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dong13_jh_edu/Documents/Aedes RNAi project/AGO2 project/KO/Manuscript/R2/"/>
    </mc:Choice>
  </mc:AlternateContent>
  <xr:revisionPtr revIDLastSave="1320" documentId="13_ncr:40009_{8909D8BB-A481-4D04-9139-BB4DC5F6A393}" xr6:coauthVersionLast="47" xr6:coauthVersionMax="47" xr10:uidLastSave="{FDE4C949-FDC0-40F8-997C-500582FB7B49}"/>
  <bookViews>
    <workbookView xWindow="5960" yWindow="2600" windowWidth="20190" windowHeight="15460" tabRatio="807" activeTab="2" xr2:uid="{00000000-000D-0000-FFFF-FFFF00000000}"/>
  </bookViews>
  <sheets>
    <sheet name="Upregulated DE genes" sheetId="5" r:id="rId1"/>
    <sheet name="Downregulated DE genes" sheetId="6" r:id="rId2"/>
    <sheet name="Upregulated immune genes" sheetId="7" r:id="rId3"/>
    <sheet name="DNA repair genes" sheetId="8" r:id="rId4"/>
    <sheet name="Histone genes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147" uniqueCount="5270">
  <si>
    <t>AAEL003888</t>
  </si>
  <si>
    <t>AAEL009122</t>
  </si>
  <si>
    <t>AAEL010396</t>
  </si>
  <si>
    <t>AAEL025346</t>
  </si>
  <si>
    <t>AAEL011160</t>
  </si>
  <si>
    <t>AAEL011797</t>
  </si>
  <si>
    <t>AAEL000582</t>
  </si>
  <si>
    <t>AAEL014825</t>
  </si>
  <si>
    <t>AAEL024532</t>
  </si>
  <si>
    <t>AAEL017975</t>
  </si>
  <si>
    <t>AAEL009773</t>
  </si>
  <si>
    <t>AAEL005904</t>
  </si>
  <si>
    <t>AAEL009476</t>
  </si>
  <si>
    <t>AAEL006053</t>
  </si>
  <si>
    <t>AAEL019943</t>
  </si>
  <si>
    <t>AAEL002360</t>
  </si>
  <si>
    <t>AAEL017115</t>
  </si>
  <si>
    <t>AAEL007876</t>
  </si>
  <si>
    <t>AAEL026878</t>
  </si>
  <si>
    <t>AAEL008069</t>
  </si>
  <si>
    <t>AAEL001156</t>
  </si>
  <si>
    <t>AAEL012217</t>
  </si>
  <si>
    <t>AAEL028247</t>
  </si>
  <si>
    <t>AAEL024438</t>
  </si>
  <si>
    <t>AAEL020636</t>
  </si>
  <si>
    <t>AAEL020484</t>
  </si>
  <si>
    <t>AAEL003397</t>
  </si>
  <si>
    <t>AAEL027826</t>
  </si>
  <si>
    <t>AAEL013906</t>
  </si>
  <si>
    <t>AAEL021926</t>
  </si>
  <si>
    <t>AAEL026401</t>
  </si>
  <si>
    <t>AAEL026146</t>
  </si>
  <si>
    <t>AAEL005108</t>
  </si>
  <si>
    <t>AAEL019796</t>
  </si>
  <si>
    <t>AAEL026062</t>
  </si>
  <si>
    <t>AAEL002341</t>
  </si>
  <si>
    <t>AAEL026299</t>
  </si>
  <si>
    <t>AAEL011025</t>
  </si>
  <si>
    <t>AAEL027231</t>
  </si>
  <si>
    <t>AAEL011330</t>
  </si>
  <si>
    <t>AAEL014227</t>
  </si>
  <si>
    <t>AAEL024455</t>
  </si>
  <si>
    <t>AAEL023158</t>
  </si>
  <si>
    <t>AAEL022339</t>
  </si>
  <si>
    <t>AAEL006985</t>
  </si>
  <si>
    <t>AAEL009130</t>
  </si>
  <si>
    <t>AAEL020714</t>
  </si>
  <si>
    <t>AAEL021677</t>
  </si>
  <si>
    <t>AAEL004245</t>
  </si>
  <si>
    <t>AAEL003950</t>
  </si>
  <si>
    <t>AAEL018234</t>
  </si>
  <si>
    <t>AAEL023991</t>
  </si>
  <si>
    <t>AAEL020428</t>
  </si>
  <si>
    <t>AAEL020169</t>
  </si>
  <si>
    <t>AAEL011980</t>
  </si>
  <si>
    <t>AAEL002263</t>
  </si>
  <si>
    <t>AAEL021854</t>
  </si>
  <si>
    <t>AAEL024387</t>
  </si>
  <si>
    <t>AAEL013245</t>
  </si>
  <si>
    <t>AAEL001060</t>
  </si>
  <si>
    <t>AAEL021792</t>
  </si>
  <si>
    <t>AAEL012014</t>
  </si>
  <si>
    <t>AAEL012339</t>
  </si>
  <si>
    <t>AAEL015394</t>
  </si>
  <si>
    <t>AAEL021609</t>
  </si>
  <si>
    <t>AAEL024098</t>
  </si>
  <si>
    <t>AAEL025856</t>
  </si>
  <si>
    <t>AAEL024629</t>
  </si>
  <si>
    <t>AAEL023641</t>
  </si>
  <si>
    <t>AAEL021664</t>
  </si>
  <si>
    <t>AAEL013075</t>
  </si>
  <si>
    <t>AAEL025834</t>
  </si>
  <si>
    <t>AAEL029104</t>
  </si>
  <si>
    <t>AAEL023945</t>
  </si>
  <si>
    <t>AAEL021505</t>
  </si>
  <si>
    <t>AAEL004240</t>
  </si>
  <si>
    <t>AAEL020270</t>
  </si>
  <si>
    <t>AAEL008863</t>
  </si>
  <si>
    <t>AAEL020453</t>
  </si>
  <si>
    <t>AAEL025002</t>
  </si>
  <si>
    <t>AAEL025942</t>
  </si>
  <si>
    <t>AAEL017015</t>
  </si>
  <si>
    <t>AAEL020538</t>
  </si>
  <si>
    <t>AAEL011496</t>
  </si>
  <si>
    <t>AAEL008029</t>
  </si>
  <si>
    <t>AAEL024847</t>
  </si>
  <si>
    <t>AAEL028063</t>
  </si>
  <si>
    <t>AAEL018689</t>
  </si>
  <si>
    <t>AAEL020215</t>
  </si>
  <si>
    <t>AAEL023926</t>
  </si>
  <si>
    <t>AAEL006319</t>
  </si>
  <si>
    <t>AAEL022559</t>
  </si>
  <si>
    <t>AAEL008575</t>
  </si>
  <si>
    <t>AAEL011202</t>
  </si>
  <si>
    <t>AAEL027916</t>
  </si>
  <si>
    <t>AAEL026575</t>
  </si>
  <si>
    <t>AAEL021133</t>
  </si>
  <si>
    <t>AAEL001650</t>
  </si>
  <si>
    <t>AAEL026769</t>
  </si>
  <si>
    <t>AAEL023374</t>
  </si>
  <si>
    <t>AAEL006795</t>
  </si>
  <si>
    <t>AAEL011305</t>
  </si>
  <si>
    <t>AAEL011551</t>
  </si>
  <si>
    <t>AAEL011337</t>
  </si>
  <si>
    <t>AAEL011777</t>
  </si>
  <si>
    <t>AAEL004728</t>
  </si>
  <si>
    <t>AAEL022031</t>
  </si>
  <si>
    <t>AAEL024591</t>
  </si>
  <si>
    <t>AAEL001809</t>
  </si>
  <si>
    <t>AAEL015136</t>
  </si>
  <si>
    <t>AAEL026093</t>
  </si>
  <si>
    <t>AAEL022519</t>
  </si>
  <si>
    <t>AAEL009137</t>
  </si>
  <si>
    <t>AAEL017538</t>
  </si>
  <si>
    <t>AAEL009239</t>
  </si>
  <si>
    <t>AAEL023041</t>
  </si>
  <si>
    <t>AAEL014349</t>
  </si>
  <si>
    <t>AAEL028668</t>
  </si>
  <si>
    <t>AAEL007164</t>
  </si>
  <si>
    <t>AAEL004853</t>
  </si>
  <si>
    <t>AAEL009018</t>
  </si>
  <si>
    <t>AAEL020404</t>
  </si>
  <si>
    <t>AAEL023842</t>
  </si>
  <si>
    <t>AAEL022444</t>
  </si>
  <si>
    <t>AAEL006208</t>
  </si>
  <si>
    <t>AAEL020957</t>
  </si>
  <si>
    <t>AAEL002291</t>
  </si>
  <si>
    <t>AAEL014084</t>
  </si>
  <si>
    <t>AAEL020431</t>
  </si>
  <si>
    <t>AAEL002353</t>
  </si>
  <si>
    <t>AAEL001988</t>
  </si>
  <si>
    <t>AAEL001130</t>
  </si>
  <si>
    <t>AAEL013683</t>
  </si>
  <si>
    <t>AAEL009051</t>
  </si>
  <si>
    <t>AAEL011836</t>
  </si>
  <si>
    <t>AAEL008039</t>
  </si>
  <si>
    <t>AAEL022347</t>
  </si>
  <si>
    <t>AAEL025311</t>
  </si>
  <si>
    <t>AAEL010294</t>
  </si>
  <si>
    <t>AAEL025186</t>
  </si>
  <si>
    <t>AAEL013997</t>
  </si>
  <si>
    <t>AAEL026073</t>
  </si>
  <si>
    <t>AAEL020049</t>
  </si>
  <si>
    <t>AAEL009498</t>
  </si>
  <si>
    <t>AAEL005893</t>
  </si>
  <si>
    <t>AAEL009556</t>
  </si>
  <si>
    <t>AAEL007576</t>
  </si>
  <si>
    <t>AAEL007780</t>
  </si>
  <si>
    <t>AAEL025978</t>
  </si>
  <si>
    <t>AAEL006389</t>
  </si>
  <si>
    <t>AAEL021410</t>
  </si>
  <si>
    <t>AAEL009306</t>
  </si>
  <si>
    <t>AAEL025527</t>
  </si>
  <si>
    <t>AAEL025611</t>
  </si>
  <si>
    <t>AAEL012086</t>
  </si>
  <si>
    <t>AAEL013640</t>
  </si>
  <si>
    <t>AAEL006487</t>
  </si>
  <si>
    <t>AAEL022078</t>
  </si>
  <si>
    <t>AAEL000282</t>
  </si>
  <si>
    <t>AAEL025211</t>
  </si>
  <si>
    <t>AAEL020500</t>
  </si>
  <si>
    <t>AAEL009639</t>
  </si>
  <si>
    <t>AAEL023167</t>
  </si>
  <si>
    <t>AAEL023707</t>
  </si>
  <si>
    <t>AAEL004277</t>
  </si>
  <si>
    <t>AAEL012545</t>
  </si>
  <si>
    <t>AAEL004778</t>
  </si>
  <si>
    <t>AAEL003894</t>
  </si>
  <si>
    <t>AAEL008355</t>
  </si>
  <si>
    <t>AAEL009055</t>
  </si>
  <si>
    <t>AAEL025124</t>
  </si>
  <si>
    <t>AAEL001235</t>
  </si>
  <si>
    <t>AAEL026517</t>
  </si>
  <si>
    <t>AAEL008936</t>
  </si>
  <si>
    <t>AAEL023106</t>
  </si>
  <si>
    <t>AAEL007450</t>
  </si>
  <si>
    <t>AAEL011858</t>
  </si>
  <si>
    <t>AAEL013422</t>
  </si>
  <si>
    <t>AAEL022326</t>
  </si>
  <si>
    <t>AAEL003226</t>
  </si>
  <si>
    <t>AAEL023671</t>
  </si>
  <si>
    <t>AAEL001812</t>
  </si>
  <si>
    <t>AAEL018228</t>
  </si>
  <si>
    <t>AAEL029062</t>
  </si>
  <si>
    <t>AAEL000243</t>
  </si>
  <si>
    <t>AAEL008409</t>
  </si>
  <si>
    <t>AAEL026702</t>
  </si>
  <si>
    <t>AAEL027587</t>
  </si>
  <si>
    <t>AAEL002529</t>
  </si>
  <si>
    <t>AAEL024683</t>
  </si>
  <si>
    <t>AAEL024804</t>
  </si>
  <si>
    <t>AAEL002454</t>
  </si>
  <si>
    <t>AAEL023588</t>
  </si>
  <si>
    <t>AAEL025867</t>
  </si>
  <si>
    <t>AAEL017238</t>
  </si>
  <si>
    <t>AAEL007902</t>
  </si>
  <si>
    <t>AAEL023463</t>
  </si>
  <si>
    <t>AAEL004478</t>
  </si>
  <si>
    <t>AAEL001293</t>
  </si>
  <si>
    <t>AAEL000546</t>
  </si>
  <si>
    <t>AAEL025910</t>
  </si>
  <si>
    <t>AAEL028003</t>
  </si>
  <si>
    <t>AAEL013885</t>
  </si>
  <si>
    <t>AAEL027446</t>
  </si>
  <si>
    <t>AAEL019637</t>
  </si>
  <si>
    <t>AAEL018247</t>
  </si>
  <si>
    <t>AAEL008970</t>
  </si>
  <si>
    <t>AAEL009178</t>
  </si>
  <si>
    <t>AAEL027236</t>
  </si>
  <si>
    <t>AAEL026537</t>
  </si>
  <si>
    <t>AAEL014551</t>
  </si>
  <si>
    <t>AAEL022784</t>
  </si>
  <si>
    <t>AAEL021566</t>
  </si>
  <si>
    <t>AAEL005599</t>
  </si>
  <si>
    <t>AAEL026333</t>
  </si>
  <si>
    <t>AAEL019968</t>
  </si>
  <si>
    <t>AAEL000671</t>
  </si>
  <si>
    <t>AAEL015119</t>
  </si>
  <si>
    <t>AAEL027217</t>
  </si>
  <si>
    <t>AAEL005349</t>
  </si>
  <si>
    <t>AAEL011007</t>
  </si>
  <si>
    <t>AAEL021673</t>
  </si>
  <si>
    <t>AAEL027767</t>
  </si>
  <si>
    <t>AAEL001683</t>
  </si>
  <si>
    <t>AAEL006406</t>
  </si>
  <si>
    <t>AAEL002072</t>
  </si>
  <si>
    <t>AAEL000338</t>
  </si>
  <si>
    <t>AAEL020473</t>
  </si>
  <si>
    <t>AAEL020239</t>
  </si>
  <si>
    <t>AAEL028242</t>
  </si>
  <si>
    <t>AAEL005093</t>
  </si>
  <si>
    <t>AAEL022587</t>
  </si>
  <si>
    <t>AAEL005666</t>
  </si>
  <si>
    <t>AAEL000825</t>
  </si>
  <si>
    <t>AAEL012926</t>
  </si>
  <si>
    <t>AAEL027680</t>
  </si>
  <si>
    <t>AAEL005045</t>
  </si>
  <si>
    <t>AAEL023746</t>
  </si>
  <si>
    <t>AAEL008186</t>
  </si>
  <si>
    <t>AAEL000834</t>
  </si>
  <si>
    <t>AAEL010185</t>
  </si>
  <si>
    <t>AAEL026574</t>
  </si>
  <si>
    <t>AAEL014350</t>
  </si>
  <si>
    <t>AAEL007862</t>
  </si>
  <si>
    <t>AAEL011621</t>
  </si>
  <si>
    <t>AAEL025344</t>
  </si>
  <si>
    <t>AAEL020782</t>
  </si>
  <si>
    <t>AAEL010196</t>
  </si>
  <si>
    <t>AAEL027046</t>
  </si>
  <si>
    <t>AAEL027547</t>
  </si>
  <si>
    <t>AAEL021342</t>
  </si>
  <si>
    <t>AAEL010310</t>
  </si>
  <si>
    <t>AAEL010393</t>
  </si>
  <si>
    <t>AAEL024798</t>
  </si>
  <si>
    <t>AAEL022458</t>
  </si>
  <si>
    <t>AAEL003777</t>
  </si>
  <si>
    <t>AAEL014363</t>
  </si>
  <si>
    <t>AAEL021608</t>
  </si>
  <si>
    <t>AAEL011633</t>
  </si>
  <si>
    <t>AAEL023749</t>
  </si>
  <si>
    <t>AAEL020539</t>
  </si>
  <si>
    <t>AAEL000894</t>
  </si>
  <si>
    <t>AAEL006034</t>
  </si>
  <si>
    <t>AAEL016997</t>
  </si>
  <si>
    <t>AAEL021535</t>
  </si>
  <si>
    <t>AAEL008493</t>
  </si>
  <si>
    <t>AAEL007880</t>
  </si>
  <si>
    <t>AAEL004155</t>
  </si>
  <si>
    <t>AAEL025296</t>
  </si>
  <si>
    <t>AAEL019789</t>
  </si>
  <si>
    <t>AAEL009567</t>
  </si>
  <si>
    <t>AAEL008022</t>
  </si>
  <si>
    <t>AAEL027300</t>
  </si>
  <si>
    <t>AAEL025188</t>
  </si>
  <si>
    <t>AAEL024414</t>
  </si>
  <si>
    <t>AAEL022155</t>
  </si>
  <si>
    <t>AAEL007500</t>
  </si>
  <si>
    <t>AAEL026175</t>
  </si>
  <si>
    <t>AAEL011472</t>
  </si>
  <si>
    <t>AAEL021382</t>
  </si>
  <si>
    <t>AAEL012069</t>
  </si>
  <si>
    <t>AAEL019958</t>
  </si>
  <si>
    <t>AAEL011923</t>
  </si>
  <si>
    <t>AAEL020362</t>
  </si>
  <si>
    <t>AAEL010803</t>
  </si>
  <si>
    <t>AAEL017349</t>
  </si>
  <si>
    <t>AAEL007002</t>
  </si>
  <si>
    <t>AAEL010058</t>
  </si>
  <si>
    <t>AAEL000137</t>
  </si>
  <si>
    <t>AAEL008620</t>
  </si>
  <si>
    <t>AAEL021027</t>
  </si>
  <si>
    <t>AAEL023691</t>
  </si>
  <si>
    <t>AAEL010099</t>
  </si>
  <si>
    <t>AAEL013025</t>
  </si>
  <si>
    <t>AAEL026129</t>
  </si>
  <si>
    <t>AAEL026263</t>
  </si>
  <si>
    <t>AAEL017003</t>
  </si>
  <si>
    <t>AAEL001433</t>
  </si>
  <si>
    <t>AAEL005391</t>
  </si>
  <si>
    <t>AAEL009750</t>
  </si>
  <si>
    <t>AAEL002546</t>
  </si>
  <si>
    <t>AAEL008050</t>
  </si>
  <si>
    <t>AAEL027159</t>
  </si>
  <si>
    <t>AAEL022933</t>
  </si>
  <si>
    <t>AAEL000889</t>
  </si>
  <si>
    <t>AAEL020181</t>
  </si>
  <si>
    <t>AAEL021811</t>
  </si>
  <si>
    <t>AAEL026089</t>
  </si>
  <si>
    <t>AAEL026793</t>
  </si>
  <si>
    <t>AAEL025252</t>
  </si>
  <si>
    <t>AAEL008003</t>
  </si>
  <si>
    <t>AAEL014820</t>
  </si>
  <si>
    <t>AAEL003332</t>
  </si>
  <si>
    <t>AAEL010727</t>
  </si>
  <si>
    <t>AAEL015020</t>
  </si>
  <si>
    <t>AAEL023941</t>
  </si>
  <si>
    <t>AAEL022427</t>
  </si>
  <si>
    <t>AAEL027161</t>
  </si>
  <si>
    <t>AAEL002380</t>
  </si>
  <si>
    <t>AAEL001882</t>
  </si>
  <si>
    <t>AAEL002803</t>
  </si>
  <si>
    <t>AAEL024190</t>
  </si>
  <si>
    <t>AAEL007398</t>
  </si>
  <si>
    <t>AAEL012341</t>
  </si>
  <si>
    <t>AAEL018031</t>
  </si>
  <si>
    <t>AAEL011903</t>
  </si>
  <si>
    <t>AAEL004809</t>
  </si>
  <si>
    <t>AAEL000425</t>
  </si>
  <si>
    <t>AAEL025852</t>
  </si>
  <si>
    <t>AAEL011966</t>
  </si>
  <si>
    <t>AAEL026479</t>
  </si>
  <si>
    <t>AAEL007194</t>
  </si>
  <si>
    <t>AAEL006689</t>
  </si>
  <si>
    <t>AAEL023452</t>
  </si>
  <si>
    <t>AAEL021106</t>
  </si>
  <si>
    <t>AAEL004870</t>
  </si>
  <si>
    <t>AAEL006382</t>
  </si>
  <si>
    <t>AAEL008624</t>
  </si>
  <si>
    <t>AAEL017142</t>
  </si>
  <si>
    <t>AAEL024943</t>
  </si>
  <si>
    <t>AAEL019900</t>
  </si>
  <si>
    <t>AAEL001240</t>
  </si>
  <si>
    <t>AAEL004191</t>
  </si>
  <si>
    <t>AAEL023227</t>
  </si>
  <si>
    <t>AAEL023088</t>
  </si>
  <si>
    <t>AAEL022688</t>
  </si>
  <si>
    <t>AAEL023747</t>
  </si>
  <si>
    <t>AAEL005777</t>
  </si>
  <si>
    <t>AAEL018298</t>
  </si>
  <si>
    <t>AAEL006058</t>
  </si>
  <si>
    <t>AAEL023254</t>
  </si>
  <si>
    <t>AAEL019953</t>
  </si>
  <si>
    <t>AAEL021888</t>
  </si>
  <si>
    <t>AAEL020806</t>
  </si>
  <si>
    <t>AAEL025652</t>
  </si>
  <si>
    <t>AAEL012629</t>
  </si>
  <si>
    <t>AAEL013350</t>
  </si>
  <si>
    <t>AAEL023212</t>
  </si>
  <si>
    <t>AAEL020291</t>
  </si>
  <si>
    <t>AAEL009129</t>
  </si>
  <si>
    <t>AAEL000384</t>
  </si>
  <si>
    <t>AAEL026183</t>
  </si>
  <si>
    <t>AAEL027698</t>
  </si>
  <si>
    <t>AAEL005964</t>
  </si>
  <si>
    <t>AAEL021055</t>
  </si>
  <si>
    <t>AAEL026287</t>
  </si>
  <si>
    <t>AAEL027256</t>
  </si>
  <si>
    <t>AAEL021725</t>
  </si>
  <si>
    <t>AAEL000687</t>
  </si>
  <si>
    <t>AAEL014435</t>
  </si>
  <si>
    <t>AAEL023659</t>
  </si>
  <si>
    <t>AAEL025908</t>
  </si>
  <si>
    <t>AAEL006774</t>
  </si>
  <si>
    <t>AAEL008152</t>
  </si>
  <si>
    <t>AAEL027428</t>
  </si>
  <si>
    <t>AAEL021954</t>
  </si>
  <si>
    <t>AAEL027775</t>
  </si>
  <si>
    <t>AAEL020260</t>
  </si>
  <si>
    <t>AAEL009244</t>
  </si>
  <si>
    <t>AAEL006700</t>
  </si>
  <si>
    <t>AAEL014625</t>
  </si>
  <si>
    <t>AAEL010149</t>
  </si>
  <si>
    <t>AAEL003619</t>
  </si>
  <si>
    <t>AAEL014541</t>
  </si>
  <si>
    <t>AAEL006782</t>
  </si>
  <si>
    <t>AAEL013339</t>
  </si>
  <si>
    <t>AAEL009645</t>
  </si>
  <si>
    <t>AAEL010680</t>
  </si>
  <si>
    <t>AAEL001822</t>
  </si>
  <si>
    <t>AAEL027320</t>
  </si>
  <si>
    <t>AAEL025853</t>
  </si>
  <si>
    <t>AAEL005850</t>
  </si>
  <si>
    <t>AAEL009853</t>
  </si>
  <si>
    <t>AAEL008049</t>
  </si>
  <si>
    <t>AAEL021711</t>
  </si>
  <si>
    <t>AAEL021534</t>
  </si>
  <si>
    <t>AAEL024334</t>
  </si>
  <si>
    <t>AAEL024775</t>
  </si>
  <si>
    <t>AAEL021767</t>
  </si>
  <si>
    <t>AAEL027362</t>
  </si>
  <si>
    <t>AAEL025350</t>
  </si>
  <si>
    <t>AAEL002757</t>
  </si>
  <si>
    <t>AAEL021901</t>
  </si>
  <si>
    <t>AAEL027037</t>
  </si>
  <si>
    <t>AAEL021832</t>
  </si>
  <si>
    <t>AAEL002661</t>
  </si>
  <si>
    <t>AAEL025458</t>
  </si>
  <si>
    <t>AAEL026985</t>
  </si>
  <si>
    <t>AAEL020000</t>
  </si>
  <si>
    <t>AAEL006815</t>
  </si>
  <si>
    <t>AAEL007243</t>
  </si>
  <si>
    <t>AAEL006684</t>
  </si>
  <si>
    <t>AAEL026107</t>
  </si>
  <si>
    <t>AAEL002644</t>
  </si>
  <si>
    <t>AAEL020278</t>
  </si>
  <si>
    <t>AAEL026392</t>
  </si>
  <si>
    <t>AAEL005600</t>
  </si>
  <si>
    <t>AAEL025608</t>
  </si>
  <si>
    <t>AAEL007147</t>
  </si>
  <si>
    <t>AAEL019469</t>
  </si>
  <si>
    <t>AAEL010863</t>
  </si>
  <si>
    <t>AAEL007977</t>
  </si>
  <si>
    <t>AAEL006617</t>
  </si>
  <si>
    <t>AAEL023288</t>
  </si>
  <si>
    <t>AAEL017367</t>
  </si>
  <si>
    <t>AAEL023000</t>
  </si>
  <si>
    <t>AAEL027718</t>
  </si>
  <si>
    <t>AAEL025353</t>
  </si>
  <si>
    <t>AAEL001519</t>
  </si>
  <si>
    <t>AAEL003627</t>
  </si>
  <si>
    <t>AAEL007896</t>
  </si>
  <si>
    <t>AAEL010596</t>
  </si>
  <si>
    <t>AAEL021834</t>
  </si>
  <si>
    <t>AAEL012717</t>
  </si>
  <si>
    <t>AAEL001358</t>
  </si>
  <si>
    <t>AAEL029065</t>
  </si>
  <si>
    <t>AAEL011217</t>
  </si>
  <si>
    <t>AAEL025405</t>
  </si>
  <si>
    <t>AAEL023353</t>
  </si>
  <si>
    <t>AAEL011180</t>
  </si>
  <si>
    <t>AAEL029047</t>
  </si>
  <si>
    <t>AAEL012418</t>
  </si>
  <si>
    <t>AAEL003574</t>
  </si>
  <si>
    <t>AAEL024146</t>
  </si>
  <si>
    <t>AAEL001688</t>
  </si>
  <si>
    <t>AAEL027229</t>
  </si>
  <si>
    <t>AAEL011124</t>
  </si>
  <si>
    <t>AAEL009002</t>
  </si>
  <si>
    <t>AAEL007063</t>
  </si>
  <si>
    <t>AAEL020591</t>
  </si>
  <si>
    <t>AAEL008378</t>
  </si>
  <si>
    <t>AAEL023979</t>
  </si>
  <si>
    <t>AAEL026383</t>
  </si>
  <si>
    <t>AAEL014139</t>
  </si>
  <si>
    <t>AAEL027298</t>
  </si>
  <si>
    <t>AAEL000776</t>
  </si>
  <si>
    <t>AAEL022971</t>
  </si>
  <si>
    <t>AAEL014018</t>
  </si>
  <si>
    <t>AAEL022296</t>
  </si>
  <si>
    <t>AAEL000025</t>
  </si>
  <si>
    <t>AAEL007026</t>
  </si>
  <si>
    <t>AAEL028163</t>
  </si>
  <si>
    <t>AAEL009057</t>
  </si>
  <si>
    <t>AAEL022365</t>
  </si>
  <si>
    <t>AAEL025259</t>
  </si>
  <si>
    <t>AAEL003797</t>
  </si>
  <si>
    <t>AAEL024732</t>
  </si>
  <si>
    <t>AAEL005641</t>
  </si>
  <si>
    <t>AAEL019781</t>
  </si>
  <si>
    <t>AAEL025043</t>
  </si>
  <si>
    <t>AAEL026471</t>
  </si>
  <si>
    <t>AAEL011622</t>
  </si>
  <si>
    <t>AAEL007007</t>
  </si>
  <si>
    <t>AAEL023039</t>
  </si>
  <si>
    <t>AAEL008894</t>
  </si>
  <si>
    <t>AAEL025094</t>
  </si>
  <si>
    <t>AAEL028849</t>
  </si>
  <si>
    <t>AAEL011098</t>
  </si>
  <si>
    <t>AAEL025712</t>
  </si>
  <si>
    <t>AAEL014196</t>
  </si>
  <si>
    <t>AAEL015115</t>
  </si>
  <si>
    <t>AAEL021847</t>
  </si>
  <si>
    <t>AAEL020497</t>
  </si>
  <si>
    <t>AAEL026959</t>
  </si>
  <si>
    <t>AAEL009291</t>
  </si>
  <si>
    <t>AAEL026868</t>
  </si>
  <si>
    <t>AAEL020108</t>
  </si>
  <si>
    <t>AAEL009438</t>
  </si>
  <si>
    <t>AAEL027819</t>
  </si>
  <si>
    <t>AAEL010779</t>
  </si>
  <si>
    <t>AAEL001586</t>
  </si>
  <si>
    <t>AAEL005049</t>
  </si>
  <si>
    <t>AAEL026933</t>
  </si>
  <si>
    <t>AAEL010157</t>
  </si>
  <si>
    <t>AAEL024038</t>
  </si>
  <si>
    <t>AAEL025770</t>
  </si>
  <si>
    <t>AAEL008449</t>
  </si>
  <si>
    <t>AAEL004007</t>
  </si>
  <si>
    <t>AAEL008799</t>
  </si>
  <si>
    <t>AAEL009208</t>
  </si>
  <si>
    <t>AAEL019963</t>
  </si>
  <si>
    <t>AAEL022475</t>
  </si>
  <si>
    <t>AAEL005997</t>
  </si>
  <si>
    <t>AAEL004667</t>
  </si>
  <si>
    <t>AAEL024524</t>
  </si>
  <si>
    <t>AAEL010137</t>
  </si>
  <si>
    <t>AAEL014205</t>
  </si>
  <si>
    <t>AAEL008018</t>
  </si>
  <si>
    <t>AAEL022410</t>
  </si>
  <si>
    <t>AAEL020626</t>
  </si>
  <si>
    <t>AAEL022810</t>
  </si>
  <si>
    <t>AAEL010500</t>
  </si>
  <si>
    <t>AAEL023468</t>
  </si>
  <si>
    <t>AAEL022917</t>
  </si>
  <si>
    <t>AAEL019561</t>
  </si>
  <si>
    <t>AAEL020826</t>
  </si>
  <si>
    <t>AAEL013284</t>
  </si>
  <si>
    <t>AAEL024025</t>
  </si>
  <si>
    <t>AAEL009126</t>
  </si>
  <si>
    <t>AAEL007801</t>
  </si>
  <si>
    <t>AAEL021862</t>
  </si>
  <si>
    <t>AAEL019946</t>
  </si>
  <si>
    <t>AAEL017335</t>
  </si>
  <si>
    <t>AAEL021580</t>
  </si>
  <si>
    <t>AAEL004357</t>
  </si>
  <si>
    <t>AAEL028094</t>
  </si>
  <si>
    <t>AAEL014617</t>
  </si>
  <si>
    <t>AAEL024985</t>
  </si>
  <si>
    <t>AAEL023843</t>
  </si>
  <si>
    <t>AAEL005503</t>
  </si>
  <si>
    <t>AAEL017308</t>
  </si>
  <si>
    <t>AAEL023956</t>
  </si>
  <si>
    <t>AAEL013557</t>
  </si>
  <si>
    <t>AAEL005428</t>
  </si>
  <si>
    <t>AAEL027403</t>
  </si>
  <si>
    <t>AAEL008715</t>
  </si>
  <si>
    <t>AAEL009024</t>
  </si>
  <si>
    <t>AAEL024128</t>
  </si>
  <si>
    <t>AAEL010041</t>
  </si>
  <si>
    <t>AAEL008325</t>
  </si>
  <si>
    <t>AAEL020182</t>
  </si>
  <si>
    <t>AAEL023984</t>
  </si>
  <si>
    <t>AAEL014567</t>
  </si>
  <si>
    <t>AAEL027685</t>
  </si>
  <si>
    <t>AAEL022158</t>
  </si>
  <si>
    <t>AAEL024635</t>
  </si>
  <si>
    <t>AAEL011766</t>
  </si>
  <si>
    <t>AAEL021975</t>
  </si>
  <si>
    <t>AAEL027794</t>
  </si>
  <si>
    <t>AAEL005631</t>
  </si>
  <si>
    <t>AAEL004031</t>
  </si>
  <si>
    <t>AAEL013994</t>
  </si>
  <si>
    <t>AAEL019704</t>
  </si>
  <si>
    <t>AAEL019983</t>
  </si>
  <si>
    <t>AAEL003165</t>
  </si>
  <si>
    <t>AAEL020847</t>
  </si>
  <si>
    <t>AAEL015609</t>
  </si>
  <si>
    <t>AAEL021283</t>
  </si>
  <si>
    <t>AAEL008599</t>
  </si>
  <si>
    <t>AAEL001939</t>
  </si>
  <si>
    <t>AAEL001902</t>
  </si>
  <si>
    <t>AAEL006992</t>
  </si>
  <si>
    <t>AAEL026489</t>
  </si>
  <si>
    <t>AAEL020333</t>
  </si>
  <si>
    <t>AAEL024914</t>
  </si>
  <si>
    <t>AAEL021783</t>
  </si>
  <si>
    <t>AAEL026480</t>
  </si>
  <si>
    <t>AAEL026549</t>
  </si>
  <si>
    <t>AAEL025813</t>
  </si>
  <si>
    <t>AAEL025340</t>
  </si>
  <si>
    <t>AAEL003685</t>
  </si>
  <si>
    <t>AAEL020228</t>
  </si>
  <si>
    <t>AAEL020670</t>
  </si>
  <si>
    <t>AAEL005866</t>
  </si>
  <si>
    <t>AAEL007989</t>
  </si>
  <si>
    <t>AAEL020581</t>
  </si>
  <si>
    <t>AAEL019490</t>
  </si>
  <si>
    <t>AAEL027880</t>
  </si>
  <si>
    <t>AAEL003832</t>
  </si>
  <si>
    <t>AAEL007134</t>
  </si>
  <si>
    <t>AAEL014945</t>
  </si>
  <si>
    <t>AAEL010253</t>
  </si>
  <si>
    <t>AAEL017067</t>
  </si>
  <si>
    <t>AAEL019768</t>
  </si>
  <si>
    <t>AAEL001836</t>
  </si>
  <si>
    <t>AAEL010551</t>
  </si>
  <si>
    <t>AAEL006794</t>
  </si>
  <si>
    <t>AAEL020219</t>
  </si>
  <si>
    <t>AAEL007641</t>
  </si>
  <si>
    <t>AAEL027921</t>
  </si>
  <si>
    <t>AAEL021780</t>
  </si>
  <si>
    <t>AAEL024082</t>
  </si>
  <si>
    <t>AAEL012477</t>
  </si>
  <si>
    <t>AAEL002820</t>
  </si>
  <si>
    <t>AAEL010242</t>
  </si>
  <si>
    <t>AAEL022494</t>
  </si>
  <si>
    <t>AAEL008292</t>
  </si>
  <si>
    <t>AAEL022115</t>
  </si>
  <si>
    <t>AAEL029051</t>
  </si>
  <si>
    <t>AAEL012876</t>
  </si>
  <si>
    <t>AAEL020004</t>
  </si>
  <si>
    <t>AAEL000668</t>
  </si>
  <si>
    <t>AAEL025003</t>
  </si>
  <si>
    <t>AAEL002557</t>
  </si>
  <si>
    <t>AAEL006660</t>
  </si>
  <si>
    <t>AAEL009325</t>
  </si>
  <si>
    <t>AAEL022059</t>
  </si>
  <si>
    <t>AAEL012538</t>
  </si>
  <si>
    <t>AAEL023336</t>
  </si>
  <si>
    <t>AAEL020330</t>
  </si>
  <si>
    <t>AAEL027598</t>
  </si>
  <si>
    <t>AAEL020829</t>
  </si>
  <si>
    <t>AAEL024756</t>
  </si>
  <si>
    <t>AAEL026085</t>
  </si>
  <si>
    <t>AAEL023677</t>
  </si>
  <si>
    <t>AAEL007383</t>
  </si>
  <si>
    <t>AAEL027983</t>
  </si>
  <si>
    <t>AAEL014411</t>
  </si>
  <si>
    <t>AAEL005657</t>
  </si>
  <si>
    <t>AAEL027092</t>
  </si>
  <si>
    <t>AAEL003290</t>
  </si>
  <si>
    <t>AAEL006886</t>
  </si>
  <si>
    <t>AAEL009960</t>
  </si>
  <si>
    <t>AAEL024752</t>
  </si>
  <si>
    <t>AAEL012268</t>
  </si>
  <si>
    <t>AAEL010602</t>
  </si>
  <si>
    <t>AAEL008473</t>
  </si>
  <si>
    <t>AAEL009360</t>
  </si>
  <si>
    <t>AAEL009077</t>
  </si>
  <si>
    <t>AAEL007125</t>
  </si>
  <si>
    <t>AAEL021714</t>
  </si>
  <si>
    <t>AAEL004488</t>
  </si>
  <si>
    <t>AAEL017311</t>
  </si>
  <si>
    <t>AAEL008699</t>
  </si>
  <si>
    <t>AAEL011038</t>
  </si>
  <si>
    <t>AAEL022212</t>
  </si>
  <si>
    <t>AAEL020513</t>
  </si>
  <si>
    <t>AAEL008547</t>
  </si>
  <si>
    <t>AAEL003355</t>
  </si>
  <si>
    <t>AAEL012157</t>
  </si>
  <si>
    <t>AAEL009263</t>
  </si>
  <si>
    <t>AAEL014824</t>
  </si>
  <si>
    <t>AAEL001808</t>
  </si>
  <si>
    <t>AAEL010563</t>
  </si>
  <si>
    <t>AAEL008359</t>
  </si>
  <si>
    <t>AAEL026312</t>
  </si>
  <si>
    <t>AAEL025077</t>
  </si>
  <si>
    <t>AAEL010568</t>
  </si>
  <si>
    <t>AAEL010804</t>
  </si>
  <si>
    <t>AAEL008404</t>
  </si>
  <si>
    <t>AAEL002848</t>
  </si>
  <si>
    <t>AAEL020033</t>
  </si>
  <si>
    <t>AAEL004021</t>
  </si>
  <si>
    <t>AAEL015557</t>
  </si>
  <si>
    <t>AAEL014144</t>
  </si>
  <si>
    <t>AAEL000551</t>
  </si>
  <si>
    <t>AAEL020519</t>
  </si>
  <si>
    <t>AAEL006830</t>
  </si>
  <si>
    <t>AAEL024883</t>
  </si>
  <si>
    <t>AAEL023653</t>
  </si>
  <si>
    <t>AAEL002292</t>
  </si>
  <si>
    <t>AAEL025845</t>
  </si>
  <si>
    <t>AAEL004028</t>
  </si>
  <si>
    <t>AAEL003893</t>
  </si>
  <si>
    <t>AAEL011013</t>
  </si>
  <si>
    <t>AAEL027325</t>
  </si>
  <si>
    <t>AAEL019766</t>
  </si>
  <si>
    <t>AAEL028201</t>
  </si>
  <si>
    <t>AAEL007792</t>
  </si>
  <si>
    <t>AAEL027728</t>
  </si>
  <si>
    <t>AAEL008607</t>
  </si>
  <si>
    <t>AAEL021683</t>
  </si>
  <si>
    <t>AAEL007344</t>
  </si>
  <si>
    <t>AAEL010711</t>
  </si>
  <si>
    <t>AAEL018201</t>
  </si>
  <si>
    <t>AAEL022232</t>
  </si>
  <si>
    <t>AAEL013118</t>
  </si>
  <si>
    <t>AAEL026023</t>
  </si>
  <si>
    <t>AAEL023174</t>
  </si>
  <si>
    <t>AAEL019504</t>
  </si>
  <si>
    <t>AAEL026207</t>
  </si>
  <si>
    <t>AAEL023405</t>
  </si>
  <si>
    <t>AAEL003756</t>
  </si>
  <si>
    <t>AAEL006760</t>
  </si>
  <si>
    <t>AAEL023341</t>
  </si>
  <si>
    <t>AAEL020775</t>
  </si>
  <si>
    <t>AAEL022658</t>
  </si>
  <si>
    <t>AAEL002724</t>
  </si>
  <si>
    <t>AAEL025612</t>
  </si>
  <si>
    <t>AAEL021345</t>
  </si>
  <si>
    <t>AAEL009469</t>
  </si>
  <si>
    <t>AAEL024072</t>
  </si>
  <si>
    <t>AAEL022401</t>
  </si>
  <si>
    <t>AAEL022060</t>
  </si>
  <si>
    <t>AAEL025976</t>
  </si>
  <si>
    <t>AAEL000604</t>
  </si>
  <si>
    <t>AAEL025111</t>
  </si>
  <si>
    <t>AAEL017451</t>
  </si>
  <si>
    <t>AAEL005212</t>
  </si>
  <si>
    <t>AAEL015116</t>
  </si>
  <si>
    <t>AAEL001392</t>
  </si>
  <si>
    <t>AAEL023389</t>
  </si>
  <si>
    <t>AAEL026790</t>
  </si>
  <si>
    <t>AAEL011407</t>
  </si>
  <si>
    <t>AAEL023803</t>
  </si>
  <si>
    <t>AAEL024236</t>
  </si>
  <si>
    <t>AAEL026057</t>
  </si>
  <si>
    <t>AAEL027155</t>
  </si>
  <si>
    <t>AAEL003016</t>
  </si>
  <si>
    <t>AAEL020226</t>
  </si>
  <si>
    <t>AAEL008375</t>
  </si>
  <si>
    <t>AAEL014371</t>
  </si>
  <si>
    <t>AAEL012093</t>
  </si>
  <si>
    <t>AAEL020300</t>
  </si>
  <si>
    <t>AAEL025083</t>
  </si>
  <si>
    <t>AAEL001635</t>
  </si>
  <si>
    <t>AAEL005925</t>
  </si>
  <si>
    <t>AAEL011557</t>
  </si>
  <si>
    <t>AAEL021538</t>
  </si>
  <si>
    <t>AAEL005199</t>
  </si>
  <si>
    <t>AAEL026329</t>
  </si>
  <si>
    <t>AAEL020273</t>
  </si>
  <si>
    <t>AAEL025048</t>
  </si>
  <si>
    <t>AAEL008655</t>
  </si>
  <si>
    <t>AAEL026780</t>
  </si>
  <si>
    <t>AAEL010688</t>
  </si>
  <si>
    <t>AAEL022839</t>
  </si>
  <si>
    <t>AAEL004575</t>
  </si>
  <si>
    <t>AAEL011986</t>
  </si>
  <si>
    <t>AAEL020518</t>
  </si>
  <si>
    <t>AAEL024420</t>
  </si>
  <si>
    <t>AAEL025819</t>
  </si>
  <si>
    <t>AAEL021734</t>
  </si>
  <si>
    <t>AAEL022329</t>
  </si>
  <si>
    <t>AAEL010817</t>
  </si>
  <si>
    <t>AAEL027041</t>
  </si>
  <si>
    <t>AAEL011654</t>
  </si>
  <si>
    <t>AAEL021890</t>
  </si>
  <si>
    <t>AAEL005031</t>
  </si>
  <si>
    <t>AAEL002610</t>
  </si>
  <si>
    <t>AAEL014550</t>
  </si>
  <si>
    <t>AAEL024684</t>
  </si>
  <si>
    <t>AAEL017329</t>
  </si>
  <si>
    <t>AAEL021909</t>
  </si>
  <si>
    <t>AAEL009384</t>
  </si>
  <si>
    <t>AAEL021904</t>
  </si>
  <si>
    <t>AAEL010127</t>
  </si>
  <si>
    <t>AAEL006125</t>
  </si>
  <si>
    <t>AAEL023233</t>
  </si>
  <si>
    <t>AAEL003321</t>
  </si>
  <si>
    <t>AAEL026940</t>
  </si>
  <si>
    <t>AAEL000683</t>
  </si>
  <si>
    <t>AAEL001587</t>
  </si>
  <si>
    <t>AAEL011071</t>
  </si>
  <si>
    <t>AAEL022923</t>
  </si>
  <si>
    <t>AAEL002949</t>
  </si>
  <si>
    <t>AAEL010766</t>
  </si>
  <si>
    <t>AAEL015527</t>
  </si>
  <si>
    <t>AAEL025543</t>
  </si>
  <si>
    <t>AAEL022420</t>
  </si>
  <si>
    <t>AAEL008467</t>
  </si>
  <si>
    <t>AAEL003968</t>
  </si>
  <si>
    <t>AAEL020156</t>
  </si>
  <si>
    <t>AAEL010286</t>
  </si>
  <si>
    <t>AAEL011954</t>
  </si>
  <si>
    <t>AAEL021082</t>
  </si>
  <si>
    <t>AAEL010366</t>
  </si>
  <si>
    <t>AAEL024170</t>
  </si>
  <si>
    <t>AAEL024365</t>
  </si>
  <si>
    <t>AAEL007138</t>
  </si>
  <si>
    <t>AAEL009935</t>
  </si>
  <si>
    <t>AAEL008801</t>
  </si>
  <si>
    <t>AAEL020320</t>
  </si>
  <si>
    <t>AAEL023753</t>
  </si>
  <si>
    <t>AAEL005204</t>
  </si>
  <si>
    <t>AAEL018316</t>
  </si>
  <si>
    <t>AAEL006481</t>
  </si>
  <si>
    <t>AAEL027610</t>
  </si>
  <si>
    <t>AAEL012873</t>
  </si>
  <si>
    <t>AAEL020816</t>
  </si>
  <si>
    <t>AAEL005792</t>
  </si>
  <si>
    <t>AAEL013204</t>
  </si>
  <si>
    <t>AAEL021447</t>
  </si>
  <si>
    <t>AAEL025454</t>
  </si>
  <si>
    <t>AAEL001364</t>
  </si>
  <si>
    <t>AAEL021462</t>
  </si>
  <si>
    <t>AAEL012422</t>
  </si>
  <si>
    <t>AAEL024940</t>
  </si>
  <si>
    <t>AAEL024803</t>
  </si>
  <si>
    <t>AAEL019847</t>
  </si>
  <si>
    <t>AAEL011540</t>
  </si>
  <si>
    <t>AAEL006176</t>
  </si>
  <si>
    <t>AAEL023100</t>
  </si>
  <si>
    <t>AAEL020035</t>
  </si>
  <si>
    <t>AAEL009882</t>
  </si>
  <si>
    <t>AAEL026744</t>
  </si>
  <si>
    <t>AAEL025157</t>
  </si>
  <si>
    <t>AAEL022981</t>
  </si>
  <si>
    <t>AAEL023939</t>
  </si>
  <si>
    <t>AAEL025587</t>
  </si>
  <si>
    <t>AAEL000217</t>
  </si>
  <si>
    <t>AAEL013216</t>
  </si>
  <si>
    <t>AAEL012990</t>
  </si>
  <si>
    <t>AAEL023874</t>
  </si>
  <si>
    <t>AAEL022815</t>
  </si>
  <si>
    <t>AAEL021614</t>
  </si>
  <si>
    <t>AAEL015543</t>
  </si>
  <si>
    <t>AAEL010647</t>
  </si>
  <si>
    <t>AAEL003886</t>
  </si>
  <si>
    <t>AAEL022822</t>
  </si>
  <si>
    <t>AAEL021071</t>
  </si>
  <si>
    <t>AAEL003444</t>
  </si>
  <si>
    <t>AAEL019663</t>
  </si>
  <si>
    <t>AAEL001455</t>
  </si>
  <si>
    <t>AAEL005918</t>
  </si>
  <si>
    <t>AAEL007664</t>
  </si>
  <si>
    <t>AAEL023486</t>
  </si>
  <si>
    <t>AAEL024261</t>
  </si>
  <si>
    <t>AAEL023562</t>
  </si>
  <si>
    <t>AAEL010739</t>
  </si>
  <si>
    <t>AAEL023440</t>
  </si>
  <si>
    <t>AAEL005892</t>
  </si>
  <si>
    <t>AAEL020040</t>
  </si>
  <si>
    <t>AAEL001867</t>
  </si>
  <si>
    <t>AAEL026837</t>
  </si>
  <si>
    <t>AAEL020754</t>
  </si>
  <si>
    <t>AAEL012073</t>
  </si>
  <si>
    <t>AAEL023302</t>
  </si>
  <si>
    <t>AAEL027283</t>
  </si>
  <si>
    <t>AAEL014264</t>
  </si>
  <si>
    <t>AAEL003706</t>
  </si>
  <si>
    <t>AAEL000340</t>
  </si>
  <si>
    <t>AAEL019709</t>
  </si>
  <si>
    <t>AAEL025230</t>
  </si>
  <si>
    <t>AAEL006576</t>
  </si>
  <si>
    <t>AAEL024717</t>
  </si>
  <si>
    <t>AAEL020622</t>
  </si>
  <si>
    <t>AAEL000744</t>
  </si>
  <si>
    <t>AAEL007046</t>
  </si>
  <si>
    <t>AAEL028730</t>
  </si>
  <si>
    <t>AAEL012652</t>
  </si>
  <si>
    <t>AAEL005992</t>
  </si>
  <si>
    <t>AAEL014208</t>
  </si>
  <si>
    <t>AAEL004798</t>
  </si>
  <si>
    <t>AAEL024490</t>
  </si>
  <si>
    <t>AAEL026045</t>
  </si>
  <si>
    <t>AAEL011301</t>
  </si>
  <si>
    <t>AAEL027439</t>
  </si>
  <si>
    <t>AAEL009510</t>
  </si>
  <si>
    <t>AAEL014252</t>
  </si>
  <si>
    <t>AAEL024607</t>
  </si>
  <si>
    <t>AAEL023058</t>
  </si>
  <si>
    <t>AAEL003093</t>
  </si>
  <si>
    <t>AAEL012546</t>
  </si>
  <si>
    <t>AAEL006381</t>
  </si>
  <si>
    <t>AAEL019583</t>
  </si>
  <si>
    <t>AAEL019547</t>
  </si>
  <si>
    <t>AAEL013351</t>
  </si>
  <si>
    <t>AAEL003401</t>
  </si>
  <si>
    <t>AAEL022853</t>
  </si>
  <si>
    <t>AAEL006892</t>
  </si>
  <si>
    <t>AAEL022638</t>
  </si>
  <si>
    <t>AAEL012397</t>
  </si>
  <si>
    <t>AAEL024371</t>
  </si>
  <si>
    <t>AAEL023970</t>
  </si>
  <si>
    <t>AAEL020752</t>
  </si>
  <si>
    <t>AAEL000566</t>
  </si>
  <si>
    <t>AAEL002933</t>
  </si>
  <si>
    <t>AAEL023768</t>
  </si>
  <si>
    <t>AAEL005913</t>
  </si>
  <si>
    <t>AAEL003216</t>
  </si>
  <si>
    <t>AAEL006338</t>
  </si>
  <si>
    <t>AAEL027896</t>
  </si>
  <si>
    <t>AAEL001952</t>
  </si>
  <si>
    <t>AAEL022669</t>
  </si>
  <si>
    <t>AAEL008408</t>
  </si>
  <si>
    <t>AAEL003066</t>
  </si>
  <si>
    <t>AAEL024095</t>
  </si>
  <si>
    <t>AAEL026316</t>
  </si>
  <si>
    <t>AAEL008422</t>
  </si>
  <si>
    <t>AAEL018029</t>
  </si>
  <si>
    <t>AAEL001807</t>
  </si>
  <si>
    <t>AAEL019756</t>
  </si>
  <si>
    <t>AAEL020092</t>
  </si>
  <si>
    <t>AAEL020885</t>
  </si>
  <si>
    <t>AAEL023579</t>
  </si>
  <si>
    <t>AAEL007698</t>
  </si>
  <si>
    <t>AAEL008177</t>
  </si>
  <si>
    <t>AAEL025669</t>
  </si>
  <si>
    <t>AAEL021235</t>
  </si>
  <si>
    <t>AAEL010855</t>
  </si>
  <si>
    <t>AAEL026743</t>
  </si>
  <si>
    <t>AAEL021164</t>
  </si>
  <si>
    <t>AAEL001178</t>
  </si>
  <si>
    <t>AAEL026751</t>
  </si>
  <si>
    <t>AAEL013847</t>
  </si>
  <si>
    <t>AAEL008259</t>
  </si>
  <si>
    <t>AAEL002891</t>
  </si>
  <si>
    <t>AAEL022120</t>
  </si>
  <si>
    <t>AAEL007626</t>
  </si>
  <si>
    <t>AAEL003896</t>
  </si>
  <si>
    <t>AAEL019444</t>
  </si>
  <si>
    <t>AAEL026833</t>
  </si>
  <si>
    <t>AAEL024264</t>
  </si>
  <si>
    <t>AAEL022184</t>
  </si>
  <si>
    <t>AAEL027028</t>
  </si>
  <si>
    <t>AAEL027677</t>
  </si>
  <si>
    <t>AAEL009642</t>
  </si>
  <si>
    <t>AAEL025466</t>
  </si>
  <si>
    <t>AAEL006349</t>
  </si>
  <si>
    <t>AAEL025287</t>
  </si>
  <si>
    <t>AAEL021067</t>
  </si>
  <si>
    <t>AAEL019808</t>
  </si>
  <si>
    <t>AAEL024997</t>
  </si>
  <si>
    <t>AAEL024196</t>
  </si>
  <si>
    <t>AAEL005752</t>
  </si>
  <si>
    <t>AAEL020894</t>
  </si>
  <si>
    <t>AAEL007468</t>
  </si>
  <si>
    <t>AAEL025294</t>
  </si>
  <si>
    <t>AAEL019744</t>
  </si>
  <si>
    <t>AAEL003669</t>
  </si>
  <si>
    <t>AAEL025358</t>
  </si>
  <si>
    <t>AAEL027776</t>
  </si>
  <si>
    <t>AAEL002853</t>
  </si>
  <si>
    <t>AAEL009314</t>
  </si>
  <si>
    <t>AAEL025983</t>
  </si>
  <si>
    <t>AAEL026037</t>
  </si>
  <si>
    <t>AAEL013987</t>
  </si>
  <si>
    <t>AAEL021748</t>
  </si>
  <si>
    <t>AAEL026415</t>
  </si>
  <si>
    <t>AAEL023425</t>
  </si>
  <si>
    <t>AAEL013366</t>
  </si>
  <si>
    <t>AAEL001143</t>
  </si>
  <si>
    <t>AAEL005024</t>
  </si>
  <si>
    <t>AAEL007993</t>
  </si>
  <si>
    <t>AAEL003056</t>
  </si>
  <si>
    <t>AAEL001031</t>
  </si>
  <si>
    <t>AAEL008097</t>
  </si>
  <si>
    <t>AAEL019703</t>
  </si>
  <si>
    <t>AAEL019475</t>
  </si>
  <si>
    <t>AAEL009791</t>
  </si>
  <si>
    <t>AAEL006168</t>
  </si>
  <si>
    <t>AAEL025709</t>
  </si>
  <si>
    <t>AAEL014302</t>
  </si>
  <si>
    <t>AAEL011910</t>
  </si>
  <si>
    <t>AAEL015092</t>
  </si>
  <si>
    <t>AAEL023673</t>
  </si>
  <si>
    <t>AAEL026387</t>
  </si>
  <si>
    <t>AAEL020220</t>
  </si>
  <si>
    <t>AAEL019508</t>
  </si>
  <si>
    <t>AAEL018290</t>
  </si>
  <si>
    <t>AAEL006581</t>
  </si>
  <si>
    <t>AAEL022101</t>
  </si>
  <si>
    <t>AAEL004719</t>
  </si>
  <si>
    <t>AAEL022135</t>
  </si>
  <si>
    <t>AAEL013974</t>
  </si>
  <si>
    <t>AAEL027042</t>
  </si>
  <si>
    <t>AAEL019572</t>
  </si>
  <si>
    <t>AAEL011592</t>
  </si>
  <si>
    <t>AAEL025958</t>
  </si>
  <si>
    <t>AAEL023639</t>
  </si>
  <si>
    <t>AAEL003052</t>
  </si>
  <si>
    <t>AAEL022387</t>
  </si>
  <si>
    <t>AAEL007447</t>
  </si>
  <si>
    <t>AAEL001687</t>
  </si>
  <si>
    <t>AAEL027937</t>
  </si>
  <si>
    <t>AAEL022615</t>
  </si>
  <si>
    <t>AAEL025715</t>
  </si>
  <si>
    <t>AAEL024240</t>
  </si>
  <si>
    <t>AAEL021809</t>
  </si>
  <si>
    <t>AAEL001268</t>
  </si>
  <si>
    <t>AAEL021029</t>
  </si>
  <si>
    <t>AAEL022033</t>
  </si>
  <si>
    <t>AAEL002688</t>
  </si>
  <si>
    <t>AAEL025538</t>
  </si>
  <si>
    <t>AAEL026828</t>
  </si>
  <si>
    <t>AAEL012774</t>
  </si>
  <si>
    <t>AAEL022316</t>
  </si>
  <si>
    <t>AAEL013488</t>
  </si>
  <si>
    <t>AAEL027887</t>
  </si>
  <si>
    <t>AAEL013732</t>
  </si>
  <si>
    <t>AAEL019718</t>
  </si>
  <si>
    <t>AAEL001675</t>
  </si>
  <si>
    <t>AAEL007667</t>
  </si>
  <si>
    <t>AAEL019837</t>
  </si>
  <si>
    <t>AAEL001794</t>
  </si>
  <si>
    <t>AAEL026003</t>
  </si>
  <si>
    <t>AAEL013156</t>
  </si>
  <si>
    <t>AAEL012858</t>
  </si>
  <si>
    <t>AAEL003867</t>
  </si>
  <si>
    <t>AAEL019677</t>
  </si>
  <si>
    <t>AAEL012761</t>
  </si>
  <si>
    <t>AAEL010552</t>
  </si>
  <si>
    <t>AAEL027151</t>
  </si>
  <si>
    <t>AAEL003779</t>
  </si>
  <si>
    <t>AAEL024595</t>
  </si>
  <si>
    <t>AAEL000999</t>
  </si>
  <si>
    <t>AAEL010877</t>
  </si>
  <si>
    <t>AAEL001241</t>
  </si>
  <si>
    <t>AAEL010140</t>
  </si>
  <si>
    <t>AAEL014605</t>
  </si>
  <si>
    <t>AAEL027924</t>
  </si>
  <si>
    <t>AAEL003352</t>
  </si>
  <si>
    <t>AAEL023255</t>
  </si>
  <si>
    <t>AAEL024838</t>
  </si>
  <si>
    <t>AAEL006262</t>
  </si>
  <si>
    <t>AAEL022625</t>
  </si>
  <si>
    <t>AAEL028205</t>
  </si>
  <si>
    <t>AAEL000859</t>
  </si>
  <si>
    <t>AAEL005748</t>
  </si>
  <si>
    <t>AAEL020128</t>
  </si>
  <si>
    <t>AAEL013875</t>
  </si>
  <si>
    <t>AAEL011645</t>
  </si>
  <si>
    <t>AAEL007870</t>
  </si>
  <si>
    <t>AAEL012003</t>
  </si>
  <si>
    <t>AAEL010202</t>
  </si>
  <si>
    <t>AAEL018241</t>
  </si>
  <si>
    <t>AAEL010619</t>
  </si>
  <si>
    <t>AAEL012178</t>
  </si>
  <si>
    <t>AAEL009736</t>
  </si>
  <si>
    <t>AAEL027748</t>
  </si>
  <si>
    <t>AAEL019609</t>
  </si>
  <si>
    <t>AAEL026352</t>
  </si>
  <si>
    <t>AAEL026901</t>
  </si>
  <si>
    <t>AAEL012845</t>
  </si>
  <si>
    <t>AAEL014408</t>
  </si>
  <si>
    <t>AAEL002980</t>
  </si>
  <si>
    <t>AAEL024389</t>
  </si>
  <si>
    <t>AAEL023959</t>
  </si>
  <si>
    <t>AAEL018232</t>
  </si>
  <si>
    <t>AAEL009480</t>
  </si>
  <si>
    <t>AAEL024953</t>
  </si>
  <si>
    <t>AAEL019996</t>
  </si>
  <si>
    <t>AAEL019751</t>
  </si>
  <si>
    <t>AAEL022448</t>
  </si>
  <si>
    <t>AAEL007778</t>
  </si>
  <si>
    <t>AAEL019416</t>
  </si>
  <si>
    <t>AAEL021870</t>
  </si>
  <si>
    <t>AAEL026819</t>
  </si>
  <si>
    <t>AAEL008036</t>
  </si>
  <si>
    <t>AAEL024284</t>
  </si>
  <si>
    <t>AAEL008443</t>
  </si>
  <si>
    <t>AAEL007956</t>
  </si>
  <si>
    <t>AAEL023699</t>
  </si>
  <si>
    <t>AAEL003806</t>
  </si>
  <si>
    <t>AAEL012499</t>
  </si>
  <si>
    <t>AAEL004188</t>
  </si>
  <si>
    <t>AAEL021191</t>
  </si>
  <si>
    <t>AAEL021484</t>
  </si>
  <si>
    <t>AAEL024968</t>
  </si>
  <si>
    <t>AAEL024398</t>
  </si>
  <si>
    <t>AAEL000495</t>
  </si>
  <si>
    <t>AAEL015606</t>
  </si>
  <si>
    <t>AAEL003632</t>
  </si>
  <si>
    <t>AAEL026731</t>
  </si>
  <si>
    <t>AAEL003757</t>
  </si>
  <si>
    <t>AAEL027449</t>
  </si>
  <si>
    <t>AAEL010076</t>
  </si>
  <si>
    <t>AAEL001891</t>
  </si>
  <si>
    <t>AAEL017424</t>
  </si>
  <si>
    <t>AAEL013635</t>
  </si>
  <si>
    <t>AAEL013109</t>
  </si>
  <si>
    <t>AAEL012902</t>
  </si>
  <si>
    <t>AAEL001442</t>
  </si>
  <si>
    <t>AAEL012688</t>
  </si>
  <si>
    <t>AAEL022674</t>
  </si>
  <si>
    <t>AAEL003188</t>
  </si>
  <si>
    <t>AAEL005533</t>
  </si>
  <si>
    <t>AAEL011811</t>
  </si>
  <si>
    <t>AAEL023367</t>
  </si>
  <si>
    <t>AAEL012489</t>
  </si>
  <si>
    <t>AAEL011582</t>
  </si>
  <si>
    <t>AAEL022271</t>
  </si>
  <si>
    <t>AAEL020088</t>
  </si>
  <si>
    <t>AAEL008678</t>
  </si>
  <si>
    <t>AAEL015416</t>
  </si>
  <si>
    <t>AAEL012641</t>
  </si>
  <si>
    <t>AAEL020359</t>
  </si>
  <si>
    <t>AAEL019537</t>
  </si>
  <si>
    <t>AAEL017186</t>
  </si>
  <si>
    <t>AAEL010644</t>
  </si>
  <si>
    <t>AAEL010951</t>
  </si>
  <si>
    <t>AAEL025835</t>
  </si>
  <si>
    <t>AAEL011227</t>
  </si>
  <si>
    <t>AAEL002269</t>
  </si>
  <si>
    <t>AAEL003043</t>
  </si>
  <si>
    <t>AAEL008758</t>
  </si>
  <si>
    <t>AAEL001271</t>
  </si>
  <si>
    <t>AAEL004564</t>
  </si>
  <si>
    <t>AAEL022870</t>
  </si>
  <si>
    <t>AAEL020555</t>
  </si>
  <si>
    <t>AAEL001509</t>
  </si>
  <si>
    <t>AAEL001500</t>
  </si>
  <si>
    <t>AAEL006995</t>
  </si>
  <si>
    <t>AAEL006037</t>
  </si>
  <si>
    <t>AAEL010289</t>
  </si>
  <si>
    <t>AAEL025306</t>
  </si>
  <si>
    <t>AAEL018304</t>
  </si>
  <si>
    <t>AAEL023630</t>
  </si>
  <si>
    <t>AAEL020019</t>
  </si>
  <si>
    <t>AAEL027717</t>
  </si>
  <si>
    <t>AAEL025214</t>
  </si>
  <si>
    <t>AAEL001076</t>
  </si>
  <si>
    <t>AAEL015005</t>
  </si>
  <si>
    <t>AAEL003687</t>
  </si>
  <si>
    <t>AAEL003857</t>
  </si>
  <si>
    <t>AAEL005388</t>
  </si>
  <si>
    <t>AAEL015073</t>
  </si>
  <si>
    <t>AAEL002159</t>
  </si>
  <si>
    <t>AAEL010434</t>
  </si>
  <si>
    <t>AAEL000477</t>
  </si>
  <si>
    <t>AAEL000678</t>
  </si>
  <si>
    <t>AAEL009474</t>
  </si>
  <si>
    <t>AAEL024272</t>
  </si>
  <si>
    <t>AAEL025035</t>
  </si>
  <si>
    <t>AAEL025486</t>
  </si>
  <si>
    <t>AAEL018317</t>
  </si>
  <si>
    <t>AAEL003084</t>
  </si>
  <si>
    <t>AAEL002560</t>
  </si>
  <si>
    <t>AAEL022454</t>
  </si>
  <si>
    <t>AAEL011343</t>
  </si>
  <si>
    <t>AAEL017366</t>
  </si>
  <si>
    <t>AAEL024782</t>
  </si>
  <si>
    <t>AAEL024733</t>
  </si>
  <si>
    <t>AAEL025814</t>
  </si>
  <si>
    <t>AAEL024585</t>
  </si>
  <si>
    <t>AAEL012683</t>
  </si>
  <si>
    <t>AAEL023714</t>
  </si>
  <si>
    <t>AAEL028088</t>
  </si>
  <si>
    <t>AAEL010086</t>
  </si>
  <si>
    <t>AAEL007378</t>
  </si>
  <si>
    <t>AAEL003255</t>
  </si>
  <si>
    <t>AAEL019466</t>
  </si>
  <si>
    <t>AAEL002810</t>
  </si>
  <si>
    <t>AAEL007747</t>
  </si>
  <si>
    <t>AAEL020133</t>
  </si>
  <si>
    <t>AAEL020575</t>
  </si>
  <si>
    <t>AAEL010050</t>
  </si>
  <si>
    <t>AAEL010749</t>
  </si>
  <si>
    <t>AAEL005596</t>
  </si>
  <si>
    <t>AAEL013322</t>
  </si>
  <si>
    <t>AAEL002373</t>
  </si>
  <si>
    <t>AAEL028845</t>
  </si>
  <si>
    <t>AAEL004947</t>
  </si>
  <si>
    <t>AAEL025795</t>
  </si>
  <si>
    <t>AAEL012636</t>
  </si>
  <si>
    <t>AAEL027228</t>
  </si>
  <si>
    <t>AAEL000584</t>
  </si>
  <si>
    <t>AAEL003982</t>
  </si>
  <si>
    <t>AAEL010579</t>
  </si>
  <si>
    <t>AAEL018135</t>
  </si>
  <si>
    <t>AAEL009131</t>
  </si>
  <si>
    <t>AAEL013047</t>
  </si>
  <si>
    <t>AAEL027518</t>
  </si>
  <si>
    <t>AAEL023932</t>
  </si>
  <si>
    <t>AAEL019634</t>
  </si>
  <si>
    <t>AAEL014386</t>
  </si>
  <si>
    <t>AAEL021354</t>
  </si>
  <si>
    <t>AAEL007322</t>
  </si>
  <si>
    <t>AAEL021637</t>
  </si>
  <si>
    <t>AAEL017192</t>
  </si>
  <si>
    <t>AAEL023271</t>
  </si>
  <si>
    <t>AAEL014493</t>
  </si>
  <si>
    <t>AAEL024510</t>
  </si>
  <si>
    <t>AAEL004326</t>
  </si>
  <si>
    <t>AAEL028048</t>
  </si>
  <si>
    <t>AAEL022334</t>
  </si>
  <si>
    <t>AAEL024454</t>
  </si>
  <si>
    <t>AAEL023812</t>
  </si>
  <si>
    <t>AAEL026727</t>
  </si>
  <si>
    <t>AAEL019696</t>
  </si>
  <si>
    <t>AAEL013346</t>
  </si>
  <si>
    <t>AAEL026130</t>
  </si>
  <si>
    <t>AAEL024316</t>
  </si>
  <si>
    <t>AAEL006485</t>
  </si>
  <si>
    <t>AAEL007342</t>
  </si>
  <si>
    <t>AAEL008711</t>
  </si>
  <si>
    <t>AAEL027113</t>
  </si>
  <si>
    <t>AAEL019840</t>
  </si>
  <si>
    <t>AAEL022417</t>
  </si>
  <si>
    <t>AAEL019989</t>
  </si>
  <si>
    <t>AAEL001232</t>
  </si>
  <si>
    <t>AAEL020044</t>
  </si>
  <si>
    <t>AAEL022074</t>
  </si>
  <si>
    <t>AAEL018514</t>
  </si>
  <si>
    <t>AAEL000516</t>
  </si>
  <si>
    <t>AAEL011801</t>
  </si>
  <si>
    <t>AAEL012082</t>
  </si>
  <si>
    <t>AAEL011375</t>
  </si>
  <si>
    <t>AAEL008010</t>
  </si>
  <si>
    <t>AAEL024339</t>
  </si>
  <si>
    <t>AAEL010409</t>
  </si>
  <si>
    <t>AAEL027635</t>
  </si>
  <si>
    <t>AAEL006969</t>
  </si>
  <si>
    <t>AAEL003069</t>
  </si>
  <si>
    <t>AAEL027453</t>
  </si>
  <si>
    <t>AAEL008286</t>
  </si>
  <si>
    <t>AAEL020904</t>
  </si>
  <si>
    <t>AAEL026139</t>
  </si>
  <si>
    <t>AAEL019904</t>
  </si>
  <si>
    <t>AAEL000811</t>
  </si>
  <si>
    <t>AAEL029006</t>
  </si>
  <si>
    <t>AAEL024864</t>
  </si>
  <si>
    <t>AAEL024260</t>
  </si>
  <si>
    <t>AAEL002004</t>
  </si>
  <si>
    <t>AAEL006978</t>
  </si>
  <si>
    <t>AAEL003645</t>
  </si>
  <si>
    <t>AAEL019765</t>
  </si>
  <si>
    <t>AAEL025126</t>
  </si>
  <si>
    <t>AAEL012235</t>
  </si>
  <si>
    <t>AAEL001900</t>
  </si>
  <si>
    <t>AAEL024780</t>
  </si>
  <si>
    <t>AAEL019483</t>
  </si>
  <si>
    <t>AAEL003356</t>
  </si>
  <si>
    <t>AAEL014316</t>
  </si>
  <si>
    <t>AAEL021500</t>
  </si>
  <si>
    <t>AAEL028144</t>
  </si>
  <si>
    <t>AAEL002134</t>
  </si>
  <si>
    <t>AAEL021755</t>
  </si>
  <si>
    <t>AAEL017098</t>
  </si>
  <si>
    <t>AAEL003590</t>
  </si>
  <si>
    <t>AAEL027529</t>
  </si>
  <si>
    <t>AAEL008308</t>
  </si>
  <si>
    <t>AAEL012651</t>
  </si>
  <si>
    <t>AAEL024052</t>
  </si>
  <si>
    <t>AAEL026339</t>
  </si>
  <si>
    <t>AAEL011730</t>
  </si>
  <si>
    <t>AAEL025774</t>
  </si>
  <si>
    <t>AAEL019417</t>
  </si>
  <si>
    <t>AAEL003740</t>
  </si>
  <si>
    <t>AAEL020697</t>
  </si>
  <si>
    <t>AAEL025330</t>
  </si>
  <si>
    <t>AAEL025231</t>
  </si>
  <si>
    <t>AAEL022683</t>
  </si>
  <si>
    <t>AAEL026796</t>
  </si>
  <si>
    <t>AAEL024848</t>
  </si>
  <si>
    <t>AAEL020650</t>
  </si>
  <si>
    <t>AAEL007097</t>
  </si>
  <si>
    <t>AAEL023443</t>
  </si>
  <si>
    <t>AAEL014203</t>
  </si>
  <si>
    <t>AAEL006585</t>
  </si>
  <si>
    <t>AAEL024369</t>
  </si>
  <si>
    <t>AAEL019684</t>
  </si>
  <si>
    <t>AAEL002438</t>
  </si>
  <si>
    <t>AAEL022083</t>
  </si>
  <si>
    <t>AAEL020747</t>
  </si>
  <si>
    <t>AAEL014614</t>
  </si>
  <si>
    <t>AAEL025860</t>
  </si>
  <si>
    <t>AAEL011345</t>
  </si>
  <si>
    <t>AAEL000360</t>
  </si>
  <si>
    <t>AAEL024562</t>
  </si>
  <si>
    <t>AAEL007784</t>
  </si>
  <si>
    <t>AAEL009952</t>
  </si>
  <si>
    <t>AAEL004009</t>
  </si>
  <si>
    <t>AAEL024040</t>
  </si>
  <si>
    <t>AAEL013841</t>
  </si>
  <si>
    <t>AAEL013556</t>
  </si>
  <si>
    <t>AAEL021796</t>
  </si>
  <si>
    <t>AAEL009500</t>
  </si>
  <si>
    <t>AAEL021990</t>
  </si>
  <si>
    <t>AAEL020828</t>
  </si>
  <si>
    <t>AAEL005203</t>
  </si>
  <si>
    <t>AAEL004172</t>
  </si>
  <si>
    <t>AAEL012693</t>
  </si>
  <si>
    <t>AAEL009036</t>
  </si>
  <si>
    <t>AAEL012639</t>
  </si>
  <si>
    <t>AAEL021034</t>
  </si>
  <si>
    <t>AAEL009394</t>
  </si>
  <si>
    <t>AAEL012478</t>
  </si>
  <si>
    <t>AAEL028001</t>
  </si>
  <si>
    <t>AAEL026476</t>
  </si>
  <si>
    <t>AAEL007022</t>
  </si>
  <si>
    <t>AAEL012726</t>
  </si>
  <si>
    <t>AAEL005043</t>
  </si>
  <si>
    <t>AAEL006293</t>
  </si>
  <si>
    <t>AAEL021632</t>
  </si>
  <si>
    <t>AAEL019690</t>
  </si>
  <si>
    <t>AAEL010068</t>
  </si>
  <si>
    <t>AAEL013380</t>
  </si>
  <si>
    <t>AAEL023575</t>
  </si>
  <si>
    <t>AAEL006442</t>
  </si>
  <si>
    <t>AAEL026841</t>
  </si>
  <si>
    <t>AAEL025896</t>
  </si>
  <si>
    <t>AAEL025384</t>
  </si>
  <si>
    <t>AAEL005674</t>
  </si>
  <si>
    <t>AAEL010677</t>
  </si>
  <si>
    <t>AAEL021781</t>
  </si>
  <si>
    <t>AAEL003728</t>
  </si>
  <si>
    <t>AAEL025955</t>
  </si>
  <si>
    <t>AAEL027040</t>
  </si>
  <si>
    <t>AAEL023321</t>
  </si>
  <si>
    <t>AAEL025032</t>
  </si>
  <si>
    <t>AAEL027307</t>
  </si>
  <si>
    <t>AAEL003435</t>
  </si>
  <si>
    <t>AAEL021671</t>
  </si>
  <si>
    <t>AAEL008910</t>
  </si>
  <si>
    <t>AAEL018263</t>
  </si>
  <si>
    <t>AAEL013345</t>
  </si>
  <si>
    <t>AAEL019865</t>
  </si>
  <si>
    <t>AAEL009559</t>
  </si>
  <si>
    <t>AAEL020688</t>
  </si>
  <si>
    <t>AAEL020952</t>
  </si>
  <si>
    <t>AAEL025391</t>
  </si>
  <si>
    <t>AAEL010540</t>
  </si>
  <si>
    <t>AAEL027179</t>
  </si>
  <si>
    <t>AAEL002690</t>
  </si>
  <si>
    <t>AAEL005399</t>
  </si>
  <si>
    <t>AAEL005926</t>
  </si>
  <si>
    <t>AAEL011070</t>
  </si>
  <si>
    <t>AAEL008598</t>
  </si>
  <si>
    <t>AAEL013442</t>
  </si>
  <si>
    <t>AAEL010835</t>
  </si>
  <si>
    <t>AAEL019902</t>
  </si>
  <si>
    <t>AAEL002525</t>
  </si>
  <si>
    <t>AAEL018137</t>
  </si>
  <si>
    <t>AAEL022916</t>
  </si>
  <si>
    <t>AAEL024274</t>
  </si>
  <si>
    <t>AAEL001304</t>
  </si>
  <si>
    <t>AAEL021750</t>
  </si>
  <si>
    <t>AAEL002730</t>
  </si>
  <si>
    <t>AAEL023634</t>
  </si>
  <si>
    <t>AAEL022124</t>
  </si>
  <si>
    <t>AAEL020413</t>
  </si>
  <si>
    <t>AAEL020392</t>
  </si>
  <si>
    <t>AAEL024380</t>
  </si>
  <si>
    <t>AAEL008163</t>
  </si>
  <si>
    <t>AAEL024476</t>
  </si>
  <si>
    <t>AAEL010097</t>
  </si>
  <si>
    <t>AAEL023654</t>
  </si>
  <si>
    <t>AAEL011311</t>
  </si>
  <si>
    <t>AAEL020740</t>
  </si>
  <si>
    <t>AAEL024416</t>
  </si>
  <si>
    <t>AAEL024623</t>
  </si>
  <si>
    <t>AAEL013515</t>
  </si>
  <si>
    <t>AAEL028095</t>
  </si>
  <si>
    <t>AAEL003026</t>
  </si>
  <si>
    <t>AAEL002849</t>
  </si>
  <si>
    <t>AAEL009850</t>
  </si>
  <si>
    <t>AAEL001326</t>
  </si>
  <si>
    <t>AAEL001914</t>
  </si>
  <si>
    <t>AAEL010881</t>
  </si>
  <si>
    <t>AAEL027890</t>
  </si>
  <si>
    <t>AAEL001632</t>
  </si>
  <si>
    <t>AAEL003399</t>
  </si>
  <si>
    <t>AAEL024232</t>
  </si>
  <si>
    <t>AAEL022402</t>
  </si>
  <si>
    <t>AAEL025684</t>
  </si>
  <si>
    <t>AAEL004070</t>
  </si>
  <si>
    <t>AAEL006376</t>
  </si>
  <si>
    <t>AAEL027078</t>
  </si>
  <si>
    <t>AAEL001480</t>
  </si>
  <si>
    <t>AAEL015109</t>
  </si>
  <si>
    <t>AAEL022720</t>
  </si>
  <si>
    <t>AAEL021173</t>
  </si>
  <si>
    <t>AAEL008327</t>
  </si>
  <si>
    <t>AAEL001062</t>
  </si>
  <si>
    <t>AAEL006826</t>
  </si>
  <si>
    <t>AAEL024956</t>
  </si>
  <si>
    <t>AAEL000057</t>
  </si>
  <si>
    <t>AAEL007776</t>
  </si>
  <si>
    <t>AAEL022337</t>
  </si>
  <si>
    <t>AAEL027536</t>
  </si>
  <si>
    <t>AAEL021432</t>
  </si>
  <si>
    <t>AAEL027150</t>
  </si>
  <si>
    <t>AAEL011641</t>
  </si>
  <si>
    <t>AAEL020938</t>
  </si>
  <si>
    <t>AAEL002109</t>
  </si>
  <si>
    <t>AAEL010492</t>
  </si>
  <si>
    <t>AAEL017297</t>
  </si>
  <si>
    <t>AAEL013460</t>
  </si>
  <si>
    <t>AAEL025530</t>
  </si>
  <si>
    <t>AAEL008943</t>
  </si>
  <si>
    <t>AAEL021571</t>
  </si>
  <si>
    <t>AAEL027360</t>
  </si>
  <si>
    <t>AAEL027254</t>
  </si>
  <si>
    <t>AAEL013812</t>
  </si>
  <si>
    <t>AAEL017524</t>
  </si>
  <si>
    <t>AAEL011648</t>
  </si>
  <si>
    <t>AAEL021690</t>
  </si>
  <si>
    <t>AAEL002785</t>
  </si>
  <si>
    <t>AAEL027492</t>
  </si>
  <si>
    <t>AAEL007010</t>
  </si>
  <si>
    <t>AAEL017144</t>
  </si>
  <si>
    <t>AAEL014604</t>
  </si>
  <si>
    <t>AAEL022775</t>
  </si>
  <si>
    <t>AAEL009043</t>
  </si>
  <si>
    <t>AAEL008193</t>
  </si>
  <si>
    <t>AAEL002654</t>
  </si>
  <si>
    <t>AAEL013352</t>
  </si>
  <si>
    <t>AAEL025250</t>
  </si>
  <si>
    <t>AAEL027952</t>
  </si>
  <si>
    <t>AAEL000428</t>
  </si>
  <si>
    <t>AAEL027264</t>
  </si>
  <si>
    <t>AAEL029116</t>
  </si>
  <si>
    <t>AAEL019975</t>
  </si>
  <si>
    <t>AAEL014972</t>
  </si>
  <si>
    <t>AAEL025119</t>
  </si>
  <si>
    <t>AAEL023943</t>
  </si>
  <si>
    <t>AAEL024119</t>
  </si>
  <si>
    <t>AAEL003978</t>
  </si>
  <si>
    <t>AAEL010270</t>
  </si>
  <si>
    <t>AAEL011915</t>
  </si>
  <si>
    <t>AAEL012646</t>
  </si>
  <si>
    <t>AAEL026029</t>
  </si>
  <si>
    <t>AAEL027008</t>
  </si>
  <si>
    <t>AAEL028771</t>
  </si>
  <si>
    <t>AAEL006146</t>
  </si>
  <si>
    <t>AAEL026603</t>
  </si>
  <si>
    <t>AAEL022359</t>
  </si>
  <si>
    <t>AAEL012698</t>
  </si>
  <si>
    <t>AAEL025744</t>
  </si>
  <si>
    <t>AAEL008178</t>
  </si>
  <si>
    <t>AAEL027939</t>
  </si>
  <si>
    <t>AAEL008654</t>
  </si>
  <si>
    <t>AAEL024633</t>
  </si>
  <si>
    <t>AAEL004446</t>
  </si>
  <si>
    <t>AAEL014767</t>
  </si>
  <si>
    <t>AAEL011440</t>
  </si>
  <si>
    <t>AAEL009690</t>
  </si>
  <si>
    <t>AAEL026858</t>
  </si>
  <si>
    <t>AAEL008006</t>
  </si>
  <si>
    <t>AAEL024235</t>
  </si>
  <si>
    <t>AAEL000809</t>
  </si>
  <si>
    <t>AAEL014357</t>
  </si>
  <si>
    <t>AAEL014843</t>
  </si>
  <si>
    <t>AAEL024370</t>
  </si>
  <si>
    <t>AAEL025367</t>
  </si>
  <si>
    <t>AAEL021203</t>
  </si>
  <si>
    <t>AAEL012644</t>
  </si>
  <si>
    <t>AAEL011203</t>
  </si>
  <si>
    <t>AAEL025333</t>
  </si>
  <si>
    <t>AAEL012340</t>
  </si>
  <si>
    <t>AAEL004239</t>
  </si>
  <si>
    <t>AAEL020078</t>
  </si>
  <si>
    <t>AAEL025864</t>
  </si>
  <si>
    <t>AAEL026980</t>
  </si>
  <si>
    <t>AAEL024669</t>
  </si>
  <si>
    <t>AAEL022058</t>
  </si>
  <si>
    <t>AAEL020126</t>
  </si>
  <si>
    <t>AAEL023207</t>
  </si>
  <si>
    <t>AAEL003673</t>
  </si>
  <si>
    <t>AAEL008745</t>
  </si>
  <si>
    <t>AAEL025606</t>
  </si>
  <si>
    <t>AAEL021144</t>
  </si>
  <si>
    <t>AAEL014152</t>
  </si>
  <si>
    <t>AAEL025637</t>
  </si>
  <si>
    <t>AAEL017051</t>
  </si>
  <si>
    <t>AAEL019725</t>
  </si>
  <si>
    <t>AAEL005793</t>
  </si>
  <si>
    <t>AAEL009798</t>
  </si>
  <si>
    <t>AAEL023669</t>
  </si>
  <si>
    <t>AAEL021298</t>
  </si>
  <si>
    <t>AAEL026031</t>
  </si>
  <si>
    <t>AAEL023397</t>
  </si>
  <si>
    <t>AAEL007644</t>
  </si>
  <si>
    <t>AAEL005972</t>
  </si>
  <si>
    <t>AAEL019620</t>
  </si>
  <si>
    <t>AAEL010669</t>
  </si>
  <si>
    <t>AAEL026834</t>
  </si>
  <si>
    <t>AAEL021878</t>
  </si>
  <si>
    <t>AAEL024778</t>
  </si>
  <si>
    <t>AAEL023924</t>
  </si>
  <si>
    <t>AAEL008336</t>
  </si>
  <si>
    <t>AAEL019109</t>
  </si>
  <si>
    <t>AAEL007521</t>
  </si>
  <si>
    <t>AAEL010176</t>
  </si>
  <si>
    <t>AAEL024568</t>
  </si>
  <si>
    <t>AAEL020131</t>
  </si>
  <si>
    <t>AAEL008330</t>
  </si>
  <si>
    <t>AAEL020893</t>
  </si>
  <si>
    <t>AAEL009120</t>
  </si>
  <si>
    <t>AAEL008080</t>
  </si>
  <si>
    <t>AAEL001745</t>
  </si>
  <si>
    <t>AAEL010691</t>
  </si>
  <si>
    <t>AAEL005131</t>
  </si>
  <si>
    <t>AAEL001666</t>
  </si>
  <si>
    <t>AAEL021461</t>
  </si>
  <si>
    <t>AAEL022189</t>
  </si>
  <si>
    <t>AAEL001697</t>
  </si>
  <si>
    <t>AAEL026300</t>
  </si>
  <si>
    <t>AAEL022821</t>
  </si>
  <si>
    <t>AAEL009214</t>
  </si>
  <si>
    <t>AAEL017985</t>
  </si>
  <si>
    <t>AAEL022385</t>
  </si>
  <si>
    <t>AAEL005438</t>
  </si>
  <si>
    <t>AAEL006109</t>
  </si>
  <si>
    <t>AAEL026144</t>
  </si>
  <si>
    <t>AAEL002531</t>
  </si>
  <si>
    <t>AAEL014382</t>
  </si>
  <si>
    <t>AAEL027087</t>
  </si>
  <si>
    <t>AAEL007703</t>
  </si>
  <si>
    <t>AAEL026084</t>
  </si>
  <si>
    <t>AAEL024180</t>
  </si>
  <si>
    <t>AAEL000442</t>
  </si>
  <si>
    <t>AAEL005821</t>
  </si>
  <si>
    <t>AAEL011808</t>
  </si>
  <si>
    <t>AAEL005288</t>
  </si>
  <si>
    <t>AAEL019633</t>
  </si>
  <si>
    <t>AAEL015002</t>
  </si>
  <si>
    <t>AAEL019635</t>
  </si>
  <si>
    <t>AAEL002668</t>
  </si>
  <si>
    <t>AAEL027636</t>
  </si>
  <si>
    <t>AAEL002580</t>
  </si>
  <si>
    <t>AAEL001207</t>
  </si>
  <si>
    <t>AAEL022782</t>
  </si>
  <si>
    <t>AAEL025714</t>
  </si>
  <si>
    <t>AAEL008889</t>
  </si>
  <si>
    <t>AAEL000459</t>
  </si>
  <si>
    <t>AAEL012635</t>
  </si>
  <si>
    <t>AAEL023104</t>
  </si>
  <si>
    <t>AAEL011624</t>
  </si>
  <si>
    <t>AAEL004970</t>
  </si>
  <si>
    <t>AAEL011292</t>
  </si>
  <si>
    <t>AAEL012859</t>
  </si>
  <si>
    <t>AAEL023143</t>
  </si>
  <si>
    <t>AAEL021682</t>
  </si>
  <si>
    <t>AAEL019985</t>
  </si>
  <si>
    <t>AAEL022298</t>
  </si>
  <si>
    <t>AAEL020192</t>
  </si>
  <si>
    <t>AAEL006900</t>
  </si>
  <si>
    <t>AAEL009531</t>
  </si>
  <si>
    <t>AAEL011652</t>
  </si>
  <si>
    <t>AAEL004352</t>
  </si>
  <si>
    <t>AAEL015247</t>
  </si>
  <si>
    <t>AAEL028085</t>
  </si>
  <si>
    <t>AAEL011042</t>
  </si>
  <si>
    <t>AAEL026519</t>
  </si>
  <si>
    <t>AAEL020269</t>
  </si>
  <si>
    <t>AAEL017514</t>
  </si>
  <si>
    <t>AAEL024218</t>
  </si>
  <si>
    <t>AAEL025013</t>
  </si>
  <si>
    <t>AAEL001726</t>
  </si>
  <si>
    <t>AAEL022137</t>
  </si>
  <si>
    <t>AAEL007318</t>
  </si>
  <si>
    <t>AAEL009031</t>
  </si>
  <si>
    <t>AAEL026820</t>
  </si>
  <si>
    <t>AAEL013349</t>
  </si>
  <si>
    <t>AAEL009199</t>
  </si>
  <si>
    <t>AAEL009762</t>
  </si>
  <si>
    <t>AAEL014754</t>
  </si>
  <si>
    <t>AAEL002217</t>
  </si>
  <si>
    <t>AAEL024481</t>
  </si>
  <si>
    <t>AAEL026740</t>
  </si>
  <si>
    <t>AAEL020779</t>
  </si>
  <si>
    <t>AAEL014303</t>
  </si>
  <si>
    <t>AAEL001233</t>
  </si>
  <si>
    <t>AAEL028189</t>
  </si>
  <si>
    <t>AAEL004216</t>
  </si>
  <si>
    <t>AAEL002130</t>
  </si>
  <si>
    <t>AAEL000593</t>
  </si>
  <si>
    <t>AAEL027700</t>
  </si>
  <si>
    <t>AAEL010094</t>
  </si>
  <si>
    <t>AAEL025334</t>
  </si>
  <si>
    <t>AAEL009464</t>
  </si>
  <si>
    <t>AAEL023884</t>
  </si>
  <si>
    <t>AAEL021546</t>
  </si>
  <si>
    <t>AAEL026694</t>
  </si>
  <si>
    <t>AAEL026041</t>
  </si>
  <si>
    <t>AAEL006486</t>
  </si>
  <si>
    <t>AAEL000747</t>
  </si>
  <si>
    <t>AAEL020499</t>
  </si>
  <si>
    <t>AAEL027141</t>
  </si>
  <si>
    <t>AAEL026291</t>
  </si>
  <si>
    <t>AAEL027336</t>
  </si>
  <si>
    <t>AAEL010158</t>
  </si>
  <si>
    <t>AAEL013291</t>
  </si>
  <si>
    <t>AAEL008456</t>
  </si>
  <si>
    <t>AAEL007601</t>
  </si>
  <si>
    <t>AAEL020563</t>
  </si>
  <si>
    <t>AAEL027832</t>
  </si>
  <si>
    <t>AAEL027448</t>
  </si>
  <si>
    <t>AAEL011761</t>
  </si>
  <si>
    <t>AAEL002711</t>
  </si>
  <si>
    <t>AAEL022378</t>
  </si>
  <si>
    <t>AAEL007910</t>
  </si>
  <si>
    <t>AAEL014445</t>
  </si>
  <si>
    <t>AAEL022432</t>
  </si>
  <si>
    <t>AAEL020464</t>
  </si>
  <si>
    <t>AAEL021229</t>
  </si>
  <si>
    <t>AAEL011593</t>
  </si>
  <si>
    <t>AAEL020989</t>
  </si>
  <si>
    <t>AAEL022646</t>
  </si>
  <si>
    <t>AAEL027790</t>
  </si>
  <si>
    <t>AAEL011929</t>
  </si>
  <si>
    <t>AAEL011634</t>
  </si>
  <si>
    <t>AAEL013003</t>
  </si>
  <si>
    <t>AAEL027707</t>
  </si>
  <si>
    <t>AAEL026975</t>
  </si>
  <si>
    <t>AAEL028091</t>
  </si>
  <si>
    <t>AAEL020349</t>
  </si>
  <si>
    <t>AAEL012058</t>
  </si>
  <si>
    <t>AAEL005702</t>
  </si>
  <si>
    <t>AAEL008182</t>
  </si>
  <si>
    <t>AAEL019495</t>
  </si>
  <si>
    <t>AAEL026214</t>
  </si>
  <si>
    <t>AAEL002605</t>
  </si>
  <si>
    <t>AAEL028064</t>
  </si>
  <si>
    <t>AAEL020365</t>
  </si>
  <si>
    <t>AAEL027029</t>
  </si>
  <si>
    <t>AAEL025187</t>
  </si>
  <si>
    <t>AAEL011870</t>
  </si>
  <si>
    <t>AAEL023732</t>
  </si>
  <si>
    <t>AAEL000324</t>
  </si>
  <si>
    <t>AAEL008602</t>
  </si>
  <si>
    <t>AAEL026994</t>
  </si>
  <si>
    <t>AAEL000397</t>
  </si>
  <si>
    <t>AAEL000626</t>
  </si>
  <si>
    <t>AAEL003723</t>
  </si>
  <si>
    <t>AAEL002672</t>
  </si>
  <si>
    <t>AAEL004975</t>
  </si>
  <si>
    <t>AAEL006239</t>
  </si>
  <si>
    <t>AAEL025749</t>
  </si>
  <si>
    <t>AAEL005293</t>
  </si>
  <si>
    <t>AAEL012852</t>
  </si>
  <si>
    <t>AAEL025982</t>
  </si>
  <si>
    <t>AAEL005491</t>
  </si>
  <si>
    <t>AAEL023426</t>
  </si>
  <si>
    <t>AAEL022704</t>
  </si>
  <si>
    <t>AAEL002246</t>
  </si>
  <si>
    <t>AAEL024802</t>
  </si>
  <si>
    <t>AAEL027182</t>
  </si>
  <si>
    <t>AAEL001142</t>
  </si>
  <si>
    <t>AAEL004761</t>
  </si>
  <si>
    <t>AAEL007992</t>
  </si>
  <si>
    <t>AAEL003439</t>
  </si>
  <si>
    <t>AAEL021640</t>
  </si>
  <si>
    <t>AAEL002255</t>
  </si>
  <si>
    <t>AAEL022589</t>
  </si>
  <si>
    <t>AAEL012426</t>
  </si>
  <si>
    <t>AAEL012457</t>
  </si>
  <si>
    <t>AAEL020325</t>
  </si>
  <si>
    <t>AAEL006723</t>
  </si>
  <si>
    <t>AAEL010416</t>
  </si>
  <si>
    <t>AAEL021775</t>
  </si>
  <si>
    <t>AAEL027215</t>
  </si>
  <si>
    <t>AAEL003681</t>
  </si>
  <si>
    <t>AAEL028157</t>
  </si>
  <si>
    <t>AAEL011612</t>
  </si>
  <si>
    <t>AAEL014713</t>
  </si>
  <si>
    <t>AAEL019476</t>
  </si>
  <si>
    <t>AAEL021818</t>
  </si>
  <si>
    <t>AAEL020178</t>
  </si>
  <si>
    <t>AAEL024278</t>
  </si>
  <si>
    <t>AAEL011385</t>
  </si>
  <si>
    <t>AAEL007830</t>
  </si>
  <si>
    <t>AAEL011210</t>
  </si>
  <si>
    <t>AAEL021023</t>
  </si>
  <si>
    <t>AAEL007401</t>
  </si>
  <si>
    <t>AAEL020360</t>
  </si>
  <si>
    <t>AAEL023713</t>
  </si>
  <si>
    <t>AAEL010435</t>
  </si>
  <si>
    <t>AAEL020955</t>
  </si>
  <si>
    <t>AAEL002176</t>
  </si>
  <si>
    <t>AAEL007377</t>
  </si>
  <si>
    <t>AAEL025314</t>
  </si>
  <si>
    <t>AAEL003899</t>
  </si>
  <si>
    <t>AAEL020923</t>
  </si>
  <si>
    <t>AAEL022840</t>
  </si>
  <si>
    <t>AAEL020031</t>
  </si>
  <si>
    <t>AAEL005407</t>
  </si>
  <si>
    <t>AAEL025204</t>
  </si>
  <si>
    <t>AAEL026507</t>
  </si>
  <si>
    <t>AAEL027466</t>
  </si>
  <si>
    <t>AAEL007220</t>
  </si>
  <si>
    <t>AAEL021422</t>
  </si>
  <si>
    <t>AAEL020724</t>
  </si>
  <si>
    <t>AAEL004130</t>
  </si>
  <si>
    <t>AAEL028036</t>
  </si>
  <si>
    <t>AAEL008622</t>
  </si>
  <si>
    <t>AAEL020839</t>
  </si>
  <si>
    <t>AAEL020672</t>
  </si>
  <si>
    <t>AAEL013712</t>
  </si>
  <si>
    <t>AAEL001435</t>
  </si>
  <si>
    <t>AAEL027139</t>
  </si>
  <si>
    <t>AAEL024267</t>
  </si>
  <si>
    <t>AAEL028844</t>
  </si>
  <si>
    <t>AAEL022261</t>
  </si>
  <si>
    <t>AAEL013275</t>
  </si>
  <si>
    <t>AAEL000569</t>
  </si>
  <si>
    <t>AAEL020612</t>
  </si>
  <si>
    <t>AAEL027936</t>
  </si>
  <si>
    <t>AAEL012099</t>
  </si>
  <si>
    <t>AAEL005880</t>
  </si>
  <si>
    <t>AAEL024089</t>
  </si>
  <si>
    <t>AAEL003389</t>
  </si>
  <si>
    <t>AAEL017500</t>
  </si>
  <si>
    <t>AAEL000515</t>
  </si>
  <si>
    <t>AAEL014438</t>
  </si>
  <si>
    <t>AAEL027341</t>
  </si>
  <si>
    <t>AAEL006055</t>
  </si>
  <si>
    <t>AAEL018240</t>
  </si>
  <si>
    <t>AAEL003624</t>
  </si>
  <si>
    <t>AAEL003737</t>
  </si>
  <si>
    <t>AAEL025215</t>
  </si>
  <si>
    <t>AAEL012057</t>
  </si>
  <si>
    <t>AAEL017132</t>
  </si>
  <si>
    <t>AAEL005426</t>
  </si>
  <si>
    <t>AAEL020770</t>
  </si>
  <si>
    <t>AAEL023214</t>
  </si>
  <si>
    <t>AAEL027364</t>
  </si>
  <si>
    <t>AAEL003568</t>
  </si>
  <si>
    <t>AAEL004955</t>
  </si>
  <si>
    <t>AAEL005877</t>
  </si>
  <si>
    <t>AAEL020888</t>
  </si>
  <si>
    <t>AAEL029020</t>
  </si>
  <si>
    <t>AAEL009977</t>
  </si>
  <si>
    <t>AAEL022938</t>
  </si>
  <si>
    <t>AAEL005417</t>
  </si>
  <si>
    <t>AAEL006360</t>
  </si>
  <si>
    <t>AAEL011032</t>
  </si>
  <si>
    <t>AAEL008411</t>
  </si>
  <si>
    <t>AAEL000238</t>
  </si>
  <si>
    <t>AAEL005738</t>
  </si>
  <si>
    <t>AAEL020890</t>
  </si>
  <si>
    <t>AAEL006902</t>
  </si>
  <si>
    <t>AAEL012737</t>
  </si>
  <si>
    <t>AAEL020149</t>
  </si>
  <si>
    <t>AAEL009050</t>
  </si>
  <si>
    <t>AAEL010408</t>
  </si>
  <si>
    <t>AAEL000600</t>
  </si>
  <si>
    <t>AAEL003925</t>
  </si>
  <si>
    <t>AAEL022834</t>
  </si>
  <si>
    <t>AAEL007765</t>
  </si>
  <si>
    <t>AAEL026220</t>
  </si>
  <si>
    <t>AAEL008511</t>
  </si>
  <si>
    <t>AAEL025260</t>
  </si>
  <si>
    <t>AAEL021075</t>
  </si>
  <si>
    <t>AAEL001575</t>
  </si>
  <si>
    <t>AAEL025811</t>
  </si>
  <si>
    <t>AAEL027918</t>
  </si>
  <si>
    <t>AAEL008866</t>
  </si>
  <si>
    <t>AAEL020586</t>
  </si>
  <si>
    <t>AAEL001318</t>
  </si>
  <si>
    <t>AAEL023549</t>
  </si>
  <si>
    <t>AAEL027839</t>
  </si>
  <si>
    <t>AAEL022016</t>
  </si>
  <si>
    <t>AAEL022092</t>
  </si>
  <si>
    <t>AAEL006151</t>
  </si>
  <si>
    <t>AAEL026752</t>
  </si>
  <si>
    <t>AAEL006206</t>
  </si>
  <si>
    <t>AAEL026805</t>
  </si>
  <si>
    <t>AAEL006179</t>
  </si>
  <si>
    <t>AAEL029031</t>
  </si>
  <si>
    <t>AAEL013545</t>
  </si>
  <si>
    <t>AAEL027696</t>
  </si>
  <si>
    <t>AAEL007693</t>
  </si>
  <si>
    <t>AAEL011798</t>
  </si>
  <si>
    <t>AAEL002631</t>
  </si>
  <si>
    <t>AAEL023366</t>
  </si>
  <si>
    <t>AAEL008849</t>
  </si>
  <si>
    <t>AAEL025150</t>
  </si>
  <si>
    <t>AAEL002394</t>
  </si>
  <si>
    <t>AAEL021769</t>
  </si>
  <si>
    <t>AAEL010946</t>
  </si>
  <si>
    <t>AAEL024552</t>
  </si>
  <si>
    <t>AAEL013774</t>
  </si>
  <si>
    <t>AAEL026644</t>
  </si>
  <si>
    <t>AAEL008757</t>
  </si>
  <si>
    <t>AAEL013662</t>
  </si>
  <si>
    <t>AAEL020631</t>
  </si>
  <si>
    <t>AAEL019876</t>
  </si>
  <si>
    <t>AAEL021160</t>
  </si>
  <si>
    <t>AAEL004715</t>
  </si>
  <si>
    <t>AAEL004931</t>
  </si>
  <si>
    <t>AAEL014102</t>
  </si>
  <si>
    <t>AAEL020438</t>
  </si>
  <si>
    <t>AAEL022892</t>
  </si>
  <si>
    <t>AAEL021169</t>
  </si>
  <si>
    <t>AAEL011448</t>
  </si>
  <si>
    <t>AAEL001399</t>
  </si>
  <si>
    <t>AAEL006353</t>
  </si>
  <si>
    <t>AAEL027493</t>
  </si>
  <si>
    <t>AAEL003058</t>
  </si>
  <si>
    <t>AAEL012443</t>
  </si>
  <si>
    <t>AAEL002537</t>
  </si>
  <si>
    <t>AAEL013355</t>
  </si>
  <si>
    <t>AAEL011662</t>
  </si>
  <si>
    <t>AAEL018303</t>
  </si>
  <si>
    <t>AAEL026378</t>
  </si>
  <si>
    <t>AAEL006772</t>
  </si>
  <si>
    <t>AAEL019810</t>
  </si>
  <si>
    <t>AAEL024753</t>
  </si>
  <si>
    <t>AAEL027806</t>
  </si>
  <si>
    <t>AAEL027649</t>
  </si>
  <si>
    <t>AAEL021140</t>
  </si>
  <si>
    <t>AAEL000406</t>
  </si>
  <si>
    <t>AAEL002467</t>
  </si>
  <si>
    <t>AAEL019729</t>
  </si>
  <si>
    <t>AAEL006532</t>
  </si>
  <si>
    <t>AAEL022119</t>
  </si>
  <si>
    <t>AAEL011888</t>
  </si>
  <si>
    <t>AAEL003467</t>
  </si>
  <si>
    <t>AAEL001565</t>
  </si>
  <si>
    <t>AAEL022213</t>
  </si>
  <si>
    <t>AAEL022371</t>
  </si>
  <si>
    <t>AAEL025328</t>
  </si>
  <si>
    <t>AAEL026987</t>
  </si>
  <si>
    <t>AAEL026156</t>
  </si>
  <si>
    <t>AAEL024781</t>
  </si>
  <si>
    <t>AAEL027376</t>
  </si>
  <si>
    <t>AAEL003351</t>
  </si>
  <si>
    <t>AAEL020047</t>
  </si>
  <si>
    <t>AAEL000087</t>
  </si>
  <si>
    <t>AAEL015644</t>
  </si>
  <si>
    <t>AAEL013984</t>
  </si>
  <si>
    <t>AAEL025633</t>
  </si>
  <si>
    <t>AAEL023741</t>
  </si>
  <si>
    <t>AAEL010128</t>
  </si>
  <si>
    <t>AAEL001820</t>
  </si>
  <si>
    <t>AAEL021694</t>
  </si>
  <si>
    <t>AAEL000049</t>
  </si>
  <si>
    <t>AAEL024870</t>
  </si>
  <si>
    <t>AAEL027583</t>
  </si>
  <si>
    <t>AAEL023600</t>
  </si>
  <si>
    <t>AAEL003641</t>
  </si>
  <si>
    <t>AAEL025175</t>
  </si>
  <si>
    <t>AAEL020147</t>
  </si>
  <si>
    <t>AAEL026304</t>
  </si>
  <si>
    <t>AAEL000672</t>
  </si>
  <si>
    <t>AAEL026079</t>
  </si>
  <si>
    <t>AAEL024252</t>
  </si>
  <si>
    <t>AAEL023591</t>
  </si>
  <si>
    <t>AAEL022032</t>
  </si>
  <si>
    <t>AAEL000404</t>
  </si>
  <si>
    <t>AAEL020151</t>
  </si>
  <si>
    <t>AAEL006818</t>
  </si>
  <si>
    <t>AAEL025926</t>
  </si>
  <si>
    <t>AAEL001162</t>
  </si>
  <si>
    <t>AAEL020660</t>
  </si>
  <si>
    <t>AAEL023517</t>
  </si>
  <si>
    <t>AAEL023202</t>
  </si>
  <si>
    <t>AAEL002250</t>
  </si>
  <si>
    <t>AAEL015458</t>
  </si>
  <si>
    <t>AAEL003803</t>
  </si>
  <si>
    <t>AAEL020158</t>
  </si>
  <si>
    <t>AAEL027715</t>
  </si>
  <si>
    <t>AAEL023908</t>
  </si>
  <si>
    <t>AAEL012353</t>
  </si>
  <si>
    <t>AAEL023769</t>
  </si>
  <si>
    <t>AAEL024456</t>
  </si>
  <si>
    <t>AAEL014938</t>
  </si>
  <si>
    <t>AAEL010098</t>
  </si>
  <si>
    <t>AAEL008759</t>
  </si>
  <si>
    <t>AAEL001658</t>
  </si>
  <si>
    <t>AAEL009249</t>
  </si>
  <si>
    <t>AAEL023831</t>
  </si>
  <si>
    <t>AAEL021206</t>
  </si>
  <si>
    <t>AAEL006542</t>
  </si>
  <si>
    <t>AAEL008591</t>
  </si>
  <si>
    <t>AAEL004043</t>
  </si>
  <si>
    <t>AAEL014348</t>
  </si>
  <si>
    <t>AAEL022947</t>
  </si>
  <si>
    <t>AAEL017986</t>
  </si>
  <si>
    <t>AAEL019959</t>
  </si>
  <si>
    <t>AAEL021557</t>
  </si>
  <si>
    <t>AAEL024395</t>
  </si>
  <si>
    <t>AAEL026623</t>
  </si>
  <si>
    <t>AAEL025803</t>
  </si>
  <si>
    <t>AAEL004388</t>
  </si>
  <si>
    <t>AAEL020264</t>
  </si>
  <si>
    <t>AAEL000037</t>
  </si>
  <si>
    <t>AAEL022056</t>
  </si>
  <si>
    <t>AAEL001325</t>
  </si>
  <si>
    <t>AAEL024817</t>
  </si>
  <si>
    <t>AAEL022925</t>
  </si>
  <si>
    <t>AAEL015682</t>
  </si>
  <si>
    <t>AAEL005476</t>
  </si>
  <si>
    <t>AAEL023882</t>
  </si>
  <si>
    <t>AAEL014515</t>
  </si>
  <si>
    <t>AAEL002601</t>
  </si>
  <si>
    <t>AAEL026495</t>
  </si>
  <si>
    <t>AAEL023229</t>
  </si>
  <si>
    <t>AAEL024345</t>
  </si>
  <si>
    <t>AAEL015683</t>
  </si>
  <si>
    <t>AAEL005955</t>
  </si>
  <si>
    <t>AAEL022609</t>
  </si>
  <si>
    <t>AAEL003442</t>
  </si>
  <si>
    <t>AAEL011559</t>
  </si>
  <si>
    <t>AAEL006035</t>
  </si>
  <si>
    <t>AAEL024286</t>
  </si>
  <si>
    <t>AAEL000597</t>
  </si>
  <si>
    <t>AAEL022128</t>
  </si>
  <si>
    <t>AAEL001897</t>
  </si>
  <si>
    <t>AAEL022671</t>
  </si>
  <si>
    <t>AAEL001548</t>
  </si>
  <si>
    <t>AAEL012633</t>
  </si>
  <si>
    <t>AAEL026334</t>
  </si>
  <si>
    <t>AAEL022095</t>
  </si>
  <si>
    <t>AAEL026409</t>
  </si>
  <si>
    <t>AAEL008148</t>
  </si>
  <si>
    <t>AAEL021981</t>
  </si>
  <si>
    <t>AAEL025655</t>
  </si>
  <si>
    <t>AAEL009280</t>
  </si>
  <si>
    <t>AAEL022234</t>
  </si>
  <si>
    <t>AAEL026715</t>
  </si>
  <si>
    <t>AAEL026290</t>
  </si>
  <si>
    <t>AAEL019742</t>
  </si>
  <si>
    <t>AAEL026516</t>
  </si>
  <si>
    <t>AAEL005431</t>
  </si>
  <si>
    <t>AAEL015559</t>
  </si>
  <si>
    <t>AAEL013201</t>
  </si>
  <si>
    <t>AAEL027813</t>
  </si>
  <si>
    <t>AAEL014852</t>
  </si>
  <si>
    <t>AAEL025849</t>
  </si>
  <si>
    <t>AAEL020698</t>
  </si>
  <si>
    <t>AAEL022954</t>
  </si>
  <si>
    <t>AAEL011680</t>
  </si>
  <si>
    <t>AAEL026797</t>
  </si>
  <si>
    <t>AAEL007458</t>
  </si>
  <si>
    <t>AAEL027007</t>
  </si>
  <si>
    <t>AAEL019666</t>
  </si>
  <si>
    <t>AAEL028054</t>
  </si>
  <si>
    <t>AAEL004434</t>
  </si>
  <si>
    <t>AAEL024730</t>
  </si>
  <si>
    <t>AAEL010593</t>
  </si>
  <si>
    <t>AAEL001667</t>
  </si>
  <si>
    <t>AAEL021844</t>
  </si>
  <si>
    <t>AAEL020373</t>
  </si>
  <si>
    <t>AAEL019597</t>
  </si>
  <si>
    <t>AAEL004316</t>
  </si>
  <si>
    <t>AAEL013505</t>
  </si>
  <si>
    <t>AAEL021138</t>
  </si>
  <si>
    <t>AAEL005336</t>
  </si>
  <si>
    <t>AAEL012650</t>
  </si>
  <si>
    <t>AAEL026215</t>
  </si>
  <si>
    <t>AAEL009838</t>
  </si>
  <si>
    <t>AAEL026950</t>
  </si>
  <si>
    <t>AAEL005044</t>
  </si>
  <si>
    <t>AAEL001551</t>
  </si>
  <si>
    <t>AAEL010571</t>
  </si>
  <si>
    <t>AAEL009327</t>
  </si>
  <si>
    <t>AAEL021233</t>
  </si>
  <si>
    <t>AAEL006563</t>
  </si>
  <si>
    <t>AAEL014757</t>
  </si>
  <si>
    <t>AAEL022290</t>
  </si>
  <si>
    <t>AAEL021793</t>
  </si>
  <si>
    <t>AAEL013163</t>
  </si>
  <si>
    <t>AAEL000058</t>
  </si>
  <si>
    <t>AAEL007372</t>
  </si>
  <si>
    <t>AAEL003690</t>
  </si>
  <si>
    <t>AAEL013042</t>
  </si>
  <si>
    <t>AAEL002585</t>
  </si>
  <si>
    <t>AAEL023265</t>
  </si>
  <si>
    <t>AAEL006732</t>
  </si>
  <si>
    <t>AAEL021964</t>
  </si>
  <si>
    <t>AAEL020495</t>
  </si>
  <si>
    <t>AAEL003123</t>
  </si>
  <si>
    <t>AAEL012395</t>
  </si>
  <si>
    <t>AAEL003156</t>
  </si>
  <si>
    <t>AAEL010867</t>
  </si>
  <si>
    <t>AAEL024512</t>
  </si>
  <si>
    <t>AAEL000948</t>
  </si>
  <si>
    <t>AAEL004205</t>
  </si>
  <si>
    <t>AAEL012687</t>
  </si>
  <si>
    <t>AAEL027082</t>
  </si>
  <si>
    <t>AAEL006361</t>
  </si>
  <si>
    <t>AAEL027012</t>
  </si>
  <si>
    <t>AAEL010178</t>
  </si>
  <si>
    <t>AAEL022715</t>
  </si>
  <si>
    <t>AAEL020756</t>
  </si>
  <si>
    <t>AAEL021703</t>
  </si>
  <si>
    <t>AAEL007200</t>
  </si>
  <si>
    <t>AAEL012952</t>
  </si>
  <si>
    <t>AAEL006884</t>
  </si>
  <si>
    <t>AAEL021490</t>
  </si>
  <si>
    <t>AAEL008137</t>
  </si>
  <si>
    <t>AAEL011348</t>
  </si>
  <si>
    <t>AAEL002257</t>
  </si>
  <si>
    <t>AAEL011794</t>
  </si>
  <si>
    <t>AAEL006503</t>
  </si>
  <si>
    <t>AAEL020016</t>
  </si>
  <si>
    <t>AAEL026359</t>
  </si>
  <si>
    <t>AAEL027186</t>
  </si>
  <si>
    <t>AAEL024771</t>
  </si>
  <si>
    <t>AAEL022902</t>
  </si>
  <si>
    <t>AAEL022804</t>
  </si>
  <si>
    <t>AAEL000749</t>
  </si>
  <si>
    <t>AAEL019494</t>
  </si>
  <si>
    <t>AAEL021795</t>
  </si>
  <si>
    <t>AAEL021100</t>
  </si>
  <si>
    <t>AAEL021107</t>
  </si>
  <si>
    <t>AAEL013443</t>
  </si>
  <si>
    <t>AAEL023633</t>
  </si>
  <si>
    <t>AAEL026710</t>
  </si>
  <si>
    <t>AAEL025755</t>
  </si>
  <si>
    <t>AAEL001561</t>
  </si>
  <si>
    <t>AAEL002670</t>
  </si>
  <si>
    <t>AAEL023702</t>
  </si>
  <si>
    <t>AAEL020381</t>
  </si>
  <si>
    <t>AAEL001626</t>
  </si>
  <si>
    <t>AAEL026438</t>
  </si>
  <si>
    <t>AAEL026689</t>
  </si>
  <si>
    <t>AAEL011780</t>
  </si>
  <si>
    <t>AAEL008532</t>
  </si>
  <si>
    <t>AAEL010240</t>
  </si>
  <si>
    <t>AAEL011787</t>
  </si>
  <si>
    <t>AAEL019726</t>
  </si>
  <si>
    <t>AAEL014335</t>
  </si>
  <si>
    <t>AAEL014844</t>
  </si>
  <si>
    <t>AAEL000642</t>
  </si>
  <si>
    <t>AAEL027565</t>
  </si>
  <si>
    <t>AAEL026981</t>
  </si>
  <si>
    <t>AAEL021627</t>
  </si>
  <si>
    <t>AAEL002493</t>
  </si>
  <si>
    <t>AAEL002295</t>
  </si>
  <si>
    <t>AAEL025071</t>
  </si>
  <si>
    <t>AAEL009477</t>
  </si>
  <si>
    <t>AAEL027778</t>
  </si>
  <si>
    <t>AAEL025474</t>
  </si>
  <si>
    <t>AAEL000433</t>
  </si>
  <si>
    <t>AAEL006424</t>
  </si>
  <si>
    <t>AAEL019454</t>
  </si>
  <si>
    <t>AAEL021959</t>
  </si>
  <si>
    <t>AAEL022706</t>
  </si>
  <si>
    <t>AAEL023930</t>
  </si>
  <si>
    <t>AAEL012332</t>
  </si>
  <si>
    <t>AAEL008668</t>
  </si>
  <si>
    <t>AAEL029039</t>
  </si>
  <si>
    <t>AAEL019501</t>
  </si>
  <si>
    <t>AAEL028635</t>
  </si>
  <si>
    <t>AAEL010781</t>
  </si>
  <si>
    <t>AAEL026141</t>
  </si>
  <si>
    <t>AAEL021028</t>
  </si>
  <si>
    <t>AAEL025907</t>
  </si>
  <si>
    <t>AAEL009991</t>
  </si>
  <si>
    <t>AAEL008395</t>
  </si>
  <si>
    <t>AAEL029068</t>
  </si>
  <si>
    <t>AAEL020790</t>
  </si>
  <si>
    <t>AAEL024741</t>
  </si>
  <si>
    <t>AAEL009729</t>
  </si>
  <si>
    <t>AAEL006784</t>
  </si>
  <si>
    <t>AAEL003842</t>
  </si>
  <si>
    <t>AAEL013846</t>
  </si>
  <si>
    <t>AAEL023325</t>
  </si>
  <si>
    <t>AAEL018212</t>
  </si>
  <si>
    <t>AAEL027424</t>
  </si>
  <si>
    <t>AAEL022986</t>
  </si>
  <si>
    <t>AAEL025707</t>
  </si>
  <si>
    <t>AAEL013715</t>
  </si>
  <si>
    <t>AAEL026258</t>
  </si>
  <si>
    <t>AAEL020287</t>
  </si>
  <si>
    <t>AAEL004335</t>
  </si>
  <si>
    <t>AAEL011155</t>
  </si>
  <si>
    <t>AAEL023078</t>
  </si>
  <si>
    <t>AAEL008754</t>
  </si>
  <si>
    <t>AAEL027209</t>
  </si>
  <si>
    <t>AAEL003764</t>
  </si>
  <si>
    <t>AAEL021254</t>
  </si>
  <si>
    <t>AAEL006116</t>
  </si>
  <si>
    <t>AAEL000698</t>
  </si>
  <si>
    <t>AAEL020895</t>
  </si>
  <si>
    <t>AAEL002742</t>
  </si>
  <si>
    <t>AAEL017976</t>
  </si>
  <si>
    <t>AAEL003208</t>
  </si>
  <si>
    <t>AAEL004585</t>
  </si>
  <si>
    <t>AAEL020706</t>
  </si>
  <si>
    <t>AAEL001061</t>
  </si>
  <si>
    <t>AAEL001100</t>
  </si>
  <si>
    <t>AAEL006827</t>
  </si>
  <si>
    <t>AAEL021676</t>
  </si>
  <si>
    <t>AAEL006241</t>
  </si>
  <si>
    <t>AAEL013852</t>
  </si>
  <si>
    <t>AAEL023729</t>
  </si>
  <si>
    <t>AAEL008274</t>
  </si>
  <si>
    <t>AAEL028028</t>
  </si>
  <si>
    <t>AAEL028983</t>
  </si>
  <si>
    <t>AAEL024486</t>
  </si>
  <si>
    <t>AAEL008600</t>
  </si>
  <si>
    <t>AAEL025674</t>
  </si>
  <si>
    <t>AAEL024197</t>
  </si>
  <si>
    <t>AAEL025643</t>
  </si>
  <si>
    <t>AAEL028206</t>
  </si>
  <si>
    <t>AAEL005186</t>
  </si>
  <si>
    <t>AAEL022065</t>
  </si>
  <si>
    <t>AAEL027277</t>
  </si>
  <si>
    <t>AAEL000511</t>
  </si>
  <si>
    <t>AAEL026008</t>
  </si>
  <si>
    <t>AAEL012783</t>
  </si>
  <si>
    <t>AAEL018684</t>
  </si>
  <si>
    <t>AAEL006805</t>
  </si>
  <si>
    <t>AAEL025545</t>
  </si>
  <si>
    <t>AAEL024258</t>
  </si>
  <si>
    <t>AAEL007839</t>
  </si>
  <si>
    <t>AAEL023080</t>
  </si>
  <si>
    <t>AAEL026347</t>
  </si>
  <si>
    <t>AAEL021042</t>
  </si>
  <si>
    <t>AAEL004036</t>
  </si>
  <si>
    <t>AAEL026460</t>
  </si>
  <si>
    <t>AAEL019839</t>
  </si>
  <si>
    <t>AAEL000244</t>
  </si>
  <si>
    <t>AAEL024296</t>
  </si>
  <si>
    <t>AAEL016999</t>
  </si>
  <si>
    <t>AAEL025412</t>
  </si>
  <si>
    <t>AAEL018173</t>
  </si>
  <si>
    <t>AAEL022146</t>
  </si>
  <si>
    <t>AAEL020720</t>
  </si>
  <si>
    <t>AAEL001556</t>
  </si>
  <si>
    <t>AAEL024617</t>
  </si>
  <si>
    <t>AAEL025261</t>
  </si>
  <si>
    <t>AAEL013998</t>
  </si>
  <si>
    <t>AAEL027678</t>
  </si>
  <si>
    <t>AAEL027426</t>
  </si>
  <si>
    <t>AAEL017548</t>
  </si>
  <si>
    <t>AAEL000271</t>
  </si>
  <si>
    <t>AAEL021587</t>
  </si>
  <si>
    <t>AAEL010721</t>
  </si>
  <si>
    <t>AAEL003271</t>
  </si>
  <si>
    <t>AAEL010081</t>
  </si>
  <si>
    <t>AAEL012245</t>
  </si>
  <si>
    <t>AAEL023937</t>
  </si>
  <si>
    <t>AAEL020635</t>
  </si>
  <si>
    <t>AAEL026087</t>
  </si>
  <si>
    <t>AAEL027484</t>
  </si>
  <si>
    <t>AAEL026850</t>
  </si>
  <si>
    <t>AAEL024275</t>
  </si>
  <si>
    <t>AAEL009148</t>
  </si>
  <si>
    <t>AAEL023645</t>
  </si>
  <si>
    <t>AAEL018207</t>
  </si>
  <si>
    <t>AAEL020179</t>
  </si>
  <si>
    <t>AAEL022676</t>
  </si>
  <si>
    <t>AAEL003505</t>
  </si>
  <si>
    <t>AAEL020443</t>
  </si>
  <si>
    <t>AAEL025806</t>
  </si>
  <si>
    <t>AAEL017345</t>
  </si>
  <si>
    <t>AAEL025923</t>
  </si>
  <si>
    <t>AAEL004006</t>
  </si>
  <si>
    <t>AAEL009590</t>
  </si>
  <si>
    <t>AAEL002231</t>
  </si>
  <si>
    <t>AAEL021152</t>
  </si>
  <si>
    <t>AAEL021984</t>
  </si>
  <si>
    <t>AAEL020472</t>
  </si>
  <si>
    <t>AAEL023871</t>
  </si>
  <si>
    <t>AAEL011470</t>
  </si>
  <si>
    <t>AAEL000556</t>
  </si>
  <si>
    <t>AAEL020702</t>
  </si>
  <si>
    <t>AAEL013406</t>
  </si>
  <si>
    <t>AAEL022025</t>
  </si>
  <si>
    <t>AAEL023885</t>
  </si>
  <si>
    <t>AAEL008252</t>
  </si>
  <si>
    <t>AAEL001646</t>
  </si>
  <si>
    <t>AAEL021915</t>
  </si>
  <si>
    <t>AAEL003656</t>
  </si>
  <si>
    <t>AAEL021710</t>
  </si>
  <si>
    <t>AAEL013432</t>
  </si>
  <si>
    <t>AAEL003689</t>
  </si>
  <si>
    <t>AAEL007045</t>
  </si>
  <si>
    <t>AAEL025581</t>
  </si>
  <si>
    <t>AAEL000405</t>
  </si>
  <si>
    <t>AAEL019470</t>
  </si>
  <si>
    <t>AAEL006178</t>
  </si>
  <si>
    <t>AAEL001781</t>
  </si>
  <si>
    <t>AAEL003738</t>
  </si>
  <si>
    <t>AAEL018103</t>
  </si>
  <si>
    <t>AAEL002619</t>
  </si>
  <si>
    <t>AAEL002612</t>
  </si>
  <si>
    <t>AAEL022052</t>
  </si>
  <si>
    <t>AAEL025842</t>
  </si>
  <si>
    <t>AAEL028183</t>
  </si>
  <si>
    <t>AAEL013548</t>
  </si>
  <si>
    <t>AAEL023112</t>
  </si>
  <si>
    <t>AAEL024703</t>
  </si>
  <si>
    <t>AAEL020871</t>
  </si>
  <si>
    <t>AAEL020922</t>
  </si>
  <si>
    <t>AAEL022327</t>
  </si>
  <si>
    <t>AAEL017069</t>
  </si>
  <si>
    <t>AAEL003748</t>
  </si>
  <si>
    <t>AAEL020523</t>
  </si>
  <si>
    <t>AAEL020275</t>
  </si>
  <si>
    <t>AAEL006883</t>
  </si>
  <si>
    <t>AAEL023621</t>
  </si>
  <si>
    <t>AAEL013525</t>
  </si>
  <si>
    <t>AAEL014339</t>
  </si>
  <si>
    <t>AAEL022499</t>
  </si>
  <si>
    <t>AAEL025998</t>
  </si>
  <si>
    <t>AAEL006932</t>
  </si>
  <si>
    <t>AAEL004976</t>
  </si>
  <si>
    <t>AAEL021056</t>
  </si>
  <si>
    <t>AAEL022732</t>
  </si>
  <si>
    <t>AAEL010064</t>
  </si>
  <si>
    <t>AAEL024110</t>
  </si>
  <si>
    <t>AAEL022253</t>
  </si>
  <si>
    <t>AAEL006556</t>
  </si>
  <si>
    <t>AAEL001307</t>
  </si>
  <si>
    <t>AAEL024303</t>
  </si>
  <si>
    <t>AAEL024958</t>
  </si>
  <si>
    <t>AAEL025235</t>
  </si>
  <si>
    <t>AAEL027968</t>
  </si>
  <si>
    <t>AAEL003162</t>
  </si>
  <si>
    <t>AAEL007018</t>
  </si>
  <si>
    <t>AAEL008596</t>
  </si>
  <si>
    <t>AAEL012431</t>
  </si>
  <si>
    <t>AAEL017460</t>
  </si>
  <si>
    <t>AAEL023543</t>
  </si>
  <si>
    <t>AAEL022372</t>
  </si>
  <si>
    <t>AAEL024049</t>
  </si>
  <si>
    <t>AAEL023447</t>
  </si>
  <si>
    <t>AAEL003294</t>
  </si>
  <si>
    <t>AAEL003343</t>
  </si>
  <si>
    <t>AAEL027086</t>
  </si>
  <si>
    <t>AAEL022749</t>
  </si>
  <si>
    <t>AAEL001208</t>
  </si>
  <si>
    <t>AAEL004949</t>
  </si>
  <si>
    <t>AAEL018700</t>
  </si>
  <si>
    <t>AAEL008424</t>
  </si>
  <si>
    <t>AAEL023402</t>
  </si>
  <si>
    <t>AAEL008858</t>
  </si>
  <si>
    <t>AAEL008639</t>
  </si>
  <si>
    <t>AAEL006754</t>
  </si>
  <si>
    <t>AAEL003176</t>
  </si>
  <si>
    <t>AAEL000673</t>
  </si>
  <si>
    <t>AAEL019636</t>
  </si>
  <si>
    <t>AAEL026536</t>
  </si>
  <si>
    <t>AAEL026025</t>
  </si>
  <si>
    <t>AAEL020819</t>
  </si>
  <si>
    <t>AAEL004555</t>
  </si>
  <si>
    <t>AAEL013004</t>
  </si>
  <si>
    <t>AAEL024256</t>
  </si>
  <si>
    <t>AAEL024748</t>
  </si>
  <si>
    <t>AAEL007954</t>
  </si>
  <si>
    <t>AAEL012805</t>
  </si>
  <si>
    <t>AAEL027984</t>
  </si>
  <si>
    <t>AAEL014752</t>
  </si>
  <si>
    <t>AAEL006161</t>
  </si>
  <si>
    <t>AAEL021651</t>
  </si>
  <si>
    <t>AAEL004466</t>
  </si>
  <si>
    <t>AAEL013766</t>
  </si>
  <si>
    <t>AAEL008842</t>
  </si>
  <si>
    <t>AAEL009323</t>
  </si>
  <si>
    <t>AAEL021706</t>
  </si>
  <si>
    <t>AAEL023249</t>
  </si>
  <si>
    <t>AAEL008281</t>
  </si>
  <si>
    <t>AAEL009749</t>
  </si>
  <si>
    <t>AAEL023577</t>
  </si>
  <si>
    <t>AAEL007349</t>
  </si>
  <si>
    <t>AAEL014044</t>
  </si>
  <si>
    <t>AAEL026579</t>
  </si>
  <si>
    <t>AAEL008782</t>
  </si>
  <si>
    <t>AAEL005432</t>
  </si>
  <si>
    <t>AAEL020498</t>
  </si>
  <si>
    <t>AAEL021282</t>
  </si>
  <si>
    <t>AAEL022076</t>
  </si>
  <si>
    <t>AAEL005739</t>
  </si>
  <si>
    <t>AAEL027539</t>
  </si>
  <si>
    <t>AAEL014539</t>
  </si>
  <si>
    <t>AAEL005890</t>
  </si>
  <si>
    <t>AAEL022336</t>
  </si>
  <si>
    <t>AAEL026725</t>
  </si>
  <si>
    <t>AAEL022136</t>
  </si>
  <si>
    <t>AAEL006070</t>
  </si>
  <si>
    <t>AAEL002194</t>
  </si>
  <si>
    <t>AAEL024350</t>
  </si>
  <si>
    <t>AAEL010757</t>
  </si>
  <si>
    <t>AAEL006971</t>
  </si>
  <si>
    <t>AAEL023418</t>
  </si>
  <si>
    <t>AAEL021436</t>
  </si>
  <si>
    <t>AAEL012135</t>
  </si>
  <si>
    <t>AAEL021085</t>
  </si>
  <si>
    <t>AAEL025779</t>
  </si>
  <si>
    <t>AAEL023814</t>
  </si>
  <si>
    <t>AAEL020844</t>
  </si>
  <si>
    <t>AAEL004580</t>
  </si>
  <si>
    <t>AAEL013348</t>
  </si>
  <si>
    <t>AAEL023123</t>
  </si>
  <si>
    <t>AAEL005373</t>
  </si>
  <si>
    <t>AAEL002559</t>
  </si>
  <si>
    <t>AAEL017182</t>
  </si>
  <si>
    <t>AAEL001986</t>
  </si>
  <si>
    <t>AAEL023379</t>
  </si>
  <si>
    <t>AAEL026749</t>
  </si>
  <si>
    <t>AAEL009155</t>
  </si>
  <si>
    <t>AAEL005770</t>
  </si>
  <si>
    <t>AAEL007048</t>
  </si>
  <si>
    <t>AAEL005026</t>
  </si>
  <si>
    <t>AAEL017334</t>
  </si>
  <si>
    <t>AAEL012866</t>
  </si>
  <si>
    <t>AAEL013102</t>
  </si>
  <si>
    <t>AAEL008865</t>
  </si>
  <si>
    <t>AAEL017023</t>
  </si>
  <si>
    <t>AAEL003714</t>
  </si>
  <si>
    <t>AAEL000066</t>
  </si>
  <si>
    <t>AAEL021576</t>
  </si>
  <si>
    <t>AAEL004169</t>
  </si>
  <si>
    <t>AAEL026831</t>
  </si>
  <si>
    <t>AAEL014566</t>
  </si>
  <si>
    <t>AAEL003983</t>
  </si>
  <si>
    <t>AAEL022859</t>
  </si>
  <si>
    <t>AAEL008638</t>
  </si>
  <si>
    <t>AAEL022269</t>
  </si>
  <si>
    <t>AAEL011414</t>
  </si>
  <si>
    <t>AAEL006708</t>
  </si>
  <si>
    <t>AAEL002485</t>
  </si>
  <si>
    <t>AAEL012176</t>
  </si>
  <si>
    <t>AAEL019892</t>
  </si>
  <si>
    <t>AAEL012960</t>
  </si>
  <si>
    <t>AAEL014555</t>
  </si>
  <si>
    <t>AAEL006533</t>
  </si>
  <si>
    <t>AAEL019553</t>
  </si>
  <si>
    <t>AAEL002075</t>
  </si>
  <si>
    <t>AAEL026389</t>
  </si>
  <si>
    <t>AAEL008058</t>
  </si>
  <si>
    <t>AAEL011314</t>
  </si>
  <si>
    <t>AAEL001319</t>
  </si>
  <si>
    <t>AAEL005483</t>
  </si>
  <si>
    <t>AAEL026886</t>
  </si>
  <si>
    <t>AAEL022028</t>
  </si>
  <si>
    <t>AAEL020710</t>
  </si>
  <si>
    <t>AAEL011231</t>
  </si>
  <si>
    <t>AAEL004067</t>
  </si>
  <si>
    <t>AAEL000807</t>
  </si>
  <si>
    <t>AAEL019870</t>
  </si>
  <si>
    <t>AAEL024012</t>
  </si>
  <si>
    <t>AAEL027461</t>
  </si>
  <si>
    <t>AAEL007121</t>
  </si>
  <si>
    <t>AAEL009584</t>
  </si>
  <si>
    <t>AAEL014924</t>
  </si>
  <si>
    <t>AAEL019491</t>
  </si>
  <si>
    <t>AAEL011772</t>
  </si>
  <si>
    <t>AAEL000956</t>
  </si>
  <si>
    <t>AAEL024939</t>
  </si>
  <si>
    <t>AAEL021278</t>
  </si>
  <si>
    <t>AAEL022214</t>
  </si>
  <si>
    <t>AAEL000508</t>
  </si>
  <si>
    <t>AAEL021478</t>
  </si>
  <si>
    <t>AAEL006921</t>
  </si>
  <si>
    <t>AAEL019623</t>
  </si>
  <si>
    <t>AAEL006023</t>
  </si>
  <si>
    <t>AAEL024906</t>
  </si>
  <si>
    <t>AAEL008536</t>
  </si>
  <si>
    <t>AAEL026098</t>
  </si>
  <si>
    <t>AAEL026893</t>
  </si>
  <si>
    <t>AAEL019601</t>
  </si>
  <si>
    <t>AAEL025194</t>
  </si>
  <si>
    <t>AAEL002658</t>
  </si>
  <si>
    <t>AAEL019835</t>
  </si>
  <si>
    <t>AAEL017179</t>
  </si>
  <si>
    <t>AAEL007772</t>
  </si>
  <si>
    <t>AAEL011424</t>
  </si>
  <si>
    <t>AAEL027013</t>
  </si>
  <si>
    <t>AAEL021032</t>
  </si>
  <si>
    <t>AAEL023050</t>
  </si>
  <si>
    <t>AAEL026808</t>
  </si>
  <si>
    <t>AAEL013417</t>
  </si>
  <si>
    <t>AAEL021952</t>
  </si>
  <si>
    <t>AAEL021022</t>
  </si>
  <si>
    <t>AAEL024209</t>
  </si>
  <si>
    <t>AAEL029046</t>
  </si>
  <si>
    <t>AAEL001246</t>
  </si>
  <si>
    <t>AAEL025488</t>
  </si>
  <si>
    <t>AAEL020401</t>
  </si>
  <si>
    <t>AAEL017048</t>
  </si>
  <si>
    <t>AAEL012911</t>
  </si>
  <si>
    <t>AAEL008724</t>
  </si>
  <si>
    <t>AAEL024326</t>
  </si>
  <si>
    <t>AAEL025713</t>
  </si>
  <si>
    <t>AAEL025785</t>
  </si>
  <si>
    <t>AAEL027211</t>
  </si>
  <si>
    <t>AAEL020451</t>
  </si>
  <si>
    <t>AAEL021263</t>
  </si>
  <si>
    <t>AAEL014138</t>
  </si>
  <si>
    <t>AAEL011172</t>
  </si>
  <si>
    <t>AAEL004104</t>
  </si>
  <si>
    <t>AAEL027145</t>
  </si>
  <si>
    <t>AAEL000500</t>
  </si>
  <si>
    <t>AAEL003772</t>
  </si>
  <si>
    <t>AAEL021207</t>
  </si>
  <si>
    <t>AAEL006987</t>
  </si>
  <si>
    <t>AAEL023995</t>
  </si>
  <si>
    <t>AAEL004016</t>
  </si>
  <si>
    <t>AAEL006984</t>
  </si>
  <si>
    <t>AAEL004881</t>
  </si>
  <si>
    <t>AAEL005888</t>
  </si>
  <si>
    <t>AAEL025548</t>
  </si>
  <si>
    <t>AAEL009842</t>
  </si>
  <si>
    <t>AAEL023898</t>
  </si>
  <si>
    <t>AAEL025351</t>
  </si>
  <si>
    <t>AAEL026004</t>
  </si>
  <si>
    <t>AAEL020793</t>
  </si>
  <si>
    <t>AAEL010374</t>
  </si>
  <si>
    <t>AAEL014761</t>
  </si>
  <si>
    <t>AAEL007109</t>
  </si>
  <si>
    <t>AAEL003318</t>
  </si>
  <si>
    <t>AAEL004136</t>
  </si>
  <si>
    <t>AAEL002094</t>
  </si>
  <si>
    <t>AAEL027958</t>
  </si>
  <si>
    <t>AAEL002578</t>
  </si>
  <si>
    <t>AAEL007946</t>
  </si>
  <si>
    <t>AAEL012344</t>
  </si>
  <si>
    <t>AAEL008278</t>
  </si>
  <si>
    <t>AAEL020655</t>
  </si>
  <si>
    <t>AAEL004206</t>
  </si>
  <si>
    <t>AAEL023697</t>
  </si>
  <si>
    <t>AAEL025541</t>
  </si>
  <si>
    <t>AAEL027695</t>
  </si>
  <si>
    <t>AAEL005923</t>
  </si>
  <si>
    <t>AAEL013338</t>
  </si>
  <si>
    <t>AAEL009701</t>
  </si>
  <si>
    <t>AAEL004918</t>
  </si>
  <si>
    <t>AAEL009273</t>
  </si>
  <si>
    <t>AAEL022230</t>
  </si>
  <si>
    <t>AAEL014993</t>
  </si>
  <si>
    <t>AAEL007624</t>
  </si>
  <si>
    <t>AAEL025205</t>
  </si>
  <si>
    <t>AAEL022061</t>
  </si>
  <si>
    <t>AAEL006800</t>
  </si>
  <si>
    <t>AAEL006126</t>
  </si>
  <si>
    <t>AAEL006479</t>
  </si>
  <si>
    <t>AAEL028188</t>
  </si>
  <si>
    <t>Gene ID</t>
  </si>
  <si>
    <t>Product Description</t>
  </si>
  <si>
    <t>Gene Type</t>
  </si>
  <si>
    <t>Gene Name or Symbol</t>
  </si>
  <si>
    <t>Interpro Description</t>
  </si>
  <si>
    <t>Superfamily Description</t>
  </si>
  <si>
    <t>unspecified product</t>
  </si>
  <si>
    <t>protein coding gene</t>
  </si>
  <si>
    <t>N/A</t>
  </si>
  <si>
    <t>Zinc finger C2H2-type;Zinc finger C2H2 superfamily</t>
  </si>
  <si>
    <t>Zinc finger C2H2 superfamily</t>
  </si>
  <si>
    <t>phosphoenolpyruvate carboxykinase</t>
  </si>
  <si>
    <t>Phosphoenolpyruvate carboxykinase, GTP-utilising;Phosphoenolpyruvate carboxykinase, N-terminal;Phosphoenolpyruvate carboxykinase, GTP-utilising, conserved site;Phosphoenolpyruvate carboxykinase, C-terminal P-loop domain;Phosphoenolpyruvate carboxykinase, GTP-utilising, N-terminal</t>
  </si>
  <si>
    <t>Phosphoenolpyruvate carboxykinase, N-terminal</t>
  </si>
  <si>
    <t>Gustatory receptor</t>
  </si>
  <si>
    <t>Alpha/Beta hydrolase fold</t>
  </si>
  <si>
    <t>Ionotropic glutamate receptor</t>
  </si>
  <si>
    <t>dopachrome-conversion enzyme (DCE), putative</t>
  </si>
  <si>
    <t>Major royal jelly protein/protein yellow</t>
  </si>
  <si>
    <t>Clip-Domain Serine Protease  family B.</t>
  </si>
  <si>
    <t>Serine proteases, trypsin domain;Peptidase S1A, chymotrypsin family;Peptidase S1, PA clan;Serine proteases, trypsin family, histidine active site;Proteinase, regulatory CLIP domain;Serine proteases, trypsin family, serine active site</t>
  </si>
  <si>
    <t>Peptidase S1, PA clan</t>
  </si>
  <si>
    <t>Pheromone/general odorant binding protein;Pheromone/general odorant binding protein superfamily</t>
  </si>
  <si>
    <t>Pheromone/general odorant binding protein superfamily</t>
  </si>
  <si>
    <t>CLIPB35</t>
  </si>
  <si>
    <t>ornithine decarboxylase</t>
  </si>
  <si>
    <t>Ornithine/DAP/Arg decarboxylase;Ornithine decarboxylase;Alanine racemase/group IV decarboxylase, C-terminal;Orn/DAP/Arg decarboxylase 2, C-terminal;Orn/DAP/Arg decarboxylase 2, N-terminal;PLP-binding barrel</t>
  </si>
  <si>
    <t>Alanine racemase/group IV decarboxylase, C-terminal;PLP-binding barrel</t>
  </si>
  <si>
    <t>three prime repair exonuclease 1, putative</t>
  </si>
  <si>
    <t>Ribonuclease H-like superfamily;Exonuclease, RNase T/DNA polymerase III</t>
  </si>
  <si>
    <t>Ribonuclease H-like superfamily</t>
  </si>
  <si>
    <t>Protein-tyrosine phosphatase-like</t>
  </si>
  <si>
    <t>Toll-like receptor</t>
  </si>
  <si>
    <t>TOLL5B</t>
  </si>
  <si>
    <t>Toll/interleukin-1 receptor homology (TIR) domain;Cysteine-rich flanking region, C-terminal;Leucine-rich repeat;Leucine-rich repeat, typical subtype;Toll-like receptor;Toll/interleukin-1 receptor homology (TIR) domain superfamily</t>
  </si>
  <si>
    <t>Toll/interleukin-1 receptor homology (TIR) domain superfamily</t>
  </si>
  <si>
    <t>S-adenosyl-L-methionine-dependent methyltransferase</t>
  </si>
  <si>
    <t>P-loop containing nucleoside triphosphate hydrolase</t>
  </si>
  <si>
    <t>Ubiquitin-like domain superfamily</t>
  </si>
  <si>
    <t>pupal cuticle protein, putative</t>
  </si>
  <si>
    <t>macroglobulin/complement</t>
  </si>
  <si>
    <t>Alpha-2-macroglobulin;Macroglobulin domain;Terpenoid cyclases/protein prenyltransferase alpha-alpha toroid;Alpha-macroglobulin, receptor-binding;Alpha-2-macroglobulin, bait region domain;Alpha-macroglobulin-like, TED domain;Alpha-macroglobulin, receptor-binding domain superfamily;Macroglobulin domain MG3</t>
  </si>
  <si>
    <t>Terpenoid cyclases/protein prenyltransferase alpha-alpha toroid;Alpha-macroglobulin, receptor-binding domain superfamily</t>
  </si>
  <si>
    <t>glutathione transferase</t>
  </si>
  <si>
    <t>Glutathione S-transferase, N-terminal;Glutathione S-transferase, C-terminal;Thioredoxin-like superfamily;Glutathione S-transferase, C-terminal domain superfamily;Glutathione Transferase family</t>
  </si>
  <si>
    <t>Glutathione S-transferase, C-terminal domain superfamily;Thioredoxin-like superfamily</t>
  </si>
  <si>
    <t>AMP-dependent synthetase/ligase;AMP-binding, conserved site;AMP-binding enzyme, C-terminal domain</t>
  </si>
  <si>
    <t>Zinc finger, AD-type;Zinc finger C2H2-type;Zinc finger C2H2 superfamily</t>
  </si>
  <si>
    <t>HAD-like superfamily</t>
  </si>
  <si>
    <t>Carbon-nitrogen hydrolase superfamily</t>
  </si>
  <si>
    <t>RNA-binding domain superfamily</t>
  </si>
  <si>
    <t>WD40-repeat-containing domain superfamily</t>
  </si>
  <si>
    <t>Immunoglobulin-like domain superfamily;Fibronectin type III superfamily</t>
  </si>
  <si>
    <t>Cyclin-like superfamily</t>
  </si>
  <si>
    <t>Cation/H+ exchanger</t>
  </si>
  <si>
    <t>THAP-type zinc finger;Zinc finger, AD-type;Zinc finger C2H2-type;Zinc finger C2H2 superfamily</t>
  </si>
  <si>
    <t>B9 domain</t>
  </si>
  <si>
    <t>Homeobox-like domain superfamily;Zinc finger C2H2 superfamily</t>
  </si>
  <si>
    <t>7TM chemoreceptor</t>
  </si>
  <si>
    <t>Zinc finger C2H2-type</t>
  </si>
  <si>
    <t>Immunoglobulin E-set</t>
  </si>
  <si>
    <t>Winged helix DNA-binding domain superfamily</t>
  </si>
  <si>
    <t>Ubiquitin-conjugating enzyme E2;Ubiquitin-conjugating enzyme/RWD-like;Ubiquitin-conjugating enzyme, active site</t>
  </si>
  <si>
    <t>Ubiquitin-conjugating enzyme/RWD-like</t>
  </si>
  <si>
    <t>mRpL17</t>
  </si>
  <si>
    <t>elongase, putative</t>
  </si>
  <si>
    <t>ELO family;ELO family, conserved site</t>
  </si>
  <si>
    <t>Armadillo-type fold;Protein kinase-like domain superfamily</t>
  </si>
  <si>
    <t>Armadillo-type fold</t>
  </si>
  <si>
    <t>Alkaline-phosphatase-like, core domain superfamily</t>
  </si>
  <si>
    <t>trypsin</t>
  </si>
  <si>
    <t>Serine proteases, trypsin domain;Peptidase S1A, chymotrypsin family;Peptidase S1, PA clan;Serine proteases, trypsin family, histidine active site;Serine proteases, trypsin family, serine active site</t>
  </si>
  <si>
    <t>GOLD domain superfamily</t>
  </si>
  <si>
    <t>Translation protein SH3-like domain superfamily;Nucleic acid-binding, OB-fold</t>
  </si>
  <si>
    <t>serine/threonine protein kinase</t>
  </si>
  <si>
    <t>Protein kinase domain;Protein kinase-like domain superfamily;Protein kinase, ATP binding site</t>
  </si>
  <si>
    <t>Protein kinase-like domain superfamily</t>
  </si>
  <si>
    <t>Glycoside hydrolase superfamily</t>
  </si>
  <si>
    <t>serine protease</t>
  </si>
  <si>
    <t>Serine proteases, trypsin domain;Peptidase S1A, chymotrypsin family;Peptidase S1, PA clan;Serine proteases, trypsin family, serine active site</t>
  </si>
  <si>
    <t>DnaJ domain;DnaJ domain, conserved site;Chaperone J-domain superfamily</t>
  </si>
  <si>
    <t>Chaperone J-domain superfamily</t>
  </si>
  <si>
    <t>Fork head domain;Fork head domain conserved site1;Fork head domain conserved site 2;Winged helix DNA-binding domain superfamily</t>
  </si>
  <si>
    <t>Clip-Domain Serine Protease  family D.</t>
  </si>
  <si>
    <t>CLIPD9</t>
  </si>
  <si>
    <t>SKP1/BTB/POZ domain superfamily</t>
  </si>
  <si>
    <t>leucine-rich transmembrane protein</t>
  </si>
  <si>
    <t>Cysteine-rich flanking region, C-terminal;Leucine-rich repeat;Leucine-rich repeat, typical subtype;Fibronectin type III;Fibronectin type III superfamily</t>
  </si>
  <si>
    <t>Fibronectin type III superfamily</t>
  </si>
  <si>
    <t>alpha(1,3)fucosyltransferase</t>
  </si>
  <si>
    <t>Glycosyl transferase family 10;Fucosyltransferase, N-terminal</t>
  </si>
  <si>
    <t>Cadherin-like superfamily;Concanavalin A-like lectin/glucanase domain superfamily</t>
  </si>
  <si>
    <t>mitochondrial carrier protein</t>
  </si>
  <si>
    <t>Mitochondrial carrier domain superfamily</t>
  </si>
  <si>
    <t>Serine proteases, trypsin domain;Peptidase S1, PA clan</t>
  </si>
  <si>
    <t>Restriction endonuclease  type II-like;YqaJ viral recombinase</t>
  </si>
  <si>
    <t>Restriction endonuclease  type II-like</t>
  </si>
  <si>
    <t>GPCR Orphan/Putative Class A Family</t>
  </si>
  <si>
    <t>G protein-coupled receptor, rhodopsin-like;GPCR, rhodopsin-like, 7TM</t>
  </si>
  <si>
    <t>lipase</t>
  </si>
  <si>
    <t>gamma-glutamyl hydrolase</t>
  </si>
  <si>
    <t>Peptidase C26;Peptidase C26, gamma-glutamyl hydrolase;Class I glutamine amidotransferase-like</t>
  </si>
  <si>
    <t>Class I glutamine amidotransferase-like</t>
  </si>
  <si>
    <t>Inositol polyphosphate kinase</t>
  </si>
  <si>
    <t>syntaxin, putative</t>
  </si>
  <si>
    <t>Target SNARE coiled-coil homology domain;SNARE</t>
  </si>
  <si>
    <t>SNARE</t>
  </si>
  <si>
    <t>C-Type Lectin (CTL) - mannose binding.</t>
  </si>
  <si>
    <t>C-type lectin-like;C-type lectin fold</t>
  </si>
  <si>
    <t>C-type lectin fold</t>
  </si>
  <si>
    <t>Thioredoxin-like superfamily</t>
  </si>
  <si>
    <t>sodium/chloride dependent amino acid transporter</t>
  </si>
  <si>
    <t>Sodium:neurotransmitter symporter;Sodium:neurotransmitter symporter superfamily</t>
  </si>
  <si>
    <t>Sodium:neurotransmitter symporter superfamily</t>
  </si>
  <si>
    <t>heat shock protein</t>
  </si>
  <si>
    <t>HSP90, C-terminal domain;Ribosomal protein S5 domain 2-type fold;Histidine kinase/HSP90-like ATPase superfamily</t>
  </si>
  <si>
    <t>cytochrome P450</t>
  </si>
  <si>
    <t>Cytochrome P450;Cytochrome P450, E-class, group I;Cytochrome P450, conserved site;Cytochrome P450 superfamily</t>
  </si>
  <si>
    <t>Cytochrome P450 superfamily</t>
  </si>
  <si>
    <t>cysteine-rich venom protein, putative</t>
  </si>
  <si>
    <t>Trypsin Inhibitor-like, cysteine rich domain;Serine protease inhibitor-like superfamily</t>
  </si>
  <si>
    <t>Serine protease inhibitor-like superfamily</t>
  </si>
  <si>
    <t>tyrosine-protein kinase drl</t>
  </si>
  <si>
    <t>Serine-threonine/tyrosine-protein kinase, catalytic domain;WIF domain;Tyrosine-protein kinase, active site;Protein kinase-like domain superfamily</t>
  </si>
  <si>
    <t>Nuclear hormone receptor-like domain superfamily</t>
  </si>
  <si>
    <t>GroES-like superfamily;NAD(P)-binding domain superfamily</t>
  </si>
  <si>
    <t>CYP325E3</t>
  </si>
  <si>
    <t>Myc-type, basic helix-loop-helix (bHLH) domain;Helix-loop-helix DNA-binding domain superfamily</t>
  </si>
  <si>
    <t>Helix-loop-helix DNA-binding domain superfamily</t>
  </si>
  <si>
    <t>Protein kinase domain;Serine/threonine-protein kinase, active site;Protein kinase-like domain superfamily;Protein kinase, ATP binding site</t>
  </si>
  <si>
    <t>NAD(P)-binding domain superfamily</t>
  </si>
  <si>
    <t>Ferritin;Ferritin/DPS protein domain;Ferritin-like superfamily</t>
  </si>
  <si>
    <t>Ferritin-like superfamily</t>
  </si>
  <si>
    <t>DNAJ homolog subfamily B member, putative</t>
  </si>
  <si>
    <t>DnaJ domain;Chaperone DnaJ, C-terminal;HSP40/DnaJ peptide-binding;Chaperone J-domain superfamily</t>
  </si>
  <si>
    <t>Chaperone J-domain superfamily;HSP40/DnaJ peptide-binding</t>
  </si>
  <si>
    <t>Acyl-CoA dehydrogenase-like, C-terminal;Acyl-CoA dehydrogenase/oxidase, N-terminal and middle domain superfamily</t>
  </si>
  <si>
    <t>vesicular acetylcholine transporter</t>
  </si>
  <si>
    <t>Major facilitator superfamily;MFS transporter superfamily</t>
  </si>
  <si>
    <t>MFS transporter superfamily</t>
  </si>
  <si>
    <t>RNA recognition motif domain;RNA-binding domain superfamily</t>
  </si>
  <si>
    <t>Leucine-rich repeat</t>
  </si>
  <si>
    <t>Zinc finger, AD-type</t>
  </si>
  <si>
    <t>Amino acid transporter, transmembrane domain</t>
  </si>
  <si>
    <t>DNA repair helicase rad3/xp-d</t>
  </si>
  <si>
    <t>RAD3/XPD family;Helicase-like, DEXD box c2 type;ATP-dependent helicase, C-terminal;DEAD2;Helical and beta-bridge domain;ATP-dependent helicase Rad3/Chl1-like;P-loop containing nucleoside triphosphate hydrolase</t>
  </si>
  <si>
    <t>odd Oz protein</t>
  </si>
  <si>
    <t>EGF-like domain;YD repeat;EGF-like, conserved site;Tox-GHH domain;RHS repeat</t>
  </si>
  <si>
    <t>Homeobox-like domain superfamily</t>
  </si>
  <si>
    <t>Insect cuticle protein</t>
  </si>
  <si>
    <t>Cysteine peptidase, cysteine active site;Peptidase C1A, papain C-terminal;Cathepsin propeptide inhibitor domain (I29);Cysteine peptidase, histidine active site;Papain-like cysteine peptidase superfamily;Papain-like cysteine endopeptidase</t>
  </si>
  <si>
    <t>Papain-like cysteine peptidase superfamily</t>
  </si>
  <si>
    <t>XPG/Rad2 endonuclease;XPG-I domain;PIN-like domain superfamily;5'-3' exonuclease, C-terminal domain superfamily;Flap endonuclease GEN, chromatin organization modifier domain</t>
  </si>
  <si>
    <t>5'-3' exonuclease, C-terminal domain superfamily;PIN-like domain superfamily</t>
  </si>
  <si>
    <t>tryptophan 2,3-dioxygenase (TDO)(EC 1.13.11.11)</t>
  </si>
  <si>
    <t>Tdo</t>
  </si>
  <si>
    <t>Tryptophan 2,3-dioxygenase;Tryptophan/Indoleamine 2,3-dioxygenase-like</t>
  </si>
  <si>
    <t>Tryptophan/Indoleamine 2,3-dioxygenase-like</t>
  </si>
  <si>
    <t>glypican</t>
  </si>
  <si>
    <t>Glypican</t>
  </si>
  <si>
    <t>P-loop containing nucleoside triphosphate hydrolase;ABC transporter type 1, transmembrane domain superfamily</t>
  </si>
  <si>
    <t>protein oskar</t>
  </si>
  <si>
    <t>osk</t>
  </si>
  <si>
    <t>OSK domain</t>
  </si>
  <si>
    <t>Nucleotide-diphospho-sugar transferases</t>
  </si>
  <si>
    <t>Nucleotide-sugar transporter;Nucleotide-sugar transporter-related</t>
  </si>
  <si>
    <t>NADPH FAD oxidoreductase</t>
  </si>
  <si>
    <t>Oxidoreductase FAD/NAD(P)-binding;Flavoprotein pyridine nucleotide cytochrome reductase;Sulfite reductase [NADPH] flavoprotein alpha-component-like, FAD-binding;Riboflavin synthase-like beta-barrel;Ferredoxin-NADP reductase (FNR), nucleotide-binding domain</t>
  </si>
  <si>
    <t>Ferredoxin-NADP reductase (FNR), nucleotide-binding domain;Riboflavin synthase-like beta-barrel</t>
  </si>
  <si>
    <t>LSM domain superfamily</t>
  </si>
  <si>
    <t>EF-hand domain pair</t>
  </si>
  <si>
    <t>Concanavalin A-like lectin/glucanase domain superfamily</t>
  </si>
  <si>
    <t>Immunoglobulin-like domain superfamily</t>
  </si>
  <si>
    <t>Histone H3 [Source:UniProtKB/TrEMBL;Acc:Q16N56]</t>
  </si>
  <si>
    <t>Histone H3/CENP-A;Histone H2A/H2B/H3;Histone-fold</t>
  </si>
  <si>
    <t>Histone-fold</t>
  </si>
  <si>
    <t>glutathione peroxidase</t>
  </si>
  <si>
    <t>GPXH3</t>
  </si>
  <si>
    <t>Glutathione peroxidase;Thioredoxin-like superfamily</t>
  </si>
  <si>
    <t>defective proboscis extension response, putative</t>
  </si>
  <si>
    <t>Haemolymph juvenile hormone binding</t>
  </si>
  <si>
    <t>Histone H4;TATA box binding protein associated factor (TAF);Histone-fold;Histone H4, conserved site;CENP-T/Histone H4, histone fold</t>
  </si>
  <si>
    <t>Ecdysteroid kinase-like;Protein kinase-like domain superfamily;CHK kinase-like</t>
  </si>
  <si>
    <t>Haem peroxidase superfamily;Haem peroxidase, animal-type</t>
  </si>
  <si>
    <t>Haem peroxidase superfamily</t>
  </si>
  <si>
    <t>fibrinogen and fibronectin</t>
  </si>
  <si>
    <t>Fibrinogen, alpha/beta/gamma chain, C-terminal globular domain;Fibrinogen, conserved site;Fibrinogen-like, C-terminal</t>
  </si>
  <si>
    <t>Fibrinogen-like, C-terminal</t>
  </si>
  <si>
    <t>Rho GTPase-activating protein domain;Rho GTPase activation protein</t>
  </si>
  <si>
    <t>Rho GTPase activation protein</t>
  </si>
  <si>
    <t>Acetylcholinesterase (Fragment) [Source:UniProtKB/TrEMBL;Acc:Q6A2E2]</t>
  </si>
  <si>
    <t>Cholinesterase;Carboxylesterase, type B;Carboxylesterase type B, conserved site;Carboxylesterase type B, active site;Alpha/Beta hydrolase fold</t>
  </si>
  <si>
    <t>juvenile hormone-inducible protein, putative</t>
  </si>
  <si>
    <t>Histone H4 [Source:UniProtKB/TrEMBL;Acc:Q16IE4]</t>
  </si>
  <si>
    <t>Zinc finger, RING-type</t>
  </si>
  <si>
    <t>Ribosomal protein S21e;Ribosomal protein S21e, conserved site</t>
  </si>
  <si>
    <t>Carboxylesterase, type B;Carboxylesterase type B, conserved site;Carboxylesterase type B, active site;Alpha/Beta hydrolase fold</t>
  </si>
  <si>
    <t>Immunoglobulin subtype 2;Immunoglobulin subtype;Fibronectin type III;Immunoglobulin I-set;Immunoglobulin V-set domain;Fibronectin type III superfamily;Immunoglobulin-like domain superfamily</t>
  </si>
  <si>
    <t>CD80-like, immunoglobulin C2-set;Immunoglobulin-like domain superfamily</t>
  </si>
  <si>
    <t>FAD/NAD(P)-binding domain superfamily</t>
  </si>
  <si>
    <t>Carboxylesterase, type B;Carboxylesterase type B, conserved site;Alpha/Beta hydrolase fold</t>
  </si>
  <si>
    <t>Carboxylic ester hydrolase [Source:UniProtKB/TrEMBL;Acc:A0A1S4EW56]</t>
  </si>
  <si>
    <t>Epithelial sodium channel</t>
  </si>
  <si>
    <t>Growth factor receptor cysteine-rich domain superfamily</t>
  </si>
  <si>
    <t>Pacifastin domain;Pacifastin domain superfamily</t>
  </si>
  <si>
    <t>Pacifastin domain superfamily</t>
  </si>
  <si>
    <t>C-Type Lectin (CTL25)</t>
  </si>
  <si>
    <t>CTL25</t>
  </si>
  <si>
    <t>von Willebrand factor A-like domain superfamily</t>
  </si>
  <si>
    <t>omega-crystallin, putative</t>
  </si>
  <si>
    <t>GRIP domain</t>
  </si>
  <si>
    <t>Calcineurin-like phosphoesterase domain, ApaH type;5'-Nucleotidase/apyrase;5'-Nucleotidase, C-terminal;5'-Nucleotidase, C-terminal domain superfamily</t>
  </si>
  <si>
    <t>5'-Nucleotidase, C-terminal domain superfamily</t>
  </si>
  <si>
    <t>pickpocket 301</t>
  </si>
  <si>
    <t>ppk301</t>
  </si>
  <si>
    <t>sex-determining region y protein, sry</t>
  </si>
  <si>
    <t>High mobility group box domain;Transcription factor SOX;High mobility group box domain superfamily</t>
  </si>
  <si>
    <t>High mobility group box domain superfamily</t>
  </si>
  <si>
    <t>Chitin binding domain;Chitin binding domain superfamily</t>
  </si>
  <si>
    <t>Chitin binding domain superfamily</t>
  </si>
  <si>
    <t>mitochondrial 18 kda protein (mtp18)</t>
  </si>
  <si>
    <t>Mitochondrial 18kDa protein</t>
  </si>
  <si>
    <t>beat protein</t>
  </si>
  <si>
    <t>P-loop containing nucleoside triphosphate hydrolase;Protein kinase-like domain superfamily</t>
  </si>
  <si>
    <t>cadherin</t>
  </si>
  <si>
    <t>Cadherin, cytoplasmic domain;EGF-like domain;Laminin G domain;EGF-like calcium-binding domain;Cadherin-like;Growth factor receptor cysteine-rich domain superfamily;EGF-like, conserved site;Concanavalin A-like lectin/glucanase domain superfamily;Cadherin-like superfamily;Cadherin conserved site</t>
  </si>
  <si>
    <t>Cadherin-like superfamily;Concanavalin A-like lectin/glucanase domain superfamily;Growth factor receptor cysteine-rich domain superfamily</t>
  </si>
  <si>
    <t>Wnt;Wnt protein, conserved site</t>
  </si>
  <si>
    <t>Wnt10a protein, putative</t>
  </si>
  <si>
    <t>Acyltransferase 3;Nose resistant-to-fluoxetine protein, N-terminal</t>
  </si>
  <si>
    <t>Olfactory receptor, insect</t>
  </si>
  <si>
    <t>Tetratricopeptide-like helical domain superfamily</t>
  </si>
  <si>
    <t>Toll/interleukin-1 receptor homology (TIR) domain;Leucine-rich repeat;Leucine-rich repeat, typical subtype;Toll/interleukin-1 receptor homology (TIR) domain superfamily</t>
  </si>
  <si>
    <t>Domain of unknown function DUF4485</t>
  </si>
  <si>
    <t>alpha-amylase</t>
  </si>
  <si>
    <t>Glycosyl hydrolase, family 13, catalytic domain;Glycoside hydrolase superfamily</t>
  </si>
  <si>
    <t>zinc finger protein</t>
  </si>
  <si>
    <t>Mpv17/PMP22</t>
  </si>
  <si>
    <t>n-acetylgalactosaminyltransferase</t>
  </si>
  <si>
    <t>Ricin B, lectin domain;Glycosyltransferase 2-like;Nucleotide-diphospho-sugar transferases;Ricin B-like lectins</t>
  </si>
  <si>
    <t>Ricin B-like lectins;Nucleotide-diphospho-sugar transferases</t>
  </si>
  <si>
    <t>Leucine-rich repeat;Leucine-rich repeat, typical subtype</t>
  </si>
  <si>
    <t>Gram-Negative Binding Protein (GNBP)  or Beta-1 3-Glucan Binding Protein (BGBP).</t>
  </si>
  <si>
    <t>Toll-like receptor (TOLL6)</t>
  </si>
  <si>
    <t>TOLL6</t>
  </si>
  <si>
    <t>cyclin a</t>
  </si>
  <si>
    <t>Cyclin, C-terminal domain;Cyclin, N-terminal;Cyclin-like;Cyclin-like superfamily;Cyclin</t>
  </si>
  <si>
    <t>ATP-dependent (S)-NAD(P)H-hydrate dehydratase (EC 4.2.1.93)</t>
  </si>
  <si>
    <t>ATP-dependent (S)-NAD(P)H-hydrate dehydratase;Ribokinase-like</t>
  </si>
  <si>
    <t>Ribokinase-like</t>
  </si>
  <si>
    <t>Triacylglycerol lipase family;Lipase/vitellogenin;Alpha/Beta hydrolase fold</t>
  </si>
  <si>
    <t>glucosyl/glucuronosyl transferases</t>
  </si>
  <si>
    <t>UDP-glucuronosyl/UDP-glucosyltransferase;UDP-glycosyltransferase family, conserved site</t>
  </si>
  <si>
    <t>Short-chain dehydrogenase/reductase SDR;Short-chain dehydrogenase/reductase, conserved site;NAD(P)-binding domain superfamily</t>
  </si>
  <si>
    <t>GINS, helical bundle-like domain superfamily</t>
  </si>
  <si>
    <t>B-box-type zinc finger;TRAF-like</t>
  </si>
  <si>
    <t>TRAF-like</t>
  </si>
  <si>
    <t>Pyridoxal phosphate-dependent transferase</t>
  </si>
  <si>
    <t>Ankyrin repeat;Ankyrin repeat-containing domain;Ankyrin repeat-containing domain superfamily</t>
  </si>
  <si>
    <t>Ankyrin repeat-containing domain superfamily</t>
  </si>
  <si>
    <t>Sodium:dicarboxylate symporter;Sodium:dicarboxylate symporter, conserved site;Sodium:dicarboxylate symporter superfamily</t>
  </si>
  <si>
    <t>Sodium:dicarboxylate symporter superfamily</t>
  </si>
  <si>
    <t>Cadherin-like;Cadherin-like superfamily;Cadherin conserved site</t>
  </si>
  <si>
    <t>Cadherin-like superfamily</t>
  </si>
  <si>
    <t>Fibrinogen, alpha/beta/gamma chain, C-terminal globular domain;Fibrinogen-like, C-terminal</t>
  </si>
  <si>
    <t>F-box domain;F-box-like domain superfamily</t>
  </si>
  <si>
    <t>F-box-like domain superfamily</t>
  </si>
  <si>
    <t>troponin C</t>
  </si>
  <si>
    <t>EF-hand domain;EF-hand domain pair;EF-Hand 1, calcium-binding site</t>
  </si>
  <si>
    <t>Angiopoietin-like protein variant (Fragment) [Source:UniProtKB/TrEMBL;Acc:Q1HRV2]</t>
  </si>
  <si>
    <t>Zinc finger, AD-type;Zinc finger C2H2-type;Zinc finger C2H2 superfamily;Transcription factor Grauzone</t>
  </si>
  <si>
    <t>anterior fat body protein</t>
  </si>
  <si>
    <t>Senescence marker protein-30 (SMP-30);SMP-30/Gluconolactonase/LRE-like region</t>
  </si>
  <si>
    <t>NADP-dependent oxidoreductase domain superfamily</t>
  </si>
  <si>
    <t>leucine-rich immune protein (Coil-less)</t>
  </si>
  <si>
    <t>B-box-type zinc finger</t>
  </si>
  <si>
    <t>amino acid transporter</t>
  </si>
  <si>
    <t>matrix metalloproteinase</t>
  </si>
  <si>
    <t>Hemopexin-like domain superfamily</t>
  </si>
  <si>
    <t>venom allergen</t>
  </si>
  <si>
    <t>Cysteine-rich  secretory protein-related;Venom allergen 5-like;CAP domain;Venom allergen 3, insect;CAP superfamily</t>
  </si>
  <si>
    <t>CAP superfamily</t>
  </si>
  <si>
    <t>ubiquitin</t>
  </si>
  <si>
    <t>Ubiquitin-like domain;Ubiquitin conserved site;Ubiquitin domain;Ubiquitin-like domain superfamily</t>
  </si>
  <si>
    <t>dimethylaniline monooxygenase</t>
  </si>
  <si>
    <t>Flavin monooxygenase FMO;Flavin monooxygenase-like;FAD/NAD(P)-binding domain superfamily</t>
  </si>
  <si>
    <t>Membrane dipeptidase, active site;Peptidase M19;Metal-dependent hydrolase</t>
  </si>
  <si>
    <t>Metal-dependent hydrolase</t>
  </si>
  <si>
    <t>metalloproteinase, putative</t>
  </si>
  <si>
    <t>Peptidase M12A;Peptidase, metallopeptidase;Astacin-like metallopeptidase domain</t>
  </si>
  <si>
    <t>tetratricopeptide repeat protein, putative</t>
  </si>
  <si>
    <t>DnaJ domain;Tetratricopeptide-like helical domain superfamily;Tetratricopeptide repeat;Chaperone J-domain superfamily</t>
  </si>
  <si>
    <t>Chaperone J-domain superfamily;Tetratricopeptide-like helical domain superfamily</t>
  </si>
  <si>
    <t>GPCR Methuselah Family</t>
  </si>
  <si>
    <t>GPRMTH7</t>
  </si>
  <si>
    <t>Kinesin motor domain;Kinesin motor domain, conserved site;P-loop containing nucleoside triphosphate hydrolase;Kinesin-like protein</t>
  </si>
  <si>
    <t>eukaryotic peptide chain release factor GTP-binding subunit (erf2) (translation release factor 3) (erf3) (erf-3)</t>
  </si>
  <si>
    <t>Transcription factor, GTP-binding domain;Translation elongation factor EFTu/EF1A, C-terminal;Translation protein, beta-barrel domain superfamily;Translation elongation factor EF1A/initiation factor IF2gamma, C-terminal;HBS1-like protein, N-terminal;P-loop containing nucleoside triphosphate hydrolase;HBS1-like protein, N-terminal domain superfamily</t>
  </si>
  <si>
    <t>HBS1-like protein, N-terminal domain superfamily;Translation protein, beta-barrel domain superfamily;Translation elongation factor EF1A/initiation factor IF2gamma, C-terminal;P-loop containing nucleoside triphosphate hydrolase</t>
  </si>
  <si>
    <t>Endonuclease/exonuclease/phosphatase superfamily</t>
  </si>
  <si>
    <t>Alpha carbonic anhydrase domain superfamily</t>
  </si>
  <si>
    <t>mannosyltransferase 1,</t>
  </si>
  <si>
    <t>Glycosyl transferase family 39/83;MIR motif;Glycosyltransferase 39-like;Protein O-mannosyl-transferase, C-terminal four TM domain;Mir domain superfamily</t>
  </si>
  <si>
    <t>Mir domain superfamily</t>
  </si>
  <si>
    <t>Domain of unknown function DUF753</t>
  </si>
  <si>
    <t>Male sterility, NAD-binding;Fatty acyl-CoA reductase;Fatty acyl-CoA reductase, C-terminal;NAD(P)-binding domain superfamily</t>
  </si>
  <si>
    <t>WW domain;WW domain superfamily</t>
  </si>
  <si>
    <t>WW domain superfamily</t>
  </si>
  <si>
    <t>cuticle protein, putative</t>
  </si>
  <si>
    <t>Male sterility, NAD-binding;Fatty acyl-CoA reductase;NAD(P)-binding domain superfamily</t>
  </si>
  <si>
    <t>Carboxylic ester hydrolase [Source:UniProtKB/TrEMBL;Acc:A0A1S4EX56]</t>
  </si>
  <si>
    <t>Carboxylesterase, type B;Carboxylesterase type B, active site;Alpha/Beta hydrolase fold</t>
  </si>
  <si>
    <t>High mobility group box domain;High mobility group box domain superfamily</t>
  </si>
  <si>
    <t>hunchback protein</t>
  </si>
  <si>
    <t>Zinc finger C2H2-type;Protein hunchback;Zinc finger C2H2 superfamily</t>
  </si>
  <si>
    <t>sugar transporter</t>
  </si>
  <si>
    <t>Major facilitator,  sugar transporter-like;Sugar transporter, conserved site;MFS transporter superfamily</t>
  </si>
  <si>
    <t>EB domain</t>
  </si>
  <si>
    <t>Kelch-type beta propeller;SKP1/BTB/POZ domain superfamily</t>
  </si>
  <si>
    <t>Alkaline phosphatase;Alkaline-phosphatase-like, core domain superfamily;Alkaline phosphatase, active site</t>
  </si>
  <si>
    <t>Signal peptidase complex subunit 3</t>
  </si>
  <si>
    <t>Tetraspanin [Source:UniProtKB/TrEMBL;Acc:A0A1S4EXC3]</t>
  </si>
  <si>
    <t>Tetraspanin;Tetraspanin, EC2 domain superfamily;Tetraspanin/Peripherin</t>
  </si>
  <si>
    <t>Tetraspanin, EC2 domain superfamily</t>
  </si>
  <si>
    <t>Low temperature viability protein Ltv1</t>
  </si>
  <si>
    <t>Armadillo-type fold;Pre-rRNA-processing protein Ipi1, N-terminal;Testis-expressed protein 10/pre-rRNA-processing protein Ipi1</t>
  </si>
  <si>
    <t>Phox homologous domain;Sorting nexin-8/Mvp1;PX domain superfamily</t>
  </si>
  <si>
    <t>PX domain superfamily</t>
  </si>
  <si>
    <t>DNA replication licensing factor MCM7</t>
  </si>
  <si>
    <t>MCM domain;AAA+ ATPase domain;DNA replication licensing factor Mcm7;Nucleic acid-binding, OB-fold;Mini-chromosome maintenance, conserved site;P-loop containing nucleoside triphosphate hydrolase;MCM N-terminal domain;Mini-chromosome maintenance protein;MCM OB domain;MCM, AAA-lid domain</t>
  </si>
  <si>
    <t>Nucleic acid-binding, OB-fold;P-loop containing nucleoside triphosphate hydrolase</t>
  </si>
  <si>
    <t>SH3-like domain superfamily</t>
  </si>
  <si>
    <t>Constitutive coactivator of PPAR-gamma;PIN-like domain superfamily</t>
  </si>
  <si>
    <t>PIN-like domain superfamily</t>
  </si>
  <si>
    <t>Mitochondrial substrate/solute carrier;Mitochondrial carrier domain superfamily</t>
  </si>
  <si>
    <t>guanine nucleotide-binding protein beta 3 (g protein beta3)</t>
  </si>
  <si>
    <t>G-protein, beta subunit;WD40 repeat;Guanine nucleotide-binding protein, beta subunit;WD40 repeat, conserved site;G-protein beta WD-40 repeat;WD40-repeat-containing domain superfamily</t>
  </si>
  <si>
    <t>tyrosyl-tRNA synthetase</t>
  </si>
  <si>
    <t>PTP type protein phosphatase;Protein-tyrosine phosphatase, catalytic;Protein-tyrosine phosphatase, active site;Protein-tyrosine phosphatase-like</t>
  </si>
  <si>
    <t>adenylate cyclase</t>
  </si>
  <si>
    <t>short-chain dehydrogenase</t>
  </si>
  <si>
    <t>EGF-like, conserved site;NGX6/PGAP6/MYMK</t>
  </si>
  <si>
    <t>glutathione S-transferase (GSTD1)</t>
  </si>
  <si>
    <t>GSTD1</t>
  </si>
  <si>
    <t>Glutathione S-transferase, N-terminal;Thioredoxin-like superfamily;Glutathione S-transferase, C-terminal domain superfamily;Glutathione Transferase family</t>
  </si>
  <si>
    <t>Immunoglobulin subtype 2;Immunoglobulin subtype;Fibronectin type III;Immunoglobulin I-set;Fibronectin type III superfamily;Immunoglobulin-like domain superfamily;Basigin-like</t>
  </si>
  <si>
    <t>Serine proteases, trypsin domain;Peptidase S1A, chymotrypsin family;Peptidase S1, PA clan;Serine proteases, trypsin family, histidine active site;Proteinase, regulatory CLIP domain</t>
  </si>
  <si>
    <t>synaptic vesicle protein</t>
  </si>
  <si>
    <t>Alpha crystallin/Small heat shock protein, animal type;Alpha crystallin/Hsp20 domain;HSP20-like chaperone</t>
  </si>
  <si>
    <t>HSP20-like chaperone</t>
  </si>
  <si>
    <t>clip-domain serine protease, putative</t>
  </si>
  <si>
    <t>phosphoserine phosphatase</t>
  </si>
  <si>
    <t>Immunoglobulin subtype 2;Immunoglobulin subtype;Immunoglobulin I-set;Immunoglobulin-like domain superfamily;Zwei Ig domain protein zig-8</t>
  </si>
  <si>
    <t>Alpha-amylase [Source:UniProtKB/TrEMBL;Acc:Q17M63]</t>
  </si>
  <si>
    <t>Alpha amylase;Glycosyl hydrolase, family 13, catalytic domain;Alpha-amylase/branching enzyme, C-terminal all beta;Glycoside hydrolase superfamily;Alpha-amylase, C-terminal domain</t>
  </si>
  <si>
    <t>Aldehyde/histidinol dehydrogenase</t>
  </si>
  <si>
    <t>Pleckstrin homology domain</t>
  </si>
  <si>
    <t>SNF2-related, N-terminal domain;Helicase, C-terminal;Helicase superfamily 1/2, ATP-binding domain;P-loop containing nucleoside triphosphate hydrolase</t>
  </si>
  <si>
    <t>Rab gdp/GTP exchange factor [Source:UniProtKB/TrEMBL;Acc:A0A1S4EXX1]</t>
  </si>
  <si>
    <t>Ras-associating (RA) domain;SH2 domain;VPS9 domain;Ubiquitin-like domain superfamily;SH2 domain superfamily;VPS9 domain superfamily</t>
  </si>
  <si>
    <t>VPS9 domain superfamily;Ubiquitin-like domain superfamily;SH2 domain superfamily</t>
  </si>
  <si>
    <t>Domain of unknown function DUF2236</t>
  </si>
  <si>
    <t>homeobox protein</t>
  </si>
  <si>
    <t>Homeobox domain;Homeobox-like domain superfamily;Homeobox, conserved site</t>
  </si>
  <si>
    <t>THAP-type zinc finger</t>
  </si>
  <si>
    <t>Uncharacterised protein family UPF0193</t>
  </si>
  <si>
    <t>Protein phosphatase 1 regulatory subunit 35, C-terminal</t>
  </si>
  <si>
    <t>C2 domain</t>
  </si>
  <si>
    <t>sodium/solute symporter</t>
  </si>
  <si>
    <t>Sodium/solute symporter</t>
  </si>
  <si>
    <t>Zinc finger, LIM-type</t>
  </si>
  <si>
    <t>Ubiquitin-conjugating enzyme variant [Source:UniProtKB/TrEMBL;Acc:A0A1S4EY35]</t>
  </si>
  <si>
    <t>B domain of TMEM189, localisation domain</t>
  </si>
  <si>
    <t>sodium-dependent phosphate transporter</t>
  </si>
  <si>
    <t>sidestep protein</t>
  </si>
  <si>
    <t>Disintegrin domain superfamily</t>
  </si>
  <si>
    <t>tubulointerstitial nephritis antigen</t>
  </si>
  <si>
    <t>Peptidase C1A, papain C-terminal;Cysteine peptidase, histidine active site;Papain-like cysteine peptidase superfamily</t>
  </si>
  <si>
    <t>Clip-Domain Serine Protease  family E. Protease homologue.</t>
  </si>
  <si>
    <t>CLIPE9</t>
  </si>
  <si>
    <t>Serine proteases, trypsin domain;Peptidase S1A, chymotrypsin family;Peptidase S1, PA clan;Serine proteases, trypsin family, histidine active site</t>
  </si>
  <si>
    <t>palmitoyl-protein thioesterase</t>
  </si>
  <si>
    <t>Palmitoyl protein thioesterase;Alpha/Beta hydrolase fold;Lysosomal thioesterase PPT2</t>
  </si>
  <si>
    <t>GPCR Orphan/Putative Class B Family</t>
  </si>
  <si>
    <t>GPRNNB1</t>
  </si>
  <si>
    <t>Phosphatidylinositol-specific phospholipase C, X domain;PLC-like phosphodiesterase, TIM beta/alpha-barrel domain superfamily</t>
  </si>
  <si>
    <t>PLC-like phosphodiesterase, TIM beta/alpha-barrel domain superfamily</t>
  </si>
  <si>
    <t>Dbl homology (DH) domain superfamily</t>
  </si>
  <si>
    <t>heterogeneous nuclear ribonucleoprotein</t>
  </si>
  <si>
    <t>Thymidylate kinase, putative</t>
  </si>
  <si>
    <t>Thymidylate kinase;Thymidylate kinase, conserved site;P-loop containing nucleoside triphosphate hydrolase;Thymidylate kinase-like domain</t>
  </si>
  <si>
    <t>Sugar/inositol transporter;Major facilitator,  sugar transporter-like;Sugar transporter, conserved site;MFS transporter superfamily</t>
  </si>
  <si>
    <t>Ankyrin repeat;Ion transport domain;Ankyrin repeat-containing domain;Ankyrin repeat-containing domain superfamily</t>
  </si>
  <si>
    <t>Glycosyltransferase family 92</t>
  </si>
  <si>
    <t>CRAL-TRIO lipid binding domain;CRAL/TRIO, N-terminal domain;CRAL/TRIO, N-terminal domain superfamily;CRAL-TRIO lipid binding domain superfamily</t>
  </si>
  <si>
    <t>CRAL/TRIO, N-terminal domain superfamily;CRAL-TRIO lipid binding domain superfamily</t>
  </si>
  <si>
    <t>nuclear hormone receptor ftz-f1 beta</t>
  </si>
  <si>
    <t>Nuclear hormone receptor, ligand-binding domain;Zinc finger, nuclear hormone receptor-type;Nuclear hormone receptor;Nuclear hormone receptor family 5;Nuclear hormone receptor-like domain superfamily</t>
  </si>
  <si>
    <t>SEC14, putative</t>
  </si>
  <si>
    <t>CRAL/TRIO domain-containing protein</t>
  </si>
  <si>
    <t>CRAL-TRIO lipid binding domain;CRAL/TRIO, N-terminal domain superfamily;CRAL-TRIO lipid binding domain superfamily</t>
  </si>
  <si>
    <t>Cytochrome P450;Cytochrome P450, E-class, group I;Cytochrome P450 superfamily</t>
  </si>
  <si>
    <t>LSM domain, eukaryotic/archaea-type;LSM domain superfamily;U7 snRNA-associated Sm-like protein Lsm11</t>
  </si>
  <si>
    <t>S-adenosyl-L-methionine-dependent methyltransferase;Methyltransferase domain 25</t>
  </si>
  <si>
    <t>Cysteine-rich flanking region, C-terminal;Leucine-rich repeat;Leucine-rich repeat, typical subtype;Immunoglobulin subtype 2;Immunoglobulin subtype;Immunoglobulin I-set;Immunoglobulin-like domain superfamily</t>
  </si>
  <si>
    <t>Protein kinase-like domain superfamily;Kringle-like fold</t>
  </si>
  <si>
    <t>Homeobox domain;Zinc finger, LIM-type;Homeobox-like domain superfamily;Homeobox, conserved site</t>
  </si>
  <si>
    <t>Sterile alpha motif/pointed domain superfamily</t>
  </si>
  <si>
    <t>WD_REPEATS_REGION domain-containing protein [Source:UniProtKB/TrEMBL;Acc:A0A1S4EYP2]</t>
  </si>
  <si>
    <t>WD40 repeat;Quinoprotein alcohol dehydrogenase-like superfamily;WD40 repeat, conserved site;Minichromosome loss protein Mcl1, middle region</t>
  </si>
  <si>
    <t>Quinoprotein alcohol dehydrogenase-like superfamily</t>
  </si>
  <si>
    <t>leucine-rich immune protein (Short)</t>
  </si>
  <si>
    <t>Histidine phosphatase superfamily</t>
  </si>
  <si>
    <t>Short-chain dehydrogenase/reductase SDR;NAD(P)-binding domain superfamily</t>
  </si>
  <si>
    <t>fgf receptor activating protein</t>
  </si>
  <si>
    <t>Frag1/DRAM/Sfk1;Post-GPI attachment to proteins factor 2</t>
  </si>
  <si>
    <t>spaetzle-like cytokine</t>
  </si>
  <si>
    <t>SPZ2</t>
  </si>
  <si>
    <t>Cystine-knot cytokine;Spaetzle</t>
  </si>
  <si>
    <t>Cystine-knot cytokine</t>
  </si>
  <si>
    <t>map-kinase activating death domain protein (madd)/denn/aex-3(c.elegans)</t>
  </si>
  <si>
    <t>cDENN domain;dDENN domain;uDENN domain;MAP kinase-activating death domain protein</t>
  </si>
  <si>
    <t>Adenylyl cyclase class-3/4/guanylyl cyclase;Heme NO-binding;Haem NO binding associated;Adenylyl cyclase class-4/guanylyl cyclase, conserved site;NO signalling/Golgi transport ligand-binding domain superfamily;Nucleotide cyclase</t>
  </si>
  <si>
    <t>NO signalling/Golgi transport ligand-binding domain superfamily;Nucleotide cyclase</t>
  </si>
  <si>
    <t>oxidoreductase</t>
  </si>
  <si>
    <t>Six-hairpin glycosidase superfamily</t>
  </si>
  <si>
    <t>phosphoglucomutase</t>
  </si>
  <si>
    <t>Alpha-D-phosphohexomutase superfamily;Alpha-D-phosphohexomutase, C-terminal;Alpha-D-phosphohexomutase, alpha/beta/alpha domain I;Alpha-D-phosphohexomutase, alpha/beta/alpha domain II;Alpha-D-phosphohexomutase, alpha/beta/alpha domain III;Alpha-D-phosphohexomutase, alpha/beta/alpha I/II/III;Alpha-D-phosphohexomutase, conserved site;Alpha-D-phosphohexomutase, C-terminal domain superfamily</t>
  </si>
  <si>
    <t>Alpha-D-phosphohexomutase, alpha/beta/alpha I/II/III;Alpha-D-phosphohexomutase, C-terminal domain superfamily</t>
  </si>
  <si>
    <t>insulinprotein enhancer protein isl</t>
  </si>
  <si>
    <t>Rab-GTPase-TBC domain;Rab-GTPase-TBC domain superfamily</t>
  </si>
  <si>
    <t>Rab-GTPase-TBC domain superfamily</t>
  </si>
  <si>
    <t>Farnesoic acid O-methyl transferase</t>
  </si>
  <si>
    <t>Dbl homology (DH) domain;Dbl homology (DH) domain superfamily</t>
  </si>
  <si>
    <t>WD-repeat protein</t>
  </si>
  <si>
    <t>Small GTPase;Small GTP-binding protein domain;P-loop containing nucleoside triphosphate hydrolase</t>
  </si>
  <si>
    <t>UDP-glucuronosyl/UDP-glucosyltransferase</t>
  </si>
  <si>
    <t>Peptidase C19, ubiquitin carboxyl-terminal hydrolase;Ubiquitin specific protease, conserved site;Papain-like cysteine peptidase superfamily</t>
  </si>
  <si>
    <t>PHD finger protein</t>
  </si>
  <si>
    <t>MADF domain;Transcription factor Adf-1</t>
  </si>
  <si>
    <t>tRNA-splicing endonuclease subunit Sen15;tRNA intron endonuclease, catalytic domain-like superfamily</t>
  </si>
  <si>
    <t>tRNA intron endonuclease, catalytic domain-like superfamily</t>
  </si>
  <si>
    <t>peptidyl-glycine alpha-amidating monooxygenase</t>
  </si>
  <si>
    <t>Peptidylglycine alpha-hydroxylating monooxygenase/peptidyl-hydroxyglycine alpha-amidating lyase;NHL repeat</t>
  </si>
  <si>
    <t>Spermadhesin, CUB domain superfamily</t>
  </si>
  <si>
    <t>Neurotransmitter-gated ion-channel ligand-binding domain superfamily;Neurotransmitter-gated ion-channel transmembrane domain superfamily</t>
  </si>
  <si>
    <t>Small GTPase;P-loop containing nucleoside triphosphate hydrolase</t>
  </si>
  <si>
    <t>Monocarboxylate transporter [Source:UniProtKB/TrEMBL;Acc:A0A1S4EZ55]</t>
  </si>
  <si>
    <t>EGF-type aspartate/asparagine hydroxylation site;EGF-like domain;EGF-like calcium-binding domain;Growth factor receptor cysteine-rich domain superfamily;EGF-like, conserved site;EGF-like calcium-binding, conserved site</t>
  </si>
  <si>
    <t>HIT-like superfamily</t>
  </si>
  <si>
    <t>PAZ domain superfamily;P-loop containing nucleoside triphosphate hydrolase;Ribonuclease III, endonuclease domain superfamily</t>
  </si>
  <si>
    <t>zinc/iron transporter</t>
  </si>
  <si>
    <t>Zinc/iron permease</t>
  </si>
  <si>
    <t>multicopper oxidase</t>
  </si>
  <si>
    <t>Multicopper oxidase, type 1;Multicopper oxidase, copper-binding site;Cupredoxin;Multicopper oxidase, type 2;Multicopper oxidase, type 3;Multicopper oxidases, conserved site</t>
  </si>
  <si>
    <t>Cupredoxin</t>
  </si>
  <si>
    <t>MD-2-related lipid-recognition domain;Immunoglobulin E-set;Sterol transport protein NPC2-like</t>
  </si>
  <si>
    <t>WD40 repeat;WD40-repeat-containing domain superfamily</t>
  </si>
  <si>
    <t>deoxyribonuclease I, putative</t>
  </si>
  <si>
    <t>DNA/RNA non-specific endonuclease;Non-specific endonuclease</t>
  </si>
  <si>
    <t>inward-rectifying potassium channel</t>
  </si>
  <si>
    <t>Kir3</t>
  </si>
  <si>
    <t>Immunoglobulin E-set;Potassium channel, inwardly rectifying, Kir;Potassium channel, inwardly rectifying, transmembrane domain;Inward rectifier potassium channel, C-terminal</t>
  </si>
  <si>
    <t>ML domain-containing protein [Source:UniProtKB/TrEMBL;Acc:A0A1S4EZF1]</t>
  </si>
  <si>
    <t>Ankyrin repeat;Ankyrin repeat-containing domain superfamily</t>
  </si>
  <si>
    <t>Sugar transporter, conserved site;Major facilitator superfamily;MFS transporter superfamily</t>
  </si>
  <si>
    <t>Meiosis regulator and mRNA stability factor 1;OST-HTH/LOTUS domain</t>
  </si>
  <si>
    <t>Calcineurin-like phosphoesterase domain, ApaH type;PGAP5/Cdc1/Ted1</t>
  </si>
  <si>
    <t>actin</t>
  </si>
  <si>
    <t>Actin family;Actin, conserved site;Actin/actin-like conserved site;ATPase, nucleotide binding domain</t>
  </si>
  <si>
    <t>ATPase, nucleotide binding domain</t>
  </si>
  <si>
    <t>serine-type enodpeptidase,</t>
  </si>
  <si>
    <t>Clip-Domain Serine Protease  family A. Protease homologue.</t>
  </si>
  <si>
    <t>CLIPA10</t>
  </si>
  <si>
    <t>Retinin-like protein</t>
  </si>
  <si>
    <t>Domain of unknown function DUF4806</t>
  </si>
  <si>
    <t>adenylate cyclase, putative</t>
  </si>
  <si>
    <t>p15-2a protein, putative</t>
  </si>
  <si>
    <t>Nuclear transport factor 2;Nuclear transport factor 2, eukaryote;NTF2-like domain superfamily</t>
  </si>
  <si>
    <t>NTF2-like domain superfamily</t>
  </si>
  <si>
    <t>Protein of unknown function DM4/12</t>
  </si>
  <si>
    <t>WD40 repeat;WD40 repeat, conserved site;WD40-repeat-containing domain superfamily</t>
  </si>
  <si>
    <t>candidate tumor suppressor protein</t>
  </si>
  <si>
    <t>Polyprenyl synthetase;Isoprenoid synthase domain superfamily</t>
  </si>
  <si>
    <t>Isoprenoid synthase domain superfamily</t>
  </si>
  <si>
    <t>pupal cuticle protein 78E, putative</t>
  </si>
  <si>
    <t>MRAS2, putative</t>
  </si>
  <si>
    <t>exonuclease</t>
  </si>
  <si>
    <t>Helix-turn-helix motif;Homeobox domain;Homeobox-like domain superfamily;Homeobox, conserved site;Homeobox domain, metazoa</t>
  </si>
  <si>
    <t>zinc finger protein, putative</t>
  </si>
  <si>
    <t>Zinc finger, CCCH-type superfamily</t>
  </si>
  <si>
    <t>origin recognition complex subunit</t>
  </si>
  <si>
    <t>AAA+ ATPase domain;Origin recognition complex subunit 4;P-loop containing nucleoside triphosphate hydrolase;Origin recognition complex subunit 4, C-terminal;Orc1-like, AAA ATPase domain</t>
  </si>
  <si>
    <t>Alpha-2-macroglobulin;Macroglobulin domain;Terpenoid cyclases/protein prenyltransferase alpha-alpha toroid;Alpha-macroglobulin, receptor-binding;Alpha-2-macroglobulin, bait region domain;Alpha-macroglobulin-like, TED domain;Alpha-2-macroglobulin, conserved site;Alpha-macroglobulin, receptor-binding domain superfamily;Macroglobulin domain MG4;Macroglobulin domain MG3;Alpha-2-macroglobulin, TED domain</t>
  </si>
  <si>
    <t>Nuclear hormone receptor, ligand-binding domain;Zinc finger, nuclear hormone receptor-type;Nuclear hormone receptor;Nuclear hormone receptor-like domain superfamily</t>
  </si>
  <si>
    <t>CYP9M9</t>
  </si>
  <si>
    <t>organic anion transporter</t>
  </si>
  <si>
    <t>Kazal domain;Organic anion transporter polypeptide;Kazal domain superfamily;MFS transporter superfamily</t>
  </si>
  <si>
    <t>Kazal domain superfamily;MFS transporter superfamily</t>
  </si>
  <si>
    <t>Limb expression 1</t>
  </si>
  <si>
    <t>PDZ superfamily</t>
  </si>
  <si>
    <t>odorant-binding protein 56a, putative</t>
  </si>
  <si>
    <t>zinc carboxypeptidase</t>
  </si>
  <si>
    <t>Peptidase M14, carboxypeptidase A;Carboxypeptidase, activation peptide</t>
  </si>
  <si>
    <t>Uncharacterised protein family UPF0047;YjbQ-like superfamily</t>
  </si>
  <si>
    <t>YjbQ-like superfamily</t>
  </si>
  <si>
    <t>TGF-beta, propeptide;Transforming growth factor-beta, C-terminal;Transforming growth factor-beta-related;Transforming growth factor beta, conserved site;Cystine-knot cytokine</t>
  </si>
  <si>
    <t>BESS motif;MADF domain;Transcription factor Adf-1</t>
  </si>
  <si>
    <t>Beta-1,3-glucan-binding protein, N-terminal</t>
  </si>
  <si>
    <t>BEN domain-containing protein [Source:UniProtKB/TrEMBL;Acc:A0A1S4F0A1]</t>
  </si>
  <si>
    <t>BEN domain</t>
  </si>
  <si>
    <t>lactosylceramide 4-alpha-galactosyltransferase (alpha- 1,4-galactosyltransferase)</t>
  </si>
  <si>
    <t>Glycosyltransferase, DXD sugar-binding motif;Alpha 1,4-glycosyltransferase domain;Nucleotide-diphospho-sugar transferases</t>
  </si>
  <si>
    <t>glutamate decarboxylase</t>
  </si>
  <si>
    <t>Pyridoxal phosphate-dependent decarboxylase;Pyridoxal phosphate-dependent transferase;Pyridoxal-phosphate binding site</t>
  </si>
  <si>
    <t>BRICHOS domain;Integral membrane protein 2</t>
  </si>
  <si>
    <t>scavenger receptor, putative</t>
  </si>
  <si>
    <t>SRCR domain;Parallel beta-helix repeat;Pectin lyase fold/virulence factor;C-type lectin fold;SRCR-like domain;SRCR-like domain superfamily</t>
  </si>
  <si>
    <t>Pectin lyase fold/virulence factor;C-type lectin fold;SRCR-like domain superfamily</t>
  </si>
  <si>
    <t>Zinc finger, FYVE/PHD-type</t>
  </si>
  <si>
    <t>Choline transporter-like</t>
  </si>
  <si>
    <t>SET domain;Zinc finger, MYND-type</t>
  </si>
  <si>
    <t>ATP-binding cassette sub-family A member 3, putative</t>
  </si>
  <si>
    <t>ABC transporter-like;AAA+ ATPase domain;ABC transporter, conserved site;ABC transporter A;P-loop containing nucleoside triphosphate hydrolase</t>
  </si>
  <si>
    <t>Tudor domain;HSP20-like chaperone;DEAD/DEAH box helicase domain;P-loop containing nucleoside triphosphate hydrolase</t>
  </si>
  <si>
    <t>HSP20-like chaperone;P-loop containing nucleoside triphosphate hydrolase</t>
  </si>
  <si>
    <t>28 kDa heat- and acid-stable phosphoprotein (PDGF-associated protein), putative [Source:UniProtKB/TrEMBL;Acc:Q1HQX2]</t>
  </si>
  <si>
    <t>Casein kinase substrate, phosphoprotein PP28;28kDa heat- and acid-stable phosphoprotein</t>
  </si>
  <si>
    <t>protein serine/threonine kinase, putative</t>
  </si>
  <si>
    <t>Insect odorant-binding protein A10/Ejaculatory bulb-specific protein 3;Insect odorant-binding protein A10/Ejaculatory bulb-specific protein 3 superfamily</t>
  </si>
  <si>
    <t>Insect odorant-binding protein A10/Ejaculatory bulb-specific protein 3 superfamily</t>
  </si>
  <si>
    <t>kinesin-like protein KIF1B</t>
  </si>
  <si>
    <t>Forkhead-associated (FHA) domain;Kinesin motor domain;SMAD/FHA domain superfamily;Kinesin motor domain, conserved site;P-loop containing nucleoside triphosphate hydrolase;Kinesin-like protein;Kinesin-associated</t>
  </si>
  <si>
    <t>SMAD/FHA domain superfamily;P-loop containing nucleoside triphosphate hydrolase</t>
  </si>
  <si>
    <t>CUB domain;Spermadhesin, CUB domain superfamily</t>
  </si>
  <si>
    <t>Helix-loop-helix DNA-binding domain superfamily;PAS domain superfamily</t>
  </si>
  <si>
    <t>Protein of unknown function DUF4779</t>
  </si>
  <si>
    <t>Na+ channel auxiliary subunit TipE</t>
  </si>
  <si>
    <t>Insect cuticle protein;Chitin-binding type R&amp;R consensus</t>
  </si>
  <si>
    <t>Linker histone H1/H5, domain H15;Winged helix DNA-binding domain superfamily</t>
  </si>
  <si>
    <t>Protein of unknown function DUF1397</t>
  </si>
  <si>
    <t>Protein of unknown function DUF1091</t>
  </si>
  <si>
    <t>Small GTPase;Small GTP-binding protein domain;Small GTPase superfamily, Ras-type;P-loop containing nucleoside triphosphate hydrolase</t>
  </si>
  <si>
    <t>Bromodomain-like superfamily</t>
  </si>
  <si>
    <t>ecdysone inducible protein L2, putative</t>
  </si>
  <si>
    <t>Immunoglobulin subtype 2;Immunoglobulin subtype;Immunoglobulin I-set;Immunoglobulin-like domain superfamily;Basigin-like</t>
  </si>
  <si>
    <t>Transcription factor IIA, beta-barrel</t>
  </si>
  <si>
    <t>secreted ferritin G subunit precursor, putative</t>
  </si>
  <si>
    <t>inosine-uridine preferring nucleoside hydrolase</t>
  </si>
  <si>
    <t>Inosine/uridine-preferring nucleoside hydrolase domain;Ribonucleoside hydrolase-like</t>
  </si>
  <si>
    <t>Ribonucleoside hydrolase-like</t>
  </si>
  <si>
    <t>Serine proteases, trypsin domain;Peptidase S1A, chymotrypsin family;Peptidase S1, PA clan</t>
  </si>
  <si>
    <t>Adult cuticle protein 1</t>
  </si>
  <si>
    <t>Methyltransferase type 11;S-adenosyl-L-methionine-dependent methyltransferase</t>
  </si>
  <si>
    <t>Uricase [Source:UniProtKB/TrEMBL;Acc:Q17J02]</t>
  </si>
  <si>
    <t>Uricase;Uricase, conserved site</t>
  </si>
  <si>
    <t>Acyl-CoA N-acyltransferase</t>
  </si>
  <si>
    <t>FR47-like;Acyl-CoA N-acyltransferase</t>
  </si>
  <si>
    <t>terminal deoxycytidyl transferase rev1</t>
  </si>
  <si>
    <t>UmuC domain;BRCT domain;DNA repair protein Rev1;DNA polymerase, Y-family, little finger domain;DNA polymerase type-Y, HhH motif;HUWE1/Rev1, ubiquitin binding region;DNA repair protein Rev1, C-terminal;BRCT domain superfamily;DNA polymerase, Y-family, little finger domain superfamily;DNA/RNA polymerase superfamily</t>
  </si>
  <si>
    <t>DNA polymerase, Y-family, little finger domain superfamily;BRCT domain superfamily;DNA/RNA polymerase superfamily</t>
  </si>
  <si>
    <t>GNAT domain;Acyl-CoA N-acyltransferase</t>
  </si>
  <si>
    <t>Thyroglobulin type-1;Thyroglobulin type-1 superfamily</t>
  </si>
  <si>
    <t>Thyroglobulin type-1 superfamily</t>
  </si>
  <si>
    <t>Transcription activator MBF2</t>
  </si>
  <si>
    <t>Nuclear apoptosis-inducing factor 1;Myb/SANT-like DNA-binding domain</t>
  </si>
  <si>
    <t>purine nucleoside phosphorylase</t>
  </si>
  <si>
    <t>Nucleoside phosphorylase domain;Purine nucleoside phosphorylase;Purine nucleoside phosphorylase I, inosine/guanosine-specific;Nucleoside phosphorylase superfamily</t>
  </si>
  <si>
    <t>Nucleoside phosphorylase superfamily</t>
  </si>
  <si>
    <t>trypsin, putative</t>
  </si>
  <si>
    <t>EF-hand domain;EF-hand domain pair;EF-Hand 1, calcium-binding site;Recoverin family</t>
  </si>
  <si>
    <t>serine protease, putative</t>
  </si>
  <si>
    <t>Zinc finger, FLYWCH-type;Zinc finger, AD-type</t>
  </si>
  <si>
    <t>Polyprenyl synthetase;Isoprenoid synthase domain superfamily;Polyprenyl synthetase, conserved site</t>
  </si>
  <si>
    <t>EGF-like domain;EGF-like calcium-binding domain;EGF-like, conserved site</t>
  </si>
  <si>
    <t>glucose transport protein, putative</t>
  </si>
  <si>
    <t>Cysteine-rich flanking region, C-terminal;Leucine-rich repeat;Leucine-rich repeat, typical subtype</t>
  </si>
  <si>
    <t>Zinc finger, CCCH-type;Zinc finger, CCCH-type superfamily</t>
  </si>
  <si>
    <t>Thioredoxin Peroxidase.</t>
  </si>
  <si>
    <t>Alkyl hydroperoxide reductase subunit C/ Thiol specific antioxidant;Peroxiredoxin, C-terminal;Peroxiredoxin, AhpC-type;Thioredoxin-like superfamily</t>
  </si>
  <si>
    <t>Major facilitator,  sugar transporter-like;MFS transporter superfamily</t>
  </si>
  <si>
    <t>PAS domain;Myc-type, basic helix-loop-helix (bHLH) domain;PAS fold;PAS domain superfamily;Helix-loop-helix DNA-binding domain superfamily</t>
  </si>
  <si>
    <t>heme peroxidase</t>
  </si>
  <si>
    <t>Homeobox domain;Homeobox-like domain superfamily;Homeobox, conserved site;Homeobox domain, metazoa</t>
  </si>
  <si>
    <t>Dendritic cell-specific transmembrane protein-like</t>
  </si>
  <si>
    <t>gustatory receptor (Gr1)</t>
  </si>
  <si>
    <t>Gr1</t>
  </si>
  <si>
    <t>Protein SCAI, metazoan/viridiplantae;Protein SCAI</t>
  </si>
  <si>
    <t>Nucleophile aminohydrolases, N-terminal</t>
  </si>
  <si>
    <t>Fibronectin type III superfamily;Protein kinase-like domain superfamily</t>
  </si>
  <si>
    <t>Peptidase M28</t>
  </si>
  <si>
    <t>sphingomyelin phosphodiesterase</t>
  </si>
  <si>
    <t>Protein quiver</t>
  </si>
  <si>
    <t>AH/BAR domain superfamily;SH3-like domain superfamily</t>
  </si>
  <si>
    <t>WD repeat-containing protein on Y chromosome (WD40 Y)</t>
  </si>
  <si>
    <t>WDY</t>
  </si>
  <si>
    <t>WD40 repeat;Quinoprotein amine dehydrogenase, beta chain-like;WD40 repeat, conserved site;WD40-repeat-containing domain superfamily</t>
  </si>
  <si>
    <t>Quinoprotein amine dehydrogenase, beta chain-like;WD40-repeat-containing domain superfamily</t>
  </si>
  <si>
    <t>Periplasmic binding protein-like I</t>
  </si>
  <si>
    <t>apolipoprotein D, putative</t>
  </si>
  <si>
    <t>Calycin</t>
  </si>
  <si>
    <t>C-Type Lectin (CTL).</t>
  </si>
  <si>
    <t>amino acids transporter</t>
  </si>
  <si>
    <t>Amino acid/polyamine transporter I</t>
  </si>
  <si>
    <t>OTU domain-containing protein [Source:UniProtKB/TrEMBL;Acc:A0A1S4F202]</t>
  </si>
  <si>
    <t>OTU domain;Papain-like cysteine peptidase superfamily</t>
  </si>
  <si>
    <t>Zona pellucida domain</t>
  </si>
  <si>
    <t>ATPase, V1 complex, subunit S1</t>
  </si>
  <si>
    <t>cationic amino acid transporter</t>
  </si>
  <si>
    <t>Superoxide dismutase, copper/zinc binding domain;Superoxide dismutase-like, copper/zinc binding domain superfamily</t>
  </si>
  <si>
    <t>Superoxide dismutase-like, copper/zinc binding domain superfamily</t>
  </si>
  <si>
    <t>EGF-like domain;EB domain</t>
  </si>
  <si>
    <t>Protein snakeskin</t>
  </si>
  <si>
    <t>Serine proteases, trypsin domain;Peptidase S1A, chymotrypsin family;Peptidase S1, PA clan;PPAF-2, Clip domain</t>
  </si>
  <si>
    <t>CLIPA1</t>
  </si>
  <si>
    <t>odorant binding protein OBP14</t>
  </si>
  <si>
    <t>OBP14</t>
  </si>
  <si>
    <t>Coiled-coil domain-containing protein 51</t>
  </si>
  <si>
    <t>Seven-hairpin glycosidases</t>
  </si>
  <si>
    <t>PGBD-like superfamily;Hemopexin-like domain superfamily</t>
  </si>
  <si>
    <t>Ricin B-like lectins</t>
  </si>
  <si>
    <t>AMP dependent ligase</t>
  </si>
  <si>
    <t>Matrix metalloproteinase [Source:UniProtKB/TrEMBL;Acc:A0A1S4F2E2]</t>
  </si>
  <si>
    <t>Hemopexin-like domain;Peptidase M10, metallopeptidase;Peptidase, metallopeptidase;Hemopexin, conserved site;Hemopexin-like repeats;Peptidase M10A;Peptidase M10A, catalytic domain;Hemopexin-like domain superfamily</t>
  </si>
  <si>
    <t>AMP-dependent synthetase/ligase;AMP-binding enzyme, C-terminal domain</t>
  </si>
  <si>
    <t>Matrix metalloproteinase [Source:UniProtKB/TrEMBL;Acc:A0A1S4F2E3]</t>
  </si>
  <si>
    <t>Hemopexin-like domain;Peptidase M10, metallopeptidase;Peptidase, metallopeptidase;Hemopexin-like repeats;Peptidase M10A;PGBD-like superfamily;Hemopexin-like domain superfamily</t>
  </si>
  <si>
    <t>ELO family</t>
  </si>
  <si>
    <t>Peptidase M2, peptidyl-dipeptidase A</t>
  </si>
  <si>
    <t>aldehyde oxidase</t>
  </si>
  <si>
    <t>Aldehyde oxidase/xanthine dehydrogenase, a/b hammerhead;2Fe-2S ferredoxin-type iron-sulfur binding domain;Molybdopterin dehydrogenase, FAD-binding;[2Fe-2S]-binding;CO dehydrogenase flavoprotein, C-terminal;2Fe-2S ferredoxin, iron-sulphur binding site;Aldehyde oxidase/xanthine dehydrogenase, molybdopterin binding;Xanthine dehydrogenase, small subunit;Aldehyde oxidase/xanthine dehydrogenase;Oxidoreductase, molybdopterin binding site;2Fe-2S ferredoxin-like superfamily;FAD-binding, type PCMH-like superfamily;CO dehydrogenase flavoprotein, C-terminal domain superfamily;Aldehyde oxidase/xanthine dehydrogenase, a/b hammerhead superfamily;[2Fe-2S]-binding domain superfamily;Aldehyde oxidase/xanthine dehydrogenase, molybdopterin binding domain superfamily</t>
  </si>
  <si>
    <t>[2Fe-2S]-binding domain superfamily;2Fe-2S ferredoxin-like superfamily;Aldehyde oxidase/xanthine dehydrogenase, a/b hammerhead superfamily;CO dehydrogenase flavoprotein, C-terminal domain superfamily;Aldehyde oxidase/xanthine dehydrogenase, molybdopterin binding domain superfamily;FAD-binding, type PCMH-like superfamily</t>
  </si>
  <si>
    <t>Transmembrane protein GPR107/GPR108-like</t>
  </si>
  <si>
    <t>Aminopeptidase N-like , N-terminal</t>
  </si>
  <si>
    <t>Serpin family;Serpin, conserved site;Serpin domain;Serpin superfamily</t>
  </si>
  <si>
    <t>Serpin superfamily</t>
  </si>
  <si>
    <t>Serpin family;Serpin domain;Serpin superfamily</t>
  </si>
  <si>
    <t>Arrestin-like, N-terminal;Arrestin C-terminal-like domain;Immunoglobulin E-set</t>
  </si>
  <si>
    <t>munc13-4</t>
  </si>
  <si>
    <t>D7 protein, putative</t>
  </si>
  <si>
    <t>Serine Protease Inhibitor (serpin)  likely cleavage at R/V.</t>
  </si>
  <si>
    <t>SRPN21</t>
  </si>
  <si>
    <t>Immunoglobulin subtype 2;Immunoglobulin subtype;Immunoglobulin V-set domain;CD80-like, immunoglobulin C2-set;Immunoglobulin-like domain superfamily</t>
  </si>
  <si>
    <t>Sel1-like repeat</t>
  </si>
  <si>
    <t>Chromo-like domain superfamily</t>
  </si>
  <si>
    <t>DNA polymerase epsilon subunit b</t>
  </si>
  <si>
    <t>DNA polymerase alpha/delta/epsilon, subunit B;DNA polymerase epsilon, subunit B;DNA polymerase epsilon subunit B, N-terminal</t>
  </si>
  <si>
    <t>DNA replication licensing factor MCM5</t>
  </si>
  <si>
    <t>MCM domain;DNA replication licensing factor Mcm5;Nucleic acid-binding, OB-fold;Mini-chromosome maintenance, conserved site;P-loop containing nucleoside triphosphate hydrolase;MCM N-terminal domain;Mini-chromosome maintenance protein;MCM OB domain;MCM, AAA-lid domain</t>
  </si>
  <si>
    <t>XK-related protein [Source:UniProtKB/TrEMBL;Acc:A0A1S4F2X2]</t>
  </si>
  <si>
    <t>XK-related protein</t>
  </si>
  <si>
    <t>cathepsin l</t>
  </si>
  <si>
    <t>inositol triphosphate 3-kinase c</t>
  </si>
  <si>
    <t>tubulin beta chain</t>
  </si>
  <si>
    <t>Tubulin;Beta tubulin;Tubulin/FtsZ, GTPase domain;Tubulin/FtsZ, C-terminal;Beta tubulin, autoregulation binding site;Tubulin, conserved site;Tubulin/FtsZ, 2-layer sandwich domain;Tubulin/FtsZ, GTPase domain superfamily</t>
  </si>
  <si>
    <t>Tubulin/FtsZ, GTPase domain superfamily;Tubulin/FtsZ, C-terminal</t>
  </si>
  <si>
    <t>Ccaat/enhancer binding protein [Source:UniProtKB/TrEMBL;Acc:A0A1S4F2Y9]</t>
  </si>
  <si>
    <t>Basic-leucine zipper domain</t>
  </si>
  <si>
    <t>SH2 domain superfamily</t>
  </si>
  <si>
    <t>YjeF N-terminal domain superfamily</t>
  </si>
  <si>
    <t>Spermadhesin, CUB domain superfamily;LDL receptor-like superfamily</t>
  </si>
  <si>
    <t>NADH-ubiquinone reductase complex 1 MLRQ subunit</t>
  </si>
  <si>
    <t>GNAT domain;Acyl-CoA N-acyltransferase;N-alpha-acetyltransferase 40</t>
  </si>
  <si>
    <t>Partial AB-hydrolase lipase domain;Alpha/Beta hydrolase fold</t>
  </si>
  <si>
    <t>lysosomal acid lipase, putative</t>
  </si>
  <si>
    <t>Sas10/Utp3/C1D;Exosome-associated factor Rrp47/DNA strand repair C1D</t>
  </si>
  <si>
    <t>AAA+ ATPase domain;ATPase, AAA-type, core;ATPase, AAA-type, conserved site;MIT;Vps4 oligomerisation, C-terminal;P-loop containing nucleoside triphosphate hydrolase;MIT domain superfamily;AAA ATPase, AAA+ lid domain</t>
  </si>
  <si>
    <t>MIT domain superfamily;P-loop containing nucleoside triphosphate hydrolase</t>
  </si>
  <si>
    <t>Osiris, putative</t>
  </si>
  <si>
    <t>Protein of unknown function DUF1676</t>
  </si>
  <si>
    <t>brain chitinase and chia</t>
  </si>
  <si>
    <t>Glycoside hydrolase family 18, catalytic domain;Glycosyl hydrolases family 18 (GH18) active site;Chitin binding domain;Chitinase II;Glycoside hydrolase superfamily;Chitinase insertion domain superfamily;Chitin binding domain superfamily</t>
  </si>
  <si>
    <t>Glycoside hydrolase superfamily;Chitinase insertion domain superfamily;Chitin binding domain superfamily</t>
  </si>
  <si>
    <t>U1 small nuclear ribonucleoprotein A</t>
  </si>
  <si>
    <t>snRNP-U1-A</t>
  </si>
  <si>
    <t>Zinc finger, AD-type;BEN domain</t>
  </si>
  <si>
    <t>protease m1 zinc metalloprotease</t>
  </si>
  <si>
    <t>Peptidase M1, alanine aminopeptidase/leukotriene A4 hydrolase;Peptidase M1, membrane alanine aminopeptidase;ERAP1-like C-terminal domain;Aminopeptidase N-type;Aminopeptidase N-like , N-terminal</t>
  </si>
  <si>
    <t>regulator of g protein signaling</t>
  </si>
  <si>
    <t>DEP domain;G-protein gamma-like domain;RGS domain;G-protein gamma-like domain superfamily;RGS domain superfamily;Winged helix DNA-binding domain superfamily;Regulator of G-protein signalling, DHEX domain</t>
  </si>
  <si>
    <t>Winged helix DNA-binding domain superfamily;RGS domain superfamily;G-protein gamma-like domain superfamily</t>
  </si>
  <si>
    <t>BTB/POZ domain;SKP1/BTB/POZ domain superfamily</t>
  </si>
  <si>
    <t>Saposin-like</t>
  </si>
  <si>
    <t>Tissue inhibitor of metalloproteinases-like, OB-fold</t>
  </si>
  <si>
    <t>Protein of unknown function DUF1295</t>
  </si>
  <si>
    <t>allergen, putative</t>
  </si>
  <si>
    <t>Cysteine-rich  secretory protein-related;CAP domain;Venom allergen 3, insect;CAP superfamily</t>
  </si>
  <si>
    <t>dolichyl-phosphate beta-D-mannosyltransferase, putative</t>
  </si>
  <si>
    <t>Glycosyltransferase 2-like;Nucleotide-diphospho-sugar transferases;Dolichyl-phosphate beta-glucosyltransferase</t>
  </si>
  <si>
    <t>tartan</t>
  </si>
  <si>
    <t>Leucine-rich repeat;Leucine-rich repeat, typical subtype;BspA type Leucine rich repeat region</t>
  </si>
  <si>
    <t>acyl-coa dehydrogenase</t>
  </si>
  <si>
    <t>neuroligin,</t>
  </si>
  <si>
    <t>Bestrophin;Bestrophin/UPF0187</t>
  </si>
  <si>
    <t>aldo-keto reductase</t>
  </si>
  <si>
    <t>Aldo/keto reductase, conserved site;Aldo/keto reductase;NADP-dependent oxidoreductase domain;NADP-dependent oxidoreductase domain superfamily</t>
  </si>
  <si>
    <t>formin 1,2/cappuccino</t>
  </si>
  <si>
    <t>Formin, FH2 domain</t>
  </si>
  <si>
    <t>low molecular weight protein-tyrosine-phosphatase</t>
  </si>
  <si>
    <t>Protein-tyrosine phosphatase, low molecular weight, mammalian;Protein-tyrosine phosphatase, low molecular weight;Phosphotyrosine protein phosphatase I;Phosphotyrosine protein phosphatase I superfamily</t>
  </si>
  <si>
    <t>Phosphotyrosine protein phosphatase I superfamily</t>
  </si>
  <si>
    <t>sphingosine phosphate lyase</t>
  </si>
  <si>
    <t>Pyridoxal phosphate-dependent decarboxylase;Pyridoxal phosphate-dependent transferase</t>
  </si>
  <si>
    <t>Fatty acid desaturase domain;Acyl-CoA desaturase</t>
  </si>
  <si>
    <t>Tubby, putative</t>
  </si>
  <si>
    <t>Tubby, C-terminal;SOCS box domain;Tubby-like, C-terminal;WD40-repeat-containing domain superfamily</t>
  </si>
  <si>
    <t>WD40-repeat-containing domain superfamily;Tubby-like, C-terminal</t>
  </si>
  <si>
    <t>Regulator of chromosome condensation, RCC1;Regulator of chromosome condensation 1/beta-lactamase-inhibitor protein II</t>
  </si>
  <si>
    <t>Regulator of chromosome condensation 1/beta-lactamase-inhibitor protein II</t>
  </si>
  <si>
    <t>Fanconi anemia complex, subunit FancL, WD-repeat containing domain;E3 ubiquitin-protein ligase FANCL;FANCL C-terminal domain</t>
  </si>
  <si>
    <t>cell wall protein DAN4 precursor, putative</t>
  </si>
  <si>
    <t>oligopeptide transporter</t>
  </si>
  <si>
    <t>Proton-dependent oligopeptide transporter family;PTR2 family proton/oligopeptide symporter, conserved site;MFS transporter superfamily</t>
  </si>
  <si>
    <t>F-box domain-containing protein [Source:UniProtKB/TrEMBL;Acc:A0A1S4F4A2]</t>
  </si>
  <si>
    <t>Iwr1 domain-containing protein [Source:UniProtKB/TrEMBL;Acc:A0A1S4F4I5]</t>
  </si>
  <si>
    <t>Transcription factor Iwr1 domain;Probable RNA polymerase II nuclear localization protein SLC7A6OS</t>
  </si>
  <si>
    <t>MADF domain</t>
  </si>
  <si>
    <t>Zinc finger, RING-type;SPRY domain;Concanavalin A-like lectin/glucanase domain superfamily;RING finger and SPRY domain-containing protein 1, SPRY domain</t>
  </si>
  <si>
    <t>60S ribosomal protein l7ae</t>
  </si>
  <si>
    <t>RpL7ae</t>
  </si>
  <si>
    <t>H/ACA ribonucleoprotein complex, subunit Nhp2, eukaryote;Ribosomal protein L7Ae conserved site;Ribosomal protein L7Ae/L30e/S12e/Gadd45;Ribosomal protein L7Ae/L8/Nhp2 family;50S ribosomal protein L30e-like</t>
  </si>
  <si>
    <t>50S ribosomal protein L30e-like</t>
  </si>
  <si>
    <t>Phosphatidic acid phosphatase type 2/haloperoxidase superfamily</t>
  </si>
  <si>
    <t>WD40-repeat-containing domain superfamily;F-box-like domain superfamily</t>
  </si>
  <si>
    <t>attacin anti-microbial peptide</t>
  </si>
  <si>
    <t>ATT</t>
  </si>
  <si>
    <t>Attacin, C-terminal;Attacin/Sarcotoxin-2</t>
  </si>
  <si>
    <t>39S mitochondrial ribosomal protein L17 [Source:UniProtKB/TrEMBL;Acc:Q17FI8]</t>
  </si>
  <si>
    <t>Ribosomal protein L17;Ribosomal protein L17 superfamily</t>
  </si>
  <si>
    <t>Ribosomal protein L17 superfamily</t>
  </si>
  <si>
    <t>CYP4H30</t>
  </si>
  <si>
    <t>DNA-directed RNA polymerase II 19 kDa polypeptide rpb7</t>
  </si>
  <si>
    <t>S1 domain;RNA polymerase Rpb7-like , N-terminal;Nucleic acid-binding, OB-fold;RNA polymerase Rpb7-like, N-terminal domain superfamily</t>
  </si>
  <si>
    <t>Nucleic acid-binding, OB-fold;RNA polymerase Rpb7-like, N-terminal domain superfamily</t>
  </si>
  <si>
    <t>Calcineurin-like phosphoesterase domain, ApaH type;Saposin B type domain;Saposin-like;Sphingomyelin phosphodiesterase;Acid sphingomyelinase/endopolyphosphatase, metallophosphatase domain</t>
  </si>
  <si>
    <t>RNA recognition motif domain;RNA-binding domain superfamily;BOULE/DAZ family</t>
  </si>
  <si>
    <t>Siva</t>
  </si>
  <si>
    <t>caspase (short)</t>
  </si>
  <si>
    <t>CASPS18</t>
  </si>
  <si>
    <t>Peptidase C14 family;Peptidase C14A, caspase catalytic domain;Peptidase family C14A, His active site;Caspase-like domain superfamily</t>
  </si>
  <si>
    <t>Caspase-like domain superfamily</t>
  </si>
  <si>
    <t>CASPS19</t>
  </si>
  <si>
    <t>Peptidase C14 family;Peptidase C14A, caspase catalytic domain;Peptidase family C14A, His active site;Caspase-like domain superfamily;Peptidase family C14A, cysteine active site</t>
  </si>
  <si>
    <t>SET domain;Zinc finger, MYND-type;Tetratricopeptide-like helical domain superfamily</t>
  </si>
  <si>
    <t>G protein-coupled receptor, rhodopsin-like;Bombesin receptor-like;GPCR, rhodopsin-like, 7TM</t>
  </si>
  <si>
    <t>jun</t>
  </si>
  <si>
    <t>Transcription factor Jun;Basic-leucine zipper domain;Jun-like transcription factor;Transcription Factor c-Jun/v-Jun</t>
  </si>
  <si>
    <t>Peptidase C19, ubiquitin carboxyl-terminal hydrolase;Zinc finger, UBP-type;Ubiquitin specific protease, conserved site;Papain-like cysteine peptidase superfamily</t>
  </si>
  <si>
    <t>Galectin, carbohydrate recognition domain;Concanavalin A-like lectin/glucanase domain superfamily</t>
  </si>
  <si>
    <t>Phospholipase A2 domain superfamily</t>
  </si>
  <si>
    <t>threonine dehydratase/deaminase</t>
  </si>
  <si>
    <t>Tryptophan synthase beta subunit-like PLP-dependent enzyme</t>
  </si>
  <si>
    <t>Pyridoxal-phosphate dependent enzyme;Tryptophan synthase beta subunit-like PLP-dependent enzyme</t>
  </si>
  <si>
    <t>HotDog domain superfamily</t>
  </si>
  <si>
    <t>stearoyl-coa desaturase</t>
  </si>
  <si>
    <t>alcohol dehydrogenase</t>
  </si>
  <si>
    <t>GroES-like superfamily;Alcohol dehydrogenase, C-terminal;Leukotriene B4 12-hydroxydehydrogenase/15-oxo-prostaglandin 13-reductase;Polyketide synthase, enoylreductase domain;NAD(P)-binding domain superfamily;Oxidoreductase, N-terminal domain</t>
  </si>
  <si>
    <t>CLIPB39</t>
  </si>
  <si>
    <t>G protein-coupled receptor, rhodopsin-like;Neuropeptide Y receptor family;GPCR, rhodopsin-like, 7TM</t>
  </si>
  <si>
    <t>Histone H2A [Source:UniProtKB/TrEMBL;Acc:Q17ER3]</t>
  </si>
  <si>
    <t>Histone H2A;Histone H2A/H2B/H3;Histone-fold;Histone H2A, C-terminal domain;Histone H2A conserved site</t>
  </si>
  <si>
    <t>Rieske [2Fe-2S] iron-sulphur domain superfamily</t>
  </si>
  <si>
    <t>Selenoprotein, Rdx-type</t>
  </si>
  <si>
    <t>Histone H2A [Source:UniProtKB/TrEMBL;Acc:Q17ER8]</t>
  </si>
  <si>
    <t>ABC transporter-like;AAA+ ATPase domain;ABC-2 type transporter;ABC transporter, conserved site;P-loop containing nucleoside triphosphate hydrolase</t>
  </si>
  <si>
    <t>Glycoside hydrolase, family 22, lysozyme;Glycoside hydrolase, family 22;Glycoside hydrolase family 22 domain;Lysozyme-like domain superfamily</t>
  </si>
  <si>
    <t>Lysozyme-like domain superfamily</t>
  </si>
  <si>
    <t>pickpocket 203</t>
  </si>
  <si>
    <t>ppk203</t>
  </si>
  <si>
    <t>C-Type Lysozyme (Lys-A).</t>
  </si>
  <si>
    <t>LYSC11</t>
  </si>
  <si>
    <t>ANK_REP_REGION domain-containing protein [Source:UniProtKB/TrEMBL;Acc:A0A1S4F5J1]</t>
  </si>
  <si>
    <t>CYP9AE1</t>
  </si>
  <si>
    <t>Cytochrome P450;Cytochrome P450, E-class, group IV;Cytochrome P450, conserved site;Cytochrome P450 superfamily</t>
  </si>
  <si>
    <t>Vinculin, conserved site;Alpha-catenin;Vinculin/alpha-catenin;Alpha-catenin/vinculin-like superfamily</t>
  </si>
  <si>
    <t>Alpha-catenin/vinculin-like superfamily</t>
  </si>
  <si>
    <t>Non-structural maintenance of chromosomes element 1;Zinc finger, RING-like</t>
  </si>
  <si>
    <t>glutamate dehydrogenase</t>
  </si>
  <si>
    <t>Glutamate/phenylalanine/leucine/valine dehydrogenase;Glutamate/phenylalanine/leucine/valine dehydrogenase, C-terminal;Glutamate/phenylalanine/leucine/valine dehydrogenase, dimerisation domain;Glutamate dehydrogenase;Leu/Phe/Val dehydrogenases active site;NAD(P) binding domain of glutamate dehydrogenase;NAD(P)-binding domain superfamily</t>
  </si>
  <si>
    <t>Autophagy-related, C-terminal;Autophagy-related protein 2;Vacuolar protein sorting-associated protein 13, N-terminal domain;Autophagy-related protein 2, CAD motif;Vacuolar protein sorting-associated protein 13, C-terminal</t>
  </si>
  <si>
    <t>Vesicular, overexpressed in cancer, prosurvival protein 1</t>
  </si>
  <si>
    <t>Sugar/inositol transporter;Major facilitator,  sugar transporter-like;MFS transporter superfamily</t>
  </si>
  <si>
    <t>Cytochrome b5-like heme/steroid binding domain superfamily</t>
  </si>
  <si>
    <t>defensin anti-microbial peptide</t>
  </si>
  <si>
    <t>DEFC</t>
  </si>
  <si>
    <t>Defensin, invertebrate/fungal;Knottin, scorpion toxin-like superfamily</t>
  </si>
  <si>
    <t>Knottin, scorpion toxin-like superfamily</t>
  </si>
  <si>
    <t>Translation elongation factor IF5A-like;Translation protein SH3-like domain superfamily;Nucleic acid-binding, OB-fold;Translation elongation factor, IF5A, hypusine site;Translation elongation factor, IF5A C-terminal</t>
  </si>
  <si>
    <t>INVERT_DEFENSINS domain-containing protein [Source:UniProtKB/TrEMBL;Acc:A0A1S4F676]</t>
  </si>
  <si>
    <t>DNA repair protein xp-c / rad4</t>
  </si>
  <si>
    <t>DNA repair protein Rad4;Rad4/PNGase transglutaminase-like fold;Rad4 beta-hairpin domain 1;Rad4 beta-hairpin domain 2;Rad4 beta-hairpin domain 3;Papain-like cysteine peptidase superfamily</t>
  </si>
  <si>
    <t>Mss4-like superfamily</t>
  </si>
  <si>
    <t>Glycoside hydrolase family 16;Concanavalin A-like lectin/glucanase domain superfamily</t>
  </si>
  <si>
    <t>GNBPB5</t>
  </si>
  <si>
    <t>DNA glycosylase</t>
  </si>
  <si>
    <t>adam</t>
  </si>
  <si>
    <t>Winged helix DNA-binding domain superfamily;Transcription Factor IIF, Rap30/Rap74, interaction</t>
  </si>
  <si>
    <t>helicase</t>
  </si>
  <si>
    <t>SNF2-related, N-terminal domain;Helicase, C-terminal;Helicase superfamily 1/2, ATP-binding domain;P-loop containing nucleoside triphosphate hydrolase;ISWI family, metazoa</t>
  </si>
  <si>
    <t>SNF2-related, N-terminal domain;SANT/Myb domain;Helicase, C-terminal;Homeobox-like domain superfamily;Helicase superfamily 1/2, ATP-binding domain;ISWI, HAND domain;SLIDE domain;DBINO domain;P-loop containing nucleoside triphosphate hydrolase;ISWI family, metazoa;ISWI, HAND domain superfamily</t>
  </si>
  <si>
    <t>ISWI, HAND domain superfamily;Homeobox-like domain superfamily;P-loop containing nucleoside triphosphate hydrolase</t>
  </si>
  <si>
    <t>G protein alpha subunit, helical insertion;P-loop containing nucleoside triphosphate hydrolase</t>
  </si>
  <si>
    <t>Cyclic nucleotide-binding domain;Ion transport domain;Cyclic nucleotide-binding, conserved site;Cyclic nucleotide-binding-like</t>
  </si>
  <si>
    <t>Cyclic nucleotide-binding-like</t>
  </si>
  <si>
    <t>glucose dehydrogenase</t>
  </si>
  <si>
    <t>Glucose-methanol-choline oxidoreductase, N-terminal;Glucose-methanol-choline oxidoreductase, C-terminal;Glucose-methanol-choline oxidoreductase;FAD/NAD(P)-binding domain superfamily</t>
  </si>
  <si>
    <t>acetylcholine receptor protein alpha 1, 2, 3, 4 invertebrate</t>
  </si>
  <si>
    <t>Nicotinic acetylcholine receptor;Neurotransmitter-gated ion-channel transmembrane domain;Neurotransmitter-gated ion-channel;Neurotransmitter-gated ion-channel ligand-binding domain;Neurotransmitter-gated ion-channel, conserved site;Neurotransmitter-gated ion-channel transmembrane domain superfamily;Neurotransmitter-gated ion-channel ligand-binding domain superfamily</t>
  </si>
  <si>
    <t>GTP binding protein (mitochondrial), putative</t>
  </si>
  <si>
    <t>tRNA modification GTPase MnmE;Small GTP-binding protein domain;GTP binding domain;GTP-binding protein TrmE, N-terminal;MnmE, helical domain;P-loop containing nucleoside triphosphate hydrolase;TrmE-type guanine nucleotide-binding domain</t>
  </si>
  <si>
    <t>Glucose dehydrogenase [Source:UniProtKB/TrEMBL;Acc:A0A1S4F6C5]</t>
  </si>
  <si>
    <t>FR47-like;Acyl-CoA N-acyltransferase;Domain of unknown function DUF5645</t>
  </si>
  <si>
    <t>Two pore domain potassium channel;Potassium channel domain</t>
  </si>
  <si>
    <t>mitochondrial benzodiazepine receptor, putative</t>
  </si>
  <si>
    <t>TspO/MBR-related protein</t>
  </si>
  <si>
    <t>F-box domain-containing protein [Source:UniProtKB/TrEMBL;Acc:A0A1S4F6M5]</t>
  </si>
  <si>
    <t>Nucleoside diphosphate kinase-like domain superfamily</t>
  </si>
  <si>
    <t>Niemann-Pick Type C-2, putative</t>
  </si>
  <si>
    <t>MD-2-related lipid-recognition domain;Immunoglobulin E-set;Npc2 like, ML domain;Sterol transport protein NPC2-like</t>
  </si>
  <si>
    <t>Fatty acid hydroxylase</t>
  </si>
  <si>
    <t>Acyl-CoA dehydrogenase, conserved site;Acyl-CoA oxidase/dehydrogenase, central domain;Acyl-CoA dehydrogenase/oxidase C-terminal;Acyl-CoA dehydrogenase/oxidase, N-terminal and middle domain superfamily;Acyl-CoA dehydrogenase/oxidase, N-terminal;Acyl-CoA dehydrogenase-like, C-terminal</t>
  </si>
  <si>
    <t>tetraspanin, putative</t>
  </si>
  <si>
    <t>tubulin alpha chain</t>
  </si>
  <si>
    <t>Tubulin;Alpha tubulin;Tubulin/FtsZ, GTPase domain;Tubulin/FtsZ, C-terminal;Tubulin, conserved site;Tubulin/FtsZ, 2-layer sandwich domain;Tubulin/FtsZ, GTPase domain superfamily</t>
  </si>
  <si>
    <t>Transcription factor, T-box;Transcription factor, Brachyury;p53-like transcription factor, DNA-binding;Transcription factor, T-box, conserved site</t>
  </si>
  <si>
    <t>p53-like transcription factor, DNA-binding</t>
  </si>
  <si>
    <t>Calponin homology domain;EB1, C-terminal;Microtubule-associated protein RP/EB;EB1, C-terminal domain superfamily;CH domain superfamily</t>
  </si>
  <si>
    <t>EB1, C-terminal domain superfamily;CH domain superfamily</t>
  </si>
  <si>
    <t>selenocysteine-specific elongation factor</t>
  </si>
  <si>
    <t>Transcription factor, GTP-binding domain;Small GTP-binding protein domain;Translation protein, beta-barrel domain superfamily;P-loop containing nucleoside triphosphate hydrolase</t>
  </si>
  <si>
    <t>Translation protein, beta-barrel domain superfamily;P-loop containing nucleoside triphosphate hydrolase</t>
  </si>
  <si>
    <t>gamma glutamyl transpeptidases</t>
  </si>
  <si>
    <t>Gamma-glutamyltranspeptidase;Nucleophile aminohydrolases, N-terminal</t>
  </si>
  <si>
    <t>GPRNNA19_1</t>
  </si>
  <si>
    <t>G protein-coupled receptor, rhodopsin-like;Linker histone H1/H5, domain H15;GPCR, rhodopsin-like, 7TM;Winged helix DNA-binding domain superfamily</t>
  </si>
  <si>
    <t>Nuclear transport factor 2;NTF2-like domain superfamily</t>
  </si>
  <si>
    <t>SH2 domain;SH2 domain superfamily</t>
  </si>
  <si>
    <t>Ferritin;Ferritin-like superfamily</t>
  </si>
  <si>
    <t>Thiamin diphosphate-binding fold;Transketolase C-terminal/Pyruvate-ferredoxin oxidoreductase domain II</t>
  </si>
  <si>
    <t>NF-180, putative</t>
  </si>
  <si>
    <t>Domain of unknown function DUF3668;Centrosomal protein of 120kDa-like</t>
  </si>
  <si>
    <t>Haem peroxidase superfamily;Haem peroxidase, animal-type;Chorion peroxidase</t>
  </si>
  <si>
    <t>HPX8A</t>
  </si>
  <si>
    <t>Galactose mutarotase-like domain superfamily;Glycoside hydrolase families 57/38, central domain superfamily;Glycoside hydrolase/deacetylase, beta/alpha-barrel</t>
  </si>
  <si>
    <t>transketolase</t>
  </si>
  <si>
    <t>Transketolase, N-terminal;Transketolase-like, pyrimidine-binding domain;Transketolase C-terminal/Pyruvate-ferredoxin oxidoreductase domain II;Transketolase binding site;Thiamin diphosphate-binding fold;Transketolase, C-terminal domain</t>
  </si>
  <si>
    <t>Domain of unknown function DUF4812</t>
  </si>
  <si>
    <t>cytochrome b5, putative</t>
  </si>
  <si>
    <t>LRIM23</t>
  </si>
  <si>
    <t>Chromo/chromo shadow domain;Chromo shadow domain;Chromo-like domain superfamily;Chromo domain subgroup;Chromo domain, conserved site;Chromo domain</t>
  </si>
  <si>
    <t>cell division control protein</t>
  </si>
  <si>
    <t>WD40 repeat;WD40 repeat, conserved site;Anaphase-promoting complex subunit 4, WD40 domain;The WD repeat Cdc20/Fizzy family;WD40-repeat-containing domain superfamily</t>
  </si>
  <si>
    <t>valacyclovir hydrolase</t>
  </si>
  <si>
    <t>Alpha/beta hydrolase fold-1;Alpha/Beta hydrolase fold</t>
  </si>
  <si>
    <t>Ephrin receptor-binding domain;Cupredoxin;Ephrin</t>
  </si>
  <si>
    <t>glutamate transporter</t>
  </si>
  <si>
    <t>Translation protein, beta-barrel domain superfamily;P-loop containing nucleoside triphosphate hydrolase;Ribosomal protein S5 domain 2-type fold;EF-G domain III/V-like</t>
  </si>
  <si>
    <t>Peptidase S54, rhomboid domain</t>
  </si>
  <si>
    <t>serine collagenase 1 precursor, putative</t>
  </si>
  <si>
    <t>Clip-Domain Serine Protease family C.</t>
  </si>
  <si>
    <t>GPCR Metabotropic glutamate Family</t>
  </si>
  <si>
    <t>GPCR family 3, C-terminal;G-protein coupled receptor 158/179</t>
  </si>
  <si>
    <t>sulfotransferase (sult)</t>
  </si>
  <si>
    <t>Sulfotransferase domain;P-loop containing nucleoside triphosphate hydrolase</t>
  </si>
  <si>
    <t>DNA binding HTH domain, Psq-type;Homeobox-like domain superfamily</t>
  </si>
  <si>
    <t>beta-galactosidase</t>
  </si>
  <si>
    <t>Glycoside hydrolase, family 35;Galactose-binding-like domain superfamily;Glycoside hydrolase superfamily;Glycoside hydrolase, family 35, conserved site;Beta-galactosidase jelly roll domain;Beta-galactosidase 1-like;Glycoside hydrolase 35, catalytic domain</t>
  </si>
  <si>
    <t>Galactose-binding-like domain superfamily;Glycoside hydrolase superfamily</t>
  </si>
  <si>
    <t>Glycoside hydrolase, family 35;Galactose-binding-like domain superfamily;Glycoside hydrolase superfamily;Glycoside hydrolase, family 35, conserved site;Beta-galactosidase 1-like;Glycoside hydrolase 35, catalytic domain</t>
  </si>
  <si>
    <t>small calcium-binding mitochondrial carrier, putative</t>
  </si>
  <si>
    <t>Glycoside hydrolase family 20, catalytic domain;Glycoside hydrolase superfamily;Beta-hexosaminidase;Beta-hexosaminidase-like, domain 2;Beta-hexosaminidase, eukaryotic type, N-terminal</t>
  </si>
  <si>
    <t>Glycoside hydrolase superfamily;Beta-hexosaminidase-like, domain 2</t>
  </si>
  <si>
    <t>Methyltransf_FA domain-containing protein [Source:UniProtKB/TrEMBL;Acc:A0A1S4F8A2]</t>
  </si>
  <si>
    <t>Aldehyde dehydrogenase domain;Aldehyde/histidinol dehydrogenase;Aldehyde dehydrogenase, glutamic acid active site</t>
  </si>
  <si>
    <t>Otopetrin</t>
  </si>
  <si>
    <t>PPM-type phosphatase, divalent cation binding;PPM-type phosphatase domain;Protein phosphatase 2C family;PPM-type phosphatase domain superfamily</t>
  </si>
  <si>
    <t>PPM-type phosphatase domain superfamily</t>
  </si>
  <si>
    <t>GM2-AP, lipid-recognition domain superfamily</t>
  </si>
  <si>
    <t>b-cell translocation protein</t>
  </si>
  <si>
    <t>Anti-proliferative protein;BTG-like domain superfamily</t>
  </si>
  <si>
    <t>BTG-like domain superfamily</t>
  </si>
  <si>
    <t>Armadillo-type fold;Inscuteable</t>
  </si>
  <si>
    <t>5-methyltetrahydrofolate:homocysteine methyltransferase [Source:UniProtKB/TrEMBL;Acc:Q17C46]</t>
  </si>
  <si>
    <t>Homocysteine-binding domain;Betaine-homocysteine S-methyltransferase, BHMT;Homocysteine-binding domain superfamily</t>
  </si>
  <si>
    <t>Homocysteine-binding domain superfamily</t>
  </si>
  <si>
    <t>ABC transporter-like;AAA+ ATPase domain;Multi drug resistance-associated protein;ABC transporter type 1, transmembrane domain;ABC transporter, conserved site;P-loop containing nucleoside triphosphate hydrolase;ABC transporter type 1, transmembrane domain superfamily</t>
  </si>
  <si>
    <t>serine/threonine-protein kinase MAK</t>
  </si>
  <si>
    <t>Mucin-like peritrophin [Source:UniProtKB/TrEMBL;Acc:Q9GPU9]</t>
  </si>
  <si>
    <t>hexaprenyldihydroxybenzoate methyltransferase</t>
  </si>
  <si>
    <t>Manganese/iron superoxide dismutase;Manganese/iron superoxide dismutase, N-terminal;Manganese/iron superoxide dismutase, C-terminal;Manganese/iron superoxide dismutase, binding site;Manganese/iron superoxide dismutase, C-terminal domain superfamily;Manganese/iron superoxide dismutase, N-terminal domain superfamily</t>
  </si>
  <si>
    <t>Manganese/iron superoxide dismutase, N-terminal domain superfamily;Manganese/iron superoxide dismutase, C-terminal domain superfamily</t>
  </si>
  <si>
    <t>glycerol kinase</t>
  </si>
  <si>
    <t>Carbohydrate kinase, FGGY;Glycerol kinase;Carbohydrate kinase, FGGY, conserved site;Carbohydrate kinase, FGGY, N-terminal;Carbohydrate kinase, FGGY, C-terminal;ATPase, nucleotide binding domain</t>
  </si>
  <si>
    <t>CYP18A1</t>
  </si>
  <si>
    <t>Gamma interferon inducible lysosomal thiol reductase GILT</t>
  </si>
  <si>
    <t>Disintegrin domain;Peptidase M12B, propeptide;ADAM10/ADAM17 catalytic domain;Disintegrin domain superfamily</t>
  </si>
  <si>
    <t>oviductin</t>
  </si>
  <si>
    <t>geranylgeranyl pyrophosphate synthase</t>
  </si>
  <si>
    <t>brat protein</t>
  </si>
  <si>
    <t>B-box-type zinc finger;NHL repeat;Zinc finger C2H2-type</t>
  </si>
  <si>
    <t>Alpha carbonic anhydrase domain;Carbonic anhydrase, alpha-class, conserved site;Carbonic anhydrase, alpha-class;Alpha carbonic anhydrase domain superfamily</t>
  </si>
  <si>
    <t>beta-hexosaminidase b</t>
  </si>
  <si>
    <t>FAR1 domain-containing protein [Source:UniProtKB/TrEMBL;Acc:A0A1S4F947]</t>
  </si>
  <si>
    <t>FAR1 DNA binding domain;Protein of unknown function DUF5575</t>
  </si>
  <si>
    <t>DhaK domain</t>
  </si>
  <si>
    <t>Glycosyl transferase, family 43;Nucleotide-diphospho-sugar transferases</t>
  </si>
  <si>
    <t>Zinc finger protein [Source:UniProtKB/TrEMBL;Acc:A0A1S4F966]</t>
  </si>
  <si>
    <t>ATP-dependent bile acid permease</t>
  </si>
  <si>
    <t>ABC transporter-like;AAA+ ATPase domain;ABC transporter type 1, transmembrane domain;ABC transporter, conserved site;P-loop containing nucleoside triphosphate hydrolase;ABC transporter type 1, transmembrane domain superfamily</t>
  </si>
  <si>
    <t>Ionotropic glutamate receptor;Ionotropic glutamate receptor, L-glutamate and glycine-binding domain</t>
  </si>
  <si>
    <t>Clip-Domain Serine Protease family B.</t>
  </si>
  <si>
    <t>Serine proteases, trypsin domain;Peptidase S1A, chymotrypsin family;Peptidase S1, PA clan;Proteinase, regulatory CLIP domain;Serine proteases, trypsin family, serine active site</t>
  </si>
  <si>
    <t>alanyl aminopeptidase</t>
  </si>
  <si>
    <t>CLIPB46</t>
  </si>
  <si>
    <t>manganese-iron (Mn-Fe) superoxide dismutase</t>
  </si>
  <si>
    <t>MNSOD2</t>
  </si>
  <si>
    <t>protein kinase c-binding protein nell1</t>
  </si>
  <si>
    <t>EGF-type aspartate/asparagine hydroxylation site;EGF-like domain;VWFC domain;Laminin G domain;EGF-like calcium-binding domain;Growth factor receptor cysteine-rich domain superfamily;EGF-like, conserved site;Concanavalin A-like lectin/glucanase domain superfamily;EGF-like calcium-binding, conserved site;EGF domain</t>
  </si>
  <si>
    <t>Concanavalin A-like lectin/glucanase domain superfamily;Growth factor receptor cysteine-rich domain superfamily</t>
  </si>
  <si>
    <t>Tetratricopeptide-like helical domain superfamily;Tetratricopeptide repeat;Tetratricopeptide repeat protein 8</t>
  </si>
  <si>
    <t>Sulfatase, N-terminal;Alkaline-phosphatase-like, core domain superfamily;Sulfatase, conserved site</t>
  </si>
  <si>
    <t>Tetraspanin, EC2 domain superfamily;Tetraspanin/Peripherin</t>
  </si>
  <si>
    <t>Ets domain;Pointed domain;Sterile alpha motif/pointed domain superfamily;Winged helix DNA-binding domain superfamily</t>
  </si>
  <si>
    <t>Winged helix DNA-binding domain superfamily;Sterile alpha motif/pointed domain superfamily</t>
  </si>
  <si>
    <t>tmc3 protein</t>
  </si>
  <si>
    <t>Carboxylic ester hydrolase [Source:UniProtKB/TrEMBL;Acc:A0A1S4F9U8]</t>
  </si>
  <si>
    <t>Queuosine salvage protein [Source:UniProtKB/TrEMBL;Acc:A0A1S4F9V4]</t>
  </si>
  <si>
    <t>Queuosine salvage protein family</t>
  </si>
  <si>
    <t>calmodulin</t>
  </si>
  <si>
    <t>DNA repair protein rad50</t>
  </si>
  <si>
    <t>DM9 repeat;Domain of unknown function DUF3421</t>
  </si>
  <si>
    <t>Zinc finger, ZZ-type;Zinc finger, RING-type;Drought induced 19 protein type, zinc-binding domain</t>
  </si>
  <si>
    <t>Galectin [Source:UniProtKB/TrEMBL;Acc:Q16ND5]</t>
  </si>
  <si>
    <t>GALE8A</t>
  </si>
  <si>
    <t>Tetratricopeptide-like helical domain superfamily;Tetratricopeptide repeat</t>
  </si>
  <si>
    <t>d-3-phosphoglycerate dehydrogenase</t>
  </si>
  <si>
    <t>D-isomer specific 2-hydroxyacid dehydrogenase, catalytic domain;D-isomer specific 2-hydroxyacid dehydrogenase, NAD-binding domain;D-isomer specific 2-hydroxyacid dehydrogenase, NAD-binding domain conserved site 1;D-isomer specific 2-hydroxyacid dehydrogenase, NAD-binding domain conserved site;NAD(P)-binding domain superfamily</t>
  </si>
  <si>
    <t>Sugar transporter SWEET [Source:UniProtKB/TrEMBL;Acc:Q17A98]</t>
  </si>
  <si>
    <t>SWEET sugar transporter</t>
  </si>
  <si>
    <t>pteropsin</t>
  </si>
  <si>
    <t>GPROP12</t>
  </si>
  <si>
    <t>DDE superfamily endonuclease domain</t>
  </si>
  <si>
    <t>Pat1-like</t>
  </si>
  <si>
    <t>syntenin</t>
  </si>
  <si>
    <t>PDZ domain;PDZ superfamily;PDZ domain 6</t>
  </si>
  <si>
    <t>von Willebrand factor, type A;VWA N-terminal;Voltage-dependent calcium channel, alpha-2/delta subunit, conserved region;von Willebrand factor A-like domain superfamily</t>
  </si>
  <si>
    <t>spindle-b recombination protein spn-b</t>
  </si>
  <si>
    <t>AAA+ ATPase domain;DNA recombination and repair protein Rad51-like, C-terminal;P-loop containing nucleoside triphosphate hydrolase</t>
  </si>
  <si>
    <t>annexin x</t>
  </si>
  <si>
    <t>Annexin;Annexin repeat, conserved site;Annexin repeat;Annexin superfamily</t>
  </si>
  <si>
    <t>Annexin superfamily</t>
  </si>
  <si>
    <t>CTLH, C-terminal LisH motif;CRA domain;CTLH/CRA C-terminal to LisH motif domain;Protein Fyv10/Macrophage erythroblast attacher</t>
  </si>
  <si>
    <t>Ferrochelatase;Ferrochelatase, active site;Ferrochelatase, C-terminal;Ferrochelatase, N-terminal</t>
  </si>
  <si>
    <t>CLIPB37</t>
  </si>
  <si>
    <t>Sushi/SCR/CCP domain;von Willebrand factor, type D domain;NIDO domain;AMOP domain;Immunoglobulin E-set;Sushi/SCR/CCP superfamily</t>
  </si>
  <si>
    <t>Sushi/SCR/CCP superfamily;Immunoglobulin E-set</t>
  </si>
  <si>
    <t>RZZ complex, subunit Zwilch</t>
  </si>
  <si>
    <t>Rab-GTPase-TBC domain;Protein kinase domain;Rhodanese-like domain;Protein kinase-like domain superfamily;Rab-GTPase-TBC domain superfamily;Rhodanese-like domain superfamily</t>
  </si>
  <si>
    <t>Rab-GTPase-TBC domain superfamily;Rhodanese-like domain superfamily;Protein kinase-like domain superfamily</t>
  </si>
  <si>
    <t>FCH domain;SH3 domain;AH/BAR domain superfamily;Nostrin, SH3 domain;SH3-like domain superfamily</t>
  </si>
  <si>
    <t>Thrombospondin type-1 (TSP1) repeat superfamily</t>
  </si>
  <si>
    <t>olfactory receptor, putative</t>
  </si>
  <si>
    <t>ABC transporter</t>
  </si>
  <si>
    <t>Peptidase S28;Alpha/Beta hydrolase fold</t>
  </si>
  <si>
    <t>Succinyl-CoA synthetase-like</t>
  </si>
  <si>
    <t>trypsin-epsilon, putative</t>
  </si>
  <si>
    <t>PLC-like phosphodiesterase, TIM beta/alpha-barrel domain superfamily;Glycerophosphodiester phosphodiesterase domain</t>
  </si>
  <si>
    <t>Small VCP/p97-interacting protein</t>
  </si>
  <si>
    <t>ATP synthase, F0 complex, subunit B/MI25;ATP synthase, F0 complex, subunit B</t>
  </si>
  <si>
    <t>G protein-coupled receptor, rhodopsin-like;Opsin lateral eye type;Opsin;GPCR, rhodopsin-like, 7TM;Visual pigments (opsins) retinal binding site</t>
  </si>
  <si>
    <t>Protein LIN-9/Protein ALWAYS EARLY;DIRP domain</t>
  </si>
  <si>
    <t>CUB domain;Low-density lipoprotein (LDL) receptor class A repeat;Low-density lipoprotein (LDL) receptor class A, conserved site;Spermadhesin, CUB domain superfamily;LDL receptor-like superfamily</t>
  </si>
  <si>
    <t>Glycoside hydrolase family 47;Seven-hairpin glycosidases</t>
  </si>
  <si>
    <t>C-Type Lectin (CTL) - galactose binding.</t>
  </si>
  <si>
    <t>CTLGA5</t>
  </si>
  <si>
    <t>Thrombospondin type-1 (TSP1) repeat;VWFC domain</t>
  </si>
  <si>
    <t>Oxoglutarate/iron-dependent dioxygenase;Prolyl 4-hydroxylase, alpha subunit;Tetratricopeptide-like helical domain superfamily;Prolyl 4-hydroxylase alpha-subunit, N-terminal</t>
  </si>
  <si>
    <t>yellow protein precursor</t>
  </si>
  <si>
    <t>elastase, putative</t>
  </si>
  <si>
    <t>Serine proteases, trypsin domain;Peptidase S1A, chymotrypsin family;Chitin binding domain;Peptidase S1, PA clan;Serine proteases, trypsin family, histidine active site;Chitin binding domain superfamily</t>
  </si>
  <si>
    <t>Peptidase S1, PA clan;Chitin binding domain superfamily</t>
  </si>
  <si>
    <t>lysosomal alpha-mannosidase (mannosidase alpha class 2b member 1)</t>
  </si>
  <si>
    <t>Glycoside hydrolase family 38, N-terminal domain;Galactose mutarotase-like domain superfamily;Glycoside hydrolase/deacetylase, beta/alpha-barrel;Glycosyl hydrolase family 38, C-terminal;Glycoside hydrolase family 38, central domain;Glycoside hydrolase families 57/38, central domain superfamily;Glycosyl hydrolases family 38, C-terminal beta sandwich domain</t>
  </si>
  <si>
    <t>Rhodanese-like domain;Rhodanese-like domain superfamily</t>
  </si>
  <si>
    <t>Rhodanese-like domain superfamily</t>
  </si>
  <si>
    <t>odorant binding protein OBP21</t>
  </si>
  <si>
    <t>OPB21</t>
  </si>
  <si>
    <t>Hemingway/CFAP97D1;Cilia- and flagella-associated protein 97</t>
  </si>
  <si>
    <t>CLIPE8</t>
  </si>
  <si>
    <t>Serine proteases, trypsin domain;Peptidase S1, PA clan;Proteinase, regulatory CLIP domain</t>
  </si>
  <si>
    <t>AMP-dependent synthetase/ligase;Phosphopantetheine binding ACP domain;AMP-binding, conserved site;ACP-like superfamily</t>
  </si>
  <si>
    <t>ACP-like superfamily</t>
  </si>
  <si>
    <t>ATPase, F1/V1/A1 complex, alpha/beta subunit, nucleotide-binding domain;ATPase, F1/V1/A1 complex, alpha/beta subunit, N-terminal domain;ATPase, V1 complex, subunit B;ATPase, alpha/beta subunit, nucleotide-binding domain, active site;V-type ATP synthase regulatory subunit B/beta;P-loop containing nucleoside triphosphate hydrolase</t>
  </si>
  <si>
    <t>Peptidase M1, alanine aminopeptidase/leukotriene A4 hydrolase;Peptidase M1, membrane alanine aminopeptidase;ERAP1-like C-terminal domain;Aminopeptidase N2;Aminopeptidase N-type;Aminopeptidase N-like , N-terminal</t>
  </si>
  <si>
    <t>Acyltransferase 3</t>
  </si>
  <si>
    <t>BAT2, N-terminal;Protein PRRC2</t>
  </si>
  <si>
    <t>Hormone receptor-like in 4 (nuclear receptor)</t>
  </si>
  <si>
    <t>HR4</t>
  </si>
  <si>
    <t>Nuclear hormone receptor, ligand-binding domain;Zinc finger, nuclear hormone receptor-type;Nuclear hormone receptor-like domain superfamily</t>
  </si>
  <si>
    <t>succinate dehydrogenase assembly factor 2, mitochondrial precursor (SDH assembly factor 2)</t>
  </si>
  <si>
    <t>Flavinator of succinate dehydrogenase;Succinate dehydrogenase assembly factor 2, mitochondrial;Flavinator of succinate dehydrogenase superfamily</t>
  </si>
  <si>
    <t>Flavinator of succinate dehydrogenase superfamily</t>
  </si>
  <si>
    <t>Activator of Hsp90 ATPase homologue 1-like;Activator of Hsp90 ATPase, N-terminal;Activator of Hsp90 ATPase, Aha1;Activator of 90kDa heat shock protein ATPase-like</t>
  </si>
  <si>
    <t>Activator of Hsp90 ATPase, Aha1</t>
  </si>
  <si>
    <t>mRNA splicing factor SYF2</t>
  </si>
  <si>
    <t>DNA polymerase theta</t>
  </si>
  <si>
    <t>DNA-directed DNA polymerase, family A, palm domain;Helicase, C-terminal;DNA polymerase A;DEAD/DEAH box helicase domain;Helicase superfamily 1/2, ATP-binding domain;P-loop containing nucleoside triphosphate hydrolase;Winged helix DNA-binding domain superfamily;DNA/RNA polymerase superfamily</t>
  </si>
  <si>
    <t>Winged helix DNA-binding domain superfamily;P-loop containing nucleoside triphosphate hydrolase;DNA/RNA polymerase superfamily</t>
  </si>
  <si>
    <t>CRC domain-containing protein [Source:UniProtKB/TrEMBL;Acc:A0A1S4FBW1]</t>
  </si>
  <si>
    <t>CRC domain;Lin-54 family;Tesmin/TSO1-like CXC domain</t>
  </si>
  <si>
    <t>40S ribosomal protein S3a [Source:UniProtKB/Swiss-Prot;Acc:Q1HRR3]</t>
  </si>
  <si>
    <t>Ribosomal protein S3Ae;Ribosomal protein S3Ae, conserved site;40S ribosomal protein S1/3, eukaryotes</t>
  </si>
  <si>
    <t>ATP-binding cassette transporter</t>
  </si>
  <si>
    <t>ER lumen protein retaining receptor</t>
  </si>
  <si>
    <t>6-phosphogluconate dehydrogenase-like, C-terminal domain superfamily;NAD(P)-binding domain superfamily</t>
  </si>
  <si>
    <t>caspase</t>
  </si>
  <si>
    <t>CASPS17</t>
  </si>
  <si>
    <t>Peptidase C14 family;Peptidase C14A, caspase catalytic domain;Caspase-like domain superfamily</t>
  </si>
  <si>
    <t>adam (a disintegrin and metalloprotease)</t>
  </si>
  <si>
    <t>Peptidase M12B, ADAM/reprolysin;Disintegrin domain;Peptidase M12B, propeptide;ADAM, cysteine-rich domain;EGF-like, conserved site;Reprolysin domain, adamalysin-type;Disintegrin domain superfamily</t>
  </si>
  <si>
    <t>Cytosolic fatty-acid binding;Lipocalin/cytosolic fatty-acid binding domain;Calycin;Intracellular lipid binding protein</t>
  </si>
  <si>
    <t>Coiled-coil domain-containing protein 28</t>
  </si>
  <si>
    <t>Vanin-like protein 1 precursor, putative</t>
  </si>
  <si>
    <t>Carbon-nitrogen hydrolase;Biotinidase-like, eukaryotic;Carbon-nitrogen hydrolase superfamily;Biotinidase/VNN family</t>
  </si>
  <si>
    <t>Lipid transport protein, N-terminal;Lipovitellin-phosvitin complex, superhelical domain;Vitellinogen, open beta-sheet;Lipid transport protein, beta-sheet shell</t>
  </si>
  <si>
    <t>Lipovitellin-phosvitin complex, superhelical domain;Lipid transport protein, beta-sheet shell</t>
  </si>
  <si>
    <t>Occludin homology domain;RNA polymerase II elongation factor ELL, N-terminal;ELL/occludin family;Winged helix DNA-binding domain superfamily</t>
  </si>
  <si>
    <t>potassium channel interacting protein</t>
  </si>
  <si>
    <t>CYP325Q2</t>
  </si>
  <si>
    <t>Phosphoglycerate mutase [Source:UniProtKB/TrEMBL;Acc:Q177P3]</t>
  </si>
  <si>
    <t>Phosphoglycerate/bisphosphoglycerate mutase, active site;Phosphoglycerate mutase 1;Histidine phosphatase superfamily, clade-1;Histidine phosphatase superfamily</t>
  </si>
  <si>
    <t>odorant binding protein OBP23</t>
  </si>
  <si>
    <t>OBP23</t>
  </si>
  <si>
    <t>Centrobin</t>
  </si>
  <si>
    <t>Lipid transport protein, N-terminal;von Willebrand factor, type D domain;Lipovitellin-phosvitin complex, superhelical domain;Vitellinogen, open beta-sheet;Lipid transport protein, beta-sheet shell</t>
  </si>
  <si>
    <t>CAP Gly-rich domain superfamily</t>
  </si>
  <si>
    <t>Glycoside hydrolase family 18, catalytic domain;Serine proteases, trypsin domain;Peptidase S1A, chymotrypsin family;Glycosyl hydrolases family 18 (GH18) active site;Peptidase S1, PA clan;Chitinase II;Glycoside hydrolase superfamily;Serine proteases, trypsin family, histidine active site;Chitinase insertion domain superfamily</t>
  </si>
  <si>
    <t>Peptidase S1, PA clan;Glycoside hydrolase superfamily;Chitinase insertion domain superfamily</t>
  </si>
  <si>
    <t>Cellulose/chitin-binding protein, N-terminal</t>
  </si>
  <si>
    <t>Clip-Domain Serine Protease  family B</t>
  </si>
  <si>
    <t>CLIPB31</t>
  </si>
  <si>
    <t>CLIPB42</t>
  </si>
  <si>
    <t>odorant binding protein OBP27</t>
  </si>
  <si>
    <t>OBP27</t>
  </si>
  <si>
    <t>Acyl-CoA-binding protein, ACBP;Acyl-CoA-binding protein, ACBP, conserved site;Acyl-CoA binding protein superfamily</t>
  </si>
  <si>
    <t>Acyl-CoA binding protein superfamily</t>
  </si>
  <si>
    <t>N-twist [Source:UniProtKB/TrEMBL;Acc:A0A1S4FD16]</t>
  </si>
  <si>
    <t>DDB1- and CUL4-associated factor 15, WD40 repeat-containing domain;DDB1- and CUL4-associated factor 15</t>
  </si>
  <si>
    <t>CBM21 (carbohydrate binding type-21) domain</t>
  </si>
  <si>
    <t>Carbohydrate kinase, FGGY;Glycerol kinase;Carbohydrate kinase, FGGY, conserved site;Carbohydrate kinase, FGGY, N-terminal;Carbohydrate kinase, FGGY, C-terminal;Glycerol kinase, metazoa;ATPase, nucleotide binding domain</t>
  </si>
  <si>
    <t>Harbinger transposase-derived nuclease domain</t>
  </si>
  <si>
    <t>CIDE-N domain</t>
  </si>
  <si>
    <t>maltose phosphorylase</t>
  </si>
  <si>
    <t>Glycoside hydrolase, family 65, central catalytic;Six-hairpin glycosidase superfamily</t>
  </si>
  <si>
    <t>PIWI</t>
  </si>
  <si>
    <t>PAZ domain;Piwi domain;Ribonuclease H-like superfamily;PAZ domain superfamily</t>
  </si>
  <si>
    <t>PAZ domain superfamily;Ribonuclease H-like superfamily</t>
  </si>
  <si>
    <t>T-cell immunomodulatory protein</t>
  </si>
  <si>
    <t>Glycoside hydrolase family 18, catalytic domain;Chitinase II;Glycoside hydrolase superfamily</t>
  </si>
  <si>
    <t>Class C Scavenger Receptor (Sushi/SCR/CCP  MAM  and Somatomedin B domains).</t>
  </si>
  <si>
    <t>Sushi/SCR/CCP domain;MAM domain;Somatomedin B domain;Concanavalin A-like lectin/glucanase domain superfamily;Sushi/SCR/CCP superfamily;Somatomedin B-like domain superfamily</t>
  </si>
  <si>
    <t>Concanavalin A-like lectin/glucanase domain superfamily;Sushi/SCR/CCP superfamily;Somatomedin B-like domain superfamily</t>
  </si>
  <si>
    <t>SCRC2</t>
  </si>
  <si>
    <t>trypsin-eta, putative</t>
  </si>
  <si>
    <t>Immunoglobulin subtype 2;Immunoglobulin subtype;Immunoglobulin-like domain superfamily</t>
  </si>
  <si>
    <t>Tektin</t>
  </si>
  <si>
    <t>Putative 14.5 kDa secreted protein [Source:UniProtKB/TrEMBL;Acc:Q8T9T4]</t>
  </si>
  <si>
    <t>37 kDa salivary gland allergen Aed a 2 Precursor (Protein D7)(Allergen Aed a 2)</t>
  </si>
  <si>
    <t>D7</t>
  </si>
  <si>
    <t>Protein of unknown function DUF1091;GM2-AP, lipid-recognition domain superfamily</t>
  </si>
  <si>
    <t>GPCR Calcitonin/Diuretic Hormone Family</t>
  </si>
  <si>
    <t>GPCR family 2, extracellular hormone receptor domain superfamily</t>
  </si>
  <si>
    <t>histone transcription regulator</t>
  </si>
  <si>
    <t>WD40 repeat;TUP1-like enhancer of split;HIRA B motif;WD40 repeat, conserved site;WD repeat HIR1;WD40-repeat-containing domain superfamily</t>
  </si>
  <si>
    <t>Ets domain-containing protein</t>
  </si>
  <si>
    <t>retinoid-inducible serine carboxypeptidase (serine carboxypeptidase</t>
  </si>
  <si>
    <t>Peptidase S10, serine carboxypeptidase;Alpha/Beta hydrolase fold;Serine carboxypeptidases, histidine active site</t>
  </si>
  <si>
    <t>Vitellogenic carboxypeptidase Precursor (EC 3.4.16.-)</t>
  </si>
  <si>
    <t>Vcp</t>
  </si>
  <si>
    <t>Peptidase S10, serine carboxypeptidase;Serine carboxypeptidase, serine active site;Alpha/Beta hydrolase fold;Serine carboxypeptidases, histidine active site</t>
  </si>
  <si>
    <t>Apyrase;Apyrase superfamily</t>
  </si>
  <si>
    <t>Apyrase superfamily</t>
  </si>
  <si>
    <t>DNA replication complex GINS protein PSF2 [Source:UniProtKB/TrEMBL;Acc:Q175H4]</t>
  </si>
  <si>
    <t>DNA replication complex GINS protein Psf2;GINS subunit, domain A;GINS, helical bundle-like domain superfamily</t>
  </si>
  <si>
    <t>Linker histone H1/H5, domain H15;Linker histone H1/H5;Winged helix DNA-binding domain superfamily</t>
  </si>
  <si>
    <t>Frizzled cysteine-rich domain superfamily</t>
  </si>
  <si>
    <t>Putative oxidoreductase GLYR1 homolog (EC 1.-.-.-)(Glyoxylate reductase 1 homolog)(Nuclear protein NP60 homolog)</t>
  </si>
  <si>
    <t>PWWP domain;3-hydroxyisobutyrate dehydrogenase-related, conserved site;6-phosphogluconate dehydrogenase, NADP-binding;6-phosphogluconate dehydrogenase-like, C-terminal domain superfamily;3-hydroxyisobutyrate dehydrogenase, NAD-binding domain;NAD(P)-binding domain superfamily</t>
  </si>
  <si>
    <t>lumbrokinase-3(1) precursor, putative</t>
  </si>
  <si>
    <t>CUB domain;Serine proteases, trypsin domain;Peptidase S1A, chymotrypsin family;Peptidase S1, PA clan;Serine proteases, trypsin family, histidine active site;Spermadhesin, CUB domain superfamily</t>
  </si>
  <si>
    <t>Spermadhesin, CUB domain superfamily;Peptidase S1, PA clan</t>
  </si>
  <si>
    <t>hedgehog</t>
  </si>
  <si>
    <t>Hedgehog, N-terminal signalling domain;Hedgehog protein;Hedgehog protein, Hint domain;Hint domain C-terminal;Hint domain N-terminal;Hedgehog signalling/DD-peptidase zinc-binding domain superfamily;Hint domain superfamily</t>
  </si>
  <si>
    <t>Hint domain superfamily;Hedgehog signalling/DD-peptidase zinc-binding domain superfamily</t>
  </si>
  <si>
    <t>BTB/Kelch-associated</t>
  </si>
  <si>
    <t>Innexin</t>
  </si>
  <si>
    <t>Bc8 orange interacting protein, putative [Source:UniProtKB/TrEMBL;Acc:A0A1S4FEK1]</t>
  </si>
  <si>
    <t>Fas-binding factor 1</t>
  </si>
  <si>
    <t>Acyl-CoA N-acyltransferase;N-acetyltransferase ESCO, zinc-finger;N-acetyltransferase ESCO, acetyl-transferase domain;N-acetyltransferase Eco1/Protein CHROMOSOME TRANSMISSION FIDELITY 7</t>
  </si>
  <si>
    <t>Fatty acyl-CoA reductase [Source:UniProtKB/TrEMBL;Acc:Q174U8]</t>
  </si>
  <si>
    <t>histone-arginine methyltransferase CARMER</t>
  </si>
  <si>
    <t>Carm1</t>
  </si>
  <si>
    <t>CYP9J17</t>
  </si>
  <si>
    <t>60S ribosomal protein L18a [Source:UniProtKB/TrEMBL;Acc:Q174U3]</t>
  </si>
  <si>
    <t>60S ribosomal protein L18a/ L20, eukaryotes;Ribosomal protein 50S-L18Ae/60S-L20/60S-L18A;50S ribosomal protein L18Ae/60S ribosomal protein L20 and L18a</t>
  </si>
  <si>
    <t>dicer-2</t>
  </si>
  <si>
    <t>Ribonuclease III domain;Helicase, C-terminal;PAZ domain;Dicer dimerisation domain;DEAD/DEAH box helicase domain;Helicase superfamily 1/2, ATP-binding domain;P-loop containing nucleoside triphosphate hydrolase;PAZ domain superfamily;Ribonuclease III, endonuclease domain superfamily</t>
  </si>
  <si>
    <t>CYP9J15</t>
  </si>
  <si>
    <t>Leucine-rich repeat;F-box domain;Leucine-rich repeat, cysteine-containing subtype;F-box-like domain superfamily</t>
  </si>
  <si>
    <t>sodium/chloride dependent transporter</t>
  </si>
  <si>
    <t>CYP9J2</t>
  </si>
  <si>
    <t>CYP9J16</t>
  </si>
  <si>
    <t>glutathione S-transferase, putative</t>
  </si>
  <si>
    <t>Membrane-associated, eicosanoid/glutathione metabolism (MAPEG) protein;Membrane associated eicosanoid/glutathione metabolism-like domain superfamily;Microsomal glutathione S-transferase 1-like</t>
  </si>
  <si>
    <t>Membrane associated eicosanoid/glutathione metabolism-like domain superfamily</t>
  </si>
  <si>
    <t>Phospholipase A2 domain;Phospholipase A2, histidine active site;Phospholipase A2 domain superfamily</t>
  </si>
  <si>
    <t>CYP12F8</t>
  </si>
  <si>
    <t>microsomal glutathione s-transferase</t>
  </si>
  <si>
    <t>Major royal jelly protein/protein yellow;Protein yellow</t>
  </si>
  <si>
    <t>Frizzled/Smoothened, transmembrane domain;Frizzled/secreted frizzled-related protein;Frizzled domain;Frizzled cysteine-rich domain superfamily</t>
  </si>
  <si>
    <t>Ribosomal protein L7Ae/L30e/S12e/Gadd45;Growth arrest and DNA damage-inducible protein GADD45;50S ribosomal protein L30e-like</t>
  </si>
  <si>
    <t>Myb/SANT-like DNA-binding domain</t>
  </si>
  <si>
    <t>transcription factor ap-2</t>
  </si>
  <si>
    <t>Transcription factor AP-2;Transcription factor AP-2, C-terminal</t>
  </si>
  <si>
    <t>protein-glutamine gamma-glutamyltransferase</t>
  </si>
  <si>
    <t>Transglutaminase, N-terminal;Transglutaminase-like;Transglutaminase, C-terminal;Immunoglobulin E-set;Protein-glutamine gamma-glutamyltransferase, animal;Transglutaminase, C-terminal domain superfamily;Papain-like cysteine peptidase superfamily</t>
  </si>
  <si>
    <t>Transglutaminase, C-terminal domain superfamily;Papain-like cysteine peptidase superfamily;Immunoglobulin E-set</t>
  </si>
  <si>
    <t>CYP6AG5</t>
  </si>
  <si>
    <t>Phosphatidic acid phosphatase type 2/haloperoxidase;Phosphatidic acid phosphatase type 2/haloperoxidase superfamily;Phospholipid phosphatase</t>
  </si>
  <si>
    <t>CYP6AG6</t>
  </si>
  <si>
    <t>calsenilin</t>
  </si>
  <si>
    <t>Bride of sevenless protein;GPCR family 3, C-terminal</t>
  </si>
  <si>
    <t>Clip-Domain Serine Protease  family A.</t>
  </si>
  <si>
    <t>DNA replication licensing factor MCM2</t>
  </si>
  <si>
    <t>MCM domain;DNA replication licensing factor Mcm2;Nucleic acid-binding, OB-fold;Mini-chromosome maintenance, conserved site;P-loop containing nucleoside triphosphate hydrolase;MCM N-terminal domain;Mini-chromosome maintenance protein;MCM OB domain;MCM, AAA-lid domain</t>
  </si>
  <si>
    <t>CYP6AG4</t>
  </si>
  <si>
    <t>Methyltransferase domain;S-adenosyl-L-methionine-dependent methyltransferase;Glutathione S-transferase, C-terminal domain superfamily</t>
  </si>
  <si>
    <t>Glutathione S-transferase, C-terminal domain superfamily;S-adenosyl-L-methionine-dependent methyltransferase</t>
  </si>
  <si>
    <t>udp-glucose 4-epimerase</t>
  </si>
  <si>
    <t>UDP-glucose 4-epimerase;NAD(P)-binding domain;NAD(P)-binding domain superfamily</t>
  </si>
  <si>
    <t>tfiia large subunit</t>
  </si>
  <si>
    <t>Transcription factor IIA, alpha/beta subunit;Transcription factor IIA, beta-barrel</t>
  </si>
  <si>
    <t>Pyrroline-5-carboxylate reductase;6-phosphogluconate dehydrogenase-like, C-terminal domain superfamily;Pyrroline-5-carboxylate reductase, catalytic, N-terminal;Pyrroline-5-carboxylate reductase, dimerisation domain;NAD(P)-binding domain superfamily</t>
  </si>
  <si>
    <t>N-acetylmuramoyl-L-alanine amidase domain;Peptidoglycan recognition protein family domain, metazoa/bacteria;Peptidoglycan recognition protein;Peptidoglycan recognition protein, PGRP-S;N-acetylmuramoyl-L-alanine amidase/PGRP domain superfamily</t>
  </si>
  <si>
    <t>N-acetylmuramoyl-L-alanine amidase/PGRP domain superfamily</t>
  </si>
  <si>
    <t>Triacylglycerol lipase family;Vespid venom allergen phospholipase A1;Lipase/vitellogenin;Alpha/Beta hydrolase fold;Lipase, N-terminal</t>
  </si>
  <si>
    <t>Aurora borealis protein</t>
  </si>
  <si>
    <t>mitochondrial brown fat uncoupling protein</t>
  </si>
  <si>
    <t>Phospholipid/glycerol acyltransferase;Glycerol-3-phosphate O-acyltransferase/Dihydroxyacetone phosphate acyltransferase;GPAT/DHAPAT, acyltransferase domain</t>
  </si>
  <si>
    <t>HAD-superfamily hydrolase, subfamily IIA;HAD-like superfamily</t>
  </si>
  <si>
    <t>4-nitrophenylphosphatase [Source:UniProtKB/TrEMBL;Acc:Q0IF18]</t>
  </si>
  <si>
    <t>PET117 polypeptide, putative</t>
  </si>
  <si>
    <t>Protein Pet117, mitochondrial</t>
  </si>
  <si>
    <t>dynein heavy chain</t>
  </si>
  <si>
    <t>Fatty acyl-CoA reductase [Source:UniProtKB/TrEMBL;Acc:A0A1S4FFZ9]</t>
  </si>
  <si>
    <t>Peptidase C54;Papain-like cysteine peptidase superfamily</t>
  </si>
  <si>
    <t>SAP domain superfamily</t>
  </si>
  <si>
    <t>Zona pellucida domain;PAN/Apple domain</t>
  </si>
  <si>
    <t>phosphatidate phosphatase</t>
  </si>
  <si>
    <t>LPS-induced tumour necrosis factor alpha factor;LITAF domain containing protein</t>
  </si>
  <si>
    <t>LITAF domain-containing protein [Source:UniProtKB/TrEMBL;Acc:A0A1S4FG64]</t>
  </si>
  <si>
    <t>GPCR GABA B Family</t>
  </si>
  <si>
    <t>GPRGBB1</t>
  </si>
  <si>
    <t>Receptor, ligand binding region;GPCR family 3, GABA-B receptor;GPCR family 3, C-terminal;Periplasmic binding protein-like I</t>
  </si>
  <si>
    <t>ammonium transporter</t>
  </si>
  <si>
    <t>Ammonium transporter AmtB-like domain</t>
  </si>
  <si>
    <t>Pentapeptide repeat;Major facilitator,  sugar transporter-like;MFS transporter superfamily</t>
  </si>
  <si>
    <t>Intimal thickness related receptor, IRP</t>
  </si>
  <si>
    <t>roundabout, putative</t>
  </si>
  <si>
    <t>Immunoglobulin subtype 2;Immunoglobulin subtype;Fibronectin type III;Neural cell adhesion;Immunoglobulin I-set;Fibronectin type III superfamily;Immunoglobulin-like domain superfamily</t>
  </si>
  <si>
    <t>Scramblase</t>
  </si>
  <si>
    <t>Protein kinase domain;Protein kinase-like domain superfamily</t>
  </si>
  <si>
    <t>UBA-like superfamily;Ubiquitin-associated domain;GW182, middle domain;Protein Gawky;RNA-binding domain superfamily;Gawky, UBA domain</t>
  </si>
  <si>
    <t>UBA-like superfamily;RNA-binding domain superfamily</t>
  </si>
  <si>
    <t>Odd skipped, putative [Source:UniProtKB/TrEMBL;Acc:A0A1S4FGI2]</t>
  </si>
  <si>
    <t>Rab-GTPase-TBC domain;Rab-GTPase-TBC domain superfamily;TBC1 domain family member 7</t>
  </si>
  <si>
    <t>RNA polymerase III Rpc82, C -terminal;RNA polymerase III subunit RPC82-related, helix-turn-helix;DNA-directed RNA polymerase III subunit RPC3</t>
  </si>
  <si>
    <t>CRAL_TRIO_N domain-containing protein [Source:UniProtKB/TrEMBL;Acc:A0A1S4FGV5]</t>
  </si>
  <si>
    <t>importin beta-2</t>
  </si>
  <si>
    <t>Amine oxidase;FAD/NAD(P)-binding domain superfamily</t>
  </si>
  <si>
    <t>Fringe-like;Glycoprotein-N-acetylgalactosamine 3-beta-galactosyltransferase 1</t>
  </si>
  <si>
    <t>Uncharacterised protein family UPF0640</t>
  </si>
  <si>
    <t>granzyme A precursor, putative</t>
  </si>
  <si>
    <t>Transmembrane protein 135</t>
  </si>
  <si>
    <t>IMD pathway signalling  NF-kappaB Relish-like transcription factor</t>
  </si>
  <si>
    <t>REL2</t>
  </si>
  <si>
    <t>NF-kappa-B/Dorsal;Ankyrin repeat;IPT domain;p53-like transcription factor, DNA-binding;Death-like domain superfamily;Rel homology domain (RHD), DNA-binding domain;Immunoglobulin E-set;Ankyrin repeat-containing domain;Rel homology dimerisation domain;NFkappaB IPT domain;Ankyrin repeat-containing domain superfamily</t>
  </si>
  <si>
    <t>Death-like domain superfamily;Ankyrin repeat-containing domain superfamily;p53-like transcription factor, DNA-binding;Immunoglobulin E-set</t>
  </si>
  <si>
    <t>GNBPA1</t>
  </si>
  <si>
    <t>Glycoside hydrolase family 16;Concanavalin A-like lectin/glucanase domain superfamily;Beta-1,3-glucan recognition protein, C-terminal</t>
  </si>
  <si>
    <t>AAA ATPase</t>
  </si>
  <si>
    <t>Dynein regulatory complex subunit 7;Papain-like cysteine peptidase superfamily</t>
  </si>
  <si>
    <t>GPRNNA6</t>
  </si>
  <si>
    <t>LDL receptor-like superfamily</t>
  </si>
  <si>
    <t>DAN;Cystine knot, C-terminal</t>
  </si>
  <si>
    <t>nicotinic acetylcholine receptor subunit</t>
  </si>
  <si>
    <t>Sterile alpha motif domain;Sterile alpha motif/pointed domain superfamily;Caskin1/2, SAM repeat 1;Caskin1/2, SAM repeat 2</t>
  </si>
  <si>
    <t>DNA polymerase alpha/delta/epsilon, subunit B;DNA polymerase alpha, subunit B</t>
  </si>
  <si>
    <t>Organic anion transporter polypeptide;Kazal domain superfamily;MFS transporter superfamily</t>
  </si>
  <si>
    <t>PIWI4</t>
  </si>
  <si>
    <t>NAD(P)-binding domain superfamily;Lactate dehydrogenase/glycoside hydrolase, family 4, C-terminal</t>
  </si>
  <si>
    <t>Target SNARE coiled-coil homology domain;Syntaxin, N-terminal domain;SNARE</t>
  </si>
  <si>
    <t>Cytochrome c oxidase, subunit VIIa superfamily</t>
  </si>
  <si>
    <t>Serine Protease Inhibitor (serpin)  likely cleavage at K/R. Transcript A.</t>
  </si>
  <si>
    <t>SRPN10</t>
  </si>
  <si>
    <t>regulator of chromosome condensation</t>
  </si>
  <si>
    <t>CYP4H29</t>
  </si>
  <si>
    <t>beta-hexosaminidase</t>
  </si>
  <si>
    <t>Transcription initiation factor TFIID subunit 6</t>
  </si>
  <si>
    <t>tyrosine protein kinase with ig domain</t>
  </si>
  <si>
    <t>Serine-threonine/tyrosine-protein kinase, catalytic domain;Immunoglobulin subtype 2;Immunoglobulin subtype;Tyrosine-protein kinase, active site;Protein kinase-like domain superfamily;Immunoglobulin I-set;Immunoglobulin-like domain superfamily</t>
  </si>
  <si>
    <t>Immunoglobulin-like domain superfamily;Protein kinase-like domain superfamily</t>
  </si>
  <si>
    <t>Beta-1,4-galactosyltransferase;Galactosyltransferase, C-terminal;Galactosyltransferase, N-terminal;Nucleotide-diphospho-sugar transferases</t>
  </si>
  <si>
    <t>PDGF/VEGF domain;Cystine-knot cytokine</t>
  </si>
  <si>
    <t>Protein of unknown function DUF2181</t>
  </si>
  <si>
    <t>GSTE6</t>
  </si>
  <si>
    <t>GSTE1</t>
  </si>
  <si>
    <t>Glutathione S-transferase, N-terminal;Glutathione S-transferase, C-terminal;Thioredoxin-like superfamily;Glutathione S-transferase, C-terminal domain superfamily</t>
  </si>
  <si>
    <t>Matrin/U1-C-like, C2H2-type zinc finger;Zinc finger, AD-type;Zinc finger C2H2-type;Zinc finger C2H2 superfamily</t>
  </si>
  <si>
    <t>CLIPB27</t>
  </si>
  <si>
    <t>3-hydroxyacyl-coa dehyrogenase</t>
  </si>
  <si>
    <t>3-hydroxyacyl-CoA dehydrogenase, C-terminal;3-hydroxyacyl-CoA dehydrogenase, NAD binding;3-hydroxyacyl-CoA dehydrogenase, conserved site;6-phosphogluconate dehydrogenase-like, C-terminal domain superfamily;3-hydroxyacyl-CoA dehydrogenase;NAD(P)-binding domain superfamily</t>
  </si>
  <si>
    <t>CYP4C51</t>
  </si>
  <si>
    <t>Homeobox domain;OAR domain;Homeobox-like domain superfamily;Homeobox, conserved site</t>
  </si>
  <si>
    <t>Ras-related protein, putative [Source:UniProtKB/TrEMBL;Acc:A0A1S4FIJ0]</t>
  </si>
  <si>
    <t>AAA+ ATPase domain;Dynein heavy chain region D6 P-loop domain;Dynein heavy chain, domain-2;Dynein heavy chain, AAA module D4;Dynein heavy chain, coiled coil stalk;Dynein heavy chain;P-loop containing nucleoside triphosphate hydrolase;Dynein heavy chain, hydrolytic ATP-binding dynein motor region;Dynein heavy chain, ATP-binding dynein motor region;Dynein heavy chain, C-terminal domain;Dynein heavy chain, AAA 5 extension domain;Dynein heavy chain 3, AAA+ lid domain;Dynein heavy chain AAA lid domain</t>
  </si>
  <si>
    <t>Hemocyanin/hexamerin middle domain;Hemocyanin, C-terminal;Hemocyanin, N-terminal;Uncharacterised domain, di-copper centre;Hemocyanin/hexamerin;Immunoglobulin E-set;Hemocyanin, N-terminal domain superfamily</t>
  </si>
  <si>
    <t>Hemocyanin, N-terminal domain superfamily;Uncharacterised domain, di-copper centre;Immunoglobulin E-set</t>
  </si>
  <si>
    <t>Ribosome-inactivating protein;Ribosome-inactivating protein superfamily</t>
  </si>
  <si>
    <t>Ribosome-inactivating protein superfamily</t>
  </si>
  <si>
    <t>liprin alpha (lar-interacting protein alpha) (synapse defective protein 2)</t>
  </si>
  <si>
    <t>Sterile alpha motif domain;Sterile alpha motif/pointed domain superfamily;LAR-interacting protein, Liprin;Liprin-alpha;Liprin-alpha, SAM domain repeat 1;Liprin-alpha, SAM domain repeat 2;Liprin-alpha, SAM domain repeat 3</t>
  </si>
  <si>
    <t>notch</t>
  </si>
  <si>
    <t>EGF-type aspartate/asparagine hydroxylation site;Coagulation factor 5/8 C-terminal domain;Sushi/SCR/CCP domain;EGF-like domain;CUB domain;C-type lectin-like;EGF-like calcium-binding domain;Low-density lipoprotein (LDL) receptor class A repeat;HYR domain;Galactose-binding-like domain superfamily;Growth factor receptor cysteine-rich domain superfamily;Tyrosine-protein kinase ephrin type A/B receptor-like;EGF-like, conserved site;Concanavalin A-like lectin/glucanase domain superfamily;C-type lectin fold;EGF-like calcium-binding, conserved site;Low-density lipoprotein (LDL) receptor class A, conserved site;EGF domain;Spermadhesin, CUB domain superfamily;Sushi/SCR/CCP superfamily;LDL receptor-like superfamily</t>
  </si>
  <si>
    <t>Galactose-binding-like domain superfamily;Spermadhesin, CUB domain superfamily;Concanavalin A-like lectin/glucanase domain superfamily;C-type lectin fold;Growth factor receptor cysteine-rich domain superfamily;LDL receptor-like superfamily;Sushi/SCR/CCP superfamily</t>
  </si>
  <si>
    <t>Mab-21 domain</t>
  </si>
  <si>
    <t>UBA-like superfamily</t>
  </si>
  <si>
    <t>Ankyrin repeat;NACHT nucleoside triphosphatase;Ankyrin repeat-containing domain;P-loop containing nucleoside triphosphate hydrolase;Ankyrin repeat-containing domain superfamily</t>
  </si>
  <si>
    <t>Ankyrin repeat-containing domain superfamily;P-loop containing nucleoside triphosphate hydrolase</t>
  </si>
  <si>
    <t>CRAL-TRIO lipid binding domain;CRAL-TRIO lipid binding domain superfamily</t>
  </si>
  <si>
    <t>CRAL-TRIO lipid binding domain superfamily</t>
  </si>
  <si>
    <t>8-oxoguanine DNA glycosylase</t>
  </si>
  <si>
    <t>HhH-GPD domain;DNA glycosylase;8-oxoguanine DNA glycosylase, N-terminal</t>
  </si>
  <si>
    <t>WH2 domain</t>
  </si>
  <si>
    <t>Leucine-rich repeat;F-box domain;Zinc finger, CXXC-type;JmjC domain;Leucine-rich repeat, cysteine-containing subtype;Zinc finger, PHD-type, conserved site;Zinc finger, PHD-finger;Jumonji, helical domain;Cupin-like domain 8</t>
  </si>
  <si>
    <t>DNA replication licensing factor MCM1</t>
  </si>
  <si>
    <t>MCM domain;Nucleic acid-binding, OB-fold;Mini-chromosome maintenance, conserved site;P-loop containing nucleoside triphosphate hydrolase;Mini-chromosome maintenance protein;MCM OB domain;MCM, AAA-lid domain</t>
  </si>
  <si>
    <t>Sterile alpha motif domain;Sterile alpha motif/pointed domain superfamily</t>
  </si>
  <si>
    <t>T-complex protein 10, C-terminal domain;T-complex protein 10 family</t>
  </si>
  <si>
    <t>VWFC domain-containing protein [Source:UniProtKB/TrEMBL;Acc:A0A1S4FIZ8]</t>
  </si>
  <si>
    <t>CRAL-TRIO domain-containing protein [Source:UniProtKB/TrEMBL;Acc:A0A1S4FJA2]</t>
  </si>
  <si>
    <t>CRAL-TRIO domain-containing protein [Source:UniProtKB/TrEMBL;Acc:A0A1S4FIY5]</t>
  </si>
  <si>
    <t>GPCR Diuretic Insect Hormone/Kinin/CRF Family</t>
  </si>
  <si>
    <t>GPRDIH1</t>
  </si>
  <si>
    <t>Cilia- and flagella-associated protein 206</t>
  </si>
  <si>
    <t>huntingtin-interacting protein, putative</t>
  </si>
  <si>
    <t>Intra-flagellar transport protein 57</t>
  </si>
  <si>
    <t>Ubiquinone biosynthesis O-methyltransferase;Methyltransferase type 11;S-adenosyl-L-methionine-dependent methyltransferase</t>
  </si>
  <si>
    <t>snail protein, putative</t>
  </si>
  <si>
    <t>FDF domain;Lsm14-like, N-terminal;Lsm16, N-terminal;YjeF N-terminal domain superfamily</t>
  </si>
  <si>
    <t>preproacrosin, putative</t>
  </si>
  <si>
    <t>CLIPA16</t>
  </si>
  <si>
    <t>Frag1/DRAM/Sfk1</t>
  </si>
  <si>
    <t>Tim44-like domain;Mitochondrial import inner membrane translocase subunit Tim44;NTF2-like domain superfamily;Tim44-like</t>
  </si>
  <si>
    <t>Prp18;Pre-mRNA processing factor 4 (PRP4)-like;PRP4-like superfamily;Pre-mRNA-splicing factor 18</t>
  </si>
  <si>
    <t>PRP4-like superfamily</t>
  </si>
  <si>
    <t>Sas10/Utp3/C1D</t>
  </si>
  <si>
    <t>cysteine synthase</t>
  </si>
  <si>
    <t>CBS domain;Cysteine synthase/cystathionine beta-synthase, pyridoxal-phosphate attachment site;Pyridoxal-phosphate dependent enzyme;Cystathionine beta-synthase;Tryptophan synthase beta subunit-like PLP-dependent enzyme</t>
  </si>
  <si>
    <t>Cysteine-rich  secretory protein-related;Venom allergen 5-like;CAP domain;Allergen V5/Tpx-1-related, conserved site;Golgi-associated plant pathogenesis-related protein 1, SCP domain;CAP superfamily</t>
  </si>
  <si>
    <t>Carboxylic ester hydrolase (Fragment) [Source:UniProtKB/TrEMBL;Acc:Q16YG4]</t>
  </si>
  <si>
    <t>UCR-motif DNA binding protein, putative</t>
  </si>
  <si>
    <t>Peptidase M41-like;P-loop containing nucleoside triphosphate hydrolase</t>
  </si>
  <si>
    <t>BTB/POZ domain;Kelch repeat type 1;SKP1/BTB/POZ domain superfamily;BTB/Kelch-associated;Kelch-type beta propeller</t>
  </si>
  <si>
    <t>PQ-loop repeat;Mannose-P-dolichol utilization defect 1 protein</t>
  </si>
  <si>
    <t>SPZ3A</t>
  </si>
  <si>
    <t>tep3</t>
  </si>
  <si>
    <t>cdk1</t>
  </si>
  <si>
    <t>jnk</t>
  </si>
  <si>
    <t>Protein kinase domain;Serine/threonine-protein kinase, active site;Mitogen-activated protein (MAP) kinase, JNK;Protein kinase-like domain superfamily</t>
  </si>
  <si>
    <t>CYP49A1</t>
  </si>
  <si>
    <t>Cadherin-like;Concanavalin A-like lectin/glucanase domain superfamily;Cadherin-like superfamily;Calsyntenin</t>
  </si>
  <si>
    <t>G protein-coupled receptor, rhodopsin-like;Vasopressin receptor;GPCR, rhodopsin-like, 7TM</t>
  </si>
  <si>
    <t>ZP domain-containing protein [Source:UniProtKB/TrEMBL;Acc:A0A1S4FK14]</t>
  </si>
  <si>
    <t>GPCR Vasopressin Family</t>
  </si>
  <si>
    <t>GPRVPR2</t>
  </si>
  <si>
    <t>CLIPB22</t>
  </si>
  <si>
    <t>C-type lectin-like;C-type lectin fold;C-type lectin, conserved site</t>
  </si>
  <si>
    <t>SMAD domain, Dwarfin-type;MAD homology 1, Dwarfin-type;SMAD/FHA domain superfamily;Dwarfin;SMAD MH1 domain superfamily</t>
  </si>
  <si>
    <t>SMAD/FHA domain superfamily;SMAD MH1 domain superfamily</t>
  </si>
  <si>
    <t>prolylcarboxypeptidase, putative</t>
  </si>
  <si>
    <t>AAA+ ATPase domain;ATPase, AAA-type, core;P-loop containing nucleoside triphosphate hydrolase;AAA ATPase, AAA+ lid domain</t>
  </si>
  <si>
    <t>Sister chromatid cohesion protein Dcc1</t>
  </si>
  <si>
    <t>TPR_REGION domain-containing protein [Source:UniProtKB/TrEMBL;Acc:A0A1S4FKA2]</t>
  </si>
  <si>
    <t>Tetratricopeptide-like helical domain superfamily;Tetratricopeptide repeat;Tetratricopeptide repeat protein 25</t>
  </si>
  <si>
    <t>Carboxylic ester hydrolase [Source:UniProtKB/TrEMBL;Acc:A0A1S4FKP8]</t>
  </si>
  <si>
    <t>F-box/SPRY domain-containing protein 1</t>
  </si>
  <si>
    <t>F-box domain;SPRY domain;Concanavalin A-like lectin/glucanase domain superfamily;Fbxo45, SPRY domain;F-box-like domain superfamily</t>
  </si>
  <si>
    <t>Concanavalin A-like lectin/glucanase domain superfamily;F-box-like domain superfamily</t>
  </si>
  <si>
    <t>Transducer of regulated CREB activity, N-terminal;CREB-regulated transcription coactivator</t>
  </si>
  <si>
    <t>wingless</t>
  </si>
  <si>
    <t>selenophosphate synthase</t>
  </si>
  <si>
    <t>Selenophosphate synthetase;PurM-like, C-terminal domain;PurM-like, N-terminal domain;PurM-like, C-terminal domain superfamily;PurM-like, N-terminal domain superfamily</t>
  </si>
  <si>
    <t>PurM-like, N-terminal domain superfamily;PurM-like, C-terminal domain superfamily</t>
  </si>
  <si>
    <t>protein regulator of cytokinesis 1 prc1</t>
  </si>
  <si>
    <t>Microtubule-associated protein, MAP65/Ase1/PRC1</t>
  </si>
  <si>
    <t>oligoribonuclease, mitochondrial</t>
  </si>
  <si>
    <t>Ribonuclease H-like superfamily;Exonuclease, RNase T/DNA polymerase III;Oligoribonuclease</t>
  </si>
  <si>
    <t>CYP6AL1</t>
  </si>
  <si>
    <t>P-type ATPase, transmembrane domain superfamily</t>
  </si>
  <si>
    <t>chromatin assembly factor 1, p180-subunit, putative</t>
  </si>
  <si>
    <t>GPRCAL3</t>
  </si>
  <si>
    <t>GPCR, family 2, secretin-like;GPCR, family 2, extracellular hormone receptor domain;GPCR, family 2, secretin-like, conserved site;GPCR family 2, extracellular hormone receptor domain superfamily</t>
  </si>
  <si>
    <t>forkhead box protein (AaegFOXF)</t>
  </si>
  <si>
    <t>Immunoglobulin subtype;Immunoglobulin-like domain superfamily</t>
  </si>
  <si>
    <t>amine oxidase</t>
  </si>
  <si>
    <t>TPX5</t>
  </si>
  <si>
    <t>gliotactin</t>
  </si>
  <si>
    <t>cyclin e</t>
  </si>
  <si>
    <t>Alkaline phosphatase [Source:UniProtKB/TrEMBL;Acc:A0A0P6JST2]</t>
  </si>
  <si>
    <t>ALP1</t>
  </si>
  <si>
    <t>CYP6S3</t>
  </si>
  <si>
    <t>Cytochrome P450;Cytochrome P450, E-class, group II;Cytochrome P450, conserved site;Cytochrome P450 superfamily</t>
  </si>
  <si>
    <t>CYP6N6</t>
  </si>
  <si>
    <t>CYP6Z9</t>
  </si>
  <si>
    <t>CYP6Z7</t>
  </si>
  <si>
    <t>CYP6Z8</t>
  </si>
  <si>
    <t>CYP6N13</t>
  </si>
  <si>
    <t>Insect allergen-related</t>
  </si>
  <si>
    <t>bone morphogenetic protein 5/7, bmp5/7</t>
  </si>
  <si>
    <t>GNBPB4</t>
  </si>
  <si>
    <t>core 1 UDP-galactose:n-acetylgalactosamine-alpha-r beta 1,3- galactosyltransferase</t>
  </si>
  <si>
    <t>diazepam binding inhibitor, putative</t>
  </si>
  <si>
    <t>Kinesin motor domain;P-loop containing nucleoside triphosphate hydrolase;Kinesin-like protein</t>
  </si>
  <si>
    <t>Coronin [Source:UniProtKB/TrEMBL;Acc:A0A1S4FM51]</t>
  </si>
  <si>
    <t>WD40 repeat;Domain of unknown function DUF1899;Coronin;Coronin 7;WD40-repeat-containing domain superfamily</t>
  </si>
  <si>
    <t>inosine-5-monophosphate dehydrogenase</t>
  </si>
  <si>
    <t>CBS domain;IMP dehydrogenase/GMP reductase;Inosine-5'-monophosphate dehydrogenase;IMP dehydrogenase / GMP reductase, conserved site</t>
  </si>
  <si>
    <t>Target SNARE coiled-coil homology domain</t>
  </si>
  <si>
    <t>CCR4-NOT transcription complex subunit 11</t>
  </si>
  <si>
    <t>carbonic anhydrase precursor</t>
  </si>
  <si>
    <t>serine/threonine-protein kinase PLK4 (EC 2.7.11.21)(Polo-like kinase 4)(PLK-4)(Serine/threonine-protein kinase SAK)</t>
  </si>
  <si>
    <t>Protein kinase domain;Tyrosine-protein kinase, active site;Protein kinase-like domain superfamily;Protein kinase, ATP binding site;Plk4, C-terminal polo-box domain;Plk4, second cryptic polo-box domain;Plk4, first cryptic polo-box domain;Serine/threonine-protein kinase Plk4</t>
  </si>
  <si>
    <t>Amino acid/polyamine transporter I;Cationic amino acid transporter, C-terminal</t>
  </si>
  <si>
    <t>Zinc finger C2H2-type;Zinc finger C2H2 superfamily;Zinc finger protein 277;ZN622/Rei1/Reh1, zinc finger C2H2-type</t>
  </si>
  <si>
    <t>regulator of telomere elongation helicase 1 rtel1</t>
  </si>
  <si>
    <t>DNA/RNA helicase, ATP-dependent, DEAH-box type, conserved site;Helicase-like, DEXD box c2 type;ATP-dependent helicase, C-terminal;DEAD2;ATP-dependent helicase Rad3/Chl1-like;P-loop containing nucleoside triphosphate hydrolase;ATP-dependent RNA helicase CHL1/DDX11</t>
  </si>
  <si>
    <t>knolle, putative</t>
  </si>
  <si>
    <t>SANT/Myb domain;Homeobox-like domain superfamily;Pre-mRNA splicing factor component Cdc5p/Cef1</t>
  </si>
  <si>
    <t>Peptidoglycan Recognition Protein (Short)</t>
  </si>
  <si>
    <t>PGRPS1</t>
  </si>
  <si>
    <t>Mab-21 domain-containing protein [Source:UniProtKB/TrEMBL;Acc:A0A1S4FME4]</t>
  </si>
  <si>
    <t>Domain of unknown function DUF243</t>
  </si>
  <si>
    <t>RNA polymerase Rpb2, domain 3;DNA-directed RNA polymerase, subunit 2</t>
  </si>
  <si>
    <t>4-nitrophenylphosphatase</t>
  </si>
  <si>
    <t>2-phosphoglycolate phosphatase, eukaryotic;HAD-superfamily hydrolase, subfamily IIA;HAD-like superfamily</t>
  </si>
  <si>
    <t>glucosamine-fructose-6-phosphate aminotransferase</t>
  </si>
  <si>
    <t>Sugar isomerase (SIS);Glucosamine-fructose-6-phosphate aminotransferase, isomerising;Nucleophile aminohydrolases, N-terminal;GlmS/AgaS, SIS domain 1;GlmS/FrlB, SIS domain 2</t>
  </si>
  <si>
    <t>niemann-pick C1</t>
  </si>
  <si>
    <t>Sterol-sensing domain;Protein patched/dispatched;NPC1-like;Niemann-Pick C1, N-terminal</t>
  </si>
  <si>
    <t>Lipocalin/cytosolic fatty-acid binding domain;Invertebrate colouration protein;Calycin;Lipocalin family conserved site</t>
  </si>
  <si>
    <t>Lipocalin/cytosolic fatty-acid binding domain;Invertebrate colouration protein;Calycin;Lipocalin, ApoD type;Lipocalin family conserved site</t>
  </si>
  <si>
    <t>outer mitochondrial translocase subunit, putative</t>
  </si>
  <si>
    <t>Lipocalin/cytosolic fatty-acid binding domain;Invertebrate colouration protein;Calycin;Lipocalin, ApoD type</t>
  </si>
  <si>
    <t>elg, drosophila</t>
  </si>
  <si>
    <t>Ets domain;Pointed domain;Sterile alpha motif/pointed domain superfamily;GA-binding protein alpha subunit, N-terminal;Winged helix DNA-binding domain superfamily</t>
  </si>
  <si>
    <t>Mitochondrial import receptor subunit TOM7</t>
  </si>
  <si>
    <t>cathepsin b</t>
  </si>
  <si>
    <t>Ubiquitin-like domain-containing protein [Source:UniProtKB/TrEMBL;Acc:A0A1S4FN23]</t>
  </si>
  <si>
    <t>Ubiquitin-like domain superfamily;UBL3-like, ubiquitin domain;UBL3-like</t>
  </si>
  <si>
    <t>Cysteine peptidase, cysteine active site;Peptidase C1A, papain C-terminal;Papain-like cysteine peptidase superfamily</t>
  </si>
  <si>
    <t>Cell cycle checkpoint protein, Rad1;Rad1/Rec1/Rad17</t>
  </si>
  <si>
    <t>FAM110;Centrosome-associated, FAM110, C-terminal domain</t>
  </si>
  <si>
    <t>Sodium-dependent phosphate transporter [Source:UniProtKB/TrEMBL;Acc:A0A1S4FN96]</t>
  </si>
  <si>
    <t>CYP307A1</t>
  </si>
  <si>
    <t>geminin, putative</t>
  </si>
  <si>
    <t>Geminin/Multicilin</t>
  </si>
  <si>
    <t>transcription factor IIIA, putative</t>
  </si>
  <si>
    <t>glycogen debranching enzyme</t>
  </si>
  <si>
    <t>Glycogen debranching enzyme, metazoa;Six-hairpin glycosidase superfamily;Glycogen debranching enzyme;Glycoside hydrolase superfamily;Eukaryotic glycogen debranching enzyme, N-terminal domain;Glycogen debranching enzyme, central domain;Glycogen debranching enzyme, C-terminal;Glycogen debranching enzyme, glucanotransferase domain</t>
  </si>
  <si>
    <t>Six-hairpin glycosidase superfamily;Glycoside hydrolase superfamily</t>
  </si>
  <si>
    <t>Galectin [Source:UniProtKB/TrEMBL;Acc:Q16UP1]</t>
  </si>
  <si>
    <t>GALE12</t>
  </si>
  <si>
    <t>Galectin [Source:UniProtKB/TrEMBL;Acc:Q16UP0]</t>
  </si>
  <si>
    <t>GALE14</t>
  </si>
  <si>
    <t>Aminotransferase, class I/classII;Pyridoxal phosphate-dependent transferase</t>
  </si>
  <si>
    <t>retinoblastoma-binding protein 4 (rbbp4)</t>
  </si>
  <si>
    <t>WD40 repeat;WD40 repeat, conserved site;G-protein beta WD-40 repeat;Histone-binding protein RBBP4, N-terminal;WD40-repeat-containing domain superfamily</t>
  </si>
  <si>
    <t>NACHT nucleoside triphosphatase;P-loop containing nucleoside triphosphate hydrolase</t>
  </si>
  <si>
    <t>Regulator of chromosome condensation, RCC1;Protein kinase domain;Serine/threonine-protein kinase, active site;Regulator of chromosome condensation 1/beta-lactamase-inhibitor protein II;Protein kinase-like domain superfamily;Protein kinase, ATP binding site</t>
  </si>
  <si>
    <t>Regulator of chromosome condensation 1/beta-lactamase-inhibitor protein II;Protein kinase-like domain superfamily</t>
  </si>
  <si>
    <t>myosin iii</t>
  </si>
  <si>
    <t>IQ motif, EF-hand binding site;Protein kinase domain;Myosin head, motor domain;Serine/threonine-protein kinase, active site;Protein kinase-like domain superfamily;Protein kinase, ATP binding site;P-loop containing nucleoside triphosphate hydrolase;Class III myosin, motor domain</t>
  </si>
  <si>
    <t>Rhs repeat-associated core;Tox-SGS domain</t>
  </si>
  <si>
    <t>WD40 repeat;Pre-mRNA processing factor 4 (PRP4)-like;WD40 repeat, conserved site;G-protein beta WD-40 repeat;PRP4-like superfamily;WD40-repeat-containing domain superfamily</t>
  </si>
  <si>
    <t>PRP4-like superfamily;WD40-repeat-containing domain superfamily</t>
  </si>
  <si>
    <t>Cytochrome b5-like heme/steroid binding domain;Cytochrome b5, heme-binding site;Cytochrome b5-like heme/steroid binding domain superfamily</t>
  </si>
  <si>
    <t>SH2 domain-containing protein [Source:UniProtKB/TrEMBL;Acc:A0A1S4FPI0]</t>
  </si>
  <si>
    <t>Protein FAM50 homolog [Source:UniProtKB/Swiss-Prot;Acc:Q16U25]</t>
  </si>
  <si>
    <t>XAP5 protein</t>
  </si>
  <si>
    <t>Proteasome component (PCI) domain;26S proteasome regulatory subunit Rpn7/COP9 signalosome complex subunit 1;26S Proteasome non-ATPase regulatory subunit 6;Winged helix DNA-binding domain superfamily</t>
  </si>
  <si>
    <t>Protein of unknown function DUF4786</t>
  </si>
  <si>
    <t>gustatory receptor Gr3</t>
  </si>
  <si>
    <t>Gr3</t>
  </si>
  <si>
    <t>SERTA domain</t>
  </si>
  <si>
    <t>Type I phosphodiesterase/nucleotide pyrophosphatase/phosphate transferase;Alkaline-phosphatase-like, core domain superfamily;GPI ethanolamine phosphate transferase 2, N-terminal;GPI ethanolamine phosphate transferase 2</t>
  </si>
  <si>
    <t>Domain of unknown function DUF4802</t>
  </si>
  <si>
    <t>DNA replication licensing factor MCM4</t>
  </si>
  <si>
    <t>MCM domain;AAA+ ATPase domain;Mini-chromosome maintenance complex protein 4;Nucleic acid-binding, OB-fold;Mini-chromosome maintenance, conserved site;P-loop containing nucleoside triphosphate hydrolase;MCM N-terminal domain;Mini-chromosome maintenance protein;MCM OB domain;MCM, AAA-lid domain</t>
  </si>
  <si>
    <t>cyclin b</t>
  </si>
  <si>
    <t>Maternal protein exuperantia;Exuperantia, SAM-like domain</t>
  </si>
  <si>
    <t>4-nitrophenylphosphatase [Source:UniProtKB/TrEMBL;Acc:Q16TW1]</t>
  </si>
  <si>
    <t>Pupal cuticle protein 78E, putative [Source:UniProtKB/TrEMBL;Acc:A0A1S4FPS6]</t>
  </si>
  <si>
    <t>leucine-rich immune protein (Long)</t>
  </si>
  <si>
    <t>LRIM4</t>
  </si>
  <si>
    <t>ketoreductase, putative</t>
  </si>
  <si>
    <t>Reeler domain</t>
  </si>
  <si>
    <t>sodium/potassium-dependent ATPase beta-2 subunit</t>
  </si>
  <si>
    <t>Sodium/potassium-transporting ATPase subunit beta</t>
  </si>
  <si>
    <t>Testicular haploid expressed repeat;Testicular haploid expressed gene protein-like</t>
  </si>
  <si>
    <t>CYP6N17</t>
  </si>
  <si>
    <t>A-kinase anchoring protein AKAP120, putative</t>
  </si>
  <si>
    <t>Trichoplein keratin filament-binding protein</t>
  </si>
  <si>
    <t>Putative 8.7 kDa secreted protein [Source:UniProtKB/TrEMBL;Acc:Q6QJD8]</t>
  </si>
  <si>
    <t>Origin recognition complex, subunit 6;Origin recognition complex, subunit 6, metazoa/plant</t>
  </si>
  <si>
    <t>beta nu integrin subunit</t>
  </si>
  <si>
    <t>Integrin beta subunit, VWA domain;EGF-like domain, extracellular;Integrin beta subunit, cytoplasmic domain;Integrin beta subunit;Integrin domain superfamily;Integrin beta N-terminal;von Willebrand factor A-like domain superfamily</t>
  </si>
  <si>
    <t>von Willebrand factor A-like domain superfamily;Integrin domain superfamily</t>
  </si>
  <si>
    <t>membrane-associated guanylate kinase (maguk)</t>
  </si>
  <si>
    <t>SH3 domain;PDZ domain;L27 domain;Guanylate kinase/L-type calcium channel beta subunit;L27 domain, C-terminal;Guanylate kinase, conserved site;P-loop containing nucleoside triphosphate hydrolase;SH3-like domain superfamily;PDZ superfamily;L27 domain superfamily</t>
  </si>
  <si>
    <t>L27 domain superfamily;SH3-like domain superfamily;PDZ superfamily;P-loop containing nucleoside triphosphate hydrolase</t>
  </si>
  <si>
    <t>F-box/lrr protein fragment</t>
  </si>
  <si>
    <t>tyrosine-protein kinase transmembrane receptor</t>
  </si>
  <si>
    <t>Kringle;Protein kinase domain;Serine-threonine/tyrosine-protein kinase, catalytic domain;Tyrosine-protein kinase, receptor class II, conserved site;Tyrosine-protein kinase, active site;Protein kinase-like domain superfamily;Kringle-like fold;Protein kinase, ATP binding site;Kringle, conserved site;Tyrosine-protein kinase, catalytic domain;Ror-like, cysteine-rich domain</t>
  </si>
  <si>
    <t>Aldehyde oxidase/xanthine dehydrogenase, a/b hammerhead;2Fe-2S ferredoxin-type iron-sulfur binding domain;Molybdopterin dehydrogenase, FAD-binding;[2Fe-2S]-binding;CO dehydrogenase flavoprotein, C-terminal;2Fe-2S ferredoxin, iron-sulphur binding site;Aldehyde oxidase/xanthine dehydrogenase, molybdopterin binding;Aldehyde oxidase/xanthine dehydrogenase;2Fe-2S ferredoxin-like superfamily;FAD-binding, type PCMH-like superfamily;CO dehydrogenase flavoprotein, C-terminal domain superfamily;Aldehyde oxidase/xanthine dehydrogenase, a/b hammerhead superfamily;[2Fe-2S]-binding domain superfamily;Aldehyde oxidase/xanthine dehydrogenase, molybdopterin binding domain superfamily</t>
  </si>
  <si>
    <t>ferritin subunit, putative</t>
  </si>
  <si>
    <t>Clarin</t>
  </si>
  <si>
    <t>GPRGBB2</t>
  </si>
  <si>
    <t>Receptor, ligand binding region;GPCR family 3, GABA-B receptor;GPCR family 3, C-terminal;GPCR, family 3, conserved site;Periplasmic binding protein-like I</t>
  </si>
  <si>
    <t>Odorant receptor [Source:UniProtKB/TrEMBL;Acc:Q16T07]</t>
  </si>
  <si>
    <t>Or30</t>
  </si>
  <si>
    <t>vitellogenin-A1 precursor</t>
  </si>
  <si>
    <t>Papain-like cysteine peptidase superfamily;Ubiquitin-like domain superfamily</t>
  </si>
  <si>
    <t>GSTX2</t>
  </si>
  <si>
    <t>Ribulose-phosphate binding barrel</t>
  </si>
  <si>
    <t>FAM92 protein;AH/BAR domain superfamily</t>
  </si>
  <si>
    <t>AH/BAR domain superfamily</t>
  </si>
  <si>
    <t>Aminoacyl-tRNA synthetase, class I, conserved site;Aminoacyl-tRNA synthetase, class Ic;Tyrosine-tRNA ligase;Tyrosine-tRNA ligase, bacterial-type;Tyrosine-tRNA ligase, bacterial-type, type 1</t>
  </si>
  <si>
    <t>chromosome-associated kinesin KIF4A (chromokinesin)</t>
  </si>
  <si>
    <t>Kinesin motor domain;Kinesin motor domain, conserved site;P-loop containing nucleoside triphosphate hydrolase;Kinesin-like protein;Tesmin/TSO1-like CXC domain</t>
  </si>
  <si>
    <t>Cancer-associated antigen RCAS1</t>
  </si>
  <si>
    <t>Ricin B, lectin domain;Glycosyltransferase 2-like;Galactosyltransferase, C-terminal;Nucleotide-diphospho-sugar transferases;Ricin B-like lectins</t>
  </si>
  <si>
    <t>starch branching enzyme ii</t>
  </si>
  <si>
    <t>Glycoside hydrolase, family 13, N-terminal;Glycosyl hydrolase, family 13, catalytic domain;Alpha-amylase/branching enzyme, C-terminal all beta;Immunoglobulin E-set;Glycoside hydrolase superfamily;1,4-alpha-glucan-branching enzyme</t>
  </si>
  <si>
    <t>Glycoside hydrolase superfamily;Immunoglobulin E-set</t>
  </si>
  <si>
    <t>GPCR Neuropeptide Y Family</t>
  </si>
  <si>
    <t>ribonucleoside-diphosphate reductase large chain</t>
  </si>
  <si>
    <t>Ribonucleotide reductase large subunit, C-terminal;ATP-cone domain;Ribonucleotide reductase R1 subunit, N-terminal;Ribonucleotide reductase, class I , alpha subunit;Ribonucleotide reductase large subunit, N-terminal;Ribonucleoside-diphosphate reductase large subunit</t>
  </si>
  <si>
    <t>Ribonucleotide reductase R1 subunit, N-terminal</t>
  </si>
  <si>
    <t>lethal(2)essential for life protein, l2efl</t>
  </si>
  <si>
    <t>Pancreatic trypsin inhibitor Kunitz domain;Proteinase inhibitor I2, Kunitz, conserved site;Pancreatic trypsin inhibitor Kunitz domain superfamily</t>
  </si>
  <si>
    <t>Pancreatic trypsin inhibitor Kunitz domain superfamily</t>
  </si>
  <si>
    <t>ribonucleoside-diphosphate reductase small chain</t>
  </si>
  <si>
    <t>Ribonucleotide reductase small subunit family;Ferritin-like superfamily;Ribonucleotide reductase small subunit, acitve site;Ribonucleotide reductase small subunit</t>
  </si>
  <si>
    <t>eph receptor tyrosine kinase</t>
  </si>
  <si>
    <t>Ephrin receptor ligand binding domain;Serine-threonine/tyrosine-protein kinase, catalytic domain;Tyrosine-protein kinase, receptor class V, conserved site;Sterile alpha motif domain;Fibronectin type III;Tyrosine-protein kinase, active site;Galactose-binding-like domain superfamily;Protein kinase-like domain superfamily;Sterile alpha motif/pointed domain superfamily;Protein kinase, ATP binding site;Tyrosine-protein kinase, catalytic domain;Ephrin receptor, transmembrane domain;Fibronectin type III superfamily</t>
  </si>
  <si>
    <t>Sterile alpha motif/pointed domain superfamily;Fibronectin type III superfamily;Galactose-binding-like domain superfamily;Protein kinase-like domain superfamily</t>
  </si>
  <si>
    <t>reticulon/nogo receptor</t>
  </si>
  <si>
    <t>glutaminyl-peptide cyclotransferase</t>
  </si>
  <si>
    <t>Peptidase M28;M28 Zn-Peptidase Glutaminyl Cyclase</t>
  </si>
  <si>
    <t>WNT4 precursor, putative</t>
  </si>
  <si>
    <t>Elongation factor EFG, domain V-like;Transcription factor, GTP-binding domain;Translation elongation factor EFTu-like, domain 2;Translation elongation factor EFG/EF2;Small GTP-binding protein domain;Translation elongation factor EFG/EF2, domain IV;Translation protein, beta-barrel domain superfamily;Elongation factor G, domain III;Ribosomal protein S5 domain 2-type fold;P-loop containing nucleoside triphosphate hydrolase;Tr-type G domain, conserved site;EF-G domain III/V-like;EFG, domain V;Elongation Factor G, domain II</t>
  </si>
  <si>
    <t>pickpocket 204</t>
  </si>
  <si>
    <t>ppk204</t>
  </si>
  <si>
    <t>ap endonuclease</t>
  </si>
  <si>
    <t>AP endonuclease 1;Endonuclease/exonuclease/phosphatase;AP endonuclease 1, binding site;AP endonuclease 1, conserved site;Endonuclease/exonuclease/phosphatase superfamily</t>
  </si>
  <si>
    <t>ncd</t>
  </si>
  <si>
    <t>calcium/calmodulin-dependent protein kinase kinase</t>
  </si>
  <si>
    <t>mitogen-activated protein kinase kinase kinase</t>
  </si>
  <si>
    <t>Protein kinase domain;Serine-threonine/tyrosine-protein kinase, catalytic domain;Serine/threonine-protein kinase, active site;Protein kinase-like domain superfamily</t>
  </si>
  <si>
    <t>cdc6</t>
  </si>
  <si>
    <t>AAA+ ATPase domain;Cdc6, C-terminal;Cell division protein Cdc6/18;P-loop containing nucleoside triphosphate hydrolase;Winged helix DNA-binding domain superfamily</t>
  </si>
  <si>
    <t>Winged helix DNA-binding domain superfamily;P-loop containing nucleoside triphosphate hydrolase</t>
  </si>
  <si>
    <t>netrin receptor (unc5)</t>
  </si>
  <si>
    <t>Death domain;Thrombospondin type-1 (TSP1) repeat;ZU5 domain;Immunoglobulin subtype 2;Immunoglobulin subtype;Death-like domain superfamily;Immunoglobulin I-set;UPA domain;Immunoglobulin-like domain superfamily;Thrombospondin type-1 (TSP1) repeat superfamily;Netrin receptor UNC5</t>
  </si>
  <si>
    <t>Death-like domain superfamily;Immunoglobulin-like domain superfamily;Thrombospondin type-1 (TSP1) repeat superfamily</t>
  </si>
  <si>
    <t>importin alpha</t>
  </si>
  <si>
    <t>Armadillo;Importin-alpha, importin-beta-binding domain;Armadillo-type fold;Importin subunit alpha;Atypical Arm repeat</t>
  </si>
  <si>
    <t>Headcase protein;Headcase, middle domain</t>
  </si>
  <si>
    <t>Calcium-activated chloride channel, N-terminal;von Willebrand factor A-like domain superfamily</t>
  </si>
  <si>
    <t>CYP314A1</t>
  </si>
  <si>
    <t>ARID DNA-binding domain superfamily</t>
  </si>
  <si>
    <t>single-minded</t>
  </si>
  <si>
    <t>PAS domain;PAC motif;Myc-type, basic helix-loop-helix (bHLH) domain;PAS fold-3;PAS fold;PAS domain superfamily;Helix-loop-helix DNA-binding domain superfamily</t>
  </si>
  <si>
    <t>vacuolar ATP synthase subunit ac39</t>
  </si>
  <si>
    <t>ATPase, V0 complex,  c/d subunit;ATPase, V0 complex, subunit d;V-type ATP synthase subunit C-like</t>
  </si>
  <si>
    <t>V-type ATP synthase subunit C-like</t>
  </si>
  <si>
    <t>integrin alpha-ps</t>
  </si>
  <si>
    <t>Integrin alpha chain;FG-GAP repeat;Integrin alpha beta-propellor;Integrin alpha-2;Integrin alpha chain, C-terminal cytoplasmic region, conserved site;Integrin domain superfamily</t>
  </si>
  <si>
    <t>Integrin domain superfamily</t>
  </si>
  <si>
    <t>SOCS box-like domain superfamily;Concanavalin A-like lectin/glucanase domain superfamily</t>
  </si>
  <si>
    <t>CTLGA3</t>
  </si>
  <si>
    <t>U2 snrnp auxiliary factor, small subunit [Source:UniProtKB/TrEMBL;Acc:A0A1S4FS45]</t>
  </si>
  <si>
    <t>RNA recognition motif domain;U2 auxiliary factor small subunit;RNA-binding domain superfamily</t>
  </si>
  <si>
    <t>Uncharacterised domain DM10;Nucleoside diphosphate kinase 7;Nucleoside diphosphate kinase-like domain;Nucleoside diphosphate kinase-like domain superfamily;NDPK7, second NDPk domain</t>
  </si>
  <si>
    <t>Zinc finger, RING-type;Zinc finger, FYVE/PHD-type;PHF7/G2E3, ePHD domain</t>
  </si>
  <si>
    <t>DUF155 domain-containing protein [Source:UniProtKB/TrEMBL;Acc:A0A1S4FSD8]</t>
  </si>
  <si>
    <t>Domain of unknown function DUF155</t>
  </si>
  <si>
    <t>Calcineurin-like phosphoesterase domain, ApaH type;Calcineurin-like phosphoesterase</t>
  </si>
  <si>
    <t>bhlhzip transcription factor bigmax</t>
  </si>
  <si>
    <t>Myc-type, basic helix-loop-helix (bHLH) domain;Max-like protein X;Helix-loop-helix DNA-binding domain superfamily</t>
  </si>
  <si>
    <t>Rieske [2Fe-2S] iron-sulphur domain;Rieske [2Fe-2S] iron-sulphur domain superfamily</t>
  </si>
  <si>
    <t>BTB/POZ domain;TLDc domain;SKP1/BTB/POZ domain superfamily;BTB/Kelch-associated</t>
  </si>
  <si>
    <t>Zinc finger, nuclear hormone receptor-type</t>
  </si>
  <si>
    <t>Epoxide hydrolase-like;Epoxide hydrolase, N-terminal;Epoxide hydrolase;Alpha/Beta hydrolase fold</t>
  </si>
  <si>
    <t>Epoxide hydrolase [Source:UniProtKB/TrEMBL;Acc:Q16QD6]</t>
  </si>
  <si>
    <t>Cell division protein borealin</t>
  </si>
  <si>
    <t>DnaJ domain;TM2 domain;Chaperone J-domain superfamily</t>
  </si>
  <si>
    <t>Phospholipase D-like domain</t>
  </si>
  <si>
    <t>C-Type Lectin (CTL20)</t>
  </si>
  <si>
    <t>CTL20</t>
  </si>
  <si>
    <t>high mobility group non-histone protein, putative</t>
  </si>
  <si>
    <t>Histone H3 [Source:UniProtKB/TrEMBL;Acc:A0A1S4FTJ0]</t>
  </si>
  <si>
    <t>Pentraxin-related;Concanavalin A-like lectin/glucanase domain superfamily</t>
  </si>
  <si>
    <t>CRAL-TRIO domain-containing protein [Source:UniProtKB/TrEMBL;Acc:A0A1S4FT89]</t>
  </si>
  <si>
    <t>cis,cis-muconate transport protein MucK, putative</t>
  </si>
  <si>
    <t>chitinase</t>
  </si>
  <si>
    <t>Peptidoglycan recognition protein</t>
  </si>
  <si>
    <t>Nanos/Xcat2;Zinc finger, nanos-type</t>
  </si>
  <si>
    <t>secreted mucin MUC17, putative</t>
  </si>
  <si>
    <t>Small GTPase;Protein of unknown function DUF2967;P-loop containing nucleoside triphosphate hydrolase</t>
  </si>
  <si>
    <t>CLIPC11</t>
  </si>
  <si>
    <t>C-Type Lectin (CTL) - mannose binding. Transcript A</t>
  </si>
  <si>
    <t>CTLMA6</t>
  </si>
  <si>
    <t>CTLMA13</t>
  </si>
  <si>
    <t>Serine proteases, trypsin domain;C-type lectin-like;Peptidase S1A, chymotrypsin family;Peptidase S1, PA clan;C-type lectin fold;Serine proteases, trypsin family, histidine active site;C-type lectin, conserved site</t>
  </si>
  <si>
    <t>Peptidase S1, PA clan;C-type lectin fold</t>
  </si>
  <si>
    <t>Serine proteases, trypsin domain;C-type lectin-like;Peptidase S1A, chymotrypsin family;Peptidase S1, PA clan;C-type lectin fold;C-type lectin, conserved site</t>
  </si>
  <si>
    <t>transferrin</t>
  </si>
  <si>
    <t>Transferrin-like domain;Transferrin</t>
  </si>
  <si>
    <t>cyclin d</t>
  </si>
  <si>
    <t>Ribonuclease Zc3h12a-like, NYN domain;Rege-1, UBA-like domain;Endoribonuclease Regnase 1/ZC3H12, C-terminal domain</t>
  </si>
  <si>
    <t>plasma glutamate carboxypeptidase</t>
  </si>
  <si>
    <t>Peptidase M28;Carboxypeptidase Q</t>
  </si>
  <si>
    <t>GPRNNA9</t>
  </si>
  <si>
    <t>Orexin receptor family;G protein-coupled receptor, rhodopsin-like;GPCR, rhodopsin-like, 7TM</t>
  </si>
  <si>
    <t>Heat shock protein Hsp90 family;Histidine kinase/HSP90-like ATPase;Heat shock protein Hsp90, conserved site;Ribosomal protein S5 domain 2-type fold;Heat shock protein Hsp90, N-terminal;Histidine kinase/HSP90-like ATPase superfamily;HSP90, C-terminal domain</t>
  </si>
  <si>
    <t>Serine-threonine/tyrosine-protein kinase, catalytic domain;Carbohydrate-binding WSC;Fibronectin type III;Protein kinase-like domain superfamily;Fibronectin type III superfamily</t>
  </si>
  <si>
    <t>odorant-binding protein 99c, putative</t>
  </si>
  <si>
    <t>SAP domain;S1-like RNA binding domain;Cell cycle and apoptosis regulator protein;DBC1/CARP1 catalytically inactive NUDIX hydrolase domain;SAP domain superfamily</t>
  </si>
  <si>
    <t>CYP325M5</t>
  </si>
  <si>
    <t>prophenoloxidase</t>
  </si>
  <si>
    <t>Hemocyanin/hexamerin middle domain;Tyrosinase copper-binding domain;Hemocyanin, C-terminal;Hemocyanin, N-terminal;Uncharacterised domain, di-copper centre;Hemocyanin/hexamerin;Immunoglobulin E-set;Hemocyanin, N-terminal domain superfamily</t>
  </si>
  <si>
    <t>P-loop containing nucleoside triphosphate hydrolase;Rad50/SbcC-type AAA domain</t>
  </si>
  <si>
    <t>Serine Protease Inhibitor (serpin)  likely cleavage at K/A.</t>
  </si>
  <si>
    <t>SRPN8</t>
  </si>
  <si>
    <t>DNA mismatch repair protein muts</t>
  </si>
  <si>
    <t>DNA mismatch repair protein MutS, C-terminal;DNA mismatch repair protein MutS-like, N-terminal;DNA mismatch repair protein MutS, core;DNA mismatch repair protein MutS, connector domain;DNA mismatch repair protein MutS, clamp;DNA mismatch repair protein MutS, N-terminal;DNA mismatch repair protein MutS/MSH;P-loop containing nucleoside triphosphate hydrolase;DNA mismatch repair protein MutS, core domain superfamily;MutS, connector domain superfamily</t>
  </si>
  <si>
    <t>DNA mismatch repair protein MutS, core domain superfamily;P-loop containing nucleoside triphosphate hydrolase;MutS, connector domain superfamily;DNA mismatch repair protein MutS, N-terminal</t>
  </si>
  <si>
    <t>F-box domain</t>
  </si>
  <si>
    <t>Glucose-methanol-choline oxidoreductase, N-terminal;Glucose-methanol-choline oxidoreductase, C-terminal;FAD/NAD(P)-binding domain superfamily</t>
  </si>
  <si>
    <t>DNA replication licensing factor MCM3</t>
  </si>
  <si>
    <t>MCM domain;AAA+ ATPase domain;DNA replication licensing factor Mcm3;Nucleic acid-binding, OB-fold;Mini-chromosome maintenance, conserved site;P-loop containing nucleoside triphosphate hydrolase;MCM N-terminal domain;Mini-chromosome maintenance protein;MCM OB domain;MCM, AAA-lid domain</t>
  </si>
  <si>
    <t>rap55</t>
  </si>
  <si>
    <t>LSM domain superfamily;FDF domain;Lsm14-like, N-terminal</t>
  </si>
  <si>
    <t>Transcription factor, T-box;p53-like transcription factor, DNA-binding;Transcription factor, T-box, conserved site</t>
  </si>
  <si>
    <t>Transferrin-like domain;Transferrin;Transferrin family, iron binding site</t>
  </si>
  <si>
    <t>Erg28</t>
  </si>
  <si>
    <t>Galectin [Source:UniProtKB/TrEMBL;Acc:Q17AG2]</t>
  </si>
  <si>
    <t>GALE6B</t>
  </si>
  <si>
    <t>L-lactate dehydrogenase [Source:UniProtKB/TrEMBL;Acc:Q16ND1]</t>
  </si>
  <si>
    <t>Lactate/malate dehydrogenase, N-terminal;L-lactate/malate dehydrogenase;L-lactate dehydrogenase;Lactate dehydrogenase/glycoside hydrolase, family 4, C-terminal;L-lactate dehydrogenase, active site;Lactate/malate dehydrogenase, C-terminal;NAD(P)-binding domain superfamily</t>
  </si>
  <si>
    <t>enhancer of polycomb</t>
  </si>
  <si>
    <t>Enhancer of polycomb-like, N-terminal;Enhancer of polycomb protein</t>
  </si>
  <si>
    <t>Helix-turn-helix motif;Homeobox domain engrailed;Homeobox domain;Homeobox-like domain superfamily;Homeobox, conserved site;Homeobox engrailed, C-terminal;Homeobox engrailed-type, conserved site;Homeobox domain, metazoa</t>
  </si>
  <si>
    <t>GPXH1</t>
  </si>
  <si>
    <t>Lanthionine synthetase C-like;LanC-like protein, eukaryotic</t>
  </si>
  <si>
    <t>LRIM1</t>
  </si>
  <si>
    <t>Galectin [Source:UniProtKB/TrEMBL;Acc:Q16MZ7]</t>
  </si>
  <si>
    <t>GALE2</t>
  </si>
  <si>
    <t>B-box-type zinc finger;NHL repeat</t>
  </si>
  <si>
    <t>lipase 1 precursor</t>
  </si>
  <si>
    <t>Bromodomain;Bromodomain-like superfamily</t>
  </si>
  <si>
    <t>Ribosome biogenesis protein NOP53 [Source:UniProtKB/TrEMBL;Acc:A0A1S4FVP6]</t>
  </si>
  <si>
    <t>Ribosome biogenesis protein Nop53/GLTSCR2</t>
  </si>
  <si>
    <t>Protein kinase domain;Protein kinase-like domain superfamily;Armadillo-type fold</t>
  </si>
  <si>
    <t>Zinc finger, ZZ-type;Zinc finger, RING-type;Drought induced 19 protein type, zinc-binding domain;E3 ubiquitin-protein ligase KCMF1</t>
  </si>
  <si>
    <t>Alpha/beta hydrolase fold-1;Lipase, eukaryotic;Alpha/Beta hydrolase fold</t>
  </si>
  <si>
    <t>tRNA(Ile)-lysidine/2-thiocytidine synthase, N-terminal;Pyridoxal phosphate-dependent transferase</t>
  </si>
  <si>
    <t>CTL15</t>
  </si>
  <si>
    <t>Nucleoside diphosphate kinase;Nucleoside diphosphate kinase, active site;Nucleoside diphosphate kinase-like domain;Nucleoside diphosphate kinase-like domain superfamily</t>
  </si>
  <si>
    <t>ng,ng-dimethylarginine dimethylaminohydrolase</t>
  </si>
  <si>
    <t>Dimethylarginine dimethylaminohydrolase</t>
  </si>
  <si>
    <t>deoxyribonuclease ii</t>
  </si>
  <si>
    <t>Deoxyribonuclease II</t>
  </si>
  <si>
    <t>Sterol desaturase [Source:UniProtKB/TrEMBL;Acc:A0A1S4FWK4]</t>
  </si>
  <si>
    <t>cytochrome c oxidase assembly protein cox15</t>
  </si>
  <si>
    <t>COX15/CtaA family;Peptidase S1, PA clan;Heme A synthase, type 2</t>
  </si>
  <si>
    <t>DDE Tnp4 domain-containing protein [Source:UniProtKB/TrEMBL;Acc:A0A1S4FWL9]</t>
  </si>
  <si>
    <t>glucose transporter, putative</t>
  </si>
  <si>
    <t>Nucleoporin, Nup133/Nup155-like, C-terminal;Nucleoporin, Nup133/Nup155-like, N-terminal;Nuclear pore complex protein Nup133-like</t>
  </si>
  <si>
    <t>Histone H2A [Source:UniProtKB/TrEMBL;Acc:Q16LW9]</t>
  </si>
  <si>
    <t>LRIM6</t>
  </si>
  <si>
    <t>Proliferating cell nuclear antigen [Source:UniProtKB/TrEMBL;Acc:Q4PKD7]</t>
  </si>
  <si>
    <t>Proliferating cell nuclear antigen, PCNA;Proliferating cell nuclear antigen, PCNA, N-terminal;Proliferating cell nuclear antigen, PCNA, C-terminal;Proliferating cell nuclear antigen, PCNA, conserved site</t>
  </si>
  <si>
    <t>DNA replication licensing factor MCM6</t>
  </si>
  <si>
    <t>MCM domain;DNA replication licensing factor Mcm6;Nucleic acid-binding, OB-fold;Mini-chromosome maintenance, conserved site;P-loop containing nucleoside triphosphate hydrolase;MCM N-terminal domain;Mini-chromosome maintenance protein;MCM OB domain;Mcm6, C-terminal winged-helix domain;MCM, AAA-lid domain</t>
  </si>
  <si>
    <t>deoxyuridine 5'-triphosphate nucleotidohydrolase</t>
  </si>
  <si>
    <t>Deoxyuridine triphosphate nucleotidohydrolase;dUTPase-like;dUTPase, trimeric;dUTPase-like superfamily</t>
  </si>
  <si>
    <t>dUTPase-like superfamily</t>
  </si>
  <si>
    <t>triacylglycerol lipase, pancreatic</t>
  </si>
  <si>
    <t>tripartite motif protein</t>
  </si>
  <si>
    <t>B-box-type zinc finger;MATH/TRAF domain;TRAF-like</t>
  </si>
  <si>
    <t>SCP2 sterol-binding domain;SCP2 sterol-binding domain superfamily;Lipid-binding protein POX18/UbiT/NSL-TP1</t>
  </si>
  <si>
    <t>SCP2 sterol-binding domain superfamily</t>
  </si>
  <si>
    <t>WD40 repeat;Doublecortin domain;HELP;Quinoprotein alcohol dehydrogenase-like superfamily;WD40 repeat, conserved site;Doublecortin domain superfamily</t>
  </si>
  <si>
    <t>Quinoprotein alcohol dehydrogenase-like superfamily;Doublecortin domain superfamily</t>
  </si>
  <si>
    <t>CYP325T2</t>
  </si>
  <si>
    <t>GPCR Growth Hormone Releasing Hormone Family</t>
  </si>
  <si>
    <t>G protein-coupled receptor, rhodopsin-like;Neuromedin U receptor;GPCR, rhodopsin-like, 7TM</t>
  </si>
  <si>
    <t>Cytochrome b561/ferric reductase transmembrane;Cytochrome b561-like;Cytochrome b561/Cytochrome b reductase 1-like</t>
  </si>
  <si>
    <t>Mitochondrial import inner membrane translocase subunit TIM44 [Source:UniProtKB/TrEMBL;Acc:Q16KX3]</t>
  </si>
  <si>
    <t>angiotensin-converting enzyme (dipeptidyl carboxypeptidase</t>
  </si>
  <si>
    <t>Zinc finger, HIT-type</t>
  </si>
  <si>
    <t>Homeobox domain;Homeobox-like domain superfamily;Homeobox, conserved site;Homeobox domain, metazoa;T-cell leukemia homeobox protein 1/2/3</t>
  </si>
  <si>
    <t>heterogeneous nuclear ribonucleoprotein, putative</t>
  </si>
  <si>
    <t>LRIM18</t>
  </si>
  <si>
    <t>Unconventional myosin 95e isoform [Source:UniProtKB/TrEMBL;Acc:A0A1S4FXV3]</t>
  </si>
  <si>
    <t>Myosin head, motor domain;Class I myosin tail homology domain;P-loop containing nucleoside triphosphate hydrolase</t>
  </si>
  <si>
    <t>mrg-binding protein</t>
  </si>
  <si>
    <t>Chromatin modification-related protein Eaf7/MRGBP</t>
  </si>
  <si>
    <t>Protein of unknown function DUF229;Alkaline-phosphatase-like, core domain superfamily</t>
  </si>
  <si>
    <t>Helicase MOV-10;P-loop containing nucleoside triphosphate hydrolase;DNA2/NAM7 helicase, AAA domain;DNA2/NAM7 helicase-like, AAA domain</t>
  </si>
  <si>
    <t>sphingolipid delta 4 desaturase/c-4 hydroxylase protein des2</t>
  </si>
  <si>
    <t>Fatty acid desaturase domain;Sphingolipid delta4-desaturase;Sphingolipid delta4-desaturase, N-terminal</t>
  </si>
  <si>
    <t>FKBP-type peptidyl-prolyl cis-trans isomerase domain;Peptidyl-prolyl cis-trans isomerase Fpr3/Fpr4-like;Nucleoplasmin-like domain</t>
  </si>
  <si>
    <t>Dbl homology (DH) domain;PDZ domain;Protein kinase C-like, phorbol ester/diacylglycerol-binding domain;Regulator of G protein signalling-like domain;RGS domain;Dbl homology (DH) domain superfamily;PDZ superfamily;RGS domain superfamily;ARHGEF1-like, PH domain</t>
  </si>
  <si>
    <t>Dbl homology (DH) domain superfamily;RGS domain superfamily;PDZ superfamily</t>
  </si>
  <si>
    <t>Oxidoreductase FAD/NAD(P)-binding;NADH:cytochrome b5 reductase-like;Flavoprotein pyridine nucleotide cytochrome reductase-like, FAD-binding domain;Riboflavin synthase-like beta-barrel;Ferredoxin-NADP reductase (FNR), nucleotide-binding domain</t>
  </si>
  <si>
    <t>CLIPB28</t>
  </si>
  <si>
    <t>alpha methylacyl-coa racemase</t>
  </si>
  <si>
    <t>CoA-transferase family III;CoA-transferase family III domain superfamily</t>
  </si>
  <si>
    <t>CoA-transferase family III domain superfamily</t>
  </si>
  <si>
    <t>importin beta-1</t>
  </si>
  <si>
    <t>late trypsin 1, serine-type enodpeptidase</t>
  </si>
  <si>
    <t>LT1</t>
  </si>
  <si>
    <t>HEXIM</t>
  </si>
  <si>
    <t>Coiled-coil domain-containing protein 142</t>
  </si>
  <si>
    <t>alphaA-crystallin, putative</t>
  </si>
  <si>
    <t>heat shock protein 26kD, putative</t>
  </si>
  <si>
    <t>Adult cuticle protein, putative [Source:UniProtKB/TrEMBL;Acc:A0A1S4FZC4]</t>
  </si>
  <si>
    <t>odorant receptor 42a, putative</t>
  </si>
  <si>
    <t>ecotropic viral integration site</t>
  </si>
  <si>
    <t>Rab-GTPase-TBC domain;Ecotropic viral integration site 5 protein;Rab-GTPase-TBC domain superfamily</t>
  </si>
  <si>
    <t>glucose inhibited division protein a</t>
  </si>
  <si>
    <t>tRNA uridine 5-carboxymethylaminomethyl modification enzyme MnmG-related;tRNA uridine 5-carboxymethylaminomethyl modification enzyme MnmG;MnmG-related, conserved site;GidA associated domain 3;FAD/NAD(P)-binding domain superfamily</t>
  </si>
  <si>
    <t>GPRNPY7</t>
  </si>
  <si>
    <t>Timp-3, putative</t>
  </si>
  <si>
    <t>Protease inhibitor I35 (TIMP);Tissue inhibitor of metalloproteinases-like, OB-fold</t>
  </si>
  <si>
    <t>CYP4J15</t>
  </si>
  <si>
    <t>EGF-like domain;EGF-like, conserved site</t>
  </si>
  <si>
    <t>Peptidase C78, ubiquitin fold modifier-specific peptidase 1/ 2;Zinc finger C2H2-type</t>
  </si>
  <si>
    <t>lung carbonyl reductase</t>
  </si>
  <si>
    <t>trypsin 5G1 Precursor (EC 3.4.21.4)</t>
  </si>
  <si>
    <t>DNA-binding RFX-type winged-helix domain;Winged helix DNA-binding domain superfamily;RFX-like DNA-binding protein</t>
  </si>
  <si>
    <t>paraplegin</t>
  </si>
  <si>
    <t>Peptidase M41;AAA+ ATPase domain;ATPase, AAA-type, core;Peptidase, FtsH;Peptidase M41, FtsH extracellular;P-loop containing nucleoside triphosphate hydrolase;Peptidase M41-like;AAA ATPase, AAA+ lid domain</t>
  </si>
  <si>
    <t>diacylglycerol kinase, zeta, iota</t>
  </si>
  <si>
    <t>Diacylglycerol kinase, accessory domain;Diacylglycerol kinase, catalytic domain;Ankyrin repeat;Protein kinase C-like, phorbol ester/diacylglycerol-binding domain;NAD kinase/diacylglycerol kinase-like domain superfamily;Ankyrin repeat-containing domain;Ankyrin repeat-containing domain superfamily;Diacylglycerol kinase</t>
  </si>
  <si>
    <t>NAD kinase/diacylglycerol kinase-like domain superfamily;Ankyrin repeat-containing domain superfamily</t>
  </si>
  <si>
    <t>tRNA/rRNA methyltransferase, SpoU type;Armadillo-type fold;Alpha/beta knot methyltransferases</t>
  </si>
  <si>
    <t>Armadillo-type fold;Alpha/beta knot methyltransferases</t>
  </si>
  <si>
    <t>Ubiquitin-like domain superfamily;Papain-like cysteine peptidase superfamily;Ubiquitin thioesterase OTU1/2/3</t>
  </si>
  <si>
    <t>General transcription factor IIF subunit 2 [Source:UniProtKB/TrEMBL;Acc:Q16HK5]</t>
  </si>
  <si>
    <t>Transcription initiation factor IIF, beta subunit;Transcription Factor IIF, Rap30/Rap74, interaction;Winged helix DNA-binding domain superfamily;TFIIF beta subunit, HTH domain;TFIIF, beta subunit, N-terminal</t>
  </si>
  <si>
    <t>DOMON domain;Thrombomodulin;DM13 domain</t>
  </si>
  <si>
    <t>kinesin eg-5</t>
  </si>
  <si>
    <t>Kinesin motor domain;Kinesin motor domain, conserved site;Kinesin-associated microtubule-binding domain;P-loop containing nucleoside triphosphate hydrolase;Kinesin-like protein</t>
  </si>
  <si>
    <t>Serine Protease Inhibitor (serpin)  likely cleavage at S/L.</t>
  </si>
  <si>
    <t>SRPN16</t>
  </si>
  <si>
    <t>proacrosin, putative</t>
  </si>
  <si>
    <t>rapsynoid</t>
  </si>
  <si>
    <t>Tetratricopeptide-like helical domain superfamily;Tetratricopeptide repeat;CHAT domain</t>
  </si>
  <si>
    <t>Domain of unknown function DUF4203;Transmembrane protein 198</t>
  </si>
  <si>
    <t>nervy</t>
  </si>
  <si>
    <t>Zinc finger, MYND-type;TAFH/NHR1;CBFA2T family;NHR2-like;TAFH/NHR1 domain superfamily</t>
  </si>
  <si>
    <t>TAFH/NHR1 domain superfamily</t>
  </si>
  <si>
    <t>Adenylyl cyclase class-3/4/guanylyl cyclase;P-loop containing nucleoside triphosphate hydrolase;Nucleotide cyclase</t>
  </si>
  <si>
    <t>P-loop containing nucleoside triphosphate hydrolase;Nucleotide cyclase</t>
  </si>
  <si>
    <t>innexin shaking-B</t>
  </si>
  <si>
    <t>shakB</t>
  </si>
  <si>
    <t>sulfite reductase</t>
  </si>
  <si>
    <t>Oxidoreductase, molybdopterin-binding domain;Cytochrome b5-like heme/steroid binding domain;Moybdenum cofactor oxidoreductase, dimerisation;Eukaryotic molybdopterin oxidoreductase;Immunoglobulin E-set;Oxidoreductase, molybdopterin-binding domain superfamily;Cytochrome b5-like heme/steroid binding domain superfamily</t>
  </si>
  <si>
    <t>Cytochrome b5-like heme/steroid binding domain superfamily;Oxidoreductase, molybdopterin-binding domain superfamily;Immunoglobulin E-set</t>
  </si>
  <si>
    <t>Membrane complex biogenesis protein, BtpA family;Ribulose-phosphate binding barrel</t>
  </si>
  <si>
    <t>CASPS8</t>
  </si>
  <si>
    <t>CLIPB15</t>
  </si>
  <si>
    <t>Protein of unknown function DUF4481</t>
  </si>
  <si>
    <t>CTLMA14</t>
  </si>
  <si>
    <t>m-phase inducer phosphatase(cdc25)</t>
  </si>
  <si>
    <t>M-phase inducer phosphatase;Rhodanese-like domain;Rhodanese-like domain superfamily</t>
  </si>
  <si>
    <t>CYP304B3</t>
  </si>
  <si>
    <t>homeobox protein pknox1</t>
  </si>
  <si>
    <t>Homeobox domain;Homeobox KN domain;Homeobox-like domain superfamily;Homeobox protein PKNOX/Meis, N-terminal</t>
  </si>
  <si>
    <t>Triacylglycerol lipase family;Lipase/vitellogenin;Lipase, LIPH-type;Alpha/Beta hydrolase fold;Lipase, N-terminal</t>
  </si>
  <si>
    <t>Ump1p protein, putative</t>
  </si>
  <si>
    <t>Proteasome maturation factor Ump1</t>
  </si>
  <si>
    <t>CYP9J9</t>
  </si>
  <si>
    <t>CYP9J28</t>
  </si>
  <si>
    <t>Matrin/U1-C-like, C2H2-type zinc finger;Zinc finger C2H2-type;Zinc finger C2H2 superfamily</t>
  </si>
  <si>
    <t>Cofactor of BRCA1</t>
  </si>
  <si>
    <t>Selenoprotein P, N-terminal;Selenoprotein P</t>
  </si>
  <si>
    <t>SPRY domain;Concanavalin A-like lectin/glucanase domain superfamily;SPRY domain-containing SOCS box protein 3, SPRY domain;SOCS box-like domain superfamily</t>
  </si>
  <si>
    <t>EGF-like domain</t>
  </si>
  <si>
    <t>Cytochrome P450 [Source:UniProtKB/TrEMBL;Acc:A0A1S4F322]</t>
  </si>
  <si>
    <t>Zinc finger C2H2-type;Aprataxin, C2HE/C2H2/C2HC zinc finger;HIT-like superfamily</t>
  </si>
  <si>
    <t>glycoside  hydrolases</t>
  </si>
  <si>
    <t>Glycoside hydrolase family 1;Glycoside hydrolase superfamily;Glycosyl hydrolases family 1, N-terminal conserved site</t>
  </si>
  <si>
    <t>CLIPD10</t>
  </si>
  <si>
    <t>GPRMGL3_2</t>
  </si>
  <si>
    <t>Tf1</t>
  </si>
  <si>
    <t>ABC transporter-like;AAA+ ATPase domain;ABC transporter type 1, transmembrane domain;ABC transporter, conserved site;P-loop containing nucleoside triphosphate hydrolase;Oligomycin resistance ATP-dependent permease Yor1;ABC transporter type 1, transmembrane domain superfamily</t>
  </si>
  <si>
    <t>Histone H2B [Source:UniProtKB/TrEMBL;Acc:Q17ER2]</t>
  </si>
  <si>
    <t>Histone H2B;Histone H2A/H2B/H3;Histone-fold</t>
  </si>
  <si>
    <t>Histone H2B [Source:UniProtKB/TrEMBL;Acc:Q17ES2]</t>
  </si>
  <si>
    <t>ncRNA gene</t>
  </si>
  <si>
    <t>GPCR Gastrin/Bombesin Family</t>
  </si>
  <si>
    <t>GPRGRP2_3</t>
  </si>
  <si>
    <t>white protein; eye pigment transporter</t>
  </si>
  <si>
    <t>white</t>
  </si>
  <si>
    <t>ABC transporter-like;AAA+ ATPase domain;Pigment precursor permease/Protein ATP-binding cassette sub-family G;ABC-2 type transporter;ABC transporter, conserved site;P-loop containing nucleoside triphosphate hydrolase</t>
  </si>
  <si>
    <t>odorant receptor - partial</t>
  </si>
  <si>
    <t>Clip-domain serine protease, family B</t>
  </si>
  <si>
    <t>Aromatic amino acid monoxygenase, C-terminal domain superfamily</t>
  </si>
  <si>
    <t>GPRGHP4</t>
  </si>
  <si>
    <t>Aromatic amino acid hydroxylase;Tyrosine 3-monooxygenase;Aromatic amino acid hydroxylase, iron/copper binding site;Tyrosine 3-monooxygenase-like;Aromatic amino acid hydroxylase, C-terminal;Aromatic amino acid monoxygenase, C-terminal domain superfamily;Tyrosine 3-monooxygenase, catalytic domain</t>
  </si>
  <si>
    <t>C-Type Lysozyme (Lys-C).</t>
  </si>
  <si>
    <t>LYSC4</t>
  </si>
  <si>
    <t>Glycoside hydrolase, family 22;Glycoside hydrolase family 22 domain;Lysozyme-like domain superfamily</t>
  </si>
  <si>
    <t>G protein-coupled receptor, rhodopsin-like;Muscarinic acetylcholine receptor family;GPCR, rhodopsin-like, 7TM</t>
  </si>
  <si>
    <t>gustatory receptor Gr43</t>
  </si>
  <si>
    <t>Gr43</t>
  </si>
  <si>
    <t>ATP-dependent DNA helicase PIF1 [Source:UniProtKB/TrEMBL;Acc:J9HF21]</t>
  </si>
  <si>
    <t>DNA helicase Pif1-like;P-loop containing nucleoside triphosphate hydrolase</t>
  </si>
  <si>
    <t>Sulfatase, N-terminal;Alkaline-phosphatase-like, core domain superfamily</t>
  </si>
  <si>
    <t>GPCR Gastrin/Cholecystokinin Family</t>
  </si>
  <si>
    <t>GPRCCK1_2</t>
  </si>
  <si>
    <t>G protein-coupled receptor, rhodopsin-like;Cholecystokinin receptor;GPCR, rhodopsin-like, 7TM</t>
  </si>
  <si>
    <t>CYP6M9</t>
  </si>
  <si>
    <t>Heat shock protein 70 family;Heat shock protein 70, conserved site;Heat shock protein 70kD, peptide-binding domain superfamily;Heat shock protein 70kD, C-terminal domain superfamily;ATPase, nucleotide binding domain</t>
  </si>
  <si>
    <t>Heat shock protein 70kD, peptide-binding domain superfamily;Heat shock protein 70kD, C-terminal domain superfamily;ATPase, nucleotide binding domain</t>
  </si>
  <si>
    <t>B-box-type zinc finger;NHL repeat;Zinc finger, RING-type;B-box, C-terminal;Zinc finger, RING-type, conserved site;Zinc finger, C3HC4 RING-type</t>
  </si>
  <si>
    <t>GPRGHP2</t>
  </si>
  <si>
    <t>Heat shock protein 70 family;Heat shock protein 70, conserved site;Heat shock protein 70kD, peptide-binding domain superfamily;Heat shock protein 70kD, C-terminal domain superfamily;Endoplasmic reticulum chaperone BIP, nucleotide-binding domain;ATPase, nucleotide binding domain</t>
  </si>
  <si>
    <t>Angiotensin-converting enzyme [Source:UniProtKB/TrEMBL;Acc:J9HF68]</t>
  </si>
  <si>
    <t>Angiotensin-converting enzyme [Source:UniProtKB/TrEMBL;Acc:A0A1S4G6D0]</t>
  </si>
  <si>
    <t>Or6</t>
  </si>
  <si>
    <t>heat shock protein HSP70</t>
  </si>
  <si>
    <t>HSP70Ba</t>
  </si>
  <si>
    <t>HSP70Bb</t>
  </si>
  <si>
    <t>Lipid transport protein, N-terminal;von Willebrand factor, type D domain;Lipid transport, open beta-sheet;Lipovitellin-phosvitin complex, superhelical domain;Vitellinogen, open beta-sheet;Lipid transport protein, beta-sheet shell</t>
  </si>
  <si>
    <t>C-Type lectin (CTL)</t>
  </si>
  <si>
    <t>CTL8</t>
  </si>
  <si>
    <t>Ubiquitinyl hydrolase 1 [Source:UniProtKB/TrEMBL;Acc:A0A1S4G7V5]</t>
  </si>
  <si>
    <t>Potassium channel, voltage dependent, KCNQ;Ion transport domain;Potassium channel, voltage dependent, KCNQ, C-terminal;Voltage-gated potassium channel</t>
  </si>
  <si>
    <t>Protein fuseless</t>
  </si>
  <si>
    <t>Protein translocase subunit SecA;SecA DEAD-like, N-terminal;Tetratricopeptide-like helical domain superfamily;Tetratricopeptide repeat;P-loop containing nucleoside triphosphate hydrolase;AHH domain-containing protein;SecA, preprotein cross-linking domain superfamily</t>
  </si>
  <si>
    <t>Tetratricopeptide-like helical domain superfamily;P-loop containing nucleoside triphosphate hydrolase;SecA, preprotein cross-linking domain superfamily</t>
  </si>
  <si>
    <t>CAP Gly-rich domain;CAP Gly-rich domain superfamily</t>
  </si>
  <si>
    <t>Lebercilin-like;Lebercilin domain</t>
  </si>
  <si>
    <t>Voltage-dependent calcium channel, alpha-1 subunit;Ion transport domain;Voltage-dependent calcium channel, alpha-1 subunit, IQ domain;Voltage-dependent L-type calcium channel, IQ-associated domain</t>
  </si>
  <si>
    <t>Arthropod 7SK RNA</t>
  </si>
  <si>
    <t>Arthropod_7SK</t>
  </si>
  <si>
    <t>NADH dehydrogenase subunit 6</t>
  </si>
  <si>
    <t>ND6</t>
  </si>
  <si>
    <t>NADH:ubiquinone/plastoquinone oxidoreductase, chain 6</t>
  </si>
  <si>
    <t>16S ribosomal RNA</t>
  </si>
  <si>
    <t>lsu rRNA</t>
  </si>
  <si>
    <t>Rho GTPase-activating protein domain;FCH domain;SH3 domain;Rho GTPase activation protein;AH/BAR domain superfamily;SH3-like domain superfamily</t>
  </si>
  <si>
    <t>AH/BAR domain superfamily;Rho GTPase activation protein;SH3-like domain superfamily</t>
  </si>
  <si>
    <t>Zinc finger, MIZ-type</t>
  </si>
  <si>
    <t>Pumilio RNA-binding repeat;Armadillo-type fold;Pumilio, RNA binding domain</t>
  </si>
  <si>
    <t>Mothers against decapentaplegic homolog [Source:UniProtKB/TrEMBL;Acc:A0A1S4FAT3]</t>
  </si>
  <si>
    <t>Neurogenic mastermind-like, N-terminal</t>
  </si>
  <si>
    <t>Dbl homology (DH) domain;Dbl homology (DH) domain superfamily;WD40-repeat-containing domain superfamily;Rho guanine nucleotide exchange factor 17;Rho guanine nucleotide exchange factor 10/17</t>
  </si>
  <si>
    <t>Dbl homology (DH) domain superfamily;WD40-repeat-containing domain superfamily</t>
  </si>
  <si>
    <t>PDZ domain;Pleckstrin homology domain;PDZ superfamily</t>
  </si>
  <si>
    <t>Thrombospondin type-1 (TSP1) repeat;Peptidase M12B, ADAM/reprolysin;Peptidase M12B, propeptide;ADAM-TS Spacer 1;Peptidase M12B, GON-ADAMTSs;ADAMTS/ADAMTS-like;Thrombospondin type-1 (TSP1) repeat superfamily;ADAM cysteine-rich domain 2</t>
  </si>
  <si>
    <t>Guanine nucleotide binding protein (G-protein), alpha subunit;G protein alpha subunit, helical insertion;P-loop containing nucleoside triphosphate hydrolase</t>
  </si>
  <si>
    <t>Chromosome transmission fidelity protein 8</t>
  </si>
  <si>
    <t>Insulin-like growth factor-binding protein, IGFBP;Growth factor receptor cysteine-rich domain superfamily;Insulin-like growth factor binding protein-related protein (IGFBP-rP), MAC25</t>
  </si>
  <si>
    <t>Serine-threonine/tyrosine-protein kinase, catalytic domain;Protein kinase-like domain superfamily</t>
  </si>
  <si>
    <t>Sterile alpha motif domain;K Homology domain;K Homology domain, type 1;Sterile alpha motif/pointed domain superfamily;K Homology domain, type 1 superfamily</t>
  </si>
  <si>
    <t>Sterile alpha motif/pointed domain superfamily;K Homology domain, type 1 superfamily</t>
  </si>
  <si>
    <t>RNA recognition motif domain;UBA-like superfamily;GW182, middle domain;Protein Gawky;RNA-binding domain superfamily;Gawky, UBA domain</t>
  </si>
  <si>
    <t>Immunoglobulin subtype 2;Immunoglobulin subtype;Titin repeats;Immunoglobulin I-set;Immunoglobulin-like domain superfamily</t>
  </si>
  <si>
    <t>Ras-associating (RA) domain;Pleckstrin homology domain;Ubiquitin-like domain superfamily;GRB/APBB1IP;APBB1IP, PH domain</t>
  </si>
  <si>
    <t>EGF-like domain;Cysteine rich repeat, tripleX;Growth factor receptor cysteine-rich domain superfamily</t>
  </si>
  <si>
    <t>Mitochondrial carrier protein;Graves disease carrier protein;Mitochondrial substrate/solute carrier;Mitochondrial carrier domain superfamily</t>
  </si>
  <si>
    <t>Rab-GTPase-TBC domain;TLDc domain;Rab-GTPase-TBC domain superfamily</t>
  </si>
  <si>
    <t>IQ motif, EF-hand binding site;Ras-associating (RA) domain;MyTH4 domain;Myosin head, motor domain;FERM central domain;Band 4.1 domain;P-loop containing nucleoside triphosphate hydrolase;Ubiquitin-like domain superfamily;FERM superfamily, second domain</t>
  </si>
  <si>
    <t>FERM superfamily, second domain;P-loop containing nucleoside triphosphate hydrolase;Ubiquitin-like domain superfamily</t>
  </si>
  <si>
    <t>Tetratricopeptide-like helical domain superfamily;Domain of unknown function DUF1736;Tetratricopeptide repeat;Glycosyltransferase RgtA/B/C/D-like</t>
  </si>
  <si>
    <t>Chondroitin N-acetylgalactosaminyltransferase;Nucleotide-diphospho-sugar transferases</t>
  </si>
  <si>
    <t>VWFC domain</t>
  </si>
  <si>
    <t>Diacylglycerol kinase, accessory domain;Diacylglycerol kinase, catalytic domain;EF-hand domain;Protein kinase C-like, phorbol ester/diacylglycerol-binding domain;EF-hand domain pair;NAD kinase/diacylglycerol kinase-like domain superfamily;EF-Hand 1, calcium-binding site;Diacylglycerol kinase type I, N-terminal;Diacylglycerol kinase</t>
  </si>
  <si>
    <t>NAD kinase/diacylglycerol kinase-like domain superfamily;EF-hand domain pair</t>
  </si>
  <si>
    <t>Cytochrome c oxidase subunit VIIa, metazoa;Cytochrome c oxidase, subunit VIIa superfamily;Cytochrome c oxidase subunit VII</t>
  </si>
  <si>
    <t>Hyperglycemic hormone type 1;Hyperglycemic hormone;Crustacean CHH/MIH/GIH neurohormone family;Crustacean CHH/MIH/GIH neurohormone superfamily</t>
  </si>
  <si>
    <t>Crustacean CHH/MIH/GIH neurohormone superfamily</t>
  </si>
  <si>
    <t>Collagen triple helix repeat;Collagenase NC10/endostatin;C-type lectin fold</t>
  </si>
  <si>
    <t>Angiomotin;Angiomotin, C-terminal</t>
  </si>
  <si>
    <t>Cyclic nucleotide-binding domain;Ion transport domain;Cyclic nucleotide-binding, conserved site;Cyclic nucleotide-binding-like;Cyclic nucleotide-gated channel, C-terminal leucine zipper domain</t>
  </si>
  <si>
    <t>Frizzled/Smoothened, transmembrane domain;Frizzled/secreted frizzled-related protein;Frizzled domain;Frizzled-7;Frizzled cysteine-rich domain superfamily</t>
  </si>
  <si>
    <t>ARID DNA-binding domain;ARID DNA-binding domain superfamily</t>
  </si>
  <si>
    <t>Receptor, ligand binding region;Periplasmic binding protein-like I</t>
  </si>
  <si>
    <t>Sec63 domain</t>
  </si>
  <si>
    <t>pickpocket 202</t>
  </si>
  <si>
    <t>ppk202</t>
  </si>
  <si>
    <t>Terpenoid cyclases/protein prenyltransferase alpha-alpha toroid;Alpha-macroglobulin, receptor-binding;Alpha-macroglobulin-like, TED domain;Alpha-macroglobulin, receptor-binding domain superfamily</t>
  </si>
  <si>
    <t>Alpha-2-macroglobulin;Macroglobulin domain;Alpha-2-macroglobulin, bait region domain;Macroglobulin domain MG3</t>
  </si>
  <si>
    <t>Restriction endonuclease  type II-like;Viral alkaline exonuclease</t>
  </si>
  <si>
    <t>ELM2 domain;SANT/Myb domain;Homeobox-like domain superfamily;Zinc finger C2H2-type;Zinc finger C2H2 superfamily</t>
  </si>
  <si>
    <t>Gypsy</t>
  </si>
  <si>
    <t>Histone H2B [Source:UniProtKB/TrEMBL;Acc:Q17EF1]</t>
  </si>
  <si>
    <t>THAP-type zinc finger;Transposase, Helix-turn-helix domain;Harbinger transposase-derived nuclease domain</t>
  </si>
  <si>
    <t>RTP801-like</t>
  </si>
  <si>
    <t>pseudogene</t>
  </si>
  <si>
    <t>TMEM169 protein</t>
  </si>
  <si>
    <t>Protein kinase domain;Serine/threonine-protein kinase, active site;Protein kinase-like domain superfamily;Protein kinase, ATP binding site;Domain of unknown function DUF4071</t>
  </si>
  <si>
    <t>HAT, C-terminal dimerisation domain;Ribonuclease H-like superfamily</t>
  </si>
  <si>
    <t>Harbinger transposase-derived nuclease, animal;Harbinger transposase-derived nuclease domain</t>
  </si>
  <si>
    <t>4-nitrophenylphosphatase [Source:UniProtKB/TrEMBL;Acc:A0A1S4FMV7]</t>
  </si>
  <si>
    <t>Hypothetical conserved protein [Source:UniProtKB/TrEMBL;Acc:Q1HQS8]</t>
  </si>
  <si>
    <t>Tetratricopeptide-like helical domain superfamily;Domain of unknown function DUF1736;Tetratricopeptide repeat</t>
  </si>
  <si>
    <t>Peptidase M13;Peptidase M13, N-terminal domain</t>
  </si>
  <si>
    <t>CDT1 Geminin-binding domain-like;DNA replication factor Cdt1, C-terminal;Winged helix DNA-binding domain superfamily</t>
  </si>
  <si>
    <t>Protein kinase domain;Serine-threonine/tyrosine-protein kinase, catalytic domain;Protein kinase-like domain superfamily</t>
  </si>
  <si>
    <t>Neuralized homology repeat (NHR) domain;Concanavalin A-like lectin/glucanase domain superfamily;Neuralized</t>
  </si>
  <si>
    <t>Alpha-catenin;Vinculin/alpha-catenin;Alpha-catulin 1;Alpha-catenin/vinculin-like superfamily</t>
  </si>
  <si>
    <t>Zinc finger, CCHC-type</t>
  </si>
  <si>
    <t>Zinc finger C2H2-type;MULE transposase domain</t>
  </si>
  <si>
    <t>Mediator of RNA polymerase II transcription subunit 15;Coactivator CBP, KIX domain superfamily</t>
  </si>
  <si>
    <t>Coactivator CBP, KIX domain superfamily</t>
  </si>
  <si>
    <t>Succinate--CoA synthetase, beta subunit;ATP-citrate lyase/succinyl-CoA ligase;Succinyl-CoA synthetase-like</t>
  </si>
  <si>
    <t>G protein-coupled receptor, rhodopsin-like;Leucine-rich repeat;Low-density lipoprotein (LDL) receptor class A repeat;Leucine-rich repeat, typical subtype;Relaxin receptor;GPCR, rhodopsin-like, 7TM;Low-density lipoprotein (LDL) receptor class A, conserved site;LDL receptor-like superfamily</t>
  </si>
  <si>
    <t>Leucine-rich repeat;Leucine-rich repeat, cysteine-containing subtype;Centrosomal protein of 78kDa</t>
  </si>
  <si>
    <t>Armadillo;Armadillo-type fold;UNC-45/Cro1/She4, central domain</t>
  </si>
  <si>
    <t>AAA+ ATPase domain;ATPase, AAA-type, core;Vps4 oligomerisation, C-terminal;P-loop containing nucleoside triphosphate hydrolase</t>
  </si>
  <si>
    <t>Helicase, C-terminal;Zinc finger, CCHC-type;DEAD/DEAH box helicase domain;Helicase superfamily 1/2, ATP-binding domain;DNA replication/checkpoint protein;P-loop containing nucleoside triphosphate hydrolase</t>
  </si>
  <si>
    <t>Leucine-rich repeat;Leucine-rich repeat, typical subtype;B3/B4 tRNA-binding domain</t>
  </si>
  <si>
    <t>Transcription factor, T-box;p53-like transcription factor, DNA-binding;Transcription factor, T-box, conserved site;Optomotor-blind protein, N-terminal</t>
  </si>
  <si>
    <t>Immunoglobulin subtype 2;Immunoglobulin subtype;Fibronectin type III;Immunoglobulin-like domain;Immunoglobulin V-set domain;CD80-like, immunoglobulin C2-set;Fibronectin type III superfamily;Immunoglobulin-like domain superfamily</t>
  </si>
  <si>
    <t>Integrin alpha-2;Integrin domain superfamily</t>
  </si>
  <si>
    <t>Immunoglobulin-like domain superfamily;Thrombospondin type-1 (TSP1) repeat superfamily</t>
  </si>
  <si>
    <t>XLF family</t>
  </si>
  <si>
    <t>Small lysine-rich protein 1</t>
  </si>
  <si>
    <t>Brinker DNA-binding domain</t>
  </si>
  <si>
    <t>Enhancer of split M4 family</t>
  </si>
  <si>
    <t>V-type proton ATPase subunit [Source:UniProtKB/TrEMBL;Acc:Q1HQS1]</t>
  </si>
  <si>
    <t>Carboxylic ester hydrolase [Source:UniProtKB/TrEMBL;Acc:Q9TX11]</t>
  </si>
  <si>
    <t>Cholinesterase;Acetylcholinesterase, insect;Carboxylesterase, type B;Carboxylesterase type B, conserved site;Carboxylesterase type B, active site;Alpha/Beta hydrolase fold</t>
  </si>
  <si>
    <t>poor Imd response upon knock-in</t>
  </si>
  <si>
    <t>pirk</t>
  </si>
  <si>
    <t>Integrin alpha chain;FG-GAP repeat;Integrin alpha beta-propellor</t>
  </si>
  <si>
    <t>Centrosomal protein CEP162-like</t>
  </si>
  <si>
    <t>GRIM-19</t>
  </si>
  <si>
    <t>Glycerol-3-phosphate acyltransferase [Source:UniProtKB/TrEMBL;Acc:A0A1S4FFL0]</t>
  </si>
  <si>
    <t>Zinc finger C2H2-type;Zinc finger protein 608/609</t>
  </si>
  <si>
    <t>SH3 domain;Zinc finger, RING-type;Zinc finger, RING-type, conserved site;E3 ubiquitin-protein ligase SH3RF1/SH3RF3;SH3RF1/SH3RF3, fourth SH3 domain;SH3-like domain superfamily</t>
  </si>
  <si>
    <t>DDE superfamily endonuclease domain;DNA binding HTH domain, Psq-type;Homeobox-like domain superfamily</t>
  </si>
  <si>
    <t>Aromatic amino acid hydroxylase;ACT domain;Aromatic amino acid hydroxylase, C-terminal;Aromatic amino acid monoxygenase, C-terminal domain superfamily</t>
  </si>
  <si>
    <t>Zinc finger protein [Source:UniProtKB/TrEMBL;Acc:A0A1S4FUN1]</t>
  </si>
  <si>
    <t>Zinc finger, BED-type;Zinc finger C2H2-type;Zinc finger C2H2 superfamily</t>
  </si>
  <si>
    <t>EGF-type aspartate/asparagine hydroxylation site;Sushi/SCR/CCP domain;EGF-like domain;Pentraxin-related;EGF-like calcium-binding domain;von Willebrand factor, type A;HYR domain;Growth factor receptor cysteine-rich domain superfamily;Tyrosine-protein kinase ephrin type A/B receptor-like;EGF-like, conserved site;Concanavalin A-like lectin/glucanase domain superfamily;Sushi/SCR/CCP superfamily;von Willebrand factor A-like domain superfamily</t>
  </si>
  <si>
    <t>Concanavalin A-like lectin/glucanase domain superfamily;von Willebrand factor A-like domain superfamily;Growth factor receptor cysteine-rich domain superfamily;Sushi/SCR/CCP superfamily</t>
  </si>
  <si>
    <t>pickpocket 205</t>
  </si>
  <si>
    <t>ppk205</t>
  </si>
  <si>
    <t>Protein POLR1D, isoform 2-like</t>
  </si>
  <si>
    <t>VWFC domain;Fibronectin type III;Fibronectin type III superfamily</t>
  </si>
  <si>
    <t>Nuclear factor related to kappa-B-binding protein;NFRKB winged helix-like domain</t>
  </si>
  <si>
    <t>Protein kinase C-like, phorbol ester/diacylglycerol-binding domain;Putative zinc-RING and/or ribbon;Multiheme cytochrome superfamily</t>
  </si>
  <si>
    <t>Multiheme cytochrome superfamily</t>
  </si>
  <si>
    <t>Cytochrome b245, heavy chain;FAD-binding 8;Ferric reductase, NAD binding domain;Ferric reductase transmembrane component-like domain;Riboflavin synthase-like beta-barrel;Ferredoxin-NADP reductase (FNR), nucleotide-binding domain</t>
  </si>
  <si>
    <t>26S proteasome non-ATPase regulatory subunit [Source:UniProtKB/TrEMBL;Acc:A0A1S4FP45]</t>
  </si>
  <si>
    <t>Putative gamma-interferon inducible lysosomal thiol reductase [Source:UniProtKB/TrEMBL;Acc:A0A0P6IX56]</t>
  </si>
  <si>
    <t>Sulfatase-modifying factor enzyme;C-type lectin fold</t>
  </si>
  <si>
    <t>pickpocket 201</t>
  </si>
  <si>
    <t>ppk201</t>
  </si>
  <si>
    <t>Nuclear hormone receptor, ligand-binding domain;Zinc finger, nuclear hormone receptor-type;Nuclear hormone receptor;Orphan nuclear receptor;Nuclear hormone receptor-like domain superfamily</t>
  </si>
  <si>
    <t>PDZ domain;Zinc finger, LIM-type;Zasp-like motif;Domain of unknown function DUF4749;PDZ superfamily</t>
  </si>
  <si>
    <t>Aminotransferase class V domain;Molybdenum cofactor sulfurase, C-terminal;MOSC, N-terminal beta barrel;Pyruvate kinase-like, insert domain superfamily;Pyridoxal phosphate-dependent transferase;Molybdenum cofactor sulfurase</t>
  </si>
  <si>
    <t>Pyruvate kinase-like, insert domain superfamily;Pyridoxal phosphate-dependent transferase</t>
  </si>
  <si>
    <t>Putative 14.5 kDa salivary protein [Source:UniProtKB/TrEMBL;Acc:Q1HRF3]</t>
  </si>
  <si>
    <t>Larval chymotrypsin-like protein [Source:UniProtKB/TrEMBL;Acc:Q8T639]</t>
  </si>
  <si>
    <t>ABC transporter-like;ABC-2 type transporter;P-loop containing nucleoside triphosphate hydrolase</t>
  </si>
  <si>
    <t>Thrombospondin type-1 (TSP1) repeat;Immunoglobulin subtype 2;Immunoglobulin subtype;PLAC;Immunoglobulin I-set;ADAMTS/ADAMTS-like;Immunoglobulin-like domain superfamily;Thrombospondin type-1 (TSP1) repeat superfamily</t>
  </si>
  <si>
    <t>ATP:guanido phosphotransferase, N-terminal;ATP:guanido phosphotransferase, N-terminal domain superfamily</t>
  </si>
  <si>
    <t>ATP:guanido phosphotransferase, N-terminal domain superfamily</t>
  </si>
  <si>
    <t>Helicase, C-terminal;Sec63 domain;DEAD/DEAH box helicase domain;Helicase superfamily 1/2, ATP-binding domain;P-loop containing nucleoside triphosphate hydrolase;Winged helix DNA-binding domain superfamily</t>
  </si>
  <si>
    <t>Membrane trafficking protein emp24/gp25/p24 family member [Source:UniProtKB/TrEMBL;Acc:Q1HQL7]</t>
  </si>
  <si>
    <t>GOLD domain;Transmembrane emp24 domain-containing protein 7;TMP21-related;GOLD domain superfamily</t>
  </si>
  <si>
    <t>Sushi/SCR/CCP domain;Serine proteases, trypsin domain;Low-density lipoprotein (LDL) receptor class A repeat;Peptidase S1, PA clan;Serine proteases, trypsin family, histidine active site;Low-density lipoprotein (LDL) receptor class A, conserved site;Sushi/SCR/CCP superfamily;LDL receptor-like superfamily</t>
  </si>
  <si>
    <t>Peptidase S1, PA clan;LDL receptor-like superfamily;Sushi/SCR/CCP superfamily</t>
  </si>
  <si>
    <t>Ribonucleoside-diphosphate reductase [Source:UniProtKB/TrEMBL;Acc:Q8WRS8]</t>
  </si>
  <si>
    <t>Eukaryotic translation initiation factor 3 subunit D</t>
  </si>
  <si>
    <t>Eukaryotic translation initiation factor 5A (Fragment) [Source:UniProtKB/TrEMBL;Acc:Q1HRN6]</t>
  </si>
  <si>
    <t>Thrombospondin type-1 (TSP1) repeat;Spondin, N-terminal;Thrombospondin type-1 (TSP1) repeat superfamily</t>
  </si>
  <si>
    <t>Serine proteases, trypsin domain;Peptidase S1, PA clan;Serine proteases, trypsin family, serine active site</t>
  </si>
  <si>
    <t>Immediate early response</t>
  </si>
  <si>
    <t>Translocon-associated protein (TRAP), alpha subunit</t>
  </si>
  <si>
    <t>Bromodomain;TAFII-230 TBP-binding;AT hook, DNA-binding motif;Bromodomain, conserved site;Transcription initiation factor TFIID subunit 1, domain of unknown function;Bromodomain-like superfamily;TAFII-230 TBP-binding domain superfamily;Transcription initiation factor TFIID subunit 1;Zinc knuckle</t>
  </si>
  <si>
    <t>TAFII-230 TBP-binding domain superfamily;Bromodomain-like superfamily</t>
  </si>
  <si>
    <t>Cell division control protein [Source:UniProtKB/TrEMBL;Acc:A0A1S4FMS2]</t>
  </si>
  <si>
    <t>Leucine-rich repeat N-terminal domain;Leucine-rich repeat;Leucine-rich repeat, typical subtype</t>
  </si>
  <si>
    <t>GIR2-like</t>
  </si>
  <si>
    <t>AAA+ ATPase domain;Dynein heavy chain region D6 P-loop domain;Dynein heavy chain, domain-1;Dynein heavy chain, domain-2;Dynein heavy chain, AAA module D4;Dynein heavy chain, coiled coil stalk;P-loop containing nucleoside triphosphate hydrolase;Dynein heavy chain, hydrolytic ATP-binding dynein motor region;Dynein heavy chain, ATP-binding dynein motor region;Dynein heavy chain, C-terminal domain;Dynein heavy chain, AAA 5 extension domain;Dynein heavy chain 3, AAA+ lid domain;Dynein heavy chain AAA lid domain</t>
  </si>
  <si>
    <t>C2 domain;Ferlin, C-terminal domain;Ferlin  family;Ferlin, fifth C2 domain;Ferlin, sixth C2 domain</t>
  </si>
  <si>
    <t>Ras-associating (RA) domain;Ankyrin repeat and fibronectin type-III domain-containing protein 1</t>
  </si>
  <si>
    <t>WSTF/Acf1/Cbp146</t>
  </si>
  <si>
    <t>FYVE zinc finger;Zinc finger, FYVE/PHD-type;Lateral signaling target protein 2, FYVE domain</t>
  </si>
  <si>
    <t>IRS-type PTB domain;I/LWEQ domain;Vinculin-binding site-containing domain;Talin, central;FERM, N-terminal;FERM conserved site;FERM central domain;Band 4.1 domain;Talin, N-terminal F0 domain;FERM superfamily, second domain;I/LWEQ domain superfamily;Talin, central domain superfamily;Alpha-catenin/vinculin-like superfamily;Talin-1/2, rod-segment</t>
  </si>
  <si>
    <t>Talin, central domain superfamily;I/LWEQ domain superfamily;FERM superfamily, second domain;Alpha-catenin/vinculin-like superfamily</t>
  </si>
  <si>
    <t>Putative serine protease [Source:UniProtKB/TrEMBL;Acc:A0A0P6ITL8]</t>
  </si>
  <si>
    <t>Macoilin;Phostensin/Taperin PP1-binding domain</t>
  </si>
  <si>
    <t>Integrator complex subunit 2</t>
  </si>
  <si>
    <t>Zinc finger, BED-type;HAT, C-terminal dimerisation domain;Ribonuclease H-like superfamily;Zinc finger C2H2 superfamily;Zinc finger BED domain</t>
  </si>
  <si>
    <t>Zinc finger BED domain;Ribonuclease H-like superfamily;Zinc finger C2H2 superfamily</t>
  </si>
  <si>
    <t>Protein of unknown function DUF2371, TMEM200</t>
  </si>
  <si>
    <t>Gamma-aminobutyric acid A receptor/Glycine receptor alpha;Neurotransmitter-gated ion-channel transmembrane domain;Neurotransmitter-gated ion-channel;Neurotransmitter-gated ion-channel ligand-binding domain;Neurotransmitter-gated ion-channel transmembrane domain superfamily;Neurotransmitter-gated ion-channel ligand-binding domain superfamily</t>
  </si>
  <si>
    <t>Transmembrane protein 26</t>
  </si>
  <si>
    <t>Domain of unknown function DUF1619;Tectonic</t>
  </si>
  <si>
    <t>Homologous-pairing protein 2, winged helix domain;Homologous-pairing protein 2;Leucine zipper with capping helix domain</t>
  </si>
  <si>
    <t>Putative synaptic vesicle transporter svop [Source:UniProtKB/TrEMBL;Acc:A0A0P6IYS1]</t>
  </si>
  <si>
    <t>Gypsy;Envelope fusion protein-like</t>
  </si>
  <si>
    <t>Protein kinase-like domain superfamily;PAN2-PAN3 deadenylation complex subunit PAN3;Pan3 pseudokinase domain</t>
  </si>
  <si>
    <t>Serologically defined colon cancer antigen 8</t>
  </si>
  <si>
    <t>Digestive organ expansion factor, predicted</t>
  </si>
  <si>
    <t>Alpha-2-macroglobulin;Terpenoid cyclases/protein prenyltransferase alpha-alpha toroid;Alpha-macroglobulin, receptor-binding;Alpha-macroglobulin-like, TED domain;Alpha-macroglobulin, receptor-binding domain superfamily</t>
  </si>
  <si>
    <t>Adenylyl cyclase class-3/4/guanylyl cyclase;Serine-threonine/tyrosine-protein kinase, catalytic domain;Protein kinase-like domain superfamily;Adenylyl cyclase class-4/guanylyl cyclase, conserved site;Nucleotide cyclase</t>
  </si>
  <si>
    <t>Nucleotide cyclase;Protein kinase-like domain superfamily</t>
  </si>
  <si>
    <t>Spectrin repeat;Parallel beta-helix repeat;KASH domain;Spectrin/alpha-actinin</t>
  </si>
  <si>
    <t>Serine-threonine/tyrosine-protein kinase, catalytic domain;Tyrosine-protein kinase, active site;Protein kinase-like domain superfamily;Protein kinase, ATP binding site;Tyrosine-protein kinase, catalytic domain;Cadherin conserved site</t>
  </si>
  <si>
    <t>EGF-type aspartate/asparagine hydroxylation site;EGF-like domain;Delta/Serrate/lag-2 (DSL) protein;EGF-like calcium-binding domain;Growth factor receptor cysteine-rich domain superfamily;Notch ligand, N-terminal domain;EGF-like, conserved site;EGF-like calcium-binding, conserved site</t>
  </si>
  <si>
    <t>Putative cuticle protein [Source:UniProtKB/TrEMBL;Acc:A0A0P6IXJ4]</t>
  </si>
  <si>
    <t>DDRGK domain containing protein;Winged helix DNA-binding domain superfamily</t>
  </si>
  <si>
    <t>Coiled-coil domain-containing protein 34</t>
  </si>
  <si>
    <t>Glutamate/phenylalanine/leucine/valine dehydrogenase;Glutamate/phenylalanine/leucine/valine dehydrogenase, C-terminal;NAD(P) binding domain of glutamate dehydrogenase;NAD(P)-binding domain superfamily</t>
  </si>
  <si>
    <t>Potential DNA-binding domain</t>
  </si>
  <si>
    <t>Centrosomal protein of 290kDa</t>
  </si>
  <si>
    <t>Retrotransposon gag domain</t>
  </si>
  <si>
    <t>37 kDa salivary gland allergen Aed a 2 [Source:UniProtKB/Swiss-Prot;Acc:P18153]</t>
  </si>
  <si>
    <t>WD40 repeat;F-box domain;WD40 repeat, conserved site;G-protein beta WD-40 repeat;F-box-like domain superfamily;WD40-repeat-containing domain superfamily</t>
  </si>
  <si>
    <t>Cyclic nucleotide-binding domain;Potassium channel domain;Cyclic nucleotide-binding, conserved site;Cyclic nucleotide-binding-like</t>
  </si>
  <si>
    <t>HTH CenpB-type DNA-binding domain;DNA binding HTH domain, Psq-type;Homeobox-like domain superfamily</t>
  </si>
  <si>
    <t>Ankyrin repeat;Transient receptor potential cation channel subfamily V;Ankyrin repeat-containing domain superfamily</t>
  </si>
  <si>
    <t>Formin, FH3 domain;Formin, FH2 domain;Armadillo-type fold</t>
  </si>
  <si>
    <t>PIAS protein</t>
  </si>
  <si>
    <t>PIAS2</t>
  </si>
  <si>
    <t>Zinc finger, MIZ-type;PINIT domain</t>
  </si>
  <si>
    <t>Zinc finger, ZZ-type;UBA-like superfamily;Ubiquitin-associated domain;Sequestosome-1, UBA domain</t>
  </si>
  <si>
    <t>Transposon, En/Spm-like</t>
  </si>
  <si>
    <t>Signal peptidase complex subunit 3 [Source:UniProtKB/TrEMBL;Acc:Q1HRQ4]</t>
  </si>
  <si>
    <t>Retinoic acid-induced protein 2/sine oculis-binding protein homologue</t>
  </si>
  <si>
    <t>Mss4;Mss4-like superfamily</t>
  </si>
  <si>
    <t>Diphthamide synthase domain;Diphthine--ammonia ligase/Uncharacterised protein MJ0570</t>
  </si>
  <si>
    <t>Putative translocon-associated protein [Source:UniProtKB/TrEMBL;Acc:A0A0P6IT12]</t>
  </si>
  <si>
    <t>Cell division control protein [Source:UniProtKB/TrEMBL;Acc:A0A1S4F7Q0]</t>
  </si>
  <si>
    <t>Integrin beta subunit, VWA domain;EGF-like domain, extracellular;Integrin beta subunit, cytoplasmic domain;Integrin beta subunit;Integrin domain superfamily;von Willebrand factor A-like domain superfamily</t>
  </si>
  <si>
    <t>C2 domain;Ras-associating (RA) domain;Phosphatidylinositol-specific phospholipase C, X domain;Phosphoinositide phospholipase C family;Phospholipase C, phosphatidylinositol-specific, Y domain;Ras guanine-nucleotide exchange factors catalytic domain;EF-hand domain pair;Phosphoinositide-specific phospholipase C, EF-hand-like domain;PLC-like phosphodiesterase, TIM beta/alpha-barrel domain superfamily;Ras guanine nucleotide exchange factor domain superfamily;1-phosphatidylinositol 4,5-bisphosphate phosphodiesterase epsilon-1;Ubiquitin-like domain superfamily</t>
  </si>
  <si>
    <t>EF-hand domain pair;Ras guanine nucleotide exchange factor domain superfamily;PLC-like phosphodiesterase, TIM beta/alpha-barrel domain superfamily;Ubiquitin-like domain superfamily</t>
  </si>
  <si>
    <t>Mif2/CENP-C cupin domain</t>
  </si>
  <si>
    <t>S-adenosyl-L-methionine-dependent methyltransferase;Putative methyltransferase NSUN7</t>
  </si>
  <si>
    <t>Selenocysteine insertion sequence-binding protein 2</t>
  </si>
  <si>
    <t>Putative alpha amylase catalytic domain family found in maltase [Source:UniProtKB/TrEMBL;Acc:A0A0P6IY06]</t>
  </si>
  <si>
    <t>Solute carrier family 3 member 2, N-terminal domain</t>
  </si>
  <si>
    <t>GSKIP domain;GSK3B-interacting protein</t>
  </si>
  <si>
    <t>Reverse transcriptase domain</t>
  </si>
  <si>
    <t>PDZ domain;E3 ubiquitin-protein ligase SINA-like;PDZ superfamily;PDZ domain 6</t>
  </si>
  <si>
    <t>Adenylate kinase/UMP-CMP kinase;P-loop containing nucleoside triphosphate hydrolase</t>
  </si>
  <si>
    <t>Kinesin-like protein [Source:UniProtKB/TrEMBL;Acc:Q16RI3]</t>
  </si>
  <si>
    <t>Cystatin domain;Cysteine peptidase, cysteine active site;Peptidase C1A, papain C-terminal;Cathepsin propeptide inhibitor domain (I29);Cysteine peptidase, histidine active site;Cysteine peptidase, asparagine active site;Papain-like cysteine peptidase superfamily;Papain-like cysteine endopeptidase</t>
  </si>
  <si>
    <t>Cecropin;Cecropin, insect</t>
  </si>
  <si>
    <t>cecropin</t>
  </si>
  <si>
    <t>CECD</t>
  </si>
  <si>
    <t>CECN</t>
  </si>
  <si>
    <t>EGF-like domain;CUB domain;C-type lectin-like;EGF-like, conserved site;C-type lectin fold;Spermadhesin, CUB domain superfamily</t>
  </si>
  <si>
    <t>Spermadhesin, CUB domain superfamily;C-type lectin fold</t>
  </si>
  <si>
    <t>log2(FC)</t>
  </si>
  <si>
    <t>P-value</t>
  </si>
  <si>
    <t>p62</t>
  </si>
  <si>
    <t>Michelob-x</t>
  </si>
  <si>
    <t>CASPS9</t>
  </si>
  <si>
    <t>APG2</t>
  </si>
  <si>
    <t>JNK</t>
  </si>
  <si>
    <t>NAIF1</t>
  </si>
  <si>
    <t>CLIPB47</t>
  </si>
  <si>
    <t>CTL,putative</t>
  </si>
  <si>
    <t>Fibrinogen</t>
  </si>
  <si>
    <t>T-cell Imm</t>
  </si>
  <si>
    <t>B-cell Tran</t>
  </si>
  <si>
    <t>Mg-1</t>
  </si>
  <si>
    <t>Sushi-1</t>
  </si>
  <si>
    <t>Sushi-2</t>
  </si>
  <si>
    <t>Sushi-3</t>
  </si>
  <si>
    <t>Sushi-4</t>
  </si>
  <si>
    <t>α-2-Mg-1</t>
  </si>
  <si>
    <t>α-2-Mg-2</t>
  </si>
  <si>
    <t>α-2-Mg-3</t>
  </si>
  <si>
    <t>α-2-Mg-4</t>
  </si>
  <si>
    <t>α-2-Mg-5</t>
  </si>
  <si>
    <t>WT1</t>
  </si>
  <si>
    <t>WT2</t>
  </si>
  <si>
    <t>WT3</t>
  </si>
  <si>
    <r>
      <t>Ago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1</t>
    </r>
  </si>
  <si>
    <r>
      <t>Ago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Ago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3</t>
    </r>
    <r>
      <rPr>
        <sz val="11"/>
        <color theme="1"/>
        <rFont val="Calibri"/>
        <family val="2"/>
        <scheme val="minor"/>
      </rPr>
      <t/>
    </r>
  </si>
  <si>
    <t>Gene Name</t>
  </si>
  <si>
    <t>Immunoglobulin-like</t>
  </si>
  <si>
    <t>CTL</t>
  </si>
  <si>
    <t>Rpb2</t>
  </si>
  <si>
    <t>CLIP,putative</t>
  </si>
  <si>
    <t>Jun</t>
  </si>
  <si>
    <t>Defensin</t>
  </si>
  <si>
    <t>α-2-Mar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2-Mar</t>
    </r>
  </si>
  <si>
    <t>Dicer-2</t>
  </si>
  <si>
    <t>LRII</t>
  </si>
  <si>
    <t>Catergory</t>
  </si>
  <si>
    <t>NER</t>
  </si>
  <si>
    <t>MMEJ</t>
  </si>
  <si>
    <t>BER</t>
  </si>
  <si>
    <t>HR</t>
  </si>
  <si>
    <t>MMR</t>
  </si>
  <si>
    <t>DSB</t>
  </si>
  <si>
    <t>ATR</t>
  </si>
  <si>
    <t>AAEL027754</t>
  </si>
  <si>
    <t>Claspin</t>
  </si>
  <si>
    <t>AAEL009999</t>
  </si>
  <si>
    <t>ERCC4 domain;Mms4/EME1/EME2</t>
  </si>
  <si>
    <t>AAEL011057</t>
  </si>
  <si>
    <t>DNA-repair protein complementing XP-A cells homolog</t>
  </si>
  <si>
    <t>XPA;Putative DNA-binding domain superfamily;Zinc finger, XPA-type, conserved site;XPA, C-terminal;XPA, conserved site</t>
  </si>
  <si>
    <t>Putative DNA-binding domain superfamily</t>
  </si>
  <si>
    <t>AAEL005080</t>
  </si>
  <si>
    <t>protein phosphatase-5</t>
  </si>
  <si>
    <t>Calcineurin-like phosphoesterase domain, ApaH type;Serine/threonine-specific protein phosphatase/bis(5-nucleosyl)-tetraphosphatase;Serine/threonine protein phosphatase 5;Tetratricopeptide-like helical domain superfamily;PPP domain;Tetratricopeptide repeat;PP5, C-terminal metallophosphatase domain</t>
  </si>
  <si>
    <t>AAEL003648</t>
  </si>
  <si>
    <t>Chromosome segregation in meiosis protein 3;TIPIN/Csm3/Swi3</t>
  </si>
  <si>
    <t>AAEL000154</t>
  </si>
  <si>
    <t>AAEL001451</t>
  </si>
  <si>
    <t>DNA repair protein Rad62, putative</t>
  </si>
  <si>
    <t>Non-structural maintenance of chromosome element 4, C-terminal;Nse4/EID family</t>
  </si>
  <si>
    <t>AAEL010762</t>
  </si>
  <si>
    <t>Actin-related protein 8 [Source:UniProtKB/Swiss-Prot;Acc:Q0IEG8]</t>
  </si>
  <si>
    <t>Actin family;Actin-related protein 8/Plant actin-related protein 9;ATPase, nucleotide binding domain</t>
  </si>
  <si>
    <t>AAEL007058</t>
  </si>
  <si>
    <t>RecQ mediated genome instability protein, N-terminal;Recq-mediated genome instability protein 1, C-terminal OB-fold domain;RecQ mediated genome instability protein, DUF1767;RecQ-mediated genome instability protein 1</t>
  </si>
  <si>
    <t>AAEL021836</t>
  </si>
  <si>
    <t>Armadillo-type fold;Telomere-associated protein Rif1, N-terminal</t>
  </si>
  <si>
    <t>AAEL024947</t>
  </si>
  <si>
    <t>DNA polymerase III, clamp loader complex, gamma/delta/delta subunit, C-terminal;Replication factor C, C-terminal;P-loop containing nucleoside triphosphate hydrolase</t>
  </si>
  <si>
    <t>DNA polymerase III, clamp loader complex, gamma/delta/delta subunit, C-terminal;P-loop containing nucleoside triphosphate hydrolase</t>
  </si>
  <si>
    <t>AAEL011307</t>
  </si>
  <si>
    <t>RAD51C protein, putative</t>
  </si>
  <si>
    <t>AAEL018312</t>
  </si>
  <si>
    <t>Structure-specific endonuclease subunit SLX1 homolog [Source:UniProtKB/TrEMBL;Acc:A0A1S4G7M6]</t>
  </si>
  <si>
    <t>GIY-YIG endonuclease;Structure-specific endonuclease subunit Slx1</t>
  </si>
  <si>
    <t>AAEL023570</t>
  </si>
  <si>
    <t>NA</t>
  </si>
  <si>
    <t>Forkhead-associated (FHA) domain;SMAD/FHA domain superfamily;Nibrin, second BRCT domain;BRCT domain superfamily;Nibrin-related</t>
  </si>
  <si>
    <t>SMAD/FHA domain superfamily;BRCT domain superfamily</t>
  </si>
  <si>
    <t>AAEL001805</t>
  </si>
  <si>
    <t>Vps72/YL1, C-terminal;INO80 complex, subunit Ies6</t>
  </si>
  <si>
    <t>AAEL007056</t>
  </si>
  <si>
    <t>btf</t>
  </si>
  <si>
    <t>von Willebrand factor, type A;TFIIH C1-like domain;Ssl1-like;TFIIH subunit Ssl1/p44;Zinc finger C2H2-type;von Willebrand factor A-like domain superfamily</t>
  </si>
  <si>
    <t>AAEL009644</t>
  </si>
  <si>
    <t>SAGA-associated factor 11 [Source:UniProtKB/TrEMBL;Acc:A0A1S4FN28]</t>
  </si>
  <si>
    <t>SprT-like;Zinc finger, Rad18-type putative;SAGA complex, Sgf11 subunit</t>
  </si>
  <si>
    <t>AAEL002800</t>
  </si>
  <si>
    <t>DNA polymerase epsilon, catalytic subunit</t>
  </si>
  <si>
    <t>DNA-directed DNA polymerase, family B, exonuclease domain;DNA-directed DNA polymerase, family B, multifunctional domain;DNA-directed DNA polymerase, family B;Ribonuclease H-like superfamily;DNA polymerase epsilon, catalytic subunit A, C-terminal;DNA polymerase epsilon catalytic subunit;DNA/RNA polymerase superfamily</t>
  </si>
  <si>
    <t>Ribonuclease H-like superfamily;DNA/RNA polymerase superfamily</t>
  </si>
  <si>
    <t>AAEL017317</t>
  </si>
  <si>
    <t>RNA polymerase archaeal subunit P/eukaryotic subunit RPABC4;RNA polymerase subunit RPABC4/transcription elongation factor Spt4;DNA-directed RNA polymerases I, II, and III subunit RPABC4</t>
  </si>
  <si>
    <t>RNA polymerase subunit RPABC4/transcription elongation factor Spt4</t>
  </si>
  <si>
    <t>AAEL006209</t>
  </si>
  <si>
    <t>XPG/Rad2 endonuclease;XPG N-terminal;XPG-I domain;Helix-hairpin-helix motif, class 2;XPG conserved site;PIN-like domain superfamily;Exonuclease 1;5'-3' exonuclease, C-terminal domain superfamily;Exonuclease-1, H3TH domain</t>
  </si>
  <si>
    <t>AAEL017156</t>
  </si>
  <si>
    <t>DNA-directed RNA polymerase subunit beta [Source:UniProtKB/TrEMBL;Acc:J9E9F1]</t>
  </si>
  <si>
    <t>DNA-directed RNA polymerase, subunit 2, hybrid-binding domain;RNA polymerase, beta subunit, conserved site;RNA polymerase Rpb2, domain 7;RNA polymerase Rpb2, domain 2;RNA polymerase, beta subunit, protrusion;RNA polymerase Rpb2, domain 3;RNA polymerase Rpb2, domain 4;RNA polymerase Rpb2, domain 5;DNA-directed RNA polymerase, subunit 2</t>
  </si>
  <si>
    <t>AAEL022478</t>
  </si>
  <si>
    <t>Putative transcriptional repressor protein yy1 [Source:UniProtKB/TrEMBL;Acc:A0A0P6IYK9]</t>
  </si>
  <si>
    <t>AAEL013179</t>
  </si>
  <si>
    <t>8-oxoguanine DNA glycosylase [Source:UniProtKB/TrEMBL;Acc:Q16JX8]</t>
  </si>
  <si>
    <t>AAEL020929</t>
  </si>
  <si>
    <t>AAA+ ATPase domain;ATPase, AAA-type, core;DNA polymerase III, clamp loader complex, gamma/delta/delta subunit, C-terminal;Replication factor C, C-terminal;P-loop containing nucleoside triphosphate hydrolase</t>
  </si>
  <si>
    <t>AAEL027903</t>
  </si>
  <si>
    <t>AAEL015099</t>
  </si>
  <si>
    <t>sumo ligase</t>
  </si>
  <si>
    <t>SAP domain;Zinc finger, MIZ-type;PINIT domain;SAP domain superfamily</t>
  </si>
  <si>
    <t>AAEL004686</t>
  </si>
  <si>
    <t>RuvB-like helicase 1 (EC 3.6.4.12) (Pontin)</t>
  </si>
  <si>
    <t>AAA+ ATPase domain;TIP49, P-loop domain;RuvB-like;P-loop containing nucleoside triphosphate hydrolase;RuvB-like helicase 1;RuvB-like, AAA-lid domain</t>
  </si>
  <si>
    <t>AAEL013286</t>
  </si>
  <si>
    <t>single-strand selective monofunctional uracil DNA glycosylase</t>
  </si>
  <si>
    <t>Uracil-DNA glycosylase-like;Uracil-DNA glycosylase-like domain superfamily;Single-strand selective monofunctional uracil DNA glycosylase</t>
  </si>
  <si>
    <t>Uracil-DNA glycosylase-like domain superfamily</t>
  </si>
  <si>
    <t>AAEL003935</t>
  </si>
  <si>
    <t>DNA polymerase delta subunit 3</t>
  </si>
  <si>
    <t>AAEL014831</t>
  </si>
  <si>
    <t>RNA polymerase II subunit Rpb10, putative</t>
  </si>
  <si>
    <t>DNA-directed RNA polymerase, subunit N/Rpb10;RNA polymerases, subunit N, zinc binding site;RNA polymerase subunit RPB10</t>
  </si>
  <si>
    <t>RNA polymerase subunit RPB10</t>
  </si>
  <si>
    <t>AAEL002930</t>
  </si>
  <si>
    <t>AAEL009851</t>
  </si>
  <si>
    <t>DNA polymerase zeta catalytic subunit</t>
  </si>
  <si>
    <t>DNA-directed DNA polymerase, family B, exonuclease domain;DNA-directed DNA polymerase, family B, multifunctional domain;DNA-directed DNA polymerase, family B;Ribonuclease H-like superfamily;DNA-directed DNA polymerase, family B, conserved site;C4-type zinc-finger of DNA polymerase delta;DNA polymerase zeta catalytic subunit;DNA/RNA polymerase superfamily</t>
  </si>
  <si>
    <t>AAEL007203</t>
  </si>
  <si>
    <t>Pre-mRNA-splicing factor Isy1;Pre-mRNA-splicing factor Isy1 superfamily</t>
  </si>
  <si>
    <t>Pre-mRNA-splicing factor Isy1 superfamily</t>
  </si>
  <si>
    <t>AAEL001357</t>
  </si>
  <si>
    <t>Zinc finger, RING-type;Zinc finger, RING-type, conserved site</t>
  </si>
  <si>
    <t>AAEL006963</t>
  </si>
  <si>
    <t>SNF2-related, N-terminal domain;Helicase, C-terminal;HARP domain;Helicase superfamily 1/2, ATP-binding domain;P-loop containing nucleoside triphosphate hydrolase;SWI/SNF-related matrix-associated actin-dependent regulator of chromatin subfamily A-like protein 1</t>
  </si>
  <si>
    <t>AAEL003552</t>
  </si>
  <si>
    <t>DNA-directed RNA polymerase subunit rpb6</t>
  </si>
  <si>
    <t>RNA polymerase, subunit omega/K/RPB6;Archaeal RpoK/eukaryotic RPB6 RNA polymerase subunit;DNA-directed RNA polymerase, 14-18kDa subunit, conserved site;DNA-directed RNA polymerase, subunit  RPB6;RPB6/omega subunit-like superfamily</t>
  </si>
  <si>
    <t>RPB6/omega subunit-like superfamily</t>
  </si>
  <si>
    <t>AAEL007291</t>
  </si>
  <si>
    <t>replication factor A, 14kD-subunit, putative</t>
  </si>
  <si>
    <t>Nucleic acid-binding, OB-fold;Replication factor A protein 3</t>
  </si>
  <si>
    <t>Nucleic acid-binding, OB-fold</t>
  </si>
  <si>
    <t>AAEL006080</t>
  </si>
  <si>
    <t>DNA repair protein rad51</t>
  </si>
  <si>
    <t>AAA+ ATPase domain;DNA repair Rad51/transcription factor NusA, alpha-helical;DNA recombination/repair protein Rad51;DNA recombination and repair protein Rad51-like, C-terminal;DNA recombination and repair protein, RecA-like;P-loop containing nucleoside triphosphate hydrolase;Rad51/DMC1/RadA</t>
  </si>
  <si>
    <t>DNA repair Rad51/transcription factor NusA, alpha-helical;P-loop containing nucleoside triphosphate hydrolase</t>
  </si>
  <si>
    <t>AAEL019807</t>
  </si>
  <si>
    <t>SprT-like;Zinc finger, Rad18-type putative</t>
  </si>
  <si>
    <t>AAEL017357</t>
  </si>
  <si>
    <t>HECT domain;WWE domain;Armadillo-type fold;WWE domain, subgroup;HECT, E3 ligase catalytic domain;WWE domain superfamily</t>
  </si>
  <si>
    <t>WWE domain superfamily;Armadillo-type fold;HECT, E3 ligase catalytic domain</t>
  </si>
  <si>
    <t>AAEL010913</t>
  </si>
  <si>
    <t>structural maintenance of chromosomes 5 smc5</t>
  </si>
  <si>
    <t>RecF/RecN/SMC, N-terminal;Structural maintenance of chromosomes protein 5;P-loop containing nucleoside triphosphate hydrolase</t>
  </si>
  <si>
    <t>AAEL003897</t>
  </si>
  <si>
    <t>AAEL011087</t>
  </si>
  <si>
    <t>DNA-directed RNA polymerase II</t>
  </si>
  <si>
    <t>RNA polymerase, subunit H/Rpb5 C-terminal;RNA polymerase, Rpb5, N-terminal;DNA-directed RNA polymerase RPB5 subunit, eukaryote/virus;RNA polymerase, subunit H/Rpb5, conserved site;Archaeal RpoH /eukaryotic RPB5 RNA polymerase subunit;RPB5-like RNA polymerase subunit superfamily;RNA polymerase Rpb5, N-terminal domain superfamily;DNA-directed RNA polymerase subunit Rpb5-like</t>
  </si>
  <si>
    <t>RNA polymerase Rpb5, N-terminal domain superfamily;RPB5-like RNA polymerase subunit superfamily</t>
  </si>
  <si>
    <t>AAEL017363</t>
  </si>
  <si>
    <t>DNA-directed RNA polymerase subunit [Source:UniProtKB/TrEMBL;Acc:J9HHP4]</t>
  </si>
  <si>
    <t>RNA polymerase II, heptapeptide repeat, eukaryotic;RNA polymerase, alpha subunit;RNA polymerase, N-terminal;RNA polymerase Rpb1, domain 3;RNA polymerase Rpb1, domain 7;RNA polymerase Rpb1, domain 6;RNA polymerase Rpb1, domain 1;RNA polymerase Rpb1, domain 5;RNA polymerase Rpb1, domain 4</t>
  </si>
  <si>
    <t>AAEL011715</t>
  </si>
  <si>
    <t>AAEL011425</t>
  </si>
  <si>
    <t>structure-specific recognition protein</t>
  </si>
  <si>
    <t>Structure-specific recognition protein;High mobility group box domain;Domain of unknown function DUF1747;SSRP1 domain;FACT complex subunit POB3-like, N-terminal PH domain;High mobility group box domain superfamily</t>
  </si>
  <si>
    <t>AAEL006788</t>
  </si>
  <si>
    <t>replication factor C, 37-kDa subunit, putative</t>
  </si>
  <si>
    <t>AAEL005870</t>
  </si>
  <si>
    <t>flap endonuclease-1</t>
  </si>
  <si>
    <t>XPG/Rad2 endonuclease;XPG N-terminal;XPG-I domain;Helix-hairpin-helix motif, class 2;XPG conserved site;Flap endonuclease 1;PIN-like domain superfamily;5'-3' exonuclease, C-terminal domain superfamily</t>
  </si>
  <si>
    <t>AAEL014377</t>
  </si>
  <si>
    <t>Nibrin [Source:UniProtKB/TrEMBL;Acc:A0A1S4G1J0]</t>
  </si>
  <si>
    <t>Forkhead-associated (FHA) domain;SMAD/FHA domain superfamily;Nibrin;Nibrin, second BRCT domain;BRCT domain superfamily;Nibrin-related</t>
  </si>
  <si>
    <t>AAEL019522</t>
  </si>
  <si>
    <t>Timeless protein;Timeless, C-terminal</t>
  </si>
  <si>
    <t>AAEL002782</t>
  </si>
  <si>
    <t>BRCT domain;DNA-repair protein Xrcc1, N-terminal;Galactose-binding-like domain superfamily;BRCT domain superfamily</t>
  </si>
  <si>
    <t>Galactose-binding-like domain superfamily;BRCT domain superfamily</t>
  </si>
  <si>
    <t>AAEL008634</t>
  </si>
  <si>
    <t>Protein kinase domain;Mitogen-activated protein (MAP) kinase, conserved site;Serine/threonine-protein kinase, active site;Mitogen-activated protein (MAP) kinase, JNK;Protein kinase-like domain superfamily</t>
  </si>
  <si>
    <t>AAEL017566</t>
  </si>
  <si>
    <t>DNA ligase, ATP-dependent;DNA ligase, ATP-dependent, N-terminal;DNA ligase, ATP-dependent, C-terminal;DNA ligase, ATP-dependent, central;Nucleic acid-binding, OB-fold;DNA ligase, ATP-dependent, conserved site;DNA ligase, ATP-dependent, N-terminal domain superfamily</t>
  </si>
  <si>
    <t>DNA ligase, ATP-dependent, N-terminal domain superfamily;Nucleic acid-binding, OB-fold</t>
  </si>
  <si>
    <t>AAEL017391</t>
  </si>
  <si>
    <t>Zinc finger, TAZ-type;Zinc finger, ZZ-type;Bromodomain;Coactivator CBP, KIX domain;Nuclear receptor coactivator, interlocking;CREB-binding protein/p300, atypical RING domain;Histone acetyltransferase Rtt109/CBP;Nuclear receptor coactivator, CREB-bp-like, interlocking;Bromodomain, conserved site;TAZ domain superfamily;Bromodomain-like superfamily;Coactivator CBP, KIX domain superfamily</t>
  </si>
  <si>
    <t>Coactivator CBP, KIX domain superfamily;Bromodomain-like superfamily;TAZ domain superfamily;Nuclear receptor coactivator, interlocking</t>
  </si>
  <si>
    <t>AAEL004040</t>
  </si>
  <si>
    <t>protein phsophatase-2a</t>
  </si>
  <si>
    <t>Calcineurin-like phosphoesterase domain, ApaH type;Serine/threonine-specific protein phosphatase/bis(5-nucleosyl)-tetraphosphatase</t>
  </si>
  <si>
    <t>AAEL001038</t>
  </si>
  <si>
    <t>cak1</t>
  </si>
  <si>
    <t>Protein kinase domain;Serine/threonine-protein kinase, active site;Protein kinase-like domain superfamily;Protein kinase, ATP binding site;Cyclin-dependent kinase 7</t>
  </si>
  <si>
    <t>AAEL002581</t>
  </si>
  <si>
    <t>structural maintenance of chromosomes 6 smc6</t>
  </si>
  <si>
    <t>Structural maintenance of chromosomes protein 6;P-loop containing nucleoside triphosphate hydrolase;Rad50/SbcC-type AAA domain</t>
  </si>
  <si>
    <t>AAEL008266</t>
  </si>
  <si>
    <t>Homeobox domain;JmjC domain;Homeobox-like domain superfamily;Homeobox, conserved site</t>
  </si>
  <si>
    <t>AAEL001764</t>
  </si>
  <si>
    <t>histone-fold protein CHRAC subunit, putative</t>
  </si>
  <si>
    <t>Transcription factor CBF/NF-Y/archaeal histone domain;Histone-fold</t>
  </si>
  <si>
    <t>AAEL008755</t>
  </si>
  <si>
    <t>DNA-directed RNA polymerase II subunit</t>
  </si>
  <si>
    <t>DNA-directed RNA polymerase, insert domain;DNA-directed RNA polymerase, RpoA/D/Rpb3-type;RNA polymerase, RBP11-like subunit;DNA-directed RNA polymerase, insert domain superfamily</t>
  </si>
  <si>
    <t>RNA polymerase, RBP11-like subunit;DNA-directed RNA polymerase, insert domain superfamily</t>
  </si>
  <si>
    <t>AAEL007237</t>
  </si>
  <si>
    <t>XPG N-terminal;Asteroid;PIN-like domain superfamily;Asteroid domain</t>
  </si>
  <si>
    <t>AAEL006661</t>
  </si>
  <si>
    <t>histone acetyltransferase, putative</t>
  </si>
  <si>
    <t>RNA polymerase subunit RPB4/RPC9;RNA polymerase Rpb4/RPC9, core;HRDC-like superfamily</t>
  </si>
  <si>
    <t>HRDC-like superfamily</t>
  </si>
  <si>
    <t>AAEL011629</t>
  </si>
  <si>
    <t>tyrosyl-DNA phosphodiesterase</t>
  </si>
  <si>
    <t>Tyrosyl-DNA phosphodiesterase I;Aprataxin and PNK-like factor, PBZ domain</t>
  </si>
  <si>
    <t>AAEL015064</t>
  </si>
  <si>
    <t>Small ubiquitin-related modifier [Source:UniProtKB/TrEMBL;Acc:Q16EQ3]</t>
  </si>
  <si>
    <t>Ubiquitin-like domain;Rad60/SUMO-like domain;Ubiquitin-like domain superfamily</t>
  </si>
  <si>
    <t>AAEL014072</t>
  </si>
  <si>
    <t>tip60</t>
  </si>
  <si>
    <t>Chromo/chromo shadow domain;Histone acetyltransferase domain, MYST-type;Acyl-CoA N-acyltransferase;Chromo-like domain superfamily;RNA binding activity-knot of a chromodomain;Histone acetyltransferase Esa1/KAT5/Tip60;MYST, zinc finger domain</t>
  </si>
  <si>
    <t>Chromo-like domain superfamily;Acyl-CoA N-acyltransferase</t>
  </si>
  <si>
    <t>AAEL002647</t>
  </si>
  <si>
    <t>steroid receptor-interacting snf2 domain protein</t>
  </si>
  <si>
    <t>AAEL012355</t>
  </si>
  <si>
    <t>SNF2-related, N-terminal domain;Helicase, C-terminal;Helicase superfamily 1/2, ATP-binding domain;DBINO domain;P-loop containing nucleoside triphosphate hydrolase;DNA helicase Ino80</t>
  </si>
  <si>
    <t>AAEL002077</t>
  </si>
  <si>
    <t>UV excision repair protein rad23</t>
  </si>
  <si>
    <t>Ubiquitin-like domain;UV excision repair protein Rad23;UBA-like superfamily;XPC-binding domain;Ubiquitin-associated domain;Ubiquitin-like domain superfamily;XPC-binding domain superfamily</t>
  </si>
  <si>
    <t>XPC-binding domain superfamily;UBA-like superfamily;Ubiquitin-like domain superfamily</t>
  </si>
  <si>
    <t>AAEL022505</t>
  </si>
  <si>
    <t>JAB1/MPN/MOV34 metalloenzyme domain;COP9 signalosome complex subunit 5;Cop9 signalosome subunit 5 C-terminal domain</t>
  </si>
  <si>
    <t>AAEL023096</t>
  </si>
  <si>
    <t>Armadillo-type fold;Fanconi anaemia protein FANCD2</t>
  </si>
  <si>
    <t>AAEL020323</t>
  </si>
  <si>
    <t>AAEL003466</t>
  </si>
  <si>
    <t>cullin</t>
  </si>
  <si>
    <t>Cullin, N-terminal;Cullin, conserved site;Cullin homology domain;Cullin repeat-like-containing domain superfamily;Cullin protein, neddylation domain;Cullin-4B;Cullin homology domain superfamily;Winged helix DNA-binding domain superfamily</t>
  </si>
  <si>
    <t>Winged helix DNA-binding domain superfamily;Cullin repeat-like-containing domain superfamily;Cullin homology domain superfamily</t>
  </si>
  <si>
    <t>AAEL014642</t>
  </si>
  <si>
    <t>E2 ubiquitin-conjugating enzyme, bendless</t>
  </si>
  <si>
    <t>AAEL025600</t>
  </si>
  <si>
    <t>HAT (Half-A-TPR) repeat;Tetratricopeptide-like helical domain superfamily</t>
  </si>
  <si>
    <t>AAEL000677</t>
  </si>
  <si>
    <t>DNA-directed RNA polymerase subunit rpb8</t>
  </si>
  <si>
    <t>RNA polymerase, Rpb8;Nucleic acid-binding, OB-fold</t>
  </si>
  <si>
    <t>AAEL001831</t>
  </si>
  <si>
    <t>Zinc finger, TFIIS-type;DNA-directed RNA polymerase, M/15kDa subunit;DNA-directed RNA polymerase subunit/transcription factor S;DNA-directed RNA polymerase M, 15kDa subunit, conserved site;Pol II subunit B9, C-terminal zinc ribbon</t>
  </si>
  <si>
    <t>AAEL003906</t>
  </si>
  <si>
    <t>endonuclease iii</t>
  </si>
  <si>
    <t>Helix-hairpin-helix motif;HhH-GPD domain;Endonuclease III-like, conserved site-2;DNA glycosylase;Endonuclease III-like protein 1</t>
  </si>
  <si>
    <t>AAEL000635</t>
  </si>
  <si>
    <t>cop9 complex subunit 7a</t>
  </si>
  <si>
    <t>Proteasome component (PCI) domain;COP9 signalosome complex subunit 7b;COP9 signalosome complex subunit 7, helix I</t>
  </si>
  <si>
    <t>AAEL014250</t>
  </si>
  <si>
    <t>insect replication protein a</t>
  </si>
  <si>
    <t>Nucleic acid-binding, OB-fold;Replication factor A protein 2;Replication protein A, C-terminal;Winged helix DNA-binding domain superfamily;Replication factor A protein-like</t>
  </si>
  <si>
    <t>Winged helix DNA-binding domain superfamily;Nucleic acid-binding, OB-fold</t>
  </si>
  <si>
    <t>AAEL007273</t>
  </si>
  <si>
    <t>peptidyl-prolyl cis-trans isomerase e, ppie</t>
  </si>
  <si>
    <t>RNA recognition motif domain;Cyclophilin-type peptidyl-prolyl cis-trans isomerase domain;Peptidyl-prolyl cis-trans isomerase E;Cyclophilin-type peptidyl-prolyl cis-trans isomerase, conserved site;Cyclophilin-like domain superfamily;Peptidyl-prolyl cis-trans isomerase E, RNA recognition motif;RNA-binding domain superfamily</t>
  </si>
  <si>
    <t>Cyclophilin-like domain superfamily;RNA-binding domain superfamily</t>
  </si>
  <si>
    <t>AAEL017054</t>
  </si>
  <si>
    <t>AAEL008960</t>
  </si>
  <si>
    <t>Regulator of telomere elongation helicase 1 homolog (EC 3.6.4.12)</t>
  </si>
  <si>
    <t>Helicase-like, DEXD box c2 type;ATP-dependent helicase, C-terminal;DEAD2;ATP-dependent helicase Rad3/Chl1-like;P-loop containing nucleoside triphosphate hydrolase;Regulator of telomere elongation helicase 1</t>
  </si>
  <si>
    <t>AAEL013205</t>
  </si>
  <si>
    <t>rad25/xp-b DNA repair helicase</t>
  </si>
  <si>
    <t>Helicase XPB/Ssl2;Helicase, C-terminal;Helicase/UvrB, N-terminal;Helicase superfamily 1/2, ATP-binding domain;P-loop containing nucleoside triphosphate hydrolase;ERCC3/RAD25/XPB helicase, C-terminal domain;Helicase XPB/Ssl2, N-terminal domain</t>
  </si>
  <si>
    <t>AAEL005858</t>
  </si>
  <si>
    <t>DNA mismatch repair protein mlh1</t>
  </si>
  <si>
    <t>DNA mismatch repair protein family, N-terminal;DNA mismatch repair protein,  S5 domain 2-like;DNA mismatch repair, conserved site;Ribosomal protein S5 domain 2-type fold;DNA mismatch repair protein Mlh1, C-terminal;Histidine kinase/HSP90-like ATPase superfamily;DNA mismatch repair protein MutL/Mlh/Pms</t>
  </si>
  <si>
    <t>Ribosomal protein S5 domain 2-type fold;Histidine kinase/HSP90-like ATPase superfamily</t>
  </si>
  <si>
    <t>AAEL001496</t>
  </si>
  <si>
    <t>Transcription elongation factor s-ii [Source:UniProtKB/TrEMBL;Acc:A0A1S4EYX3]</t>
  </si>
  <si>
    <t>Zinc finger, TFIIS-type;Transcription elongation factor, TFIIS/CRSP70, N-terminal, sub-type;Transcription elongation factor S-II, central domain;Transcription elongation factor, TFIIS;Transcription factor IIS, N-terminal;Transcription elongation factor, IIS-type;TFIIS/LEDGF domain superfamily;Transcription elongation factor S-II, central domain superfamily</t>
  </si>
  <si>
    <t>Transcription elongation factor S-II, central domain superfamily;TFIIS/LEDGF domain superfamily</t>
  </si>
  <si>
    <t>AAEL007544</t>
  </si>
  <si>
    <t>serine/threonine-protein kinase chk2 (cds1)</t>
  </si>
  <si>
    <t>Forkhead-associated (FHA) domain;Protein kinase domain;Serine/threonine-protein kinase, active site;SMAD/FHA domain superfamily;Protein kinase-like domain superfamily</t>
  </si>
  <si>
    <t>SMAD/FHA domain superfamily;Protein kinase-like domain superfamily</t>
  </si>
  <si>
    <t>AAEL014282</t>
  </si>
  <si>
    <t>signalosome subunit</t>
  </si>
  <si>
    <t>JAB1/MPN/MOV34 metalloenzyme domain;Rpn11/EIF3F, C-terminal;COP9 signalosome subunit 6</t>
  </si>
  <si>
    <t>AAEL001129</t>
  </si>
  <si>
    <t>Protein phosphatase 4 core regulatory subunit R2</t>
  </si>
  <si>
    <t>AAEL011993</t>
  </si>
  <si>
    <t>ERCC4 domain;Restriction endonuclease  type II-like;DNA polymerase lambda lyase domain superfamily</t>
  </si>
  <si>
    <t>DNA polymerase lambda lyase domain superfamily;Restriction endonuclease  type II-like</t>
  </si>
  <si>
    <t>AAEL004691</t>
  </si>
  <si>
    <t>ring finger</t>
  </si>
  <si>
    <t>Zinc finger, RING-H2-type</t>
  </si>
  <si>
    <t>AAEL001175</t>
  </si>
  <si>
    <t>DNA photolyase</t>
  </si>
  <si>
    <t>Cryptochrome/DNA photolyase, FAD-binding domain;DNA photolyase, N-terminal;Cryptochrome/DNA photolyase, FAD-binding domain-like superfamily;Cryptochrome/photolyase, N-terminal domain superfamily</t>
  </si>
  <si>
    <t>Cryptochrome/DNA photolyase, FAD-binding domain-like superfamily;Cryptochrome/photolyase, N-terminal domain superfamily</t>
  </si>
  <si>
    <t>NHEJ</t>
  </si>
  <si>
    <t>AAEL002139</t>
  </si>
  <si>
    <t>INO80 complex subunit E</t>
  </si>
  <si>
    <t>AAEL014774</t>
  </si>
  <si>
    <t>BRCA2 repeat;Nucleic acid-binding, OB-fold;BRCA2, OB1;BRCA2, OB3;Breast cancer type 2 susceptibility protein, helical domain;Breast cancer type 2 susceptibility protein;BRCA2 helical domain superfamily</t>
  </si>
  <si>
    <t>Nucleic acid-binding, OB-fold;BRCA2 helical domain superfamily</t>
  </si>
  <si>
    <t>AAEL027688</t>
  </si>
  <si>
    <t>DNA mismatch repair protein MutS, C-terminal;DNA mismatch repair protein MutS-like, N-terminal;DNA mismatch repair protein MutS, core;DNA mismatch repair protein MutS, connector domain;DNA mismatch repair protein MutS, clamp;DNA mismatch repair Msh2-type;P-loop containing nucleoside triphosphate hydrolase;DNA mismatch repair protein Msh2;DNA mismatch repair protein MutS, core domain superfamily</t>
  </si>
  <si>
    <t>DNA mismatch repair protein MutS, core domain superfamily;P-loop containing nucleoside triphosphate hydrolase</t>
  </si>
  <si>
    <t>AAEL003868</t>
  </si>
  <si>
    <t>AAEL000201</t>
  </si>
  <si>
    <t>DNA replication helicase dna2</t>
  </si>
  <si>
    <t>DNA replication factor Dna2, N-terminal;DNA replication ATP-dependent helicase/nuclease Dna2;P-loop containing nucleoside triphosphate hydrolase;DNA2/NAM7 helicase, AAA domain;DNA2/NAM7 helicase-like, AAA domain</t>
  </si>
  <si>
    <t>AAEL008777</t>
  </si>
  <si>
    <t>proto-oncogene tyrosine-protein kinase abl1</t>
  </si>
  <si>
    <t>SH2 domain;Serine-threonine/tyrosine-protein kinase, catalytic domain;SH3 domain;Tyrosine-protein kinase, active site;Protein kinase-like domain superfamily;F-actin binding;Protein kinase, ATP binding site;Tyrosine-protein kinase, catalytic domain;Tyrosine-protein kinase ABL1/transforming protein Abl;Tyrosine-protein kinase ABL, SH2 domain;SH3-like domain superfamily;SH2 domain superfamily</t>
  </si>
  <si>
    <t>SH3-like domain superfamily;SH2 domain superfamily;Protein kinase-like domain superfamily</t>
  </si>
  <si>
    <t>AAEL006356</t>
  </si>
  <si>
    <t>TFIIH basal transcription factor complex p52 subunit</t>
  </si>
  <si>
    <t>Transcription factor TFIIH subunit p52/Tfb2;Transcription factor Tfb2, C-terminal domain</t>
  </si>
  <si>
    <t>AAEL011352</t>
  </si>
  <si>
    <t>Anticodon-binding;DNA polymerase subunit gamma-2, mitochondrial;Glycyl-tRNA synthetase/DNA polymerase subunit gamma-2</t>
  </si>
  <si>
    <t>AAEL027380</t>
  </si>
  <si>
    <t>Checkpoint protein Rad17/Rad24;P-loop containing nucleoside triphosphate hydrolase</t>
  </si>
  <si>
    <t>AAEL004562</t>
  </si>
  <si>
    <t>DNA polymerase eta</t>
  </si>
  <si>
    <t>UmuC domain;DNA polymerase, Y-family, little finger domain;DNA polymerase, Y-family, little finger domain superfamily;Ubiquitin-binding zinc finger;DNA/RNA polymerase superfamily</t>
  </si>
  <si>
    <t>DNA polymerase, Y-family, little finger domain superfamily;DNA/RNA polymerase superfamily</t>
  </si>
  <si>
    <t>AAEL002407</t>
  </si>
  <si>
    <t>DNA repair protein xp-e</t>
  </si>
  <si>
    <t>Cleavage/polyadenylation specificity factor, A subunit, C-terminal;DNA damage-binding protein 1;WD40-repeat-containing domain superfamily</t>
  </si>
  <si>
    <t>AAEL010085</t>
  </si>
  <si>
    <t>DNA polymerase epsilon subunit, putative</t>
  </si>
  <si>
    <t>AAEL025635</t>
  </si>
  <si>
    <t>BRCT domain;BRCT domain superfamily</t>
  </si>
  <si>
    <t>BRCT domain superfamily</t>
  </si>
  <si>
    <t>AAEL013248</t>
  </si>
  <si>
    <t>Cyclin, N-terminal;Cyclin-like;CyclinH/Ccl1;Cyclin, C-terminal domain 2;Cyclin-like superfamily;Cyclin/Cyclin-like subunit Ssn8</t>
  </si>
  <si>
    <t>AAEL019447</t>
  </si>
  <si>
    <t>CWF11 family;P-loop containing nucleoside triphosphate hydrolase;Intron-binding protein aquarius, N-terminal;DNA2/NAM7 helicase, AAA domain;DNA2/NAM7 helicase-like, AAA domain</t>
  </si>
  <si>
    <t>AAEL006715</t>
  </si>
  <si>
    <t>DNA polymerase iota</t>
  </si>
  <si>
    <t>UmuC domain;DNA polymerase, Y-family, little finger domain;DNA polymerase, Y-family, little finger domain superfamily;DNA/RNA polymerase superfamily</t>
  </si>
  <si>
    <t>AAEL008850</t>
  </si>
  <si>
    <t>cak assembly factor</t>
  </si>
  <si>
    <t>Zinc finger, RING-type;Cdk-activating kinase assembly factor MAT1/Tfb3;Cdk-activating kinase assembly factor MAT1, centre;Zinc finger, RING-type, conserved site</t>
  </si>
  <si>
    <t>AAEL023585</t>
  </si>
  <si>
    <t>p53 tumour suppressor family;p53-like transcription factor, DNA-binding;p53, DNA-binding domain</t>
  </si>
  <si>
    <t>AAEL014237</t>
  </si>
  <si>
    <t>INO80 complex subunit B-like conserved region;Zinc finger, HIT-type;INO80 complex, subunit Ies2</t>
  </si>
  <si>
    <t>AAEL019493</t>
  </si>
  <si>
    <t>DNA methylase, N-6 adenine-specific, conserved site;Methyltransferase small domain;Ribosomal RNA adenine methylase transferase, conserved site;S-adenosyl-L-methionine-dependent methyltransferase</t>
  </si>
  <si>
    <t>AAEL025882</t>
  </si>
  <si>
    <t>Forkhead-associated (FHA) domain;HAD-superfamily hydrolase,subfamily IIIA;Bifunctional polynucleotide phosphatase/kinase PNKP;Polynucleotide 3'-phosphatase;SMAD/FHA domain superfamily;Polynucleotide kinase 3 phosphatase;P-loop containing nucleoside triphosphate hydrolase;HAD-like superfamily;PNK, FHA domain</t>
  </si>
  <si>
    <t>SMAD/FHA domain superfamily;P-loop containing nucleoside triphosphate hydrolase;HAD-like superfamily</t>
  </si>
  <si>
    <t>DR</t>
  </si>
  <si>
    <t>AAEL010522</t>
  </si>
  <si>
    <t>JmjC domain;JmjN domain</t>
  </si>
  <si>
    <t>AAEL009465</t>
  </si>
  <si>
    <t>replication factor c / DNA polymerase iii gamma-tau subunit</t>
  </si>
  <si>
    <t>AAEL007672</t>
  </si>
  <si>
    <t>myst histone acetyltransferase</t>
  </si>
  <si>
    <t>Histone acetyltransferase domain, MYST-type;Acyl-CoA N-acyltransferase;Chromo-like domain superfamily;RNA binding activity-knot of a chromodomain;Histone acetyltransferase KAT8;MYST, zinc finger domain</t>
  </si>
  <si>
    <t>AAEL007541</t>
  </si>
  <si>
    <t>DNA polymerase delta small subunit</t>
  </si>
  <si>
    <t>DNA polymerase alpha/delta/epsilon, subunit B;DNA polymerase delta/II small subunit family;DNA polymerase delta subunit, OB-fold domain;DNA polymerase delta subunit 2, C-terminal domain</t>
  </si>
  <si>
    <t>AAEL012750</t>
  </si>
  <si>
    <t>transcription factor TFIIH-subunit, putative</t>
  </si>
  <si>
    <t>BSD domain;TFIIH p62 subunit, N-terminal;TFIIH subunit Tfb1/GTF2H1</t>
  </si>
  <si>
    <t>AAEL008482</t>
  </si>
  <si>
    <t>Structure-specific endonuclease subunit Slx4</t>
  </si>
  <si>
    <t>AAEL012523</t>
  </si>
  <si>
    <t>TFIIH subunit Tfb4/GTF2H3</t>
  </si>
  <si>
    <t>AAEL010759</t>
  </si>
  <si>
    <t>DNA repair protein rad9</t>
  </si>
  <si>
    <t>Rad9/Ddc1</t>
  </si>
  <si>
    <t>AAEL026470</t>
  </si>
  <si>
    <t>XPG/Rad2 endonuclease, eukaryotes;XPG/Rad2 endonuclease;XPG N-terminal;XPG-I domain;Helix-hairpin-helix motif, class 2;XPG conserved site;PIN-like domain superfamily;5'-3' exonuclease, C-terminal domain superfamily</t>
  </si>
  <si>
    <t>AAEL001425</t>
  </si>
  <si>
    <t>Zinc finger, MIZ-type;E3 SUMO-protein ligase Nse2 (Mms21)</t>
  </si>
  <si>
    <t>AAEL014900</t>
  </si>
  <si>
    <t>ataxia telangiectasia mutated (atm)</t>
  </si>
  <si>
    <t>Phosphatidylinositol 3-/4-kinase, catalytic domain;PIK-related kinase, FAT;FATC domain;Protein kinase-like domain superfamily;Serine/threonine-protein kinase ATM/Tel1;Phosphatidylinositol 3/4-kinase, conserved site;Telomere-length maintenance and DNA damage repair</t>
  </si>
  <si>
    <t>AAEL001324</t>
  </si>
  <si>
    <t>replication factor C large subunit, putative</t>
  </si>
  <si>
    <t>BRCT domain;AAA+ ATPase domain;ATPase, AAA-type, core;DNA polymerase III, clamp loader complex, gamma/delta/delta subunit, C-terminal;Replication factor C subunit 1;DNA replication factor RFC1, C-terminal;P-loop containing nucleoside triphosphate hydrolase;BRCT domain superfamily</t>
  </si>
  <si>
    <t>DNA polymerase III, clamp loader complex, gamma/delta/delta subunit, C-terminal;BRCT domain superfamily;P-loop containing nucleoside triphosphate hydrolase</t>
  </si>
  <si>
    <t>AAEL023345</t>
  </si>
  <si>
    <t>AAEL011873</t>
  </si>
  <si>
    <t>ubiquitin-conjugating enzyme variant 1A</t>
  </si>
  <si>
    <t>Ubiquitin-conjugating enzyme E2;Ubiquitin-conjugating enzyme/RWD-like</t>
  </si>
  <si>
    <t>AAEL020796</t>
  </si>
  <si>
    <t>Zinc finger, Rad18-type putative;Zinc finger C2H2-type;Zinc finger C2H2 superfamily</t>
  </si>
  <si>
    <t>AAEL002306</t>
  </si>
  <si>
    <t>Hect E3 ubiquitin ligase [Source:UniProtKB/TrEMBL;Acc:A0A1S4F1D4]</t>
  </si>
  <si>
    <t>Regulator of chromosome condensation, RCC1;HECT domain;Cytochrome b5-like heme/steroid binding domain;APC10/DOC domain;Beta-propeller repeat TECPR;Galactose-binding-like domain superfamily;UBA-like superfamily;Regulator of chromosome condensation 1/beta-lactamase-inhibitor protein II;Mib-herc2;CPH domain;HECT, E3 ligase catalytic domain;Cytochrome b5-like heme/steroid binding domain superfamily;Mib/herc2 domain superfamily;HERC2, APC10 domain</t>
  </si>
  <si>
    <t>Mib/herc2 domain superfamily;UBA-like superfamily;Galactose-binding-like domain superfamily;Regulator of chromosome condensation 1/beta-lactamase-inhibitor protein II;Cytochrome b5-like heme/steroid binding domain superfamily;HECT, E3 ligase catalytic domain</t>
  </si>
  <si>
    <t>AAEL015199</t>
  </si>
  <si>
    <t>WD40 repeat;U box domain;Pre-mRNA-splicing factor 19;WD40 repeat, conserved site;G-protein beta WD-40 repeat;WD40-repeat-containing domain superfamily;Pre-mRNA-processing factor 19</t>
  </si>
  <si>
    <t>AAEL011626</t>
  </si>
  <si>
    <t>DNA cross-link repair protein pso2/snm1</t>
  </si>
  <si>
    <t>DNA repair metallo-beta-lactamase;Ribonuclease Z/Hydroxyacylglutathione hydrolase-like</t>
  </si>
  <si>
    <t>Ribonuclease Z/Hydroxyacylglutathione hydrolase-like</t>
  </si>
  <si>
    <t>AAEL005730</t>
  </si>
  <si>
    <t>cop9 signalosome complex subunit</t>
  </si>
  <si>
    <t>Proteasome component (PCI) domain;Winged helix DNA-binding domain superfamily;COP9 signalosome complex subunit 2</t>
  </si>
  <si>
    <t>AAEL002271</t>
  </si>
  <si>
    <t>26S proteasome regulatory subunit S3 [Source:UniProtKB/TrEMBL;Acc:Q17IR8]</t>
  </si>
  <si>
    <t>Proteasome component (PCI) domain;Winged helix DNA-binding domain superfamily;COP9 signalosome complex subunit 3</t>
  </si>
  <si>
    <t>AAEL005802</t>
  </si>
  <si>
    <t>structural maintenance of chromosomes 1 smc1</t>
  </si>
  <si>
    <t>RecF/RecN/SMC, N-terminal;SMCs flexible hinge;Structural maintenance of chromosomes protein;P-loop containing nucleoside triphosphate hydrolase;SMCs flexible hinge superfamily</t>
  </si>
  <si>
    <t>P-loop containing nucleoside triphosphate hydrolase;SMCs flexible hinge superfamily</t>
  </si>
  <si>
    <t>AAEL021784</t>
  </si>
  <si>
    <t>Putative cop9 signalosome complex subunit [Source:UniProtKB/TrEMBL;Acc:A0A0P6IY33]</t>
  </si>
  <si>
    <t>Proteasome component (PCI) domain;26S proteasome regulatory subunit Rpn7/COP9 signalosome complex subunit 1;COP9 signalosome complex subunit 1;Winged helix DNA-binding domain superfamily</t>
  </si>
  <si>
    <t>AAEL019404</t>
  </si>
  <si>
    <t>Ku70/Ku80 C-terminal arm;Ku70/Ku80, N-terminal alpha/beta;Ku70/Ku80 beta-barrel domain;Ku70;SPOC-like, C-terminal domain superfamily;von Willebrand factor A-like domain superfamily</t>
  </si>
  <si>
    <t>SPOC-like, C-terminal domain superfamily;von Willebrand factor A-like domain superfamily</t>
  </si>
  <si>
    <t>AAEL023601</t>
  </si>
  <si>
    <t>DNA double-strand break repair protein Mre11;Calcineurin-like phosphoesterase domain, ApaH type;Mre11, DNA-binding;Mre11 nuclease, N-terminal metallophosphatase domain</t>
  </si>
  <si>
    <t>AAEL026871</t>
  </si>
  <si>
    <t>AAEL013700</t>
  </si>
  <si>
    <t>DNA-directed RNA polymerase II 13.3 kDa polypeptide</t>
  </si>
  <si>
    <t>DNA-directed RNA polymerase Rpb11, 13-16kDa subunit, conserved site;DNA-directed RNA polymerase, RBP11-like dimerisation domain;RNA polymerase, RBP11-like subunit;RNA polymerase RBP11</t>
  </si>
  <si>
    <t>RNA polymerase, RBP11-like subunit</t>
  </si>
  <si>
    <t>AAEL011317</t>
  </si>
  <si>
    <t>Actin family;ATPase, nucleotide binding domain</t>
  </si>
  <si>
    <t>AAEL006511</t>
  </si>
  <si>
    <t>Ubiquitin-like domain;Ribosomal protein L40e;Ubiquitin conserved site;Ubiquitin domain;Ubiquitin-like domain superfamily</t>
  </si>
  <si>
    <t>AAEL004039</t>
  </si>
  <si>
    <t>blooms syndrome DNA helicase</t>
  </si>
  <si>
    <t>Helicase, C-terminal;HRDC domain;DNA/RNA helicase, ATP-dependent, DEAH-box type, conserved site;DNA helicase, ATP-dependent, RecQ type;HRDC-like superfamily;DEAD/DEAH box helicase domain;Helicase superfamily 1/2, ATP-binding domain;RQC domain;P-loop containing nucleoside triphosphate hydrolase;ATP-dependent DNA helicase RecQ, zinc-binding domain</t>
  </si>
  <si>
    <t>HRDC-like superfamily;P-loop containing nucleoside triphosphate hydrolase</t>
  </si>
  <si>
    <t>AAEL027722</t>
  </si>
  <si>
    <t>DNA-directed DNA polymerase, family B, exonuclease domain;DNA-directed DNA polymerase, family B, multifunctional domain;DNA-directed DNA polymerase, family B;Ribonuclease H-like superfamily;DNA-directed DNA polymerase, family B, conserved site;C4-type zinc-finger of DNA polymerase delta;DNA/RNA polymerase superfamily</t>
  </si>
  <si>
    <t>AAEL002238</t>
  </si>
  <si>
    <t>ATR-interacting protein</t>
  </si>
  <si>
    <t>AAEL000594</t>
  </si>
  <si>
    <t>Forkhead-associated (FHA) domain;SMAD/FHA domain superfamily;Microspherule protein, N-terminal domain;Microspherule protein 1</t>
  </si>
  <si>
    <t>SMAD/FHA domain superfamily</t>
  </si>
  <si>
    <t>AAEL012826</t>
  </si>
  <si>
    <t>replication factor a 1, rfa1</t>
  </si>
  <si>
    <t>OB-fold nucleic acid binding domain, AA-tRNA synthetase-type;Replication factor A protein 1;Replication factor-A protein 1, N-terminal;Nucleic acid-binding, OB-fold;Replication factor A, C-terminal;Replication protein A, OB domain</t>
  </si>
  <si>
    <t>AAEL001874</t>
  </si>
  <si>
    <t>cop9 complex subunit</t>
  </si>
  <si>
    <t>Proteasome component (PCI) domain;Winged helix DNA-binding domain superfamily;COP9 signalosome complex subunit 4;26S Proteasome non-ATPase regulatory subunit 12/COP9 signalosome complex subunit 4;COP9 signalosome complex subunit 4, helix turn helix domain</t>
  </si>
  <si>
    <t>AAEL008260</t>
  </si>
  <si>
    <t>Homeobox domain;JmjC domain;JmjN domain;Homeobox-like domain superfamily;Homeobox, conserved site</t>
  </si>
  <si>
    <t>AAEL025042</t>
  </si>
  <si>
    <t>Helicase, C-terminal;HRDC domain;DNA helicase, ATP-dependent, RecQ type;HRDC-like superfamily;DEAD/DEAH box helicase domain;Helicase superfamily 1/2, ATP-binding domain;RQC domain;P-loop containing nucleoside triphosphate hydrolase;Helicase Helix-turn-helix domain;ATP-dependent DNA helicase RecQ, zinc-binding domain;Winged helix DNA-binding domain superfamily</t>
  </si>
  <si>
    <t>Winged helix DNA-binding domain superfamily;HRDC-like superfamily;P-loop containing nucleoside triphosphate hydrolase</t>
  </si>
  <si>
    <t>AAEL007683</t>
  </si>
  <si>
    <t>prokaryotic DNA topoisomerase</t>
  </si>
  <si>
    <t>DNA topoisomerase, type IA;DNA topoisomerase, type IA, domain 2;DNA topoisomerase, type IA, DNA-binding domain;TOPRIM  domain;Zinc finger, GRF-type;DNA topoisomerase, type IA, central;DNA topoisomerase, type IA, zn finger;DNA topoisomerase, type IA, core domain;DNA topoisomerase, type IA, active site;DNA topoisomerase 3-like, TOPRIM domain</t>
  </si>
  <si>
    <t>DNA topoisomerase, type IA, core domain</t>
  </si>
  <si>
    <t>AAEL026487</t>
  </si>
  <si>
    <t>DNA mismatch repair protein family, N-terminal;DNA mismatch repair protein,  S5 domain 2-like;DNA mismatch repair, conserved site;MutL, C-terminal, dimerisation;Ribosomal protein S5 domain 2-type fold;Histidine kinase/HSP90-like ATPase superfamily;MutL, C-terminal domain superfamily;DNA mismatch repair protein MutL/Mlh/Pms</t>
  </si>
  <si>
    <t>MutL, C-terminal domain superfamily;Ribosomal protein S5 domain 2-type fold;Histidine kinase/HSP90-like ATPase superfamily</t>
  </si>
  <si>
    <t>AAEL022595</t>
  </si>
  <si>
    <t>ERCC1/RAD10/SWI10 family;RuvA domain 2-like;Restriction endonuclease  type II-like</t>
  </si>
  <si>
    <t>RuvA domain 2-like;Restriction endonuclease  type II-like</t>
  </si>
  <si>
    <t>AAEL003684</t>
  </si>
  <si>
    <t>ku P80 DNA helicase</t>
  </si>
  <si>
    <t>Ku70/Ku80 C-terminal arm;Ku70/Ku80, N-terminal alpha/beta;Ku70/Ku80 beta-barrel domain;Ku, C-terminal;SPOC-like, C-terminal domain superfamily;Ku80;von Willebrand factor A-like domain superfamily;Ku, C-terminal domain superfamily</t>
  </si>
  <si>
    <t>SPOC-like, C-terminal domain superfamily;Ku, C-terminal domain superfamily;von Willebrand factor A-like domain superfamily</t>
  </si>
  <si>
    <t>AAEL024972</t>
  </si>
  <si>
    <t>DNA repair protein, Swi5</t>
  </si>
  <si>
    <t>AAEL019952</t>
  </si>
  <si>
    <t>EYA domain;Eyes absent family;EYA domain, metazoan</t>
  </si>
  <si>
    <t>AAEL002098</t>
  </si>
  <si>
    <t>DNA repair endonuclease xp-f / mei-9 / rad1 [Source:UniProtKB/TrEMBL;Acc:A0A1S4F0Q2]</t>
  </si>
  <si>
    <t>ERCC4 domain;DNA repair protein XPF;RuvA domain 2-like;Restriction endonuclease  type II-like</t>
  </si>
  <si>
    <t>AAEL004716</t>
  </si>
  <si>
    <t>chromodomain helicase DNA binding protein</t>
  </si>
  <si>
    <t>SNF2-related, N-terminal domain;Chromo/chromo shadow domain;Helicase, C-terminal;DNA/RNA helicase, ATP-dependent, DEAH-box type, conserved site;Helicase superfamily 1/2, ATP-binding domain;Chromo-like domain superfamily;Chromo domain, conserved site;Chromo domain;Domain of unknown function DUF4208;P-loop containing nucleoside triphosphate hydrolase;CDH1/2, SANT-Helical linker 1</t>
  </si>
  <si>
    <t>P-loop containing nucleoside triphosphate hydrolase;Chromo-like domain superfamily</t>
  </si>
  <si>
    <t>AAEL005245</t>
  </si>
  <si>
    <t>DNA repair protein Rad50, eukaryotes;RAD50, zinc hook;P-loop containing nucleoside triphosphate hydrolase;Rad50/SbcC-type AAA domain</t>
  </si>
  <si>
    <t>AAEL010107</t>
  </si>
  <si>
    <t>DNA methyltransferase 1-associated 1;SWR1-complex protein 4/DNA methyltransferase 1-associated protein 1;DAMP1, SANT/Myb-like domain</t>
  </si>
  <si>
    <t>AAEL025524</t>
  </si>
  <si>
    <t>AAEL007726</t>
  </si>
  <si>
    <t>MMS22-like, C-terminal;Protein MMS22-like, N-terminal;Protein MMS22-like</t>
  </si>
  <si>
    <t>AAEL004146</t>
  </si>
  <si>
    <t>cryptochrome 1</t>
  </si>
  <si>
    <t>Cryptochrome/DNA photolyase class 1;Cryptochrome/DNA photolyase, FAD-binding domain;DNA photolyase, N-terminal;Cryptochrome/DNA photolyase class 1, conserved site, C-terminal;Cryptochrome/DNA photolyase, FAD-binding domain-like superfamily;Cryptochrome/photolyase, N-terminal domain superfamily</t>
  </si>
  <si>
    <t>AAEL007821</t>
  </si>
  <si>
    <t>signalosome, subunit 2, CSN8, putative</t>
  </si>
  <si>
    <t>CSN8/PSMD8/EIF3K</t>
  </si>
  <si>
    <t>AAEL021668</t>
  </si>
  <si>
    <t>AAEL021495</t>
  </si>
  <si>
    <t>DNA ligase, ATP-dependent;DNA ligase, ATP-dependent, N-terminal;DNA ligase, ATP-dependent, C-terminal;DNA ligase, ATP-dependent, central;Nucleic acid-binding, OB-fold;DNA ligase 4;BRCT domain superfamily;DNA ligase, ATP-dependent, N-terminal domain superfamily</t>
  </si>
  <si>
    <t>DNA ligase, ATP-dependent, N-terminal domain superfamily;Nucleic acid-binding, OB-fold;BRCT domain superfamily</t>
  </si>
  <si>
    <t>AAEL011254</t>
  </si>
  <si>
    <t>Forkhead-associated (FHA) domain;SMAD/FHA domain superfamily;Aprataxin and PNK-like factor, PBZ domain;Aprataxin and PNK-like factor;PNK, FHA domain</t>
  </si>
  <si>
    <t>AAEL011473</t>
  </si>
  <si>
    <t>chromatin regulatory protein sir2</t>
  </si>
  <si>
    <t>Sirtuin family;DHS-like NAD/FAD-binding domain superfamily</t>
  </si>
  <si>
    <t>DHS-like NAD/FAD-binding domain superfamily</t>
  </si>
  <si>
    <t>AAEL023423</t>
  </si>
  <si>
    <t>AAEL018259</t>
  </si>
  <si>
    <t>AAEL005539</t>
  </si>
  <si>
    <t>Armadillo-type fold;Fanconi anemia group I protein;FANCI solenoid 1 domain;FANCI helical domain 2;FANCI solenoid 3 domain;FANCI solenoid 4 domain;FANCI solenoid 2 domain</t>
  </si>
  <si>
    <t>AAEL012508</t>
  </si>
  <si>
    <t>Forkhead-associated (FHA) domain;SMAD/FHA domain superfamily</t>
  </si>
  <si>
    <t>AAEL001787</t>
  </si>
  <si>
    <t>DNA photolyase, N-terminal;DNA photolyase class 2;DNA photolyase class 2, conserved site;Cryptochrome/DNA photolyase, FAD-binding domain-like superfamily;Cryptochrome/photolyase, N-terminal domain superfamily</t>
  </si>
  <si>
    <t>AAEL000440</t>
  </si>
  <si>
    <t>DNA repair/transcription protein met18/mms19</t>
  </si>
  <si>
    <t>Armadillo-type fold;MMS19, C-terminal;MMS19, N-terminal;DNA repair/transcription protein MET18/MMS19</t>
  </si>
  <si>
    <t>AAEL015060</t>
  </si>
  <si>
    <t>Rad51A protein, putative</t>
  </si>
  <si>
    <t>DNA recombination and repair protein Rad51-like, C-terminal;P-loop containing nucleoside triphosphate hydrolase</t>
  </si>
  <si>
    <t>AAEL024373</t>
  </si>
  <si>
    <t>Esr1 protein [Source:UniProtKB/TrEMBL;Acc:A0A1S4FP55]</t>
  </si>
  <si>
    <t>Phosphatidylinositol 3-/4-kinase, catalytic domain;PIK-related kinase, FAT;FATC domain;Protein kinase-like domain superfamily;UME domain;Armadillo-type fold;Phosphatidylinositol 3/4-kinase, conserved site</t>
  </si>
  <si>
    <t>AAEL011967</t>
  </si>
  <si>
    <t>AAEL027245</t>
  </si>
  <si>
    <t>AAEL002822</t>
  </si>
  <si>
    <t>actin-related protein 5</t>
  </si>
  <si>
    <t>Actin family;Actin-related protein 5;ATPase, nucleotide binding domain</t>
  </si>
  <si>
    <t>AAEL003229</t>
  </si>
  <si>
    <t>FYVE zinc finger;Zinc finger, FYVE/PHD-type;Zinc finger FYVE domain-containing protein 26</t>
  </si>
  <si>
    <t>AAEL024736</t>
  </si>
  <si>
    <t>Phosphatidylinositol 3-/4-kinase, catalytic domain;PIK-related kinase, FAT;FATC domain;Protein kinase-like domain superfamily;NUC194;Armadillo-type fold;Phosphatidylinositol 3/4-kinase, conserved site;DNA-dependent protein kinase catalytic subunit, catalytic domain</t>
  </si>
  <si>
    <t>AAEL025383</t>
  </si>
  <si>
    <t>AAEL011815</t>
  </si>
  <si>
    <t>Poly [ADP-ribose] polymerase [Source:UniProtKB/TrEMBL;Acc:Q16NZ4]</t>
  </si>
  <si>
    <t>BRCT domain;Zinc finger, PARP-type;Poly(ADP-ribose) polymerase, regulatory domain;Poly [ADP-ribose] polymerase;WGR domain;Poly(ADP-ribose) polymerase, catalytic domain;PADR1 domain;BRCT domain superfamily;Poly(ADP-ribose) polymerase, regulatory domain superfamily;WGR domain superfamily</t>
  </si>
  <si>
    <t>WGR domain superfamily;Poly(ADP-ribose) polymerase, regulatory domain superfamily;BRCT domain superfamily</t>
  </si>
  <si>
    <t>AAEL010069</t>
  </si>
  <si>
    <t>AAEL026343</t>
  </si>
  <si>
    <t>Helicase, C-terminal;HRDC domain;DNA helicase, ATP-dependent, RecQ type;HRDC-like superfamily;DEAD/DEAH box helicase domain;Helicase superfamily 1/2, ATP-binding domain;P-loop containing nucleoside triphosphate hydrolase;Helicase Helix-turn-helix domain;ATP-dependent DNA helicase RecQ, zinc-binding domain</t>
  </si>
  <si>
    <t>AAEL026428</t>
  </si>
  <si>
    <t>HECT domain;HECT, E3 ligase catalytic domain</t>
  </si>
  <si>
    <t>HECT, E3 ligase catalytic domain</t>
  </si>
  <si>
    <t>AAEL026758</t>
  </si>
  <si>
    <t>Metallo-beta-lactamase;DNA repair metallo-beta-lactamase;Ribonuclease Z/Hydroxyacylglutathione hydrolase-like</t>
  </si>
  <si>
    <t>AAEL026969</t>
  </si>
  <si>
    <t>AAEL027835</t>
  </si>
  <si>
    <t>AAEL022498</t>
  </si>
  <si>
    <t>Zinc finger, PHD-type;SPRY domain;Zinc finger, FYVE/PHD-type;Concanavalin A-like lectin/glucanase domain superfamily;Zinc finger, PHD-type, conserved site;Histone methyltransferase complex subunit ASH2</t>
  </si>
  <si>
    <t>Concanavalin A-like lectin/glucanase domain superfamily;Zinc finger, FYVE/PHD-type</t>
  </si>
  <si>
    <t>AAEL006172</t>
  </si>
  <si>
    <t>Leo1-like protein</t>
  </si>
  <si>
    <t>AAEL012830</t>
  </si>
  <si>
    <t>anti-silencing protein</t>
  </si>
  <si>
    <t>Histone chaperone ASF1-like;Histone chaperone ASF1-like superfamily</t>
  </si>
  <si>
    <t>Histone chaperone ASF1-like superfamily</t>
  </si>
  <si>
    <t>AAEL023412</t>
  </si>
  <si>
    <t>Bromodomain associated domain;Histone-fold;Transcription factor TFIID, subunit 8, C-terminal;Transcription initiation factor TFIID subunit 8</t>
  </si>
  <si>
    <t>AAEL000903</t>
  </si>
  <si>
    <t>Enhancer of yellow 2 transcription factor [Source:UniProtKB/Swiss-Prot;Acc:Q17MZ8]</t>
  </si>
  <si>
    <t>Transcription factor, enhancer of yellow 2</t>
  </si>
  <si>
    <t>AAEL024141</t>
  </si>
  <si>
    <t>Paired amphipathic helix;Histone deacetylase interacting domain;Sin3, C-terminal;Paired amphipathic helix superfamily;Transcriptional regulatory protein Sin3a;Transcriptional regulatory protein Sin3-like</t>
  </si>
  <si>
    <t>Paired amphipathic helix superfamily</t>
  </si>
  <si>
    <t>AAEL026494</t>
  </si>
  <si>
    <t>SET domain;Histone-lysine N-methyltransferase KMT5B/KMT5C/SET9</t>
  </si>
  <si>
    <t>AAEL021638</t>
  </si>
  <si>
    <t>Histone H2A [Source:UniProtKB/TrEMBL;Acc:Q173V2]</t>
  </si>
  <si>
    <t>AAEL003650</t>
  </si>
  <si>
    <t>inhibitor of growth protein, ing1</t>
  </si>
  <si>
    <t>Zinc finger, PHD-type;Zinc finger, FYVE/PHD-type;Zinc finger, PHD-type, conserved site;Inhibitor of growth protein, N-terminal histone-binding;ING family</t>
  </si>
  <si>
    <t>AAEL019732</t>
  </si>
  <si>
    <t>Histone-lysine N-methyltransferase DOT1 domain;S-adenosyl-L-methionine-dependent methyltransferase;Histone H3-K79 methyltransferase</t>
  </si>
  <si>
    <t>AAEL023603</t>
  </si>
  <si>
    <t>AAEL024280</t>
  </si>
  <si>
    <t>AAEL004586</t>
  </si>
  <si>
    <t>Histone deacetylase [Source:UniProtKB/TrEMBL;Acc:Q17CF0]</t>
  </si>
  <si>
    <t>Histone deacetylase family;Histone deacetylase;Ureohydrolase domain superfamily;Histone deacetylase domain</t>
  </si>
  <si>
    <t>Ureohydrolase domain superfamily</t>
  </si>
  <si>
    <t>AAEL010422</t>
  </si>
  <si>
    <t>replication-associated histone mRNA stem loop-binding protein, putative</t>
  </si>
  <si>
    <t>Histone RNA stem-loop-binding protein SLBP1/SLBP2;Histone RNA hairpin-binding protein, RNA-binding domain</t>
  </si>
  <si>
    <t>AAEL007783</t>
  </si>
  <si>
    <t>centromere protein-A, putative</t>
  </si>
  <si>
    <t>AAEL010414</t>
  </si>
  <si>
    <t>set domain protein</t>
  </si>
  <si>
    <t>PWWP domain;SET domain;Zinc finger, PHD-type;AWS domain;Zinc finger, FYVE/PHD-type;Zinc finger, PHD-type, conserved site</t>
  </si>
  <si>
    <t>AAEL024542</t>
  </si>
  <si>
    <t>AAEL024653</t>
  </si>
  <si>
    <t>Dbl homology (DH) domain;Ras-like guanine nucleotide exchange factor, N-terminal;Pleckstrin homology domain;Ras guanine-nucleotide exchange factors catalytic domain;Histone H2A;Histone H2A/H2B/H3;Ras-like guanine nucleotide exchange factor;Histone-fold;Ras guanine-nucleotide exchange factor, conserved site;Ras guanine nucleotide exchange factor domain superfamily;Dbl homology (DH) domain superfamily</t>
  </si>
  <si>
    <t>Histone-fold;Dbl homology (DH) domain superfamily;Ras guanine nucleotide exchange factor domain superfamily</t>
  </si>
  <si>
    <t>AAEL019422</t>
  </si>
  <si>
    <t>Histone deacetylase family;Histone deacetylase class II, eukaryotic;Ureohydrolase domain superfamily;Histone deacetylase domain</t>
  </si>
  <si>
    <t>AAEL021491</t>
  </si>
  <si>
    <t>Histone deacetylase family;Zinc finger, UBP-type;Ureohydrolase domain superfamily;Histone deacetylase domain</t>
  </si>
  <si>
    <t>AAEL004574</t>
  </si>
  <si>
    <t>SAGA-associated factor 11 homolog</t>
  </si>
  <si>
    <t>SAGA complex, Sgf11 subunit</t>
  </si>
  <si>
    <t>AAEL014536</t>
  </si>
  <si>
    <t>embryonic ectoderm development protein</t>
  </si>
  <si>
    <t>WD40 repeat;WD40 repeat, conserved site;WD40-repeat-containing domain superfamily;Polycomb protein EED</t>
  </si>
  <si>
    <t>AAEL006712</t>
  </si>
  <si>
    <t>Protein kinase domain;Serine/threonine-protein kinase, active site;Protein kinase-like domain superfamily;Protein kinase, ATP binding site;Aurora kinase B;Aurora kinase</t>
  </si>
  <si>
    <t>AAEL027920</t>
  </si>
  <si>
    <t>AAEL007466</t>
  </si>
  <si>
    <t>AAEL007252</t>
  </si>
  <si>
    <t>sin3a-associated protein sap130</t>
  </si>
  <si>
    <t>Histone deacetylase complex subunit SAP130;Histone deacetylase complex subunit SAP130, C-terminal domain</t>
  </si>
  <si>
    <t>AAEL011415</t>
  </si>
  <si>
    <t>lysine-specific histone demethylase</t>
  </si>
  <si>
    <t>Amine oxidase;SWIRM domain;Homeobox-like domain superfamily;Histone lysine-specific demethylase;FAD/NAD(P)-binding domain superfamily</t>
  </si>
  <si>
    <t>Homeobox-like domain superfamily;FAD/NAD(P)-binding domain superfamily</t>
  </si>
  <si>
    <t>AAEL011117</t>
  </si>
  <si>
    <t>Histone deacetylase [Source:UniProtKB/TrEMBL;Acc:Q16QZ8]</t>
  </si>
  <si>
    <t>AAEL006177</t>
  </si>
  <si>
    <t>histone acetyltransferase type b catalytic subunit</t>
  </si>
  <si>
    <t>Acyl-CoA N-acyltransferase;Histone acetyltransferase type B, catalytic subunit;Histone acetyl transferase HAT1 N-terminal</t>
  </si>
  <si>
    <t>AAEL004416</t>
  </si>
  <si>
    <t>histone deacetylase</t>
  </si>
  <si>
    <t>AAEL023191</t>
  </si>
  <si>
    <t>AAEL026846</t>
  </si>
  <si>
    <t>TAFH/NHR1;Transcription initiation factor TFIID component TAF4;Histone-fold;TAFH/NHR1 domain superfamily</t>
  </si>
  <si>
    <t>TAFH/NHR1 domain superfamily;Histone-fold</t>
  </si>
  <si>
    <t>AAEL009666</t>
  </si>
  <si>
    <t>Bromo adjacent homology (BAH) domain;SET domain;Bromodomain;Zinc finger, PHD-type;Post-SET domain;AWS domain;Zinc finger, FYVE/PHD-type;AT hook, DNA-binding motif;Zinc finger, PHD-type, conserved site;Bromodomain-like superfamily;ASH1-like, PHD finger;ASH1-like, Bromodomain</t>
  </si>
  <si>
    <t>Bromodomain-like superfamily;Zinc finger, FYVE/PHD-type</t>
  </si>
  <si>
    <t>AAEL025349</t>
  </si>
  <si>
    <t>AAEL007882</t>
  </si>
  <si>
    <t>histone H1, putative</t>
  </si>
  <si>
    <t>AAEL012180</t>
  </si>
  <si>
    <t>Chromatin modification-related protein Eaf6</t>
  </si>
  <si>
    <t>AAEL022855</t>
  </si>
  <si>
    <t>AAEL019880</t>
  </si>
  <si>
    <t>Tetratricopeptide-like helical domain superfamily;Tetratricopeptide repeat;Histone transcription regulator 3/CABIN1</t>
  </si>
  <si>
    <t>AAEL020217</t>
  </si>
  <si>
    <t>AAEL022164</t>
  </si>
  <si>
    <t>AAEL011480</t>
  </si>
  <si>
    <t>tpr repeat nuclear phosphoprotein</t>
  </si>
  <si>
    <t>Tetratricopeptide-like helical domain superfamily;Tetratricopeptide repeat;RNA polymerase-associated protein Ctr9</t>
  </si>
  <si>
    <t>AAEL006205</t>
  </si>
  <si>
    <t>KAT8 regulatory NSL complex subunit 1;PEHE domain</t>
  </si>
  <si>
    <t>AAEL004942</t>
  </si>
  <si>
    <t>SNF2-related, N-terminal domain;Bromodomain;Helicase, C-terminal;BRK domain;Helicase superfamily 1/2, ATP-binding domain;Helicase/SANT-associated domain;Glutamine-Leucine-Glutamine, QLQ;Bromodomain, conserved site;P-loop containing nucleoside triphosphate hydrolase;Snf2, ATP coupling domain;SWI/SNF complex subunit BRG1;Bromodomain-like superfamily;BRK domain superfamily</t>
  </si>
  <si>
    <t>BRK domain superfamily;Bromodomain-like superfamily;P-loop containing nucleoside triphosphate hydrolase</t>
  </si>
  <si>
    <t>AAEL025791</t>
  </si>
  <si>
    <t>AAEL026317</t>
  </si>
  <si>
    <t>AAEL027306</t>
  </si>
  <si>
    <t>AAEL022787</t>
  </si>
  <si>
    <t>Histone deacetylase family;Ureohydrolase domain superfamily;Histone deacetylase domain</t>
  </si>
  <si>
    <t>AAEL004744</t>
  </si>
  <si>
    <t>ccaat-binding transcription factor subunit a</t>
  </si>
  <si>
    <t>Transcription factor, NFYB/HAP3, conserved site;Transcription factor CBF/NF-Y/archaeal histone domain;Histone-fold</t>
  </si>
  <si>
    <t>AAEL013709</t>
  </si>
  <si>
    <t>AAEL024670</t>
  </si>
  <si>
    <t>RNA recognition motif domain;SET domain;Post-SET domain;COMPASS complex Set1 subunit, N-SET domain;RNA-binding domain superfamily</t>
  </si>
  <si>
    <t>AAEL003771</t>
  </si>
  <si>
    <t>trithorax protein ash2</t>
  </si>
  <si>
    <t>AAEL000815</t>
  </si>
  <si>
    <t>Armadillo-type fold;Proteasome activator complex subunit 4 C-terminal domain;Proteasome activator Blm10, mid region;Proteasome activator complex subunit 4</t>
  </si>
  <si>
    <t>AAEL023912</t>
  </si>
  <si>
    <t>AAEL001339</t>
  </si>
  <si>
    <t>RNA polymerase II associated factor Paf1</t>
  </si>
  <si>
    <t>AAEL000452</t>
  </si>
  <si>
    <t>histone acetyltransferase</t>
  </si>
  <si>
    <t>GNAT domain;Bromodomain;PCAF, N-terminal;Acyl-CoA N-acyltransferase;Histone acetyltransferase GCN5/PCAF;Bromodomain, conserved site;Bromodomain-like superfamily;Histone acetyltransferase GCN5</t>
  </si>
  <si>
    <t>Bromodomain-like superfamily;Acyl-CoA N-acyltransferase</t>
  </si>
  <si>
    <t>AAEL022197</t>
  </si>
  <si>
    <t>AAEL009382</t>
  </si>
  <si>
    <t>lysine-specific demethylase NO66 (EC 1.14.11.27)(Nucleolar protein 66)</t>
  </si>
  <si>
    <t>JmjC domain;JmjC domain-containing</t>
  </si>
  <si>
    <t>AAEL026100</t>
  </si>
  <si>
    <t>AAEL007267</t>
  </si>
  <si>
    <t>suppressor of ty3</t>
  </si>
  <si>
    <t>Transcription initiation factor IID, subunit 13;Histone-fold</t>
  </si>
  <si>
    <t>AAEL026178</t>
  </si>
  <si>
    <t>AAEL025148</t>
  </si>
  <si>
    <t>AAEL027691</t>
  </si>
  <si>
    <t>AAEL000149</t>
  </si>
  <si>
    <t>Histone deacetylase complex subunit SAP30 homolog [Source:UniProtKB/Swiss-Prot;Acc:Q17Q39]</t>
  </si>
  <si>
    <t>Histone deacetylase complex subunit SAP30/SAP30-like;Histone deacetylase complex subunit SAP30 zinc-finger;Histone deacetylase complex subunit SAP30, Sin3 binding domain</t>
  </si>
  <si>
    <t>AAEL002103</t>
  </si>
  <si>
    <t>AAEL019535</t>
  </si>
  <si>
    <t>Histone methyltransferase, Tudor domain 1</t>
  </si>
  <si>
    <t>AAEL004290</t>
  </si>
  <si>
    <t>histone-lysine n-methyltransferase</t>
  </si>
  <si>
    <t>SET domain;Methyl-CpG DNA binding;Pre-SET domain;DNA-binding domain superfamily</t>
  </si>
  <si>
    <t>DNA-binding domain superfamily</t>
  </si>
  <si>
    <t>AAEL023008</t>
  </si>
  <si>
    <t>AAEL004983</t>
  </si>
  <si>
    <t>Inhibitor of growth proteining, ing4</t>
  </si>
  <si>
    <t>Zinc finger, PHD-type;Zinc finger, FYVE/PHD-type;Zinc finger, PHD-type, conserved site;Inhibitor of growth protein, N-terminal histone-binding;Inhibitor of growth protein 4;ING family</t>
  </si>
  <si>
    <t>AAEL002137</t>
  </si>
  <si>
    <t>transcriptional adaptor 2 (ada2)</t>
  </si>
  <si>
    <t>Zinc finger, ZZ-type;SANT/Myb domain;Homeobox-like domain superfamily;Transcriptional adaptor 2;ADA2-like, zinc finger, ZZ-type</t>
  </si>
  <si>
    <t>AAEL024140</t>
  </si>
  <si>
    <t>AAEL010826</t>
  </si>
  <si>
    <t>Histone-lysine n-methyltransferase [Source:UniProtKB/TrEMBL;Acc:A0A1S4FRI5]</t>
  </si>
  <si>
    <t>Chromo/chromo shadow domain;SET domain;Pre-SET domain;Histone H3-K9 methyltransferase;Chromo-like domain superfamily;Chromo domain, conserved site;Chromo domain;P-loop containing nucleoside triphosphate hydrolase</t>
  </si>
  <si>
    <t>AAEL004832</t>
  </si>
  <si>
    <t>Potential DNA-binding domain;KAT8 regulatory NSL complex subunit 2</t>
  </si>
  <si>
    <t>AAEL023506</t>
  </si>
  <si>
    <t>TAFII28-like protein;Histone-fold</t>
  </si>
  <si>
    <t>AAEL021317</t>
  </si>
  <si>
    <t>AAEL006789</t>
  </si>
  <si>
    <t>tbp-associated factor</t>
  </si>
  <si>
    <t>Transcription initiation factor TAFII31;Histone-fold</t>
  </si>
  <si>
    <t>AAEL027625</t>
  </si>
  <si>
    <t>AAEL010341</t>
  </si>
  <si>
    <t>RuvB-like helicase 2 (EC 3.6.4.12)(Reptin)</t>
  </si>
  <si>
    <t>AAA+ ATPase domain;TIP49, P-loop domain;RuvB-like;P-loop containing nucleoside triphosphate hydrolase;RuvB-like helicase 2;RuvB-like, AAA-lid domain</t>
  </si>
  <si>
    <t>AAEL019662</t>
  </si>
  <si>
    <t>Zinc finger, C2H2C-type;Histone acetyltransferase domain, MYST-type;Acyl-CoA N-acyltransferase;Zinc finger, C2H2C-type superfamily;MYST, zinc finger domain</t>
  </si>
  <si>
    <t>Zinc finger, C2H2C-type superfamily;Acyl-CoA N-acyltransferase</t>
  </si>
  <si>
    <t>AAEL021946</t>
  </si>
  <si>
    <t>AAEL020755</t>
  </si>
  <si>
    <t>AAEL006665</t>
  </si>
  <si>
    <t>AAEL025047</t>
  </si>
  <si>
    <t>AAEL009284</t>
  </si>
  <si>
    <t>AAEL012211</t>
  </si>
  <si>
    <t>microfibrillar-associated protein, putative</t>
  </si>
  <si>
    <t>Vps72/YL1 family;Vps72/YL1, C-terminal</t>
  </si>
  <si>
    <t>AAEL021001</t>
  </si>
  <si>
    <t>AAEL010533</t>
  </si>
  <si>
    <t>ELM2 domain;SANT/Myb domain;Homeobox-like domain superfamily;Mesoderm induction early response protein 1;Mesoderm induction early response protein/metastasis-associated protein</t>
  </si>
  <si>
    <t>AAEL024909</t>
  </si>
  <si>
    <t>AAEL025733</t>
  </si>
  <si>
    <t>AAEL020763</t>
  </si>
  <si>
    <t>AAEL020030</t>
  </si>
  <si>
    <t>AAEL000193</t>
  </si>
  <si>
    <t>Histone-lysine N-methyltransferase [Source:UniProtKB/TrEMBL;Acc:Q17PZ6]</t>
  </si>
  <si>
    <t>SET domain</t>
  </si>
  <si>
    <t>AAEL024461</t>
  </si>
  <si>
    <t>AAEL027205</t>
  </si>
  <si>
    <t>AAEL027391</t>
  </si>
  <si>
    <t>AAEL003528</t>
  </si>
  <si>
    <t>cdc73 domain protein</t>
  </si>
  <si>
    <t>Cdc73/Parafibromin;Cell division control protein 73, C-terminal;Paf1 complex subunit Cdc73, N-terminal domain</t>
  </si>
  <si>
    <t>AAEL027676</t>
  </si>
  <si>
    <t>AAEL027861</t>
  </si>
  <si>
    <t>AAEL025480</t>
  </si>
  <si>
    <t>AAEL021983</t>
  </si>
  <si>
    <t>AAEL024177</t>
  </si>
  <si>
    <t>AAEL027708</t>
  </si>
  <si>
    <t>AAEL021205</t>
  </si>
  <si>
    <t>AAEL022926</t>
  </si>
  <si>
    <t>AAEL020912</t>
  </si>
  <si>
    <t>AAEL024514</t>
  </si>
  <si>
    <t>AAEL028129</t>
  </si>
  <si>
    <t>Putative nuclear transcription factor y subunit gamma [Source:UniProtKB/TrEMBL;Acc:A0A0P6K0W4]</t>
  </si>
  <si>
    <t>Transcription factor CBF/NF-Y/archaeal histone domain;Histone-fold;Transcriptional activator HAP5 subunit</t>
  </si>
  <si>
    <t>AAEL001300</t>
  </si>
  <si>
    <t>Histone PARylation factor 1;Aprataxin and PNK-like factor, PBZ domain</t>
  </si>
  <si>
    <t>AAEL014368</t>
  </si>
  <si>
    <t>sap18</t>
  </si>
  <si>
    <t>Sin3 associated polypeptide p18;Histone deacetylase complex, SAP18 subunit</t>
  </si>
  <si>
    <t>AAEL027884</t>
  </si>
  <si>
    <t>AAEL011906</t>
  </si>
  <si>
    <t>AAEL024574</t>
  </si>
  <si>
    <t>AAEL027480</t>
  </si>
  <si>
    <t>AAEL026134</t>
  </si>
  <si>
    <t>AAEL022745</t>
  </si>
  <si>
    <t>AAEL020177</t>
  </si>
  <si>
    <t>AAEL023016</t>
  </si>
  <si>
    <t>AAEL024861</t>
  </si>
  <si>
    <t>AAEL027431</t>
  </si>
  <si>
    <t>AAEL025924</t>
  </si>
  <si>
    <t>AAEL004001</t>
  </si>
  <si>
    <t>AAEL024565</t>
  </si>
  <si>
    <t>AAEL024711</t>
  </si>
  <si>
    <t>AAEL022860</t>
  </si>
  <si>
    <t>AAEL024024</t>
  </si>
  <si>
    <t>AAEL025348</t>
  </si>
  <si>
    <t>AAEL024678</t>
  </si>
  <si>
    <t>AAEL026854</t>
  </si>
  <si>
    <t>AAEL022111</t>
  </si>
  <si>
    <t>AAEL026641</t>
  </si>
  <si>
    <t>AAEL021350</t>
  </si>
  <si>
    <t>AAEL020772</t>
  </si>
  <si>
    <t>AAEL022808</t>
  </si>
  <si>
    <t>AAEL025455</t>
  </si>
  <si>
    <t>Phosphatidylinositol 3-/4-kinase, catalytic domain;PIK-related kinase, FAT;FATC domain;Protein kinase-like domain superfamily;Tetratricopeptide-like helical domain superfamily;Armadillo-type fold;Transcription-associated protein 1</t>
  </si>
  <si>
    <t>Armadillo-type fold;Tetratricopeptide-like helical domain superfamily;Protein kinase-like domain superfamily</t>
  </si>
  <si>
    <t>AAEL020348</t>
  </si>
  <si>
    <t>AAEL020675</t>
  </si>
  <si>
    <t>AAEL022062</t>
  </si>
  <si>
    <t>AAEL022752</t>
  </si>
  <si>
    <t>AAEL025751</t>
  </si>
  <si>
    <t>AAEL026505</t>
  </si>
  <si>
    <t>AAEL026786</t>
  </si>
  <si>
    <t>AAEL021358</t>
  </si>
  <si>
    <t>AAEL024279</t>
  </si>
  <si>
    <t>AAEL025851</t>
  </si>
  <si>
    <t>AAEL026181</t>
  </si>
  <si>
    <t>AAEL027532</t>
  </si>
  <si>
    <t>AAEL026739</t>
  </si>
  <si>
    <t>AAEL021628</t>
  </si>
  <si>
    <t>AAEL022513</t>
  </si>
  <si>
    <t>AAEL026081</t>
  </si>
  <si>
    <t>AAEL027108</t>
  </si>
  <si>
    <t>AAEL028138</t>
  </si>
  <si>
    <t>AAEL020514</t>
  </si>
  <si>
    <t>AAEL022047</t>
  </si>
  <si>
    <t>AAEL022210</t>
  </si>
  <si>
    <t>AAEL022883</t>
  </si>
  <si>
    <t>AAEL023726</t>
  </si>
  <si>
    <t>AAEL022755</t>
  </si>
  <si>
    <t>AAEL026212</t>
  </si>
  <si>
    <t>AAEL021223</t>
  </si>
  <si>
    <t>AAEL024077</t>
  </si>
  <si>
    <t>AAEL020107</t>
  </si>
  <si>
    <t>AAEL023864</t>
  </si>
  <si>
    <t>AAEL024035</t>
  </si>
  <si>
    <t>AAEL026556</t>
  </si>
  <si>
    <t>AAEL020951</t>
  </si>
  <si>
    <t>AAEL023138</t>
  </si>
  <si>
    <t>AAEL023180</t>
  </si>
  <si>
    <t>AAEL025825</t>
  </si>
  <si>
    <t>AAEL022071</t>
  </si>
  <si>
    <t>AAEL022390</t>
  </si>
  <si>
    <t>AAEL026061</t>
  </si>
  <si>
    <t>AAEL027479</t>
  </si>
  <si>
    <t>AAEL001410</t>
  </si>
  <si>
    <t>snf2 histone linker phd ring helicase</t>
  </si>
  <si>
    <t>SNF2-related, N-terminal domain;Helicase, C-terminal;Zinc finger, RING-type;Zinc finger, FYVE/PHD-type;Helicase superfamily 1/2, ATP-binding domain;Zinc finger, RING-type, conserved site;Zinc finger, PHD-type, conserved site;P-loop containing nucleoside triphosphate hydrolase</t>
  </si>
  <si>
    <t>P-loop containing nucleoside triphosphate hydrolase;Zinc finger, FYVE/PHD-type</t>
  </si>
  <si>
    <t>AAEL001972</t>
  </si>
  <si>
    <t>TATA box binding protein (TBP)-associated factor,, putative</t>
  </si>
  <si>
    <t>AAEL024967</t>
  </si>
  <si>
    <t>AAEL019791</t>
  </si>
  <si>
    <t>Zinc finger, HIT-type;Vps71/ZNHIT1</t>
  </si>
  <si>
    <t>AAEL024397</t>
  </si>
  <si>
    <t>AAEL024783</t>
  </si>
  <si>
    <t>AAEL022066</t>
  </si>
  <si>
    <t>AAEL011106</t>
  </si>
  <si>
    <t>Zinc finger, PHD-type;Histone acetyltransferase domain, MYST-type;Zinc finger, FYVE/PHD-type;Acyl-CoA N-acyltransferase;Zinc finger, PHD-type, conserved site;Winged helix DNA-binding domain superfamily;MYST, zinc finger domain</t>
  </si>
  <si>
    <t>Winged helix DNA-binding domain superfamily;Acyl-CoA N-acyltransferase;Zinc finger, FYVE/PHD-type</t>
  </si>
  <si>
    <t>AAEL008763</t>
  </si>
  <si>
    <t>tata-binding protein-associated phosphoprotein (dr1)</t>
  </si>
  <si>
    <t>Transcription factor CBF/NF-Y/archaeal histone domain;Histone-fold;Negative cofactor 2 complex subunit beta</t>
  </si>
  <si>
    <t>AAEL004675</t>
  </si>
  <si>
    <t>Histone acetyltransferases subunit 3</t>
  </si>
  <si>
    <t>AAEL006988</t>
  </si>
  <si>
    <t>Transcription initiation factor TFIID subunit 6 [Source:UniProtKB/TrEMBL;Acc:A0A1S4FF60]</t>
  </si>
  <si>
    <t>TATA box binding protein associated factor (TAF);Histone-fold;TAF6, C-terminal HEAT repeat domain;Armadillo-type fold;Transcription initiation factor TFIID subunit 6</t>
  </si>
  <si>
    <t>Histone-fold;Armadillo-type fold</t>
  </si>
  <si>
    <t>AAEL022932</t>
  </si>
  <si>
    <t>Histone H3/CENP-A;Zona pellucida domain;Histone H2A/H2B/H3;Histone-fold</t>
  </si>
  <si>
    <t>AAEL021158</t>
  </si>
  <si>
    <t>AAEL026515</t>
  </si>
  <si>
    <t>AAEL025161</t>
  </si>
  <si>
    <t>AAEL023982</t>
  </si>
  <si>
    <t>AAEL027076</t>
  </si>
  <si>
    <t>AAEL025011</t>
  </si>
  <si>
    <t>AAEL026417</t>
  </si>
  <si>
    <t>AAEL020145</t>
  </si>
  <si>
    <t>AAEL008363</t>
  </si>
  <si>
    <t>transcription initiation factor TFIID subunit 12</t>
  </si>
  <si>
    <t>Transcription initiation factor TFIID subunit 12 domain;Histone-fold;Transcription initiation factor TFIID subunit 12</t>
  </si>
  <si>
    <t>AAEL006158</t>
  </si>
  <si>
    <t>histone H3.3</t>
  </si>
  <si>
    <t>AAEL002934</t>
  </si>
  <si>
    <t>STAGA complex 65 subunit gamma</t>
  </si>
  <si>
    <t>AAEL012072</t>
  </si>
  <si>
    <t>AAEL027797</t>
  </si>
  <si>
    <t>AAEL024166</t>
  </si>
  <si>
    <t>AAEL008027</t>
  </si>
  <si>
    <t>AAEL000730</t>
  </si>
  <si>
    <t>E3 ubiquitin protein ligase [Source:UniProtKB/TrEMBL;Acc:A0A1S4EWP4]</t>
  </si>
  <si>
    <t>Zinc finger, RING-type;E3 ubiquitin ligase Bre1;Zinc finger, RING-type, conserved site</t>
  </si>
  <si>
    <t>AAEL026631</t>
  </si>
  <si>
    <t>AAEL006013</t>
  </si>
  <si>
    <t>huntingtin interacting protein</t>
  </si>
  <si>
    <t>WW domain;SET domain;Post-SET domain;AWS domain;Set2 Rpb1 interacting domain;WW domain superfamily;Histone-lysine N-methyltransferase SETD2</t>
  </si>
  <si>
    <t>AAEL012496</t>
  </si>
  <si>
    <t>BTB/POZ domain;Ankyrin repeat;Histone H2A;Histone-fold;SKP1/BTB/POZ domain superfamily;Ankyrin repeat-containing domain;Ankyrin repeat-containing domain superfamily</t>
  </si>
  <si>
    <t>Histone-fold;Ankyrin repeat-containing domain superfamily;SKP1/BTB/POZ domain superfamily</t>
  </si>
  <si>
    <t>AAEL009296</t>
  </si>
  <si>
    <t>histone H3, putative</t>
  </si>
  <si>
    <t>AAEL026184</t>
  </si>
  <si>
    <t>AAEL002772</t>
  </si>
  <si>
    <t>chromo domain protein</t>
  </si>
  <si>
    <t>Chromo/chromo shadow domain;MRG;Chromo-like domain superfamily;RNA binding activity-knot of a chromodomain;MRG domain;Mortality factor 4-like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0" fillId="0" borderId="0" xfId="0" applyFill="1"/>
    <xf numFmtId="11" fontId="0" fillId="0" borderId="0" xfId="0" applyNumberFormat="1" applyFill="1"/>
    <xf numFmtId="0" fontId="16" fillId="0" borderId="0" xfId="0" applyFont="1" applyFill="1"/>
    <xf numFmtId="11" fontId="16" fillId="0" borderId="0" xfId="0" applyNumberFormat="1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93373-4F09-4F08-BBFB-6193CD1327B2}">
  <dimension ref="A1:P1280"/>
  <sheetViews>
    <sheetView workbookViewId="0">
      <pane ySplit="1" topLeftCell="A1234" activePane="bottomLeft" state="frozen"/>
      <selection pane="bottomLeft" activeCell="J11" sqref="J11"/>
    </sheetView>
  </sheetViews>
  <sheetFormatPr defaultRowHeight="14.5" x14ac:dyDescent="0.35"/>
  <cols>
    <col min="1" max="1" width="14.453125" style="2" customWidth="1"/>
    <col min="2" max="9" width="9.1796875" style="2"/>
    <col min="10" max="10" width="33.7265625" style="2" customWidth="1"/>
    <col min="11" max="11" width="39.7265625" style="2" customWidth="1"/>
    <col min="12" max="12" width="37" style="2" customWidth="1"/>
    <col min="13" max="13" width="21.1796875" style="2" bestFit="1" customWidth="1"/>
    <col min="14" max="14" width="19" style="2" bestFit="1" customWidth="1"/>
    <col min="15" max="16" width="9.1796875" style="2"/>
  </cols>
  <sheetData>
    <row r="1" spans="1:16" s="1" customFormat="1" ht="16.5" x14ac:dyDescent="0.35">
      <c r="A1" s="4" t="s">
        <v>2407</v>
      </c>
      <c r="B1" s="1" t="s">
        <v>4418</v>
      </c>
      <c r="C1" s="1" t="s">
        <v>4419</v>
      </c>
      <c r="D1" s="1" t="s">
        <v>4420</v>
      </c>
      <c r="E1" s="1" t="s">
        <v>4421</v>
      </c>
      <c r="F1" s="1" t="s">
        <v>4422</v>
      </c>
      <c r="G1" s="1" t="s">
        <v>4423</v>
      </c>
      <c r="H1" s="4" t="s">
        <v>4395</v>
      </c>
      <c r="I1" s="4" t="s">
        <v>4396</v>
      </c>
      <c r="J1" s="4" t="s">
        <v>2408</v>
      </c>
      <c r="K1" s="4" t="s">
        <v>2411</v>
      </c>
      <c r="L1" s="4" t="s">
        <v>2412</v>
      </c>
      <c r="M1" s="4" t="s">
        <v>2410</v>
      </c>
      <c r="N1" s="4" t="s">
        <v>2409</v>
      </c>
      <c r="O1" s="4"/>
      <c r="P1" s="4"/>
    </row>
    <row r="2" spans="1:16" x14ac:dyDescent="0.35">
      <c r="A2" s="2" t="s">
        <v>2212</v>
      </c>
      <c r="B2" s="2">
        <v>0</v>
      </c>
      <c r="C2" s="2">
        <v>0</v>
      </c>
      <c r="D2" s="2">
        <v>0</v>
      </c>
      <c r="E2" s="2">
        <v>476.98379848922099</v>
      </c>
      <c r="F2" s="2">
        <v>260.99389064691297</v>
      </c>
      <c r="G2" s="2">
        <v>532.38555356191296</v>
      </c>
      <c r="H2" s="2">
        <v>7.1032622880787404</v>
      </c>
      <c r="I2" s="3">
        <v>7.5515589027564606E-54</v>
      </c>
      <c r="J2" s="2" t="s">
        <v>2413</v>
      </c>
      <c r="K2" s="2" t="s">
        <v>3735</v>
      </c>
      <c r="L2" s="2" t="s">
        <v>2415</v>
      </c>
      <c r="M2" s="2" t="s">
        <v>2415</v>
      </c>
      <c r="N2" s="2" t="s">
        <v>2414</v>
      </c>
    </row>
    <row r="3" spans="1:16" x14ac:dyDescent="0.35">
      <c r="A3" s="2" t="s">
        <v>1945</v>
      </c>
      <c r="B3" s="2">
        <v>3.4320946225269702</v>
      </c>
      <c r="C3" s="2">
        <v>1.4711454271722899</v>
      </c>
      <c r="D3" s="2">
        <v>1.59769037340286</v>
      </c>
      <c r="E3" s="2">
        <v>509.07445159858702</v>
      </c>
      <c r="F3" s="2">
        <v>468.92263340295898</v>
      </c>
      <c r="G3" s="2">
        <v>439.58440202359799</v>
      </c>
      <c r="H3" s="2">
        <v>6.6250618107143104</v>
      </c>
      <c r="I3" s="3">
        <v>2.13233080083476E-71</v>
      </c>
      <c r="J3" s="2" t="s">
        <v>4239</v>
      </c>
      <c r="K3" s="2" t="s">
        <v>3762</v>
      </c>
      <c r="L3" s="2" t="s">
        <v>2455</v>
      </c>
      <c r="M3" s="2" t="s">
        <v>2415</v>
      </c>
      <c r="N3" s="2" t="s">
        <v>2414</v>
      </c>
    </row>
    <row r="4" spans="1:16" x14ac:dyDescent="0.35">
      <c r="A4" s="2" t="s">
        <v>1605</v>
      </c>
      <c r="B4" s="2">
        <v>1.71604731126349</v>
      </c>
      <c r="C4" s="2">
        <v>3.6778635679307201</v>
      </c>
      <c r="D4" s="2">
        <v>5.5919163069100204</v>
      </c>
      <c r="E4" s="2">
        <v>619.93307143094398</v>
      </c>
      <c r="F4" s="2">
        <v>530.65147890866001</v>
      </c>
      <c r="G4" s="2">
        <v>736.30387338952596</v>
      </c>
      <c r="H4" s="2">
        <v>6.5599053783411501</v>
      </c>
      <c r="I4" s="3">
        <v>2.47011994015569E-82</v>
      </c>
      <c r="J4" s="2" t="s">
        <v>2413</v>
      </c>
      <c r="K4" s="2" t="s">
        <v>2415</v>
      </c>
      <c r="L4" s="2" t="s">
        <v>2415</v>
      </c>
      <c r="M4" s="2" t="s">
        <v>2415</v>
      </c>
      <c r="N4" s="2" t="s">
        <v>2414</v>
      </c>
    </row>
    <row r="5" spans="1:16" x14ac:dyDescent="0.35">
      <c r="A5" s="2" t="s">
        <v>1076</v>
      </c>
      <c r="B5" s="2">
        <v>0</v>
      </c>
      <c r="C5" s="2">
        <v>2.9422908543445798</v>
      </c>
      <c r="D5" s="2">
        <v>3.19538074680572</v>
      </c>
      <c r="E5" s="2">
        <v>313.61320084153698</v>
      </c>
      <c r="F5" s="2">
        <v>674.68545175529698</v>
      </c>
      <c r="G5" s="2">
        <v>470.11109660856999</v>
      </c>
      <c r="H5" s="2">
        <v>6.4238756652735001</v>
      </c>
      <c r="I5" s="3">
        <v>1.35898018092512E-56</v>
      </c>
      <c r="J5" s="2" t="s">
        <v>2413</v>
      </c>
      <c r="K5" s="2" t="s">
        <v>2626</v>
      </c>
      <c r="L5" s="2" t="s">
        <v>2626</v>
      </c>
      <c r="M5" s="2" t="s">
        <v>2415</v>
      </c>
      <c r="N5" s="2" t="s">
        <v>2414</v>
      </c>
    </row>
    <row r="6" spans="1:16" x14ac:dyDescent="0.35">
      <c r="A6" s="2" t="s">
        <v>2294</v>
      </c>
      <c r="B6" s="2">
        <v>18.876520423898398</v>
      </c>
      <c r="C6" s="2">
        <v>14.7114542717229</v>
      </c>
      <c r="D6" s="2">
        <v>16.775748920729999</v>
      </c>
      <c r="E6" s="2">
        <v>1620.57798202301</v>
      </c>
      <c r="F6" s="2">
        <v>1222.6643258936299</v>
      </c>
      <c r="G6" s="2">
        <v>1439.63891662728</v>
      </c>
      <c r="H6" s="2">
        <v>6.1325549964645996</v>
      </c>
      <c r="I6" s="3">
        <v>5.1268517229320297E-154</v>
      </c>
      <c r="J6" s="2" t="s">
        <v>4112</v>
      </c>
      <c r="K6" s="2" t="s">
        <v>4113</v>
      </c>
      <c r="L6" s="2" t="s">
        <v>2415</v>
      </c>
      <c r="M6" s="2" t="s">
        <v>2415</v>
      </c>
      <c r="N6" s="2" t="s">
        <v>2414</v>
      </c>
    </row>
    <row r="7" spans="1:16" x14ac:dyDescent="0.35">
      <c r="A7" s="2" t="s">
        <v>1689</v>
      </c>
      <c r="B7" s="2">
        <v>0</v>
      </c>
      <c r="C7" s="2">
        <v>0</v>
      </c>
      <c r="D7" s="2">
        <v>3.19538074680572</v>
      </c>
      <c r="E7" s="2">
        <v>204.21324705960501</v>
      </c>
      <c r="F7" s="2">
        <v>241.500571013533</v>
      </c>
      <c r="G7" s="2">
        <v>218.57113322839999</v>
      </c>
      <c r="H7" s="2">
        <v>5.8721089830083102</v>
      </c>
      <c r="I7" s="3">
        <v>1.66385816448194E-41</v>
      </c>
      <c r="J7" s="2" t="s">
        <v>3434</v>
      </c>
      <c r="K7" s="2" t="s">
        <v>2977</v>
      </c>
      <c r="L7" s="2" t="s">
        <v>2577</v>
      </c>
      <c r="M7" s="2" t="s">
        <v>2415</v>
      </c>
      <c r="N7" s="2" t="s">
        <v>2414</v>
      </c>
    </row>
    <row r="8" spans="1:16" x14ac:dyDescent="0.35">
      <c r="A8" s="2" t="s">
        <v>938</v>
      </c>
      <c r="B8" s="2">
        <v>6.8641892450539501</v>
      </c>
      <c r="C8" s="2">
        <v>7.3557271358614402</v>
      </c>
      <c r="D8" s="2">
        <v>12.7815229872229</v>
      </c>
      <c r="E8" s="2">
        <v>695.78370605308396</v>
      </c>
      <c r="F8" s="2">
        <v>708.25728001278299</v>
      </c>
      <c r="G8" s="2">
        <v>658.15553525199698</v>
      </c>
      <c r="H8" s="2">
        <v>5.8444547107401101</v>
      </c>
      <c r="I8" s="3">
        <v>1.64114694864676E-99</v>
      </c>
      <c r="J8" s="2" t="s">
        <v>2413</v>
      </c>
      <c r="K8" s="2" t="s">
        <v>4209</v>
      </c>
      <c r="L8" s="2" t="s">
        <v>2638</v>
      </c>
      <c r="M8" s="2" t="s">
        <v>2415</v>
      </c>
      <c r="N8" s="2" t="s">
        <v>2414</v>
      </c>
    </row>
    <row r="9" spans="1:16" x14ac:dyDescent="0.35">
      <c r="A9" s="2" t="s">
        <v>419</v>
      </c>
      <c r="B9" s="2">
        <v>0</v>
      </c>
      <c r="C9" s="2">
        <v>0</v>
      </c>
      <c r="D9" s="2">
        <v>0</v>
      </c>
      <c r="E9" s="2">
        <v>94.813293277673793</v>
      </c>
      <c r="F9" s="2">
        <v>139.702124039219</v>
      </c>
      <c r="G9" s="2">
        <v>235.66608219598399</v>
      </c>
      <c r="H9" s="2">
        <v>5.63870416541649</v>
      </c>
      <c r="I9" s="3">
        <v>4.1178769333253301E-29</v>
      </c>
      <c r="J9" s="2" t="s">
        <v>2413</v>
      </c>
      <c r="K9" s="2" t="s">
        <v>3735</v>
      </c>
      <c r="L9" s="2" t="s">
        <v>2415</v>
      </c>
      <c r="M9" s="2" t="s">
        <v>2415</v>
      </c>
      <c r="N9" s="2" t="s">
        <v>2414</v>
      </c>
    </row>
    <row r="10" spans="1:16" x14ac:dyDescent="0.35">
      <c r="A10" s="2" t="s">
        <v>2001</v>
      </c>
      <c r="B10" s="2">
        <v>0</v>
      </c>
      <c r="C10" s="2">
        <v>0</v>
      </c>
      <c r="D10" s="2">
        <v>0</v>
      </c>
      <c r="E10" s="2">
        <v>121.069282185337</v>
      </c>
      <c r="F10" s="2">
        <v>126.706577616966</v>
      </c>
      <c r="G10" s="2">
        <v>126.991049473484</v>
      </c>
      <c r="H10" s="2">
        <v>5.6087694036292497</v>
      </c>
      <c r="I10" s="3">
        <v>9.79709035388587E-30</v>
      </c>
      <c r="J10" s="2" t="s">
        <v>2413</v>
      </c>
      <c r="K10" s="2" t="s">
        <v>3735</v>
      </c>
      <c r="L10" s="2" t="s">
        <v>2415</v>
      </c>
      <c r="M10" s="2" t="s">
        <v>2415</v>
      </c>
      <c r="N10" s="2" t="s">
        <v>2414</v>
      </c>
    </row>
    <row r="11" spans="1:16" x14ac:dyDescent="0.35">
      <c r="A11" s="2" t="s">
        <v>1986</v>
      </c>
      <c r="B11" s="2">
        <v>0</v>
      </c>
      <c r="C11" s="2">
        <v>1.4711454271722899</v>
      </c>
      <c r="D11" s="2">
        <v>4.7930711202085803</v>
      </c>
      <c r="E11" s="2">
        <v>161.91193159725799</v>
      </c>
      <c r="F11" s="2">
        <v>294.56571890439898</v>
      </c>
      <c r="G11" s="2">
        <v>369.98353836986098</v>
      </c>
      <c r="H11" s="2">
        <v>5.5350998727674598</v>
      </c>
      <c r="I11" s="3">
        <v>8.5725229052890305E-37</v>
      </c>
      <c r="J11" s="2" t="s">
        <v>3028</v>
      </c>
      <c r="K11" s="2" t="s">
        <v>3031</v>
      </c>
      <c r="L11" s="2" t="s">
        <v>2415</v>
      </c>
      <c r="M11" s="2" t="s">
        <v>2415</v>
      </c>
      <c r="N11" s="2" t="s">
        <v>2414</v>
      </c>
    </row>
    <row r="12" spans="1:16" x14ac:dyDescent="0.35">
      <c r="A12" s="2" t="s">
        <v>610</v>
      </c>
      <c r="B12" s="2">
        <v>0.85802365563174399</v>
      </c>
      <c r="C12" s="2">
        <v>4.4134362815168604</v>
      </c>
      <c r="D12" s="2">
        <v>1.59769037340286</v>
      </c>
      <c r="E12" s="2">
        <v>126.90394638703999</v>
      </c>
      <c r="F12" s="2">
        <v>320.55681174890498</v>
      </c>
      <c r="G12" s="2">
        <v>245.434624463175</v>
      </c>
      <c r="H12" s="2">
        <v>5.2046054454335096</v>
      </c>
      <c r="I12" s="3">
        <v>5.9610852542516696E-32</v>
      </c>
      <c r="J12" s="2" t="s">
        <v>2413</v>
      </c>
      <c r="K12" s="2" t="s">
        <v>2415</v>
      </c>
      <c r="L12" s="2" t="s">
        <v>2415</v>
      </c>
      <c r="M12" s="2" t="s">
        <v>2415</v>
      </c>
      <c r="N12" s="2" t="s">
        <v>4132</v>
      </c>
    </row>
    <row r="13" spans="1:16" x14ac:dyDescent="0.35">
      <c r="A13" s="2" t="s">
        <v>1934</v>
      </c>
      <c r="B13" s="2">
        <v>0</v>
      </c>
      <c r="C13" s="2">
        <v>0</v>
      </c>
      <c r="D13" s="2">
        <v>0</v>
      </c>
      <c r="E13" s="2">
        <v>118.151950084486</v>
      </c>
      <c r="F13" s="2">
        <v>102.881409176169</v>
      </c>
      <c r="G13" s="2">
        <v>61.053389169944097</v>
      </c>
      <c r="H13" s="2">
        <v>5.0092772919456303</v>
      </c>
      <c r="I13" s="3">
        <v>5.6029734894637401E-22</v>
      </c>
      <c r="J13" s="2" t="s">
        <v>2413</v>
      </c>
      <c r="K13" s="2" t="s">
        <v>3044</v>
      </c>
      <c r="L13" s="2" t="s">
        <v>2467</v>
      </c>
      <c r="M13" s="2" t="s">
        <v>2415</v>
      </c>
      <c r="N13" s="2" t="s">
        <v>2414</v>
      </c>
    </row>
    <row r="14" spans="1:16" x14ac:dyDescent="0.35">
      <c r="A14" s="2" t="s">
        <v>405</v>
      </c>
      <c r="B14" s="2">
        <v>6.8641892450539501</v>
      </c>
      <c r="C14" s="2">
        <v>8.8268725630337297</v>
      </c>
      <c r="D14" s="2">
        <v>6.3907614936114499</v>
      </c>
      <c r="E14" s="2">
        <v>237.762566219398</v>
      </c>
      <c r="F14" s="2">
        <v>227.422062389426</v>
      </c>
      <c r="G14" s="2">
        <v>698.45077210416105</v>
      </c>
      <c r="H14" s="2">
        <v>4.7953991285170003</v>
      </c>
      <c r="I14" s="3">
        <v>2.2122621560796701E-31</v>
      </c>
      <c r="J14" s="2" t="s">
        <v>3029</v>
      </c>
      <c r="K14" s="2" t="s">
        <v>3030</v>
      </c>
      <c r="L14" s="2" t="s">
        <v>2685</v>
      </c>
      <c r="M14" s="2" t="s">
        <v>2415</v>
      </c>
      <c r="N14" s="2" t="s">
        <v>2414</v>
      </c>
    </row>
    <row r="15" spans="1:16" x14ac:dyDescent="0.35">
      <c r="A15" s="2" t="s">
        <v>1450</v>
      </c>
      <c r="B15" s="2">
        <v>20.592567735161801</v>
      </c>
      <c r="C15" s="2">
        <v>25.009472261928899</v>
      </c>
      <c r="D15" s="2">
        <v>13.580368173924301</v>
      </c>
      <c r="E15" s="2">
        <v>418.63715647219101</v>
      </c>
      <c r="F15" s="2">
        <v>948.67488882446196</v>
      </c>
      <c r="G15" s="2">
        <v>877.94773626379595</v>
      </c>
      <c r="H15" s="2">
        <v>4.7919064527489104</v>
      </c>
      <c r="I15" s="3">
        <v>8.1569165631584405E-51</v>
      </c>
      <c r="J15" s="2" t="s">
        <v>2413</v>
      </c>
      <c r="K15" s="2" t="s">
        <v>2415</v>
      </c>
      <c r="L15" s="2" t="s">
        <v>2415</v>
      </c>
      <c r="M15" s="2" t="s">
        <v>2415</v>
      </c>
      <c r="N15" s="2" t="s">
        <v>4132</v>
      </c>
    </row>
    <row r="16" spans="1:16" x14ac:dyDescent="0.35">
      <c r="A16" s="2" t="s">
        <v>2239</v>
      </c>
      <c r="B16" s="2">
        <v>0</v>
      </c>
      <c r="C16" s="2">
        <v>1.4711454271722899</v>
      </c>
      <c r="D16" s="2">
        <v>0</v>
      </c>
      <c r="E16" s="2">
        <v>94.813293277673793</v>
      </c>
      <c r="F16" s="2">
        <v>69.309580918682201</v>
      </c>
      <c r="G16" s="2">
        <v>126.991049473484</v>
      </c>
      <c r="H16" s="2">
        <v>4.7847978152349402</v>
      </c>
      <c r="I16" s="3">
        <v>1.7911695857967501E-21</v>
      </c>
      <c r="J16" s="2" t="s">
        <v>2413</v>
      </c>
      <c r="K16" s="2" t="s">
        <v>2415</v>
      </c>
      <c r="L16" s="2" t="s">
        <v>2415</v>
      </c>
      <c r="M16" s="2" t="s">
        <v>2415</v>
      </c>
      <c r="N16" s="2" t="s">
        <v>4132</v>
      </c>
    </row>
    <row r="17" spans="1:14" x14ac:dyDescent="0.35">
      <c r="A17" s="2" t="s">
        <v>1072</v>
      </c>
      <c r="B17" s="2">
        <v>3.4320946225269702</v>
      </c>
      <c r="C17" s="2">
        <v>0</v>
      </c>
      <c r="D17" s="2">
        <v>0</v>
      </c>
      <c r="E17" s="2">
        <v>94.813293277673793</v>
      </c>
      <c r="F17" s="2">
        <v>97.466598166896802</v>
      </c>
      <c r="G17" s="2">
        <v>151.41240514146099</v>
      </c>
      <c r="H17" s="2">
        <v>4.6894368183378301</v>
      </c>
      <c r="I17" s="3">
        <v>7.4923569445090401E-22</v>
      </c>
      <c r="J17" s="2" t="s">
        <v>2413</v>
      </c>
      <c r="K17" s="2" t="s">
        <v>3160</v>
      </c>
      <c r="L17" s="2" t="s">
        <v>3160</v>
      </c>
      <c r="M17" s="2" t="s">
        <v>2415</v>
      </c>
      <c r="N17" s="2" t="s">
        <v>2414</v>
      </c>
    </row>
    <row r="18" spans="1:14" x14ac:dyDescent="0.35">
      <c r="A18" s="2" t="s">
        <v>2148</v>
      </c>
      <c r="B18" s="2">
        <v>13.7283784901079</v>
      </c>
      <c r="C18" s="2">
        <v>14.7114542717229</v>
      </c>
      <c r="D18" s="2">
        <v>15.9769037340286</v>
      </c>
      <c r="E18" s="2">
        <v>390.92250151410099</v>
      </c>
      <c r="F18" s="2">
        <v>484.08410422892098</v>
      </c>
      <c r="G18" s="2">
        <v>516.511672377727</v>
      </c>
      <c r="H18" s="2">
        <v>4.66731068078502</v>
      </c>
      <c r="I18" s="3">
        <v>2.16011109329073E-66</v>
      </c>
      <c r="J18" s="2" t="s">
        <v>2413</v>
      </c>
      <c r="K18" s="2" t="s">
        <v>3735</v>
      </c>
      <c r="L18" s="2" t="s">
        <v>2415</v>
      </c>
      <c r="M18" s="2" t="s">
        <v>2415</v>
      </c>
      <c r="N18" s="2" t="s">
        <v>2414</v>
      </c>
    </row>
    <row r="19" spans="1:14" x14ac:dyDescent="0.35">
      <c r="A19" s="2" t="s">
        <v>1877</v>
      </c>
      <c r="B19" s="2">
        <v>3.4320946225269702</v>
      </c>
      <c r="C19" s="2">
        <v>8.8268725630337297</v>
      </c>
      <c r="D19" s="2">
        <v>11.18383261382</v>
      </c>
      <c r="E19" s="2">
        <v>269.853219328764</v>
      </c>
      <c r="F19" s="2">
        <v>481.91817982521201</v>
      </c>
      <c r="G19" s="2">
        <v>195.370845343821</v>
      </c>
      <c r="H19" s="2">
        <v>4.56187375379029</v>
      </c>
      <c r="I19" s="3">
        <v>5.5474712917267703E-31</v>
      </c>
      <c r="J19" s="2" t="s">
        <v>2695</v>
      </c>
      <c r="K19" s="2" t="s">
        <v>2696</v>
      </c>
      <c r="L19" s="2" t="s">
        <v>2415</v>
      </c>
      <c r="M19" s="2" t="s">
        <v>2415</v>
      </c>
      <c r="N19" s="2" t="s">
        <v>2414</v>
      </c>
    </row>
    <row r="20" spans="1:14" x14ac:dyDescent="0.35">
      <c r="A20" s="2" t="s">
        <v>376</v>
      </c>
      <c r="B20" s="2">
        <v>5.1481419337904599</v>
      </c>
      <c r="C20" s="2">
        <v>22.802754121170501</v>
      </c>
      <c r="D20" s="2">
        <v>17.574594107431501</v>
      </c>
      <c r="E20" s="2">
        <v>341.32785579962598</v>
      </c>
      <c r="F20" s="2">
        <v>533.90036551422395</v>
      </c>
      <c r="G20" s="2">
        <v>757.06202570730704</v>
      </c>
      <c r="H20" s="2">
        <v>4.5512516135079197</v>
      </c>
      <c r="I20" s="3">
        <v>9.1989694413856296E-36</v>
      </c>
      <c r="J20" s="2" t="s">
        <v>2413</v>
      </c>
      <c r="K20" s="2" t="s">
        <v>2415</v>
      </c>
      <c r="L20" s="2" t="s">
        <v>2415</v>
      </c>
      <c r="M20" s="2" t="s">
        <v>2415</v>
      </c>
      <c r="N20" s="2" t="s">
        <v>4132</v>
      </c>
    </row>
    <row r="21" spans="1:14" x14ac:dyDescent="0.35">
      <c r="A21" s="2" t="s">
        <v>2109</v>
      </c>
      <c r="B21" s="2">
        <v>0</v>
      </c>
      <c r="C21" s="2">
        <v>0</v>
      </c>
      <c r="D21" s="2">
        <v>2.3965355601042901</v>
      </c>
      <c r="E21" s="2">
        <v>52.5119778153271</v>
      </c>
      <c r="F21" s="2">
        <v>171.108027892997</v>
      </c>
      <c r="G21" s="2">
        <v>113.55930385609599</v>
      </c>
      <c r="H21" s="2">
        <v>4.5498035020484702</v>
      </c>
      <c r="I21" s="3">
        <v>8.6159931979457903E-19</v>
      </c>
      <c r="J21" s="2" t="s">
        <v>2413</v>
      </c>
      <c r="K21" s="2" t="s">
        <v>2415</v>
      </c>
      <c r="L21" s="2" t="s">
        <v>2415</v>
      </c>
      <c r="M21" s="2" t="s">
        <v>2415</v>
      </c>
      <c r="N21" s="2" t="s">
        <v>4132</v>
      </c>
    </row>
    <row r="22" spans="1:14" x14ac:dyDescent="0.35">
      <c r="A22" s="2" t="s">
        <v>1446</v>
      </c>
      <c r="B22" s="2">
        <v>12.0123311788444</v>
      </c>
      <c r="C22" s="2">
        <v>7.3557271358614402</v>
      </c>
      <c r="D22" s="2">
        <v>11.18383261382</v>
      </c>
      <c r="E22" s="2">
        <v>274.22921748004097</v>
      </c>
      <c r="F22" s="2">
        <v>1393.77235378662</v>
      </c>
      <c r="G22" s="2">
        <v>957.31714218472405</v>
      </c>
      <c r="H22" s="2">
        <v>4.5279895843375799</v>
      </c>
      <c r="I22" s="3">
        <v>6.1316786095361998E-19</v>
      </c>
      <c r="J22" s="2" t="s">
        <v>2413</v>
      </c>
      <c r="K22" s="2" t="s">
        <v>2478</v>
      </c>
      <c r="L22" s="2" t="s">
        <v>2428</v>
      </c>
      <c r="M22" s="2" t="s">
        <v>2415</v>
      </c>
      <c r="N22" s="2" t="s">
        <v>2414</v>
      </c>
    </row>
    <row r="23" spans="1:14" x14ac:dyDescent="0.35">
      <c r="A23" s="2" t="s">
        <v>481</v>
      </c>
      <c r="B23" s="2">
        <v>10.2962838675809</v>
      </c>
      <c r="C23" s="2">
        <v>2.9422908543445798</v>
      </c>
      <c r="D23" s="2">
        <v>23.166510414341499</v>
      </c>
      <c r="E23" s="2">
        <v>433.22381697644801</v>
      </c>
      <c r="F23" s="2">
        <v>423.43822092507401</v>
      </c>
      <c r="G23" s="2">
        <v>438.36333424019898</v>
      </c>
      <c r="H23" s="2">
        <v>4.52409539531254</v>
      </c>
      <c r="I23" s="3">
        <v>5.3698158953108102E-34</v>
      </c>
      <c r="J23" s="2" t="s">
        <v>2413</v>
      </c>
      <c r="K23" s="2" t="s">
        <v>4278</v>
      </c>
      <c r="L23" s="2" t="s">
        <v>4140</v>
      </c>
      <c r="M23" s="2" t="s">
        <v>2415</v>
      </c>
      <c r="N23" s="2" t="s">
        <v>2414</v>
      </c>
    </row>
    <row r="24" spans="1:14" x14ac:dyDescent="0.35">
      <c r="A24" s="2" t="s">
        <v>567</v>
      </c>
      <c r="B24" s="2">
        <v>2.57407096689523</v>
      </c>
      <c r="C24" s="2">
        <v>0</v>
      </c>
      <c r="D24" s="2">
        <v>3.9942259335071499</v>
      </c>
      <c r="E24" s="2">
        <v>87.519963025545096</v>
      </c>
      <c r="F24" s="2">
        <v>127.78953981882</v>
      </c>
      <c r="G24" s="2">
        <v>174.61269302604001</v>
      </c>
      <c r="H24" s="2">
        <v>4.4728641714668198</v>
      </c>
      <c r="I24" s="3">
        <v>1.10036818246636E-21</v>
      </c>
      <c r="J24" s="2" t="s">
        <v>2413</v>
      </c>
      <c r="K24" s="2" t="s">
        <v>2415</v>
      </c>
      <c r="L24" s="2" t="s">
        <v>2415</v>
      </c>
      <c r="M24" s="2" t="s">
        <v>2415</v>
      </c>
      <c r="N24" s="2" t="s">
        <v>4132</v>
      </c>
    </row>
    <row r="25" spans="1:14" x14ac:dyDescent="0.35">
      <c r="A25" s="2" t="s">
        <v>2217</v>
      </c>
      <c r="B25" s="2">
        <v>0</v>
      </c>
      <c r="C25" s="2">
        <v>0</v>
      </c>
      <c r="D25" s="2">
        <v>4.7930711202085803</v>
      </c>
      <c r="E25" s="2">
        <v>118.151950084486</v>
      </c>
      <c r="F25" s="2">
        <v>131.038426424383</v>
      </c>
      <c r="G25" s="2">
        <v>98.906490455309495</v>
      </c>
      <c r="H25" s="2">
        <v>4.4677493989654398</v>
      </c>
      <c r="I25" s="3">
        <v>2.6904387748261299E-20</v>
      </c>
      <c r="J25" s="2" t="s">
        <v>2413</v>
      </c>
      <c r="K25" s="2" t="s">
        <v>2415</v>
      </c>
      <c r="L25" s="2" t="s">
        <v>2415</v>
      </c>
      <c r="M25" s="2" t="s">
        <v>2415</v>
      </c>
      <c r="N25" s="2" t="s">
        <v>4132</v>
      </c>
    </row>
    <row r="26" spans="1:14" x14ac:dyDescent="0.35">
      <c r="A26" s="2" t="s">
        <v>97</v>
      </c>
      <c r="B26" s="2">
        <v>24.024662357688801</v>
      </c>
      <c r="C26" s="2">
        <v>35.307490252134897</v>
      </c>
      <c r="D26" s="2">
        <v>20.769974854237201</v>
      </c>
      <c r="E26" s="2">
        <v>493.029125043904</v>
      </c>
      <c r="F26" s="2">
        <v>849.04236625385704</v>
      </c>
      <c r="G26" s="2">
        <v>844.97890611202604</v>
      </c>
      <c r="H26" s="2">
        <v>4.4588864298211002</v>
      </c>
      <c r="I26" s="3">
        <v>1.2513654151786699E-56</v>
      </c>
      <c r="J26" s="2" t="s">
        <v>2870</v>
      </c>
      <c r="K26" s="2" t="s">
        <v>2863</v>
      </c>
      <c r="L26" s="2" t="s">
        <v>2467</v>
      </c>
      <c r="M26" s="2" t="s">
        <v>2415</v>
      </c>
      <c r="N26" s="2" t="s">
        <v>2414</v>
      </c>
    </row>
    <row r="27" spans="1:14" x14ac:dyDescent="0.35">
      <c r="A27" s="2" t="s">
        <v>1575</v>
      </c>
      <c r="B27" s="2">
        <v>5.1481419337904599</v>
      </c>
      <c r="C27" s="2">
        <v>4.4134362815168604</v>
      </c>
      <c r="D27" s="2">
        <v>14.379213360625799</v>
      </c>
      <c r="E27" s="2">
        <v>338.410523698774</v>
      </c>
      <c r="F27" s="2">
        <v>189.518385324522</v>
      </c>
      <c r="G27" s="2">
        <v>284.50879353194</v>
      </c>
      <c r="H27" s="2">
        <v>4.4025815336435397</v>
      </c>
      <c r="I27" s="3">
        <v>1.57406227064106E-30</v>
      </c>
      <c r="J27" s="2" t="s">
        <v>2413</v>
      </c>
      <c r="K27" s="2" t="s">
        <v>2415</v>
      </c>
      <c r="L27" s="2" t="s">
        <v>2415</v>
      </c>
      <c r="M27" s="2" t="s">
        <v>2415</v>
      </c>
      <c r="N27" s="2" t="s">
        <v>2414</v>
      </c>
    </row>
    <row r="28" spans="1:14" x14ac:dyDescent="0.35">
      <c r="A28" s="2" t="s">
        <v>1736</v>
      </c>
      <c r="B28" s="2">
        <v>24.024662357688801</v>
      </c>
      <c r="C28" s="2">
        <v>10.298017990206001</v>
      </c>
      <c r="D28" s="2">
        <v>19.1722844808343</v>
      </c>
      <c r="E28" s="2">
        <v>307.77853663983399</v>
      </c>
      <c r="F28" s="2">
        <v>670.35360294787904</v>
      </c>
      <c r="G28" s="2">
        <v>540.93302804570499</v>
      </c>
      <c r="H28" s="2">
        <v>4.3738601838531403</v>
      </c>
      <c r="I28" s="3">
        <v>7.8071371381937601E-39</v>
      </c>
      <c r="J28" s="2" t="s">
        <v>2413</v>
      </c>
      <c r="K28" s="2" t="s">
        <v>2545</v>
      </c>
      <c r="L28" s="2" t="s">
        <v>2546</v>
      </c>
      <c r="M28" s="2" t="s">
        <v>2415</v>
      </c>
      <c r="N28" s="2" t="s">
        <v>2414</v>
      </c>
    </row>
    <row r="29" spans="1:14" x14ac:dyDescent="0.35">
      <c r="A29" s="2" t="s">
        <v>632</v>
      </c>
      <c r="B29" s="2">
        <v>8.5802365563174394</v>
      </c>
      <c r="C29" s="2">
        <v>11.0335907037922</v>
      </c>
      <c r="D29" s="2">
        <v>11.18383261382</v>
      </c>
      <c r="E29" s="2">
        <v>214.423909412585</v>
      </c>
      <c r="F29" s="2">
        <v>275.07239927102</v>
      </c>
      <c r="G29" s="2">
        <v>286.95092909873699</v>
      </c>
      <c r="H29" s="2">
        <v>4.2441761605399</v>
      </c>
      <c r="I29" s="3">
        <v>4.0707718715365097E-40</v>
      </c>
      <c r="J29" s="2" t="s">
        <v>2413</v>
      </c>
      <c r="K29" s="2" t="s">
        <v>3841</v>
      </c>
      <c r="L29" s="2" t="s">
        <v>3038</v>
      </c>
      <c r="M29" s="2" t="s">
        <v>2415</v>
      </c>
      <c r="N29" s="2" t="s">
        <v>2414</v>
      </c>
    </row>
    <row r="30" spans="1:14" x14ac:dyDescent="0.35">
      <c r="A30" s="2" t="s">
        <v>759</v>
      </c>
      <c r="B30" s="2">
        <v>0</v>
      </c>
      <c r="C30" s="2">
        <v>0</v>
      </c>
      <c r="D30" s="2">
        <v>0</v>
      </c>
      <c r="E30" s="2">
        <v>75.850634622139097</v>
      </c>
      <c r="F30" s="2">
        <v>29.239979450069001</v>
      </c>
      <c r="G30" s="2">
        <v>98.906490455309495</v>
      </c>
      <c r="H30" s="2">
        <v>4.2431104002702797</v>
      </c>
      <c r="I30" s="3">
        <v>9.6496152341504797E-15</v>
      </c>
      <c r="J30" s="2" t="s">
        <v>2413</v>
      </c>
      <c r="K30" s="2" t="s">
        <v>2415</v>
      </c>
      <c r="L30" s="2" t="s">
        <v>2415</v>
      </c>
      <c r="M30" s="2" t="s">
        <v>2415</v>
      </c>
      <c r="N30" s="2" t="s">
        <v>4132</v>
      </c>
    </row>
    <row r="31" spans="1:14" x14ac:dyDescent="0.35">
      <c r="A31" s="2" t="s">
        <v>2</v>
      </c>
      <c r="B31" s="2">
        <v>16.3024494570031</v>
      </c>
      <c r="C31" s="2">
        <v>77.970707640131295</v>
      </c>
      <c r="D31" s="2">
        <v>51.126091948891599</v>
      </c>
      <c r="E31" s="2">
        <v>1887.5138692509199</v>
      </c>
      <c r="F31" s="2">
        <v>3014.9667699626698</v>
      </c>
      <c r="G31" s="2">
        <v>5732.9132430577502</v>
      </c>
      <c r="H31" s="2">
        <v>4.2316938854721</v>
      </c>
      <c r="I31" s="3">
        <v>5.4154536667922705E-16</v>
      </c>
      <c r="J31" s="2" t="s">
        <v>2954</v>
      </c>
      <c r="K31" s="2" t="s">
        <v>3244</v>
      </c>
      <c r="L31" s="2" t="s">
        <v>2539</v>
      </c>
      <c r="M31" s="2" t="s">
        <v>2415</v>
      </c>
      <c r="N31" s="2" t="s">
        <v>2414</v>
      </c>
    </row>
    <row r="32" spans="1:14" x14ac:dyDescent="0.35">
      <c r="A32" s="2" t="s">
        <v>1825</v>
      </c>
      <c r="B32" s="2">
        <v>6.8641892450539501</v>
      </c>
      <c r="C32" s="2">
        <v>8.0912998494475801</v>
      </c>
      <c r="D32" s="2">
        <v>3.9942259335071499</v>
      </c>
      <c r="E32" s="2">
        <v>113.775951933209</v>
      </c>
      <c r="F32" s="2">
        <v>209.011704957901</v>
      </c>
      <c r="G32" s="2">
        <v>250.318895596771</v>
      </c>
      <c r="H32" s="2">
        <v>4.1705647186397199</v>
      </c>
      <c r="I32" s="3">
        <v>3.7749669729707299E-25</v>
      </c>
      <c r="J32" s="2" t="s">
        <v>3519</v>
      </c>
      <c r="K32" s="2" t="s">
        <v>3520</v>
      </c>
      <c r="L32" s="2" t="s">
        <v>3521</v>
      </c>
      <c r="M32" s="2" t="s">
        <v>2415</v>
      </c>
      <c r="N32" s="2" t="s">
        <v>2414</v>
      </c>
    </row>
    <row r="33" spans="1:14" x14ac:dyDescent="0.35">
      <c r="A33" s="2" t="s">
        <v>842</v>
      </c>
      <c r="B33" s="2">
        <v>0</v>
      </c>
      <c r="C33" s="2">
        <v>0</v>
      </c>
      <c r="D33" s="2">
        <v>0</v>
      </c>
      <c r="E33" s="2">
        <v>36.4666512606438</v>
      </c>
      <c r="F33" s="2">
        <v>64.977732111264501</v>
      </c>
      <c r="G33" s="2">
        <v>61.053389169944097</v>
      </c>
      <c r="H33" s="2">
        <v>4.1678499663438302</v>
      </c>
      <c r="I33" s="3">
        <v>2.3534178642892599E-14</v>
      </c>
      <c r="J33" s="2" t="s">
        <v>2523</v>
      </c>
      <c r="K33" s="2" t="s">
        <v>2524</v>
      </c>
      <c r="L33" s="2" t="s">
        <v>2525</v>
      </c>
      <c r="M33" s="2" t="s">
        <v>2415</v>
      </c>
      <c r="N33" s="2" t="s">
        <v>2414</v>
      </c>
    </row>
    <row r="34" spans="1:14" x14ac:dyDescent="0.35">
      <c r="A34" s="2" t="s">
        <v>700</v>
      </c>
      <c r="B34" s="2">
        <v>23.166638702057099</v>
      </c>
      <c r="C34" s="2">
        <v>28.687335829859599</v>
      </c>
      <c r="D34" s="2">
        <v>22.367665227640099</v>
      </c>
      <c r="E34" s="2">
        <v>705.99436840606404</v>
      </c>
      <c r="F34" s="2">
        <v>320.55681174890498</v>
      </c>
      <c r="G34" s="2">
        <v>606.87068834924401</v>
      </c>
      <c r="H34" s="2">
        <v>4.1041847896484898</v>
      </c>
      <c r="I34" s="3">
        <v>1.9983982597211102E-40</v>
      </c>
      <c r="J34" s="2" t="s">
        <v>2413</v>
      </c>
      <c r="K34" s="2" t="s">
        <v>2415</v>
      </c>
      <c r="L34" s="2" t="s">
        <v>2415</v>
      </c>
      <c r="M34" s="2" t="s">
        <v>2415</v>
      </c>
      <c r="N34" s="2" t="s">
        <v>2414</v>
      </c>
    </row>
    <row r="35" spans="1:14" x14ac:dyDescent="0.35">
      <c r="A35" s="2" t="s">
        <v>1988</v>
      </c>
      <c r="B35" s="2">
        <v>1.71604731126349</v>
      </c>
      <c r="C35" s="2">
        <v>2.2067181407584302</v>
      </c>
      <c r="D35" s="2">
        <v>4.7930711202085803</v>
      </c>
      <c r="E35" s="2">
        <v>96.271959328099598</v>
      </c>
      <c r="F35" s="2">
        <v>202.51393174677401</v>
      </c>
      <c r="G35" s="2">
        <v>68.379795870337404</v>
      </c>
      <c r="H35" s="2">
        <v>4.0530998647828902</v>
      </c>
      <c r="I35" s="3">
        <v>2.3245151737149401E-17</v>
      </c>
      <c r="J35" s="2" t="s">
        <v>2413</v>
      </c>
      <c r="K35" s="2" t="s">
        <v>2415</v>
      </c>
      <c r="L35" s="2" t="s">
        <v>2415</v>
      </c>
      <c r="M35" s="2" t="s">
        <v>2415</v>
      </c>
      <c r="N35" s="2" t="s">
        <v>4132</v>
      </c>
    </row>
    <row r="36" spans="1:14" x14ac:dyDescent="0.35">
      <c r="A36" s="2" t="s">
        <v>777</v>
      </c>
      <c r="B36" s="2">
        <v>49.765372026641103</v>
      </c>
      <c r="C36" s="2">
        <v>38.249781106479503</v>
      </c>
      <c r="D36" s="2">
        <v>47.930711202085803</v>
      </c>
      <c r="E36" s="2">
        <v>666.61038504456803</v>
      </c>
      <c r="F36" s="2">
        <v>823.05127340935098</v>
      </c>
      <c r="G36" s="2">
        <v>996.39131125348797</v>
      </c>
      <c r="H36" s="2">
        <v>4.0274377271385902</v>
      </c>
      <c r="I36" s="3">
        <v>6.4704390611922997E-71</v>
      </c>
      <c r="J36" s="2" t="s">
        <v>2413</v>
      </c>
      <c r="K36" s="2" t="s">
        <v>4156</v>
      </c>
      <c r="L36" s="2" t="s">
        <v>4157</v>
      </c>
      <c r="M36" s="2" t="s">
        <v>2415</v>
      </c>
      <c r="N36" s="2" t="s">
        <v>2414</v>
      </c>
    </row>
    <row r="37" spans="1:14" x14ac:dyDescent="0.35">
      <c r="A37" s="2" t="s">
        <v>671</v>
      </c>
      <c r="B37" s="2">
        <v>2.57407096689523</v>
      </c>
      <c r="C37" s="2">
        <v>1.4711454271722899</v>
      </c>
      <c r="D37" s="2">
        <v>0</v>
      </c>
      <c r="E37" s="2">
        <v>55.429309916178603</v>
      </c>
      <c r="F37" s="2">
        <v>82.305127340935101</v>
      </c>
      <c r="G37" s="2">
        <v>83.032609271124002</v>
      </c>
      <c r="H37" s="2">
        <v>4.0226492031606504</v>
      </c>
      <c r="I37" s="3">
        <v>8.54273310257617E-16</v>
      </c>
      <c r="J37" s="2" t="s">
        <v>2413</v>
      </c>
      <c r="K37" s="2" t="s">
        <v>2415</v>
      </c>
      <c r="L37" s="2" t="s">
        <v>2415</v>
      </c>
      <c r="M37" s="2" t="s">
        <v>2415</v>
      </c>
      <c r="N37" s="2" t="s">
        <v>2414</v>
      </c>
    </row>
    <row r="38" spans="1:14" x14ac:dyDescent="0.35">
      <c r="A38" s="2" t="s">
        <v>878</v>
      </c>
      <c r="B38" s="2">
        <v>7.7222129006856903</v>
      </c>
      <c r="C38" s="2">
        <v>2.9422908543445798</v>
      </c>
      <c r="D38" s="2">
        <v>2.3965355601042901</v>
      </c>
      <c r="E38" s="2">
        <v>153.15993529470401</v>
      </c>
      <c r="F38" s="2">
        <v>141.868048442928</v>
      </c>
      <c r="G38" s="2">
        <v>92.801151538314997</v>
      </c>
      <c r="H38" s="2">
        <v>4.0003580869842601</v>
      </c>
      <c r="I38" s="3">
        <v>2.4361790985997799E-20</v>
      </c>
      <c r="J38" s="2" t="s">
        <v>2413</v>
      </c>
      <c r="K38" s="2" t="s">
        <v>2415</v>
      </c>
      <c r="L38" s="2" t="s">
        <v>2415</v>
      </c>
      <c r="M38" s="2" t="s">
        <v>2415</v>
      </c>
      <c r="N38" s="2" t="s">
        <v>4132</v>
      </c>
    </row>
    <row r="39" spans="1:14" x14ac:dyDescent="0.35">
      <c r="A39" s="2" t="s">
        <v>2052</v>
      </c>
      <c r="B39" s="2">
        <v>46.333277404114199</v>
      </c>
      <c r="C39" s="2">
        <v>8.8268725630337297</v>
      </c>
      <c r="D39" s="2">
        <v>34.350343028161497</v>
      </c>
      <c r="E39" s="2">
        <v>666.61038504456803</v>
      </c>
      <c r="F39" s="2">
        <v>532.81740331236904</v>
      </c>
      <c r="G39" s="2">
        <v>798.57833034286898</v>
      </c>
      <c r="H39" s="2">
        <v>3.9975415100000502</v>
      </c>
      <c r="I39" s="3">
        <v>4.5538806267322999E-29</v>
      </c>
      <c r="J39" s="2" t="s">
        <v>4164</v>
      </c>
      <c r="K39" s="2" t="s">
        <v>4156</v>
      </c>
      <c r="L39" s="2" t="s">
        <v>4157</v>
      </c>
      <c r="M39" s="2" t="s">
        <v>4166</v>
      </c>
      <c r="N39" s="2" t="s">
        <v>2414</v>
      </c>
    </row>
    <row r="40" spans="1:14" x14ac:dyDescent="0.35">
      <c r="A40" s="2" t="s">
        <v>1594</v>
      </c>
      <c r="B40" s="2">
        <v>42.901182781587202</v>
      </c>
      <c r="C40" s="2">
        <v>21.331608693998199</v>
      </c>
      <c r="D40" s="2">
        <v>43.9364852685787</v>
      </c>
      <c r="E40" s="2">
        <v>691.40770790180602</v>
      </c>
      <c r="F40" s="2">
        <v>557.72553395502098</v>
      </c>
      <c r="G40" s="2">
        <v>732.64067003932905</v>
      </c>
      <c r="H40" s="2">
        <v>3.9695996403403999</v>
      </c>
      <c r="I40" s="3">
        <v>9.7903979350119601E-52</v>
      </c>
      <c r="J40" s="2" t="s">
        <v>2413</v>
      </c>
      <c r="K40" s="2" t="s">
        <v>3472</v>
      </c>
      <c r="L40" s="2" t="s">
        <v>2415</v>
      </c>
      <c r="M40" s="2" t="s">
        <v>2415</v>
      </c>
      <c r="N40" s="2" t="s">
        <v>2414</v>
      </c>
    </row>
    <row r="41" spans="1:14" x14ac:dyDescent="0.35">
      <c r="A41" s="2" t="s">
        <v>1527</v>
      </c>
      <c r="B41" s="2">
        <v>0</v>
      </c>
      <c r="C41" s="2">
        <v>0</v>
      </c>
      <c r="D41" s="2">
        <v>0</v>
      </c>
      <c r="E41" s="2">
        <v>125.445280336615</v>
      </c>
      <c r="F41" s="2">
        <v>44.401450276030801</v>
      </c>
      <c r="G41" s="2">
        <v>25.642423451376501</v>
      </c>
      <c r="H41" s="2">
        <v>3.9147990689531298</v>
      </c>
      <c r="I41" s="3">
        <v>2.51920856223751E-12</v>
      </c>
      <c r="J41" s="2" t="s">
        <v>2413</v>
      </c>
      <c r="K41" s="2" t="s">
        <v>2415</v>
      </c>
      <c r="L41" s="2" t="s">
        <v>2415</v>
      </c>
      <c r="M41" s="2" t="s">
        <v>2415</v>
      </c>
      <c r="N41" s="2" t="s">
        <v>4234</v>
      </c>
    </row>
    <row r="42" spans="1:14" x14ac:dyDescent="0.35">
      <c r="A42" s="2" t="s">
        <v>1811</v>
      </c>
      <c r="B42" s="2">
        <v>0.85802365563174399</v>
      </c>
      <c r="C42" s="2">
        <v>10.298017990206001</v>
      </c>
      <c r="D42" s="2">
        <v>3.9942259335071499</v>
      </c>
      <c r="E42" s="2">
        <v>150.24260319385201</v>
      </c>
      <c r="F42" s="2">
        <v>111.545106791004</v>
      </c>
      <c r="G42" s="2">
        <v>186.823370860029</v>
      </c>
      <c r="H42" s="2">
        <v>3.8914394355714799</v>
      </c>
      <c r="I42" s="3">
        <v>3.5577774093011102E-18</v>
      </c>
      <c r="J42" s="2" t="s">
        <v>2413</v>
      </c>
      <c r="K42" s="2" t="s">
        <v>2636</v>
      </c>
      <c r="L42" s="2" t="s">
        <v>2415</v>
      </c>
      <c r="M42" s="2" t="s">
        <v>2415</v>
      </c>
      <c r="N42" s="2" t="s">
        <v>2414</v>
      </c>
    </row>
    <row r="43" spans="1:14" x14ac:dyDescent="0.35">
      <c r="A43" s="2" t="s">
        <v>677</v>
      </c>
      <c r="B43" s="2">
        <v>28.314780635847502</v>
      </c>
      <c r="C43" s="2">
        <v>113.27819789226599</v>
      </c>
      <c r="D43" s="2">
        <v>48.729556388787302</v>
      </c>
      <c r="E43" s="2">
        <v>2119.44177126862</v>
      </c>
      <c r="F43" s="2">
        <v>1599.53517213896</v>
      </c>
      <c r="G43" s="2">
        <v>1762.00081144459</v>
      </c>
      <c r="H43" s="2">
        <v>3.8833755484191799</v>
      </c>
      <c r="I43" s="3">
        <v>1.4548786532386699E-17</v>
      </c>
      <c r="J43" s="2" t="s">
        <v>2413</v>
      </c>
      <c r="K43" s="2" t="s">
        <v>4020</v>
      </c>
      <c r="L43" s="2" t="s">
        <v>4021</v>
      </c>
      <c r="M43" s="2" t="s">
        <v>2415</v>
      </c>
      <c r="N43" s="2" t="s">
        <v>2414</v>
      </c>
    </row>
    <row r="44" spans="1:14" x14ac:dyDescent="0.35">
      <c r="A44" s="2" t="s">
        <v>190</v>
      </c>
      <c r="B44" s="2">
        <v>4.2901182781587197</v>
      </c>
      <c r="C44" s="2">
        <v>1.4711454271722899</v>
      </c>
      <c r="D44" s="2">
        <v>1.59769037340286</v>
      </c>
      <c r="E44" s="2">
        <v>119.61061613491199</v>
      </c>
      <c r="F44" s="2">
        <v>51.982185689011601</v>
      </c>
      <c r="G44" s="2">
        <v>101.348626022107</v>
      </c>
      <c r="H44" s="2">
        <v>3.8684534912548401</v>
      </c>
      <c r="I44" s="3">
        <v>1.3397392829986801E-15</v>
      </c>
      <c r="J44" s="2" t="s">
        <v>2413</v>
      </c>
      <c r="K44" s="2" t="s">
        <v>2415</v>
      </c>
      <c r="L44" s="2" t="s">
        <v>2415</v>
      </c>
      <c r="M44" s="2" t="s">
        <v>2415</v>
      </c>
      <c r="N44" s="2" t="s">
        <v>4132</v>
      </c>
    </row>
    <row r="45" spans="1:14" x14ac:dyDescent="0.35">
      <c r="A45" s="2" t="s">
        <v>609</v>
      </c>
      <c r="B45" s="2">
        <v>15.4444258013714</v>
      </c>
      <c r="C45" s="2">
        <v>10.298017990206001</v>
      </c>
      <c r="D45" s="2">
        <v>23.965355601042901</v>
      </c>
      <c r="E45" s="2">
        <v>233.38656806812</v>
      </c>
      <c r="F45" s="2">
        <v>268.57462605989298</v>
      </c>
      <c r="G45" s="2">
        <v>448.13187650739002</v>
      </c>
      <c r="H45" s="2">
        <v>3.8113981936513901</v>
      </c>
      <c r="I45" s="3">
        <v>1.52007245559112E-27</v>
      </c>
      <c r="J45" s="2" t="s">
        <v>2413</v>
      </c>
      <c r="K45" s="2" t="s">
        <v>4156</v>
      </c>
      <c r="L45" s="2" t="s">
        <v>4157</v>
      </c>
      <c r="M45" s="2" t="s">
        <v>2415</v>
      </c>
      <c r="N45" s="2" t="s">
        <v>2414</v>
      </c>
    </row>
    <row r="46" spans="1:14" x14ac:dyDescent="0.35">
      <c r="A46" s="2" t="s">
        <v>910</v>
      </c>
      <c r="B46" s="2">
        <v>2.57407096689523</v>
      </c>
      <c r="C46" s="2">
        <v>14.7114542717229</v>
      </c>
      <c r="D46" s="2">
        <v>9.5861422404171694</v>
      </c>
      <c r="E46" s="2">
        <v>326.74119529536802</v>
      </c>
      <c r="F46" s="2">
        <v>212.260591563464</v>
      </c>
      <c r="G46" s="2">
        <v>124.548913906686</v>
      </c>
      <c r="H46" s="2">
        <v>3.7994806775935301</v>
      </c>
      <c r="I46" s="3">
        <v>1.1359982473150299E-18</v>
      </c>
      <c r="J46" s="2" t="s">
        <v>2413</v>
      </c>
      <c r="K46" s="2" t="s">
        <v>3464</v>
      </c>
      <c r="L46" s="2" t="s">
        <v>2415</v>
      </c>
      <c r="M46" s="2" t="s">
        <v>4406</v>
      </c>
      <c r="N46" s="2" t="s">
        <v>2414</v>
      </c>
    </row>
    <row r="47" spans="1:14" x14ac:dyDescent="0.35">
      <c r="A47" s="2" t="s">
        <v>1083</v>
      </c>
      <c r="B47" s="2">
        <v>17.1604731126349</v>
      </c>
      <c r="C47" s="2">
        <v>16.182599698895199</v>
      </c>
      <c r="D47" s="2">
        <v>15.9769037340286</v>
      </c>
      <c r="E47" s="2">
        <v>217.34124151343701</v>
      </c>
      <c r="F47" s="2">
        <v>249.081306426514</v>
      </c>
      <c r="G47" s="2">
        <v>349.22538605208001</v>
      </c>
      <c r="H47" s="2">
        <v>3.7223893014698999</v>
      </c>
      <c r="I47" s="3">
        <v>5.3137939524234601E-33</v>
      </c>
      <c r="J47" s="2" t="s">
        <v>2413</v>
      </c>
      <c r="K47" s="2" t="s">
        <v>3919</v>
      </c>
      <c r="L47" s="2" t="s">
        <v>2492</v>
      </c>
      <c r="M47" s="2" t="s">
        <v>2415</v>
      </c>
      <c r="N47" s="2" t="s">
        <v>2414</v>
      </c>
    </row>
    <row r="48" spans="1:14" x14ac:dyDescent="0.35">
      <c r="A48" s="2" t="s">
        <v>2160</v>
      </c>
      <c r="B48" s="2">
        <v>0</v>
      </c>
      <c r="C48" s="2">
        <v>0</v>
      </c>
      <c r="D48" s="2">
        <v>2.3965355601042901</v>
      </c>
      <c r="E48" s="2">
        <v>94.813293277673793</v>
      </c>
      <c r="F48" s="2">
        <v>43.3184880741764</v>
      </c>
      <c r="G48" s="2">
        <v>45.179507985758597</v>
      </c>
      <c r="H48" s="2">
        <v>3.71712558862394</v>
      </c>
      <c r="I48" s="3">
        <v>5.0081147391691003E-12</v>
      </c>
      <c r="J48" s="2" t="s">
        <v>2413</v>
      </c>
      <c r="K48" s="2" t="s">
        <v>2415</v>
      </c>
      <c r="L48" s="2" t="s">
        <v>2415</v>
      </c>
      <c r="M48" s="2" t="s">
        <v>2415</v>
      </c>
      <c r="N48" s="2" t="s">
        <v>4132</v>
      </c>
    </row>
    <row r="49" spans="1:14" x14ac:dyDescent="0.35">
      <c r="A49" s="2" t="s">
        <v>356</v>
      </c>
      <c r="B49" s="2">
        <v>60.919679549853797</v>
      </c>
      <c r="C49" s="2">
        <v>26.480617689101202</v>
      </c>
      <c r="D49" s="2">
        <v>103.05102908448499</v>
      </c>
      <c r="E49" s="2">
        <v>1794.15924202367</v>
      </c>
      <c r="F49" s="2">
        <v>1234.5769101140299</v>
      </c>
      <c r="G49" s="2">
        <v>1432.31250992689</v>
      </c>
      <c r="H49" s="2">
        <v>3.7153919902531598</v>
      </c>
      <c r="I49" s="3">
        <v>4.7222515712133098E-17</v>
      </c>
      <c r="J49" s="2" t="s">
        <v>4056</v>
      </c>
      <c r="K49" s="2" t="s">
        <v>2755</v>
      </c>
      <c r="L49" s="2" t="s">
        <v>2756</v>
      </c>
      <c r="M49" s="2" t="s">
        <v>2415</v>
      </c>
      <c r="N49" s="2" t="s">
        <v>2414</v>
      </c>
    </row>
    <row r="50" spans="1:14" x14ac:dyDescent="0.35">
      <c r="A50" s="2" t="s">
        <v>286</v>
      </c>
      <c r="B50" s="2">
        <v>2.57407096689523</v>
      </c>
      <c r="C50" s="2">
        <v>11.7691634173783</v>
      </c>
      <c r="D50" s="2">
        <v>8.78729705371574</v>
      </c>
      <c r="E50" s="2">
        <v>122.52794823576301</v>
      </c>
      <c r="F50" s="2">
        <v>160.278405874453</v>
      </c>
      <c r="G50" s="2">
        <v>196.59191312722001</v>
      </c>
      <c r="H50" s="2">
        <v>3.6930763513789899</v>
      </c>
      <c r="I50" s="3">
        <v>1.02848139133156E-19</v>
      </c>
      <c r="J50" s="2" t="s">
        <v>3537</v>
      </c>
      <c r="K50" s="2" t="s">
        <v>2977</v>
      </c>
      <c r="L50" s="2" t="s">
        <v>2577</v>
      </c>
      <c r="M50" s="2" t="s">
        <v>2415</v>
      </c>
      <c r="N50" s="2" t="s">
        <v>2414</v>
      </c>
    </row>
    <row r="51" spans="1:14" x14ac:dyDescent="0.35">
      <c r="A51" s="2" t="s">
        <v>1786</v>
      </c>
      <c r="B51" s="2">
        <v>1032.2024577249899</v>
      </c>
      <c r="C51" s="2">
        <v>2063.28146160913</v>
      </c>
      <c r="D51" s="2">
        <v>1338.0656877249</v>
      </c>
      <c r="E51" s="2">
        <v>14119.887368121301</v>
      </c>
      <c r="F51" s="2">
        <v>35861.210352206901</v>
      </c>
      <c r="G51" s="2">
        <v>38373.276161093301</v>
      </c>
      <c r="H51" s="2">
        <v>3.6710017226971798</v>
      </c>
      <c r="I51" s="3">
        <v>3.2392484589416599E-19</v>
      </c>
      <c r="J51" s="2" t="s">
        <v>2413</v>
      </c>
      <c r="K51" s="2" t="s">
        <v>2625</v>
      </c>
      <c r="L51" s="2" t="s">
        <v>2626</v>
      </c>
      <c r="M51" s="2" t="s">
        <v>2415</v>
      </c>
      <c r="N51" s="2" t="s">
        <v>2414</v>
      </c>
    </row>
    <row r="52" spans="1:14" x14ac:dyDescent="0.35">
      <c r="A52" s="2" t="s">
        <v>1483</v>
      </c>
      <c r="B52" s="2">
        <v>27.4567569802158</v>
      </c>
      <c r="C52" s="2">
        <v>2.9422908543445798</v>
      </c>
      <c r="D52" s="2">
        <v>19.1722844808343</v>
      </c>
      <c r="E52" s="2">
        <v>762.88234437266794</v>
      </c>
      <c r="F52" s="2">
        <v>557.72553395502098</v>
      </c>
      <c r="G52" s="2">
        <v>706.99824658795296</v>
      </c>
      <c r="H52" s="2">
        <v>3.6437724172664998</v>
      </c>
      <c r="I52" s="3">
        <v>4.4517571298667199E-12</v>
      </c>
      <c r="J52" s="2" t="s">
        <v>4294</v>
      </c>
      <c r="K52" s="2" t="s">
        <v>2609</v>
      </c>
      <c r="L52" s="2" t="s">
        <v>2415</v>
      </c>
      <c r="M52" s="2" t="s">
        <v>4295</v>
      </c>
      <c r="N52" s="2" t="s">
        <v>2414</v>
      </c>
    </row>
    <row r="53" spans="1:14" x14ac:dyDescent="0.35">
      <c r="A53" s="2" t="s">
        <v>8</v>
      </c>
      <c r="B53" s="2">
        <v>67.783868794907704</v>
      </c>
      <c r="C53" s="2">
        <v>103.715752615646</v>
      </c>
      <c r="D53" s="2">
        <v>100.65449352438</v>
      </c>
      <c r="E53" s="2">
        <v>679.73837949840004</v>
      </c>
      <c r="F53" s="2">
        <v>2325.1198473814202</v>
      </c>
      <c r="G53" s="2">
        <v>1287.0054437024201</v>
      </c>
      <c r="H53" s="2">
        <v>3.6324598087667401</v>
      </c>
      <c r="I53" s="3">
        <v>4.3748895186122502E-29</v>
      </c>
      <c r="J53" s="2" t="s">
        <v>2413</v>
      </c>
      <c r="K53" s="2" t="s">
        <v>2648</v>
      </c>
      <c r="L53" s="2" t="s">
        <v>2415</v>
      </c>
      <c r="M53" s="2" t="s">
        <v>2415</v>
      </c>
      <c r="N53" s="2" t="s">
        <v>2414</v>
      </c>
    </row>
    <row r="54" spans="1:14" x14ac:dyDescent="0.35">
      <c r="A54" s="2" t="s">
        <v>1383</v>
      </c>
      <c r="B54" s="2">
        <v>48.049324715377601</v>
      </c>
      <c r="C54" s="2">
        <v>19.860463266825899</v>
      </c>
      <c r="D54" s="2">
        <v>28.758426721251499</v>
      </c>
      <c r="E54" s="2">
        <v>325.28252924494302</v>
      </c>
      <c r="F54" s="2">
        <v>478.66929321964898</v>
      </c>
      <c r="G54" s="2">
        <v>687.461162053571</v>
      </c>
      <c r="H54" s="2">
        <v>3.5911352385509701</v>
      </c>
      <c r="I54" s="3">
        <v>2.4908829579500799E-27</v>
      </c>
      <c r="J54" s="2" t="s">
        <v>2523</v>
      </c>
      <c r="K54" s="2" t="s">
        <v>2524</v>
      </c>
      <c r="L54" s="2" t="s">
        <v>2525</v>
      </c>
      <c r="M54" s="2" t="s">
        <v>2415</v>
      </c>
      <c r="N54" s="2" t="s">
        <v>2414</v>
      </c>
    </row>
    <row r="55" spans="1:14" x14ac:dyDescent="0.35">
      <c r="A55" s="2" t="s">
        <v>1956</v>
      </c>
      <c r="B55" s="2">
        <v>5.1481419337904599</v>
      </c>
      <c r="C55" s="2">
        <v>5.8845817086891499</v>
      </c>
      <c r="D55" s="2">
        <v>7.9884518670143096</v>
      </c>
      <c r="E55" s="2">
        <v>99.189291428951094</v>
      </c>
      <c r="F55" s="2">
        <v>119.125842203985</v>
      </c>
      <c r="G55" s="2">
        <v>129.43318504028201</v>
      </c>
      <c r="H55" s="2">
        <v>3.5867459577998901</v>
      </c>
      <c r="I55" s="3">
        <v>1.4029012133118099E-19</v>
      </c>
      <c r="J55" s="2" t="s">
        <v>2413</v>
      </c>
      <c r="K55" s="2" t="s">
        <v>2415</v>
      </c>
      <c r="L55" s="2" t="s">
        <v>2415</v>
      </c>
      <c r="M55" s="2" t="s">
        <v>2415</v>
      </c>
      <c r="N55" s="2" t="s">
        <v>4132</v>
      </c>
    </row>
    <row r="56" spans="1:14" x14ac:dyDescent="0.35">
      <c r="A56" s="2" t="s">
        <v>2029</v>
      </c>
      <c r="B56" s="2">
        <v>1.71604731126349</v>
      </c>
      <c r="C56" s="2">
        <v>0</v>
      </c>
      <c r="D56" s="2">
        <v>4.7930711202085803</v>
      </c>
      <c r="E56" s="2">
        <v>112.317285882783</v>
      </c>
      <c r="F56" s="2">
        <v>58.479958900138101</v>
      </c>
      <c r="G56" s="2">
        <v>57.390185819747501</v>
      </c>
      <c r="H56" s="2">
        <v>3.52747127819804</v>
      </c>
      <c r="I56" s="3">
        <v>7.5688604093541404E-12</v>
      </c>
      <c r="J56" s="2" t="s">
        <v>2413</v>
      </c>
      <c r="K56" s="2" t="s">
        <v>2579</v>
      </c>
      <c r="L56" s="2" t="s">
        <v>2579</v>
      </c>
      <c r="M56" s="2" t="s">
        <v>2415</v>
      </c>
      <c r="N56" s="2" t="s">
        <v>2414</v>
      </c>
    </row>
    <row r="57" spans="1:14" x14ac:dyDescent="0.35">
      <c r="A57" s="2" t="s">
        <v>2151</v>
      </c>
      <c r="B57" s="2">
        <v>120.123311788444</v>
      </c>
      <c r="C57" s="2">
        <v>69.143835077097506</v>
      </c>
      <c r="D57" s="2">
        <v>138.99906248604901</v>
      </c>
      <c r="E57" s="2">
        <v>1072.11954706293</v>
      </c>
      <c r="F57" s="2">
        <v>1388.3575427773501</v>
      </c>
      <c r="G57" s="2">
        <v>1538.5454070825899</v>
      </c>
      <c r="H57" s="2">
        <v>3.4445902227262901</v>
      </c>
      <c r="I57" s="3">
        <v>2.1367234514931002E-46</v>
      </c>
      <c r="J57" s="2" t="s">
        <v>2413</v>
      </c>
      <c r="K57" s="2" t="s">
        <v>2871</v>
      </c>
      <c r="L57" s="2" t="s">
        <v>2666</v>
      </c>
      <c r="M57" s="2" t="s">
        <v>2415</v>
      </c>
      <c r="N57" s="2" t="s">
        <v>2414</v>
      </c>
    </row>
    <row r="58" spans="1:14" x14ac:dyDescent="0.35">
      <c r="A58" s="2" t="s">
        <v>2180</v>
      </c>
      <c r="B58" s="2">
        <v>19.734544079530099</v>
      </c>
      <c r="C58" s="2">
        <v>16.182599698895199</v>
      </c>
      <c r="D58" s="2">
        <v>35.948033401564402</v>
      </c>
      <c r="E58" s="2">
        <v>198.37858285790199</v>
      </c>
      <c r="F58" s="2">
        <v>370.37307303420801</v>
      </c>
      <c r="G58" s="2">
        <v>445.689740940592</v>
      </c>
      <c r="H58" s="2">
        <v>3.4108824019103801</v>
      </c>
      <c r="I58" s="3">
        <v>7.6247237956823301E-22</v>
      </c>
      <c r="J58" s="2" t="s">
        <v>2413</v>
      </c>
      <c r="K58" s="2" t="s">
        <v>2415</v>
      </c>
      <c r="L58" s="2" t="s">
        <v>2415</v>
      </c>
      <c r="M58" s="2" t="s">
        <v>2415</v>
      </c>
      <c r="N58" s="2" t="s">
        <v>4234</v>
      </c>
    </row>
    <row r="59" spans="1:14" x14ac:dyDescent="0.35">
      <c r="A59" s="2" t="s">
        <v>1685</v>
      </c>
      <c r="B59" s="2">
        <v>3.4320946225269702</v>
      </c>
      <c r="C59" s="2">
        <v>11.0335907037922</v>
      </c>
      <c r="D59" s="2">
        <v>11.18383261382</v>
      </c>
      <c r="E59" s="2">
        <v>99.189291428951094</v>
      </c>
      <c r="F59" s="2">
        <v>163.527292480016</v>
      </c>
      <c r="G59" s="2">
        <v>157.517744058456</v>
      </c>
      <c r="H59" s="2">
        <v>3.4057086504356899</v>
      </c>
      <c r="I59" s="3">
        <v>8.9165512800351305E-17</v>
      </c>
      <c r="J59" s="2" t="s">
        <v>2413</v>
      </c>
      <c r="K59" s="2" t="s">
        <v>2415</v>
      </c>
      <c r="L59" s="2" t="s">
        <v>2415</v>
      </c>
      <c r="M59" s="2" t="s">
        <v>2415</v>
      </c>
      <c r="N59" s="2" t="s">
        <v>2414</v>
      </c>
    </row>
    <row r="60" spans="1:14" x14ac:dyDescent="0.35">
      <c r="A60" s="2" t="s">
        <v>2079</v>
      </c>
      <c r="B60" s="2">
        <v>247.11081282194201</v>
      </c>
      <c r="C60" s="2">
        <v>261.863886036667</v>
      </c>
      <c r="D60" s="2">
        <v>229.26856858331101</v>
      </c>
      <c r="E60" s="2">
        <v>2291.5643652188601</v>
      </c>
      <c r="F60" s="2">
        <v>2717.1521644527102</v>
      </c>
      <c r="G60" s="2">
        <v>3165.0076945699002</v>
      </c>
      <c r="H60" s="2">
        <v>3.4027703333125001</v>
      </c>
      <c r="I60" s="3">
        <v>4.0186677720007502E-103</v>
      </c>
      <c r="J60" s="2" t="s">
        <v>2523</v>
      </c>
      <c r="K60" s="2" t="s">
        <v>2524</v>
      </c>
      <c r="L60" s="2" t="s">
        <v>2525</v>
      </c>
      <c r="M60" s="2" t="s">
        <v>3517</v>
      </c>
      <c r="N60" s="2" t="s">
        <v>2414</v>
      </c>
    </row>
    <row r="61" spans="1:14" x14ac:dyDescent="0.35">
      <c r="A61" s="2" t="s">
        <v>1674</v>
      </c>
      <c r="B61" s="2">
        <v>409.27728373634199</v>
      </c>
      <c r="C61" s="2">
        <v>420.74759217127399</v>
      </c>
      <c r="D61" s="2">
        <v>483.30133795436598</v>
      </c>
      <c r="E61" s="2">
        <v>3824.6223842163199</v>
      </c>
      <c r="F61" s="2">
        <v>5053.1016338526697</v>
      </c>
      <c r="G61" s="2">
        <v>5526.5527876633396</v>
      </c>
      <c r="H61" s="2">
        <v>3.3872512132711199</v>
      </c>
      <c r="I61" s="3">
        <v>9.99089006037843E-99</v>
      </c>
      <c r="J61" s="2" t="s">
        <v>2413</v>
      </c>
      <c r="K61" s="2" t="s">
        <v>2415</v>
      </c>
      <c r="L61" s="2" t="s">
        <v>2415</v>
      </c>
      <c r="M61" s="2" t="s">
        <v>2415</v>
      </c>
      <c r="N61" s="2" t="s">
        <v>2414</v>
      </c>
    </row>
    <row r="62" spans="1:14" x14ac:dyDescent="0.35">
      <c r="A62" s="2" t="s">
        <v>1334</v>
      </c>
      <c r="B62" s="2">
        <v>3.4320946225269702</v>
      </c>
      <c r="C62" s="2">
        <v>1.4711454271722899</v>
      </c>
      <c r="D62" s="2">
        <v>11.18383261382</v>
      </c>
      <c r="E62" s="2">
        <v>350.07985210217998</v>
      </c>
      <c r="F62" s="2">
        <v>675.76841395715098</v>
      </c>
      <c r="G62" s="2">
        <v>147.74920179126499</v>
      </c>
      <c r="H62" s="2">
        <v>3.3854112867836799</v>
      </c>
      <c r="I62" s="3">
        <v>1.74057301145288E-9</v>
      </c>
      <c r="J62" s="2" t="s">
        <v>2413</v>
      </c>
      <c r="K62" s="2" t="s">
        <v>2415</v>
      </c>
      <c r="L62" s="2" t="s">
        <v>2415</v>
      </c>
      <c r="M62" s="2" t="s">
        <v>2415</v>
      </c>
      <c r="N62" s="2" t="s">
        <v>4132</v>
      </c>
    </row>
    <row r="63" spans="1:14" x14ac:dyDescent="0.35">
      <c r="A63" s="2" t="s">
        <v>1297</v>
      </c>
      <c r="B63" s="2">
        <v>18.876520423898398</v>
      </c>
      <c r="C63" s="2">
        <v>8.0912998494475801</v>
      </c>
      <c r="D63" s="2">
        <v>15.178058547327201</v>
      </c>
      <c r="E63" s="2">
        <v>215.88257546301099</v>
      </c>
      <c r="F63" s="2">
        <v>165.693216883725</v>
      </c>
      <c r="G63" s="2">
        <v>184.38123529323099</v>
      </c>
      <c r="H63" s="2">
        <v>3.3690433280415202</v>
      </c>
      <c r="I63" s="3">
        <v>2.8144519361422E-22</v>
      </c>
      <c r="J63" s="2" t="s">
        <v>4055</v>
      </c>
      <c r="K63" s="2" t="s">
        <v>2755</v>
      </c>
      <c r="L63" s="2" t="s">
        <v>2756</v>
      </c>
      <c r="M63" s="2" t="s">
        <v>2415</v>
      </c>
      <c r="N63" s="2" t="s">
        <v>2414</v>
      </c>
    </row>
    <row r="64" spans="1:14" x14ac:dyDescent="0.35">
      <c r="A64" s="2" t="s">
        <v>679</v>
      </c>
      <c r="B64" s="2">
        <v>152.72821070245001</v>
      </c>
      <c r="C64" s="2">
        <v>200.07577809543099</v>
      </c>
      <c r="D64" s="2">
        <v>182.935547754628</v>
      </c>
      <c r="E64" s="2">
        <v>1534.51668504789</v>
      </c>
      <c r="F64" s="2">
        <v>2076.0385409548999</v>
      </c>
      <c r="G64" s="2">
        <v>2302.9338394902902</v>
      </c>
      <c r="H64" s="2">
        <v>3.3685763363798098</v>
      </c>
      <c r="I64" s="3">
        <v>1.8912841725359199E-71</v>
      </c>
      <c r="J64" s="2" t="s">
        <v>2413</v>
      </c>
      <c r="K64" s="2" t="s">
        <v>2524</v>
      </c>
      <c r="L64" s="2" t="s">
        <v>2525</v>
      </c>
      <c r="M64" s="2" t="s">
        <v>2415</v>
      </c>
      <c r="N64" s="2" t="s">
        <v>2414</v>
      </c>
    </row>
    <row r="65" spans="1:14" x14ac:dyDescent="0.35">
      <c r="A65" s="2" t="s">
        <v>1153</v>
      </c>
      <c r="B65" s="2">
        <v>16.3024494570031</v>
      </c>
      <c r="C65" s="2">
        <v>13.240308844550601</v>
      </c>
      <c r="D65" s="2">
        <v>23.166510414341499</v>
      </c>
      <c r="E65" s="2">
        <v>199.83724890832801</v>
      </c>
      <c r="F65" s="2">
        <v>281.57017248214601</v>
      </c>
      <c r="G65" s="2">
        <v>197.81298091061899</v>
      </c>
      <c r="H65" s="2">
        <v>3.3650597014607402</v>
      </c>
      <c r="I65" s="3">
        <v>4.0825652622856299E-25</v>
      </c>
      <c r="J65" s="2" t="s">
        <v>2413</v>
      </c>
      <c r="K65" s="2" t="s">
        <v>4211</v>
      </c>
      <c r="L65" s="2" t="s">
        <v>2415</v>
      </c>
      <c r="M65" s="2" t="s">
        <v>2415</v>
      </c>
      <c r="N65" s="2" t="s">
        <v>2414</v>
      </c>
    </row>
    <row r="66" spans="1:14" x14ac:dyDescent="0.35">
      <c r="A66" s="2" t="s">
        <v>45</v>
      </c>
      <c r="B66" s="2">
        <v>25.740709668952299</v>
      </c>
      <c r="C66" s="2">
        <v>16.182599698895199</v>
      </c>
      <c r="D66" s="2">
        <v>54.321472695697302</v>
      </c>
      <c r="E66" s="2">
        <v>376.33584100984399</v>
      </c>
      <c r="F66" s="2">
        <v>419.10637211765601</v>
      </c>
      <c r="G66" s="2">
        <v>455.45828320778298</v>
      </c>
      <c r="H66" s="2">
        <v>3.3534254113880699</v>
      </c>
      <c r="I66" s="3">
        <v>1.6599610507038999E-23</v>
      </c>
      <c r="J66" s="2" t="s">
        <v>2523</v>
      </c>
      <c r="K66" s="2" t="s">
        <v>2524</v>
      </c>
      <c r="L66" s="2" t="s">
        <v>2525</v>
      </c>
      <c r="M66" s="2" t="s">
        <v>3732</v>
      </c>
      <c r="N66" s="2" t="s">
        <v>2414</v>
      </c>
    </row>
    <row r="67" spans="1:14" x14ac:dyDescent="0.35">
      <c r="A67" s="2" t="s">
        <v>183</v>
      </c>
      <c r="B67" s="2">
        <v>3.4320946225269702</v>
      </c>
      <c r="C67" s="2">
        <v>15.447026985309</v>
      </c>
      <c r="D67" s="2">
        <v>6.3907614936114499</v>
      </c>
      <c r="E67" s="2">
        <v>51.053311764901302</v>
      </c>
      <c r="F67" s="2">
        <v>207.928742756047</v>
      </c>
      <c r="G67" s="2">
        <v>295.49840358252902</v>
      </c>
      <c r="H67" s="2">
        <v>3.34081672701583</v>
      </c>
      <c r="I67" s="3">
        <v>9.0437262502492004E-12</v>
      </c>
      <c r="J67" s="2" t="s">
        <v>2413</v>
      </c>
      <c r="K67" s="2" t="s">
        <v>2625</v>
      </c>
      <c r="L67" s="2" t="s">
        <v>2626</v>
      </c>
      <c r="M67" s="2" t="s">
        <v>2415</v>
      </c>
      <c r="N67" s="2" t="s">
        <v>2414</v>
      </c>
    </row>
    <row r="68" spans="1:14" x14ac:dyDescent="0.35">
      <c r="A68" s="2" t="s">
        <v>2376</v>
      </c>
      <c r="B68" s="2">
        <v>42.901182781587202</v>
      </c>
      <c r="C68" s="2">
        <v>3.6778635679307201</v>
      </c>
      <c r="D68" s="2">
        <v>13.580368173924301</v>
      </c>
      <c r="E68" s="2">
        <v>284.43987983302202</v>
      </c>
      <c r="F68" s="2">
        <v>346.54790459341098</v>
      </c>
      <c r="G68" s="2">
        <v>379.75208063705202</v>
      </c>
      <c r="H68" s="2">
        <v>3.3063149647520702</v>
      </c>
      <c r="I68" s="3">
        <v>1.4961183982326199E-13</v>
      </c>
      <c r="J68" s="2" t="s">
        <v>2413</v>
      </c>
      <c r="K68" s="2" t="s">
        <v>4249</v>
      </c>
      <c r="L68" s="2" t="s">
        <v>4250</v>
      </c>
      <c r="M68" s="2" t="s">
        <v>2415</v>
      </c>
      <c r="N68" s="2" t="s">
        <v>2414</v>
      </c>
    </row>
    <row r="69" spans="1:14" x14ac:dyDescent="0.35">
      <c r="A69" s="2" t="s">
        <v>473</v>
      </c>
      <c r="B69" s="2">
        <v>0</v>
      </c>
      <c r="C69" s="2">
        <v>0</v>
      </c>
      <c r="D69" s="2">
        <v>0</v>
      </c>
      <c r="E69" s="2">
        <v>20.421324705960501</v>
      </c>
      <c r="F69" s="2">
        <v>32.4888660556323</v>
      </c>
      <c r="G69" s="2">
        <v>47.621643552556399</v>
      </c>
      <c r="H69" s="2">
        <v>3.3034277579072802</v>
      </c>
      <c r="I69" s="3">
        <v>6.49732812254658E-9</v>
      </c>
      <c r="J69" s="2" t="s">
        <v>2413</v>
      </c>
      <c r="K69" s="2" t="s">
        <v>2415</v>
      </c>
      <c r="L69" s="2" t="s">
        <v>2415</v>
      </c>
      <c r="M69" s="2" t="s">
        <v>2415</v>
      </c>
      <c r="N69" s="2" t="s">
        <v>4132</v>
      </c>
    </row>
    <row r="70" spans="1:14" x14ac:dyDescent="0.35">
      <c r="A70" s="2" t="s">
        <v>266</v>
      </c>
      <c r="B70" s="2">
        <v>12.870354834476201</v>
      </c>
      <c r="C70" s="2">
        <v>15.447026985309</v>
      </c>
      <c r="D70" s="2">
        <v>61.511079376010201</v>
      </c>
      <c r="E70" s="2">
        <v>1340.51410034127</v>
      </c>
      <c r="F70" s="2">
        <v>3400.5013138228401</v>
      </c>
      <c r="G70" s="2">
        <v>703.33504323775605</v>
      </c>
      <c r="H70" s="2">
        <v>3.2888948733224699</v>
      </c>
      <c r="I70" s="3">
        <v>5.09967634500444E-9</v>
      </c>
      <c r="J70" s="2" t="s">
        <v>2432</v>
      </c>
      <c r="K70" s="2" t="s">
        <v>2433</v>
      </c>
      <c r="L70" s="2" t="s">
        <v>2434</v>
      </c>
      <c r="M70" s="2" t="s">
        <v>2415</v>
      </c>
      <c r="N70" s="2" t="s">
        <v>2414</v>
      </c>
    </row>
    <row r="71" spans="1:14" x14ac:dyDescent="0.35">
      <c r="A71" s="2" t="s">
        <v>1630</v>
      </c>
      <c r="B71" s="2">
        <v>0</v>
      </c>
      <c r="C71" s="2">
        <v>1.4711454271722899</v>
      </c>
      <c r="D71" s="2">
        <v>3.19538074680572</v>
      </c>
      <c r="E71" s="2">
        <v>52.5119778153271</v>
      </c>
      <c r="F71" s="2">
        <v>38.986639266758701</v>
      </c>
      <c r="G71" s="2">
        <v>57.390185819747501</v>
      </c>
      <c r="H71" s="2">
        <v>3.2818367780853901</v>
      </c>
      <c r="I71" s="3">
        <v>4.4781838712874998E-10</v>
      </c>
      <c r="J71" s="2" t="s">
        <v>2413</v>
      </c>
      <c r="K71" s="2" t="s">
        <v>2415</v>
      </c>
      <c r="L71" s="2" t="s">
        <v>2415</v>
      </c>
      <c r="M71" s="2" t="s">
        <v>2415</v>
      </c>
      <c r="N71" s="2" t="s">
        <v>4132</v>
      </c>
    </row>
    <row r="72" spans="1:14" x14ac:dyDescent="0.35">
      <c r="A72" s="2" t="s">
        <v>1294</v>
      </c>
      <c r="B72" s="2">
        <v>2.57407096689523</v>
      </c>
      <c r="C72" s="2">
        <v>11.7691634173783</v>
      </c>
      <c r="D72" s="2">
        <v>20.769974854237201</v>
      </c>
      <c r="E72" s="2">
        <v>382.17050521154698</v>
      </c>
      <c r="F72" s="2">
        <v>1251.9043053436999</v>
      </c>
      <c r="G72" s="2">
        <v>348.004318268681</v>
      </c>
      <c r="H72" s="2">
        <v>3.27508162154004</v>
      </c>
      <c r="I72" s="3">
        <v>5.3813957979825197E-9</v>
      </c>
      <c r="J72" s="2" t="s">
        <v>2413</v>
      </c>
      <c r="K72" s="2" t="s">
        <v>2415</v>
      </c>
      <c r="L72" s="2" t="s">
        <v>2415</v>
      </c>
      <c r="M72" s="2" t="s">
        <v>2415</v>
      </c>
      <c r="N72" s="2" t="s">
        <v>4132</v>
      </c>
    </row>
    <row r="73" spans="1:14" x14ac:dyDescent="0.35">
      <c r="A73" s="2" t="s">
        <v>310</v>
      </c>
      <c r="B73" s="2">
        <v>14.5864021457396</v>
      </c>
      <c r="C73" s="2">
        <v>30.894053970618</v>
      </c>
      <c r="D73" s="2">
        <v>43.137640081877301</v>
      </c>
      <c r="E73" s="2">
        <v>268.39455327833798</v>
      </c>
      <c r="F73" s="2">
        <v>373.62195963977098</v>
      </c>
      <c r="G73" s="2">
        <v>444.468673157193</v>
      </c>
      <c r="H73" s="2">
        <v>3.27367419152257</v>
      </c>
      <c r="I73" s="3">
        <v>1.38084256439225E-22</v>
      </c>
      <c r="J73" s="2" t="s">
        <v>2485</v>
      </c>
      <c r="K73" s="2" t="s">
        <v>2478</v>
      </c>
      <c r="L73" s="2" t="s">
        <v>2428</v>
      </c>
      <c r="M73" s="2" t="s">
        <v>2415</v>
      </c>
      <c r="N73" s="2" t="s">
        <v>2414</v>
      </c>
    </row>
    <row r="74" spans="1:14" x14ac:dyDescent="0.35">
      <c r="A74" s="2" t="s">
        <v>1287</v>
      </c>
      <c r="B74" s="2">
        <v>179.32694402703399</v>
      </c>
      <c r="C74" s="2">
        <v>133.13866115909201</v>
      </c>
      <c r="D74" s="2">
        <v>190.12515443494101</v>
      </c>
      <c r="E74" s="2">
        <v>1484.9220393334199</v>
      </c>
      <c r="F74" s="2">
        <v>1813.9616881061299</v>
      </c>
      <c r="G74" s="2">
        <v>1826.71740396473</v>
      </c>
      <c r="H74" s="2">
        <v>3.2713277651671202</v>
      </c>
      <c r="I74" s="3">
        <v>8.3029309765049101E-76</v>
      </c>
      <c r="J74" s="2" t="s">
        <v>2413</v>
      </c>
      <c r="K74" s="2" t="s">
        <v>2665</v>
      </c>
      <c r="L74" s="2" t="s">
        <v>2666</v>
      </c>
      <c r="M74" s="2" t="s">
        <v>2415</v>
      </c>
      <c r="N74" s="2" t="s">
        <v>2414</v>
      </c>
    </row>
    <row r="75" spans="1:14" x14ac:dyDescent="0.35">
      <c r="A75" s="2" t="s">
        <v>542</v>
      </c>
      <c r="B75" s="2">
        <v>12.0123311788444</v>
      </c>
      <c r="C75" s="2">
        <v>16.182599698895199</v>
      </c>
      <c r="D75" s="2">
        <v>7.9884518670143096</v>
      </c>
      <c r="E75" s="2">
        <v>110.85861983235699</v>
      </c>
      <c r="F75" s="2">
        <v>157.029519268889</v>
      </c>
      <c r="G75" s="2">
        <v>222.23433657859701</v>
      </c>
      <c r="H75" s="2">
        <v>3.2646654075354502</v>
      </c>
      <c r="I75" s="3">
        <v>2.17566229205164E-17</v>
      </c>
      <c r="J75" s="2" t="s">
        <v>3303</v>
      </c>
      <c r="K75" s="2" t="s">
        <v>2478</v>
      </c>
      <c r="L75" s="2" t="s">
        <v>2428</v>
      </c>
      <c r="M75" s="2" t="s">
        <v>2415</v>
      </c>
      <c r="N75" s="2" t="s">
        <v>2414</v>
      </c>
    </row>
    <row r="76" spans="1:14" x14ac:dyDescent="0.35">
      <c r="A76" s="2" t="s">
        <v>0</v>
      </c>
      <c r="B76" s="2">
        <v>3839.65585895205</v>
      </c>
      <c r="C76" s="2">
        <v>3543.9893340580402</v>
      </c>
      <c r="D76" s="2">
        <v>3636.3432898649098</v>
      </c>
      <c r="E76" s="2">
        <v>36243.475354928698</v>
      </c>
      <c r="F76" s="2">
        <v>37597.198761779502</v>
      </c>
      <c r="G76" s="2">
        <v>33487.783959714303</v>
      </c>
      <c r="H76" s="2">
        <v>3.2601444245000799</v>
      </c>
      <c r="I76" s="3">
        <v>9.9101607615042203E-243</v>
      </c>
      <c r="J76" s="2" t="s">
        <v>2689</v>
      </c>
      <c r="K76" s="2" t="s">
        <v>2690</v>
      </c>
      <c r="L76" s="2" t="s">
        <v>2445</v>
      </c>
      <c r="M76" s="2" t="s">
        <v>2415</v>
      </c>
      <c r="N76" s="2" t="s">
        <v>2414</v>
      </c>
    </row>
    <row r="77" spans="1:14" x14ac:dyDescent="0.35">
      <c r="A77" s="2" t="s">
        <v>1620</v>
      </c>
      <c r="B77" s="2">
        <v>60.061655894222</v>
      </c>
      <c r="C77" s="2">
        <v>36.7786356793072</v>
      </c>
      <c r="D77" s="2">
        <v>68.700686056323093</v>
      </c>
      <c r="E77" s="2">
        <v>999.18624454164001</v>
      </c>
      <c r="F77" s="2">
        <v>429.93599413620001</v>
      </c>
      <c r="G77" s="2">
        <v>500.637791193542</v>
      </c>
      <c r="H77" s="2">
        <v>3.2416072845554602</v>
      </c>
      <c r="I77" s="3">
        <v>6.17167801987659E-24</v>
      </c>
      <c r="J77" s="2" t="s">
        <v>2413</v>
      </c>
      <c r="K77" s="2" t="s">
        <v>2415</v>
      </c>
      <c r="L77" s="2" t="s">
        <v>2415</v>
      </c>
      <c r="M77" s="2" t="s">
        <v>2415</v>
      </c>
      <c r="N77" s="2" t="s">
        <v>4132</v>
      </c>
    </row>
    <row r="78" spans="1:14" x14ac:dyDescent="0.35">
      <c r="A78" s="2" t="s">
        <v>1466</v>
      </c>
      <c r="B78" s="2">
        <v>0</v>
      </c>
      <c r="C78" s="2">
        <v>0</v>
      </c>
      <c r="D78" s="2">
        <v>0.79884518670143101</v>
      </c>
      <c r="E78" s="2">
        <v>48.135979664049799</v>
      </c>
      <c r="F78" s="2">
        <v>16.2444330278161</v>
      </c>
      <c r="G78" s="2">
        <v>46.400575769157498</v>
      </c>
      <c r="H78" s="2">
        <v>3.2383812338062401</v>
      </c>
      <c r="I78" s="3">
        <v>9.9882330486880093E-9</v>
      </c>
      <c r="J78" s="2" t="s">
        <v>2413</v>
      </c>
      <c r="K78" s="2" t="s">
        <v>2948</v>
      </c>
      <c r="L78" s="2" t="s">
        <v>2415</v>
      </c>
      <c r="M78" s="2" t="s">
        <v>2415</v>
      </c>
      <c r="N78" s="2" t="s">
        <v>2414</v>
      </c>
    </row>
    <row r="79" spans="1:14" x14ac:dyDescent="0.35">
      <c r="A79" s="2" t="s">
        <v>1291</v>
      </c>
      <c r="B79" s="2">
        <v>9.4382602119491796</v>
      </c>
      <c r="C79" s="2">
        <v>10.298017990206001</v>
      </c>
      <c r="D79" s="2">
        <v>2.3965355601042901</v>
      </c>
      <c r="E79" s="2">
        <v>151.701269244278</v>
      </c>
      <c r="F79" s="2">
        <v>89.885862753915902</v>
      </c>
      <c r="G79" s="2">
        <v>102.56969380550601</v>
      </c>
      <c r="H79" s="2">
        <v>3.2347578493845002</v>
      </c>
      <c r="I79" s="3">
        <v>1.38437127321375E-13</v>
      </c>
      <c r="J79" s="2" t="s">
        <v>2413</v>
      </c>
      <c r="K79" s="2" t="s">
        <v>2415</v>
      </c>
      <c r="L79" s="2" t="s">
        <v>2415</v>
      </c>
      <c r="M79" s="2" t="s">
        <v>2415</v>
      </c>
      <c r="N79" s="2" t="s">
        <v>4132</v>
      </c>
    </row>
    <row r="80" spans="1:14" x14ac:dyDescent="0.35">
      <c r="A80" s="2" t="s">
        <v>358</v>
      </c>
      <c r="B80" s="2">
        <v>8.5802365563174394</v>
      </c>
      <c r="C80" s="2">
        <v>2.9422908543445798</v>
      </c>
      <c r="D80" s="2">
        <v>4.7930711202085803</v>
      </c>
      <c r="E80" s="2">
        <v>97.730625378525403</v>
      </c>
      <c r="F80" s="2">
        <v>94.217711561333601</v>
      </c>
      <c r="G80" s="2">
        <v>67.158728086938495</v>
      </c>
      <c r="H80" s="2">
        <v>3.2313615890046998</v>
      </c>
      <c r="I80" s="3">
        <v>4.0146620935966398E-13</v>
      </c>
      <c r="J80" s="2" t="s">
        <v>2413</v>
      </c>
      <c r="K80" s="2" t="s">
        <v>4236</v>
      </c>
      <c r="L80" s="2" t="s">
        <v>2483</v>
      </c>
      <c r="M80" s="2" t="s">
        <v>2415</v>
      </c>
      <c r="N80" s="2" t="s">
        <v>2414</v>
      </c>
    </row>
    <row r="81" spans="1:14" x14ac:dyDescent="0.35">
      <c r="A81" s="2" t="s">
        <v>2193</v>
      </c>
      <c r="B81" s="2">
        <v>1.71604731126349</v>
      </c>
      <c r="C81" s="2">
        <v>5.14900899510301</v>
      </c>
      <c r="D81" s="2">
        <v>5.5919163069100204</v>
      </c>
      <c r="E81" s="2">
        <v>70.015970420436105</v>
      </c>
      <c r="F81" s="2">
        <v>62.811807707555701</v>
      </c>
      <c r="G81" s="2">
        <v>83.032609271124002</v>
      </c>
      <c r="H81" s="2">
        <v>3.2185051022222</v>
      </c>
      <c r="I81" s="3">
        <v>3.33727078231109E-12</v>
      </c>
      <c r="J81" s="2" t="s">
        <v>2413</v>
      </c>
      <c r="K81" s="2" t="s">
        <v>2415</v>
      </c>
      <c r="L81" s="2" t="s">
        <v>2415</v>
      </c>
      <c r="M81" s="2" t="s">
        <v>2415</v>
      </c>
      <c r="N81" s="2" t="s">
        <v>4234</v>
      </c>
    </row>
    <row r="82" spans="1:14" x14ac:dyDescent="0.35">
      <c r="A82" s="2" t="s">
        <v>2273</v>
      </c>
      <c r="B82" s="2">
        <v>2152.7813519800402</v>
      </c>
      <c r="C82" s="2">
        <v>5727.9047206953001</v>
      </c>
      <c r="D82" s="2">
        <v>5353.0615960862897</v>
      </c>
      <c r="E82" s="2">
        <v>38044.927927204502</v>
      </c>
      <c r="F82" s="2">
        <v>132630.38086110901</v>
      </c>
      <c r="G82" s="2">
        <v>69523.936383382199</v>
      </c>
      <c r="H82" s="2">
        <v>3.21208549557947</v>
      </c>
      <c r="I82" s="3">
        <v>2.8799409675340601E-11</v>
      </c>
      <c r="J82" s="2" t="s">
        <v>2413</v>
      </c>
      <c r="K82" s="2" t="s">
        <v>2625</v>
      </c>
      <c r="L82" s="2" t="s">
        <v>2626</v>
      </c>
      <c r="M82" s="2" t="s">
        <v>2415</v>
      </c>
      <c r="N82" s="2" t="s">
        <v>2414</v>
      </c>
    </row>
    <row r="83" spans="1:14" x14ac:dyDescent="0.35">
      <c r="A83" s="2" t="s">
        <v>1536</v>
      </c>
      <c r="B83" s="2">
        <v>64.3517741723808</v>
      </c>
      <c r="C83" s="2">
        <v>47.076653669513199</v>
      </c>
      <c r="D83" s="2">
        <v>48.729556388787302</v>
      </c>
      <c r="E83" s="2">
        <v>552.83443311136</v>
      </c>
      <c r="F83" s="2">
        <v>416.94044771394698</v>
      </c>
      <c r="G83" s="2">
        <v>675.25048421958195</v>
      </c>
      <c r="H83" s="2">
        <v>3.1945109324819501</v>
      </c>
      <c r="I83" s="3">
        <v>4.2329714257345502E-37</v>
      </c>
      <c r="J83" s="2" t="s">
        <v>3866</v>
      </c>
      <c r="K83" s="2" t="s">
        <v>2755</v>
      </c>
      <c r="L83" s="2" t="s">
        <v>2756</v>
      </c>
      <c r="M83" s="2" t="s">
        <v>2415</v>
      </c>
      <c r="N83" s="2" t="s">
        <v>2414</v>
      </c>
    </row>
    <row r="84" spans="1:14" x14ac:dyDescent="0.35">
      <c r="A84" s="2" t="s">
        <v>787</v>
      </c>
      <c r="B84" s="2">
        <v>0</v>
      </c>
      <c r="C84" s="2">
        <v>1.4711454271722899</v>
      </c>
      <c r="D84" s="2">
        <v>0.79884518670143101</v>
      </c>
      <c r="E84" s="2">
        <v>53.970643865752798</v>
      </c>
      <c r="F84" s="2">
        <v>31.4059038537779</v>
      </c>
      <c r="G84" s="2">
        <v>28.0845590181743</v>
      </c>
      <c r="H84" s="2">
        <v>3.1877822195790202</v>
      </c>
      <c r="I84" s="3">
        <v>7.1924051982674397E-9</v>
      </c>
      <c r="J84" s="2" t="s">
        <v>2413</v>
      </c>
      <c r="K84" s="2" t="s">
        <v>4341</v>
      </c>
      <c r="L84" s="2" t="s">
        <v>2415</v>
      </c>
      <c r="M84" s="2" t="s">
        <v>2415</v>
      </c>
      <c r="N84" s="2" t="s">
        <v>2414</v>
      </c>
    </row>
    <row r="85" spans="1:14" x14ac:dyDescent="0.35">
      <c r="A85" s="2" t="s">
        <v>151</v>
      </c>
      <c r="B85" s="2">
        <v>0.85802365563174399</v>
      </c>
      <c r="C85" s="2">
        <v>0.73557271358614396</v>
      </c>
      <c r="D85" s="2">
        <v>11.18383261382</v>
      </c>
      <c r="E85" s="2">
        <v>70.015970420436105</v>
      </c>
      <c r="F85" s="2">
        <v>184.10357431525</v>
      </c>
      <c r="G85" s="2">
        <v>84.253677054522896</v>
      </c>
      <c r="H85" s="2">
        <v>3.1763375053703999</v>
      </c>
      <c r="I85" s="3">
        <v>1.9594903319864799E-9</v>
      </c>
      <c r="J85" s="2" t="s">
        <v>2413</v>
      </c>
      <c r="K85" s="2" t="s">
        <v>3746</v>
      </c>
      <c r="L85" s="2" t="s">
        <v>2415</v>
      </c>
      <c r="M85" s="2" t="s">
        <v>2415</v>
      </c>
      <c r="N85" s="2" t="s">
        <v>2414</v>
      </c>
    </row>
    <row r="86" spans="1:14" x14ac:dyDescent="0.35">
      <c r="A86" s="2" t="s">
        <v>1163</v>
      </c>
      <c r="B86" s="2">
        <v>3.4320946225269702</v>
      </c>
      <c r="C86" s="2">
        <v>0</v>
      </c>
      <c r="D86" s="2">
        <v>3.19538074680572</v>
      </c>
      <c r="E86" s="2">
        <v>43.759981512772498</v>
      </c>
      <c r="F86" s="2">
        <v>47.650336881594001</v>
      </c>
      <c r="G86" s="2">
        <v>76.927270354129604</v>
      </c>
      <c r="H86" s="2">
        <v>3.1707827313214998</v>
      </c>
      <c r="I86" s="3">
        <v>1.33010593308601E-9</v>
      </c>
      <c r="J86" s="2" t="s">
        <v>2413</v>
      </c>
      <c r="K86" s="2" t="s">
        <v>2415</v>
      </c>
      <c r="L86" s="2" t="s">
        <v>2415</v>
      </c>
      <c r="M86" s="2" t="s">
        <v>2415</v>
      </c>
      <c r="N86" s="2" t="s">
        <v>4132</v>
      </c>
    </row>
    <row r="87" spans="1:14" x14ac:dyDescent="0.35">
      <c r="A87" s="2" t="s">
        <v>9</v>
      </c>
      <c r="B87" s="2">
        <v>111.54307523212699</v>
      </c>
      <c r="C87" s="2">
        <v>52.225662664616202</v>
      </c>
      <c r="D87" s="2">
        <v>64.706460122815898</v>
      </c>
      <c r="E87" s="2">
        <v>621.39173748137</v>
      </c>
      <c r="F87" s="2">
        <v>747.24391927954196</v>
      </c>
      <c r="G87" s="2">
        <v>890.158414097785</v>
      </c>
      <c r="H87" s="2">
        <v>3.1205480917250399</v>
      </c>
      <c r="I87" s="3">
        <v>2.4327133734392698E-31</v>
      </c>
      <c r="J87" s="2" t="s">
        <v>4164</v>
      </c>
      <c r="K87" s="2" t="s">
        <v>4156</v>
      </c>
      <c r="L87" s="2" t="s">
        <v>4157</v>
      </c>
      <c r="M87" s="2" t="s">
        <v>4165</v>
      </c>
      <c r="N87" s="2" t="s">
        <v>2414</v>
      </c>
    </row>
    <row r="88" spans="1:14" x14ac:dyDescent="0.35">
      <c r="A88" s="2" t="s">
        <v>676</v>
      </c>
      <c r="B88" s="2">
        <v>27.4567569802158</v>
      </c>
      <c r="C88" s="2">
        <v>72.086125931442098</v>
      </c>
      <c r="D88" s="2">
        <v>22.367665227640099</v>
      </c>
      <c r="E88" s="2">
        <v>253.80789277408101</v>
      </c>
      <c r="F88" s="2">
        <v>593.46328661621601</v>
      </c>
      <c r="G88" s="2">
        <v>555.58584144649103</v>
      </c>
      <c r="H88" s="2">
        <v>3.0709055464678601</v>
      </c>
      <c r="I88" s="3">
        <v>1.1969865729855701E-15</v>
      </c>
      <c r="J88" s="2" t="s">
        <v>2413</v>
      </c>
      <c r="K88" s="2" t="s">
        <v>3735</v>
      </c>
      <c r="L88" s="2" t="s">
        <v>2415</v>
      </c>
      <c r="M88" s="2" t="s">
        <v>2415</v>
      </c>
      <c r="N88" s="2" t="s">
        <v>2414</v>
      </c>
    </row>
    <row r="89" spans="1:14" x14ac:dyDescent="0.35">
      <c r="A89" s="2" t="s">
        <v>914</v>
      </c>
      <c r="B89" s="2">
        <v>5.1481419337904599</v>
      </c>
      <c r="C89" s="2">
        <v>13.975881558136701</v>
      </c>
      <c r="D89" s="2">
        <v>13.580368173924301</v>
      </c>
      <c r="E89" s="2">
        <v>137.114608740021</v>
      </c>
      <c r="F89" s="2">
        <v>111.545106791004</v>
      </c>
      <c r="G89" s="2">
        <v>126.991049473484</v>
      </c>
      <c r="H89" s="2">
        <v>3.0363078862188999</v>
      </c>
      <c r="I89" s="3">
        <v>6.6946473808112698E-15</v>
      </c>
      <c r="J89" s="2" t="s">
        <v>2413</v>
      </c>
      <c r="K89" s="2" t="s">
        <v>2433</v>
      </c>
      <c r="L89" s="2" t="s">
        <v>2434</v>
      </c>
      <c r="M89" s="2" t="s">
        <v>2415</v>
      </c>
      <c r="N89" s="2" t="s">
        <v>2414</v>
      </c>
    </row>
    <row r="90" spans="1:14" x14ac:dyDescent="0.35">
      <c r="A90" s="2" t="s">
        <v>46</v>
      </c>
      <c r="B90" s="2">
        <v>0</v>
      </c>
      <c r="C90" s="2">
        <v>4.4134362815168604</v>
      </c>
      <c r="D90" s="2">
        <v>1.59769037340286</v>
      </c>
      <c r="E90" s="2">
        <v>42.3013154623468</v>
      </c>
      <c r="F90" s="2">
        <v>36.820714863049901</v>
      </c>
      <c r="G90" s="2">
        <v>81.811541487725094</v>
      </c>
      <c r="H90" s="2">
        <v>3.03465944240603</v>
      </c>
      <c r="I90" s="3">
        <v>1.5924450491555999E-8</v>
      </c>
      <c r="J90" s="2" t="s">
        <v>2413</v>
      </c>
      <c r="K90" s="2" t="s">
        <v>2415</v>
      </c>
      <c r="L90" s="2" t="s">
        <v>2415</v>
      </c>
      <c r="M90" s="2" t="s">
        <v>2415</v>
      </c>
      <c r="N90" s="2" t="s">
        <v>2414</v>
      </c>
    </row>
    <row r="91" spans="1:14" x14ac:dyDescent="0.35">
      <c r="A91" s="2" t="s">
        <v>1229</v>
      </c>
      <c r="B91" s="2">
        <v>96.956673086386999</v>
      </c>
      <c r="C91" s="2">
        <v>100.773461761302</v>
      </c>
      <c r="D91" s="2">
        <v>123.02215875202</v>
      </c>
      <c r="E91" s="2">
        <v>824.14631849055002</v>
      </c>
      <c r="F91" s="2">
        <v>818.71942460193304</v>
      </c>
      <c r="G91" s="2">
        <v>1192.98322438071</v>
      </c>
      <c r="H91" s="2">
        <v>3.03423777213469</v>
      </c>
      <c r="I91" s="3">
        <v>1.74622851280894E-46</v>
      </c>
      <c r="J91" s="2" t="s">
        <v>3178</v>
      </c>
      <c r="K91" s="2" t="s">
        <v>2665</v>
      </c>
      <c r="L91" s="2" t="s">
        <v>2666</v>
      </c>
      <c r="M91" s="2" t="s">
        <v>2415</v>
      </c>
      <c r="N91" s="2" t="s">
        <v>2414</v>
      </c>
    </row>
    <row r="92" spans="1:14" x14ac:dyDescent="0.35">
      <c r="A92" s="2" t="s">
        <v>587</v>
      </c>
      <c r="B92" s="2">
        <v>6.8641892450539501</v>
      </c>
      <c r="C92" s="2">
        <v>7.3557271358614402</v>
      </c>
      <c r="D92" s="2">
        <v>12.7815229872229</v>
      </c>
      <c r="E92" s="2">
        <v>68.5573043700103</v>
      </c>
      <c r="F92" s="2">
        <v>136.453237433656</v>
      </c>
      <c r="G92" s="2">
        <v>120.885710556489</v>
      </c>
      <c r="H92" s="2">
        <v>3.0112185895114698</v>
      </c>
      <c r="I92" s="3">
        <v>7.8266572194639299E-13</v>
      </c>
      <c r="J92" s="2" t="s">
        <v>2413</v>
      </c>
      <c r="K92" s="2" t="s">
        <v>2415</v>
      </c>
      <c r="L92" s="2" t="s">
        <v>2415</v>
      </c>
      <c r="M92" s="2" t="s">
        <v>2415</v>
      </c>
      <c r="N92" s="2" t="s">
        <v>2414</v>
      </c>
    </row>
    <row r="93" spans="1:14" x14ac:dyDescent="0.35">
      <c r="A93" s="2" t="s">
        <v>2119</v>
      </c>
      <c r="B93" s="2">
        <v>6.8641892450539501</v>
      </c>
      <c r="C93" s="2">
        <v>4.4134362815168604</v>
      </c>
      <c r="D93" s="2">
        <v>1.59769037340286</v>
      </c>
      <c r="E93" s="2">
        <v>52.5119778153271</v>
      </c>
      <c r="F93" s="2">
        <v>62.811807707555701</v>
      </c>
      <c r="G93" s="2">
        <v>80.5904737043262</v>
      </c>
      <c r="H93" s="2">
        <v>3.0032596875142201</v>
      </c>
      <c r="I93" s="3">
        <v>3.8698206252531398E-10</v>
      </c>
      <c r="J93" s="2" t="s">
        <v>2413</v>
      </c>
      <c r="K93" s="2" t="s">
        <v>4230</v>
      </c>
      <c r="L93" s="2" t="s">
        <v>2415</v>
      </c>
      <c r="M93" s="2" t="s">
        <v>2415</v>
      </c>
      <c r="N93" s="2" t="s">
        <v>2414</v>
      </c>
    </row>
    <row r="94" spans="1:14" x14ac:dyDescent="0.35">
      <c r="A94" s="2" t="s">
        <v>691</v>
      </c>
      <c r="B94" s="2">
        <v>0</v>
      </c>
      <c r="C94" s="2">
        <v>0</v>
      </c>
      <c r="D94" s="2">
        <v>0</v>
      </c>
      <c r="E94" s="2">
        <v>17.503992605109001</v>
      </c>
      <c r="F94" s="2">
        <v>42.235525872322</v>
      </c>
      <c r="G94" s="2">
        <v>24.4213556679776</v>
      </c>
      <c r="H94" s="2">
        <v>2.99281457214152</v>
      </c>
      <c r="I94" s="3">
        <v>1.8885189128665999E-7</v>
      </c>
      <c r="J94" s="2" t="s">
        <v>2413</v>
      </c>
      <c r="K94" s="2" t="s">
        <v>2415</v>
      </c>
      <c r="L94" s="2" t="s">
        <v>2415</v>
      </c>
      <c r="M94" s="2" t="s">
        <v>2415</v>
      </c>
      <c r="N94" s="2" t="s">
        <v>2414</v>
      </c>
    </row>
    <row r="95" spans="1:14" x14ac:dyDescent="0.35">
      <c r="A95" s="2" t="s">
        <v>1171</v>
      </c>
      <c r="B95" s="2">
        <v>8.5802365563174394</v>
      </c>
      <c r="C95" s="2">
        <v>11.7691634173783</v>
      </c>
      <c r="D95" s="2">
        <v>17.574594107431501</v>
      </c>
      <c r="E95" s="2">
        <v>118.151950084486</v>
      </c>
      <c r="F95" s="2">
        <v>144.033972846636</v>
      </c>
      <c r="G95" s="2">
        <v>134.31745617387699</v>
      </c>
      <c r="H95" s="2">
        <v>2.9907090604930602</v>
      </c>
      <c r="I95" s="3">
        <v>3.2476578009814901E-16</v>
      </c>
      <c r="J95" s="2" t="s">
        <v>3866</v>
      </c>
      <c r="K95" s="2" t="s">
        <v>2755</v>
      </c>
      <c r="L95" s="2" t="s">
        <v>2756</v>
      </c>
      <c r="M95" s="2" t="s">
        <v>2415</v>
      </c>
      <c r="N95" s="2" t="s">
        <v>2414</v>
      </c>
    </row>
    <row r="96" spans="1:14" x14ac:dyDescent="0.35">
      <c r="A96" s="2" t="s">
        <v>1101</v>
      </c>
      <c r="B96" s="2">
        <v>34.320946225269701</v>
      </c>
      <c r="C96" s="2">
        <v>2.9422908543445798</v>
      </c>
      <c r="D96" s="2">
        <v>9.5861422404171694</v>
      </c>
      <c r="E96" s="2">
        <v>211.50657731173399</v>
      </c>
      <c r="F96" s="2">
        <v>188.435423122667</v>
      </c>
      <c r="G96" s="2">
        <v>239.32928554618101</v>
      </c>
      <c r="H96" s="2">
        <v>2.9772881181007298</v>
      </c>
      <c r="I96" s="3">
        <v>1.8245605100672499E-10</v>
      </c>
      <c r="J96" s="2" t="s">
        <v>2413</v>
      </c>
      <c r="K96" s="2" t="s">
        <v>2524</v>
      </c>
      <c r="L96" s="2" t="s">
        <v>2525</v>
      </c>
      <c r="M96" s="2" t="s">
        <v>2415</v>
      </c>
      <c r="N96" s="2" t="s">
        <v>2414</v>
      </c>
    </row>
    <row r="97" spans="1:14" x14ac:dyDescent="0.35">
      <c r="A97" s="2" t="s">
        <v>2265</v>
      </c>
      <c r="B97" s="2">
        <v>1.71604731126349</v>
      </c>
      <c r="C97" s="2">
        <v>0</v>
      </c>
      <c r="D97" s="2">
        <v>3.19538074680572</v>
      </c>
      <c r="E97" s="2">
        <v>56.887975966604301</v>
      </c>
      <c r="F97" s="2">
        <v>44.401450276030801</v>
      </c>
      <c r="G97" s="2">
        <v>29.305626801573201</v>
      </c>
      <c r="H97" s="2">
        <v>2.9759103263717299</v>
      </c>
      <c r="I97" s="3">
        <v>3.9141450046511099E-8</v>
      </c>
      <c r="J97" s="2" t="s">
        <v>4147</v>
      </c>
      <c r="K97" s="2" t="s">
        <v>2415</v>
      </c>
      <c r="L97" s="2" t="s">
        <v>2415</v>
      </c>
      <c r="M97" s="2" t="s">
        <v>4148</v>
      </c>
      <c r="N97" s="2" t="s">
        <v>2414</v>
      </c>
    </row>
    <row r="98" spans="1:14" x14ac:dyDescent="0.35">
      <c r="A98" s="2" t="s">
        <v>1407</v>
      </c>
      <c r="B98" s="2">
        <v>107.252956953968</v>
      </c>
      <c r="C98" s="2">
        <v>115.484916033025</v>
      </c>
      <c r="D98" s="2">
        <v>126.217539498826</v>
      </c>
      <c r="E98" s="2">
        <v>720.58102891032104</v>
      </c>
      <c r="F98" s="2">
        <v>893.44381652988704</v>
      </c>
      <c r="G98" s="2">
        <v>1421.3228998763</v>
      </c>
      <c r="H98" s="2">
        <v>2.9720861278942499</v>
      </c>
      <c r="I98" s="3">
        <v>1.2373042429741601E-33</v>
      </c>
      <c r="J98" s="2" t="s">
        <v>2413</v>
      </c>
      <c r="K98" s="2" t="s">
        <v>4362</v>
      </c>
      <c r="L98" s="2" t="s">
        <v>2666</v>
      </c>
      <c r="M98" s="2" t="s">
        <v>2415</v>
      </c>
      <c r="N98" s="2" t="s">
        <v>2414</v>
      </c>
    </row>
    <row r="99" spans="1:14" x14ac:dyDescent="0.35">
      <c r="A99" s="2" t="s">
        <v>1403</v>
      </c>
      <c r="B99" s="2">
        <v>0</v>
      </c>
      <c r="C99" s="2">
        <v>5.14900899510301</v>
      </c>
      <c r="D99" s="2">
        <v>6.3907614936114499</v>
      </c>
      <c r="E99" s="2">
        <v>65.639972269158804</v>
      </c>
      <c r="F99" s="2">
        <v>68.226618716827801</v>
      </c>
      <c r="G99" s="2">
        <v>64.716592520140793</v>
      </c>
      <c r="H99" s="2">
        <v>2.97041888720217</v>
      </c>
      <c r="I99" s="3">
        <v>3.4859319012689198E-9</v>
      </c>
      <c r="J99" s="2" t="s">
        <v>2413</v>
      </c>
      <c r="K99" s="2" t="s">
        <v>2415</v>
      </c>
      <c r="L99" s="2" t="s">
        <v>2415</v>
      </c>
      <c r="M99" s="2" t="s">
        <v>2415</v>
      </c>
      <c r="N99" s="2" t="s">
        <v>4132</v>
      </c>
    </row>
    <row r="100" spans="1:14" x14ac:dyDescent="0.35">
      <c r="A100" s="2" t="s">
        <v>301</v>
      </c>
      <c r="B100" s="2">
        <v>166.456589192558</v>
      </c>
      <c r="C100" s="2">
        <v>246.41685905135799</v>
      </c>
      <c r="D100" s="2">
        <v>553.59971438409104</v>
      </c>
      <c r="E100" s="2">
        <v>2380.5429942948299</v>
      </c>
      <c r="F100" s="2">
        <v>6142.5616089182104</v>
      </c>
      <c r="G100" s="2">
        <v>5581.50083791629</v>
      </c>
      <c r="H100" s="2">
        <v>2.9407348520948502</v>
      </c>
      <c r="I100" s="3">
        <v>1.7798980157597501E-9</v>
      </c>
      <c r="J100" s="2" t="s">
        <v>2413</v>
      </c>
      <c r="K100" s="2" t="s">
        <v>3635</v>
      </c>
      <c r="L100" s="2" t="s">
        <v>3636</v>
      </c>
      <c r="M100" s="2" t="s">
        <v>2415</v>
      </c>
      <c r="N100" s="2" t="s">
        <v>2414</v>
      </c>
    </row>
    <row r="101" spans="1:14" x14ac:dyDescent="0.35">
      <c r="A101" s="2" t="s">
        <v>1766</v>
      </c>
      <c r="B101" s="2">
        <v>6.0061655894222099</v>
      </c>
      <c r="C101" s="2">
        <v>5.8845817086891499</v>
      </c>
      <c r="D101" s="2">
        <v>4.7930711202085803</v>
      </c>
      <c r="E101" s="2">
        <v>70.015970420436105</v>
      </c>
      <c r="F101" s="2">
        <v>58.479958900138101</v>
      </c>
      <c r="G101" s="2">
        <v>75.706202570730696</v>
      </c>
      <c r="H101" s="2">
        <v>2.9368302986725698</v>
      </c>
      <c r="I101" s="3">
        <v>2.9095605266429299E-11</v>
      </c>
      <c r="J101" s="2" t="s">
        <v>2413</v>
      </c>
      <c r="K101" s="2" t="s">
        <v>2415</v>
      </c>
      <c r="L101" s="2" t="s">
        <v>2415</v>
      </c>
      <c r="M101" s="2" t="s">
        <v>2415</v>
      </c>
      <c r="N101" s="2" t="s">
        <v>4234</v>
      </c>
    </row>
    <row r="102" spans="1:14" x14ac:dyDescent="0.35">
      <c r="A102" s="2" t="s">
        <v>1370</v>
      </c>
      <c r="B102" s="2">
        <v>41.185135470323701</v>
      </c>
      <c r="C102" s="2">
        <v>38.249781106479503</v>
      </c>
      <c r="D102" s="2">
        <v>24.7642007877444</v>
      </c>
      <c r="E102" s="2">
        <v>285.89854588344701</v>
      </c>
      <c r="F102" s="2">
        <v>395.28120367685898</v>
      </c>
      <c r="G102" s="2">
        <v>249.09782781337199</v>
      </c>
      <c r="H102" s="2">
        <v>2.9359737364479499</v>
      </c>
      <c r="I102" s="3">
        <v>2.8329569340368598E-23</v>
      </c>
      <c r="J102" s="2" t="s">
        <v>2413</v>
      </c>
      <c r="K102" s="2" t="s">
        <v>2524</v>
      </c>
      <c r="L102" s="2" t="s">
        <v>2525</v>
      </c>
      <c r="M102" s="2" t="s">
        <v>2415</v>
      </c>
      <c r="N102" s="2" t="s">
        <v>2414</v>
      </c>
    </row>
    <row r="103" spans="1:14" x14ac:dyDescent="0.35">
      <c r="A103" s="2" t="s">
        <v>69</v>
      </c>
      <c r="B103" s="2">
        <v>8.5802365563174394</v>
      </c>
      <c r="C103" s="2">
        <v>22.0671814075843</v>
      </c>
      <c r="D103" s="2">
        <v>44.735330455280099</v>
      </c>
      <c r="E103" s="2">
        <v>268.39455327833798</v>
      </c>
      <c r="F103" s="2">
        <v>265.32573945433001</v>
      </c>
      <c r="G103" s="2">
        <v>253.982098946967</v>
      </c>
      <c r="H103" s="2">
        <v>2.9327480914852901</v>
      </c>
      <c r="I103" s="3">
        <v>5.0515313375454902E-14</v>
      </c>
      <c r="J103" s="2" t="s">
        <v>2413</v>
      </c>
      <c r="K103" s="2" t="s">
        <v>2415</v>
      </c>
      <c r="L103" s="2" t="s">
        <v>2415</v>
      </c>
      <c r="M103" s="2" t="s">
        <v>2415</v>
      </c>
      <c r="N103" s="2" t="s">
        <v>4132</v>
      </c>
    </row>
    <row r="104" spans="1:14" x14ac:dyDescent="0.35">
      <c r="A104" s="2" t="s">
        <v>1890</v>
      </c>
      <c r="B104" s="2">
        <v>0</v>
      </c>
      <c r="C104" s="2">
        <v>0</v>
      </c>
      <c r="D104" s="2">
        <v>4.7930711202085803</v>
      </c>
      <c r="E104" s="2">
        <v>62.722640168307301</v>
      </c>
      <c r="F104" s="2">
        <v>30.3229416519235</v>
      </c>
      <c r="G104" s="2">
        <v>67.158728086938495</v>
      </c>
      <c r="H104" s="2">
        <v>2.9140235705323101</v>
      </c>
      <c r="I104" s="3">
        <v>1.6875047614506501E-7</v>
      </c>
      <c r="J104" s="2" t="s">
        <v>2413</v>
      </c>
      <c r="K104" s="2" t="s">
        <v>2415</v>
      </c>
      <c r="L104" s="2" t="s">
        <v>2415</v>
      </c>
      <c r="M104" s="2" t="s">
        <v>2415</v>
      </c>
      <c r="N104" s="2" t="s">
        <v>2414</v>
      </c>
    </row>
    <row r="105" spans="1:14" x14ac:dyDescent="0.35">
      <c r="A105" s="2" t="s">
        <v>1588</v>
      </c>
      <c r="B105" s="2">
        <v>0</v>
      </c>
      <c r="C105" s="2">
        <v>6.6201544222753004</v>
      </c>
      <c r="D105" s="2">
        <v>0</v>
      </c>
      <c r="E105" s="2">
        <v>55.429309916178603</v>
      </c>
      <c r="F105" s="2">
        <v>56.314034496429301</v>
      </c>
      <c r="G105" s="2">
        <v>79.369405920927306</v>
      </c>
      <c r="H105" s="2">
        <v>2.9061683741310902</v>
      </c>
      <c r="I105" s="3">
        <v>1.4022972545878199E-7</v>
      </c>
      <c r="J105" s="2" t="s">
        <v>2413</v>
      </c>
      <c r="K105" s="2" t="s">
        <v>2415</v>
      </c>
      <c r="L105" s="2" t="s">
        <v>2415</v>
      </c>
      <c r="M105" s="2" t="s">
        <v>2415</v>
      </c>
      <c r="N105" s="2" t="s">
        <v>4132</v>
      </c>
    </row>
    <row r="106" spans="1:14" x14ac:dyDescent="0.35">
      <c r="A106" s="2" t="s">
        <v>252</v>
      </c>
      <c r="B106" s="2">
        <v>45.475253748482402</v>
      </c>
      <c r="C106" s="2">
        <v>111.807052465094</v>
      </c>
      <c r="D106" s="2">
        <v>121.42446837861699</v>
      </c>
      <c r="E106" s="2">
        <v>560.12776336348895</v>
      </c>
      <c r="F106" s="2">
        <v>1447.9204638793401</v>
      </c>
      <c r="G106" s="2">
        <v>1797.41177716315</v>
      </c>
      <c r="H106" s="2">
        <v>2.9029827278854099</v>
      </c>
      <c r="I106" s="3">
        <v>1.73552035527326E-9</v>
      </c>
      <c r="J106" s="2" t="s">
        <v>3842</v>
      </c>
      <c r="K106" s="2" t="s">
        <v>2538</v>
      </c>
      <c r="L106" s="2" t="s">
        <v>2539</v>
      </c>
      <c r="M106" s="2" t="s">
        <v>2415</v>
      </c>
      <c r="N106" s="2" t="s">
        <v>2414</v>
      </c>
    </row>
    <row r="107" spans="1:14" x14ac:dyDescent="0.35">
      <c r="A107" s="2" t="s">
        <v>184</v>
      </c>
      <c r="B107" s="2">
        <v>0</v>
      </c>
      <c r="C107" s="2">
        <v>2.9422908543445798</v>
      </c>
      <c r="D107" s="2">
        <v>3.19538074680572</v>
      </c>
      <c r="E107" s="2">
        <v>93.354627227248102</v>
      </c>
      <c r="F107" s="2">
        <v>43.3184880741764</v>
      </c>
      <c r="G107" s="2">
        <v>23.200287884578799</v>
      </c>
      <c r="H107" s="2">
        <v>2.89549213750636</v>
      </c>
      <c r="I107" s="3">
        <v>1.19027092377476E-7</v>
      </c>
      <c r="J107" s="2" t="s">
        <v>2493</v>
      </c>
      <c r="K107" s="2" t="s">
        <v>2494</v>
      </c>
      <c r="L107" s="2" t="s">
        <v>2495</v>
      </c>
      <c r="M107" s="2" t="s">
        <v>2415</v>
      </c>
      <c r="N107" s="2" t="s">
        <v>2414</v>
      </c>
    </row>
    <row r="108" spans="1:14" x14ac:dyDescent="0.35">
      <c r="A108" s="2" t="s">
        <v>733</v>
      </c>
      <c r="B108" s="2">
        <v>8.5802365563174394</v>
      </c>
      <c r="C108" s="2">
        <v>4.4134362815168604</v>
      </c>
      <c r="D108" s="2">
        <v>7.1896066803128802</v>
      </c>
      <c r="E108" s="2">
        <v>40.842649411921002</v>
      </c>
      <c r="F108" s="2">
        <v>112.628068992859</v>
      </c>
      <c r="G108" s="2">
        <v>103.790761588905</v>
      </c>
      <c r="H108" s="2">
        <v>2.8951671668428798</v>
      </c>
      <c r="I108" s="3">
        <v>5.1487451830996297E-10</v>
      </c>
      <c r="J108" s="2" t="s">
        <v>2413</v>
      </c>
      <c r="K108" s="2" t="s">
        <v>2415</v>
      </c>
      <c r="L108" s="2" t="s">
        <v>2415</v>
      </c>
      <c r="M108" s="2" t="s">
        <v>2415</v>
      </c>
      <c r="N108" s="2" t="s">
        <v>4132</v>
      </c>
    </row>
    <row r="109" spans="1:14" x14ac:dyDescent="0.35">
      <c r="A109" s="2" t="s">
        <v>1580</v>
      </c>
      <c r="B109" s="2">
        <v>6.8641892450539501</v>
      </c>
      <c r="C109" s="2">
        <v>5.8845817086891499</v>
      </c>
      <c r="D109" s="2">
        <v>7.1896066803128802</v>
      </c>
      <c r="E109" s="2">
        <v>43.759981512772498</v>
      </c>
      <c r="F109" s="2">
        <v>149.448783855908</v>
      </c>
      <c r="G109" s="2">
        <v>69.600863653736297</v>
      </c>
      <c r="H109" s="2">
        <v>2.8918984221544202</v>
      </c>
      <c r="I109" s="3">
        <v>1.02507036140068E-9</v>
      </c>
      <c r="J109" s="2" t="s">
        <v>2413</v>
      </c>
      <c r="K109" s="2" t="s">
        <v>2415</v>
      </c>
      <c r="L109" s="2" t="s">
        <v>2415</v>
      </c>
      <c r="M109" s="2" t="s">
        <v>2415</v>
      </c>
      <c r="N109" s="2" t="s">
        <v>4132</v>
      </c>
    </row>
    <row r="110" spans="1:14" x14ac:dyDescent="0.35">
      <c r="A110" s="2" t="s">
        <v>279</v>
      </c>
      <c r="B110" s="2">
        <v>8.5802365563174394</v>
      </c>
      <c r="C110" s="2">
        <v>4.4134362815168604</v>
      </c>
      <c r="D110" s="2">
        <v>34.350343028161497</v>
      </c>
      <c r="E110" s="2">
        <v>204.21324705960501</v>
      </c>
      <c r="F110" s="2">
        <v>202.51393174677401</v>
      </c>
      <c r="G110" s="2">
        <v>172.17055745924199</v>
      </c>
      <c r="H110" s="2">
        <v>2.8901088606085801</v>
      </c>
      <c r="I110" s="3">
        <v>2.6319434292037402E-10</v>
      </c>
      <c r="J110" s="2" t="s">
        <v>2413</v>
      </c>
      <c r="K110" s="2" t="s">
        <v>3555</v>
      </c>
      <c r="L110" s="2" t="s">
        <v>2415</v>
      </c>
      <c r="M110" s="2" t="s">
        <v>2415</v>
      </c>
      <c r="N110" s="2" t="s">
        <v>2414</v>
      </c>
    </row>
    <row r="111" spans="1:14" x14ac:dyDescent="0.35">
      <c r="A111" s="2" t="s">
        <v>1337</v>
      </c>
      <c r="B111" s="2">
        <v>45.475253748482402</v>
      </c>
      <c r="C111" s="2">
        <v>61.052535227649898</v>
      </c>
      <c r="D111" s="2">
        <v>63.907614936114499</v>
      </c>
      <c r="E111" s="2">
        <v>272.77055142961598</v>
      </c>
      <c r="F111" s="2">
        <v>379.03677064904298</v>
      </c>
      <c r="G111" s="2">
        <v>941.44326100053797</v>
      </c>
      <c r="H111" s="2">
        <v>2.8636289512977302</v>
      </c>
      <c r="I111" s="3">
        <v>2.9429705156234301E-15</v>
      </c>
      <c r="J111" s="2" t="s">
        <v>3790</v>
      </c>
      <c r="K111" s="2" t="s">
        <v>3155</v>
      </c>
      <c r="L111" s="2" t="s">
        <v>2578</v>
      </c>
      <c r="M111" s="2" t="s">
        <v>3791</v>
      </c>
      <c r="N111" s="2" t="s">
        <v>2414</v>
      </c>
    </row>
    <row r="112" spans="1:14" x14ac:dyDescent="0.35">
      <c r="A112" s="2" t="s">
        <v>1751</v>
      </c>
      <c r="B112" s="2">
        <v>49.765372026641103</v>
      </c>
      <c r="C112" s="2">
        <v>49.283371810271603</v>
      </c>
      <c r="D112" s="2">
        <v>71.896066803128804</v>
      </c>
      <c r="E112" s="2">
        <v>560.12776336348895</v>
      </c>
      <c r="F112" s="2">
        <v>321.63977395075898</v>
      </c>
      <c r="G112" s="2">
        <v>536.04875691210896</v>
      </c>
      <c r="H112" s="2">
        <v>2.8633969235403098</v>
      </c>
      <c r="I112" s="3">
        <v>3.90002706290972E-25</v>
      </c>
      <c r="J112" s="2" t="s">
        <v>2413</v>
      </c>
      <c r="K112" s="2" t="s">
        <v>2994</v>
      </c>
      <c r="L112" s="2" t="s">
        <v>2415</v>
      </c>
      <c r="M112" s="2" t="s">
        <v>2415</v>
      </c>
      <c r="N112" s="2" t="s">
        <v>2414</v>
      </c>
    </row>
    <row r="113" spans="1:14" x14ac:dyDescent="0.35">
      <c r="A113" s="2" t="s">
        <v>1457</v>
      </c>
      <c r="B113" s="2">
        <v>10.2962838675809</v>
      </c>
      <c r="C113" s="2">
        <v>17.653745126067498</v>
      </c>
      <c r="D113" s="2">
        <v>12.7815229872229</v>
      </c>
      <c r="E113" s="2">
        <v>107.94128773150599</v>
      </c>
      <c r="F113" s="2">
        <v>214.426515967173</v>
      </c>
      <c r="G113" s="2">
        <v>92.801151538314997</v>
      </c>
      <c r="H113" s="2">
        <v>2.8474944028121798</v>
      </c>
      <c r="I113" s="3">
        <v>2.8738892333836499E-12</v>
      </c>
      <c r="J113" s="2" t="s">
        <v>3368</v>
      </c>
      <c r="K113" s="2" t="s">
        <v>2637</v>
      </c>
      <c r="L113" s="2" t="s">
        <v>2415</v>
      </c>
      <c r="M113" s="2" t="s">
        <v>2415</v>
      </c>
      <c r="N113" s="2" t="s">
        <v>2414</v>
      </c>
    </row>
    <row r="114" spans="1:14" x14ac:dyDescent="0.35">
      <c r="A114" s="2" t="s">
        <v>898</v>
      </c>
      <c r="B114" s="2">
        <v>45.475253748482402</v>
      </c>
      <c r="C114" s="2">
        <v>39.720926533651799</v>
      </c>
      <c r="D114" s="2">
        <v>23.166510414341499</v>
      </c>
      <c r="E114" s="2">
        <v>223.17590571514</v>
      </c>
      <c r="F114" s="2">
        <v>426.68710753063698</v>
      </c>
      <c r="G114" s="2">
        <v>284.50879353194</v>
      </c>
      <c r="H114" s="2">
        <v>2.8390846670195899</v>
      </c>
      <c r="I114" s="3">
        <v>2.50406335841142E-18</v>
      </c>
      <c r="J114" s="2" t="s">
        <v>2413</v>
      </c>
      <c r="K114" s="2" t="s">
        <v>2415</v>
      </c>
      <c r="L114" s="2" t="s">
        <v>2415</v>
      </c>
      <c r="M114" s="2" t="s">
        <v>2415</v>
      </c>
      <c r="N114" s="2" t="s">
        <v>4132</v>
      </c>
    </row>
    <row r="115" spans="1:14" x14ac:dyDescent="0.35">
      <c r="A115" s="2" t="s">
        <v>482</v>
      </c>
      <c r="B115" s="2">
        <v>1.71604731126349</v>
      </c>
      <c r="C115" s="2">
        <v>1.4711454271722899</v>
      </c>
      <c r="D115" s="2">
        <v>4.7930711202085803</v>
      </c>
      <c r="E115" s="2">
        <v>36.4666512606438</v>
      </c>
      <c r="F115" s="2">
        <v>38.986639266758701</v>
      </c>
      <c r="G115" s="2">
        <v>61.053389169944097</v>
      </c>
      <c r="H115" s="2">
        <v>2.83736037480501</v>
      </c>
      <c r="I115" s="3">
        <v>4.6934008080300098E-8</v>
      </c>
      <c r="J115" s="2" t="s">
        <v>2413</v>
      </c>
      <c r="K115" s="2" t="s">
        <v>2415</v>
      </c>
      <c r="L115" s="2" t="s">
        <v>2415</v>
      </c>
      <c r="M115" s="2" t="s">
        <v>2415</v>
      </c>
      <c r="N115" s="2" t="s">
        <v>4132</v>
      </c>
    </row>
    <row r="116" spans="1:14" x14ac:dyDescent="0.35">
      <c r="A116" s="2" t="s">
        <v>555</v>
      </c>
      <c r="B116" s="2">
        <v>8.5802365563174394</v>
      </c>
      <c r="C116" s="2">
        <v>19.124890553239702</v>
      </c>
      <c r="D116" s="2">
        <v>6.3907614936114499</v>
      </c>
      <c r="E116" s="2">
        <v>75.850634622139097</v>
      </c>
      <c r="F116" s="2">
        <v>138.619161837364</v>
      </c>
      <c r="G116" s="2">
        <v>152.63347292486</v>
      </c>
      <c r="H116" s="2">
        <v>2.8319752552352</v>
      </c>
      <c r="I116" s="3">
        <v>5.2660589807002297E-11</v>
      </c>
      <c r="J116" s="2" t="s">
        <v>2413</v>
      </c>
      <c r="K116" s="2" t="s">
        <v>2901</v>
      </c>
      <c r="L116" s="2" t="s">
        <v>2531</v>
      </c>
      <c r="M116" s="2" t="s">
        <v>2415</v>
      </c>
      <c r="N116" s="2" t="s">
        <v>2414</v>
      </c>
    </row>
    <row r="117" spans="1:14" x14ac:dyDescent="0.35">
      <c r="A117" s="2" t="s">
        <v>371</v>
      </c>
      <c r="B117" s="2">
        <v>0</v>
      </c>
      <c r="C117" s="2">
        <v>8.8268725630337297</v>
      </c>
      <c r="D117" s="2">
        <v>0</v>
      </c>
      <c r="E117" s="2">
        <v>84.602630924693599</v>
      </c>
      <c r="F117" s="2">
        <v>66.060694313118901</v>
      </c>
      <c r="G117" s="2">
        <v>80.5904737043262</v>
      </c>
      <c r="H117" s="2">
        <v>2.8243994045804999</v>
      </c>
      <c r="I117" s="3">
        <v>3.3866094784464297E-7</v>
      </c>
      <c r="J117" s="2" t="s">
        <v>2413</v>
      </c>
      <c r="K117" s="2" t="s">
        <v>2944</v>
      </c>
      <c r="L117" s="2" t="s">
        <v>2415</v>
      </c>
      <c r="M117" s="2" t="s">
        <v>2415</v>
      </c>
      <c r="N117" s="2" t="s">
        <v>2414</v>
      </c>
    </row>
    <row r="118" spans="1:14" x14ac:dyDescent="0.35">
      <c r="A118" s="2" t="s">
        <v>2340</v>
      </c>
      <c r="B118" s="2">
        <v>3.4320946225269702</v>
      </c>
      <c r="C118" s="2">
        <v>10.298017990206001</v>
      </c>
      <c r="D118" s="2">
        <v>4.7930711202085803</v>
      </c>
      <c r="E118" s="2">
        <v>46.677313613624101</v>
      </c>
      <c r="F118" s="2">
        <v>94.217711561333601</v>
      </c>
      <c r="G118" s="2">
        <v>84.253677054522896</v>
      </c>
      <c r="H118" s="2">
        <v>2.80018893016388</v>
      </c>
      <c r="I118" s="3">
        <v>2.8274684677932699E-9</v>
      </c>
      <c r="J118" s="2" t="s">
        <v>2413</v>
      </c>
      <c r="K118" s="2" t="s">
        <v>3044</v>
      </c>
      <c r="L118" s="2" t="s">
        <v>2467</v>
      </c>
      <c r="M118" s="2" t="s">
        <v>2415</v>
      </c>
      <c r="N118" s="2" t="s">
        <v>2414</v>
      </c>
    </row>
    <row r="119" spans="1:14" x14ac:dyDescent="0.35">
      <c r="A119" s="2" t="s">
        <v>723</v>
      </c>
      <c r="B119" s="2">
        <v>5.1481419337904599</v>
      </c>
      <c r="C119" s="2">
        <v>5.8845817086891499</v>
      </c>
      <c r="D119" s="2">
        <v>9.5861422404171694</v>
      </c>
      <c r="E119" s="2">
        <v>83.143964874267795</v>
      </c>
      <c r="F119" s="2">
        <v>47.650336881594001</v>
      </c>
      <c r="G119" s="2">
        <v>102.56969380550601</v>
      </c>
      <c r="H119" s="2">
        <v>2.7990333718120999</v>
      </c>
      <c r="I119" s="3">
        <v>7.2746551317994803E-10</v>
      </c>
      <c r="J119" s="2" t="s">
        <v>3691</v>
      </c>
      <c r="K119" s="2" t="s">
        <v>3689</v>
      </c>
      <c r="L119" s="2" t="s">
        <v>2415</v>
      </c>
      <c r="M119" s="2" t="s">
        <v>3692</v>
      </c>
      <c r="N119" s="2" t="s">
        <v>2414</v>
      </c>
    </row>
    <row r="120" spans="1:14" x14ac:dyDescent="0.35">
      <c r="A120" s="2" t="s">
        <v>22</v>
      </c>
      <c r="B120" s="2">
        <v>17.1604731126349</v>
      </c>
      <c r="C120" s="2">
        <v>4.4134362815168604</v>
      </c>
      <c r="D120" s="2">
        <v>18.373439294132901</v>
      </c>
      <c r="E120" s="2">
        <v>68.5573043700103</v>
      </c>
      <c r="F120" s="2">
        <v>167.859141287433</v>
      </c>
      <c r="G120" s="2">
        <v>210.02365874460801</v>
      </c>
      <c r="H120" s="2">
        <v>2.7920282851698199</v>
      </c>
      <c r="I120" s="3">
        <v>1.0272034822595699E-9</v>
      </c>
      <c r="J120" s="2" t="s">
        <v>2413</v>
      </c>
      <c r="K120" s="2" t="s">
        <v>2415</v>
      </c>
      <c r="L120" s="2" t="s">
        <v>2415</v>
      </c>
      <c r="M120" s="2" t="s">
        <v>2415</v>
      </c>
      <c r="N120" s="2" t="s">
        <v>2414</v>
      </c>
    </row>
    <row r="121" spans="1:14" x14ac:dyDescent="0.35">
      <c r="A121" s="2" t="s">
        <v>374</v>
      </c>
      <c r="B121" s="2">
        <v>1.71604731126349</v>
      </c>
      <c r="C121" s="2">
        <v>2.9422908543445798</v>
      </c>
      <c r="D121" s="2">
        <v>0.79884518670143101</v>
      </c>
      <c r="E121" s="2">
        <v>17.503992605109001</v>
      </c>
      <c r="F121" s="2">
        <v>47.650336881594001</v>
      </c>
      <c r="G121" s="2">
        <v>53.726982469550798</v>
      </c>
      <c r="H121" s="2">
        <v>2.7712391295517702</v>
      </c>
      <c r="I121" s="3">
        <v>3.7379208550112699E-7</v>
      </c>
      <c r="J121" s="2" t="s">
        <v>2413</v>
      </c>
      <c r="K121" s="2" t="s">
        <v>3457</v>
      </c>
      <c r="L121" s="2" t="s">
        <v>2415</v>
      </c>
      <c r="M121" s="2" t="s">
        <v>2415</v>
      </c>
      <c r="N121" s="2" t="s">
        <v>2414</v>
      </c>
    </row>
    <row r="122" spans="1:14" x14ac:dyDescent="0.35">
      <c r="A122" s="2" t="s">
        <v>36</v>
      </c>
      <c r="B122" s="2">
        <v>4.2901182781587197</v>
      </c>
      <c r="C122" s="2">
        <v>1.4711454271722899</v>
      </c>
      <c r="D122" s="2">
        <v>0</v>
      </c>
      <c r="E122" s="2">
        <v>32.0906531093665</v>
      </c>
      <c r="F122" s="2">
        <v>45.484412477885201</v>
      </c>
      <c r="G122" s="2">
        <v>43.958440202359803</v>
      </c>
      <c r="H122" s="2">
        <v>2.7709461330890002</v>
      </c>
      <c r="I122" s="3">
        <v>3.5941190511815103E-7</v>
      </c>
      <c r="J122" s="2" t="s">
        <v>2413</v>
      </c>
      <c r="K122" s="2" t="s">
        <v>2454</v>
      </c>
      <c r="L122" s="2" t="s">
        <v>2417</v>
      </c>
      <c r="M122" s="2" t="s">
        <v>2415</v>
      </c>
      <c r="N122" s="2" t="s">
        <v>2414</v>
      </c>
    </row>
    <row r="123" spans="1:14" x14ac:dyDescent="0.35">
      <c r="A123" s="2" t="s">
        <v>1375</v>
      </c>
      <c r="B123" s="2">
        <v>324.33294182879899</v>
      </c>
      <c r="C123" s="2">
        <v>451.64164614189201</v>
      </c>
      <c r="D123" s="2">
        <v>398.62374816401399</v>
      </c>
      <c r="E123" s="2">
        <v>1969.1991680747601</v>
      </c>
      <c r="F123" s="2">
        <v>3987.46682722793</v>
      </c>
      <c r="G123" s="2">
        <v>2742.5182415138902</v>
      </c>
      <c r="H123" s="2">
        <v>2.7704636871150501</v>
      </c>
      <c r="I123" s="3">
        <v>9.4842048909534194E-34</v>
      </c>
      <c r="J123" s="2" t="s">
        <v>2413</v>
      </c>
      <c r="K123" s="2" t="s">
        <v>2625</v>
      </c>
      <c r="L123" s="2" t="s">
        <v>2626</v>
      </c>
      <c r="M123" s="2" t="s">
        <v>2415</v>
      </c>
      <c r="N123" s="2" t="s">
        <v>2414</v>
      </c>
    </row>
    <row r="124" spans="1:14" x14ac:dyDescent="0.35">
      <c r="A124" s="2" t="s">
        <v>1895</v>
      </c>
      <c r="B124" s="2">
        <v>33.462922569638003</v>
      </c>
      <c r="C124" s="2">
        <v>91.211016484681807</v>
      </c>
      <c r="D124" s="2">
        <v>112.637171324902</v>
      </c>
      <c r="E124" s="2">
        <v>803.72499378458895</v>
      </c>
      <c r="F124" s="2">
        <v>644.36251010337298</v>
      </c>
      <c r="G124" s="2">
        <v>2333.4605340752601</v>
      </c>
      <c r="H124" s="2">
        <v>2.76781065972704</v>
      </c>
      <c r="I124" s="3">
        <v>1.4722013029835501E-7</v>
      </c>
      <c r="J124" s="2" t="s">
        <v>2413</v>
      </c>
      <c r="K124" s="2" t="s">
        <v>2415</v>
      </c>
      <c r="L124" s="2" t="s">
        <v>2415</v>
      </c>
      <c r="M124" s="2" t="s">
        <v>2415</v>
      </c>
      <c r="N124" s="2" t="s">
        <v>4132</v>
      </c>
    </row>
    <row r="125" spans="1:14" x14ac:dyDescent="0.35">
      <c r="A125" s="2" t="s">
        <v>1518</v>
      </c>
      <c r="B125" s="2">
        <v>391.25878696807501</v>
      </c>
      <c r="C125" s="2">
        <v>495.04043624347503</v>
      </c>
      <c r="D125" s="2">
        <v>550.40433363728596</v>
      </c>
      <c r="E125" s="2">
        <v>3031.1080527847098</v>
      </c>
      <c r="F125" s="2">
        <v>3083.1933886795</v>
      </c>
      <c r="G125" s="2">
        <v>9497.4652192765097</v>
      </c>
      <c r="H125" s="2">
        <v>2.7587877445142102</v>
      </c>
      <c r="I125" s="3">
        <v>1.7339229128679701E-9</v>
      </c>
      <c r="J125" s="2" t="s">
        <v>2413</v>
      </c>
      <c r="K125" s="2" t="s">
        <v>2593</v>
      </c>
      <c r="L125" s="2" t="s">
        <v>2594</v>
      </c>
      <c r="M125" s="2" t="s">
        <v>2415</v>
      </c>
      <c r="N125" s="2" t="s">
        <v>2414</v>
      </c>
    </row>
    <row r="126" spans="1:14" x14ac:dyDescent="0.35">
      <c r="A126" s="2" t="s">
        <v>1476</v>
      </c>
      <c r="B126" s="2">
        <v>1.71604731126349</v>
      </c>
      <c r="C126" s="2">
        <v>4.4134362815168604</v>
      </c>
      <c r="D126" s="2">
        <v>0</v>
      </c>
      <c r="E126" s="2">
        <v>27.714654958089302</v>
      </c>
      <c r="F126" s="2">
        <v>51.982185689011601</v>
      </c>
      <c r="G126" s="2">
        <v>50.063779119354201</v>
      </c>
      <c r="H126" s="2">
        <v>2.7501243838949399</v>
      </c>
      <c r="I126" s="3">
        <v>4.6082977750504299E-7</v>
      </c>
      <c r="J126" s="2" t="s">
        <v>2413</v>
      </c>
      <c r="K126" s="2" t="s">
        <v>2415</v>
      </c>
      <c r="L126" s="2" t="s">
        <v>2415</v>
      </c>
      <c r="M126" s="2" t="s">
        <v>2415</v>
      </c>
      <c r="N126" s="2" t="s">
        <v>4132</v>
      </c>
    </row>
    <row r="127" spans="1:14" x14ac:dyDescent="0.35">
      <c r="A127" s="2" t="s">
        <v>979</v>
      </c>
      <c r="B127" s="2">
        <v>0.85802365563174399</v>
      </c>
      <c r="C127" s="2">
        <v>2.2067181407584302</v>
      </c>
      <c r="D127" s="2">
        <v>0.79884518670143101</v>
      </c>
      <c r="E127" s="2">
        <v>26.2559889076635</v>
      </c>
      <c r="F127" s="2">
        <v>56.314034496429301</v>
      </c>
      <c r="G127" s="2">
        <v>19.5370845343821</v>
      </c>
      <c r="H127" s="2">
        <v>2.74498163281541</v>
      </c>
      <c r="I127" s="3">
        <v>7.8185551018127496E-7</v>
      </c>
      <c r="J127" s="2" t="s">
        <v>2413</v>
      </c>
      <c r="K127" s="2" t="s">
        <v>2415</v>
      </c>
      <c r="L127" s="2" t="s">
        <v>2415</v>
      </c>
      <c r="M127" s="2" t="s">
        <v>2415</v>
      </c>
      <c r="N127" s="2" t="s">
        <v>4234</v>
      </c>
    </row>
    <row r="128" spans="1:14" x14ac:dyDescent="0.35">
      <c r="A128" s="2" t="s">
        <v>262</v>
      </c>
      <c r="B128" s="2">
        <v>17.1604731126349</v>
      </c>
      <c r="C128" s="2">
        <v>18.3893178396536</v>
      </c>
      <c r="D128" s="2">
        <v>14.379213360625799</v>
      </c>
      <c r="E128" s="2">
        <v>110.85861983235699</v>
      </c>
      <c r="F128" s="2">
        <v>201.43096954492</v>
      </c>
      <c r="G128" s="2">
        <v>116.00143942289399</v>
      </c>
      <c r="H128" s="2">
        <v>2.7381753450527002</v>
      </c>
      <c r="I128" s="3">
        <v>1.2372104362112701E-13</v>
      </c>
      <c r="J128" s="2" t="s">
        <v>3429</v>
      </c>
      <c r="K128" s="2" t="s">
        <v>3430</v>
      </c>
      <c r="L128" s="2" t="s">
        <v>2456</v>
      </c>
      <c r="M128" s="2" t="s">
        <v>2415</v>
      </c>
      <c r="N128" s="2" t="s">
        <v>2414</v>
      </c>
    </row>
    <row r="129" spans="1:14" x14ac:dyDescent="0.35">
      <c r="A129" s="2" t="s">
        <v>1642</v>
      </c>
      <c r="B129" s="2">
        <v>1.71604731126349</v>
      </c>
      <c r="C129" s="2">
        <v>1.4711454271722899</v>
      </c>
      <c r="D129" s="2">
        <v>0</v>
      </c>
      <c r="E129" s="2">
        <v>26.2559889076635</v>
      </c>
      <c r="F129" s="2">
        <v>30.3229416519235</v>
      </c>
      <c r="G129" s="2">
        <v>30.526694584972098</v>
      </c>
      <c r="H129" s="2">
        <v>2.7310108996159199</v>
      </c>
      <c r="I129" s="3">
        <v>9.4479032498636403E-7</v>
      </c>
      <c r="J129" s="2" t="s">
        <v>2413</v>
      </c>
      <c r="K129" s="2" t="s">
        <v>2415</v>
      </c>
      <c r="L129" s="2" t="s">
        <v>2415</v>
      </c>
      <c r="M129" s="2" t="s">
        <v>2415</v>
      </c>
      <c r="N129" s="2" t="s">
        <v>4132</v>
      </c>
    </row>
    <row r="130" spans="1:14" x14ac:dyDescent="0.35">
      <c r="A130" s="2" t="s">
        <v>2104</v>
      </c>
      <c r="B130" s="2">
        <v>0</v>
      </c>
      <c r="C130" s="2">
        <v>0</v>
      </c>
      <c r="D130" s="2">
        <v>1.59769037340286</v>
      </c>
      <c r="E130" s="2">
        <v>27.714654958089302</v>
      </c>
      <c r="F130" s="2">
        <v>35.737752661195501</v>
      </c>
      <c r="G130" s="2">
        <v>18.316016750983199</v>
      </c>
      <c r="H130" s="2">
        <v>2.7253211600687499</v>
      </c>
      <c r="I130" s="3">
        <v>1.7643345684060401E-6</v>
      </c>
      <c r="J130" s="2" t="s">
        <v>2413</v>
      </c>
      <c r="K130" s="2" t="s">
        <v>2415</v>
      </c>
      <c r="L130" s="2" t="s">
        <v>2415</v>
      </c>
      <c r="M130" s="2" t="s">
        <v>2415</v>
      </c>
      <c r="N130" s="2" t="s">
        <v>4132</v>
      </c>
    </row>
    <row r="131" spans="1:14" x14ac:dyDescent="0.35">
      <c r="A131" s="2" t="s">
        <v>866</v>
      </c>
      <c r="B131" s="2">
        <v>82.370270940647401</v>
      </c>
      <c r="C131" s="2">
        <v>128.72522487757499</v>
      </c>
      <c r="D131" s="2">
        <v>108.642945391395</v>
      </c>
      <c r="E131" s="2">
        <v>519.28511395156795</v>
      </c>
      <c r="F131" s="2">
        <v>763.48835230735801</v>
      </c>
      <c r="G131" s="2">
        <v>1096.5188694922001</v>
      </c>
      <c r="H131" s="2">
        <v>2.7231635730797898</v>
      </c>
      <c r="I131" s="3">
        <v>1.5234501936780301E-23</v>
      </c>
      <c r="J131" s="2" t="s">
        <v>2413</v>
      </c>
      <c r="K131" s="2" t="s">
        <v>2415</v>
      </c>
      <c r="L131" s="2" t="s">
        <v>2415</v>
      </c>
      <c r="M131" s="2" t="s">
        <v>2415</v>
      </c>
      <c r="N131" s="2" t="s">
        <v>2414</v>
      </c>
    </row>
    <row r="132" spans="1:14" x14ac:dyDescent="0.35">
      <c r="A132" s="2" t="s">
        <v>1819</v>
      </c>
      <c r="B132" s="2">
        <v>1.71604731126349</v>
      </c>
      <c r="C132" s="2">
        <v>2.9422908543445798</v>
      </c>
      <c r="D132" s="2">
        <v>0</v>
      </c>
      <c r="E132" s="2">
        <v>10.2106623529803</v>
      </c>
      <c r="F132" s="2">
        <v>101.798446974314</v>
      </c>
      <c r="G132" s="2">
        <v>43.958440202359803</v>
      </c>
      <c r="H132" s="2">
        <v>2.7126458346299702</v>
      </c>
      <c r="I132" s="3">
        <v>1.69199867660808E-6</v>
      </c>
      <c r="J132" s="2" t="s">
        <v>2413</v>
      </c>
      <c r="K132" s="2" t="s">
        <v>3457</v>
      </c>
      <c r="L132" s="2" t="s">
        <v>2415</v>
      </c>
      <c r="M132" s="2" t="s">
        <v>2415</v>
      </c>
      <c r="N132" s="2" t="s">
        <v>2414</v>
      </c>
    </row>
    <row r="133" spans="1:14" x14ac:dyDescent="0.35">
      <c r="A133" s="2" t="s">
        <v>1743</v>
      </c>
      <c r="B133" s="2">
        <v>138.141808556711</v>
      </c>
      <c r="C133" s="2">
        <v>169.181724124813</v>
      </c>
      <c r="D133" s="2">
        <v>193.32053518174601</v>
      </c>
      <c r="E133" s="2">
        <v>958.34359512971901</v>
      </c>
      <c r="F133" s="2">
        <v>1102.4555214877901</v>
      </c>
      <c r="G133" s="2">
        <v>1429.87037436009</v>
      </c>
      <c r="H133" s="2">
        <v>2.7113326975052199</v>
      </c>
      <c r="I133" s="3">
        <v>1.61109814510217E-40</v>
      </c>
      <c r="J133" s="2" t="s">
        <v>2413</v>
      </c>
      <c r="K133" s="2" t="s">
        <v>2415</v>
      </c>
      <c r="L133" s="2" t="s">
        <v>2415</v>
      </c>
      <c r="M133" s="2" t="s">
        <v>2415</v>
      </c>
      <c r="N133" s="2" t="s">
        <v>2414</v>
      </c>
    </row>
    <row r="134" spans="1:14" x14ac:dyDescent="0.35">
      <c r="A134" s="2" t="s">
        <v>614</v>
      </c>
      <c r="B134" s="2">
        <v>12.0123311788444</v>
      </c>
      <c r="C134" s="2">
        <v>7.3557271358614402</v>
      </c>
      <c r="D134" s="2">
        <v>14.379213360625799</v>
      </c>
      <c r="E134" s="2">
        <v>74.391968571713306</v>
      </c>
      <c r="F134" s="2">
        <v>106.130295781732</v>
      </c>
      <c r="G134" s="2">
        <v>122.106778339888</v>
      </c>
      <c r="H134" s="2">
        <v>2.7079321988210698</v>
      </c>
      <c r="I134" s="3">
        <v>2.070595265227E-11</v>
      </c>
      <c r="J134" s="2" t="s">
        <v>2413</v>
      </c>
      <c r="K134" s="2" t="s">
        <v>2457</v>
      </c>
      <c r="L134" s="2" t="s">
        <v>2457</v>
      </c>
      <c r="M134" s="2" t="s">
        <v>2415</v>
      </c>
      <c r="N134" s="2" t="s">
        <v>2414</v>
      </c>
    </row>
    <row r="135" spans="1:14" x14ac:dyDescent="0.35">
      <c r="A135" s="2" t="s">
        <v>354</v>
      </c>
      <c r="B135" s="2">
        <v>36.036993536533203</v>
      </c>
      <c r="C135" s="2">
        <v>13.240308844550601</v>
      </c>
      <c r="D135" s="2">
        <v>35.149188214863003</v>
      </c>
      <c r="E135" s="2">
        <v>170.66392789981299</v>
      </c>
      <c r="F135" s="2">
        <v>173.273952296705</v>
      </c>
      <c r="G135" s="2">
        <v>383.41528398724898</v>
      </c>
      <c r="H135" s="2">
        <v>2.6811749278588302</v>
      </c>
      <c r="I135" s="3">
        <v>1.39018523947817E-11</v>
      </c>
      <c r="J135" s="2" t="s">
        <v>2413</v>
      </c>
      <c r="K135" s="2" t="s">
        <v>2505</v>
      </c>
      <c r="L135" s="2" t="s">
        <v>2415</v>
      </c>
      <c r="M135" s="2" t="s">
        <v>2415</v>
      </c>
      <c r="N135" s="2" t="s">
        <v>2414</v>
      </c>
    </row>
    <row r="136" spans="1:14" x14ac:dyDescent="0.35">
      <c r="A136" s="2" t="s">
        <v>1053</v>
      </c>
      <c r="B136" s="2">
        <v>25.740709668952299</v>
      </c>
      <c r="C136" s="2">
        <v>33.836344824962602</v>
      </c>
      <c r="D136" s="2">
        <v>47.131866015384396</v>
      </c>
      <c r="E136" s="2">
        <v>179.41592420236699</v>
      </c>
      <c r="F136" s="2">
        <v>243.666495417242</v>
      </c>
      <c r="G136" s="2">
        <v>423.71052083941203</v>
      </c>
      <c r="H136" s="2">
        <v>2.6805410871689799</v>
      </c>
      <c r="I136" s="3">
        <v>1.7620715637156499E-14</v>
      </c>
      <c r="J136" s="2" t="s">
        <v>2426</v>
      </c>
      <c r="K136" s="2" t="s">
        <v>2427</v>
      </c>
      <c r="L136" s="2" t="s">
        <v>2428</v>
      </c>
      <c r="M136" s="2" t="s">
        <v>3164</v>
      </c>
      <c r="N136" s="2" t="s">
        <v>2414</v>
      </c>
    </row>
    <row r="137" spans="1:14" x14ac:dyDescent="0.35">
      <c r="A137" s="2" t="s">
        <v>64</v>
      </c>
      <c r="B137" s="2">
        <v>5.1481419337904599</v>
      </c>
      <c r="C137" s="2">
        <v>8.8268725630337297</v>
      </c>
      <c r="D137" s="2">
        <v>5.5919163069100204</v>
      </c>
      <c r="E137" s="2">
        <v>53.970643865752798</v>
      </c>
      <c r="F137" s="2">
        <v>83.388089542789501</v>
      </c>
      <c r="G137" s="2">
        <v>58.611253603146302</v>
      </c>
      <c r="H137" s="2">
        <v>2.66881208716591</v>
      </c>
      <c r="I137" s="3">
        <v>3.4859548538446799E-9</v>
      </c>
      <c r="J137" s="2" t="s">
        <v>2413</v>
      </c>
      <c r="K137" s="2" t="s">
        <v>4271</v>
      </c>
      <c r="L137" s="2" t="s">
        <v>2415</v>
      </c>
      <c r="M137" s="2" t="s">
        <v>2415</v>
      </c>
      <c r="N137" s="2" t="s">
        <v>2414</v>
      </c>
    </row>
    <row r="138" spans="1:14" x14ac:dyDescent="0.35">
      <c r="A138" s="2" t="s">
        <v>269</v>
      </c>
      <c r="B138" s="2">
        <v>3842.2299299189499</v>
      </c>
      <c r="C138" s="2">
        <v>2239.0833401562199</v>
      </c>
      <c r="D138" s="2">
        <v>4070.9150714304901</v>
      </c>
      <c r="E138" s="2">
        <v>18158.933661750201</v>
      </c>
      <c r="F138" s="2">
        <v>26457.849553505101</v>
      </c>
      <c r="G138" s="2">
        <v>23461.596390226099</v>
      </c>
      <c r="H138" s="2">
        <v>2.65300901371941</v>
      </c>
      <c r="I138" s="3">
        <v>4.3540025287415901E-37</v>
      </c>
      <c r="J138" s="2" t="s">
        <v>3417</v>
      </c>
      <c r="K138" s="2" t="s">
        <v>3418</v>
      </c>
      <c r="L138" s="2" t="s">
        <v>2415</v>
      </c>
      <c r="M138" s="2" t="s">
        <v>2415</v>
      </c>
      <c r="N138" s="2" t="s">
        <v>2414</v>
      </c>
    </row>
    <row r="139" spans="1:14" x14ac:dyDescent="0.35">
      <c r="A139" s="2" t="s">
        <v>1584</v>
      </c>
      <c r="B139" s="2">
        <v>6.8641892450539501</v>
      </c>
      <c r="C139" s="2">
        <v>1.4711454271722899</v>
      </c>
      <c r="D139" s="2">
        <v>8.78729705371574</v>
      </c>
      <c r="E139" s="2">
        <v>29.173321008515</v>
      </c>
      <c r="F139" s="2">
        <v>95.300673763188001</v>
      </c>
      <c r="G139" s="2">
        <v>98.906490455309495</v>
      </c>
      <c r="H139" s="2">
        <v>2.6518187486272602</v>
      </c>
      <c r="I139" s="3">
        <v>2.4649952549851803E-7</v>
      </c>
      <c r="J139" s="2" t="s">
        <v>2592</v>
      </c>
      <c r="K139" s="2" t="s">
        <v>2593</v>
      </c>
      <c r="L139" s="2" t="s">
        <v>2594</v>
      </c>
      <c r="M139" s="2" t="s">
        <v>2415</v>
      </c>
      <c r="N139" s="2" t="s">
        <v>2414</v>
      </c>
    </row>
    <row r="140" spans="1:14" x14ac:dyDescent="0.35">
      <c r="A140" s="2" t="s">
        <v>1479</v>
      </c>
      <c r="B140" s="2">
        <v>10.2962838675809</v>
      </c>
      <c r="C140" s="2">
        <v>5.8845817086891499</v>
      </c>
      <c r="D140" s="2">
        <v>4.7930711202085803</v>
      </c>
      <c r="E140" s="2">
        <v>113.775951933209</v>
      </c>
      <c r="F140" s="2">
        <v>2562.2885695875302</v>
      </c>
      <c r="G140" s="2">
        <v>503.07992676033899</v>
      </c>
      <c r="H140" s="2">
        <v>2.6513398257439902</v>
      </c>
      <c r="I140" s="3">
        <v>4.4498266226781104E-6</v>
      </c>
      <c r="J140" s="2" t="s">
        <v>2413</v>
      </c>
      <c r="K140" s="2" t="s">
        <v>2415</v>
      </c>
      <c r="L140" s="2" t="s">
        <v>2415</v>
      </c>
      <c r="M140" s="2" t="s">
        <v>2415</v>
      </c>
      <c r="N140" s="2" t="s">
        <v>2414</v>
      </c>
    </row>
    <row r="141" spans="1:14" x14ac:dyDescent="0.35">
      <c r="A141" s="2" t="s">
        <v>1946</v>
      </c>
      <c r="B141" s="2">
        <v>1803.5657241379199</v>
      </c>
      <c r="C141" s="2">
        <v>1998.5510628135501</v>
      </c>
      <c r="D141" s="2">
        <v>2908.5953247799098</v>
      </c>
      <c r="E141" s="2">
        <v>13502.871628791199</v>
      </c>
      <c r="F141" s="2">
        <v>14299.4329132856</v>
      </c>
      <c r="G141" s="2">
        <v>16143.737164316601</v>
      </c>
      <c r="H141" s="2">
        <v>2.6481088904277201</v>
      </c>
      <c r="I141" s="3">
        <v>3.2077887125581501E-52</v>
      </c>
      <c r="J141" s="2" t="s">
        <v>2865</v>
      </c>
      <c r="K141" s="2" t="s">
        <v>2866</v>
      </c>
      <c r="L141" s="2" t="s">
        <v>2415</v>
      </c>
      <c r="M141" s="2" t="s">
        <v>2415</v>
      </c>
      <c r="N141" s="2" t="s">
        <v>2414</v>
      </c>
    </row>
    <row r="142" spans="1:14" x14ac:dyDescent="0.35">
      <c r="A142" s="2" t="s">
        <v>986</v>
      </c>
      <c r="B142" s="2">
        <v>3.4320946225269702</v>
      </c>
      <c r="C142" s="2">
        <v>0</v>
      </c>
      <c r="D142" s="2">
        <v>4.7930711202085803</v>
      </c>
      <c r="E142" s="2">
        <v>72.933302521287601</v>
      </c>
      <c r="F142" s="2">
        <v>17.3273952296705</v>
      </c>
      <c r="G142" s="2">
        <v>78.148338137528498</v>
      </c>
      <c r="H142" s="2">
        <v>2.6416825556901302</v>
      </c>
      <c r="I142" s="3">
        <v>1.84231198851712E-6</v>
      </c>
      <c r="J142" s="2" t="s">
        <v>2413</v>
      </c>
      <c r="K142" s="2" t="s">
        <v>2415</v>
      </c>
      <c r="L142" s="2" t="s">
        <v>2415</v>
      </c>
      <c r="M142" s="2" t="s">
        <v>2415</v>
      </c>
      <c r="N142" s="2" t="s">
        <v>4132</v>
      </c>
    </row>
    <row r="143" spans="1:14" x14ac:dyDescent="0.35">
      <c r="A143" s="2" t="s">
        <v>61</v>
      </c>
      <c r="B143" s="2">
        <v>372.38226654417701</v>
      </c>
      <c r="C143" s="2">
        <v>461.20409141851201</v>
      </c>
      <c r="D143" s="2">
        <v>444.15792380599601</v>
      </c>
      <c r="E143" s="2">
        <v>2152.9910904284102</v>
      </c>
      <c r="F143" s="2">
        <v>2758.3047281231802</v>
      </c>
      <c r="G143" s="2">
        <v>5839.1461402134501</v>
      </c>
      <c r="H143" s="2">
        <v>2.6379493618345</v>
      </c>
      <c r="I143" s="3">
        <v>5.0489093698339902E-11</v>
      </c>
      <c r="J143" s="2" t="s">
        <v>3977</v>
      </c>
      <c r="K143" s="2" t="s">
        <v>3978</v>
      </c>
      <c r="L143" s="2" t="s">
        <v>3607</v>
      </c>
      <c r="M143" s="2" t="s">
        <v>2415</v>
      </c>
      <c r="N143" s="2" t="s">
        <v>2414</v>
      </c>
    </row>
    <row r="144" spans="1:14" x14ac:dyDescent="0.35">
      <c r="A144" s="2" t="s">
        <v>1713</v>
      </c>
      <c r="B144" s="2">
        <v>0</v>
      </c>
      <c r="C144" s="2">
        <v>1.4711454271722899</v>
      </c>
      <c r="D144" s="2">
        <v>8.78729705371574</v>
      </c>
      <c r="E144" s="2">
        <v>33.549319159792297</v>
      </c>
      <c r="F144" s="2">
        <v>63.894769909410101</v>
      </c>
      <c r="G144" s="2">
        <v>98.906490455309495</v>
      </c>
      <c r="H144" s="2">
        <v>2.63686881421954</v>
      </c>
      <c r="I144" s="3">
        <v>1.6836623542522399E-6</v>
      </c>
      <c r="J144" s="2" t="s">
        <v>2413</v>
      </c>
      <c r="K144" s="2" t="s">
        <v>2415</v>
      </c>
      <c r="L144" s="2" t="s">
        <v>2415</v>
      </c>
      <c r="M144" s="2" t="s">
        <v>2415</v>
      </c>
      <c r="N144" s="2" t="s">
        <v>4132</v>
      </c>
    </row>
    <row r="145" spans="1:14" x14ac:dyDescent="0.35">
      <c r="A145" s="2" t="s">
        <v>1707</v>
      </c>
      <c r="B145" s="2">
        <v>693.28311375044905</v>
      </c>
      <c r="C145" s="2">
        <v>685.55376906228605</v>
      </c>
      <c r="D145" s="2">
        <v>1096.0155961543601</v>
      </c>
      <c r="E145" s="2">
        <v>6002.4107975019697</v>
      </c>
      <c r="F145" s="2">
        <v>4514.86941953103</v>
      </c>
      <c r="G145" s="2">
        <v>5701.1654806893803</v>
      </c>
      <c r="H145" s="2">
        <v>2.6338335400658699</v>
      </c>
      <c r="I145" s="3">
        <v>3.0138604771694697E-42</v>
      </c>
      <c r="J145" s="2" t="s">
        <v>3355</v>
      </c>
      <c r="K145" s="2" t="s">
        <v>3356</v>
      </c>
      <c r="L145" s="2" t="s">
        <v>3357</v>
      </c>
      <c r="M145" s="2" t="s">
        <v>2415</v>
      </c>
      <c r="N145" s="2" t="s">
        <v>2414</v>
      </c>
    </row>
    <row r="146" spans="1:14" x14ac:dyDescent="0.35">
      <c r="A146" s="2" t="s">
        <v>888</v>
      </c>
      <c r="B146" s="2">
        <v>27.4567569802158</v>
      </c>
      <c r="C146" s="2">
        <v>28.687335829859599</v>
      </c>
      <c r="D146" s="2">
        <v>42.338794895175802</v>
      </c>
      <c r="E146" s="2">
        <v>309.23720269025898</v>
      </c>
      <c r="F146" s="2">
        <v>162.444330278161</v>
      </c>
      <c r="G146" s="2">
        <v>251.53996338017001</v>
      </c>
      <c r="H146" s="2">
        <v>2.62249014484411</v>
      </c>
      <c r="I146" s="3">
        <v>6.8055309269365699E-16</v>
      </c>
      <c r="J146" s="2" t="s">
        <v>2413</v>
      </c>
      <c r="K146" s="2" t="s">
        <v>2415</v>
      </c>
      <c r="L146" s="2" t="s">
        <v>2415</v>
      </c>
      <c r="M146" s="2" t="s">
        <v>2415</v>
      </c>
      <c r="N146" s="2" t="s">
        <v>2414</v>
      </c>
    </row>
    <row r="147" spans="1:14" x14ac:dyDescent="0.35">
      <c r="A147" s="2" t="s">
        <v>1208</v>
      </c>
      <c r="B147" s="2">
        <v>34.320946225269701</v>
      </c>
      <c r="C147" s="2">
        <v>63.259253368408402</v>
      </c>
      <c r="D147" s="2">
        <v>43.9364852685787</v>
      </c>
      <c r="E147" s="2">
        <v>335.49319159792299</v>
      </c>
      <c r="F147" s="2">
        <v>2825.4483846381499</v>
      </c>
      <c r="G147" s="2">
        <v>466.44789325837303</v>
      </c>
      <c r="H147" s="2">
        <v>2.6170709924973998</v>
      </c>
      <c r="I147" s="3">
        <v>3.8836525699258002E-6</v>
      </c>
      <c r="J147" s="2" t="s">
        <v>2413</v>
      </c>
      <c r="K147" s="2" t="s">
        <v>2415</v>
      </c>
      <c r="L147" s="2" t="s">
        <v>2415</v>
      </c>
      <c r="M147" s="2" t="s">
        <v>2415</v>
      </c>
      <c r="N147" s="2" t="s">
        <v>2414</v>
      </c>
    </row>
    <row r="148" spans="1:14" x14ac:dyDescent="0.35">
      <c r="A148" s="2" t="s">
        <v>857</v>
      </c>
      <c r="B148" s="2">
        <v>4.2901182781587197</v>
      </c>
      <c r="C148" s="2">
        <v>16.918172412481301</v>
      </c>
      <c r="D148" s="2">
        <v>48.729556388787302</v>
      </c>
      <c r="E148" s="2">
        <v>204.21324705960501</v>
      </c>
      <c r="F148" s="2">
        <v>223.090213582008</v>
      </c>
      <c r="G148" s="2">
        <v>245.434624463175</v>
      </c>
      <c r="H148" s="2">
        <v>2.6032044899632201</v>
      </c>
      <c r="I148" s="3">
        <v>1.5966948588405701E-8</v>
      </c>
      <c r="J148" s="2" t="s">
        <v>3866</v>
      </c>
      <c r="K148" s="2" t="s">
        <v>2755</v>
      </c>
      <c r="L148" s="2" t="s">
        <v>2756</v>
      </c>
      <c r="M148" s="2" t="s">
        <v>2415</v>
      </c>
      <c r="N148" s="2" t="s">
        <v>2414</v>
      </c>
    </row>
    <row r="149" spans="1:14" x14ac:dyDescent="0.35">
      <c r="A149" s="2" t="s">
        <v>526</v>
      </c>
      <c r="B149" s="2">
        <v>74.648058039961697</v>
      </c>
      <c r="C149" s="2">
        <v>61.788107941236099</v>
      </c>
      <c r="D149" s="2">
        <v>50.3272467621901</v>
      </c>
      <c r="E149" s="2">
        <v>274.22921748004097</v>
      </c>
      <c r="F149" s="2">
        <v>489.49891523819298</v>
      </c>
      <c r="G149" s="2">
        <v>504.300994543738</v>
      </c>
      <c r="H149" s="2">
        <v>2.58728397580408</v>
      </c>
      <c r="I149" s="3">
        <v>7.7291371827122199E-20</v>
      </c>
      <c r="J149" s="2" t="s">
        <v>2523</v>
      </c>
      <c r="K149" s="2" t="s">
        <v>2524</v>
      </c>
      <c r="L149" s="2" t="s">
        <v>2525</v>
      </c>
      <c r="M149" s="2" t="s">
        <v>4115</v>
      </c>
      <c r="N149" s="2" t="s">
        <v>2414</v>
      </c>
    </row>
    <row r="150" spans="1:14" x14ac:dyDescent="0.35">
      <c r="A150" s="2" t="s">
        <v>982</v>
      </c>
      <c r="B150" s="2">
        <v>14.5864021457396</v>
      </c>
      <c r="C150" s="2">
        <v>20.596035980412001</v>
      </c>
      <c r="D150" s="2">
        <v>8.78729705371574</v>
      </c>
      <c r="E150" s="2">
        <v>81.685298823842103</v>
      </c>
      <c r="F150" s="2">
        <v>85.554013946498301</v>
      </c>
      <c r="G150" s="2">
        <v>228.339675495591</v>
      </c>
      <c r="H150" s="2">
        <v>2.5826652801738001</v>
      </c>
      <c r="I150" s="3">
        <v>6.1223619076325698E-9</v>
      </c>
      <c r="J150" s="2" t="s">
        <v>2879</v>
      </c>
      <c r="K150" s="2" t="s">
        <v>2787</v>
      </c>
      <c r="L150" s="2" t="s">
        <v>2428</v>
      </c>
      <c r="M150" s="2" t="s">
        <v>2880</v>
      </c>
      <c r="N150" s="2" t="s">
        <v>2414</v>
      </c>
    </row>
    <row r="151" spans="1:14" x14ac:dyDescent="0.35">
      <c r="A151" s="2" t="s">
        <v>744</v>
      </c>
      <c r="B151" s="2">
        <v>7.7222129006856903</v>
      </c>
      <c r="C151" s="2">
        <v>35.307490252134897</v>
      </c>
      <c r="D151" s="2">
        <v>31.1549622813558</v>
      </c>
      <c r="E151" s="2">
        <v>116.69328403406</v>
      </c>
      <c r="F151" s="2">
        <v>357.37752661195498</v>
      </c>
      <c r="G151" s="2">
        <v>186.823370860029</v>
      </c>
      <c r="H151" s="2">
        <v>2.58091173621975</v>
      </c>
      <c r="I151" s="3">
        <v>5.3321399837766499E-9</v>
      </c>
      <c r="J151" s="2" t="s">
        <v>2592</v>
      </c>
      <c r="K151" s="2" t="s">
        <v>2671</v>
      </c>
      <c r="L151" s="2" t="s">
        <v>2594</v>
      </c>
      <c r="M151" s="2" t="s">
        <v>2415</v>
      </c>
      <c r="N151" s="2" t="s">
        <v>2414</v>
      </c>
    </row>
    <row r="152" spans="1:14" x14ac:dyDescent="0.35">
      <c r="A152" s="2" t="s">
        <v>35</v>
      </c>
      <c r="B152" s="2">
        <v>67.783868794907704</v>
      </c>
      <c r="C152" s="2">
        <v>41.927644674410203</v>
      </c>
      <c r="D152" s="2">
        <v>66.304150496218796</v>
      </c>
      <c r="E152" s="2">
        <v>390.92250151410099</v>
      </c>
      <c r="F152" s="2">
        <v>311.89311413407</v>
      </c>
      <c r="G152" s="2">
        <v>465.22682547497402</v>
      </c>
      <c r="H152" s="2">
        <v>2.57688452108273</v>
      </c>
      <c r="I152" s="3">
        <v>5.8331615487719896E-22</v>
      </c>
      <c r="J152" s="2" t="s">
        <v>2413</v>
      </c>
      <c r="K152" s="2" t="s">
        <v>2764</v>
      </c>
      <c r="L152" s="2" t="s">
        <v>2444</v>
      </c>
      <c r="M152" s="2" t="s">
        <v>2415</v>
      </c>
      <c r="N152" s="2" t="s">
        <v>2414</v>
      </c>
    </row>
    <row r="153" spans="1:14" x14ac:dyDescent="0.35">
      <c r="A153" s="2" t="s">
        <v>934</v>
      </c>
      <c r="B153" s="2">
        <v>22.308615046425299</v>
      </c>
      <c r="C153" s="2">
        <v>20.596035980412001</v>
      </c>
      <c r="D153" s="2">
        <v>51.924937135592998</v>
      </c>
      <c r="E153" s="2">
        <v>320.90653109366502</v>
      </c>
      <c r="F153" s="2">
        <v>305.39534092294298</v>
      </c>
      <c r="G153" s="2">
        <v>2283.3967549559102</v>
      </c>
      <c r="H153" s="2">
        <v>2.5700065612171499</v>
      </c>
      <c r="I153" s="3">
        <v>7.0638157966622596E-6</v>
      </c>
      <c r="J153" s="2" t="s">
        <v>2426</v>
      </c>
      <c r="K153" s="2" t="s">
        <v>2427</v>
      </c>
      <c r="L153" s="2" t="s">
        <v>2428</v>
      </c>
      <c r="M153" s="2" t="s">
        <v>3626</v>
      </c>
      <c r="N153" s="2" t="s">
        <v>2414</v>
      </c>
    </row>
    <row r="154" spans="1:14" x14ac:dyDescent="0.35">
      <c r="A154" s="2" t="s">
        <v>349</v>
      </c>
      <c r="B154" s="2">
        <v>66.067821483644295</v>
      </c>
      <c r="C154" s="2">
        <v>52.961235378202403</v>
      </c>
      <c r="D154" s="2">
        <v>27.9595815345501</v>
      </c>
      <c r="E154" s="2">
        <v>374.87717495941803</v>
      </c>
      <c r="F154" s="2">
        <v>344.38198018970201</v>
      </c>
      <c r="G154" s="2">
        <v>285.72986131533798</v>
      </c>
      <c r="H154" s="2">
        <v>2.5692955202519201</v>
      </c>
      <c r="I154" s="3">
        <v>1.5938859595136401E-17</v>
      </c>
      <c r="J154" s="2" t="s">
        <v>2523</v>
      </c>
      <c r="K154" s="2" t="s">
        <v>2524</v>
      </c>
      <c r="L154" s="2" t="s">
        <v>2525</v>
      </c>
      <c r="M154" s="2" t="s">
        <v>3435</v>
      </c>
      <c r="N154" s="2" t="s">
        <v>2414</v>
      </c>
    </row>
    <row r="155" spans="1:14" x14ac:dyDescent="0.35">
      <c r="A155" s="2" t="s">
        <v>717</v>
      </c>
      <c r="B155" s="2">
        <v>27.4567569802158</v>
      </c>
      <c r="C155" s="2">
        <v>66.201544222752901</v>
      </c>
      <c r="D155" s="2">
        <v>27.160736347848601</v>
      </c>
      <c r="E155" s="2">
        <v>316.53053294238799</v>
      </c>
      <c r="F155" s="2">
        <v>275.07239927102</v>
      </c>
      <c r="G155" s="2">
        <v>272.298115697951</v>
      </c>
      <c r="H155" s="2">
        <v>2.56695272833332</v>
      </c>
      <c r="I155" s="3">
        <v>1.8147765716653701E-14</v>
      </c>
      <c r="J155" s="2" t="s">
        <v>2695</v>
      </c>
      <c r="K155" s="2" t="s">
        <v>2696</v>
      </c>
      <c r="L155" s="2" t="s">
        <v>2415</v>
      </c>
      <c r="M155" s="2" t="s">
        <v>2415</v>
      </c>
      <c r="N155" s="2" t="s">
        <v>2414</v>
      </c>
    </row>
    <row r="156" spans="1:14" x14ac:dyDescent="0.35">
      <c r="A156" s="2" t="s">
        <v>1143</v>
      </c>
      <c r="B156" s="2">
        <v>16.3024494570031</v>
      </c>
      <c r="C156" s="2">
        <v>10.298017990206001</v>
      </c>
      <c r="D156" s="2">
        <v>8.78729705371574</v>
      </c>
      <c r="E156" s="2">
        <v>40.842649411921002</v>
      </c>
      <c r="F156" s="2">
        <v>258.827966243204</v>
      </c>
      <c r="G156" s="2">
        <v>78.148338137528498</v>
      </c>
      <c r="H156" s="2">
        <v>2.5664295549703802</v>
      </c>
      <c r="I156" s="3">
        <v>2.1597562525080499E-7</v>
      </c>
      <c r="J156" s="2" t="s">
        <v>2472</v>
      </c>
      <c r="K156" s="2" t="s">
        <v>2473</v>
      </c>
      <c r="L156" s="2" t="s">
        <v>2415</v>
      </c>
      <c r="M156" s="2" t="s">
        <v>2415</v>
      </c>
      <c r="N156" s="2" t="s">
        <v>2414</v>
      </c>
    </row>
    <row r="157" spans="1:14" x14ac:dyDescent="0.35">
      <c r="A157" s="2" t="s">
        <v>1851</v>
      </c>
      <c r="B157" s="2">
        <v>10.2962838675809</v>
      </c>
      <c r="C157" s="2">
        <v>1.4711454271722899</v>
      </c>
      <c r="D157" s="2">
        <v>7.1896066803128802</v>
      </c>
      <c r="E157" s="2">
        <v>65.639972269158804</v>
      </c>
      <c r="F157" s="2">
        <v>35.737752661195501</v>
      </c>
      <c r="G157" s="2">
        <v>128.212117256883</v>
      </c>
      <c r="H157" s="2">
        <v>2.5646372029145699</v>
      </c>
      <c r="I157" s="3">
        <v>6.6616049143723302E-7</v>
      </c>
      <c r="J157" s="2" t="s">
        <v>2413</v>
      </c>
      <c r="K157" s="2" t="s">
        <v>2415</v>
      </c>
      <c r="L157" s="2" t="s">
        <v>2415</v>
      </c>
      <c r="M157" s="2" t="s">
        <v>2415</v>
      </c>
      <c r="N157" s="2" t="s">
        <v>4132</v>
      </c>
    </row>
    <row r="158" spans="1:14" x14ac:dyDescent="0.35">
      <c r="A158" s="2" t="s">
        <v>1634</v>
      </c>
      <c r="B158" s="2">
        <v>39.469088159060199</v>
      </c>
      <c r="C158" s="2">
        <v>38.985353820065598</v>
      </c>
      <c r="D158" s="2">
        <v>38.344568961668699</v>
      </c>
      <c r="E158" s="2">
        <v>140.03194084087201</v>
      </c>
      <c r="F158" s="2">
        <v>336.80124477672098</v>
      </c>
      <c r="G158" s="2">
        <v>354.10965718567599</v>
      </c>
      <c r="H158" s="2">
        <v>2.5563932766528099</v>
      </c>
      <c r="I158" s="3">
        <v>7.7513341911741403E-14</v>
      </c>
      <c r="J158" s="2" t="s">
        <v>2413</v>
      </c>
      <c r="K158" s="2" t="s">
        <v>2515</v>
      </c>
      <c r="L158" s="2" t="s">
        <v>2516</v>
      </c>
      <c r="M158" s="2" t="s">
        <v>2415</v>
      </c>
      <c r="N158" s="2" t="s">
        <v>2414</v>
      </c>
    </row>
    <row r="159" spans="1:14" x14ac:dyDescent="0.35">
      <c r="A159" s="2" t="s">
        <v>263</v>
      </c>
      <c r="B159" s="2">
        <v>6.8641892450539501</v>
      </c>
      <c r="C159" s="2">
        <v>5.8845817086891499</v>
      </c>
      <c r="D159" s="2">
        <v>9.5861422404171694</v>
      </c>
      <c r="E159" s="2">
        <v>129.82127848789199</v>
      </c>
      <c r="F159" s="2">
        <v>51.982185689011601</v>
      </c>
      <c r="G159" s="2">
        <v>42.737372418960902</v>
      </c>
      <c r="H159" s="2">
        <v>2.5536239152331501</v>
      </c>
      <c r="I159" s="3">
        <v>1.1033426270637199E-7</v>
      </c>
      <c r="J159" s="2" t="s">
        <v>4133</v>
      </c>
      <c r="K159" s="2" t="s">
        <v>3151</v>
      </c>
      <c r="L159" s="2" t="s">
        <v>2415</v>
      </c>
      <c r="M159" s="2" t="s">
        <v>4134</v>
      </c>
      <c r="N159" s="2" t="s">
        <v>2414</v>
      </c>
    </row>
    <row r="160" spans="1:14" x14ac:dyDescent="0.35">
      <c r="A160" s="2" t="s">
        <v>1850</v>
      </c>
      <c r="B160" s="2">
        <v>177.61089671577099</v>
      </c>
      <c r="C160" s="2">
        <v>261.12831332308099</v>
      </c>
      <c r="D160" s="2">
        <v>239.65355601042901</v>
      </c>
      <c r="E160" s="2">
        <v>1200.48215950039</v>
      </c>
      <c r="F160" s="2">
        <v>1654.7662444335399</v>
      </c>
      <c r="G160" s="2">
        <v>1338.29029060517</v>
      </c>
      <c r="H160" s="2">
        <v>2.5511347364738302</v>
      </c>
      <c r="I160" s="3">
        <v>1.1801756104582E-39</v>
      </c>
      <c r="J160" s="2" t="s">
        <v>3144</v>
      </c>
      <c r="K160" s="2" t="s">
        <v>3149</v>
      </c>
      <c r="L160" s="2" t="s">
        <v>3147</v>
      </c>
      <c r="M160" s="2" t="s">
        <v>4102</v>
      </c>
      <c r="N160" s="2" t="s">
        <v>2414</v>
      </c>
    </row>
    <row r="161" spans="1:14" x14ac:dyDescent="0.35">
      <c r="A161" s="2" t="s">
        <v>1583</v>
      </c>
      <c r="B161" s="2">
        <v>76.364105351225206</v>
      </c>
      <c r="C161" s="2">
        <v>51.4900899510301</v>
      </c>
      <c r="D161" s="2">
        <v>36.746878588265801</v>
      </c>
      <c r="E161" s="2">
        <v>210.047911261308</v>
      </c>
      <c r="F161" s="2">
        <v>550.14479854204001</v>
      </c>
      <c r="G161" s="2">
        <v>399.28916517143398</v>
      </c>
      <c r="H161" s="2">
        <v>2.53593564459262</v>
      </c>
      <c r="I161" s="3">
        <v>2.6983306037343201E-13</v>
      </c>
      <c r="J161" s="2" t="s">
        <v>2878</v>
      </c>
      <c r="K161" s="2" t="s">
        <v>2478</v>
      </c>
      <c r="L161" s="2" t="s">
        <v>2428</v>
      </c>
      <c r="M161" s="2" t="s">
        <v>2415</v>
      </c>
      <c r="N161" s="2" t="s">
        <v>2414</v>
      </c>
    </row>
    <row r="162" spans="1:14" x14ac:dyDescent="0.35">
      <c r="A162" s="2" t="s">
        <v>101</v>
      </c>
      <c r="B162" s="2">
        <v>36.895017192165</v>
      </c>
      <c r="C162" s="2">
        <v>33.1007721113765</v>
      </c>
      <c r="D162" s="2">
        <v>43.9364852685787</v>
      </c>
      <c r="E162" s="2">
        <v>272.77055142961598</v>
      </c>
      <c r="F162" s="2">
        <v>185.186536517104</v>
      </c>
      <c r="G162" s="2">
        <v>291.83520023233302</v>
      </c>
      <c r="H162" s="2">
        <v>2.5313832327414598</v>
      </c>
      <c r="I162" s="3">
        <v>3.2059402177280201E-18</v>
      </c>
      <c r="J162" s="2" t="s">
        <v>2413</v>
      </c>
      <c r="K162" s="2" t="s">
        <v>2648</v>
      </c>
      <c r="L162" s="2" t="s">
        <v>2415</v>
      </c>
      <c r="M162" s="2" t="s">
        <v>2415</v>
      </c>
      <c r="N162" s="2" t="s">
        <v>2414</v>
      </c>
    </row>
    <row r="163" spans="1:14" x14ac:dyDescent="0.35">
      <c r="A163" s="2" t="s">
        <v>1371</v>
      </c>
      <c r="B163" s="2">
        <v>12.870354834476201</v>
      </c>
      <c r="C163" s="2">
        <v>4.4134362815168604</v>
      </c>
      <c r="D163" s="2">
        <v>13.580368173924301</v>
      </c>
      <c r="E163" s="2">
        <v>62.722640168307301</v>
      </c>
      <c r="F163" s="2">
        <v>93.134749359479201</v>
      </c>
      <c r="G163" s="2">
        <v>105.01182937230401</v>
      </c>
      <c r="H163" s="2">
        <v>2.5250891063139802</v>
      </c>
      <c r="I163" s="3">
        <v>1.10689987952046E-8</v>
      </c>
      <c r="J163" s="2" t="s">
        <v>3717</v>
      </c>
      <c r="K163" s="2" t="s">
        <v>2415</v>
      </c>
      <c r="L163" s="2" t="s">
        <v>2415</v>
      </c>
      <c r="M163" s="2" t="s">
        <v>2415</v>
      </c>
      <c r="N163" s="2" t="s">
        <v>2414</v>
      </c>
    </row>
    <row r="164" spans="1:14" x14ac:dyDescent="0.35">
      <c r="A164" s="2" t="s">
        <v>686</v>
      </c>
      <c r="B164" s="2">
        <v>42.901182781587202</v>
      </c>
      <c r="C164" s="2">
        <v>28.687335829859599</v>
      </c>
      <c r="D164" s="2">
        <v>24.7642007877444</v>
      </c>
      <c r="E164" s="2">
        <v>87.519963025545096</v>
      </c>
      <c r="F164" s="2">
        <v>180.854687709686</v>
      </c>
      <c r="G164" s="2">
        <v>572.680790414076</v>
      </c>
      <c r="H164" s="2">
        <v>2.52170519131354</v>
      </c>
      <c r="I164" s="3">
        <v>2.75671555753145E-8</v>
      </c>
      <c r="J164" s="2" t="s">
        <v>2413</v>
      </c>
      <c r="K164" s="2" t="s">
        <v>2415</v>
      </c>
      <c r="L164" s="2" t="s">
        <v>2415</v>
      </c>
      <c r="M164" s="2" t="s">
        <v>2415</v>
      </c>
      <c r="N164" s="2" t="s">
        <v>2414</v>
      </c>
    </row>
    <row r="165" spans="1:14" x14ac:dyDescent="0.35">
      <c r="A165" s="2" t="s">
        <v>353</v>
      </c>
      <c r="B165" s="2">
        <v>13.7283784901079</v>
      </c>
      <c r="C165" s="2">
        <v>40.4564992472379</v>
      </c>
      <c r="D165" s="2">
        <v>40.741104521773003</v>
      </c>
      <c r="E165" s="2">
        <v>177.957258151942</v>
      </c>
      <c r="F165" s="2">
        <v>177.605801104123</v>
      </c>
      <c r="G165" s="2">
        <v>343.120047135086</v>
      </c>
      <c r="H165" s="2">
        <v>2.4987250545366102</v>
      </c>
      <c r="I165" s="3">
        <v>1.2152052425375399E-10</v>
      </c>
      <c r="J165" s="2" t="s">
        <v>2413</v>
      </c>
      <c r="K165" s="2" t="s">
        <v>2415</v>
      </c>
      <c r="L165" s="2" t="s">
        <v>2415</v>
      </c>
      <c r="M165" s="2" t="s">
        <v>2415</v>
      </c>
      <c r="N165" s="2" t="s">
        <v>4132</v>
      </c>
    </row>
    <row r="166" spans="1:14" x14ac:dyDescent="0.35">
      <c r="A166" s="2" t="s">
        <v>1008</v>
      </c>
      <c r="B166" s="2">
        <v>1746.93616286623</v>
      </c>
      <c r="C166" s="2">
        <v>1722.7112952187499</v>
      </c>
      <c r="D166" s="2">
        <v>2684.9186725035102</v>
      </c>
      <c r="E166" s="2">
        <v>9256.6947560018198</v>
      </c>
      <c r="F166" s="2">
        <v>13026.952326106701</v>
      </c>
      <c r="G166" s="2">
        <v>21391.886497365002</v>
      </c>
      <c r="H166" s="2">
        <v>2.49717413173668</v>
      </c>
      <c r="I166" s="3">
        <v>1.55536301257098E-11</v>
      </c>
      <c r="J166" s="2" t="s">
        <v>2413</v>
      </c>
      <c r="K166" s="2" t="s">
        <v>2711</v>
      </c>
      <c r="L166" s="2" t="s">
        <v>2415</v>
      </c>
      <c r="M166" s="2" t="s">
        <v>2415</v>
      </c>
      <c r="N166" s="2" t="s">
        <v>2414</v>
      </c>
    </row>
    <row r="167" spans="1:14" x14ac:dyDescent="0.35">
      <c r="A167" s="2" t="s">
        <v>1624</v>
      </c>
      <c r="B167" s="2">
        <v>12.870354834476201</v>
      </c>
      <c r="C167" s="2">
        <v>41.192071960824101</v>
      </c>
      <c r="D167" s="2">
        <v>24.7642007877444</v>
      </c>
      <c r="E167" s="2">
        <v>169.205261849387</v>
      </c>
      <c r="F167" s="2">
        <v>151.614708259617</v>
      </c>
      <c r="G167" s="2">
        <v>249.09782781337199</v>
      </c>
      <c r="H167" s="2">
        <v>2.4877752969253599</v>
      </c>
      <c r="I167" s="3">
        <v>7.0979785672263095E-11</v>
      </c>
      <c r="J167" s="2" t="s">
        <v>3144</v>
      </c>
      <c r="K167" s="2" t="s">
        <v>3146</v>
      </c>
      <c r="L167" s="2" t="s">
        <v>3147</v>
      </c>
      <c r="M167" s="2" t="s">
        <v>3145</v>
      </c>
      <c r="N167" s="2" t="s">
        <v>2414</v>
      </c>
    </row>
    <row r="168" spans="1:14" x14ac:dyDescent="0.35">
      <c r="A168" s="2" t="s">
        <v>1739</v>
      </c>
      <c r="B168" s="2">
        <v>2.57407096689523</v>
      </c>
      <c r="C168" s="2">
        <v>1.4711454271722899</v>
      </c>
      <c r="D168" s="2">
        <v>11.9826778005215</v>
      </c>
      <c r="E168" s="2">
        <v>58.346642017030099</v>
      </c>
      <c r="F168" s="2">
        <v>79.056240735371901</v>
      </c>
      <c r="G168" s="2">
        <v>48.8427113359553</v>
      </c>
      <c r="H168" s="2">
        <v>2.48550932172015</v>
      </c>
      <c r="I168" s="3">
        <v>1.79717547731435E-6</v>
      </c>
      <c r="J168" s="2" t="s">
        <v>3453</v>
      </c>
      <c r="K168" s="2" t="s">
        <v>2534</v>
      </c>
      <c r="L168" s="2" t="s">
        <v>2535</v>
      </c>
      <c r="M168" s="2" t="s">
        <v>2415</v>
      </c>
      <c r="N168" s="2" t="s">
        <v>2414</v>
      </c>
    </row>
    <row r="169" spans="1:14" x14ac:dyDescent="0.35">
      <c r="A169" s="2" t="s">
        <v>2365</v>
      </c>
      <c r="B169" s="2">
        <v>62.635726861117298</v>
      </c>
      <c r="C169" s="2">
        <v>66.937116936339095</v>
      </c>
      <c r="D169" s="2">
        <v>56.7180082558016</v>
      </c>
      <c r="E169" s="2">
        <v>195.461250757051</v>
      </c>
      <c r="F169" s="2">
        <v>540.39813872535001</v>
      </c>
      <c r="G169" s="2">
        <v>496.97458784334498</v>
      </c>
      <c r="H169" s="2">
        <v>2.48168370522008</v>
      </c>
      <c r="I169" s="3">
        <v>5.9819797991305506E-14</v>
      </c>
      <c r="J169" s="2" t="s">
        <v>2413</v>
      </c>
      <c r="K169" s="2" t="s">
        <v>3535</v>
      </c>
      <c r="L169" s="2" t="s">
        <v>3129</v>
      </c>
      <c r="M169" s="2" t="s">
        <v>2415</v>
      </c>
      <c r="N169" s="2" t="s">
        <v>2414</v>
      </c>
    </row>
    <row r="170" spans="1:14" x14ac:dyDescent="0.35">
      <c r="A170" s="2" t="s">
        <v>226</v>
      </c>
      <c r="B170" s="2">
        <v>1.71604731126349</v>
      </c>
      <c r="C170" s="2">
        <v>1.4711454271722899</v>
      </c>
      <c r="D170" s="2">
        <v>15.9769037340286</v>
      </c>
      <c r="E170" s="2">
        <v>107.94128773150599</v>
      </c>
      <c r="F170" s="2">
        <v>50.899223487157201</v>
      </c>
      <c r="G170" s="2">
        <v>85.474744837921705</v>
      </c>
      <c r="H170" s="2">
        <v>2.47014358180492</v>
      </c>
      <c r="I170" s="3">
        <v>3.78002523669481E-6</v>
      </c>
      <c r="J170" s="2" t="s">
        <v>2523</v>
      </c>
      <c r="K170" s="2" t="s">
        <v>2524</v>
      </c>
      <c r="L170" s="2" t="s">
        <v>2525</v>
      </c>
      <c r="M170" s="2" t="s">
        <v>2533</v>
      </c>
      <c r="N170" s="2" t="s">
        <v>2414</v>
      </c>
    </row>
    <row r="171" spans="1:14" x14ac:dyDescent="0.35">
      <c r="A171" s="2" t="s">
        <v>2295</v>
      </c>
      <c r="B171" s="2">
        <v>17.1604731126349</v>
      </c>
      <c r="C171" s="2">
        <v>64.730398795580697</v>
      </c>
      <c r="D171" s="2">
        <v>75.0914475499345</v>
      </c>
      <c r="E171" s="2">
        <v>328.19986134579398</v>
      </c>
      <c r="F171" s="2">
        <v>348.71382899712</v>
      </c>
      <c r="G171" s="2">
        <v>410.27877522202402</v>
      </c>
      <c r="H171" s="2">
        <v>2.4635166963461401</v>
      </c>
      <c r="I171" s="3">
        <v>2.6635953433094499E-11</v>
      </c>
      <c r="J171" s="2" t="s">
        <v>3481</v>
      </c>
      <c r="K171" s="2" t="s">
        <v>3329</v>
      </c>
      <c r="L171" s="2" t="s">
        <v>3330</v>
      </c>
      <c r="M171" s="2" t="s">
        <v>2415</v>
      </c>
      <c r="N171" s="2" t="s">
        <v>2414</v>
      </c>
    </row>
    <row r="172" spans="1:14" x14ac:dyDescent="0.35">
      <c r="A172" s="2" t="s">
        <v>1290</v>
      </c>
      <c r="B172" s="2">
        <v>47.191301059745904</v>
      </c>
      <c r="C172" s="2">
        <v>37.514208392893302</v>
      </c>
      <c r="D172" s="2">
        <v>40.741104521773003</v>
      </c>
      <c r="E172" s="2">
        <v>351.538518152606</v>
      </c>
      <c r="F172" s="2">
        <v>201.43096954492</v>
      </c>
      <c r="G172" s="2">
        <v>234.44501441258501</v>
      </c>
      <c r="H172" s="2">
        <v>2.46049857469123</v>
      </c>
      <c r="I172" s="3">
        <v>9.2506222901464097E-17</v>
      </c>
      <c r="J172" s="2" t="s">
        <v>2413</v>
      </c>
      <c r="K172" s="2" t="s">
        <v>4156</v>
      </c>
      <c r="L172" s="2" t="s">
        <v>4157</v>
      </c>
      <c r="M172" s="2" t="s">
        <v>2415</v>
      </c>
      <c r="N172" s="2" t="s">
        <v>2414</v>
      </c>
    </row>
    <row r="173" spans="1:14" x14ac:dyDescent="0.35">
      <c r="A173" s="2" t="s">
        <v>1119</v>
      </c>
      <c r="B173" s="2">
        <v>210.21579562977701</v>
      </c>
      <c r="C173" s="2">
        <v>186.099896537294</v>
      </c>
      <c r="D173" s="2">
        <v>169.35517958070301</v>
      </c>
      <c r="E173" s="2">
        <v>856.23697159991605</v>
      </c>
      <c r="F173" s="2">
        <v>833.88089542789498</v>
      </c>
      <c r="G173" s="2">
        <v>1743.6847946936</v>
      </c>
      <c r="H173" s="2">
        <v>2.45652518197836</v>
      </c>
      <c r="I173" s="3">
        <v>2.14287627284206E-20</v>
      </c>
      <c r="J173" s="2" t="s">
        <v>2413</v>
      </c>
      <c r="K173" s="2" t="s">
        <v>2415</v>
      </c>
      <c r="L173" s="2" t="s">
        <v>2415</v>
      </c>
      <c r="M173" s="2" t="s">
        <v>2415</v>
      </c>
      <c r="N173" s="2" t="s">
        <v>4132</v>
      </c>
    </row>
    <row r="174" spans="1:14" x14ac:dyDescent="0.35">
      <c r="A174" s="2" t="s">
        <v>1843</v>
      </c>
      <c r="B174" s="2">
        <v>15.4444258013714</v>
      </c>
      <c r="C174" s="2">
        <v>14.7114542717229</v>
      </c>
      <c r="D174" s="2">
        <v>15.9769037340286</v>
      </c>
      <c r="E174" s="2">
        <v>176.49859210151601</v>
      </c>
      <c r="F174" s="2">
        <v>37.903677064904301</v>
      </c>
      <c r="G174" s="2">
        <v>170.94948967584301</v>
      </c>
      <c r="H174" s="2">
        <v>2.4440462404587602</v>
      </c>
      <c r="I174" s="3">
        <v>1.02349610664546E-7</v>
      </c>
      <c r="J174" s="2" t="s">
        <v>2780</v>
      </c>
      <c r="K174" s="2" t="s">
        <v>2872</v>
      </c>
      <c r="L174" s="2" t="s">
        <v>2546</v>
      </c>
      <c r="M174" s="2" t="s">
        <v>2415</v>
      </c>
      <c r="N174" s="2" t="s">
        <v>2414</v>
      </c>
    </row>
    <row r="175" spans="1:14" x14ac:dyDescent="0.35">
      <c r="A175" s="2" t="s">
        <v>840</v>
      </c>
      <c r="B175" s="2">
        <v>0</v>
      </c>
      <c r="C175" s="2">
        <v>5.8845817086891499</v>
      </c>
      <c r="D175" s="2">
        <v>3.9942259335071499</v>
      </c>
      <c r="E175" s="2">
        <v>35.007985210218003</v>
      </c>
      <c r="F175" s="2">
        <v>60.645883303846901</v>
      </c>
      <c r="G175" s="2">
        <v>36.632033501966497</v>
      </c>
      <c r="H175" s="2">
        <v>2.42410499304474</v>
      </c>
      <c r="I175" s="3">
        <v>7.6437090377901096E-6</v>
      </c>
      <c r="J175" s="2" t="s">
        <v>2413</v>
      </c>
      <c r="K175" s="2" t="s">
        <v>2625</v>
      </c>
      <c r="L175" s="2" t="s">
        <v>2626</v>
      </c>
      <c r="M175" s="2" t="s">
        <v>2415</v>
      </c>
      <c r="N175" s="2" t="s">
        <v>2414</v>
      </c>
    </row>
    <row r="176" spans="1:14" x14ac:dyDescent="0.35">
      <c r="A176" s="2" t="s">
        <v>1854</v>
      </c>
      <c r="B176" s="2">
        <v>155.302281669346</v>
      </c>
      <c r="C176" s="2">
        <v>91.946589198268001</v>
      </c>
      <c r="D176" s="2">
        <v>119.826778005215</v>
      </c>
      <c r="E176" s="2">
        <v>458.02113983368599</v>
      </c>
      <c r="F176" s="2">
        <v>782.98167194073801</v>
      </c>
      <c r="G176" s="2">
        <v>946.327532134134</v>
      </c>
      <c r="H176" s="2">
        <v>2.4193137705362</v>
      </c>
      <c r="I176" s="3">
        <v>2.6874059171594201E-18</v>
      </c>
      <c r="J176" s="2" t="s">
        <v>4269</v>
      </c>
      <c r="K176" s="2" t="s">
        <v>2415</v>
      </c>
      <c r="L176" s="2" t="s">
        <v>2415</v>
      </c>
      <c r="M176" s="2" t="s">
        <v>4270</v>
      </c>
      <c r="N176" s="2" t="s">
        <v>2414</v>
      </c>
    </row>
    <row r="177" spans="1:14" x14ac:dyDescent="0.35">
      <c r="A177" s="2" t="s">
        <v>1165</v>
      </c>
      <c r="B177" s="2">
        <v>79.796199973752195</v>
      </c>
      <c r="C177" s="2">
        <v>94.888880052612606</v>
      </c>
      <c r="D177" s="2">
        <v>131.01061061903499</v>
      </c>
      <c r="E177" s="2">
        <v>329.65852739621999</v>
      </c>
      <c r="F177" s="2">
        <v>871.78457249279904</v>
      </c>
      <c r="G177" s="2">
        <v>1747.3479980438001</v>
      </c>
      <c r="H177" s="2">
        <v>2.4185872345953201</v>
      </c>
      <c r="I177" s="3">
        <v>1.5505171464064599E-6</v>
      </c>
      <c r="J177" s="2" t="s">
        <v>2413</v>
      </c>
      <c r="K177" s="2" t="s">
        <v>2415</v>
      </c>
      <c r="L177" s="2" t="s">
        <v>2415</v>
      </c>
      <c r="M177" s="2" t="s">
        <v>2415</v>
      </c>
      <c r="N177" s="2" t="s">
        <v>2414</v>
      </c>
    </row>
    <row r="178" spans="1:14" x14ac:dyDescent="0.35">
      <c r="A178" s="2" t="s">
        <v>672</v>
      </c>
      <c r="B178" s="2">
        <v>463.33277404114199</v>
      </c>
      <c r="C178" s="2">
        <v>801.774257808897</v>
      </c>
      <c r="D178" s="2">
        <v>755.70754661955402</v>
      </c>
      <c r="E178" s="2">
        <v>3360.7665801809299</v>
      </c>
      <c r="F178" s="2">
        <v>2882.8453813364399</v>
      </c>
      <c r="G178" s="2">
        <v>5485.0364830277804</v>
      </c>
      <c r="H178" s="2">
        <v>2.4181051988146298</v>
      </c>
      <c r="I178" s="3">
        <v>3.3458493420215E-23</v>
      </c>
      <c r="J178" s="2" t="s">
        <v>3567</v>
      </c>
      <c r="K178" s="2" t="s">
        <v>3566</v>
      </c>
      <c r="L178" s="2" t="s">
        <v>2415</v>
      </c>
      <c r="M178" s="2" t="s">
        <v>2415</v>
      </c>
      <c r="N178" s="2" t="s">
        <v>2414</v>
      </c>
    </row>
    <row r="179" spans="1:14" x14ac:dyDescent="0.35">
      <c r="A179" s="2" t="s">
        <v>51</v>
      </c>
      <c r="B179" s="2">
        <v>1293.0416490370401</v>
      </c>
      <c r="C179" s="2">
        <v>2273.6552576947702</v>
      </c>
      <c r="D179" s="2">
        <v>1993.9175860067701</v>
      </c>
      <c r="E179" s="2">
        <v>9892.6731539874509</v>
      </c>
      <c r="F179" s="2">
        <v>10745.1509667994</v>
      </c>
      <c r="G179" s="2">
        <v>10386.402565590901</v>
      </c>
      <c r="H179" s="2">
        <v>2.4167441436938799</v>
      </c>
      <c r="I179" s="3">
        <v>2.6537390658057401E-40</v>
      </c>
      <c r="J179" s="2" t="s">
        <v>2413</v>
      </c>
      <c r="K179" s="2" t="s">
        <v>2415</v>
      </c>
      <c r="L179" s="2" t="s">
        <v>2415</v>
      </c>
      <c r="M179" s="2" t="s">
        <v>2415</v>
      </c>
      <c r="N179" s="2" t="s">
        <v>2414</v>
      </c>
    </row>
    <row r="180" spans="1:14" x14ac:dyDescent="0.35">
      <c r="A180" s="2" t="s">
        <v>2337</v>
      </c>
      <c r="B180" s="2">
        <v>87.5184128744378</v>
      </c>
      <c r="C180" s="2">
        <v>227.291968498118</v>
      </c>
      <c r="D180" s="2">
        <v>266.015447171576</v>
      </c>
      <c r="E180" s="2">
        <v>1038.57022790314</v>
      </c>
      <c r="F180" s="2">
        <v>1375.3619963551</v>
      </c>
      <c r="G180" s="2">
        <v>1102.62420840919</v>
      </c>
      <c r="H180" s="2">
        <v>2.41045130592317</v>
      </c>
      <c r="I180" s="3">
        <v>6.0293778461956305E-16</v>
      </c>
      <c r="J180" s="2" t="s">
        <v>4373</v>
      </c>
      <c r="K180" s="2" t="s">
        <v>4317</v>
      </c>
      <c r="L180" s="2" t="s">
        <v>2415</v>
      </c>
      <c r="M180" s="2" t="s">
        <v>2415</v>
      </c>
      <c r="N180" s="2" t="s">
        <v>2414</v>
      </c>
    </row>
    <row r="181" spans="1:14" x14ac:dyDescent="0.35">
      <c r="A181" s="2" t="s">
        <v>1815</v>
      </c>
      <c r="B181" s="2">
        <v>15.4444258013714</v>
      </c>
      <c r="C181" s="2">
        <v>1.4711454271722899</v>
      </c>
      <c r="D181" s="2">
        <v>3.19538074680572</v>
      </c>
      <c r="E181" s="2">
        <v>64.181306218733098</v>
      </c>
      <c r="F181" s="2">
        <v>105.047333579878</v>
      </c>
      <c r="G181" s="2">
        <v>51.284846902753102</v>
      </c>
      <c r="H181" s="2">
        <v>2.4082649916711398</v>
      </c>
      <c r="I181" s="3">
        <v>4.5638032066890598E-6</v>
      </c>
      <c r="J181" s="2" t="s">
        <v>2413</v>
      </c>
      <c r="K181" s="2" t="s">
        <v>2415</v>
      </c>
      <c r="L181" s="2" t="s">
        <v>2415</v>
      </c>
      <c r="M181" s="2" t="s">
        <v>2415</v>
      </c>
      <c r="N181" s="2" t="s">
        <v>4132</v>
      </c>
    </row>
    <row r="182" spans="1:14" x14ac:dyDescent="0.35">
      <c r="A182" s="2" t="s">
        <v>336</v>
      </c>
      <c r="B182" s="2">
        <v>5.1481419337904599</v>
      </c>
      <c r="C182" s="2">
        <v>1.4711454271722899</v>
      </c>
      <c r="D182" s="2">
        <v>19.971129667535799</v>
      </c>
      <c r="E182" s="2">
        <v>64.181306218733098</v>
      </c>
      <c r="F182" s="2">
        <v>112.628068992859</v>
      </c>
      <c r="G182" s="2">
        <v>95.243287105112799</v>
      </c>
      <c r="H182" s="2">
        <v>2.4036201209950399</v>
      </c>
      <c r="I182" s="3">
        <v>3.0748959649557401E-6</v>
      </c>
      <c r="J182" s="2" t="s">
        <v>3470</v>
      </c>
      <c r="K182" s="2" t="s">
        <v>2958</v>
      </c>
      <c r="L182" s="2" t="s">
        <v>2428</v>
      </c>
      <c r="M182" s="2" t="s">
        <v>2415</v>
      </c>
      <c r="N182" s="2" t="s">
        <v>2414</v>
      </c>
    </row>
    <row r="183" spans="1:14" x14ac:dyDescent="0.35">
      <c r="A183" s="2" t="s">
        <v>1787</v>
      </c>
      <c r="B183" s="2">
        <v>0.85802365563174399</v>
      </c>
      <c r="C183" s="2">
        <v>0</v>
      </c>
      <c r="D183" s="2">
        <v>1.59769037340286</v>
      </c>
      <c r="E183" s="2">
        <v>32.0906531093665</v>
      </c>
      <c r="F183" s="2">
        <v>14.0785086241073</v>
      </c>
      <c r="G183" s="2">
        <v>23.200287884578799</v>
      </c>
      <c r="H183" s="2">
        <v>2.39934808482184</v>
      </c>
      <c r="I183" s="3">
        <v>2.7396126069301201E-5</v>
      </c>
      <c r="J183" s="2" t="s">
        <v>2413</v>
      </c>
      <c r="K183" s="2" t="s">
        <v>2415</v>
      </c>
      <c r="L183" s="2" t="s">
        <v>2415</v>
      </c>
      <c r="M183" s="2" t="s">
        <v>2415</v>
      </c>
      <c r="N183" s="2" t="s">
        <v>2414</v>
      </c>
    </row>
    <row r="184" spans="1:14" x14ac:dyDescent="0.35">
      <c r="A184" s="2" t="s">
        <v>1820</v>
      </c>
      <c r="B184" s="2">
        <v>5.1481419337904599</v>
      </c>
      <c r="C184" s="2">
        <v>21.331608693998199</v>
      </c>
      <c r="D184" s="2">
        <v>0.79884518670143101</v>
      </c>
      <c r="E184" s="2">
        <v>97.730625378525403</v>
      </c>
      <c r="F184" s="2">
        <v>68.226618716827801</v>
      </c>
      <c r="G184" s="2">
        <v>137.98065952407401</v>
      </c>
      <c r="H184" s="2">
        <v>2.3974490988725599</v>
      </c>
      <c r="I184" s="3">
        <v>5.4713184701617502E-6</v>
      </c>
      <c r="J184" s="2" t="s">
        <v>2413</v>
      </c>
      <c r="K184" s="2" t="s">
        <v>2415</v>
      </c>
      <c r="L184" s="2" t="s">
        <v>2415</v>
      </c>
      <c r="M184" s="2" t="s">
        <v>2415</v>
      </c>
      <c r="N184" s="2" t="s">
        <v>4132</v>
      </c>
    </row>
    <row r="185" spans="1:14" x14ac:dyDescent="0.35">
      <c r="A185" s="2" t="s">
        <v>1835</v>
      </c>
      <c r="B185" s="2">
        <v>29.172804291479299</v>
      </c>
      <c r="C185" s="2">
        <v>3.6778635679307201</v>
      </c>
      <c r="D185" s="2">
        <v>52.723782322294397</v>
      </c>
      <c r="E185" s="2">
        <v>220.25857361428899</v>
      </c>
      <c r="F185" s="2">
        <v>202.51393174677401</v>
      </c>
      <c r="G185" s="2">
        <v>273.51918348135001</v>
      </c>
      <c r="H185" s="2">
        <v>2.3796004884322799</v>
      </c>
      <c r="I185" s="3">
        <v>4.2915606581510598E-7</v>
      </c>
      <c r="J185" s="2" t="s">
        <v>2413</v>
      </c>
      <c r="K185" s="2" t="s">
        <v>2415</v>
      </c>
      <c r="L185" s="2" t="s">
        <v>2415</v>
      </c>
      <c r="M185" s="2" t="s">
        <v>2415</v>
      </c>
      <c r="N185" s="2" t="s">
        <v>2414</v>
      </c>
    </row>
    <row r="186" spans="1:14" x14ac:dyDescent="0.35">
      <c r="A186" s="2" t="s">
        <v>247</v>
      </c>
      <c r="B186" s="2">
        <v>517.38826434594102</v>
      </c>
      <c r="C186" s="2">
        <v>891.51412886640605</v>
      </c>
      <c r="D186" s="2">
        <v>853.166659397128</v>
      </c>
      <c r="E186" s="2">
        <v>3960.27832690592</v>
      </c>
      <c r="F186" s="2">
        <v>3560.7797196973002</v>
      </c>
      <c r="G186" s="2">
        <v>4826.8809477757804</v>
      </c>
      <c r="H186" s="2">
        <v>2.3708183238498401</v>
      </c>
      <c r="I186" s="3">
        <v>7.0479731242567099E-32</v>
      </c>
      <c r="J186" s="2" t="s">
        <v>2477</v>
      </c>
      <c r="K186" s="2" t="s">
        <v>2478</v>
      </c>
      <c r="L186" s="2" t="s">
        <v>2428</v>
      </c>
      <c r="M186" s="2" t="s">
        <v>2415</v>
      </c>
      <c r="N186" s="2" t="s">
        <v>2414</v>
      </c>
    </row>
    <row r="187" spans="1:14" x14ac:dyDescent="0.35">
      <c r="A187" s="2" t="s">
        <v>957</v>
      </c>
      <c r="B187" s="2">
        <v>1.71604731126349</v>
      </c>
      <c r="C187" s="2">
        <v>4.4134362815168604</v>
      </c>
      <c r="D187" s="2">
        <v>0.79884518670143101</v>
      </c>
      <c r="E187" s="2">
        <v>35.007985210218003</v>
      </c>
      <c r="F187" s="2">
        <v>37.903677064904301</v>
      </c>
      <c r="G187" s="2">
        <v>21.979220101179902</v>
      </c>
      <c r="H187" s="2">
        <v>2.36728468931133</v>
      </c>
      <c r="I187" s="3">
        <v>1.5540493039176401E-5</v>
      </c>
      <c r="J187" s="2" t="s">
        <v>2413</v>
      </c>
      <c r="K187" s="2" t="s">
        <v>4198</v>
      </c>
      <c r="L187" s="2" t="s">
        <v>2483</v>
      </c>
      <c r="M187" s="2" t="s">
        <v>2415</v>
      </c>
      <c r="N187" s="2" t="s">
        <v>2414</v>
      </c>
    </row>
    <row r="188" spans="1:14" x14ac:dyDescent="0.35">
      <c r="A188" s="2" t="s">
        <v>2135</v>
      </c>
      <c r="B188" s="2">
        <v>6.8641892450539501</v>
      </c>
      <c r="C188" s="2">
        <v>4.4134362815168604</v>
      </c>
      <c r="D188" s="2">
        <v>3.19538074680572</v>
      </c>
      <c r="E188" s="2">
        <v>35.007985210218003</v>
      </c>
      <c r="F188" s="2">
        <v>68.226618716827801</v>
      </c>
      <c r="G188" s="2">
        <v>32.968830151769801</v>
      </c>
      <c r="H188" s="2">
        <v>2.3663431306765399</v>
      </c>
      <c r="I188" s="3">
        <v>2.88774998496098E-6</v>
      </c>
      <c r="J188" s="2" t="s">
        <v>2686</v>
      </c>
      <c r="K188" s="2" t="s">
        <v>3093</v>
      </c>
      <c r="L188" s="2" t="s">
        <v>2688</v>
      </c>
      <c r="M188" s="2" t="s">
        <v>2415</v>
      </c>
      <c r="N188" s="2" t="s">
        <v>2414</v>
      </c>
    </row>
    <row r="189" spans="1:14" x14ac:dyDescent="0.35">
      <c r="A189" s="2" t="s">
        <v>1671</v>
      </c>
      <c r="B189" s="2">
        <v>188.76520423898401</v>
      </c>
      <c r="C189" s="2">
        <v>341.30573910397101</v>
      </c>
      <c r="D189" s="2">
        <v>190.923999621642</v>
      </c>
      <c r="E189" s="2">
        <v>1177.1435026935801</v>
      </c>
      <c r="F189" s="2">
        <v>1217.24951488436</v>
      </c>
      <c r="G189" s="2">
        <v>1619.1358807869201</v>
      </c>
      <c r="H189" s="2">
        <v>2.36459123994024</v>
      </c>
      <c r="I189" s="3">
        <v>3.89655892326208E-23</v>
      </c>
      <c r="J189" s="2" t="s">
        <v>4070</v>
      </c>
      <c r="K189" s="2" t="s">
        <v>2478</v>
      </c>
      <c r="L189" s="2" t="s">
        <v>2428</v>
      </c>
      <c r="M189" s="2" t="s">
        <v>2415</v>
      </c>
      <c r="N189" s="2" t="s">
        <v>2414</v>
      </c>
    </row>
    <row r="190" spans="1:14" x14ac:dyDescent="0.35">
      <c r="A190" s="2" t="s">
        <v>256</v>
      </c>
      <c r="B190" s="2">
        <v>22.308615046425299</v>
      </c>
      <c r="C190" s="2">
        <v>9.5624452766198704</v>
      </c>
      <c r="D190" s="2">
        <v>19.971129667535799</v>
      </c>
      <c r="E190" s="2">
        <v>100.647957479377</v>
      </c>
      <c r="F190" s="2">
        <v>144.033972846636</v>
      </c>
      <c r="G190" s="2">
        <v>96.464354888511707</v>
      </c>
      <c r="H190" s="2">
        <v>2.3578933274981901</v>
      </c>
      <c r="I190" s="3">
        <v>1.9578459003884599E-9</v>
      </c>
      <c r="J190" s="2" t="s">
        <v>2413</v>
      </c>
      <c r="K190" s="2" t="s">
        <v>2467</v>
      </c>
      <c r="L190" s="2" t="s">
        <v>2467</v>
      </c>
      <c r="M190" s="2" t="s">
        <v>2415</v>
      </c>
      <c r="N190" s="2" t="s">
        <v>2414</v>
      </c>
    </row>
    <row r="191" spans="1:14" x14ac:dyDescent="0.35">
      <c r="A191" s="2" t="s">
        <v>709</v>
      </c>
      <c r="B191" s="2">
        <v>0</v>
      </c>
      <c r="C191" s="2">
        <v>0</v>
      </c>
      <c r="D191" s="2">
        <v>0</v>
      </c>
      <c r="E191" s="2">
        <v>14.5866605042575</v>
      </c>
      <c r="F191" s="2">
        <v>12.9955464222529</v>
      </c>
      <c r="G191" s="2">
        <v>28.0845590181743</v>
      </c>
      <c r="H191" s="2">
        <v>2.3513703952481499</v>
      </c>
      <c r="I191" s="3">
        <v>4.6301826134619403E-5</v>
      </c>
      <c r="J191" s="2" t="s">
        <v>2413</v>
      </c>
      <c r="K191" s="2" t="s">
        <v>2415</v>
      </c>
      <c r="L191" s="2" t="s">
        <v>2415</v>
      </c>
      <c r="M191" s="2" t="s">
        <v>2415</v>
      </c>
      <c r="N191" s="2" t="s">
        <v>4132</v>
      </c>
    </row>
    <row r="192" spans="1:14" x14ac:dyDescent="0.35">
      <c r="A192" s="2" t="s">
        <v>418</v>
      </c>
      <c r="B192" s="2">
        <v>29.172804291479299</v>
      </c>
      <c r="C192" s="2">
        <v>22.802754121170501</v>
      </c>
      <c r="D192" s="2">
        <v>45.534175641981598</v>
      </c>
      <c r="E192" s="2">
        <v>256.725224874932</v>
      </c>
      <c r="F192" s="2">
        <v>100.71548477246</v>
      </c>
      <c r="G192" s="2">
        <v>280.84559018174298</v>
      </c>
      <c r="H192" s="2">
        <v>2.3513474480930801</v>
      </c>
      <c r="I192" s="3">
        <v>1.6001741668542499E-9</v>
      </c>
      <c r="J192" s="2" t="s">
        <v>2413</v>
      </c>
      <c r="K192" s="2" t="s">
        <v>2415</v>
      </c>
      <c r="L192" s="2" t="s">
        <v>2415</v>
      </c>
      <c r="M192" s="2" t="s">
        <v>2415</v>
      </c>
      <c r="N192" s="2" t="s">
        <v>2414</v>
      </c>
    </row>
    <row r="193" spans="1:14" x14ac:dyDescent="0.35">
      <c r="A193" s="2" t="s">
        <v>598</v>
      </c>
      <c r="B193" s="2">
        <v>307.17246871616402</v>
      </c>
      <c r="C193" s="2">
        <v>726.74584102310996</v>
      </c>
      <c r="D193" s="2">
        <v>462.53136310012798</v>
      </c>
      <c r="E193" s="2">
        <v>2686.86286488423</v>
      </c>
      <c r="F193" s="2">
        <v>6102.4920074495903</v>
      </c>
      <c r="G193" s="2">
        <v>2360.3240253100398</v>
      </c>
      <c r="H193" s="2">
        <v>2.3498710824956599</v>
      </c>
      <c r="I193" s="3">
        <v>1.8384012979019E-7</v>
      </c>
      <c r="J193" s="2" t="s">
        <v>2413</v>
      </c>
      <c r="K193" s="2" t="s">
        <v>2625</v>
      </c>
      <c r="L193" s="2" t="s">
        <v>2626</v>
      </c>
      <c r="M193" s="2" t="s">
        <v>2415</v>
      </c>
      <c r="N193" s="2" t="s">
        <v>2414</v>
      </c>
    </row>
    <row r="194" spans="1:14" x14ac:dyDescent="0.35">
      <c r="A194" s="2" t="s">
        <v>2031</v>
      </c>
      <c r="B194" s="2">
        <v>3.4320946225269702</v>
      </c>
      <c r="C194" s="2">
        <v>4.4134362815168604</v>
      </c>
      <c r="D194" s="2">
        <v>3.9942259335071499</v>
      </c>
      <c r="E194" s="2">
        <v>29.173321008515</v>
      </c>
      <c r="F194" s="2">
        <v>38.986639266758701</v>
      </c>
      <c r="G194" s="2">
        <v>42.737372418960902</v>
      </c>
      <c r="H194" s="2">
        <v>2.3480677500986502</v>
      </c>
      <c r="I194" s="3">
        <v>3.4709402996138298E-6</v>
      </c>
      <c r="J194" s="2" t="s">
        <v>2413</v>
      </c>
      <c r="K194" s="2" t="s">
        <v>2415</v>
      </c>
      <c r="L194" s="2" t="s">
        <v>2415</v>
      </c>
      <c r="M194" s="2" t="s">
        <v>2415</v>
      </c>
      <c r="N194" s="2" t="s">
        <v>2414</v>
      </c>
    </row>
    <row r="195" spans="1:14" x14ac:dyDescent="0.35">
      <c r="A195" s="2" t="s">
        <v>736</v>
      </c>
      <c r="B195" s="2">
        <v>78.938176318120398</v>
      </c>
      <c r="C195" s="2">
        <v>79.441853067303498</v>
      </c>
      <c r="D195" s="2">
        <v>95.861422404171705</v>
      </c>
      <c r="E195" s="2">
        <v>577.63175596859799</v>
      </c>
      <c r="F195" s="2">
        <v>361.70937541937298</v>
      </c>
      <c r="G195" s="2">
        <v>459.12148655798001</v>
      </c>
      <c r="H195" s="2">
        <v>2.3463937962575301</v>
      </c>
      <c r="I195" s="3">
        <v>1.1986533610951599E-22</v>
      </c>
      <c r="J195" s="2" t="s">
        <v>3015</v>
      </c>
      <c r="K195" s="2" t="s">
        <v>3750</v>
      </c>
      <c r="L195" s="2" t="s">
        <v>2415</v>
      </c>
      <c r="M195" s="2" t="s">
        <v>2415</v>
      </c>
      <c r="N195" s="2" t="s">
        <v>2414</v>
      </c>
    </row>
    <row r="196" spans="1:14" x14ac:dyDescent="0.35">
      <c r="A196" s="2" t="s">
        <v>370</v>
      </c>
      <c r="B196" s="2">
        <v>16.3024494570031</v>
      </c>
      <c r="C196" s="2">
        <v>11.0335907037922</v>
      </c>
      <c r="D196" s="2">
        <v>3.19538074680572</v>
      </c>
      <c r="E196" s="2">
        <v>88.978629075970801</v>
      </c>
      <c r="F196" s="2">
        <v>64.977732111264501</v>
      </c>
      <c r="G196" s="2">
        <v>80.5904737043262</v>
      </c>
      <c r="H196" s="2">
        <v>2.33825563826516</v>
      </c>
      <c r="I196" s="3">
        <v>4.3089575607348798E-7</v>
      </c>
      <c r="J196" s="2" t="s">
        <v>2413</v>
      </c>
      <c r="K196" s="2" t="s">
        <v>2415</v>
      </c>
      <c r="L196" s="2" t="s">
        <v>2415</v>
      </c>
      <c r="M196" s="2" t="s">
        <v>2415</v>
      </c>
      <c r="N196" s="2" t="s">
        <v>4132</v>
      </c>
    </row>
    <row r="197" spans="1:14" x14ac:dyDescent="0.35">
      <c r="A197" s="2" t="s">
        <v>964</v>
      </c>
      <c r="B197" s="2">
        <v>31.746875258374502</v>
      </c>
      <c r="C197" s="2">
        <v>49.283371810271603</v>
      </c>
      <c r="D197" s="2">
        <v>33.551497841460098</v>
      </c>
      <c r="E197" s="2">
        <v>192.543918656199</v>
      </c>
      <c r="F197" s="2">
        <v>223.090213582008</v>
      </c>
      <c r="G197" s="2">
        <v>236.887149979383</v>
      </c>
      <c r="H197" s="2">
        <v>2.33786539786596</v>
      </c>
      <c r="I197" s="3">
        <v>5.33549510071701E-16</v>
      </c>
      <c r="J197" s="2" t="s">
        <v>2746</v>
      </c>
      <c r="K197" s="2" t="s">
        <v>2545</v>
      </c>
      <c r="L197" s="2" t="s">
        <v>2546</v>
      </c>
      <c r="M197" s="2" t="s">
        <v>2415</v>
      </c>
      <c r="N197" s="2" t="s">
        <v>2414</v>
      </c>
    </row>
    <row r="198" spans="1:14" x14ac:dyDescent="0.35">
      <c r="A198" s="2" t="s">
        <v>582</v>
      </c>
      <c r="B198" s="2">
        <v>8.5802365563174394</v>
      </c>
      <c r="C198" s="2">
        <v>4.4134362815168604</v>
      </c>
      <c r="D198" s="2">
        <v>3.19538074680572</v>
      </c>
      <c r="E198" s="2">
        <v>26.2559889076635</v>
      </c>
      <c r="F198" s="2">
        <v>58.479958900138101</v>
      </c>
      <c r="G198" s="2">
        <v>62.274456953342998</v>
      </c>
      <c r="H198" s="2">
        <v>2.3312963863164402</v>
      </c>
      <c r="I198" s="3">
        <v>4.11686515481125E-6</v>
      </c>
      <c r="J198" s="2" t="s">
        <v>2413</v>
      </c>
      <c r="K198" s="2" t="s">
        <v>2625</v>
      </c>
      <c r="L198" s="2" t="s">
        <v>2626</v>
      </c>
      <c r="M198" s="2" t="s">
        <v>2415</v>
      </c>
      <c r="N198" s="2" t="s">
        <v>2414</v>
      </c>
    </row>
    <row r="199" spans="1:14" x14ac:dyDescent="0.35">
      <c r="A199" s="2" t="s">
        <v>1230</v>
      </c>
      <c r="B199" s="2">
        <v>0</v>
      </c>
      <c r="C199" s="2">
        <v>0</v>
      </c>
      <c r="D199" s="2">
        <v>0</v>
      </c>
      <c r="E199" s="2">
        <v>8.7519963025545096</v>
      </c>
      <c r="F199" s="2">
        <v>21.6592440370882</v>
      </c>
      <c r="G199" s="2">
        <v>26.863491234775399</v>
      </c>
      <c r="H199" s="2">
        <v>2.3309759847481701</v>
      </c>
      <c r="I199" s="3">
        <v>5.3528368564613101E-5</v>
      </c>
      <c r="J199" s="2" t="s">
        <v>2413</v>
      </c>
      <c r="K199" s="2" t="s">
        <v>2415</v>
      </c>
      <c r="L199" s="2" t="s">
        <v>2415</v>
      </c>
      <c r="M199" s="2" t="s">
        <v>2415</v>
      </c>
      <c r="N199" s="2" t="s">
        <v>4132</v>
      </c>
    </row>
    <row r="200" spans="1:14" x14ac:dyDescent="0.35">
      <c r="A200" s="2" t="s">
        <v>1374</v>
      </c>
      <c r="B200" s="2">
        <v>7.7222129006856903</v>
      </c>
      <c r="C200" s="2">
        <v>7.3557271358614402</v>
      </c>
      <c r="D200" s="2">
        <v>1.59769037340286</v>
      </c>
      <c r="E200" s="2">
        <v>83.143964874267795</v>
      </c>
      <c r="F200" s="2">
        <v>49.816261285302801</v>
      </c>
      <c r="G200" s="2">
        <v>29.305626801573201</v>
      </c>
      <c r="H200" s="2">
        <v>2.32793880485643</v>
      </c>
      <c r="I200" s="3">
        <v>6.7417070231625803E-6</v>
      </c>
      <c r="J200" s="2" t="s">
        <v>2413</v>
      </c>
      <c r="K200" s="2" t="s">
        <v>2415</v>
      </c>
      <c r="L200" s="2" t="s">
        <v>2415</v>
      </c>
      <c r="M200" s="2" t="s">
        <v>2415</v>
      </c>
      <c r="N200" s="2" t="s">
        <v>4132</v>
      </c>
    </row>
    <row r="201" spans="1:14" x14ac:dyDescent="0.35">
      <c r="A201" s="2" t="s">
        <v>835</v>
      </c>
      <c r="B201" s="2">
        <v>188.76520423898401</v>
      </c>
      <c r="C201" s="2">
        <v>147.114542717229</v>
      </c>
      <c r="D201" s="2">
        <v>176.54478626101599</v>
      </c>
      <c r="E201" s="2">
        <v>827.06365059140103</v>
      </c>
      <c r="F201" s="2">
        <v>932.43045579664602</v>
      </c>
      <c r="G201" s="2">
        <v>903.59015971517294</v>
      </c>
      <c r="H201" s="2">
        <v>2.32768139287244</v>
      </c>
      <c r="I201" s="3">
        <v>6.3303673743208797E-43</v>
      </c>
      <c r="J201" s="2" t="s">
        <v>2413</v>
      </c>
      <c r="K201" s="2" t="s">
        <v>3549</v>
      </c>
      <c r="L201" s="2" t="s">
        <v>3421</v>
      </c>
      <c r="M201" s="2" t="s">
        <v>2415</v>
      </c>
      <c r="N201" s="2" t="s">
        <v>2414</v>
      </c>
    </row>
    <row r="202" spans="1:14" x14ac:dyDescent="0.35">
      <c r="A202" s="2" t="s">
        <v>1814</v>
      </c>
      <c r="B202" s="2">
        <v>140.71587952360599</v>
      </c>
      <c r="C202" s="2">
        <v>105.186898042819</v>
      </c>
      <c r="D202" s="2">
        <v>105.44756464458899</v>
      </c>
      <c r="E202" s="2">
        <v>376.33584100984399</v>
      </c>
      <c r="F202" s="2">
        <v>629.20103927741195</v>
      </c>
      <c r="G202" s="2">
        <v>974.41209115230799</v>
      </c>
      <c r="H202" s="2">
        <v>2.31734927463991</v>
      </c>
      <c r="I202" s="3">
        <v>7.1183062880528004E-15</v>
      </c>
      <c r="J202" s="2" t="s">
        <v>2518</v>
      </c>
      <c r="K202" s="2" t="s">
        <v>2519</v>
      </c>
      <c r="L202" s="2" t="s">
        <v>2520</v>
      </c>
      <c r="M202" s="2" t="s">
        <v>2415</v>
      </c>
      <c r="N202" s="2" t="s">
        <v>2414</v>
      </c>
    </row>
    <row r="203" spans="1:14" x14ac:dyDescent="0.35">
      <c r="A203" s="2" t="s">
        <v>851</v>
      </c>
      <c r="B203" s="2">
        <v>1.71604731126349</v>
      </c>
      <c r="C203" s="2">
        <v>16.182599698895199</v>
      </c>
      <c r="D203" s="2">
        <v>11.18383261382</v>
      </c>
      <c r="E203" s="2">
        <v>68.5573043700103</v>
      </c>
      <c r="F203" s="2">
        <v>95.300673763188001</v>
      </c>
      <c r="G203" s="2">
        <v>75.706202570730696</v>
      </c>
      <c r="H203" s="2">
        <v>2.3172088286030399</v>
      </c>
      <c r="I203" s="3">
        <v>1.8368454875311799E-6</v>
      </c>
      <c r="J203" s="2" t="s">
        <v>2413</v>
      </c>
      <c r="K203" s="2" t="s">
        <v>2415</v>
      </c>
      <c r="L203" s="2" t="s">
        <v>2415</v>
      </c>
      <c r="M203" s="2" t="s">
        <v>2415</v>
      </c>
      <c r="N203" s="2" t="s">
        <v>2414</v>
      </c>
    </row>
    <row r="204" spans="1:14" x14ac:dyDescent="0.35">
      <c r="A204" s="2" t="s">
        <v>2401</v>
      </c>
      <c r="B204" s="2">
        <v>16.3024494570031</v>
      </c>
      <c r="C204" s="2">
        <v>4.4134362815168604</v>
      </c>
      <c r="D204" s="2">
        <v>11.18383261382</v>
      </c>
      <c r="E204" s="2">
        <v>48.135979664049799</v>
      </c>
      <c r="F204" s="2">
        <v>79.056240735371901</v>
      </c>
      <c r="G204" s="2">
        <v>117.222507206293</v>
      </c>
      <c r="H204" s="2">
        <v>2.3154001226258898</v>
      </c>
      <c r="I204" s="3">
        <v>8.4645965919499795E-7</v>
      </c>
      <c r="J204" s="2" t="s">
        <v>2413</v>
      </c>
      <c r="K204" s="2" t="s">
        <v>2415</v>
      </c>
      <c r="L204" s="2" t="s">
        <v>2415</v>
      </c>
      <c r="M204" s="2" t="s">
        <v>2415</v>
      </c>
      <c r="N204" s="2" t="s">
        <v>4132</v>
      </c>
    </row>
    <row r="205" spans="1:14" x14ac:dyDescent="0.35">
      <c r="A205" s="2" t="s">
        <v>571</v>
      </c>
      <c r="B205" s="2">
        <v>0</v>
      </c>
      <c r="C205" s="2">
        <v>1.4711454271722899</v>
      </c>
      <c r="D205" s="2">
        <v>0</v>
      </c>
      <c r="E205" s="2">
        <v>26.2559889076635</v>
      </c>
      <c r="F205" s="2">
        <v>38.986639266758701</v>
      </c>
      <c r="G205" s="2">
        <v>7.3264067003932896</v>
      </c>
      <c r="H205" s="2">
        <v>2.3046378566786401</v>
      </c>
      <c r="I205" s="3">
        <v>6.58255961084832E-5</v>
      </c>
      <c r="J205" s="2" t="s">
        <v>2413</v>
      </c>
      <c r="K205" s="2" t="s">
        <v>2415</v>
      </c>
      <c r="L205" s="2" t="s">
        <v>2415</v>
      </c>
      <c r="M205" s="2" t="s">
        <v>2415</v>
      </c>
      <c r="N205" s="2" t="s">
        <v>4132</v>
      </c>
    </row>
    <row r="206" spans="1:14" x14ac:dyDescent="0.35">
      <c r="A206" s="2" t="s">
        <v>467</v>
      </c>
      <c r="B206" s="2">
        <v>46.333277404114199</v>
      </c>
      <c r="C206" s="2">
        <v>191.248905532397</v>
      </c>
      <c r="D206" s="2">
        <v>109.441790578096</v>
      </c>
      <c r="E206" s="2">
        <v>789.13833328033195</v>
      </c>
      <c r="F206" s="2">
        <v>791.64536955557298</v>
      </c>
      <c r="G206" s="2">
        <v>4625.40476351497</v>
      </c>
      <c r="H206" s="2">
        <v>2.3035139248040601</v>
      </c>
      <c r="I206" s="3">
        <v>5.2161519649838402E-5</v>
      </c>
      <c r="J206" s="2" t="s">
        <v>3380</v>
      </c>
      <c r="K206" s="2" t="s">
        <v>2515</v>
      </c>
      <c r="L206" s="2" t="s">
        <v>2516</v>
      </c>
      <c r="M206" s="2" t="s">
        <v>3381</v>
      </c>
      <c r="N206" s="2" t="s">
        <v>2414</v>
      </c>
    </row>
    <row r="207" spans="1:14" x14ac:dyDescent="0.35">
      <c r="A207" s="2" t="s">
        <v>1528</v>
      </c>
      <c r="B207" s="2">
        <v>212.789866596672</v>
      </c>
      <c r="C207" s="2">
        <v>299.37809442956097</v>
      </c>
      <c r="D207" s="2">
        <v>214.09051003598299</v>
      </c>
      <c r="E207" s="2">
        <v>910.20761546566905</v>
      </c>
      <c r="F207" s="2">
        <v>1394.85531598848</v>
      </c>
      <c r="G207" s="2">
        <v>1505.57657693082</v>
      </c>
      <c r="H207" s="2">
        <v>2.2995556653779201</v>
      </c>
      <c r="I207" s="3">
        <v>3.3948837173830399E-25</v>
      </c>
      <c r="J207" s="2" t="s">
        <v>2413</v>
      </c>
      <c r="K207" s="2" t="s">
        <v>2415</v>
      </c>
      <c r="L207" s="2" t="s">
        <v>2415</v>
      </c>
      <c r="M207" s="2" t="s">
        <v>2415</v>
      </c>
      <c r="N207" s="2" t="s">
        <v>2414</v>
      </c>
    </row>
    <row r="208" spans="1:14" x14ac:dyDescent="0.35">
      <c r="A208" s="2" t="s">
        <v>576</v>
      </c>
      <c r="B208" s="2">
        <v>0</v>
      </c>
      <c r="C208" s="2">
        <v>0</v>
      </c>
      <c r="D208" s="2">
        <v>0</v>
      </c>
      <c r="E208" s="2">
        <v>43.759981512772498</v>
      </c>
      <c r="F208" s="2">
        <v>15.1614708259617</v>
      </c>
      <c r="G208" s="2">
        <v>7.3264067003932896</v>
      </c>
      <c r="H208" s="2">
        <v>2.2968121741894598</v>
      </c>
      <c r="I208" s="3">
        <v>6.7695404412455396E-5</v>
      </c>
      <c r="J208" s="2" t="s">
        <v>2413</v>
      </c>
      <c r="K208" s="2" t="s">
        <v>3242</v>
      </c>
      <c r="L208" s="2" t="s">
        <v>2886</v>
      </c>
      <c r="M208" s="2" t="s">
        <v>2415</v>
      </c>
      <c r="N208" s="2" t="s">
        <v>2414</v>
      </c>
    </row>
    <row r="209" spans="1:14" x14ac:dyDescent="0.35">
      <c r="A209" s="2" t="s">
        <v>760</v>
      </c>
      <c r="B209" s="2">
        <v>48.049324715377601</v>
      </c>
      <c r="C209" s="2">
        <v>29.4229085434458</v>
      </c>
      <c r="D209" s="2">
        <v>51.126091948891599</v>
      </c>
      <c r="E209" s="2">
        <v>220.25857361428899</v>
      </c>
      <c r="F209" s="2">
        <v>523.07074349567904</v>
      </c>
      <c r="G209" s="2">
        <v>107.45396493910199</v>
      </c>
      <c r="H209" s="2">
        <v>2.2944080503713602</v>
      </c>
      <c r="I209" s="3">
        <v>5.0904584257801702E-8</v>
      </c>
      <c r="J209" s="2" t="s">
        <v>3674</v>
      </c>
      <c r="K209" s="2" t="s">
        <v>3675</v>
      </c>
      <c r="L209" s="2" t="s">
        <v>3158</v>
      </c>
      <c r="M209" s="2" t="s">
        <v>2415</v>
      </c>
      <c r="N209" s="2" t="s">
        <v>2414</v>
      </c>
    </row>
    <row r="210" spans="1:14" x14ac:dyDescent="0.35">
      <c r="A210" s="2" t="s">
        <v>1697</v>
      </c>
      <c r="B210" s="2">
        <v>0</v>
      </c>
      <c r="C210" s="2">
        <v>0</v>
      </c>
      <c r="D210" s="2">
        <v>3.19538074680572</v>
      </c>
      <c r="E210" s="2">
        <v>14.5866605042575</v>
      </c>
      <c r="F210" s="2">
        <v>34.6547904593411</v>
      </c>
      <c r="G210" s="2">
        <v>36.632033501966497</v>
      </c>
      <c r="H210" s="2">
        <v>2.2932661336027498</v>
      </c>
      <c r="I210" s="3">
        <v>6.6273507529696405E-5</v>
      </c>
      <c r="J210" s="2" t="s">
        <v>2413</v>
      </c>
      <c r="K210" s="2" t="s">
        <v>2415</v>
      </c>
      <c r="L210" s="2" t="s">
        <v>2415</v>
      </c>
      <c r="M210" s="2" t="s">
        <v>2415</v>
      </c>
      <c r="N210" s="2" t="s">
        <v>4132</v>
      </c>
    </row>
    <row r="211" spans="1:14" x14ac:dyDescent="0.35">
      <c r="A211" s="2" t="s">
        <v>2051</v>
      </c>
      <c r="B211" s="2">
        <v>54.055490304799797</v>
      </c>
      <c r="C211" s="2">
        <v>72.821698645028206</v>
      </c>
      <c r="D211" s="2">
        <v>62.309924562711601</v>
      </c>
      <c r="E211" s="2">
        <v>150.24260319385201</v>
      </c>
      <c r="F211" s="2">
        <v>689.84692258125801</v>
      </c>
      <c r="G211" s="2">
        <v>333.35150486789502</v>
      </c>
      <c r="H211" s="2">
        <v>2.2888693559940001</v>
      </c>
      <c r="I211" s="3">
        <v>3.9921894857479397E-9</v>
      </c>
      <c r="J211" s="2" t="s">
        <v>2413</v>
      </c>
      <c r="K211" s="2" t="s">
        <v>2987</v>
      </c>
      <c r="L211" s="2" t="s">
        <v>2546</v>
      </c>
      <c r="M211" s="2" t="s">
        <v>2415</v>
      </c>
      <c r="N211" s="2" t="s">
        <v>2414</v>
      </c>
    </row>
    <row r="212" spans="1:14" x14ac:dyDescent="0.35">
      <c r="A212" s="2" t="s">
        <v>425</v>
      </c>
      <c r="B212" s="2">
        <v>35.178969880901498</v>
      </c>
      <c r="C212" s="2">
        <v>6.6201544222753004</v>
      </c>
      <c r="D212" s="2">
        <v>15.9769037340286</v>
      </c>
      <c r="E212" s="2">
        <v>116.69328403406</v>
      </c>
      <c r="F212" s="2">
        <v>170.025065691142</v>
      </c>
      <c r="G212" s="2">
        <v>112.338236072697</v>
      </c>
      <c r="H212" s="2">
        <v>2.2880130611978502</v>
      </c>
      <c r="I212" s="3">
        <v>2.44150785941236E-7</v>
      </c>
      <c r="J212" s="2" t="s">
        <v>2413</v>
      </c>
      <c r="K212" s="2" t="s">
        <v>3044</v>
      </c>
      <c r="L212" s="2" t="s">
        <v>2467</v>
      </c>
      <c r="M212" s="2" t="s">
        <v>2415</v>
      </c>
      <c r="N212" s="2" t="s">
        <v>2414</v>
      </c>
    </row>
    <row r="213" spans="1:14" x14ac:dyDescent="0.35">
      <c r="A213" s="2" t="s">
        <v>573</v>
      </c>
      <c r="B213" s="2">
        <v>219.65405584172601</v>
      </c>
      <c r="C213" s="2">
        <v>166.975005984055</v>
      </c>
      <c r="D213" s="2">
        <v>194.11938036844799</v>
      </c>
      <c r="E213" s="2">
        <v>1280.7087922738101</v>
      </c>
      <c r="F213" s="2">
        <v>1144.6910473601099</v>
      </c>
      <c r="G213" s="2">
        <v>641.06058628441303</v>
      </c>
      <c r="H213" s="2">
        <v>2.2859232681643</v>
      </c>
      <c r="I213" s="3">
        <v>1.8564779253343401E-20</v>
      </c>
      <c r="J213" s="2" t="s">
        <v>3406</v>
      </c>
      <c r="K213" s="2" t="s">
        <v>3407</v>
      </c>
      <c r="L213" s="2" t="s">
        <v>3408</v>
      </c>
      <c r="M213" s="2" t="s">
        <v>2415</v>
      </c>
      <c r="N213" s="2" t="s">
        <v>2414</v>
      </c>
    </row>
    <row r="214" spans="1:14" x14ac:dyDescent="0.35">
      <c r="A214" s="2" t="s">
        <v>1356</v>
      </c>
      <c r="B214" s="2">
        <v>1.71604731126349</v>
      </c>
      <c r="C214" s="2">
        <v>3.6778635679307201</v>
      </c>
      <c r="D214" s="2">
        <v>3.19538074680572</v>
      </c>
      <c r="E214" s="2">
        <v>14.5866605042575</v>
      </c>
      <c r="F214" s="2">
        <v>84.471051744643901</v>
      </c>
      <c r="G214" s="2">
        <v>20.758152317781001</v>
      </c>
      <c r="H214" s="2">
        <v>2.2857391246026402</v>
      </c>
      <c r="I214" s="3">
        <v>4.1662119413640802E-5</v>
      </c>
      <c r="J214" s="2" t="s">
        <v>2413</v>
      </c>
      <c r="K214" s="2" t="s">
        <v>3522</v>
      </c>
      <c r="L214" s="2" t="s">
        <v>3156</v>
      </c>
      <c r="M214" s="2" t="s">
        <v>2415</v>
      </c>
      <c r="N214" s="2" t="s">
        <v>2414</v>
      </c>
    </row>
    <row r="215" spans="1:14" x14ac:dyDescent="0.35">
      <c r="A215" s="2" t="s">
        <v>516</v>
      </c>
      <c r="B215" s="2">
        <v>36.036993536533203</v>
      </c>
      <c r="C215" s="2">
        <v>570.06885302926196</v>
      </c>
      <c r="D215" s="2">
        <v>216.487045596088</v>
      </c>
      <c r="E215" s="2">
        <v>2786.0521563131902</v>
      </c>
      <c r="F215" s="2">
        <v>9754.2405521026594</v>
      </c>
      <c r="G215" s="2">
        <v>6723.1992153942501</v>
      </c>
      <c r="H215" s="2">
        <v>2.2840503889830099</v>
      </c>
      <c r="I215" s="3">
        <v>7.1555485044977302E-5</v>
      </c>
      <c r="J215" s="2" t="s">
        <v>4051</v>
      </c>
      <c r="K215" s="2" t="s">
        <v>2478</v>
      </c>
      <c r="L215" s="2" t="s">
        <v>2428</v>
      </c>
      <c r="M215" s="2" t="s">
        <v>4052</v>
      </c>
      <c r="N215" s="2" t="s">
        <v>2414</v>
      </c>
    </row>
    <row r="216" spans="1:14" x14ac:dyDescent="0.35">
      <c r="A216" s="2" t="s">
        <v>2019</v>
      </c>
      <c r="B216" s="2">
        <v>191.33927520587901</v>
      </c>
      <c r="C216" s="2">
        <v>175.80187854708799</v>
      </c>
      <c r="D216" s="2">
        <v>199.711296675358</v>
      </c>
      <c r="E216" s="2">
        <v>781.845003028203</v>
      </c>
      <c r="F216" s="2">
        <v>915.10306056697596</v>
      </c>
      <c r="G216" s="2">
        <v>1195.4253599475101</v>
      </c>
      <c r="H216" s="2">
        <v>2.2823630560730002</v>
      </c>
      <c r="I216" s="3">
        <v>2.6901141375953201E-31</v>
      </c>
      <c r="J216" s="2" t="s">
        <v>2413</v>
      </c>
      <c r="K216" s="2" t="s">
        <v>2524</v>
      </c>
      <c r="L216" s="2" t="s">
        <v>2525</v>
      </c>
      <c r="M216" s="2" t="s">
        <v>2415</v>
      </c>
      <c r="N216" s="2" t="s">
        <v>2414</v>
      </c>
    </row>
    <row r="217" spans="1:14" x14ac:dyDescent="0.35">
      <c r="A217" s="2" t="s">
        <v>808</v>
      </c>
      <c r="B217" s="2">
        <v>36.036993536533203</v>
      </c>
      <c r="C217" s="2">
        <v>47.076653669513199</v>
      </c>
      <c r="D217" s="2">
        <v>17.574594107431501</v>
      </c>
      <c r="E217" s="2">
        <v>153.15993529470401</v>
      </c>
      <c r="F217" s="2">
        <v>228.50502459128001</v>
      </c>
      <c r="G217" s="2">
        <v>205.13938761101201</v>
      </c>
      <c r="H217" s="2">
        <v>2.2728031340132202</v>
      </c>
      <c r="I217" s="3">
        <v>1.4607725068030201E-10</v>
      </c>
      <c r="J217" s="2" t="s">
        <v>2413</v>
      </c>
      <c r="K217" s="2" t="s">
        <v>3044</v>
      </c>
      <c r="L217" s="2" t="s">
        <v>2467</v>
      </c>
      <c r="M217" s="2" t="s">
        <v>2415</v>
      </c>
      <c r="N217" s="2" t="s">
        <v>2414</v>
      </c>
    </row>
    <row r="218" spans="1:14" x14ac:dyDescent="0.35">
      <c r="A218" s="2" t="s">
        <v>534</v>
      </c>
      <c r="B218" s="2">
        <v>37.753040847796697</v>
      </c>
      <c r="C218" s="2">
        <v>22.0671814075843</v>
      </c>
      <c r="D218" s="2">
        <v>52.723782322294397</v>
      </c>
      <c r="E218" s="2">
        <v>157.53593344598099</v>
      </c>
      <c r="F218" s="2">
        <v>210.09466715975501</v>
      </c>
      <c r="G218" s="2">
        <v>279.62452239834403</v>
      </c>
      <c r="H218" s="2">
        <v>2.2679252848869602</v>
      </c>
      <c r="I218" s="3">
        <v>9.05143325274067E-11</v>
      </c>
      <c r="J218" s="2" t="s">
        <v>2413</v>
      </c>
      <c r="K218" s="2" t="s">
        <v>2415</v>
      </c>
      <c r="L218" s="2" t="s">
        <v>2415</v>
      </c>
      <c r="M218" s="2" t="s">
        <v>2415</v>
      </c>
      <c r="N218" s="2" t="s">
        <v>4132</v>
      </c>
    </row>
    <row r="219" spans="1:14" x14ac:dyDescent="0.35">
      <c r="A219" s="2" t="s">
        <v>2156</v>
      </c>
      <c r="B219" s="2">
        <v>0.85802365563174399</v>
      </c>
      <c r="C219" s="2">
        <v>4.4134362815168604</v>
      </c>
      <c r="D219" s="2">
        <v>6.3907614936114499</v>
      </c>
      <c r="E219" s="2">
        <v>36.4666512606438</v>
      </c>
      <c r="F219" s="2">
        <v>62.811807707555701</v>
      </c>
      <c r="G219" s="2">
        <v>24.4213556679776</v>
      </c>
      <c r="H219" s="2">
        <v>2.2640120227480001</v>
      </c>
      <c r="I219" s="3">
        <v>2.5068076654048199E-5</v>
      </c>
      <c r="J219" s="2" t="s">
        <v>2413</v>
      </c>
      <c r="K219" s="2" t="s">
        <v>2882</v>
      </c>
      <c r="L219" s="2" t="s">
        <v>2415</v>
      </c>
      <c r="M219" s="2" t="s">
        <v>2415</v>
      </c>
      <c r="N219" s="2" t="s">
        <v>2414</v>
      </c>
    </row>
    <row r="220" spans="1:14" x14ac:dyDescent="0.35">
      <c r="A220" s="2" t="s">
        <v>1435</v>
      </c>
      <c r="B220" s="2">
        <v>36.895017192165</v>
      </c>
      <c r="C220" s="2">
        <v>36.043062965720999</v>
      </c>
      <c r="D220" s="2">
        <v>23.166510414341499</v>
      </c>
      <c r="E220" s="2">
        <v>112.317285882783</v>
      </c>
      <c r="F220" s="2">
        <v>216.592440370882</v>
      </c>
      <c r="G220" s="2">
        <v>222.23433657859701</v>
      </c>
      <c r="H220" s="2">
        <v>2.2628699348066199</v>
      </c>
      <c r="I220" s="3">
        <v>1.03197278018964E-10</v>
      </c>
      <c r="J220" s="2" t="s">
        <v>2413</v>
      </c>
      <c r="K220" s="2" t="s">
        <v>2415</v>
      </c>
      <c r="L220" s="2" t="s">
        <v>2415</v>
      </c>
      <c r="M220" s="2" t="s">
        <v>2415</v>
      </c>
      <c r="N220" s="2" t="s">
        <v>4132</v>
      </c>
    </row>
    <row r="221" spans="1:14" x14ac:dyDescent="0.35">
      <c r="A221" s="2" t="s">
        <v>1145</v>
      </c>
      <c r="B221" s="2">
        <v>33.462922569638003</v>
      </c>
      <c r="C221" s="2">
        <v>30.894053970618</v>
      </c>
      <c r="D221" s="2">
        <v>43.9364852685787</v>
      </c>
      <c r="E221" s="2">
        <v>138.57327479044599</v>
      </c>
      <c r="F221" s="2">
        <v>277.23832367472897</v>
      </c>
      <c r="G221" s="2">
        <v>190.486574210226</v>
      </c>
      <c r="H221" s="2">
        <v>2.2620098594593001</v>
      </c>
      <c r="I221" s="3">
        <v>9.23544996334998E-12</v>
      </c>
      <c r="J221" s="2" t="s">
        <v>3254</v>
      </c>
      <c r="K221" s="2" t="s">
        <v>3803</v>
      </c>
      <c r="L221" s="2" t="s">
        <v>3189</v>
      </c>
      <c r="M221" s="2" t="s">
        <v>2415</v>
      </c>
      <c r="N221" s="2" t="s">
        <v>2414</v>
      </c>
    </row>
    <row r="222" spans="1:14" x14ac:dyDescent="0.35">
      <c r="A222" s="2" t="s">
        <v>1834</v>
      </c>
      <c r="B222" s="2">
        <v>1.71604731126349</v>
      </c>
      <c r="C222" s="2">
        <v>0</v>
      </c>
      <c r="D222" s="2">
        <v>19.1722844808343</v>
      </c>
      <c r="E222" s="2">
        <v>121.069282185337</v>
      </c>
      <c r="F222" s="2">
        <v>68.226618716827801</v>
      </c>
      <c r="G222" s="2">
        <v>94.022219321713905</v>
      </c>
      <c r="H222" s="2">
        <v>2.2590444243447299</v>
      </c>
      <c r="I222" s="3">
        <v>5.4011136460296102E-5</v>
      </c>
      <c r="J222" s="2" t="s">
        <v>2413</v>
      </c>
      <c r="K222" s="2" t="s">
        <v>4235</v>
      </c>
      <c r="L222" s="2" t="s">
        <v>2415</v>
      </c>
      <c r="M222" s="2" t="s">
        <v>2415</v>
      </c>
      <c r="N222" s="2" t="s">
        <v>2414</v>
      </c>
    </row>
    <row r="223" spans="1:14" x14ac:dyDescent="0.35">
      <c r="A223" s="2" t="s">
        <v>2012</v>
      </c>
      <c r="B223" s="2">
        <v>13.7283784901079</v>
      </c>
      <c r="C223" s="2">
        <v>5.8845817086891499</v>
      </c>
      <c r="D223" s="2">
        <v>22.367665227640099</v>
      </c>
      <c r="E223" s="2">
        <v>61.263974117881602</v>
      </c>
      <c r="F223" s="2">
        <v>95.300673763188001</v>
      </c>
      <c r="G223" s="2">
        <v>134.31745617387699</v>
      </c>
      <c r="H223" s="2">
        <v>2.2566520583701002</v>
      </c>
      <c r="I223" s="3">
        <v>6.4231739419787004E-7</v>
      </c>
      <c r="J223" s="2" t="s">
        <v>2413</v>
      </c>
      <c r="K223" s="2" t="s">
        <v>2415</v>
      </c>
      <c r="L223" s="2" t="s">
        <v>2415</v>
      </c>
      <c r="M223" s="2" t="s">
        <v>2415</v>
      </c>
      <c r="N223" s="2" t="s">
        <v>4132</v>
      </c>
    </row>
    <row r="224" spans="1:14" x14ac:dyDescent="0.35">
      <c r="A224" s="2" t="s">
        <v>1161</v>
      </c>
      <c r="B224" s="2">
        <v>91.808531152596601</v>
      </c>
      <c r="C224" s="2">
        <v>125.78293402323099</v>
      </c>
      <c r="D224" s="2">
        <v>140.59675285945201</v>
      </c>
      <c r="E224" s="2">
        <v>568.87975966604301</v>
      </c>
      <c r="F224" s="2">
        <v>612.95660624959498</v>
      </c>
      <c r="G224" s="2">
        <v>625.18670510022798</v>
      </c>
      <c r="H224" s="2">
        <v>2.2563682428680898</v>
      </c>
      <c r="I224" s="3">
        <v>7.1772392850678797E-28</v>
      </c>
      <c r="J224" s="2" t="s">
        <v>2413</v>
      </c>
      <c r="K224" s="2" t="s">
        <v>2415</v>
      </c>
      <c r="L224" s="2" t="s">
        <v>2415</v>
      </c>
      <c r="M224" s="2" t="s">
        <v>2415</v>
      </c>
      <c r="N224" s="2" t="s">
        <v>4132</v>
      </c>
    </row>
    <row r="225" spans="1:14" x14ac:dyDescent="0.35">
      <c r="A225" s="2" t="s">
        <v>2200</v>
      </c>
      <c r="B225" s="2">
        <v>16.3024494570031</v>
      </c>
      <c r="C225" s="2">
        <v>19.860463266825899</v>
      </c>
      <c r="D225" s="2">
        <v>23.965355601042901</v>
      </c>
      <c r="E225" s="2">
        <v>126.90394638703999</v>
      </c>
      <c r="F225" s="2">
        <v>77.973278533517401</v>
      </c>
      <c r="G225" s="2">
        <v>153.85454070825901</v>
      </c>
      <c r="H225" s="2">
        <v>2.25610776288854</v>
      </c>
      <c r="I225" s="3">
        <v>2.3402939023608099E-9</v>
      </c>
      <c r="J225" s="2" t="s">
        <v>2778</v>
      </c>
      <c r="K225" s="2" t="s">
        <v>2779</v>
      </c>
      <c r="L225" s="2" t="s">
        <v>2415</v>
      </c>
      <c r="M225" s="2" t="s">
        <v>2415</v>
      </c>
      <c r="N225" s="2" t="s">
        <v>2414</v>
      </c>
    </row>
    <row r="226" spans="1:14" x14ac:dyDescent="0.35">
      <c r="A226" s="2" t="s">
        <v>1644</v>
      </c>
      <c r="B226" s="2">
        <v>252.25895475573299</v>
      </c>
      <c r="C226" s="2">
        <v>484.00684553968301</v>
      </c>
      <c r="D226" s="2">
        <v>492.887480194783</v>
      </c>
      <c r="E226" s="2">
        <v>1645.37530488025</v>
      </c>
      <c r="F226" s="2">
        <v>2520.0530437152102</v>
      </c>
      <c r="G226" s="2">
        <v>2122.2158075472598</v>
      </c>
      <c r="H226" s="2">
        <v>2.2475625797412402</v>
      </c>
      <c r="I226" s="3">
        <v>8.9055741249380393E-21</v>
      </c>
      <c r="J226" s="2" t="s">
        <v>2523</v>
      </c>
      <c r="K226" s="2" t="s">
        <v>2524</v>
      </c>
      <c r="L226" s="2" t="s">
        <v>2525</v>
      </c>
      <c r="M226" s="2" t="s">
        <v>3613</v>
      </c>
      <c r="N226" s="2" t="s">
        <v>2414</v>
      </c>
    </row>
    <row r="227" spans="1:14" x14ac:dyDescent="0.35">
      <c r="A227" s="2" t="s">
        <v>489</v>
      </c>
      <c r="B227" s="2">
        <v>12.0123311788444</v>
      </c>
      <c r="C227" s="2">
        <v>4.4134362815168604</v>
      </c>
      <c r="D227" s="2">
        <v>5.5919163069100204</v>
      </c>
      <c r="E227" s="2">
        <v>43.759981512772498</v>
      </c>
      <c r="F227" s="2">
        <v>66.060694313118901</v>
      </c>
      <c r="G227" s="2">
        <v>52.505914686151897</v>
      </c>
      <c r="H227" s="2">
        <v>2.24397228880136</v>
      </c>
      <c r="I227" s="3">
        <v>2.5919534581377702E-6</v>
      </c>
      <c r="J227" s="2" t="s">
        <v>3879</v>
      </c>
      <c r="K227" s="2" t="s">
        <v>2609</v>
      </c>
      <c r="L227" s="2" t="s">
        <v>2415</v>
      </c>
      <c r="M227" s="2" t="s">
        <v>3880</v>
      </c>
      <c r="N227" s="2" t="s">
        <v>2414</v>
      </c>
    </row>
    <row r="228" spans="1:14" x14ac:dyDescent="0.35">
      <c r="A228" s="2" t="s">
        <v>2157</v>
      </c>
      <c r="B228" s="2">
        <v>1.71604731126349</v>
      </c>
      <c r="C228" s="2">
        <v>2.2067181407584302</v>
      </c>
      <c r="D228" s="2">
        <v>7.1896066803128802</v>
      </c>
      <c r="E228" s="2">
        <v>24.797322857237798</v>
      </c>
      <c r="F228" s="2">
        <v>38.986639266758701</v>
      </c>
      <c r="G228" s="2">
        <v>48.8427113359553</v>
      </c>
      <c r="H228" s="2">
        <v>2.2431453027798902</v>
      </c>
      <c r="I228" s="3">
        <v>2.7490228766871399E-5</v>
      </c>
      <c r="J228" s="2" t="s">
        <v>2413</v>
      </c>
      <c r="K228" s="2" t="s">
        <v>2415</v>
      </c>
      <c r="L228" s="2" t="s">
        <v>2415</v>
      </c>
      <c r="M228" s="2" t="s">
        <v>2415</v>
      </c>
      <c r="N228" s="2" t="s">
        <v>4132</v>
      </c>
    </row>
    <row r="229" spans="1:14" x14ac:dyDescent="0.35">
      <c r="A229" s="2" t="s">
        <v>1494</v>
      </c>
      <c r="B229" s="2">
        <v>412.709378358869</v>
      </c>
      <c r="C229" s="2">
        <v>431.78118287506601</v>
      </c>
      <c r="D229" s="2">
        <v>893.10891873219998</v>
      </c>
      <c r="E229" s="2">
        <v>2589.13223950571</v>
      </c>
      <c r="F229" s="2">
        <v>2915.3342473920702</v>
      </c>
      <c r="G229" s="2">
        <v>3408.0001834662799</v>
      </c>
      <c r="H229" s="2">
        <v>2.2415768660598698</v>
      </c>
      <c r="I229" s="3">
        <v>4.2524061547964301E-19</v>
      </c>
      <c r="J229" s="2" t="s">
        <v>3319</v>
      </c>
      <c r="K229" s="2" t="s">
        <v>3084</v>
      </c>
      <c r="L229" s="2" t="s">
        <v>3040</v>
      </c>
      <c r="M229" s="2" t="s">
        <v>2415</v>
      </c>
      <c r="N229" s="2" t="s">
        <v>2414</v>
      </c>
    </row>
    <row r="230" spans="1:14" x14ac:dyDescent="0.35">
      <c r="A230" s="2" t="s">
        <v>1357</v>
      </c>
      <c r="B230" s="2">
        <v>7.7222129006856903</v>
      </c>
      <c r="C230" s="2">
        <v>2.9422908543445798</v>
      </c>
      <c r="D230" s="2">
        <v>2.3965355601042901</v>
      </c>
      <c r="E230" s="2">
        <v>48.135979664049799</v>
      </c>
      <c r="F230" s="2">
        <v>77.973278533517401</v>
      </c>
      <c r="G230" s="2">
        <v>14.6528134007866</v>
      </c>
      <c r="H230" s="2">
        <v>2.24062994807643</v>
      </c>
      <c r="I230" s="3">
        <v>3.7133872149075099E-5</v>
      </c>
      <c r="J230" s="2" t="s">
        <v>2413</v>
      </c>
      <c r="K230" s="2" t="s">
        <v>2415</v>
      </c>
      <c r="L230" s="2" t="s">
        <v>2415</v>
      </c>
      <c r="M230" s="2" t="s">
        <v>2415</v>
      </c>
      <c r="N230" s="2" t="s">
        <v>4132</v>
      </c>
    </row>
    <row r="231" spans="1:14" x14ac:dyDescent="0.35">
      <c r="A231" s="2" t="s">
        <v>572</v>
      </c>
      <c r="B231" s="2">
        <v>4.2901182781587197</v>
      </c>
      <c r="C231" s="2">
        <v>2.9422908543445798</v>
      </c>
      <c r="D231" s="2">
        <v>6.3907614936114499</v>
      </c>
      <c r="E231" s="2">
        <v>7.2933302521287597</v>
      </c>
      <c r="F231" s="2">
        <v>36.820714863049901</v>
      </c>
      <c r="G231" s="2">
        <v>144.085998441068</v>
      </c>
      <c r="H231" s="2">
        <v>2.2391123485603299</v>
      </c>
      <c r="I231" s="3">
        <v>6.67077627083929E-5</v>
      </c>
      <c r="J231" s="2" t="s">
        <v>2413</v>
      </c>
      <c r="K231" s="2" t="s">
        <v>4245</v>
      </c>
      <c r="L231" s="2" t="s">
        <v>2578</v>
      </c>
      <c r="M231" s="2" t="s">
        <v>2415</v>
      </c>
      <c r="N231" s="2" t="s">
        <v>2414</v>
      </c>
    </row>
    <row r="232" spans="1:14" x14ac:dyDescent="0.35">
      <c r="A232" s="2" t="s">
        <v>290</v>
      </c>
      <c r="B232" s="2">
        <v>45.475253748482402</v>
      </c>
      <c r="C232" s="2">
        <v>84.590862062406501</v>
      </c>
      <c r="D232" s="2">
        <v>173.34940551420999</v>
      </c>
      <c r="E232" s="2">
        <v>344.24518790047699</v>
      </c>
      <c r="F232" s="2">
        <v>789.47944515186396</v>
      </c>
      <c r="G232" s="2">
        <v>621.52350175003096</v>
      </c>
      <c r="H232" s="2">
        <v>2.2317630896792</v>
      </c>
      <c r="I232" s="3">
        <v>2.2023974645257599E-9</v>
      </c>
      <c r="J232" s="2" t="s">
        <v>2413</v>
      </c>
      <c r="K232" s="2" t="s">
        <v>2415</v>
      </c>
      <c r="L232" s="2" t="s">
        <v>2415</v>
      </c>
      <c r="M232" s="2" t="s">
        <v>2415</v>
      </c>
      <c r="N232" s="2" t="s">
        <v>4132</v>
      </c>
    </row>
    <row r="233" spans="1:14" x14ac:dyDescent="0.35">
      <c r="A233" s="2" t="s">
        <v>1443</v>
      </c>
      <c r="B233" s="2">
        <v>0</v>
      </c>
      <c r="C233" s="2">
        <v>1.4711454271722899</v>
      </c>
      <c r="D233" s="2">
        <v>0</v>
      </c>
      <c r="E233" s="2">
        <v>30.631987058940801</v>
      </c>
      <c r="F233" s="2">
        <v>28.157017248214601</v>
      </c>
      <c r="G233" s="2">
        <v>7.3264067003932896</v>
      </c>
      <c r="H233" s="2">
        <v>2.2281141522090202</v>
      </c>
      <c r="I233" s="2">
        <v>1.14698154984491E-4</v>
      </c>
      <c r="J233" s="2" t="s">
        <v>2413</v>
      </c>
      <c r="K233" s="2" t="s">
        <v>3348</v>
      </c>
      <c r="L233" s="2" t="s">
        <v>2415</v>
      </c>
      <c r="M233" s="2" t="s">
        <v>2415</v>
      </c>
      <c r="N233" s="2" t="s">
        <v>2414</v>
      </c>
    </row>
    <row r="234" spans="1:14" x14ac:dyDescent="0.35">
      <c r="A234" s="2" t="s">
        <v>1188</v>
      </c>
      <c r="B234" s="2">
        <v>15.4444258013714</v>
      </c>
      <c r="C234" s="2">
        <v>2.9422908543445798</v>
      </c>
      <c r="D234" s="2">
        <v>10.384987427118601</v>
      </c>
      <c r="E234" s="2">
        <v>51.053311764901302</v>
      </c>
      <c r="F234" s="2">
        <v>83.388089542789501</v>
      </c>
      <c r="G234" s="2">
        <v>75.706202570730696</v>
      </c>
      <c r="H234" s="2">
        <v>2.2279247363551802</v>
      </c>
      <c r="I234" s="3">
        <v>3.3755112305032799E-6</v>
      </c>
      <c r="J234" s="2" t="s">
        <v>2976</v>
      </c>
      <c r="K234" s="2" t="s">
        <v>2478</v>
      </c>
      <c r="L234" s="2" t="s">
        <v>2428</v>
      </c>
      <c r="M234" s="2" t="s">
        <v>2415</v>
      </c>
      <c r="N234" s="2" t="s">
        <v>2414</v>
      </c>
    </row>
    <row r="235" spans="1:14" x14ac:dyDescent="0.35">
      <c r="A235" s="2" t="s">
        <v>1458</v>
      </c>
      <c r="B235" s="2">
        <v>48.049324715377601</v>
      </c>
      <c r="C235" s="2">
        <v>75.763989499372798</v>
      </c>
      <c r="D235" s="2">
        <v>68.700686056323093</v>
      </c>
      <c r="E235" s="2">
        <v>261.10122302620999</v>
      </c>
      <c r="F235" s="2">
        <v>321.63977395075898</v>
      </c>
      <c r="G235" s="2">
        <v>412.72091078882198</v>
      </c>
      <c r="H235" s="2">
        <v>2.22670713203618</v>
      </c>
      <c r="I235" s="3">
        <v>4.2715187043785799E-16</v>
      </c>
      <c r="J235" s="2" t="s">
        <v>2413</v>
      </c>
      <c r="K235" s="2" t="s">
        <v>2415</v>
      </c>
      <c r="L235" s="2" t="s">
        <v>2415</v>
      </c>
      <c r="M235" s="2" t="s">
        <v>2415</v>
      </c>
      <c r="N235" s="2" t="s">
        <v>2414</v>
      </c>
    </row>
    <row r="236" spans="1:14" x14ac:dyDescent="0.35">
      <c r="A236" s="2" t="s">
        <v>1738</v>
      </c>
      <c r="B236" s="2">
        <v>4.2901182781587197</v>
      </c>
      <c r="C236" s="2">
        <v>1.4711454271722899</v>
      </c>
      <c r="D236" s="2">
        <v>0.79884518670143101</v>
      </c>
      <c r="E236" s="2">
        <v>13.1279944538318</v>
      </c>
      <c r="F236" s="2">
        <v>45.484412477885201</v>
      </c>
      <c r="G236" s="2">
        <v>31.7477623683709</v>
      </c>
      <c r="H236" s="2">
        <v>2.2265822369985502</v>
      </c>
      <c r="I236" s="3">
        <v>7.2488992067534094E-5</v>
      </c>
      <c r="J236" s="2" t="s">
        <v>2413</v>
      </c>
      <c r="K236" s="2" t="s">
        <v>4368</v>
      </c>
      <c r="L236" s="2" t="s">
        <v>2415</v>
      </c>
      <c r="M236" s="2" t="s">
        <v>2415</v>
      </c>
      <c r="N236" s="2" t="s">
        <v>2414</v>
      </c>
    </row>
    <row r="237" spans="1:14" x14ac:dyDescent="0.35">
      <c r="A237" s="2" t="s">
        <v>1915</v>
      </c>
      <c r="B237" s="2">
        <v>688.99299547228998</v>
      </c>
      <c r="C237" s="2">
        <v>2222.1651677437399</v>
      </c>
      <c r="D237" s="2">
        <v>1998.7106571269801</v>
      </c>
      <c r="E237" s="2">
        <v>7340.0075657423804</v>
      </c>
      <c r="F237" s="2">
        <v>12226.643258936299</v>
      </c>
      <c r="G237" s="2">
        <v>12822.4327934717</v>
      </c>
      <c r="H237" s="2">
        <v>2.2248685322651802</v>
      </c>
      <c r="I237" s="3">
        <v>5.7240020203899402E-7</v>
      </c>
      <c r="J237" s="2" t="s">
        <v>2860</v>
      </c>
      <c r="K237" s="2" t="s">
        <v>2861</v>
      </c>
      <c r="L237" s="2" t="s">
        <v>2862</v>
      </c>
      <c r="M237" s="2" t="s">
        <v>2415</v>
      </c>
      <c r="N237" s="2" t="s">
        <v>2414</v>
      </c>
    </row>
    <row r="238" spans="1:14" x14ac:dyDescent="0.35">
      <c r="A238" s="2" t="s">
        <v>212</v>
      </c>
      <c r="B238" s="2">
        <v>24.024662357688801</v>
      </c>
      <c r="C238" s="2">
        <v>12.5047361309644</v>
      </c>
      <c r="D238" s="2">
        <v>12.7815229872229</v>
      </c>
      <c r="E238" s="2">
        <v>140.03194084087201</v>
      </c>
      <c r="F238" s="2">
        <v>73.641429726099801</v>
      </c>
      <c r="G238" s="2">
        <v>89.137948188118401</v>
      </c>
      <c r="H238" s="2">
        <v>2.2247332638164798</v>
      </c>
      <c r="I238" s="3">
        <v>6.1910712901482996E-8</v>
      </c>
      <c r="J238" s="2" t="s">
        <v>2413</v>
      </c>
      <c r="K238" s="2" t="s">
        <v>2415</v>
      </c>
      <c r="L238" s="2" t="s">
        <v>2415</v>
      </c>
      <c r="M238" s="2" t="s">
        <v>2415</v>
      </c>
      <c r="N238" s="2" t="s">
        <v>4132</v>
      </c>
    </row>
    <row r="239" spans="1:14" x14ac:dyDescent="0.35">
      <c r="A239" s="2" t="s">
        <v>73</v>
      </c>
      <c r="B239" s="2">
        <v>0</v>
      </c>
      <c r="C239" s="2">
        <v>1.4711454271722899</v>
      </c>
      <c r="D239" s="2">
        <v>0</v>
      </c>
      <c r="E239" s="2">
        <v>21.879990756386299</v>
      </c>
      <c r="F239" s="2">
        <v>10.8296220185441</v>
      </c>
      <c r="G239" s="2">
        <v>26.863491234775399</v>
      </c>
      <c r="H239" s="2">
        <v>2.2245938567433901</v>
      </c>
      <c r="I239" s="2">
        <v>1.16923043908834E-4</v>
      </c>
      <c r="J239" s="2" t="s">
        <v>2413</v>
      </c>
      <c r="K239" s="2" t="s">
        <v>2415</v>
      </c>
      <c r="L239" s="2" t="s">
        <v>2415</v>
      </c>
      <c r="M239" s="2" t="s">
        <v>2415</v>
      </c>
      <c r="N239" s="2" t="s">
        <v>2414</v>
      </c>
    </row>
    <row r="240" spans="1:14" x14ac:dyDescent="0.35">
      <c r="A240" s="2" t="s">
        <v>780</v>
      </c>
      <c r="B240" s="2">
        <v>158.73437629187299</v>
      </c>
      <c r="C240" s="2">
        <v>143.43667914929799</v>
      </c>
      <c r="D240" s="2">
        <v>145.38982397966001</v>
      </c>
      <c r="E240" s="2">
        <v>546.99976890965695</v>
      </c>
      <c r="F240" s="2">
        <v>647.61139670893704</v>
      </c>
      <c r="G240" s="2">
        <v>2342.0080085590598</v>
      </c>
      <c r="H240" s="2">
        <v>2.22426072888205</v>
      </c>
      <c r="I240" s="3">
        <v>8.7015345656233802E-6</v>
      </c>
      <c r="J240" s="2" t="s">
        <v>2785</v>
      </c>
      <c r="K240" s="2" t="s">
        <v>3396</v>
      </c>
      <c r="L240" s="2" t="s">
        <v>2428</v>
      </c>
      <c r="M240" s="2" t="s">
        <v>3395</v>
      </c>
      <c r="N240" s="2" t="s">
        <v>2414</v>
      </c>
    </row>
    <row r="241" spans="1:14" x14ac:dyDescent="0.35">
      <c r="A241" s="2" t="s">
        <v>2261</v>
      </c>
      <c r="B241" s="2">
        <v>10.2962838675809</v>
      </c>
      <c r="C241" s="2">
        <v>13.240308844550601</v>
      </c>
      <c r="D241" s="2">
        <v>19.1722844808343</v>
      </c>
      <c r="E241" s="2">
        <v>91.895961176822397</v>
      </c>
      <c r="F241" s="2">
        <v>94.217711561333601</v>
      </c>
      <c r="G241" s="2">
        <v>69.600863653736297</v>
      </c>
      <c r="H241" s="2">
        <v>2.2169960417105901</v>
      </c>
      <c r="I241" s="3">
        <v>2.77286818401417E-8</v>
      </c>
      <c r="J241" s="2" t="s">
        <v>3866</v>
      </c>
      <c r="K241" s="2" t="s">
        <v>2755</v>
      </c>
      <c r="L241" s="2" t="s">
        <v>2756</v>
      </c>
      <c r="M241" s="2" t="s">
        <v>2415</v>
      </c>
      <c r="N241" s="2" t="s">
        <v>2414</v>
      </c>
    </row>
    <row r="242" spans="1:14" x14ac:dyDescent="0.35">
      <c r="A242" s="2" t="s">
        <v>2243</v>
      </c>
      <c r="B242" s="2">
        <v>46.333277404114199</v>
      </c>
      <c r="C242" s="2">
        <v>35.307490252134897</v>
      </c>
      <c r="D242" s="2">
        <v>71.896066803128804</v>
      </c>
      <c r="E242" s="2">
        <v>119.61061613491199</v>
      </c>
      <c r="F242" s="2">
        <v>333.55235817115801</v>
      </c>
      <c r="G242" s="2">
        <v>451.79507985758602</v>
      </c>
      <c r="H242" s="2">
        <v>2.2150610971762998</v>
      </c>
      <c r="I242" s="3">
        <v>1.9090284730502501E-8</v>
      </c>
      <c r="J242" s="2" t="s">
        <v>3459</v>
      </c>
      <c r="K242" s="2" t="s">
        <v>3460</v>
      </c>
      <c r="L242" s="2" t="s">
        <v>2832</v>
      </c>
      <c r="M242" s="2" t="s">
        <v>2415</v>
      </c>
      <c r="N242" s="2" t="s">
        <v>2414</v>
      </c>
    </row>
    <row r="243" spans="1:14" x14ac:dyDescent="0.35">
      <c r="A243" s="2" t="s">
        <v>1342</v>
      </c>
      <c r="B243" s="2">
        <v>12.0123311788444</v>
      </c>
      <c r="C243" s="2">
        <v>20.596035980412001</v>
      </c>
      <c r="D243" s="2">
        <v>28.758426721251499</v>
      </c>
      <c r="E243" s="2">
        <v>106.48262168108</v>
      </c>
      <c r="F243" s="2">
        <v>90.968824955770401</v>
      </c>
      <c r="G243" s="2">
        <v>167.28628632564701</v>
      </c>
      <c r="H243" s="2">
        <v>2.2124704818474799</v>
      </c>
      <c r="I243" s="3">
        <v>2.5212521509780901E-8</v>
      </c>
      <c r="J243" s="2" t="s">
        <v>2860</v>
      </c>
      <c r="K243" s="2" t="s">
        <v>2861</v>
      </c>
      <c r="L243" s="2" t="s">
        <v>2862</v>
      </c>
      <c r="M243" s="2" t="s">
        <v>2415</v>
      </c>
      <c r="N243" s="2" t="s">
        <v>2414</v>
      </c>
    </row>
    <row r="244" spans="1:14" x14ac:dyDescent="0.35">
      <c r="A244" s="2" t="s">
        <v>2389</v>
      </c>
      <c r="B244" s="2">
        <v>46.333277404114199</v>
      </c>
      <c r="C244" s="2">
        <v>56.639098946133103</v>
      </c>
      <c r="D244" s="2">
        <v>43.137640081877301</v>
      </c>
      <c r="E244" s="2">
        <v>212.96524336216001</v>
      </c>
      <c r="F244" s="2">
        <v>167.859141287433</v>
      </c>
      <c r="G244" s="2">
        <v>421.26838527261401</v>
      </c>
      <c r="H244" s="2">
        <v>2.2116400515678998</v>
      </c>
      <c r="I244" s="3">
        <v>1.4046022875729701E-10</v>
      </c>
      <c r="J244" s="2" t="s">
        <v>2413</v>
      </c>
      <c r="K244" s="2" t="s">
        <v>2415</v>
      </c>
      <c r="L244" s="2" t="s">
        <v>2415</v>
      </c>
      <c r="M244" s="2" t="s">
        <v>2415</v>
      </c>
      <c r="N244" s="2" t="s">
        <v>2414</v>
      </c>
    </row>
    <row r="245" spans="1:14" x14ac:dyDescent="0.35">
      <c r="A245" s="2" t="s">
        <v>203</v>
      </c>
      <c r="B245" s="2">
        <v>0</v>
      </c>
      <c r="C245" s="2">
        <v>0</v>
      </c>
      <c r="D245" s="2">
        <v>6.3907614936114499</v>
      </c>
      <c r="E245" s="2">
        <v>37.925317311069499</v>
      </c>
      <c r="F245" s="2">
        <v>43.3184880741764</v>
      </c>
      <c r="G245" s="2">
        <v>36.632033501966497</v>
      </c>
      <c r="H245" s="2">
        <v>2.2095697174966</v>
      </c>
      <c r="I245" s="2">
        <v>1.1196383233114599E-4</v>
      </c>
      <c r="J245" s="2" t="s">
        <v>2413</v>
      </c>
      <c r="K245" s="2" t="s">
        <v>2415</v>
      </c>
      <c r="L245" s="2" t="s">
        <v>2415</v>
      </c>
      <c r="M245" s="2" t="s">
        <v>2415</v>
      </c>
      <c r="N245" s="2" t="s">
        <v>4132</v>
      </c>
    </row>
    <row r="246" spans="1:14" x14ac:dyDescent="0.35">
      <c r="A246" s="2" t="s">
        <v>485</v>
      </c>
      <c r="B246" s="2">
        <v>7.7222129006856903</v>
      </c>
      <c r="C246" s="2">
        <v>1.4711454271722899</v>
      </c>
      <c r="D246" s="2">
        <v>0</v>
      </c>
      <c r="E246" s="2">
        <v>37.925317311069499</v>
      </c>
      <c r="F246" s="2">
        <v>50.899223487157201</v>
      </c>
      <c r="G246" s="2">
        <v>31.7477623683709</v>
      </c>
      <c r="H246" s="2">
        <v>2.2047039260349601</v>
      </c>
      <c r="I246" s="3">
        <v>8.4398777455312003E-5</v>
      </c>
      <c r="J246" s="2" t="s">
        <v>2413</v>
      </c>
      <c r="K246" s="2" t="s">
        <v>2415</v>
      </c>
      <c r="L246" s="2" t="s">
        <v>2415</v>
      </c>
      <c r="M246" s="2" t="s">
        <v>2415</v>
      </c>
      <c r="N246" s="2" t="s">
        <v>4132</v>
      </c>
    </row>
    <row r="247" spans="1:14" x14ac:dyDescent="0.35">
      <c r="A247" s="2" t="s">
        <v>196</v>
      </c>
      <c r="B247" s="2">
        <v>23.166638702057099</v>
      </c>
      <c r="C247" s="2">
        <v>15.447026985309</v>
      </c>
      <c r="D247" s="2">
        <v>17.574594107431501</v>
      </c>
      <c r="E247" s="2">
        <v>88.978629075970801</v>
      </c>
      <c r="F247" s="2">
        <v>111.545106791004</v>
      </c>
      <c r="G247" s="2">
        <v>109.896100505899</v>
      </c>
      <c r="H247" s="2">
        <v>2.1986926960372002</v>
      </c>
      <c r="I247" s="3">
        <v>1.09097279974387E-9</v>
      </c>
      <c r="J247" s="2" t="s">
        <v>2413</v>
      </c>
      <c r="K247" s="2" t="s">
        <v>2415</v>
      </c>
      <c r="L247" s="2" t="s">
        <v>2415</v>
      </c>
      <c r="M247" s="2" t="s">
        <v>2415</v>
      </c>
      <c r="N247" s="2" t="s">
        <v>4132</v>
      </c>
    </row>
    <row r="248" spans="1:14" x14ac:dyDescent="0.35">
      <c r="A248" s="2" t="s">
        <v>1550</v>
      </c>
      <c r="B248" s="2">
        <v>181.04299133829801</v>
      </c>
      <c r="C248" s="2">
        <v>212.58051422639599</v>
      </c>
      <c r="D248" s="2">
        <v>317.94038430716898</v>
      </c>
      <c r="E248" s="2">
        <v>813.93565613756903</v>
      </c>
      <c r="F248" s="2">
        <v>1097.0407104785199</v>
      </c>
      <c r="G248" s="2">
        <v>1659.43111763908</v>
      </c>
      <c r="H248" s="2">
        <v>2.1954153659589402</v>
      </c>
      <c r="I248" s="3">
        <v>1.96053623175663E-16</v>
      </c>
      <c r="J248" s="2" t="s">
        <v>2413</v>
      </c>
      <c r="K248" s="2" t="s">
        <v>2415</v>
      </c>
      <c r="L248" s="2" t="s">
        <v>2415</v>
      </c>
      <c r="M248" s="2" t="s">
        <v>2415</v>
      </c>
      <c r="N248" s="2" t="s">
        <v>4132</v>
      </c>
    </row>
    <row r="249" spans="1:14" x14ac:dyDescent="0.35">
      <c r="A249" s="2" t="s">
        <v>731</v>
      </c>
      <c r="B249" s="2">
        <v>34.320946225269701</v>
      </c>
      <c r="C249" s="2">
        <v>25.745044975515</v>
      </c>
      <c r="D249" s="2">
        <v>30.356117094654401</v>
      </c>
      <c r="E249" s="2">
        <v>122.52794823576301</v>
      </c>
      <c r="F249" s="2">
        <v>231.753911196844</v>
      </c>
      <c r="G249" s="2">
        <v>134.31745617387699</v>
      </c>
      <c r="H249" s="2">
        <v>2.1939714947659299</v>
      </c>
      <c r="I249" s="3">
        <v>2.4645420455629699E-10</v>
      </c>
      <c r="J249" s="2" t="s">
        <v>2413</v>
      </c>
      <c r="K249" s="2" t="s">
        <v>2415</v>
      </c>
      <c r="L249" s="2" t="s">
        <v>2415</v>
      </c>
      <c r="M249" s="2" t="s">
        <v>2415</v>
      </c>
      <c r="N249" s="2" t="s">
        <v>4234</v>
      </c>
    </row>
    <row r="250" spans="1:14" x14ac:dyDescent="0.35">
      <c r="A250" s="2" t="s">
        <v>2038</v>
      </c>
      <c r="B250" s="2">
        <v>156.160305324977</v>
      </c>
      <c r="C250" s="2">
        <v>180.21531482860499</v>
      </c>
      <c r="D250" s="2">
        <v>186.92977368813499</v>
      </c>
      <c r="E250" s="2">
        <v>624.30906958222204</v>
      </c>
      <c r="F250" s="2">
        <v>689.84692258125801</v>
      </c>
      <c r="G250" s="2">
        <v>1296.7739859696101</v>
      </c>
      <c r="H250" s="2">
        <v>2.1913625717330998</v>
      </c>
      <c r="I250" s="3">
        <v>8.3285718594323305E-17</v>
      </c>
      <c r="J250" s="2" t="s">
        <v>2477</v>
      </c>
      <c r="K250" s="2" t="s">
        <v>2478</v>
      </c>
      <c r="L250" s="2" t="s">
        <v>2428</v>
      </c>
      <c r="M250" s="2" t="s">
        <v>2415</v>
      </c>
      <c r="N250" s="2" t="s">
        <v>2414</v>
      </c>
    </row>
    <row r="251" spans="1:14" x14ac:dyDescent="0.35">
      <c r="A251" s="2" t="s">
        <v>1948</v>
      </c>
      <c r="B251" s="2">
        <v>6.8641892450539501</v>
      </c>
      <c r="C251" s="2">
        <v>1.4711454271722899</v>
      </c>
      <c r="D251" s="2">
        <v>37.5457237749673</v>
      </c>
      <c r="E251" s="2">
        <v>390.92250151410099</v>
      </c>
      <c r="F251" s="2">
        <v>322.722736152614</v>
      </c>
      <c r="G251" s="2">
        <v>870.62132956340304</v>
      </c>
      <c r="H251" s="2">
        <v>2.1903718402937602</v>
      </c>
      <c r="I251" s="2">
        <v>1.4985051310351401E-4</v>
      </c>
      <c r="J251" s="2" t="s">
        <v>2592</v>
      </c>
      <c r="K251" s="2" t="s">
        <v>2671</v>
      </c>
      <c r="L251" s="2" t="s">
        <v>2594</v>
      </c>
      <c r="M251" s="2" t="s">
        <v>2415</v>
      </c>
      <c r="N251" s="2" t="s">
        <v>2414</v>
      </c>
    </row>
    <row r="252" spans="1:14" x14ac:dyDescent="0.35">
      <c r="A252" s="2" t="s">
        <v>383</v>
      </c>
      <c r="B252" s="2">
        <v>441.882182650348</v>
      </c>
      <c r="C252" s="2">
        <v>559.03526232546903</v>
      </c>
      <c r="D252" s="2">
        <v>389.03760592359703</v>
      </c>
      <c r="E252" s="2">
        <v>1543.2686813504499</v>
      </c>
      <c r="F252" s="2">
        <v>2152.9288572865598</v>
      </c>
      <c r="G252" s="2">
        <v>3067.32227189799</v>
      </c>
      <c r="H252" s="2">
        <v>2.18773142467044</v>
      </c>
      <c r="I252" s="3">
        <v>2.44436144997638E-21</v>
      </c>
      <c r="J252" s="2" t="s">
        <v>3459</v>
      </c>
      <c r="K252" s="2" t="s">
        <v>3460</v>
      </c>
      <c r="L252" s="2" t="s">
        <v>2832</v>
      </c>
      <c r="M252" s="2" t="s">
        <v>2415</v>
      </c>
      <c r="N252" s="2" t="s">
        <v>2414</v>
      </c>
    </row>
    <row r="253" spans="1:14" x14ac:dyDescent="0.35">
      <c r="A253" s="2" t="s">
        <v>1837</v>
      </c>
      <c r="B253" s="2">
        <v>105.536909642704</v>
      </c>
      <c r="C253" s="2">
        <v>100.03788904771601</v>
      </c>
      <c r="D253" s="2">
        <v>92.666041657365994</v>
      </c>
      <c r="E253" s="2">
        <v>373.41850890899201</v>
      </c>
      <c r="F253" s="2">
        <v>483.00114202706601</v>
      </c>
      <c r="G253" s="2">
        <v>582.44933268126704</v>
      </c>
      <c r="H253" s="2">
        <v>2.1799835632849902</v>
      </c>
      <c r="I253" s="3">
        <v>1.0403583400562399E-21</v>
      </c>
      <c r="J253" s="2" t="s">
        <v>3008</v>
      </c>
      <c r="K253" s="2" t="s">
        <v>2515</v>
      </c>
      <c r="L253" s="2" t="s">
        <v>2516</v>
      </c>
      <c r="M253" s="2" t="s">
        <v>3996</v>
      </c>
      <c r="N253" s="2" t="s">
        <v>2414</v>
      </c>
    </row>
    <row r="254" spans="1:14" x14ac:dyDescent="0.35">
      <c r="A254" s="2" t="s">
        <v>1532</v>
      </c>
      <c r="B254" s="2">
        <v>12.0123311788444</v>
      </c>
      <c r="C254" s="2">
        <v>20.596035980412001</v>
      </c>
      <c r="D254" s="2">
        <v>40.741104521773003</v>
      </c>
      <c r="E254" s="2">
        <v>122.52794823576301</v>
      </c>
      <c r="F254" s="2">
        <v>136.453237433656</v>
      </c>
      <c r="G254" s="2">
        <v>163.62308297544999</v>
      </c>
      <c r="H254" s="2">
        <v>2.1763671210403799</v>
      </c>
      <c r="I254" s="3">
        <v>4.1677376554998801E-8</v>
      </c>
      <c r="J254" s="2" t="s">
        <v>2413</v>
      </c>
      <c r="K254" s="2" t="s">
        <v>2636</v>
      </c>
      <c r="L254" s="2" t="s">
        <v>2415</v>
      </c>
      <c r="M254" s="2" t="s">
        <v>2415</v>
      </c>
      <c r="N254" s="2" t="s">
        <v>2414</v>
      </c>
    </row>
    <row r="255" spans="1:14" x14ac:dyDescent="0.35">
      <c r="A255" s="2" t="s">
        <v>2208</v>
      </c>
      <c r="B255" s="2">
        <v>96.956673086386999</v>
      </c>
      <c r="C255" s="2">
        <v>101.509034474888</v>
      </c>
      <c r="D255" s="2">
        <v>198.91245148865599</v>
      </c>
      <c r="E255" s="2">
        <v>745.37835176755902</v>
      </c>
      <c r="F255" s="2">
        <v>530.65147890866001</v>
      </c>
      <c r="G255" s="2">
        <v>702.11397545435705</v>
      </c>
      <c r="H255" s="2">
        <v>2.1734158785700002</v>
      </c>
      <c r="I255" s="3">
        <v>3.7574933287075899E-15</v>
      </c>
      <c r="J255" s="2" t="s">
        <v>2413</v>
      </c>
      <c r="K255" s="2" t="s">
        <v>2462</v>
      </c>
      <c r="L255" s="2" t="s">
        <v>2417</v>
      </c>
      <c r="M255" s="2" t="s">
        <v>2415</v>
      </c>
      <c r="N255" s="2" t="s">
        <v>2414</v>
      </c>
    </row>
    <row r="256" spans="1:14" x14ac:dyDescent="0.35">
      <c r="A256" s="2" t="s">
        <v>32</v>
      </c>
      <c r="B256" s="2">
        <v>1.71604731126349</v>
      </c>
      <c r="C256" s="2">
        <v>5.8845817086891499</v>
      </c>
      <c r="D256" s="2">
        <v>3.19538074680572</v>
      </c>
      <c r="E256" s="2">
        <v>35.007985210218003</v>
      </c>
      <c r="F256" s="2">
        <v>15.1614708259617</v>
      </c>
      <c r="G256" s="2">
        <v>63.495524736741899</v>
      </c>
      <c r="H256" s="2">
        <v>2.1704771416292901</v>
      </c>
      <c r="I256" s="3">
        <v>7.1655032156582794E-5</v>
      </c>
      <c r="J256" s="2" t="s">
        <v>3321</v>
      </c>
      <c r="K256" s="2" t="s">
        <v>3296</v>
      </c>
      <c r="L256" s="2" t="s">
        <v>3297</v>
      </c>
      <c r="M256" s="2" t="s">
        <v>3322</v>
      </c>
      <c r="N256" s="2" t="s">
        <v>2414</v>
      </c>
    </row>
    <row r="257" spans="1:14" x14ac:dyDescent="0.35">
      <c r="A257" s="2" t="s">
        <v>1234</v>
      </c>
      <c r="B257" s="2">
        <v>2.57407096689523</v>
      </c>
      <c r="C257" s="2">
        <v>1.4711454271722899</v>
      </c>
      <c r="D257" s="2">
        <v>7.9884518670143096</v>
      </c>
      <c r="E257" s="2">
        <v>51.053311764901302</v>
      </c>
      <c r="F257" s="2">
        <v>21.6592440370882</v>
      </c>
      <c r="G257" s="2">
        <v>45.179507985758597</v>
      </c>
      <c r="H257" s="2">
        <v>2.1678660733486299</v>
      </c>
      <c r="I257" s="3">
        <v>6.04509464285345E-5</v>
      </c>
      <c r="J257" s="2" t="s">
        <v>2413</v>
      </c>
      <c r="K257" s="2" t="s">
        <v>2415</v>
      </c>
      <c r="L257" s="2" t="s">
        <v>2415</v>
      </c>
      <c r="M257" s="2" t="s">
        <v>2415</v>
      </c>
      <c r="N257" s="2" t="s">
        <v>2414</v>
      </c>
    </row>
    <row r="258" spans="1:14" x14ac:dyDescent="0.35">
      <c r="A258" s="2" t="s">
        <v>1402</v>
      </c>
      <c r="B258" s="2">
        <v>326.90701279569402</v>
      </c>
      <c r="C258" s="2">
        <v>611.99649770367205</v>
      </c>
      <c r="D258" s="2">
        <v>777.27636666049204</v>
      </c>
      <c r="E258" s="2">
        <v>2406.79898320249</v>
      </c>
      <c r="F258" s="2">
        <v>2643.5107347266098</v>
      </c>
      <c r="G258" s="2">
        <v>3278.5669984259998</v>
      </c>
      <c r="H258" s="2">
        <v>2.1677233474506101</v>
      </c>
      <c r="I258" s="3">
        <v>2.65561243327504E-18</v>
      </c>
      <c r="J258" s="2" t="s">
        <v>2413</v>
      </c>
      <c r="K258" s="2" t="s">
        <v>2625</v>
      </c>
      <c r="L258" s="2" t="s">
        <v>2626</v>
      </c>
      <c r="M258" s="2" t="s">
        <v>2415</v>
      </c>
      <c r="N258" s="2" t="s">
        <v>2414</v>
      </c>
    </row>
    <row r="259" spans="1:14" x14ac:dyDescent="0.35">
      <c r="A259" s="2" t="s">
        <v>1067</v>
      </c>
      <c r="B259" s="2">
        <v>23.166638702057099</v>
      </c>
      <c r="C259" s="2">
        <v>95.624452766198701</v>
      </c>
      <c r="D259" s="2">
        <v>59.114543815905897</v>
      </c>
      <c r="E259" s="2">
        <v>259.64255697578398</v>
      </c>
      <c r="F259" s="2">
        <v>2356.52575123519</v>
      </c>
      <c r="G259" s="2">
        <v>538.49089247890697</v>
      </c>
      <c r="H259" s="2">
        <v>2.1655770919470698</v>
      </c>
      <c r="I259" s="2">
        <v>1.6094043750096001E-4</v>
      </c>
      <c r="J259" s="2" t="s">
        <v>2754</v>
      </c>
      <c r="K259" s="2" t="s">
        <v>2987</v>
      </c>
      <c r="L259" s="2" t="s">
        <v>2546</v>
      </c>
      <c r="M259" s="2" t="s">
        <v>2415</v>
      </c>
      <c r="N259" s="2" t="s">
        <v>2414</v>
      </c>
    </row>
    <row r="260" spans="1:14" x14ac:dyDescent="0.35">
      <c r="A260" s="2" t="s">
        <v>1089</v>
      </c>
      <c r="B260" s="2">
        <v>0</v>
      </c>
      <c r="C260" s="2">
        <v>0</v>
      </c>
      <c r="D260" s="2">
        <v>4.7930711202085803</v>
      </c>
      <c r="E260" s="2">
        <v>36.4666512606438</v>
      </c>
      <c r="F260" s="2">
        <v>17.3273952296705</v>
      </c>
      <c r="G260" s="2">
        <v>47.621643552556399</v>
      </c>
      <c r="H260" s="2">
        <v>2.16550995611379</v>
      </c>
      <c r="I260" s="2">
        <v>1.66717581189081E-4</v>
      </c>
      <c r="J260" s="2" t="s">
        <v>2413</v>
      </c>
      <c r="K260" s="2" t="s">
        <v>3348</v>
      </c>
      <c r="L260" s="2" t="s">
        <v>2415</v>
      </c>
      <c r="M260" s="2" t="s">
        <v>2415</v>
      </c>
      <c r="N260" s="2" t="s">
        <v>2414</v>
      </c>
    </row>
    <row r="261" spans="1:14" x14ac:dyDescent="0.35">
      <c r="A261" s="2" t="s">
        <v>1284</v>
      </c>
      <c r="B261" s="2">
        <v>190.48125155024701</v>
      </c>
      <c r="C261" s="2">
        <v>295.70023086163002</v>
      </c>
      <c r="D261" s="2">
        <v>354.68726289543503</v>
      </c>
      <c r="E261" s="2">
        <v>1530.1406868966101</v>
      </c>
      <c r="F261" s="2">
        <v>1086.2110884599699</v>
      </c>
      <c r="G261" s="2">
        <v>1398.1226119917201</v>
      </c>
      <c r="H261" s="2">
        <v>2.1635637164975101</v>
      </c>
      <c r="I261" s="3">
        <v>1.22118468448202E-21</v>
      </c>
      <c r="J261" s="2" t="s">
        <v>2413</v>
      </c>
      <c r="K261" s="2" t="s">
        <v>3382</v>
      </c>
      <c r="L261" s="2" t="s">
        <v>2415</v>
      </c>
      <c r="M261" s="2" t="s">
        <v>2415</v>
      </c>
      <c r="N261" s="2" t="s">
        <v>2414</v>
      </c>
    </row>
    <row r="262" spans="1:14" x14ac:dyDescent="0.35">
      <c r="A262" s="2" t="s">
        <v>1771</v>
      </c>
      <c r="B262" s="2">
        <v>205.06765369598699</v>
      </c>
      <c r="C262" s="2">
        <v>186.835469250881</v>
      </c>
      <c r="D262" s="2">
        <v>173.34940551420999</v>
      </c>
      <c r="E262" s="2">
        <v>714.74636470861799</v>
      </c>
      <c r="F262" s="2">
        <v>1129.52957653415</v>
      </c>
      <c r="G262" s="2">
        <v>813.23114374365502</v>
      </c>
      <c r="H262" s="2">
        <v>2.16042004263327</v>
      </c>
      <c r="I262" s="3">
        <v>2.05383981341763E-25</v>
      </c>
      <c r="J262" s="2" t="s">
        <v>2413</v>
      </c>
      <c r="K262" s="2" t="s">
        <v>2415</v>
      </c>
      <c r="L262" s="2" t="s">
        <v>2415</v>
      </c>
      <c r="M262" s="2" t="s">
        <v>2415</v>
      </c>
      <c r="N262" s="2" t="s">
        <v>4132</v>
      </c>
    </row>
    <row r="263" spans="1:14" x14ac:dyDescent="0.35">
      <c r="A263" s="2" t="s">
        <v>1612</v>
      </c>
      <c r="B263" s="2">
        <v>656.38809655828402</v>
      </c>
      <c r="C263" s="2">
        <v>739.98614986766097</v>
      </c>
      <c r="D263" s="2">
        <v>1021.72299379113</v>
      </c>
      <c r="E263" s="2">
        <v>3560.6038290892602</v>
      </c>
      <c r="F263" s="2">
        <v>2931.5786804198901</v>
      </c>
      <c r="G263" s="2">
        <v>7365.4808694620597</v>
      </c>
      <c r="H263" s="2">
        <v>2.1529681193851702</v>
      </c>
      <c r="I263" s="3">
        <v>1.1639188381091601E-7</v>
      </c>
      <c r="J263" s="2" t="s">
        <v>3339</v>
      </c>
      <c r="K263" s="2" t="s">
        <v>3155</v>
      </c>
      <c r="L263" s="2" t="s">
        <v>2578</v>
      </c>
      <c r="M263" s="2" t="s">
        <v>3340</v>
      </c>
      <c r="N263" s="2" t="s">
        <v>2414</v>
      </c>
    </row>
    <row r="264" spans="1:14" x14ac:dyDescent="0.35">
      <c r="A264" s="2" t="s">
        <v>89</v>
      </c>
      <c r="B264" s="2">
        <v>3.4320946225269702</v>
      </c>
      <c r="C264" s="2">
        <v>0.73557271358614396</v>
      </c>
      <c r="D264" s="2">
        <v>4.7930711202085803</v>
      </c>
      <c r="E264" s="2">
        <v>32.0906531093665</v>
      </c>
      <c r="F264" s="2">
        <v>30.3229416519235</v>
      </c>
      <c r="G264" s="2">
        <v>26.863491234775399</v>
      </c>
      <c r="H264" s="2">
        <v>2.1485863036285302</v>
      </c>
      <c r="I264" s="3">
        <v>7.9512908101787405E-5</v>
      </c>
      <c r="J264" s="2" t="s">
        <v>2413</v>
      </c>
      <c r="K264" s="2" t="s">
        <v>2415</v>
      </c>
      <c r="L264" s="2" t="s">
        <v>2415</v>
      </c>
      <c r="M264" s="2" t="s">
        <v>2415</v>
      </c>
      <c r="N264" s="2" t="s">
        <v>2414</v>
      </c>
    </row>
    <row r="265" spans="1:14" x14ac:dyDescent="0.35">
      <c r="A265" s="2" t="s">
        <v>1590</v>
      </c>
      <c r="B265" s="2">
        <v>13.7283784901079</v>
      </c>
      <c r="C265" s="2">
        <v>20.596035980412001</v>
      </c>
      <c r="D265" s="2">
        <v>24.7642007877444</v>
      </c>
      <c r="E265" s="2">
        <v>71.474636470861796</v>
      </c>
      <c r="F265" s="2">
        <v>120.208804405839</v>
      </c>
      <c r="G265" s="2">
        <v>134.31745617387699</v>
      </c>
      <c r="H265" s="2">
        <v>2.1391399323036899</v>
      </c>
      <c r="I265" s="3">
        <v>3.90894752662258E-8</v>
      </c>
      <c r="J265" s="2" t="s">
        <v>2413</v>
      </c>
      <c r="K265" s="2" t="s">
        <v>3981</v>
      </c>
      <c r="L265" s="2" t="s">
        <v>2555</v>
      </c>
      <c r="M265" s="2" t="s">
        <v>2415</v>
      </c>
      <c r="N265" s="2" t="s">
        <v>2414</v>
      </c>
    </row>
    <row r="266" spans="1:14" x14ac:dyDescent="0.35">
      <c r="A266" s="2" t="s">
        <v>2252</v>
      </c>
      <c r="B266" s="2">
        <v>1196.08497595065</v>
      </c>
      <c r="C266" s="2">
        <v>4466.3975168950701</v>
      </c>
      <c r="D266" s="2">
        <v>4920.0875048941098</v>
      </c>
      <c r="E266" s="2">
        <v>20520.513997389498</v>
      </c>
      <c r="F266" s="2">
        <v>20160.424349721699</v>
      </c>
      <c r="G266" s="2">
        <v>29477.7973590324</v>
      </c>
      <c r="H266" s="2">
        <v>2.1370580623748499</v>
      </c>
      <c r="I266" s="3">
        <v>6.6191277732169799E-6</v>
      </c>
      <c r="J266" s="2" t="s">
        <v>2413</v>
      </c>
      <c r="K266" s="2" t="s">
        <v>2915</v>
      </c>
      <c r="L266" s="2" t="s">
        <v>2415</v>
      </c>
      <c r="M266" s="2" t="s">
        <v>2415</v>
      </c>
      <c r="N266" s="2" t="s">
        <v>2414</v>
      </c>
    </row>
    <row r="267" spans="1:14" x14ac:dyDescent="0.35">
      <c r="A267" s="2" t="s">
        <v>1927</v>
      </c>
      <c r="B267" s="2">
        <v>22.308615046425299</v>
      </c>
      <c r="C267" s="2">
        <v>36.7786356793072</v>
      </c>
      <c r="D267" s="2">
        <v>51.126091948891599</v>
      </c>
      <c r="E267" s="2">
        <v>167.74659579896101</v>
      </c>
      <c r="F267" s="2">
        <v>136.453237433656</v>
      </c>
      <c r="G267" s="2">
        <v>284.50879353194</v>
      </c>
      <c r="H267" s="2">
        <v>2.1344626662258799</v>
      </c>
      <c r="I267" s="3">
        <v>7.3543572941780396E-9</v>
      </c>
      <c r="J267" s="2" t="s">
        <v>2413</v>
      </c>
      <c r="K267" s="2" t="s">
        <v>2415</v>
      </c>
      <c r="L267" s="2" t="s">
        <v>2415</v>
      </c>
      <c r="M267" s="2" t="s">
        <v>2415</v>
      </c>
      <c r="N267" s="2" t="s">
        <v>2414</v>
      </c>
    </row>
    <row r="268" spans="1:14" x14ac:dyDescent="0.35">
      <c r="A268" s="2" t="s">
        <v>1353</v>
      </c>
      <c r="B268" s="2">
        <v>14.5864021457396</v>
      </c>
      <c r="C268" s="2">
        <v>1.4711454271722899</v>
      </c>
      <c r="D268" s="2">
        <v>18.373439294132901</v>
      </c>
      <c r="E268" s="2">
        <v>88.978629075970801</v>
      </c>
      <c r="F268" s="2">
        <v>77.973278533517401</v>
      </c>
      <c r="G268" s="2">
        <v>80.5904737043262</v>
      </c>
      <c r="H268" s="2">
        <v>2.12806040567175</v>
      </c>
      <c r="I268" s="3">
        <v>1.9783948769664999E-5</v>
      </c>
      <c r="J268" s="2" t="s">
        <v>2413</v>
      </c>
      <c r="K268" s="2" t="s">
        <v>4260</v>
      </c>
      <c r="L268" s="2" t="s">
        <v>3906</v>
      </c>
      <c r="M268" s="2" t="s">
        <v>2415</v>
      </c>
      <c r="N268" s="2" t="s">
        <v>2414</v>
      </c>
    </row>
    <row r="269" spans="1:14" x14ac:dyDescent="0.35">
      <c r="A269" s="2" t="s">
        <v>2014</v>
      </c>
      <c r="B269" s="2">
        <v>3.4320946225269702</v>
      </c>
      <c r="C269" s="2">
        <v>0</v>
      </c>
      <c r="D269" s="2">
        <v>1.59769037340286</v>
      </c>
      <c r="E269" s="2">
        <v>11.669328403406</v>
      </c>
      <c r="F269" s="2">
        <v>25.9910928445058</v>
      </c>
      <c r="G269" s="2">
        <v>45.179507985758597</v>
      </c>
      <c r="H269" s="2">
        <v>2.1273976987555701</v>
      </c>
      <c r="I269" s="2">
        <v>2.00984270537067E-4</v>
      </c>
      <c r="J269" s="2" t="s">
        <v>2413</v>
      </c>
      <c r="K269" s="2" t="s">
        <v>2415</v>
      </c>
      <c r="L269" s="2" t="s">
        <v>2415</v>
      </c>
      <c r="M269" s="2" t="s">
        <v>2415</v>
      </c>
      <c r="N269" s="2" t="s">
        <v>4132</v>
      </c>
    </row>
    <row r="270" spans="1:14" x14ac:dyDescent="0.35">
      <c r="A270" s="2" t="s">
        <v>1490</v>
      </c>
      <c r="B270" s="2">
        <v>1951.14579290659</v>
      </c>
      <c r="C270" s="2">
        <v>5861.0433818543897</v>
      </c>
      <c r="D270" s="2">
        <v>3913.5425696503098</v>
      </c>
      <c r="E270" s="2">
        <v>18752.610744273501</v>
      </c>
      <c r="F270" s="2">
        <v>21254.216173594599</v>
      </c>
      <c r="G270" s="2">
        <v>22374.8460630011</v>
      </c>
      <c r="H270" s="2">
        <v>2.12557084041029</v>
      </c>
      <c r="I270" s="3">
        <v>1.21021716469472E-8</v>
      </c>
      <c r="J270" s="2" t="s">
        <v>2413</v>
      </c>
      <c r="K270" s="2" t="s">
        <v>2415</v>
      </c>
      <c r="L270" s="2" t="s">
        <v>2415</v>
      </c>
      <c r="M270" s="2" t="s">
        <v>2415</v>
      </c>
      <c r="N270" s="2" t="s">
        <v>2414</v>
      </c>
    </row>
    <row r="271" spans="1:14" x14ac:dyDescent="0.35">
      <c r="A271" s="2" t="s">
        <v>143</v>
      </c>
      <c r="B271" s="2">
        <v>74.648058039961697</v>
      </c>
      <c r="C271" s="2">
        <v>47.8122263830994</v>
      </c>
      <c r="D271" s="2">
        <v>51.126091948891599</v>
      </c>
      <c r="E271" s="2">
        <v>332.57585949707101</v>
      </c>
      <c r="F271" s="2">
        <v>218.758364774591</v>
      </c>
      <c r="G271" s="2">
        <v>283.28772574854099</v>
      </c>
      <c r="H271" s="2">
        <v>2.1213632725273501</v>
      </c>
      <c r="I271" s="3">
        <v>5.7118837537205102E-14</v>
      </c>
      <c r="J271" s="2" t="s">
        <v>2413</v>
      </c>
      <c r="K271" s="2" t="s">
        <v>3760</v>
      </c>
      <c r="L271" s="2" t="s">
        <v>2415</v>
      </c>
      <c r="M271" s="2" t="s">
        <v>2415</v>
      </c>
      <c r="N271" s="2" t="s">
        <v>2414</v>
      </c>
    </row>
    <row r="272" spans="1:14" x14ac:dyDescent="0.35">
      <c r="A272" s="2" t="s">
        <v>1832</v>
      </c>
      <c r="B272" s="2">
        <v>3794.1806052035699</v>
      </c>
      <c r="C272" s="2">
        <v>2568.6199158428099</v>
      </c>
      <c r="D272" s="2">
        <v>3412.6666375885102</v>
      </c>
      <c r="E272" s="2">
        <v>10181.4890319717</v>
      </c>
      <c r="F272" s="2">
        <v>15052.0916435744</v>
      </c>
      <c r="G272" s="2">
        <v>19473.589009645399</v>
      </c>
      <c r="H272" s="2">
        <v>2.11677794995098</v>
      </c>
      <c r="I272" s="3">
        <v>1.93053532700661E-23</v>
      </c>
      <c r="J272" s="2" t="s">
        <v>3945</v>
      </c>
      <c r="K272" s="2" t="s">
        <v>3973</v>
      </c>
      <c r="L272" s="2" t="s">
        <v>2415</v>
      </c>
      <c r="M272" s="2" t="s">
        <v>4127</v>
      </c>
      <c r="N272" s="2" t="s">
        <v>2414</v>
      </c>
    </row>
    <row r="273" spans="1:14" x14ac:dyDescent="0.35">
      <c r="A273" s="2" t="s">
        <v>1388</v>
      </c>
      <c r="B273" s="2">
        <v>29.172804291479299</v>
      </c>
      <c r="C273" s="2">
        <v>47.8122263830994</v>
      </c>
      <c r="D273" s="2">
        <v>47.930711202085803</v>
      </c>
      <c r="E273" s="2">
        <v>205.671913110031</v>
      </c>
      <c r="F273" s="2">
        <v>230.670948994989</v>
      </c>
      <c r="G273" s="2">
        <v>172.17055745924199</v>
      </c>
      <c r="H273" s="2">
        <v>2.1144893598245802</v>
      </c>
      <c r="I273" s="3">
        <v>1.8499479505157199E-12</v>
      </c>
      <c r="J273" s="2" t="s">
        <v>3866</v>
      </c>
      <c r="K273" s="2" t="s">
        <v>2755</v>
      </c>
      <c r="L273" s="2" t="s">
        <v>2756</v>
      </c>
      <c r="M273" s="2" t="s">
        <v>2415</v>
      </c>
      <c r="N273" s="2" t="s">
        <v>2414</v>
      </c>
    </row>
    <row r="274" spans="1:14" x14ac:dyDescent="0.35">
      <c r="A274" s="2" t="s">
        <v>230</v>
      </c>
      <c r="B274" s="2">
        <v>294.302113881688</v>
      </c>
      <c r="C274" s="2">
        <v>491.36257267554402</v>
      </c>
      <c r="D274" s="2">
        <v>442.56023343259301</v>
      </c>
      <c r="E274" s="2">
        <v>1121.7141927774001</v>
      </c>
      <c r="F274" s="2">
        <v>1722.9928631503601</v>
      </c>
      <c r="G274" s="2">
        <v>3066.10120411459</v>
      </c>
      <c r="H274" s="2">
        <v>2.1132129394652601</v>
      </c>
      <c r="I274" s="3">
        <v>3.2235467185978299E-13</v>
      </c>
      <c r="J274" s="2" t="s">
        <v>3317</v>
      </c>
      <c r="K274" s="2" t="s">
        <v>2427</v>
      </c>
      <c r="L274" s="2" t="s">
        <v>2428</v>
      </c>
      <c r="M274" s="2" t="s">
        <v>3320</v>
      </c>
      <c r="N274" s="2" t="s">
        <v>2414</v>
      </c>
    </row>
    <row r="275" spans="1:14" x14ac:dyDescent="0.35">
      <c r="A275" s="2" t="s">
        <v>483</v>
      </c>
      <c r="B275" s="2">
        <v>1.71604731126349</v>
      </c>
      <c r="C275" s="2">
        <v>2.2067181407584302</v>
      </c>
      <c r="D275" s="2">
        <v>31.9538074680572</v>
      </c>
      <c r="E275" s="2">
        <v>355.91451630388298</v>
      </c>
      <c r="F275" s="2">
        <v>384.45158165831498</v>
      </c>
      <c r="G275" s="2">
        <v>610.53389169944103</v>
      </c>
      <c r="H275" s="2">
        <v>2.1103249911414999</v>
      </c>
      <c r="I275" s="2">
        <v>2.5657528169543801E-4</v>
      </c>
      <c r="J275" s="2" t="s">
        <v>2413</v>
      </c>
      <c r="K275" s="2" t="s">
        <v>2415</v>
      </c>
      <c r="L275" s="2" t="s">
        <v>2415</v>
      </c>
      <c r="M275" s="2" t="s">
        <v>2415</v>
      </c>
      <c r="N275" s="2" t="s">
        <v>4132</v>
      </c>
    </row>
    <row r="276" spans="1:14" x14ac:dyDescent="0.35">
      <c r="A276" s="2" t="s">
        <v>1859</v>
      </c>
      <c r="B276" s="2">
        <v>80.654223629383907</v>
      </c>
      <c r="C276" s="2">
        <v>98.566743620543306</v>
      </c>
      <c r="D276" s="2">
        <v>123.821003938722</v>
      </c>
      <c r="E276" s="2">
        <v>586.38375227115205</v>
      </c>
      <c r="F276" s="2">
        <v>424.52118312692801</v>
      </c>
      <c r="G276" s="2">
        <v>395.62596182123798</v>
      </c>
      <c r="H276" s="2">
        <v>2.10643481208418</v>
      </c>
      <c r="I276" s="3">
        <v>1.10606597826396E-17</v>
      </c>
      <c r="J276" s="2" t="s">
        <v>2413</v>
      </c>
      <c r="K276" s="2" t="s">
        <v>2604</v>
      </c>
      <c r="L276" s="2" t="s">
        <v>2459</v>
      </c>
      <c r="M276" s="2" t="s">
        <v>2415</v>
      </c>
      <c r="N276" s="2" t="s">
        <v>2414</v>
      </c>
    </row>
    <row r="277" spans="1:14" x14ac:dyDescent="0.35">
      <c r="A277" s="2" t="s">
        <v>201</v>
      </c>
      <c r="B277" s="2">
        <v>0</v>
      </c>
      <c r="C277" s="2">
        <v>0</v>
      </c>
      <c r="D277" s="2">
        <v>0</v>
      </c>
      <c r="E277" s="2">
        <v>29.173321008515</v>
      </c>
      <c r="F277" s="2">
        <v>4.3318488074176402</v>
      </c>
      <c r="G277" s="2">
        <v>24.4213556679776</v>
      </c>
      <c r="H277" s="2">
        <v>2.1055065906104402</v>
      </c>
      <c r="I277" s="2">
        <v>2.43434931959211E-4</v>
      </c>
      <c r="J277" s="2" t="s">
        <v>2413</v>
      </c>
      <c r="K277" s="2" t="s">
        <v>2415</v>
      </c>
      <c r="L277" s="2" t="s">
        <v>2415</v>
      </c>
      <c r="M277" s="2" t="s">
        <v>2415</v>
      </c>
      <c r="N277" s="2" t="s">
        <v>4132</v>
      </c>
    </row>
    <row r="278" spans="1:14" x14ac:dyDescent="0.35">
      <c r="A278" s="2" t="s">
        <v>145</v>
      </c>
      <c r="B278" s="2">
        <v>13.7283784901079</v>
      </c>
      <c r="C278" s="2">
        <v>4.4134362815168604</v>
      </c>
      <c r="D278" s="2">
        <v>9.5861422404171694</v>
      </c>
      <c r="E278" s="2">
        <v>11.669328403406</v>
      </c>
      <c r="F278" s="2">
        <v>253.413155233932</v>
      </c>
      <c r="G278" s="2">
        <v>36.632033501966497</v>
      </c>
      <c r="H278" s="2">
        <v>2.1040394746715099</v>
      </c>
      <c r="I278" s="2">
        <v>1.64142608644267E-4</v>
      </c>
      <c r="J278" s="2" t="s">
        <v>3224</v>
      </c>
      <c r="K278" s="2" t="s">
        <v>3225</v>
      </c>
      <c r="L278" s="2" t="s">
        <v>2467</v>
      </c>
      <c r="M278" s="2" t="s">
        <v>2415</v>
      </c>
      <c r="N278" s="2" t="s">
        <v>2414</v>
      </c>
    </row>
    <row r="279" spans="1:14" x14ac:dyDescent="0.35">
      <c r="A279" s="2" t="s">
        <v>533</v>
      </c>
      <c r="B279" s="2">
        <v>1342.8070210636799</v>
      </c>
      <c r="C279" s="2">
        <v>1774.20138516978</v>
      </c>
      <c r="D279" s="2">
        <v>1910.8376865898199</v>
      </c>
      <c r="E279" s="2">
        <v>6523.1545775039604</v>
      </c>
      <c r="F279" s="2">
        <v>6587.6590738803698</v>
      </c>
      <c r="G279" s="2">
        <v>9208.0721546109708</v>
      </c>
      <c r="H279" s="2">
        <v>2.0985766592356501</v>
      </c>
      <c r="I279" s="3">
        <v>1.5742519416654501E-32</v>
      </c>
      <c r="J279" s="2" t="s">
        <v>2413</v>
      </c>
      <c r="K279" s="2" t="s">
        <v>2971</v>
      </c>
      <c r="L279" s="2" t="s">
        <v>2415</v>
      </c>
      <c r="M279" s="2" t="s">
        <v>2415</v>
      </c>
      <c r="N279" s="2" t="s">
        <v>2414</v>
      </c>
    </row>
    <row r="280" spans="1:14" x14ac:dyDescent="0.35">
      <c r="A280" s="2" t="s">
        <v>426</v>
      </c>
      <c r="B280" s="2">
        <v>29.172804291479299</v>
      </c>
      <c r="C280" s="2">
        <v>36.7786356793072</v>
      </c>
      <c r="D280" s="2">
        <v>19.1722844808343</v>
      </c>
      <c r="E280" s="2">
        <v>172.12259395023901</v>
      </c>
      <c r="F280" s="2">
        <v>112.628068992859</v>
      </c>
      <c r="G280" s="2">
        <v>146.52813400786599</v>
      </c>
      <c r="H280" s="2">
        <v>2.0976526047456199</v>
      </c>
      <c r="I280" s="3">
        <v>1.7612683716293E-9</v>
      </c>
      <c r="J280" s="2" t="s">
        <v>2413</v>
      </c>
      <c r="K280" s="2" t="s">
        <v>2502</v>
      </c>
      <c r="L280" s="2" t="s">
        <v>2503</v>
      </c>
      <c r="M280" s="2" t="s">
        <v>2415</v>
      </c>
      <c r="N280" s="2" t="s">
        <v>2414</v>
      </c>
    </row>
    <row r="281" spans="1:14" x14ac:dyDescent="0.35">
      <c r="A281" s="2" t="s">
        <v>1657</v>
      </c>
      <c r="B281" s="2">
        <v>0</v>
      </c>
      <c r="C281" s="2">
        <v>0</v>
      </c>
      <c r="D281" s="2">
        <v>4.7930711202085803</v>
      </c>
      <c r="E281" s="2">
        <v>18.962658655534799</v>
      </c>
      <c r="F281" s="2">
        <v>61.728845505701301</v>
      </c>
      <c r="G281" s="2">
        <v>21.979220101179902</v>
      </c>
      <c r="H281" s="2">
        <v>2.0943633639565098</v>
      </c>
      <c r="I281" s="2">
        <v>2.8157098463499098E-4</v>
      </c>
      <c r="J281" s="2" t="s">
        <v>2413</v>
      </c>
      <c r="K281" s="2" t="s">
        <v>2972</v>
      </c>
      <c r="L281" s="2" t="s">
        <v>2415</v>
      </c>
      <c r="M281" s="2" t="s">
        <v>4402</v>
      </c>
      <c r="N281" s="2" t="s">
        <v>2414</v>
      </c>
    </row>
    <row r="282" spans="1:14" x14ac:dyDescent="0.35">
      <c r="A282" s="2" t="s">
        <v>983</v>
      </c>
      <c r="B282" s="2">
        <v>16.3024494570031</v>
      </c>
      <c r="C282" s="2">
        <v>19.860463266825899</v>
      </c>
      <c r="D282" s="2">
        <v>32.752652654758698</v>
      </c>
      <c r="E282" s="2">
        <v>166.28792974853599</v>
      </c>
      <c r="F282" s="2">
        <v>97.466598166896802</v>
      </c>
      <c r="G282" s="2">
        <v>101.348626022107</v>
      </c>
      <c r="H282" s="2">
        <v>2.0931211762175201</v>
      </c>
      <c r="I282" s="3">
        <v>5.2291650387986099E-8</v>
      </c>
      <c r="J282" s="2" t="s">
        <v>2413</v>
      </c>
      <c r="K282" s="2" t="s">
        <v>3603</v>
      </c>
      <c r="L282" s="2" t="s">
        <v>2814</v>
      </c>
      <c r="M282" s="2" t="s">
        <v>2415</v>
      </c>
      <c r="N282" s="2" t="s">
        <v>2414</v>
      </c>
    </row>
    <row r="283" spans="1:14" x14ac:dyDescent="0.35">
      <c r="A283" s="2" t="s">
        <v>608</v>
      </c>
      <c r="B283" s="2">
        <v>5.1481419337904599</v>
      </c>
      <c r="C283" s="2">
        <v>2.9422908543445798</v>
      </c>
      <c r="D283" s="2">
        <v>11.9826778005215</v>
      </c>
      <c r="E283" s="2">
        <v>26.2559889076635</v>
      </c>
      <c r="F283" s="2">
        <v>51.982185689011601</v>
      </c>
      <c r="G283" s="2">
        <v>74.485134787331802</v>
      </c>
      <c r="H283" s="2">
        <v>2.0920346570770998</v>
      </c>
      <c r="I283" s="3">
        <v>5.25259590768592E-5</v>
      </c>
      <c r="J283" s="2" t="s">
        <v>2413</v>
      </c>
      <c r="K283" s="2" t="s">
        <v>2415</v>
      </c>
      <c r="L283" s="2" t="s">
        <v>2415</v>
      </c>
      <c r="M283" s="2" t="s">
        <v>2415</v>
      </c>
      <c r="N283" s="2" t="s">
        <v>4132</v>
      </c>
    </row>
    <row r="284" spans="1:14" x14ac:dyDescent="0.35">
      <c r="A284" s="2" t="s">
        <v>1196</v>
      </c>
      <c r="B284" s="2">
        <v>6.8641892450539501</v>
      </c>
      <c r="C284" s="2">
        <v>45.605508242340903</v>
      </c>
      <c r="D284" s="2">
        <v>34.350343028161497</v>
      </c>
      <c r="E284" s="2">
        <v>107.94128773150599</v>
      </c>
      <c r="F284" s="2">
        <v>205.762818352338</v>
      </c>
      <c r="G284" s="2">
        <v>201.47618426081601</v>
      </c>
      <c r="H284" s="2">
        <v>2.0832199368873301</v>
      </c>
      <c r="I284" s="3">
        <v>3.5719512623549901E-6</v>
      </c>
      <c r="J284" s="2" t="s">
        <v>2413</v>
      </c>
      <c r="K284" s="2" t="s">
        <v>2415</v>
      </c>
      <c r="L284" s="2" t="s">
        <v>2415</v>
      </c>
      <c r="M284" s="2" t="s">
        <v>2415</v>
      </c>
      <c r="N284" s="2" t="s">
        <v>2414</v>
      </c>
    </row>
    <row r="285" spans="1:14" x14ac:dyDescent="0.35">
      <c r="A285" s="2" t="s">
        <v>1267</v>
      </c>
      <c r="B285" s="2">
        <v>0</v>
      </c>
      <c r="C285" s="2">
        <v>0</v>
      </c>
      <c r="D285" s="2">
        <v>1.59769037340286</v>
      </c>
      <c r="E285" s="2">
        <v>39.383983361495297</v>
      </c>
      <c r="F285" s="2">
        <v>23.825168440797</v>
      </c>
      <c r="G285" s="2">
        <v>4.8842711335955302</v>
      </c>
      <c r="H285" s="2">
        <v>2.0787053505491402</v>
      </c>
      <c r="I285" s="2">
        <v>3.1821129028329002E-4</v>
      </c>
      <c r="J285" s="2" t="s">
        <v>2643</v>
      </c>
      <c r="K285" s="2" t="s">
        <v>3751</v>
      </c>
      <c r="L285" s="2" t="s">
        <v>2417</v>
      </c>
      <c r="M285" s="2" t="s">
        <v>2415</v>
      </c>
      <c r="N285" s="2" t="s">
        <v>2414</v>
      </c>
    </row>
    <row r="286" spans="1:14" x14ac:dyDescent="0.35">
      <c r="A286" s="2" t="s">
        <v>922</v>
      </c>
      <c r="B286" s="2">
        <v>152.72821070245001</v>
      </c>
      <c r="C286" s="2">
        <v>98.566743620543306</v>
      </c>
      <c r="D286" s="2">
        <v>148.585204726466</v>
      </c>
      <c r="E286" s="2">
        <v>444.89314537985399</v>
      </c>
      <c r="F286" s="2">
        <v>655.19213212191698</v>
      </c>
      <c r="G286" s="2">
        <v>709.44038215475098</v>
      </c>
      <c r="H286" s="2">
        <v>2.0764450330597901</v>
      </c>
      <c r="I286" s="3">
        <v>3.84402288635747E-17</v>
      </c>
      <c r="J286" s="2" t="s">
        <v>2413</v>
      </c>
      <c r="K286" s="2" t="s">
        <v>4384</v>
      </c>
      <c r="L286" s="2" t="s">
        <v>2415</v>
      </c>
      <c r="M286" s="2" t="s">
        <v>2415</v>
      </c>
      <c r="N286" s="2" t="s">
        <v>2414</v>
      </c>
    </row>
    <row r="287" spans="1:14" x14ac:dyDescent="0.35">
      <c r="A287" s="2" t="s">
        <v>1016</v>
      </c>
      <c r="B287" s="2">
        <v>377.530408477967</v>
      </c>
      <c r="C287" s="2">
        <v>578.89572559229498</v>
      </c>
      <c r="D287" s="2">
        <v>487.29556388787302</v>
      </c>
      <c r="E287" s="2">
        <v>2202.5857361428798</v>
      </c>
      <c r="F287" s="2">
        <v>2059.79410792709</v>
      </c>
      <c r="G287" s="2">
        <v>2015.9829103915499</v>
      </c>
      <c r="H287" s="2">
        <v>2.0732008607677099</v>
      </c>
      <c r="I287" s="3">
        <v>8.53841574367984E-35</v>
      </c>
      <c r="J287" s="2" t="s">
        <v>2413</v>
      </c>
      <c r="K287" s="2" t="s">
        <v>4173</v>
      </c>
      <c r="L287" s="2" t="s">
        <v>4174</v>
      </c>
      <c r="M287" s="2" t="s">
        <v>2415</v>
      </c>
      <c r="N287" s="2" t="s">
        <v>2414</v>
      </c>
    </row>
    <row r="288" spans="1:14" x14ac:dyDescent="0.35">
      <c r="A288" s="2" t="s">
        <v>1156</v>
      </c>
      <c r="B288" s="2">
        <v>161.30844725876801</v>
      </c>
      <c r="C288" s="2">
        <v>257.45044975514998</v>
      </c>
      <c r="D288" s="2">
        <v>167.75748920730001</v>
      </c>
      <c r="E288" s="2">
        <v>794.972997482035</v>
      </c>
      <c r="F288" s="2">
        <v>903.19047634657704</v>
      </c>
      <c r="G288" s="2">
        <v>892.60054966458301</v>
      </c>
      <c r="H288" s="2">
        <v>2.0687972994728399</v>
      </c>
      <c r="I288" s="3">
        <v>4.5047345523541502E-23</v>
      </c>
      <c r="J288" s="2" t="s">
        <v>2757</v>
      </c>
      <c r="K288" s="2" t="s">
        <v>2787</v>
      </c>
      <c r="L288" s="2" t="s">
        <v>2428</v>
      </c>
      <c r="M288" s="2" t="s">
        <v>2415</v>
      </c>
      <c r="N288" s="2" t="s">
        <v>2414</v>
      </c>
    </row>
    <row r="289" spans="1:14" x14ac:dyDescent="0.35">
      <c r="A289" s="2" t="s">
        <v>624</v>
      </c>
      <c r="B289" s="2">
        <v>18.876520423898398</v>
      </c>
      <c r="C289" s="2">
        <v>34.571917538548803</v>
      </c>
      <c r="D289" s="2">
        <v>43.9364852685787</v>
      </c>
      <c r="E289" s="2">
        <v>110.85861983235699</v>
      </c>
      <c r="F289" s="2">
        <v>308.64422752850697</v>
      </c>
      <c r="G289" s="2">
        <v>107.45396493910199</v>
      </c>
      <c r="H289" s="2">
        <v>2.0458939719987002</v>
      </c>
      <c r="I289" s="3">
        <v>1.2964776448163901E-6</v>
      </c>
      <c r="J289" s="2" t="s">
        <v>3077</v>
      </c>
      <c r="K289" s="2" t="s">
        <v>3078</v>
      </c>
      <c r="L289" s="2" t="s">
        <v>3079</v>
      </c>
      <c r="M289" s="2" t="s">
        <v>2415</v>
      </c>
      <c r="N289" s="2" t="s">
        <v>2414</v>
      </c>
    </row>
    <row r="290" spans="1:14" x14ac:dyDescent="0.35">
      <c r="A290" s="2" t="s">
        <v>940</v>
      </c>
      <c r="B290" s="2">
        <v>2.57407096689523</v>
      </c>
      <c r="C290" s="2">
        <v>7.3557271358614402</v>
      </c>
      <c r="D290" s="2">
        <v>6.3907614936114499</v>
      </c>
      <c r="E290" s="2">
        <v>30.631987058940801</v>
      </c>
      <c r="F290" s="2">
        <v>35.737752661195501</v>
      </c>
      <c r="G290" s="2">
        <v>47.621643552556399</v>
      </c>
      <c r="H290" s="2">
        <v>2.03813578820519</v>
      </c>
      <c r="I290" s="3">
        <v>6.0537255808647397E-5</v>
      </c>
      <c r="J290" s="2" t="s">
        <v>2715</v>
      </c>
      <c r="K290" s="2" t="s">
        <v>2945</v>
      </c>
      <c r="L290" s="2" t="s">
        <v>2415</v>
      </c>
      <c r="M290" s="2" t="s">
        <v>2415</v>
      </c>
      <c r="N290" s="2" t="s">
        <v>2414</v>
      </c>
    </row>
    <row r="291" spans="1:14" x14ac:dyDescent="0.35">
      <c r="A291" s="2" t="s">
        <v>1364</v>
      </c>
      <c r="B291" s="2">
        <v>2320.95398848387</v>
      </c>
      <c r="C291" s="2">
        <v>2503.1539443336501</v>
      </c>
      <c r="D291" s="2">
        <v>2842.29117428369</v>
      </c>
      <c r="E291" s="2">
        <v>6289.7680094358402</v>
      </c>
      <c r="F291" s="2">
        <v>11411.1727209399</v>
      </c>
      <c r="G291" s="2">
        <v>15938.597776705599</v>
      </c>
      <c r="H291" s="2">
        <v>2.0343513442156902</v>
      </c>
      <c r="I291" s="3">
        <v>6.22622455890117E-17</v>
      </c>
      <c r="J291" s="2" t="s">
        <v>3945</v>
      </c>
      <c r="K291" s="2" t="s">
        <v>3946</v>
      </c>
      <c r="L291" s="2" t="s">
        <v>2415</v>
      </c>
      <c r="M291" s="2" t="s">
        <v>2415</v>
      </c>
      <c r="N291" s="2" t="s">
        <v>2414</v>
      </c>
    </row>
    <row r="292" spans="1:14" x14ac:dyDescent="0.35">
      <c r="A292" s="2" t="s">
        <v>396</v>
      </c>
      <c r="B292" s="2">
        <v>15.4444258013714</v>
      </c>
      <c r="C292" s="2">
        <v>20.596035980412001</v>
      </c>
      <c r="D292" s="2">
        <v>28.758426721251499</v>
      </c>
      <c r="E292" s="2">
        <v>100.647957479377</v>
      </c>
      <c r="F292" s="2">
        <v>100.71548477246</v>
      </c>
      <c r="G292" s="2">
        <v>113.55930385609599</v>
      </c>
      <c r="H292" s="2">
        <v>2.0246139588575902</v>
      </c>
      <c r="I292" s="3">
        <v>2.3265672757558699E-8</v>
      </c>
      <c r="J292" s="2" t="s">
        <v>2413</v>
      </c>
      <c r="K292" s="2" t="s">
        <v>2415</v>
      </c>
      <c r="L292" s="2" t="s">
        <v>2415</v>
      </c>
      <c r="M292" s="2" t="s">
        <v>2415</v>
      </c>
      <c r="N292" s="2" t="s">
        <v>4132</v>
      </c>
    </row>
    <row r="293" spans="1:14" x14ac:dyDescent="0.35">
      <c r="A293" s="2" t="s">
        <v>937</v>
      </c>
      <c r="B293" s="2">
        <v>797.96199973752198</v>
      </c>
      <c r="C293" s="2">
        <v>872.38923831316697</v>
      </c>
      <c r="D293" s="2">
        <v>940.24078474758403</v>
      </c>
      <c r="E293" s="2">
        <v>3678.7557791737499</v>
      </c>
      <c r="F293" s="2">
        <v>3194.7384954705099</v>
      </c>
      <c r="G293" s="2">
        <v>3937.9436014613898</v>
      </c>
      <c r="H293" s="2">
        <v>2.0224408265703402</v>
      </c>
      <c r="I293" s="3">
        <v>9.4159079036129307E-53</v>
      </c>
      <c r="J293" s="2" t="s">
        <v>3470</v>
      </c>
      <c r="K293" s="2" t="s">
        <v>2478</v>
      </c>
      <c r="L293" s="2" t="s">
        <v>2428</v>
      </c>
      <c r="M293" s="2" t="s">
        <v>2415</v>
      </c>
      <c r="N293" s="2" t="s">
        <v>2414</v>
      </c>
    </row>
    <row r="294" spans="1:14" x14ac:dyDescent="0.35">
      <c r="A294" s="2" t="s">
        <v>1226</v>
      </c>
      <c r="B294" s="2">
        <v>31.746875258374502</v>
      </c>
      <c r="C294" s="2">
        <v>22.802754121170501</v>
      </c>
      <c r="D294" s="2">
        <v>7.1896066803128802</v>
      </c>
      <c r="E294" s="2">
        <v>102.106623529803</v>
      </c>
      <c r="F294" s="2">
        <v>106.130295781732</v>
      </c>
      <c r="G294" s="2">
        <v>122.106778339888</v>
      </c>
      <c r="H294" s="2">
        <v>2.02184922469104</v>
      </c>
      <c r="I294" s="3">
        <v>2.2292459060700399E-6</v>
      </c>
      <c r="J294" s="2" t="s">
        <v>3955</v>
      </c>
      <c r="K294" s="2" t="s">
        <v>2429</v>
      </c>
      <c r="L294" s="2" t="s">
        <v>2430</v>
      </c>
      <c r="M294" s="2" t="s">
        <v>2415</v>
      </c>
      <c r="N294" s="2" t="s">
        <v>2414</v>
      </c>
    </row>
    <row r="295" spans="1:14" x14ac:dyDescent="0.35">
      <c r="A295" s="2" t="s">
        <v>2391</v>
      </c>
      <c r="B295" s="2">
        <v>13.7283784901079</v>
      </c>
      <c r="C295" s="2">
        <v>4.4134362815168604</v>
      </c>
      <c r="D295" s="2">
        <v>14.379213360625799</v>
      </c>
      <c r="E295" s="2">
        <v>59.805308067455798</v>
      </c>
      <c r="F295" s="2">
        <v>58.479958900138101</v>
      </c>
      <c r="G295" s="2">
        <v>68.379795870337404</v>
      </c>
      <c r="H295" s="2">
        <v>2.02119739592026</v>
      </c>
      <c r="I295" s="3">
        <v>1.08895218418407E-5</v>
      </c>
      <c r="J295" s="2" t="s">
        <v>2413</v>
      </c>
      <c r="K295" s="2" t="s">
        <v>2415</v>
      </c>
      <c r="L295" s="2" t="s">
        <v>2415</v>
      </c>
      <c r="M295" s="2" t="s">
        <v>2415</v>
      </c>
      <c r="N295" s="2" t="s">
        <v>4132</v>
      </c>
    </row>
    <row r="296" spans="1:14" x14ac:dyDescent="0.35">
      <c r="A296" s="2" t="s">
        <v>388</v>
      </c>
      <c r="B296" s="2">
        <v>1.71604731126349</v>
      </c>
      <c r="C296" s="2">
        <v>4.4134362815168604</v>
      </c>
      <c r="D296" s="2">
        <v>12.7815229872229</v>
      </c>
      <c r="E296" s="2">
        <v>20.421324705960501</v>
      </c>
      <c r="F296" s="2">
        <v>70.392543120536601</v>
      </c>
      <c r="G296" s="2">
        <v>63.495524736741899</v>
      </c>
      <c r="H296" s="2">
        <v>2.0206816516588701</v>
      </c>
      <c r="I296" s="2">
        <v>1.7899073957712501E-4</v>
      </c>
      <c r="J296" s="2" t="s">
        <v>2658</v>
      </c>
      <c r="K296" s="2" t="s">
        <v>2659</v>
      </c>
      <c r="L296" s="2" t="s">
        <v>2415</v>
      </c>
      <c r="M296" s="2" t="s">
        <v>2415</v>
      </c>
      <c r="N296" s="2" t="s">
        <v>2414</v>
      </c>
    </row>
    <row r="297" spans="1:14" x14ac:dyDescent="0.35">
      <c r="A297" s="2" t="s">
        <v>1991</v>
      </c>
      <c r="B297" s="2">
        <v>12.0123311788444</v>
      </c>
      <c r="C297" s="2">
        <v>26.480617689101202</v>
      </c>
      <c r="D297" s="2">
        <v>12.7815229872229</v>
      </c>
      <c r="E297" s="2">
        <v>110.85861983235699</v>
      </c>
      <c r="F297" s="2">
        <v>41.152563670467501</v>
      </c>
      <c r="G297" s="2">
        <v>146.52813400786599</v>
      </c>
      <c r="H297" s="2">
        <v>2.0196381143126998</v>
      </c>
      <c r="I297" s="3">
        <v>1.2429486601562899E-5</v>
      </c>
      <c r="J297" s="2" t="s">
        <v>2413</v>
      </c>
      <c r="K297" s="2" t="s">
        <v>2415</v>
      </c>
      <c r="L297" s="2" t="s">
        <v>2415</v>
      </c>
      <c r="M297" s="2" t="s">
        <v>2415</v>
      </c>
      <c r="N297" s="2" t="s">
        <v>4132</v>
      </c>
    </row>
    <row r="298" spans="1:14" x14ac:dyDescent="0.35">
      <c r="A298" s="2" t="s">
        <v>2184</v>
      </c>
      <c r="B298" s="2">
        <v>104.678885987073</v>
      </c>
      <c r="C298" s="2">
        <v>114.749343319438</v>
      </c>
      <c r="D298" s="2">
        <v>194.91822555514901</v>
      </c>
      <c r="E298" s="2">
        <v>420.095822522616</v>
      </c>
      <c r="F298" s="2">
        <v>879.36530790578001</v>
      </c>
      <c r="G298" s="2">
        <v>570.23865484727799</v>
      </c>
      <c r="H298" s="2">
        <v>2.0189409861677601</v>
      </c>
      <c r="I298" s="3">
        <v>1.26787578299442E-11</v>
      </c>
      <c r="J298" s="2" t="s">
        <v>2413</v>
      </c>
      <c r="K298" s="2" t="s">
        <v>2415</v>
      </c>
      <c r="L298" s="2" t="s">
        <v>2415</v>
      </c>
      <c r="M298" s="2" t="s">
        <v>2415</v>
      </c>
      <c r="N298" s="2" t="s">
        <v>2414</v>
      </c>
    </row>
    <row r="299" spans="1:14" x14ac:dyDescent="0.35">
      <c r="A299" s="2" t="s">
        <v>1448</v>
      </c>
      <c r="B299" s="2">
        <v>631.50541054496296</v>
      </c>
      <c r="C299" s="2">
        <v>746.60630428993602</v>
      </c>
      <c r="D299" s="2">
        <v>904.29275134602005</v>
      </c>
      <c r="E299" s="2">
        <v>2539.5375937912299</v>
      </c>
      <c r="F299" s="2">
        <v>2632.68111270807</v>
      </c>
      <c r="G299" s="2">
        <v>4603.4255434137904</v>
      </c>
      <c r="H299" s="2">
        <v>2.0161059835505402</v>
      </c>
      <c r="I299" s="3">
        <v>2.6888208604898399E-19</v>
      </c>
      <c r="J299" s="2" t="s">
        <v>3028</v>
      </c>
      <c r="K299" s="2" t="s">
        <v>3397</v>
      </c>
      <c r="L299" s="2" t="s">
        <v>3398</v>
      </c>
      <c r="M299" s="2" t="s">
        <v>2415</v>
      </c>
      <c r="N299" s="2" t="s">
        <v>2414</v>
      </c>
    </row>
    <row r="300" spans="1:14" x14ac:dyDescent="0.35">
      <c r="A300" s="2" t="s">
        <v>1684</v>
      </c>
      <c r="B300" s="2">
        <v>49.765372026641103</v>
      </c>
      <c r="C300" s="2">
        <v>6.6201544222753004</v>
      </c>
      <c r="D300" s="2">
        <v>11.18383261382</v>
      </c>
      <c r="E300" s="2">
        <v>182.333256303219</v>
      </c>
      <c r="F300" s="2">
        <v>259.910928445058</v>
      </c>
      <c r="G300" s="2">
        <v>1731.4741168596099</v>
      </c>
      <c r="H300" s="2">
        <v>2.0113618650988601</v>
      </c>
      <c r="I300" s="2">
        <v>4.89464925843673E-4</v>
      </c>
      <c r="J300" s="2" t="s">
        <v>3131</v>
      </c>
      <c r="K300" s="2" t="s">
        <v>3133</v>
      </c>
      <c r="L300" s="2" t="s">
        <v>2415</v>
      </c>
      <c r="M300" s="2" t="s">
        <v>3132</v>
      </c>
      <c r="N300" s="2" t="s">
        <v>2414</v>
      </c>
    </row>
    <row r="301" spans="1:14" x14ac:dyDescent="0.35">
      <c r="A301" s="2" t="s">
        <v>1857</v>
      </c>
      <c r="B301" s="2">
        <v>24.024662357688801</v>
      </c>
      <c r="C301" s="2">
        <v>1.4711454271722899</v>
      </c>
      <c r="D301" s="2">
        <v>24.7642007877444</v>
      </c>
      <c r="E301" s="2">
        <v>52.5119778153271</v>
      </c>
      <c r="F301" s="2">
        <v>242.583533215388</v>
      </c>
      <c r="G301" s="2">
        <v>87.916880404719507</v>
      </c>
      <c r="H301" s="2">
        <v>2.0101328402218899</v>
      </c>
      <c r="I301" s="2">
        <v>1.6171560588999301E-4</v>
      </c>
      <c r="J301" s="2" t="s">
        <v>2413</v>
      </c>
      <c r="K301" s="2" t="s">
        <v>2415</v>
      </c>
      <c r="L301" s="2" t="s">
        <v>2415</v>
      </c>
      <c r="M301" s="2" t="s">
        <v>2415</v>
      </c>
      <c r="N301" s="2" t="s">
        <v>2414</v>
      </c>
    </row>
    <row r="302" spans="1:14" x14ac:dyDescent="0.35">
      <c r="A302" s="2" t="s">
        <v>1084</v>
      </c>
      <c r="B302" s="2">
        <v>975.57289645329297</v>
      </c>
      <c r="C302" s="2">
        <v>837.08174806103204</v>
      </c>
      <c r="D302" s="2">
        <v>786.06366371420802</v>
      </c>
      <c r="E302" s="2">
        <v>2850.2334625319199</v>
      </c>
      <c r="F302" s="2">
        <v>5642.2330716614697</v>
      </c>
      <c r="G302" s="2">
        <v>2691.2333946111398</v>
      </c>
      <c r="H302" s="2">
        <v>2.01011938284651</v>
      </c>
      <c r="I302" s="3">
        <v>6.99143994700929E-17</v>
      </c>
      <c r="J302" s="2" t="s">
        <v>2973</v>
      </c>
      <c r="K302" s="2" t="s">
        <v>2974</v>
      </c>
      <c r="L302" s="2" t="s">
        <v>2975</v>
      </c>
      <c r="M302" s="2" t="s">
        <v>2415</v>
      </c>
      <c r="N302" s="2" t="s">
        <v>2414</v>
      </c>
    </row>
    <row r="303" spans="1:14" x14ac:dyDescent="0.35">
      <c r="A303" s="2" t="s">
        <v>655</v>
      </c>
      <c r="B303" s="2">
        <v>4136.5320438006402</v>
      </c>
      <c r="C303" s="2">
        <v>6461.2707161406897</v>
      </c>
      <c r="D303" s="2">
        <v>5630.2608758716797</v>
      </c>
      <c r="E303" s="2">
        <v>15485.198791319801</v>
      </c>
      <c r="F303" s="2">
        <v>27409.773328935102</v>
      </c>
      <c r="G303" s="2">
        <v>25712.024315030299</v>
      </c>
      <c r="H303" s="2">
        <v>2.0081654984616399</v>
      </c>
      <c r="I303" s="3">
        <v>1.6151856087286099E-21</v>
      </c>
      <c r="J303" s="2" t="s">
        <v>2413</v>
      </c>
      <c r="K303" s="2" t="s">
        <v>2611</v>
      </c>
      <c r="L303" s="2" t="s">
        <v>2612</v>
      </c>
      <c r="M303" s="2" t="s">
        <v>2415</v>
      </c>
      <c r="N303" s="2" t="s">
        <v>2414</v>
      </c>
    </row>
    <row r="304" spans="1:14" x14ac:dyDescent="0.35">
      <c r="A304" s="2" t="s">
        <v>440</v>
      </c>
      <c r="B304" s="2">
        <v>66.925845139276007</v>
      </c>
      <c r="C304" s="2">
        <v>23.538326834756599</v>
      </c>
      <c r="D304" s="2">
        <v>42.338794895175802</v>
      </c>
      <c r="E304" s="2">
        <v>967.09559143227295</v>
      </c>
      <c r="F304" s="2">
        <v>71.475505322391001</v>
      </c>
      <c r="G304" s="2">
        <v>2434.8091600973698</v>
      </c>
      <c r="H304" s="2">
        <v>2.00803231065085</v>
      </c>
      <c r="I304" s="2">
        <v>5.0736839394196695E-4</v>
      </c>
      <c r="J304" s="2" t="s">
        <v>4390</v>
      </c>
      <c r="K304" s="2" t="s">
        <v>4389</v>
      </c>
      <c r="L304" s="2" t="s">
        <v>2415</v>
      </c>
      <c r="M304" s="2" t="s">
        <v>4392</v>
      </c>
      <c r="N304" s="2" t="s">
        <v>2414</v>
      </c>
    </row>
    <row r="305" spans="1:14" x14ac:dyDescent="0.35">
      <c r="A305" s="2" t="s">
        <v>1628</v>
      </c>
      <c r="B305" s="2">
        <v>5.1481419337904599</v>
      </c>
      <c r="C305" s="2">
        <v>1.4711454271722899</v>
      </c>
      <c r="D305" s="2">
        <v>6.3907614936114499</v>
      </c>
      <c r="E305" s="2">
        <v>18.962658655534799</v>
      </c>
      <c r="F305" s="2">
        <v>35.737752661195501</v>
      </c>
      <c r="G305" s="2">
        <v>48.8427113359553</v>
      </c>
      <c r="H305" s="2">
        <v>2.0005163605978602</v>
      </c>
      <c r="I305" s="2">
        <v>2.05595676710138E-4</v>
      </c>
      <c r="J305" s="2" t="s">
        <v>4003</v>
      </c>
      <c r="K305" s="2" t="s">
        <v>4004</v>
      </c>
      <c r="L305" s="2" t="s">
        <v>2428</v>
      </c>
      <c r="M305" s="2" t="s">
        <v>2415</v>
      </c>
      <c r="N305" s="2" t="s">
        <v>2414</v>
      </c>
    </row>
    <row r="306" spans="1:14" x14ac:dyDescent="0.35">
      <c r="A306" s="2" t="s">
        <v>2078</v>
      </c>
      <c r="B306" s="2">
        <v>137.283784901079</v>
      </c>
      <c r="C306" s="2">
        <v>225.82082307094601</v>
      </c>
      <c r="D306" s="2">
        <v>83.878744603650205</v>
      </c>
      <c r="E306" s="2">
        <v>695.78370605308396</v>
      </c>
      <c r="F306" s="2">
        <v>635.69881248853801</v>
      </c>
      <c r="G306" s="2">
        <v>638.61845071761502</v>
      </c>
      <c r="H306" s="2">
        <v>1.99606438794801</v>
      </c>
      <c r="I306" s="3">
        <v>3.8660889157395397E-12</v>
      </c>
      <c r="J306" s="2" t="s">
        <v>4180</v>
      </c>
      <c r="K306" s="2" t="s">
        <v>4182</v>
      </c>
      <c r="L306" s="2" t="s">
        <v>2415</v>
      </c>
      <c r="M306" s="2" t="s">
        <v>4181</v>
      </c>
      <c r="N306" s="2" t="s">
        <v>2414</v>
      </c>
    </row>
    <row r="307" spans="1:14" x14ac:dyDescent="0.35">
      <c r="A307" s="2" t="s">
        <v>2171</v>
      </c>
      <c r="B307" s="2">
        <v>130.419595656025</v>
      </c>
      <c r="C307" s="2">
        <v>120.633925028128</v>
      </c>
      <c r="D307" s="2">
        <v>131.80945580573601</v>
      </c>
      <c r="E307" s="2">
        <v>471.149134287518</v>
      </c>
      <c r="F307" s="2">
        <v>590.21440001065298</v>
      </c>
      <c r="G307" s="2">
        <v>523.83807907812002</v>
      </c>
      <c r="H307" s="2">
        <v>1.99472644748221</v>
      </c>
      <c r="I307" s="3">
        <v>8.77794053148906E-26</v>
      </c>
      <c r="J307" s="2" t="s">
        <v>2413</v>
      </c>
      <c r="K307" s="2" t="s">
        <v>4101</v>
      </c>
      <c r="L307" s="2" t="s">
        <v>3851</v>
      </c>
      <c r="M307" s="2" t="s">
        <v>2415</v>
      </c>
      <c r="N307" s="2" t="s">
        <v>2414</v>
      </c>
    </row>
    <row r="308" spans="1:14" x14ac:dyDescent="0.35">
      <c r="A308" s="2" t="s">
        <v>976</v>
      </c>
      <c r="B308" s="2">
        <v>103.82086233144101</v>
      </c>
      <c r="C308" s="2">
        <v>140.49438829495301</v>
      </c>
      <c r="D308" s="2">
        <v>176.54478626101599</v>
      </c>
      <c r="E308" s="2">
        <v>520.74378000199295</v>
      </c>
      <c r="F308" s="2">
        <v>556.64257175316595</v>
      </c>
      <c r="G308" s="2">
        <v>708.21931437135197</v>
      </c>
      <c r="H308" s="2">
        <v>1.99428620143536</v>
      </c>
      <c r="I308" s="3">
        <v>1.9403189317035401E-17</v>
      </c>
      <c r="J308" s="2" t="s">
        <v>3083</v>
      </c>
      <c r="K308" s="2" t="s">
        <v>3400</v>
      </c>
      <c r="L308" s="2" t="s">
        <v>3040</v>
      </c>
      <c r="M308" s="2" t="s">
        <v>2415</v>
      </c>
      <c r="N308" s="2" t="s">
        <v>2414</v>
      </c>
    </row>
    <row r="309" spans="1:14" x14ac:dyDescent="0.35">
      <c r="A309" s="2" t="s">
        <v>1300</v>
      </c>
      <c r="B309" s="2">
        <v>18.018496768266601</v>
      </c>
      <c r="C309" s="2">
        <v>101.509034474888</v>
      </c>
      <c r="D309" s="2">
        <v>199.711296675358</v>
      </c>
      <c r="E309" s="2">
        <v>1002.10357664249</v>
      </c>
      <c r="F309" s="2">
        <v>880.44827010763402</v>
      </c>
      <c r="G309" s="2">
        <v>895.04268523138103</v>
      </c>
      <c r="H309" s="2">
        <v>1.99343462481377</v>
      </c>
      <c r="I309" s="2">
        <v>2.9734119944642401E-4</v>
      </c>
      <c r="J309" s="2" t="s">
        <v>2413</v>
      </c>
      <c r="K309" s="2" t="s">
        <v>2415</v>
      </c>
      <c r="L309" s="2" t="s">
        <v>2415</v>
      </c>
      <c r="M309" s="2" t="s">
        <v>2415</v>
      </c>
      <c r="N309" s="2" t="s">
        <v>4132</v>
      </c>
    </row>
    <row r="310" spans="1:14" x14ac:dyDescent="0.35">
      <c r="A310" s="2" t="s">
        <v>116</v>
      </c>
      <c r="B310" s="2">
        <v>410.13530739197302</v>
      </c>
      <c r="C310" s="2">
        <v>667.16445122263201</v>
      </c>
      <c r="D310" s="2">
        <v>610.31772263989296</v>
      </c>
      <c r="E310" s="2">
        <v>1559.31400790513</v>
      </c>
      <c r="F310" s="2">
        <v>2055.4622591196699</v>
      </c>
      <c r="G310" s="2">
        <v>3659.5401468464502</v>
      </c>
      <c r="H310" s="2">
        <v>1.9874374201473699</v>
      </c>
      <c r="I310" s="3">
        <v>1.1782372570414101E-13</v>
      </c>
      <c r="J310" s="2" t="s">
        <v>2426</v>
      </c>
      <c r="K310" s="2" t="s">
        <v>2427</v>
      </c>
      <c r="L310" s="2" t="s">
        <v>2428</v>
      </c>
      <c r="M310" s="2" t="s">
        <v>4103</v>
      </c>
      <c r="N310" s="2" t="s">
        <v>2414</v>
      </c>
    </row>
    <row r="311" spans="1:14" x14ac:dyDescent="0.35">
      <c r="A311" s="2" t="s">
        <v>2098</v>
      </c>
      <c r="B311" s="2">
        <v>7.7222129006856903</v>
      </c>
      <c r="C311" s="2">
        <v>8.8268725630337297</v>
      </c>
      <c r="D311" s="2">
        <v>15.9769037340286</v>
      </c>
      <c r="E311" s="2">
        <v>107.94128773150599</v>
      </c>
      <c r="F311" s="2">
        <v>32.4888660556323</v>
      </c>
      <c r="G311" s="2">
        <v>56.1691180363486</v>
      </c>
      <c r="H311" s="2">
        <v>1.9856972531786601</v>
      </c>
      <c r="I311" s="3">
        <v>4.18600271596039E-5</v>
      </c>
      <c r="J311" s="2" t="s">
        <v>2413</v>
      </c>
      <c r="K311" s="2" t="s">
        <v>3582</v>
      </c>
      <c r="L311" s="2" t="s">
        <v>2838</v>
      </c>
      <c r="M311" s="2" t="s">
        <v>2415</v>
      </c>
      <c r="N311" s="2" t="s">
        <v>2414</v>
      </c>
    </row>
    <row r="312" spans="1:14" x14ac:dyDescent="0.35">
      <c r="A312" s="2" t="s">
        <v>1298</v>
      </c>
      <c r="B312" s="2">
        <v>11.154307523212699</v>
      </c>
      <c r="C312" s="2">
        <v>8.0912998494475801</v>
      </c>
      <c r="D312" s="2">
        <v>32.752652654758698</v>
      </c>
      <c r="E312" s="2">
        <v>84.602630924693599</v>
      </c>
      <c r="F312" s="2">
        <v>67.143656514973401</v>
      </c>
      <c r="G312" s="2">
        <v>145.30706622446701</v>
      </c>
      <c r="H312" s="2">
        <v>1.98443258829304</v>
      </c>
      <c r="I312" s="3">
        <v>2.3066882563139401E-5</v>
      </c>
      <c r="J312" s="2" t="s">
        <v>2413</v>
      </c>
      <c r="K312" s="2" t="s">
        <v>3352</v>
      </c>
      <c r="L312" s="2" t="s">
        <v>2615</v>
      </c>
      <c r="M312" s="2" t="s">
        <v>2415</v>
      </c>
      <c r="N312" s="2" t="s">
        <v>2414</v>
      </c>
    </row>
    <row r="313" spans="1:14" x14ac:dyDescent="0.35">
      <c r="A313" s="2" t="s">
        <v>1570</v>
      </c>
      <c r="B313" s="2">
        <v>3.4320946225269702</v>
      </c>
      <c r="C313" s="2">
        <v>2.2067181407584302</v>
      </c>
      <c r="D313" s="2">
        <v>7.9884518670143096</v>
      </c>
      <c r="E313" s="2">
        <v>59.805308067455798</v>
      </c>
      <c r="F313" s="2">
        <v>33.5718282574867</v>
      </c>
      <c r="G313" s="2">
        <v>17.094948967584401</v>
      </c>
      <c r="H313" s="2">
        <v>1.98009514553753</v>
      </c>
      <c r="I313" s="2">
        <v>2.6387289631736902E-4</v>
      </c>
      <c r="J313" s="2" t="s">
        <v>2413</v>
      </c>
      <c r="K313" s="2" t="s">
        <v>2415</v>
      </c>
      <c r="L313" s="2" t="s">
        <v>2415</v>
      </c>
      <c r="M313" s="2" t="s">
        <v>2415</v>
      </c>
      <c r="N313" s="2" t="s">
        <v>4132</v>
      </c>
    </row>
    <row r="314" spans="1:14" x14ac:dyDescent="0.35">
      <c r="A314" s="2" t="s">
        <v>1876</v>
      </c>
      <c r="B314" s="2">
        <v>15.4444258013714</v>
      </c>
      <c r="C314" s="2">
        <v>17.653745126067498</v>
      </c>
      <c r="D314" s="2">
        <v>3.19538074680572</v>
      </c>
      <c r="E314" s="2">
        <v>84.602630924693599</v>
      </c>
      <c r="F314" s="2">
        <v>79.056240735371901</v>
      </c>
      <c r="G314" s="2">
        <v>51.284846902753102</v>
      </c>
      <c r="H314" s="2">
        <v>1.9798736276111399</v>
      </c>
      <c r="I314" s="3">
        <v>3.89955616504063E-5</v>
      </c>
      <c r="J314" s="2" t="s">
        <v>2413</v>
      </c>
      <c r="K314" s="2" t="s">
        <v>2415</v>
      </c>
      <c r="L314" s="2" t="s">
        <v>2415</v>
      </c>
      <c r="M314" s="2" t="s">
        <v>2415</v>
      </c>
      <c r="N314" s="2" t="s">
        <v>2414</v>
      </c>
    </row>
    <row r="315" spans="1:14" x14ac:dyDescent="0.35">
      <c r="A315" s="2" t="s">
        <v>2008</v>
      </c>
      <c r="B315" s="2">
        <v>5.1481419337904599</v>
      </c>
      <c r="C315" s="2">
        <v>10.298017990206001</v>
      </c>
      <c r="D315" s="2">
        <v>1.59769037340286</v>
      </c>
      <c r="E315" s="2">
        <v>26.2559889076635</v>
      </c>
      <c r="F315" s="2">
        <v>32.4888660556323</v>
      </c>
      <c r="G315" s="2">
        <v>72.042999220534</v>
      </c>
      <c r="H315" s="2">
        <v>1.9705594146551499</v>
      </c>
      <c r="I315" s="2">
        <v>2.4522628026026099E-4</v>
      </c>
      <c r="J315" s="2" t="s">
        <v>2413</v>
      </c>
      <c r="K315" s="2" t="s">
        <v>2415</v>
      </c>
      <c r="L315" s="2" t="s">
        <v>2415</v>
      </c>
      <c r="M315" s="2" t="s">
        <v>2415</v>
      </c>
      <c r="N315" s="2" t="s">
        <v>2414</v>
      </c>
    </row>
    <row r="316" spans="1:14" x14ac:dyDescent="0.35">
      <c r="A316" s="2" t="s">
        <v>685</v>
      </c>
      <c r="B316" s="2">
        <v>0</v>
      </c>
      <c r="C316" s="2">
        <v>1.4711454271722899</v>
      </c>
      <c r="D316" s="2">
        <v>1.59769037340286</v>
      </c>
      <c r="E316" s="2">
        <v>27.714654958089302</v>
      </c>
      <c r="F316" s="2">
        <v>4.3318488074176402</v>
      </c>
      <c r="G316" s="2">
        <v>34.189897935168702</v>
      </c>
      <c r="H316" s="2">
        <v>1.9688391345090199</v>
      </c>
      <c r="I316" s="2">
        <v>6.5320556454643804E-4</v>
      </c>
      <c r="J316" s="2" t="s">
        <v>2413</v>
      </c>
      <c r="K316" s="2" t="s">
        <v>3770</v>
      </c>
      <c r="L316" s="2" t="s">
        <v>3007</v>
      </c>
      <c r="M316" s="2" t="s">
        <v>2415</v>
      </c>
      <c r="N316" s="2" t="s">
        <v>2414</v>
      </c>
    </row>
    <row r="317" spans="1:14" x14ac:dyDescent="0.35">
      <c r="A317" s="2" t="s">
        <v>1937</v>
      </c>
      <c r="B317" s="2">
        <v>0</v>
      </c>
      <c r="C317" s="2">
        <v>2.9422908543445798</v>
      </c>
      <c r="D317" s="2">
        <v>3.19538074680572</v>
      </c>
      <c r="E317" s="2">
        <v>37.925317311069499</v>
      </c>
      <c r="F317" s="2">
        <v>9.7466598166896805</v>
      </c>
      <c r="G317" s="2">
        <v>31.7477623683709</v>
      </c>
      <c r="H317" s="2">
        <v>1.96771056801527</v>
      </c>
      <c r="I317" s="2">
        <v>5.7901165569686599E-4</v>
      </c>
      <c r="J317" s="2" t="s">
        <v>2413</v>
      </c>
      <c r="K317" s="2" t="s">
        <v>2415</v>
      </c>
      <c r="L317" s="2" t="s">
        <v>2415</v>
      </c>
      <c r="M317" s="2" t="s">
        <v>2415</v>
      </c>
      <c r="N317" s="2" t="s">
        <v>2414</v>
      </c>
    </row>
    <row r="318" spans="1:14" x14ac:dyDescent="0.35">
      <c r="A318" s="2" t="s">
        <v>1176</v>
      </c>
      <c r="B318" s="2">
        <v>3.4320946225269702</v>
      </c>
      <c r="C318" s="2">
        <v>7.3557271358614402</v>
      </c>
      <c r="D318" s="2">
        <v>3.19538074680572</v>
      </c>
      <c r="E318" s="2">
        <v>29.173321008515</v>
      </c>
      <c r="F318" s="2">
        <v>45.484412477885201</v>
      </c>
      <c r="G318" s="2">
        <v>24.4213556679776</v>
      </c>
      <c r="H318" s="2">
        <v>1.96455870167548</v>
      </c>
      <c r="I318" s="2">
        <v>1.8486983987698599E-4</v>
      </c>
      <c r="J318" s="2" t="s">
        <v>2413</v>
      </c>
      <c r="K318" s="2" t="s">
        <v>2887</v>
      </c>
      <c r="L318" s="2" t="s">
        <v>2415</v>
      </c>
      <c r="M318" s="2" t="s">
        <v>2415</v>
      </c>
      <c r="N318" s="2" t="s">
        <v>2414</v>
      </c>
    </row>
    <row r="319" spans="1:14" x14ac:dyDescent="0.35">
      <c r="A319" s="2" t="s">
        <v>382</v>
      </c>
      <c r="B319" s="2">
        <v>683.84485353850005</v>
      </c>
      <c r="C319" s="2">
        <v>1074.6717345493601</v>
      </c>
      <c r="D319" s="2">
        <v>1704.7356284208499</v>
      </c>
      <c r="E319" s="2">
        <v>3915.0596793427198</v>
      </c>
      <c r="F319" s="2">
        <v>4813.7669872428496</v>
      </c>
      <c r="G319" s="2">
        <v>5801.29303892809</v>
      </c>
      <c r="H319" s="2">
        <v>1.96256984055863</v>
      </c>
      <c r="I319" s="3">
        <v>1.3796325890208E-14</v>
      </c>
      <c r="J319" s="2" t="s">
        <v>2518</v>
      </c>
      <c r="K319" s="2" t="s">
        <v>2519</v>
      </c>
      <c r="L319" s="2" t="s">
        <v>2520</v>
      </c>
      <c r="M319" s="2" t="s">
        <v>2415</v>
      </c>
      <c r="N319" s="2" t="s">
        <v>2414</v>
      </c>
    </row>
    <row r="320" spans="1:14" x14ac:dyDescent="0.35">
      <c r="A320" s="2" t="s">
        <v>1429</v>
      </c>
      <c r="B320" s="2">
        <v>113.25912254339001</v>
      </c>
      <c r="C320" s="2">
        <v>75.763989499372798</v>
      </c>
      <c r="D320" s="2">
        <v>111.8383261382</v>
      </c>
      <c r="E320" s="2">
        <v>402.59182991750703</v>
      </c>
      <c r="F320" s="2">
        <v>315.14200073963298</v>
      </c>
      <c r="G320" s="2">
        <v>555.58584144649103</v>
      </c>
      <c r="H320" s="2">
        <v>1.9619449974087499</v>
      </c>
      <c r="I320" s="3">
        <v>3.5098191598427601E-13</v>
      </c>
      <c r="J320" s="2" t="s">
        <v>2413</v>
      </c>
      <c r="K320" s="2" t="s">
        <v>3918</v>
      </c>
      <c r="L320" s="2" t="s">
        <v>3168</v>
      </c>
      <c r="M320" s="2" t="s">
        <v>2415</v>
      </c>
      <c r="N320" s="2" t="s">
        <v>2414</v>
      </c>
    </row>
    <row r="321" spans="1:14" x14ac:dyDescent="0.35">
      <c r="A321" s="2" t="s">
        <v>1207</v>
      </c>
      <c r="B321" s="2">
        <v>186.191133272088</v>
      </c>
      <c r="C321" s="2">
        <v>102.98017990206</v>
      </c>
      <c r="D321" s="2">
        <v>284.38888646570899</v>
      </c>
      <c r="E321" s="2">
        <v>965.63692538184796</v>
      </c>
      <c r="F321" s="2">
        <v>686.59803597569498</v>
      </c>
      <c r="G321" s="2">
        <v>815.67327931045304</v>
      </c>
      <c r="H321" s="2">
        <v>1.9610905834041401</v>
      </c>
      <c r="I321" s="3">
        <v>1.8517991345734E-11</v>
      </c>
      <c r="J321" s="2" t="s">
        <v>2413</v>
      </c>
      <c r="K321" s="2" t="s">
        <v>2416</v>
      </c>
      <c r="L321" s="2" t="s">
        <v>2417</v>
      </c>
      <c r="M321" s="2" t="s">
        <v>2415</v>
      </c>
      <c r="N321" s="2" t="s">
        <v>2414</v>
      </c>
    </row>
    <row r="322" spans="1:14" x14ac:dyDescent="0.35">
      <c r="A322" s="2" t="s">
        <v>841</v>
      </c>
      <c r="B322" s="2">
        <v>657.24612021391602</v>
      </c>
      <c r="C322" s="2">
        <v>1017.29706288964</v>
      </c>
      <c r="D322" s="2">
        <v>940.24078474758403</v>
      </c>
      <c r="E322" s="2">
        <v>3535.8065062320202</v>
      </c>
      <c r="F322" s="2">
        <v>3478.4745923563601</v>
      </c>
      <c r="G322" s="2">
        <v>3461.7271659358298</v>
      </c>
      <c r="H322" s="2">
        <v>1.95982972904493</v>
      </c>
      <c r="I322" s="3">
        <v>1.8862018274536501E-32</v>
      </c>
      <c r="J322" s="2" t="s">
        <v>3425</v>
      </c>
      <c r="K322" s="2" t="s">
        <v>3426</v>
      </c>
      <c r="L322" s="2" t="s">
        <v>2782</v>
      </c>
      <c r="M322" s="2" t="s">
        <v>2415</v>
      </c>
      <c r="N322" s="2" t="s">
        <v>2414</v>
      </c>
    </row>
    <row r="323" spans="1:14" x14ac:dyDescent="0.35">
      <c r="A323" s="2" t="s">
        <v>1899</v>
      </c>
      <c r="B323" s="2">
        <v>1.71604731126349</v>
      </c>
      <c r="C323" s="2">
        <v>1.4711454271722899</v>
      </c>
      <c r="D323" s="2">
        <v>0</v>
      </c>
      <c r="E323" s="2">
        <v>27.714654958089302</v>
      </c>
      <c r="F323" s="2">
        <v>12.9955464222529</v>
      </c>
      <c r="G323" s="2">
        <v>13.431745617387699</v>
      </c>
      <c r="H323" s="2">
        <v>1.9540157246882199</v>
      </c>
      <c r="I323" s="2">
        <v>6.9952516084182596E-4</v>
      </c>
      <c r="J323" s="2" t="s">
        <v>2909</v>
      </c>
      <c r="K323" s="2" t="s">
        <v>2910</v>
      </c>
      <c r="L323" s="2" t="s">
        <v>2415</v>
      </c>
      <c r="M323" s="2" t="s">
        <v>2415</v>
      </c>
      <c r="N323" s="2" t="s">
        <v>2414</v>
      </c>
    </row>
    <row r="324" spans="1:14" x14ac:dyDescent="0.35">
      <c r="A324" s="2" t="s">
        <v>1649</v>
      </c>
      <c r="B324" s="2">
        <v>10.2962838675809</v>
      </c>
      <c r="C324" s="2">
        <v>1.4711454271722899</v>
      </c>
      <c r="D324" s="2">
        <v>11.18383261382</v>
      </c>
      <c r="E324" s="2">
        <v>70.015970420436105</v>
      </c>
      <c r="F324" s="2">
        <v>38.986639266758701</v>
      </c>
      <c r="G324" s="2">
        <v>43.958440202359803</v>
      </c>
      <c r="H324" s="2">
        <v>1.95046951884849</v>
      </c>
      <c r="I324" s="2">
        <v>1.7056842443535699E-4</v>
      </c>
      <c r="J324" s="2" t="s">
        <v>2413</v>
      </c>
      <c r="K324" s="2" t="s">
        <v>2672</v>
      </c>
      <c r="L324" s="2" t="s">
        <v>2673</v>
      </c>
      <c r="M324" s="2" t="s">
        <v>2415</v>
      </c>
      <c r="N324" s="2" t="s">
        <v>2414</v>
      </c>
    </row>
    <row r="325" spans="1:14" x14ac:dyDescent="0.35">
      <c r="A325" s="2" t="s">
        <v>811</v>
      </c>
      <c r="B325" s="2">
        <v>38.611064503428501</v>
      </c>
      <c r="C325" s="2">
        <v>65.465971509166806</v>
      </c>
      <c r="D325" s="2">
        <v>34.350343028161497</v>
      </c>
      <c r="E325" s="2">
        <v>180.87459025279301</v>
      </c>
      <c r="F325" s="2">
        <v>256.66204183949498</v>
      </c>
      <c r="G325" s="2">
        <v>172.17055745924199</v>
      </c>
      <c r="H325" s="2">
        <v>1.9496449967182501</v>
      </c>
      <c r="I325" s="3">
        <v>2.2895667995505301E-9</v>
      </c>
      <c r="J325" s="2" t="s">
        <v>3144</v>
      </c>
      <c r="K325" s="2" t="s">
        <v>3149</v>
      </c>
      <c r="L325" s="2" t="s">
        <v>3147</v>
      </c>
      <c r="M325" s="2" t="s">
        <v>3148</v>
      </c>
      <c r="N325" s="2" t="s">
        <v>2414</v>
      </c>
    </row>
    <row r="326" spans="1:14" x14ac:dyDescent="0.35">
      <c r="A326" s="2" t="s">
        <v>1753</v>
      </c>
      <c r="B326" s="2">
        <v>34.320946225269701</v>
      </c>
      <c r="C326" s="2">
        <v>34.571917538548803</v>
      </c>
      <c r="D326" s="2">
        <v>30.356117094654401</v>
      </c>
      <c r="E326" s="2">
        <v>100.647957479377</v>
      </c>
      <c r="F326" s="2">
        <v>193.850234131939</v>
      </c>
      <c r="G326" s="2">
        <v>145.30706622446701</v>
      </c>
      <c r="H326" s="2">
        <v>1.9461727676323599</v>
      </c>
      <c r="I326" s="3">
        <v>9.3930564387793305E-9</v>
      </c>
      <c r="J326" s="2" t="s">
        <v>2523</v>
      </c>
      <c r="K326" s="2" t="s">
        <v>2524</v>
      </c>
      <c r="L326" s="2" t="s">
        <v>2525</v>
      </c>
      <c r="M326" s="2" t="s">
        <v>3897</v>
      </c>
      <c r="N326" s="2" t="s">
        <v>2414</v>
      </c>
    </row>
    <row r="327" spans="1:14" x14ac:dyDescent="0.35">
      <c r="A327" s="2" t="s">
        <v>2402</v>
      </c>
      <c r="B327" s="2">
        <v>32.604898914006299</v>
      </c>
      <c r="C327" s="2">
        <v>51.4900899510301</v>
      </c>
      <c r="D327" s="2">
        <v>27.160736347848601</v>
      </c>
      <c r="E327" s="2">
        <v>132.738610588743</v>
      </c>
      <c r="F327" s="2">
        <v>199.265045141211</v>
      </c>
      <c r="G327" s="2">
        <v>161.180947408652</v>
      </c>
      <c r="H327" s="2">
        <v>1.94588423810649</v>
      </c>
      <c r="I327" s="3">
        <v>6.95155612625596E-9</v>
      </c>
      <c r="J327" s="2" t="s">
        <v>2413</v>
      </c>
      <c r="K327" s="2" t="s">
        <v>4230</v>
      </c>
      <c r="L327" s="2" t="s">
        <v>2415</v>
      </c>
      <c r="M327" s="2" t="s">
        <v>2415</v>
      </c>
      <c r="N327" s="2" t="s">
        <v>2414</v>
      </c>
    </row>
    <row r="328" spans="1:14" x14ac:dyDescent="0.35">
      <c r="A328" s="2" t="s">
        <v>135</v>
      </c>
      <c r="B328" s="2">
        <v>544.84502132615705</v>
      </c>
      <c r="C328" s="2">
        <v>555.35739875753904</v>
      </c>
      <c r="D328" s="2">
        <v>570.37546330482201</v>
      </c>
      <c r="E328" s="2">
        <v>1430.9513954676599</v>
      </c>
      <c r="F328" s="2">
        <v>2227.6532492145202</v>
      </c>
      <c r="G328" s="2">
        <v>3158.90235565291</v>
      </c>
      <c r="H328" s="2">
        <v>1.9445344591206399</v>
      </c>
      <c r="I328" s="3">
        <v>3.9979145901581497E-17</v>
      </c>
      <c r="J328" s="2" t="s">
        <v>2413</v>
      </c>
      <c r="K328" s="2" t="s">
        <v>2415</v>
      </c>
      <c r="L328" s="2" t="s">
        <v>2415</v>
      </c>
      <c r="M328" s="2" t="s">
        <v>2415</v>
      </c>
      <c r="N328" s="2" t="s">
        <v>2414</v>
      </c>
    </row>
    <row r="329" spans="1:14" x14ac:dyDescent="0.35">
      <c r="A329" s="2" t="s">
        <v>1471</v>
      </c>
      <c r="B329" s="2">
        <v>259.98116765641799</v>
      </c>
      <c r="C329" s="2">
        <v>355.28162066210803</v>
      </c>
      <c r="D329" s="2">
        <v>334.71613322789898</v>
      </c>
      <c r="E329" s="2">
        <v>1180.0608347944301</v>
      </c>
      <c r="F329" s="2">
        <v>1064.5518444228801</v>
      </c>
      <c r="G329" s="2">
        <v>1543.42967821619</v>
      </c>
      <c r="H329" s="2">
        <v>1.93689191495185</v>
      </c>
      <c r="I329" s="3">
        <v>1.31784379723417E-23</v>
      </c>
      <c r="J329" s="2" t="s">
        <v>3470</v>
      </c>
      <c r="K329" s="2" t="s">
        <v>2501</v>
      </c>
      <c r="L329" s="2" t="s">
        <v>2428</v>
      </c>
      <c r="M329" s="2" t="s">
        <v>2415</v>
      </c>
      <c r="N329" s="2" t="s">
        <v>2414</v>
      </c>
    </row>
    <row r="330" spans="1:14" x14ac:dyDescent="0.35">
      <c r="A330" s="2" t="s">
        <v>1004</v>
      </c>
      <c r="B330" s="2">
        <v>509.66605144525602</v>
      </c>
      <c r="C330" s="2">
        <v>478.12226383099397</v>
      </c>
      <c r="D330" s="2">
        <v>572.77199886492599</v>
      </c>
      <c r="E330" s="2">
        <v>1729.97793580494</v>
      </c>
      <c r="F330" s="2">
        <v>2091.2000117808602</v>
      </c>
      <c r="G330" s="2">
        <v>2299.2706361401001</v>
      </c>
      <c r="H330" s="2">
        <v>1.9366287279593899</v>
      </c>
      <c r="I330" s="3">
        <v>2.8458181238413801E-36</v>
      </c>
      <c r="J330" s="2" t="s">
        <v>2413</v>
      </c>
      <c r="K330" s="2" t="s">
        <v>3644</v>
      </c>
      <c r="L330" s="2" t="s">
        <v>3645</v>
      </c>
      <c r="M330" s="2" t="s">
        <v>2415</v>
      </c>
      <c r="N330" s="2" t="s">
        <v>2414</v>
      </c>
    </row>
    <row r="331" spans="1:14" x14ac:dyDescent="0.35">
      <c r="A331" s="2" t="s">
        <v>650</v>
      </c>
      <c r="B331" s="2">
        <v>679.55473526034098</v>
      </c>
      <c r="C331" s="2">
        <v>1034.2152353021199</v>
      </c>
      <c r="D331" s="2">
        <v>1820.56818049256</v>
      </c>
      <c r="E331" s="2">
        <v>4055.0916201835898</v>
      </c>
      <c r="F331" s="2">
        <v>5641.1501094596197</v>
      </c>
      <c r="G331" s="2">
        <v>7170.1100241182403</v>
      </c>
      <c r="H331" s="2">
        <v>1.9304668602903099</v>
      </c>
      <c r="I331" s="3">
        <v>1.8511661797500701E-6</v>
      </c>
      <c r="J331" s="2" t="s">
        <v>3060</v>
      </c>
      <c r="K331" s="2" t="s">
        <v>3061</v>
      </c>
      <c r="L331" s="2" t="s">
        <v>3062</v>
      </c>
      <c r="M331" s="2" t="s">
        <v>2415</v>
      </c>
      <c r="N331" s="2" t="s">
        <v>2414</v>
      </c>
    </row>
    <row r="332" spans="1:14" x14ac:dyDescent="0.35">
      <c r="A332" s="2" t="s">
        <v>916</v>
      </c>
      <c r="B332" s="2">
        <v>1.71604731126349</v>
      </c>
      <c r="C332" s="2">
        <v>7.3557271358614402</v>
      </c>
      <c r="D332" s="2">
        <v>3.19538074680572</v>
      </c>
      <c r="E332" s="2">
        <v>14.5866605042575</v>
      </c>
      <c r="F332" s="2">
        <v>47.650336881594001</v>
      </c>
      <c r="G332" s="2">
        <v>36.632033501966497</v>
      </c>
      <c r="H332" s="2">
        <v>1.9253284128718</v>
      </c>
      <c r="I332" s="2">
        <v>4.5098526320396301E-4</v>
      </c>
      <c r="J332" s="2" t="s">
        <v>2413</v>
      </c>
      <c r="K332" s="2" t="s">
        <v>2415</v>
      </c>
      <c r="L332" s="2" t="s">
        <v>2415</v>
      </c>
      <c r="M332" s="2" t="s">
        <v>2415</v>
      </c>
      <c r="N332" s="2" t="s">
        <v>4132</v>
      </c>
    </row>
    <row r="333" spans="1:14" x14ac:dyDescent="0.35">
      <c r="A333" s="2" t="s">
        <v>1654</v>
      </c>
      <c r="B333" s="2">
        <v>18.018496768266601</v>
      </c>
      <c r="C333" s="2">
        <v>63.994826081994503</v>
      </c>
      <c r="D333" s="2">
        <v>127.815229872229</v>
      </c>
      <c r="E333" s="2">
        <v>247.97322857237799</v>
      </c>
      <c r="F333" s="2">
        <v>406.11082569540298</v>
      </c>
      <c r="G333" s="2">
        <v>376.08887728685602</v>
      </c>
      <c r="H333" s="2">
        <v>1.92480277047384</v>
      </c>
      <c r="I333" s="3">
        <v>5.6313350919257004E-6</v>
      </c>
      <c r="J333" s="2" t="s">
        <v>2413</v>
      </c>
      <c r="K333" s="2" t="s">
        <v>2415</v>
      </c>
      <c r="L333" s="2" t="s">
        <v>2415</v>
      </c>
      <c r="M333" s="2" t="s">
        <v>2415</v>
      </c>
      <c r="N333" s="2" t="s">
        <v>2414</v>
      </c>
    </row>
    <row r="334" spans="1:14" x14ac:dyDescent="0.35">
      <c r="A334" s="2" t="s">
        <v>1687</v>
      </c>
      <c r="B334" s="2">
        <v>18.876520423898398</v>
      </c>
      <c r="C334" s="2">
        <v>80.177425780889706</v>
      </c>
      <c r="D334" s="2">
        <v>59.913389002607303</v>
      </c>
      <c r="E334" s="2">
        <v>180.87459025279301</v>
      </c>
      <c r="F334" s="2">
        <v>257.74500404134898</v>
      </c>
      <c r="G334" s="2">
        <v>302.82481028292301</v>
      </c>
      <c r="H334" s="2">
        <v>1.9231347989264</v>
      </c>
      <c r="I334" s="3">
        <v>9.1923406286911798E-7</v>
      </c>
      <c r="J334" s="2" t="s">
        <v>2599</v>
      </c>
      <c r="K334" s="2" t="s">
        <v>2589</v>
      </c>
      <c r="L334" s="2" t="s">
        <v>2483</v>
      </c>
      <c r="M334" s="2" t="s">
        <v>2415</v>
      </c>
      <c r="N334" s="2" t="s">
        <v>2414</v>
      </c>
    </row>
    <row r="335" spans="1:14" x14ac:dyDescent="0.35">
      <c r="A335" s="2" t="s">
        <v>913</v>
      </c>
      <c r="B335" s="2">
        <v>0</v>
      </c>
      <c r="C335" s="2">
        <v>4.4134362815168604</v>
      </c>
      <c r="D335" s="2">
        <v>3.19538074680572</v>
      </c>
      <c r="E335" s="2">
        <v>18.962658655534799</v>
      </c>
      <c r="F335" s="2">
        <v>55.231072294574901</v>
      </c>
      <c r="G335" s="2">
        <v>14.6528134007866</v>
      </c>
      <c r="H335" s="2">
        <v>1.92217403985116</v>
      </c>
      <c r="I335" s="2">
        <v>7.6628733720512997E-4</v>
      </c>
      <c r="J335" s="2" t="s">
        <v>2413</v>
      </c>
      <c r="K335" s="2" t="s">
        <v>3271</v>
      </c>
      <c r="L335" s="2" t="s">
        <v>2555</v>
      </c>
      <c r="M335" s="2" t="s">
        <v>2415</v>
      </c>
      <c r="N335" s="2" t="s">
        <v>2414</v>
      </c>
    </row>
    <row r="336" spans="1:14" x14ac:dyDescent="0.35">
      <c r="A336" s="2" t="s">
        <v>359</v>
      </c>
      <c r="B336" s="2">
        <v>1187.50473939433</v>
      </c>
      <c r="C336" s="2">
        <v>1255.6226220915501</v>
      </c>
      <c r="D336" s="2">
        <v>1290.1349765228099</v>
      </c>
      <c r="E336" s="2">
        <v>4053.6329541331602</v>
      </c>
      <c r="F336" s="2">
        <v>4870.08102173928</v>
      </c>
      <c r="G336" s="2">
        <v>5502.1314319953599</v>
      </c>
      <c r="H336" s="2">
        <v>1.9220030719880601</v>
      </c>
      <c r="I336" s="3">
        <v>6.1622054107300296E-44</v>
      </c>
      <c r="J336" s="2" t="s">
        <v>2523</v>
      </c>
      <c r="K336" s="2" t="s">
        <v>2524</v>
      </c>
      <c r="L336" s="2" t="s">
        <v>2525</v>
      </c>
      <c r="M336" s="2" t="s">
        <v>3731</v>
      </c>
      <c r="N336" s="2" t="s">
        <v>2414</v>
      </c>
    </row>
    <row r="337" spans="1:14" x14ac:dyDescent="0.35">
      <c r="A337" s="2" t="s">
        <v>505</v>
      </c>
      <c r="B337" s="2">
        <v>0</v>
      </c>
      <c r="C337" s="2">
        <v>0</v>
      </c>
      <c r="D337" s="2">
        <v>4.7930711202085803</v>
      </c>
      <c r="E337" s="2">
        <v>182.333256303219</v>
      </c>
      <c r="F337" s="2">
        <v>252.33019303207701</v>
      </c>
      <c r="G337" s="2">
        <v>509.18526567733397</v>
      </c>
      <c r="H337" s="2">
        <v>1.92016396491441</v>
      </c>
      <c r="I337" s="2">
        <v>7.2722738762536702E-4</v>
      </c>
      <c r="J337" s="2" t="s">
        <v>3822</v>
      </c>
      <c r="K337" s="2" t="s">
        <v>2660</v>
      </c>
      <c r="L337" s="2" t="s">
        <v>2537</v>
      </c>
      <c r="M337" s="2" t="s">
        <v>2415</v>
      </c>
      <c r="N337" s="2" t="s">
        <v>2414</v>
      </c>
    </row>
    <row r="338" spans="1:14" x14ac:dyDescent="0.35">
      <c r="A338" s="2" t="s">
        <v>2364</v>
      </c>
      <c r="B338" s="2">
        <v>1.71604731126349</v>
      </c>
      <c r="C338" s="2">
        <v>8.8268725630337297</v>
      </c>
      <c r="D338" s="2">
        <v>9.5861422404171694</v>
      </c>
      <c r="E338" s="2">
        <v>32.0906531093665</v>
      </c>
      <c r="F338" s="2">
        <v>47.650336881594001</v>
      </c>
      <c r="G338" s="2">
        <v>48.8427113359553</v>
      </c>
      <c r="H338" s="2">
        <v>1.91951484604752</v>
      </c>
      <c r="I338" s="2">
        <v>1.92517137666635E-4</v>
      </c>
      <c r="J338" s="2" t="s">
        <v>2413</v>
      </c>
      <c r="K338" s="2" t="s">
        <v>2415</v>
      </c>
      <c r="L338" s="2" t="s">
        <v>2415</v>
      </c>
      <c r="M338" s="2" t="s">
        <v>2415</v>
      </c>
      <c r="N338" s="2" t="s">
        <v>4132</v>
      </c>
    </row>
    <row r="339" spans="1:14" x14ac:dyDescent="0.35">
      <c r="A339" s="2" t="s">
        <v>1675</v>
      </c>
      <c r="B339" s="2">
        <v>0.85802365563174399</v>
      </c>
      <c r="C339" s="2">
        <v>4.4134362815168604</v>
      </c>
      <c r="D339" s="2">
        <v>0</v>
      </c>
      <c r="E339" s="2">
        <v>14.5866605042575</v>
      </c>
      <c r="F339" s="2">
        <v>30.3229416519235</v>
      </c>
      <c r="G339" s="2">
        <v>26.863491234775399</v>
      </c>
      <c r="H339" s="2">
        <v>1.9195137551794701</v>
      </c>
      <c r="I339" s="2">
        <v>8.3696997144884098E-4</v>
      </c>
      <c r="J339" s="2" t="s">
        <v>2413</v>
      </c>
      <c r="K339" s="2" t="s">
        <v>2415</v>
      </c>
      <c r="L339" s="2" t="s">
        <v>2415</v>
      </c>
      <c r="M339" s="2" t="s">
        <v>2415</v>
      </c>
      <c r="N339" s="2" t="s">
        <v>4132</v>
      </c>
    </row>
    <row r="340" spans="1:14" x14ac:dyDescent="0.35">
      <c r="A340" s="2" t="s">
        <v>257</v>
      </c>
      <c r="B340" s="2">
        <v>89.234460185701295</v>
      </c>
      <c r="C340" s="2">
        <v>77.235134926545101</v>
      </c>
      <c r="D340" s="2">
        <v>93.464886844067394</v>
      </c>
      <c r="E340" s="2">
        <v>234.84523411854599</v>
      </c>
      <c r="F340" s="2">
        <v>387.70046826387801</v>
      </c>
      <c r="G340" s="2">
        <v>443.24760537379399</v>
      </c>
      <c r="H340" s="2">
        <v>1.9174174107279001</v>
      </c>
      <c r="I340" s="3">
        <v>2.1659232365899801E-12</v>
      </c>
      <c r="J340" s="2" t="s">
        <v>2413</v>
      </c>
      <c r="K340" s="2" t="s">
        <v>2415</v>
      </c>
      <c r="L340" s="2" t="s">
        <v>2415</v>
      </c>
      <c r="M340" s="2" t="s">
        <v>2415</v>
      </c>
      <c r="N340" s="2" t="s">
        <v>2414</v>
      </c>
    </row>
    <row r="341" spans="1:14" x14ac:dyDescent="0.35">
      <c r="A341" s="2" t="s">
        <v>58</v>
      </c>
      <c r="B341" s="2">
        <v>104.678885987073</v>
      </c>
      <c r="C341" s="2">
        <v>124.31178859605799</v>
      </c>
      <c r="D341" s="2">
        <v>117.43024244511</v>
      </c>
      <c r="E341" s="2">
        <v>414.26115832091301</v>
      </c>
      <c r="F341" s="2">
        <v>403.94490129169498</v>
      </c>
      <c r="G341" s="2">
        <v>553.14370587969404</v>
      </c>
      <c r="H341" s="2">
        <v>1.9115518306031301</v>
      </c>
      <c r="I341" s="3">
        <v>1.1304102132771699E-18</v>
      </c>
      <c r="J341" s="2" t="s">
        <v>2426</v>
      </c>
      <c r="K341" s="2" t="s">
        <v>2753</v>
      </c>
      <c r="L341" s="2" t="s">
        <v>2428</v>
      </c>
      <c r="M341" s="2" t="s">
        <v>4046</v>
      </c>
      <c r="N341" s="2" t="s">
        <v>2414</v>
      </c>
    </row>
    <row r="342" spans="1:14" x14ac:dyDescent="0.35">
      <c r="A342" s="2" t="s">
        <v>2262</v>
      </c>
      <c r="B342" s="2">
        <v>0</v>
      </c>
      <c r="C342" s="2">
        <v>1.4711454271722899</v>
      </c>
      <c r="D342" s="2">
        <v>0</v>
      </c>
      <c r="E342" s="2">
        <v>5.8346642017030099</v>
      </c>
      <c r="F342" s="2">
        <v>17.3273952296705</v>
      </c>
      <c r="G342" s="2">
        <v>29.305626801573201</v>
      </c>
      <c r="H342" s="2">
        <v>1.91146748450551</v>
      </c>
      <c r="I342" s="2">
        <v>9.1211578219277097E-4</v>
      </c>
      <c r="J342" s="2" t="s">
        <v>2413</v>
      </c>
      <c r="K342" s="2" t="s">
        <v>2415</v>
      </c>
      <c r="L342" s="2" t="s">
        <v>2415</v>
      </c>
      <c r="M342" s="2" t="s">
        <v>2415</v>
      </c>
      <c r="N342" s="2" t="s">
        <v>4132</v>
      </c>
    </row>
    <row r="343" spans="1:14" x14ac:dyDescent="0.35">
      <c r="A343" s="2" t="s">
        <v>2043</v>
      </c>
      <c r="B343" s="2">
        <v>0.85802365563174399</v>
      </c>
      <c r="C343" s="2">
        <v>0</v>
      </c>
      <c r="D343" s="2">
        <v>0.79884518670143101</v>
      </c>
      <c r="E343" s="2">
        <v>20.421324705960501</v>
      </c>
      <c r="F343" s="2">
        <v>22.7422062389426</v>
      </c>
      <c r="G343" s="2">
        <v>4.8842711335955302</v>
      </c>
      <c r="H343" s="2">
        <v>1.9113229616712299</v>
      </c>
      <c r="I343" s="2">
        <v>9.2762986187980604E-4</v>
      </c>
      <c r="J343" s="2" t="s">
        <v>2413</v>
      </c>
      <c r="K343" s="2" t="s">
        <v>4273</v>
      </c>
      <c r="L343" s="2" t="s">
        <v>2415</v>
      </c>
      <c r="M343" s="2" t="s">
        <v>2415</v>
      </c>
      <c r="N343" s="2" t="s">
        <v>2414</v>
      </c>
    </row>
    <row r="344" spans="1:14" x14ac:dyDescent="0.35">
      <c r="A344" s="2" t="s">
        <v>43</v>
      </c>
      <c r="B344" s="2">
        <v>57.4875849273268</v>
      </c>
      <c r="C344" s="2">
        <v>25.009472261928899</v>
      </c>
      <c r="D344" s="2">
        <v>52.723782322294397</v>
      </c>
      <c r="E344" s="2">
        <v>125.445280336615</v>
      </c>
      <c r="F344" s="2">
        <v>233.91983560055201</v>
      </c>
      <c r="G344" s="2">
        <v>238.108217762782</v>
      </c>
      <c r="H344" s="2">
        <v>1.9097948888804299</v>
      </c>
      <c r="I344" s="3">
        <v>1.4276121100675799E-7</v>
      </c>
      <c r="J344" s="2" t="s">
        <v>2413</v>
      </c>
      <c r="K344" s="2" t="s">
        <v>2415</v>
      </c>
      <c r="L344" s="2" t="s">
        <v>2415</v>
      </c>
      <c r="M344" s="2" t="s">
        <v>2415</v>
      </c>
      <c r="N344" s="2" t="s">
        <v>4132</v>
      </c>
    </row>
    <row r="345" spans="1:14" x14ac:dyDescent="0.35">
      <c r="A345" s="2" t="s">
        <v>2199</v>
      </c>
      <c r="B345" s="2">
        <v>145.86402145739601</v>
      </c>
      <c r="C345" s="2">
        <v>81.648571208061995</v>
      </c>
      <c r="D345" s="2">
        <v>163.763263273793</v>
      </c>
      <c r="E345" s="2">
        <v>469.69046823709198</v>
      </c>
      <c r="F345" s="2">
        <v>517.65593248640698</v>
      </c>
      <c r="G345" s="2">
        <v>586.11253603146304</v>
      </c>
      <c r="H345" s="2">
        <v>1.90352188366204</v>
      </c>
      <c r="I345" s="3">
        <v>1.8643829590077999E-13</v>
      </c>
      <c r="J345" s="2" t="s">
        <v>2413</v>
      </c>
      <c r="K345" s="2" t="s">
        <v>2415</v>
      </c>
      <c r="L345" s="2" t="s">
        <v>2415</v>
      </c>
      <c r="M345" s="2" t="s">
        <v>2415</v>
      </c>
      <c r="N345" s="2" t="s">
        <v>4234</v>
      </c>
    </row>
    <row r="346" spans="1:14" x14ac:dyDescent="0.35">
      <c r="A346" s="2" t="s">
        <v>699</v>
      </c>
      <c r="B346" s="2">
        <v>482.20929446503999</v>
      </c>
      <c r="C346" s="2">
        <v>720.86125931442098</v>
      </c>
      <c r="D346" s="2">
        <v>676.62187313611196</v>
      </c>
      <c r="E346" s="2">
        <v>1724.14327160324</v>
      </c>
      <c r="F346" s="2">
        <v>2901.2557387679599</v>
      </c>
      <c r="G346" s="2">
        <v>2752.28678378108</v>
      </c>
      <c r="H346" s="2">
        <v>1.90232446883567</v>
      </c>
      <c r="I346" s="3">
        <v>6.9215075550890298E-19</v>
      </c>
      <c r="J346" s="2" t="s">
        <v>3958</v>
      </c>
      <c r="K346" s="2" t="s">
        <v>3959</v>
      </c>
      <c r="L346" s="2" t="s">
        <v>3634</v>
      </c>
      <c r="M346" s="2" t="s">
        <v>2415</v>
      </c>
      <c r="N346" s="2" t="s">
        <v>2414</v>
      </c>
    </row>
    <row r="347" spans="1:14" x14ac:dyDescent="0.35">
      <c r="A347" s="2" t="s">
        <v>1860</v>
      </c>
      <c r="B347" s="2">
        <v>1034.77652869188</v>
      </c>
      <c r="C347" s="2">
        <v>1562.35644365697</v>
      </c>
      <c r="D347" s="2">
        <v>1367.6229596328501</v>
      </c>
      <c r="E347" s="2">
        <v>3144.8840047179201</v>
      </c>
      <c r="F347" s="2">
        <v>6535.6768881913604</v>
      </c>
      <c r="G347" s="2">
        <v>7918.6245753417497</v>
      </c>
      <c r="H347" s="2">
        <v>1.90166063161474</v>
      </c>
      <c r="I347" s="3">
        <v>2.5735576196889399E-7</v>
      </c>
      <c r="J347" s="2" t="s">
        <v>2426</v>
      </c>
      <c r="K347" s="2" t="s">
        <v>2427</v>
      </c>
      <c r="L347" s="2" t="s">
        <v>2428</v>
      </c>
      <c r="M347" s="2" t="s">
        <v>2431</v>
      </c>
      <c r="N347" s="2" t="s">
        <v>2414</v>
      </c>
    </row>
    <row r="348" spans="1:14" x14ac:dyDescent="0.35">
      <c r="A348" s="2" t="s">
        <v>1249</v>
      </c>
      <c r="B348" s="2">
        <v>16.3024494570031</v>
      </c>
      <c r="C348" s="2">
        <v>16.918172412481301</v>
      </c>
      <c r="D348" s="2">
        <v>37.5457237749673</v>
      </c>
      <c r="E348" s="2">
        <v>83.143964874267795</v>
      </c>
      <c r="F348" s="2">
        <v>144.033972846636</v>
      </c>
      <c r="G348" s="2">
        <v>102.56969380550601</v>
      </c>
      <c r="H348" s="2">
        <v>1.8998299868874</v>
      </c>
      <c r="I348" s="3">
        <v>2.8770029642566898E-6</v>
      </c>
      <c r="J348" s="2" t="s">
        <v>2540</v>
      </c>
      <c r="K348" s="2" t="s">
        <v>2541</v>
      </c>
      <c r="L348" s="2" t="s">
        <v>2542</v>
      </c>
      <c r="M348" s="2" t="s">
        <v>2415</v>
      </c>
      <c r="N348" s="2" t="s">
        <v>2414</v>
      </c>
    </row>
    <row r="349" spans="1:14" x14ac:dyDescent="0.35">
      <c r="A349" s="2" t="s">
        <v>795</v>
      </c>
      <c r="B349" s="2">
        <v>171.60473112634901</v>
      </c>
      <c r="C349" s="2">
        <v>242.00342276984099</v>
      </c>
      <c r="D349" s="2">
        <v>175.745941074315</v>
      </c>
      <c r="E349" s="2">
        <v>587.84241832157795</v>
      </c>
      <c r="F349" s="2">
        <v>851.20829065756504</v>
      </c>
      <c r="G349" s="2">
        <v>873.06346513020105</v>
      </c>
      <c r="H349" s="2">
        <v>1.89716068354982</v>
      </c>
      <c r="I349" s="3">
        <v>7.7507725844036201E-18</v>
      </c>
      <c r="J349" s="2" t="s">
        <v>2413</v>
      </c>
      <c r="K349" s="2" t="s">
        <v>3149</v>
      </c>
      <c r="L349" s="2" t="s">
        <v>3147</v>
      </c>
      <c r="M349" s="2" t="s">
        <v>4399</v>
      </c>
      <c r="N349" s="2" t="s">
        <v>2414</v>
      </c>
    </row>
    <row r="350" spans="1:14" x14ac:dyDescent="0.35">
      <c r="A350" s="2" t="s">
        <v>2297</v>
      </c>
      <c r="B350" s="2">
        <v>27.4567569802158</v>
      </c>
      <c r="C350" s="2">
        <v>27.951763116273501</v>
      </c>
      <c r="D350" s="2">
        <v>21.568820040938601</v>
      </c>
      <c r="E350" s="2">
        <v>42.3013154623468</v>
      </c>
      <c r="F350" s="2">
        <v>186.269498718958</v>
      </c>
      <c r="G350" s="2">
        <v>148.970269574664</v>
      </c>
      <c r="H350" s="2">
        <v>1.8909045433366001</v>
      </c>
      <c r="I350" s="3">
        <v>1.71038261338553E-5</v>
      </c>
      <c r="J350" s="2" t="s">
        <v>2413</v>
      </c>
      <c r="K350" s="2" t="s">
        <v>2415</v>
      </c>
      <c r="L350" s="2" t="s">
        <v>2415</v>
      </c>
      <c r="M350" s="2" t="s">
        <v>2415</v>
      </c>
      <c r="N350" s="2" t="s">
        <v>2414</v>
      </c>
    </row>
    <row r="351" spans="1:14" x14ac:dyDescent="0.35">
      <c r="A351" s="2" t="s">
        <v>518</v>
      </c>
      <c r="B351" s="2">
        <v>702.72137396239805</v>
      </c>
      <c r="C351" s="2">
        <v>617.88107941236103</v>
      </c>
      <c r="D351" s="2">
        <v>827.60361342268197</v>
      </c>
      <c r="E351" s="2">
        <v>2860.4441248848998</v>
      </c>
      <c r="F351" s="2">
        <v>2712.8203156452901</v>
      </c>
      <c r="G351" s="2">
        <v>2549.58953173687</v>
      </c>
      <c r="H351" s="2">
        <v>1.8890766764184199</v>
      </c>
      <c r="I351" s="3">
        <v>9.68674291403558E-40</v>
      </c>
      <c r="J351" s="2" t="s">
        <v>2523</v>
      </c>
      <c r="K351" s="2" t="s">
        <v>3729</v>
      </c>
      <c r="L351" s="2" t="s">
        <v>2525</v>
      </c>
      <c r="M351" s="2" t="s">
        <v>3730</v>
      </c>
      <c r="N351" s="2" t="s">
        <v>2414</v>
      </c>
    </row>
    <row r="352" spans="1:14" x14ac:dyDescent="0.35">
      <c r="A352" s="2" t="s">
        <v>2349</v>
      </c>
      <c r="B352" s="2">
        <v>4.2901182781587197</v>
      </c>
      <c r="C352" s="2">
        <v>2.9422908543445798</v>
      </c>
      <c r="D352" s="2">
        <v>4.7930711202085803</v>
      </c>
      <c r="E352" s="2">
        <v>27.714654958089302</v>
      </c>
      <c r="F352" s="2">
        <v>19.4933196333794</v>
      </c>
      <c r="G352" s="2">
        <v>34.189897935168702</v>
      </c>
      <c r="H352" s="2">
        <v>1.8832656459931301</v>
      </c>
      <c r="I352" s="2">
        <v>4.0215931811402701E-4</v>
      </c>
      <c r="J352" s="2" t="s">
        <v>4025</v>
      </c>
      <c r="K352" s="2" t="s">
        <v>2505</v>
      </c>
      <c r="L352" s="2" t="s">
        <v>2415</v>
      </c>
      <c r="M352" s="2" t="s">
        <v>4141</v>
      </c>
      <c r="N352" s="2" t="s">
        <v>2414</v>
      </c>
    </row>
    <row r="353" spans="1:14" x14ac:dyDescent="0.35">
      <c r="A353" s="2" t="s">
        <v>1653</v>
      </c>
      <c r="B353" s="2">
        <v>0</v>
      </c>
      <c r="C353" s="2">
        <v>1.4711454271722899</v>
      </c>
      <c r="D353" s="2">
        <v>1.59769037340286</v>
      </c>
      <c r="E353" s="2">
        <v>17.503992605109001</v>
      </c>
      <c r="F353" s="2">
        <v>6.4977732111264501</v>
      </c>
      <c r="G353" s="2">
        <v>31.7477623683709</v>
      </c>
      <c r="H353" s="2">
        <v>1.8818902698751101</v>
      </c>
      <c r="I353" s="2">
        <v>1.1221472293353699E-3</v>
      </c>
      <c r="J353" s="2" t="s">
        <v>3571</v>
      </c>
      <c r="K353" s="2" t="s">
        <v>3572</v>
      </c>
      <c r="L353" s="2" t="s">
        <v>2415</v>
      </c>
      <c r="M353" s="2" t="s">
        <v>2415</v>
      </c>
      <c r="N353" s="2" t="s">
        <v>2414</v>
      </c>
    </row>
    <row r="354" spans="1:14" x14ac:dyDescent="0.35">
      <c r="A354" s="2" t="s">
        <v>2120</v>
      </c>
      <c r="B354" s="2">
        <v>1311.0601458053</v>
      </c>
      <c r="C354" s="2">
        <v>1841.1385021061201</v>
      </c>
      <c r="D354" s="2">
        <v>1689.5575698735299</v>
      </c>
      <c r="E354" s="2">
        <v>4785.8833114468898</v>
      </c>
      <c r="F354" s="2">
        <v>7079.3239135222702</v>
      </c>
      <c r="G354" s="2">
        <v>6547.3654545848103</v>
      </c>
      <c r="H354" s="2">
        <v>1.8810237015714899</v>
      </c>
      <c r="I354" s="3">
        <v>1.5983698987885801E-26</v>
      </c>
      <c r="J354" s="2" t="s">
        <v>3152</v>
      </c>
      <c r="K354" s="2" t="s">
        <v>3153</v>
      </c>
      <c r="L354" s="2" t="s">
        <v>2415</v>
      </c>
      <c r="M354" s="2" t="s">
        <v>2415</v>
      </c>
      <c r="N354" s="2" t="s">
        <v>2414</v>
      </c>
    </row>
    <row r="355" spans="1:14" x14ac:dyDescent="0.35">
      <c r="A355" s="2" t="s">
        <v>471</v>
      </c>
      <c r="B355" s="2">
        <v>461.616726729878</v>
      </c>
      <c r="C355" s="2">
        <v>419.27644674410197</v>
      </c>
      <c r="D355" s="2">
        <v>452.94522085971101</v>
      </c>
      <c r="E355" s="2">
        <v>1277.7914601729599</v>
      </c>
      <c r="F355" s="2">
        <v>1452.25231268676</v>
      </c>
      <c r="G355" s="2">
        <v>2443.3566345811601</v>
      </c>
      <c r="H355" s="2">
        <v>1.8800671375181399</v>
      </c>
      <c r="I355" s="3">
        <v>3.5631357670474002E-17</v>
      </c>
      <c r="J355" s="2" t="s">
        <v>2978</v>
      </c>
      <c r="K355" s="2" t="s">
        <v>3944</v>
      </c>
      <c r="L355" s="2" t="s">
        <v>3943</v>
      </c>
      <c r="M355" s="2" t="s">
        <v>2415</v>
      </c>
      <c r="N355" s="2" t="s">
        <v>2414</v>
      </c>
    </row>
    <row r="356" spans="1:14" x14ac:dyDescent="0.35">
      <c r="A356" s="2" t="s">
        <v>1052</v>
      </c>
      <c r="B356" s="2">
        <v>145.00599780176501</v>
      </c>
      <c r="C356" s="2">
        <v>161.09042427536599</v>
      </c>
      <c r="D356" s="2">
        <v>340.30804953480998</v>
      </c>
      <c r="E356" s="2">
        <v>563.04509546433997</v>
      </c>
      <c r="F356" s="2">
        <v>756.99057909623195</v>
      </c>
      <c r="G356" s="2">
        <v>1390.7962052913299</v>
      </c>
      <c r="H356" s="2">
        <v>1.87859278709296</v>
      </c>
      <c r="I356" s="3">
        <v>1.75401893397372E-8</v>
      </c>
      <c r="J356" s="2" t="s">
        <v>2413</v>
      </c>
      <c r="K356" s="2" t="s">
        <v>2625</v>
      </c>
      <c r="L356" s="2" t="s">
        <v>2626</v>
      </c>
      <c r="M356" s="2" t="s">
        <v>2415</v>
      </c>
      <c r="N356" s="2" t="s">
        <v>2414</v>
      </c>
    </row>
    <row r="357" spans="1:14" x14ac:dyDescent="0.35">
      <c r="A357" s="2" t="s">
        <v>1733</v>
      </c>
      <c r="B357" s="2">
        <v>263.41326227894501</v>
      </c>
      <c r="C357" s="2">
        <v>216.99395050791199</v>
      </c>
      <c r="D357" s="2">
        <v>214.09051003598299</v>
      </c>
      <c r="E357" s="2">
        <v>920.41827781864902</v>
      </c>
      <c r="F357" s="2">
        <v>703.92543120536595</v>
      </c>
      <c r="G357" s="2">
        <v>1024.4758702716599</v>
      </c>
      <c r="H357" s="2">
        <v>1.8751074336845801</v>
      </c>
      <c r="I357" s="3">
        <v>4.77444295235212E-22</v>
      </c>
      <c r="J357" s="2" t="s">
        <v>2413</v>
      </c>
      <c r="K357" s="2" t="s">
        <v>2415</v>
      </c>
      <c r="L357" s="2" t="s">
        <v>2415</v>
      </c>
      <c r="M357" s="2" t="s">
        <v>2415</v>
      </c>
      <c r="N357" s="2" t="s">
        <v>4132</v>
      </c>
    </row>
    <row r="358" spans="1:14" x14ac:dyDescent="0.35">
      <c r="A358" s="2" t="s">
        <v>528</v>
      </c>
      <c r="B358" s="2">
        <v>11.154307523212699</v>
      </c>
      <c r="C358" s="2">
        <v>0</v>
      </c>
      <c r="D358" s="2">
        <v>11.18383261382</v>
      </c>
      <c r="E358" s="2">
        <v>36.4666512606438</v>
      </c>
      <c r="F358" s="2">
        <v>63.894769909410101</v>
      </c>
      <c r="G358" s="2">
        <v>69.600863653736297</v>
      </c>
      <c r="H358" s="2">
        <v>1.8737695929172</v>
      </c>
      <c r="I358" s="2">
        <v>6.6826573517888904E-4</v>
      </c>
      <c r="J358" s="2" t="s">
        <v>2413</v>
      </c>
      <c r="K358" s="2" t="s">
        <v>2415</v>
      </c>
      <c r="L358" s="2" t="s">
        <v>2415</v>
      </c>
      <c r="M358" s="2" t="s">
        <v>2415</v>
      </c>
      <c r="N358" s="2" t="s">
        <v>4132</v>
      </c>
    </row>
    <row r="359" spans="1:14" x14ac:dyDescent="0.35">
      <c r="A359" s="2" t="s">
        <v>1359</v>
      </c>
      <c r="B359" s="2">
        <v>1133.44924908953</v>
      </c>
      <c r="C359" s="2">
        <v>836.34617534744598</v>
      </c>
      <c r="D359" s="2">
        <v>679.01840869621606</v>
      </c>
      <c r="E359" s="2">
        <v>2972.76141076768</v>
      </c>
      <c r="F359" s="2">
        <v>3679.9055619012802</v>
      </c>
      <c r="G359" s="2">
        <v>3398.2316411990901</v>
      </c>
      <c r="H359" s="2">
        <v>1.8737388873599701</v>
      </c>
      <c r="I359" s="3">
        <v>4.66748445883985E-24</v>
      </c>
      <c r="J359" s="2" t="s">
        <v>2413</v>
      </c>
      <c r="K359" s="2" t="s">
        <v>2415</v>
      </c>
      <c r="L359" s="2" t="s">
        <v>2415</v>
      </c>
      <c r="M359" s="2" t="s">
        <v>2415</v>
      </c>
      <c r="N359" s="2" t="s">
        <v>2414</v>
      </c>
    </row>
    <row r="360" spans="1:14" x14ac:dyDescent="0.35">
      <c r="A360" s="2" t="s">
        <v>428</v>
      </c>
      <c r="B360" s="2">
        <v>68.641892450539501</v>
      </c>
      <c r="C360" s="2">
        <v>100.03788904771601</v>
      </c>
      <c r="D360" s="2">
        <v>136.602526925945</v>
      </c>
      <c r="E360" s="2">
        <v>370.501176808141</v>
      </c>
      <c r="F360" s="2">
        <v>382.28565725460601</v>
      </c>
      <c r="G360" s="2">
        <v>454.23721542438398</v>
      </c>
      <c r="H360" s="2">
        <v>1.8720389790772101</v>
      </c>
      <c r="I360" s="3">
        <v>1.43807426090418E-12</v>
      </c>
      <c r="J360" s="2" t="s">
        <v>2413</v>
      </c>
      <c r="K360" s="2" t="s">
        <v>2840</v>
      </c>
      <c r="L360" s="2" t="s">
        <v>2794</v>
      </c>
      <c r="M360" s="2" t="s">
        <v>2415</v>
      </c>
      <c r="N360" s="2" t="s">
        <v>2414</v>
      </c>
    </row>
    <row r="361" spans="1:14" x14ac:dyDescent="0.35">
      <c r="A361" s="2" t="s">
        <v>360</v>
      </c>
      <c r="B361" s="2">
        <v>0</v>
      </c>
      <c r="C361" s="2">
        <v>2.9422908543445798</v>
      </c>
      <c r="D361" s="2">
        <v>4.7930711202085803</v>
      </c>
      <c r="E361" s="2">
        <v>23.338656806812001</v>
      </c>
      <c r="F361" s="2">
        <v>23.825168440797</v>
      </c>
      <c r="G361" s="2">
        <v>26.863491234775399</v>
      </c>
      <c r="H361" s="2">
        <v>1.87084488179065</v>
      </c>
      <c r="I361" s="2">
        <v>9.4461267676649696E-4</v>
      </c>
      <c r="J361" s="2" t="s">
        <v>2544</v>
      </c>
      <c r="K361" s="2" t="s">
        <v>2545</v>
      </c>
      <c r="L361" s="2" t="s">
        <v>2546</v>
      </c>
      <c r="M361" s="2" t="s">
        <v>2415</v>
      </c>
      <c r="N361" s="2" t="s">
        <v>2414</v>
      </c>
    </row>
    <row r="362" spans="1:14" x14ac:dyDescent="0.35">
      <c r="A362" s="2" t="s">
        <v>1539</v>
      </c>
      <c r="B362" s="2">
        <v>262.55523862331398</v>
      </c>
      <c r="C362" s="2">
        <v>308.204966992594</v>
      </c>
      <c r="D362" s="2">
        <v>304.36001613324498</v>
      </c>
      <c r="E362" s="2">
        <v>1009.39690689462</v>
      </c>
      <c r="F362" s="2">
        <v>1195.5902708472699</v>
      </c>
      <c r="G362" s="2">
        <v>1065.99217490722</v>
      </c>
      <c r="H362" s="2">
        <v>1.8676591748974301</v>
      </c>
      <c r="I362" s="3">
        <v>8.5789579178103892E-34</v>
      </c>
      <c r="J362" s="2" t="s">
        <v>2413</v>
      </c>
      <c r="K362" s="2" t="s">
        <v>3803</v>
      </c>
      <c r="L362" s="2" t="s">
        <v>3189</v>
      </c>
      <c r="M362" s="2" t="s">
        <v>2415</v>
      </c>
      <c r="N362" s="2" t="s">
        <v>2414</v>
      </c>
    </row>
    <row r="363" spans="1:14" x14ac:dyDescent="0.35">
      <c r="A363" s="2" t="s">
        <v>1735</v>
      </c>
      <c r="B363" s="2">
        <v>6.0061655894222099</v>
      </c>
      <c r="C363" s="2">
        <v>1.4711454271722899</v>
      </c>
      <c r="D363" s="2">
        <v>0</v>
      </c>
      <c r="E363" s="2">
        <v>30.631987058940801</v>
      </c>
      <c r="F363" s="2">
        <v>17.3273952296705</v>
      </c>
      <c r="G363" s="2">
        <v>32.968830151769801</v>
      </c>
      <c r="H363" s="2">
        <v>1.8665869343292301</v>
      </c>
      <c r="I363" s="2">
        <v>1.09439589432699E-3</v>
      </c>
      <c r="J363" s="2" t="s">
        <v>4283</v>
      </c>
      <c r="K363" s="2" t="s">
        <v>2609</v>
      </c>
      <c r="L363" s="2" t="s">
        <v>2415</v>
      </c>
      <c r="M363" s="2" t="s">
        <v>4284</v>
      </c>
      <c r="N363" s="2" t="s">
        <v>2414</v>
      </c>
    </row>
    <row r="364" spans="1:14" x14ac:dyDescent="0.35">
      <c r="A364" s="2" t="s">
        <v>689</v>
      </c>
      <c r="B364" s="2">
        <v>13.7283784901079</v>
      </c>
      <c r="C364" s="2">
        <v>19.124890553239702</v>
      </c>
      <c r="D364" s="2">
        <v>4.7930711202085803</v>
      </c>
      <c r="E364" s="2">
        <v>49.594645714475597</v>
      </c>
      <c r="F364" s="2">
        <v>95.300673763188001</v>
      </c>
      <c r="G364" s="2">
        <v>53.726982469550798</v>
      </c>
      <c r="H364" s="2">
        <v>1.8661143316225299</v>
      </c>
      <c r="I364" s="3">
        <v>9.4027364670633805E-5</v>
      </c>
      <c r="J364" s="2" t="s">
        <v>2413</v>
      </c>
      <c r="K364" s="2" t="s">
        <v>2415</v>
      </c>
      <c r="L364" s="2" t="s">
        <v>2415</v>
      </c>
      <c r="M364" s="2" t="s">
        <v>2415</v>
      </c>
      <c r="N364" s="2" t="s">
        <v>4132</v>
      </c>
    </row>
    <row r="365" spans="1:14" x14ac:dyDescent="0.35">
      <c r="A365" s="2" t="s">
        <v>1951</v>
      </c>
      <c r="B365" s="2">
        <v>676.98066429344601</v>
      </c>
      <c r="C365" s="2">
        <v>944.47536424460895</v>
      </c>
      <c r="D365" s="2">
        <v>933.05117806727105</v>
      </c>
      <c r="E365" s="2">
        <v>2202.5857361428798</v>
      </c>
      <c r="F365" s="2">
        <v>3168.7474026260002</v>
      </c>
      <c r="G365" s="2">
        <v>5930.7262239683696</v>
      </c>
      <c r="H365" s="2">
        <v>1.8599938711200801</v>
      </c>
      <c r="I365" s="3">
        <v>2.0807772016540198E-6</v>
      </c>
      <c r="J365" s="2" t="s">
        <v>2728</v>
      </c>
      <c r="K365" s="2" t="s">
        <v>2729</v>
      </c>
      <c r="L365" s="2" t="s">
        <v>2730</v>
      </c>
      <c r="M365" s="2" t="s">
        <v>2415</v>
      </c>
      <c r="N365" s="2" t="s">
        <v>2414</v>
      </c>
    </row>
    <row r="366" spans="1:14" x14ac:dyDescent="0.35">
      <c r="A366" s="2" t="s">
        <v>1034</v>
      </c>
      <c r="B366" s="2">
        <v>5.1481419337904599</v>
      </c>
      <c r="C366" s="2">
        <v>10.298017990206001</v>
      </c>
      <c r="D366" s="2">
        <v>4.7930711202085803</v>
      </c>
      <c r="E366" s="2">
        <v>29.173321008515</v>
      </c>
      <c r="F366" s="2">
        <v>28.157017248214601</v>
      </c>
      <c r="G366" s="2">
        <v>63.495524736741899</v>
      </c>
      <c r="H366" s="2">
        <v>1.85805207531116</v>
      </c>
      <c r="I366" s="2">
        <v>2.9359569615366901E-4</v>
      </c>
      <c r="J366" s="2" t="s">
        <v>2413</v>
      </c>
      <c r="K366" s="2" t="s">
        <v>2415</v>
      </c>
      <c r="L366" s="2" t="s">
        <v>2415</v>
      </c>
      <c r="M366" s="2" t="s">
        <v>2415</v>
      </c>
      <c r="N366" s="2" t="s">
        <v>4132</v>
      </c>
    </row>
    <row r="367" spans="1:14" x14ac:dyDescent="0.35">
      <c r="A367" s="2" t="s">
        <v>1757</v>
      </c>
      <c r="B367" s="2">
        <v>290.87001925916098</v>
      </c>
      <c r="C367" s="2">
        <v>106.658043469991</v>
      </c>
      <c r="D367" s="2">
        <v>240.452401197131</v>
      </c>
      <c r="E367" s="2">
        <v>475.52513243879503</v>
      </c>
      <c r="F367" s="2">
        <v>1073.2155420377201</v>
      </c>
      <c r="G367" s="2">
        <v>3974.5756349633598</v>
      </c>
      <c r="H367" s="2">
        <v>1.8546830098479099</v>
      </c>
      <c r="I367" s="2">
        <v>9.9749187905612702E-4</v>
      </c>
      <c r="J367" s="2" t="s">
        <v>3702</v>
      </c>
      <c r="K367" s="2" t="s">
        <v>2718</v>
      </c>
      <c r="L367" s="2" t="s">
        <v>2422</v>
      </c>
      <c r="M367" s="2" t="s">
        <v>2415</v>
      </c>
      <c r="N367" s="2" t="s">
        <v>2414</v>
      </c>
    </row>
    <row r="368" spans="1:14" x14ac:dyDescent="0.35">
      <c r="A368" s="2" t="s">
        <v>496</v>
      </c>
      <c r="B368" s="2">
        <v>28.314780635847502</v>
      </c>
      <c r="C368" s="2">
        <v>16.182599698895199</v>
      </c>
      <c r="D368" s="2">
        <v>35.149188214863003</v>
      </c>
      <c r="E368" s="2">
        <v>103.565289580228</v>
      </c>
      <c r="F368" s="2">
        <v>106.130295781732</v>
      </c>
      <c r="G368" s="2">
        <v>129.43318504028201</v>
      </c>
      <c r="H368" s="2">
        <v>1.8533954278628</v>
      </c>
      <c r="I368" s="3">
        <v>4.5945226987023702E-7</v>
      </c>
      <c r="J368" s="2" t="s">
        <v>2413</v>
      </c>
      <c r="K368" s="2" t="s">
        <v>2415</v>
      </c>
      <c r="L368" s="2" t="s">
        <v>2415</v>
      </c>
      <c r="M368" s="2" t="s">
        <v>2415</v>
      </c>
      <c r="N368" s="2" t="s">
        <v>2414</v>
      </c>
    </row>
    <row r="369" spans="1:14" x14ac:dyDescent="0.35">
      <c r="A369" s="2" t="s">
        <v>1709</v>
      </c>
      <c r="B369" s="2">
        <v>13.7283784901079</v>
      </c>
      <c r="C369" s="2">
        <v>5.8845817086891499</v>
      </c>
      <c r="D369" s="2">
        <v>7.9884518670143096</v>
      </c>
      <c r="E369" s="2">
        <v>33.549319159792297</v>
      </c>
      <c r="F369" s="2">
        <v>49.816261285302801</v>
      </c>
      <c r="G369" s="2">
        <v>59.832321386545203</v>
      </c>
      <c r="H369" s="2">
        <v>1.85173916307774</v>
      </c>
      <c r="I369" s="2">
        <v>1.0873139345240699E-4</v>
      </c>
      <c r="J369" s="2" t="s">
        <v>2413</v>
      </c>
      <c r="K369" s="2" t="s">
        <v>2556</v>
      </c>
      <c r="L369" s="2" t="s">
        <v>2415</v>
      </c>
      <c r="M369" s="2" t="s">
        <v>2415</v>
      </c>
      <c r="N369" s="2" t="s">
        <v>2414</v>
      </c>
    </row>
    <row r="370" spans="1:14" x14ac:dyDescent="0.35">
      <c r="A370" s="2" t="s">
        <v>1715</v>
      </c>
      <c r="B370" s="2">
        <v>1.71604731126349</v>
      </c>
      <c r="C370" s="2">
        <v>0.73557271358614396</v>
      </c>
      <c r="D370" s="2">
        <v>7.9884518670143096</v>
      </c>
      <c r="E370" s="2">
        <v>23.338656806812001</v>
      </c>
      <c r="F370" s="2">
        <v>46.567374679739601</v>
      </c>
      <c r="G370" s="2">
        <v>21.979220101179902</v>
      </c>
      <c r="H370" s="2">
        <v>1.8511002856294601</v>
      </c>
      <c r="I370" s="2">
        <v>1.02217223723855E-3</v>
      </c>
      <c r="J370" s="2" t="s">
        <v>2413</v>
      </c>
      <c r="K370" s="2" t="s">
        <v>2636</v>
      </c>
      <c r="L370" s="2" t="s">
        <v>2415</v>
      </c>
      <c r="M370" s="2" t="s">
        <v>2415</v>
      </c>
      <c r="N370" s="2" t="s">
        <v>2414</v>
      </c>
    </row>
    <row r="371" spans="1:14" x14ac:dyDescent="0.35">
      <c r="A371" s="2" t="s">
        <v>180</v>
      </c>
      <c r="B371" s="2">
        <v>0</v>
      </c>
      <c r="C371" s="2">
        <v>0</v>
      </c>
      <c r="D371" s="2">
        <v>3.19538074680572</v>
      </c>
      <c r="E371" s="2">
        <v>16.045326554683299</v>
      </c>
      <c r="F371" s="2">
        <v>24.9081306426514</v>
      </c>
      <c r="G371" s="2">
        <v>18.316016750983199</v>
      </c>
      <c r="H371" s="2">
        <v>1.8503193464124801</v>
      </c>
      <c r="I371" s="2">
        <v>1.3613519398372599E-3</v>
      </c>
      <c r="J371" s="2" t="s">
        <v>2413</v>
      </c>
      <c r="K371" s="2" t="s">
        <v>2415</v>
      </c>
      <c r="L371" s="2" t="s">
        <v>2415</v>
      </c>
      <c r="M371" s="2" t="s">
        <v>2415</v>
      </c>
      <c r="N371" s="2" t="s">
        <v>4132</v>
      </c>
    </row>
    <row r="372" spans="1:14" x14ac:dyDescent="0.35">
      <c r="A372" s="2" t="s">
        <v>210</v>
      </c>
      <c r="B372" s="2">
        <v>350.93167515338303</v>
      </c>
      <c r="C372" s="2">
        <v>847.37976605123799</v>
      </c>
      <c r="D372" s="2">
        <v>769.28791479347797</v>
      </c>
      <c r="E372" s="2">
        <v>2373.2496640426998</v>
      </c>
      <c r="F372" s="2">
        <v>2188.6666099477602</v>
      </c>
      <c r="G372" s="2">
        <v>3059.9958651975999</v>
      </c>
      <c r="H372" s="2">
        <v>1.8490362726688201</v>
      </c>
      <c r="I372" s="3">
        <v>1.0265762497466199E-12</v>
      </c>
      <c r="J372" s="2" t="s">
        <v>4017</v>
      </c>
      <c r="K372" s="2" t="s">
        <v>4111</v>
      </c>
      <c r="L372" s="2" t="s">
        <v>2422</v>
      </c>
      <c r="M372" s="2" t="s">
        <v>2415</v>
      </c>
      <c r="N372" s="2" t="s">
        <v>2414</v>
      </c>
    </row>
    <row r="373" spans="1:14" x14ac:dyDescent="0.35">
      <c r="A373" s="2" t="s">
        <v>2092</v>
      </c>
      <c r="B373" s="2">
        <v>0</v>
      </c>
      <c r="C373" s="2">
        <v>0</v>
      </c>
      <c r="D373" s="2">
        <v>0</v>
      </c>
      <c r="E373" s="2">
        <v>5.8346642017030099</v>
      </c>
      <c r="F373" s="2">
        <v>22.7422062389426</v>
      </c>
      <c r="G373" s="2">
        <v>13.431745617387699</v>
      </c>
      <c r="H373" s="2">
        <v>1.8472636711508099</v>
      </c>
      <c r="I373" s="2">
        <v>1.1417302545931199E-3</v>
      </c>
      <c r="J373" s="2" t="s">
        <v>2413</v>
      </c>
      <c r="K373" s="2" t="s">
        <v>2415</v>
      </c>
      <c r="L373" s="2" t="s">
        <v>2415</v>
      </c>
      <c r="M373" s="2" t="s">
        <v>2415</v>
      </c>
      <c r="N373" s="2" t="s">
        <v>4132</v>
      </c>
    </row>
    <row r="374" spans="1:14" x14ac:dyDescent="0.35">
      <c r="A374" s="2" t="s">
        <v>1248</v>
      </c>
      <c r="B374" s="2">
        <v>207.64172466288201</v>
      </c>
      <c r="C374" s="2">
        <v>253.77258618722001</v>
      </c>
      <c r="D374" s="2">
        <v>293.97502870612698</v>
      </c>
      <c r="E374" s="2">
        <v>1013.7729050459</v>
      </c>
      <c r="F374" s="2">
        <v>932.43045579664602</v>
      </c>
      <c r="G374" s="2">
        <v>859.63171951281299</v>
      </c>
      <c r="H374" s="2">
        <v>1.84557621528852</v>
      </c>
      <c r="I374" s="3">
        <v>4.60846159858184E-25</v>
      </c>
      <c r="J374" s="2" t="s">
        <v>2413</v>
      </c>
      <c r="K374" s="2" t="s">
        <v>3924</v>
      </c>
      <c r="L374" s="2" t="s">
        <v>2488</v>
      </c>
      <c r="M374" s="2" t="s">
        <v>2415</v>
      </c>
      <c r="N374" s="2" t="s">
        <v>2414</v>
      </c>
    </row>
    <row r="375" spans="1:14" x14ac:dyDescent="0.35">
      <c r="A375" s="2" t="s">
        <v>1319</v>
      </c>
      <c r="B375" s="2">
        <v>191.33927520587901</v>
      </c>
      <c r="C375" s="2">
        <v>397.94483805010401</v>
      </c>
      <c r="D375" s="2">
        <v>477.709421647456</v>
      </c>
      <c r="E375" s="2">
        <v>1006.47957479377</v>
      </c>
      <c r="F375" s="2">
        <v>1653.6832822316801</v>
      </c>
      <c r="G375" s="2">
        <v>1519.0083225482099</v>
      </c>
      <c r="H375" s="2">
        <v>1.8455189564858201</v>
      </c>
      <c r="I375" s="3">
        <v>4.7242656086284998E-11</v>
      </c>
      <c r="J375" s="2" t="s">
        <v>3047</v>
      </c>
      <c r="K375" s="2" t="s">
        <v>3043</v>
      </c>
      <c r="L375" s="2" t="s">
        <v>3042</v>
      </c>
      <c r="M375" s="2" t="s">
        <v>3048</v>
      </c>
      <c r="N375" s="2" t="s">
        <v>2414</v>
      </c>
    </row>
    <row r="376" spans="1:14" x14ac:dyDescent="0.35">
      <c r="A376" s="2" t="s">
        <v>175</v>
      </c>
      <c r="B376" s="2">
        <v>112.401098887758</v>
      </c>
      <c r="C376" s="2">
        <v>133.87423387267799</v>
      </c>
      <c r="D376" s="2">
        <v>99.056803150977402</v>
      </c>
      <c r="E376" s="2">
        <v>280.06388168174402</v>
      </c>
      <c r="F376" s="2">
        <v>381.20269505275201</v>
      </c>
      <c r="G376" s="2">
        <v>719.20892442194202</v>
      </c>
      <c r="H376" s="2">
        <v>1.8406878040966499</v>
      </c>
      <c r="I376" s="3">
        <v>3.7044443854532599E-9</v>
      </c>
      <c r="J376" s="2" t="s">
        <v>3581</v>
      </c>
      <c r="K376" s="2" t="s">
        <v>2416</v>
      </c>
      <c r="L376" s="2" t="s">
        <v>2417</v>
      </c>
      <c r="M376" s="2" t="s">
        <v>2415</v>
      </c>
      <c r="N376" s="2" t="s">
        <v>2414</v>
      </c>
    </row>
    <row r="377" spans="1:14" x14ac:dyDescent="0.35">
      <c r="A377" s="2" t="s">
        <v>417</v>
      </c>
      <c r="B377" s="2">
        <v>7.7222129006856903</v>
      </c>
      <c r="C377" s="2">
        <v>4.4134362815168604</v>
      </c>
      <c r="D377" s="2">
        <v>28.758426721251499</v>
      </c>
      <c r="E377" s="2">
        <v>80.226632773416299</v>
      </c>
      <c r="F377" s="2">
        <v>61.728845505701301</v>
      </c>
      <c r="G377" s="2">
        <v>83.032609271124002</v>
      </c>
      <c r="H377" s="2">
        <v>1.8397672845358799</v>
      </c>
      <c r="I377" s="2">
        <v>2.2592773575060701E-4</v>
      </c>
      <c r="J377" s="2" t="s">
        <v>4351</v>
      </c>
      <c r="K377" s="2" t="s">
        <v>2959</v>
      </c>
      <c r="L377" s="2" t="s">
        <v>2415</v>
      </c>
      <c r="M377" s="2" t="s">
        <v>2415</v>
      </c>
      <c r="N377" s="2" t="s">
        <v>2414</v>
      </c>
    </row>
    <row r="378" spans="1:14" x14ac:dyDescent="0.35">
      <c r="A378" s="2" t="s">
        <v>739</v>
      </c>
      <c r="B378" s="2">
        <v>4524.3587361461796</v>
      </c>
      <c r="C378" s="2">
        <v>4961.4379531385403</v>
      </c>
      <c r="D378" s="2">
        <v>5634.25510180519</v>
      </c>
      <c r="E378" s="2">
        <v>12157.981530298601</v>
      </c>
      <c r="F378" s="2">
        <v>38477.647031887202</v>
      </c>
      <c r="G378" s="2">
        <v>18357.533055618798</v>
      </c>
      <c r="H378" s="2">
        <v>1.8352553080018099</v>
      </c>
      <c r="I378" s="3">
        <v>1.57254969579879E-5</v>
      </c>
      <c r="J378" s="2" t="s">
        <v>2485</v>
      </c>
      <c r="K378" s="2" t="s">
        <v>2958</v>
      </c>
      <c r="L378" s="2" t="s">
        <v>2428</v>
      </c>
      <c r="M378" s="2" t="s">
        <v>2415</v>
      </c>
      <c r="N378" s="2" t="s">
        <v>2414</v>
      </c>
    </row>
    <row r="379" spans="1:14" x14ac:dyDescent="0.35">
      <c r="A379" s="2" t="s">
        <v>292</v>
      </c>
      <c r="B379" s="2">
        <v>280.57373539157999</v>
      </c>
      <c r="C379" s="2">
        <v>407.50728332672401</v>
      </c>
      <c r="D379" s="2">
        <v>371.46301181616502</v>
      </c>
      <c r="E379" s="2">
        <v>1076.4955452142001</v>
      </c>
      <c r="F379" s="2">
        <v>1299.5546422252901</v>
      </c>
      <c r="G379" s="2">
        <v>1548.3139493497799</v>
      </c>
      <c r="H379" s="2">
        <v>1.8332463961238299</v>
      </c>
      <c r="I379" s="3">
        <v>4.9157507629044002E-21</v>
      </c>
      <c r="J379" s="2" t="s">
        <v>3761</v>
      </c>
      <c r="K379" s="2" t="s">
        <v>3556</v>
      </c>
      <c r="L379" s="2" t="s">
        <v>2455</v>
      </c>
      <c r="M379" s="2" t="s">
        <v>2415</v>
      </c>
      <c r="N379" s="2" t="s">
        <v>2414</v>
      </c>
    </row>
    <row r="380" spans="1:14" x14ac:dyDescent="0.35">
      <c r="A380" s="2" t="s">
        <v>991</v>
      </c>
      <c r="B380" s="2">
        <v>60.061655894222</v>
      </c>
      <c r="C380" s="2">
        <v>71.350553217856003</v>
      </c>
      <c r="D380" s="2">
        <v>75.890292736635899</v>
      </c>
      <c r="E380" s="2">
        <v>192.543918656199</v>
      </c>
      <c r="F380" s="2">
        <v>278.32128587658298</v>
      </c>
      <c r="G380" s="2">
        <v>330.909369301097</v>
      </c>
      <c r="H380" s="2">
        <v>1.83305271956854</v>
      </c>
      <c r="I380" s="3">
        <v>3.5445398979628801E-11</v>
      </c>
      <c r="J380" s="2" t="s">
        <v>2523</v>
      </c>
      <c r="K380" s="2" t="s">
        <v>2524</v>
      </c>
      <c r="L380" s="2" t="s">
        <v>2525</v>
      </c>
      <c r="M380" s="2" t="s">
        <v>4024</v>
      </c>
      <c r="N380" s="2" t="s">
        <v>2414</v>
      </c>
    </row>
    <row r="381" spans="1:14" x14ac:dyDescent="0.35">
      <c r="A381" s="2" t="s">
        <v>1220</v>
      </c>
      <c r="B381" s="2">
        <v>716.449752452506</v>
      </c>
      <c r="C381" s="2">
        <v>1962.50799984783</v>
      </c>
      <c r="D381" s="2">
        <v>1707.93100916766</v>
      </c>
      <c r="E381" s="2">
        <v>4825.26729480839</v>
      </c>
      <c r="F381" s="2">
        <v>6675.37901223058</v>
      </c>
      <c r="G381" s="2">
        <v>7632.8947140264099</v>
      </c>
      <c r="H381" s="2">
        <v>1.83292500120922</v>
      </c>
      <c r="I381" s="3">
        <v>3.9455742520179801E-6</v>
      </c>
      <c r="J381" s="2" t="s">
        <v>2413</v>
      </c>
      <c r="K381" s="2" t="s">
        <v>2415</v>
      </c>
      <c r="L381" s="2" t="s">
        <v>2415</v>
      </c>
      <c r="M381" s="2" t="s">
        <v>2415</v>
      </c>
      <c r="N381" s="2" t="s">
        <v>2414</v>
      </c>
    </row>
    <row r="382" spans="1:14" x14ac:dyDescent="0.35">
      <c r="A382" s="2" t="s">
        <v>2076</v>
      </c>
      <c r="B382" s="2">
        <v>1479.23278230913</v>
      </c>
      <c r="C382" s="2">
        <v>1852.1720928099101</v>
      </c>
      <c r="D382" s="2">
        <v>2057.0263557561798</v>
      </c>
      <c r="E382" s="2">
        <v>5408.7337149786899</v>
      </c>
      <c r="F382" s="2">
        <v>6095.9942342384702</v>
      </c>
      <c r="G382" s="2">
        <v>8326.4612149969798</v>
      </c>
      <c r="H382" s="2">
        <v>1.8326032340706</v>
      </c>
      <c r="I382" s="3">
        <v>3.7355109509325398E-24</v>
      </c>
      <c r="J382" s="2" t="s">
        <v>2413</v>
      </c>
      <c r="K382" s="2" t="s">
        <v>4357</v>
      </c>
      <c r="L382" s="2" t="s">
        <v>2415</v>
      </c>
      <c r="M382" s="2" t="s">
        <v>2415</v>
      </c>
      <c r="N382" s="2" t="s">
        <v>2414</v>
      </c>
    </row>
    <row r="383" spans="1:14" x14ac:dyDescent="0.35">
      <c r="A383" s="2" t="s">
        <v>789</v>
      </c>
      <c r="B383" s="2">
        <v>18.018496768266601</v>
      </c>
      <c r="C383" s="2">
        <v>19.124890553239702</v>
      </c>
      <c r="D383" s="2">
        <v>43.9364852685787</v>
      </c>
      <c r="E383" s="2">
        <v>46.677313613624101</v>
      </c>
      <c r="F383" s="2">
        <v>240.417608811679</v>
      </c>
      <c r="G383" s="2">
        <v>118.443574989692</v>
      </c>
      <c r="H383" s="2">
        <v>1.83150801708968</v>
      </c>
      <c r="I383" s="2">
        <v>1.0087721746246101E-4</v>
      </c>
      <c r="J383" s="2" t="s">
        <v>2413</v>
      </c>
      <c r="K383" s="2" t="s">
        <v>3315</v>
      </c>
      <c r="L383" s="2" t="s">
        <v>2567</v>
      </c>
      <c r="M383" s="2" t="s">
        <v>2415</v>
      </c>
      <c r="N383" s="2" t="s">
        <v>2414</v>
      </c>
    </row>
    <row r="384" spans="1:14" x14ac:dyDescent="0.35">
      <c r="A384" s="2" t="s">
        <v>1562</v>
      </c>
      <c r="B384" s="2">
        <v>5.1481419337904599</v>
      </c>
      <c r="C384" s="2">
        <v>7.3557271358614402</v>
      </c>
      <c r="D384" s="2">
        <v>11.9826778005215</v>
      </c>
      <c r="E384" s="2">
        <v>24.797322857237798</v>
      </c>
      <c r="F384" s="2">
        <v>54.148110092720501</v>
      </c>
      <c r="G384" s="2">
        <v>53.726982469550798</v>
      </c>
      <c r="H384" s="2">
        <v>1.8310776901447601</v>
      </c>
      <c r="I384" s="2">
        <v>2.27684795116188E-4</v>
      </c>
      <c r="J384" s="2" t="s">
        <v>2413</v>
      </c>
      <c r="K384" s="2" t="s">
        <v>2415</v>
      </c>
      <c r="L384" s="2" t="s">
        <v>2415</v>
      </c>
      <c r="M384" s="2" t="s">
        <v>2415</v>
      </c>
      <c r="N384" s="2" t="s">
        <v>2414</v>
      </c>
    </row>
    <row r="385" spans="1:14" x14ac:dyDescent="0.35">
      <c r="A385" s="2" t="s">
        <v>1211</v>
      </c>
      <c r="B385" s="2">
        <v>1.71604731126349</v>
      </c>
      <c r="C385" s="2">
        <v>6.6201544222753004</v>
      </c>
      <c r="D385" s="2">
        <v>11.9826778005215</v>
      </c>
      <c r="E385" s="2">
        <v>51.053311764901302</v>
      </c>
      <c r="F385" s="2">
        <v>22.7422062389426</v>
      </c>
      <c r="G385" s="2">
        <v>56.1691180363486</v>
      </c>
      <c r="H385" s="2">
        <v>1.8304648233351799</v>
      </c>
      <c r="I385" s="2">
        <v>5.7943083258517596E-4</v>
      </c>
      <c r="J385" s="2" t="s">
        <v>2413</v>
      </c>
      <c r="K385" s="2" t="s">
        <v>2988</v>
      </c>
      <c r="L385" s="2" t="s">
        <v>2942</v>
      </c>
      <c r="M385" s="2" t="s">
        <v>2415</v>
      </c>
      <c r="N385" s="2" t="s">
        <v>2414</v>
      </c>
    </row>
    <row r="386" spans="1:14" x14ac:dyDescent="0.35">
      <c r="A386" s="2" t="s">
        <v>2368</v>
      </c>
      <c r="B386" s="2">
        <v>224.80219777551699</v>
      </c>
      <c r="C386" s="2">
        <v>197.86905995467299</v>
      </c>
      <c r="D386" s="2">
        <v>196.515915928552</v>
      </c>
      <c r="E386" s="2">
        <v>596.59441462413201</v>
      </c>
      <c r="F386" s="2">
        <v>993.07633910049299</v>
      </c>
      <c r="G386" s="2">
        <v>715.54572107174499</v>
      </c>
      <c r="H386" s="2">
        <v>1.8299726444873099</v>
      </c>
      <c r="I386" s="3">
        <v>2.13992226331206E-17</v>
      </c>
      <c r="J386" s="2" t="s">
        <v>2523</v>
      </c>
      <c r="K386" s="2" t="s">
        <v>3180</v>
      </c>
      <c r="L386" s="2" t="s">
        <v>2525</v>
      </c>
      <c r="M386" s="2" t="s">
        <v>3534</v>
      </c>
      <c r="N386" s="2" t="s">
        <v>2414</v>
      </c>
    </row>
    <row r="387" spans="1:14" x14ac:dyDescent="0.35">
      <c r="A387" s="2" t="s">
        <v>1898</v>
      </c>
      <c r="B387" s="2">
        <v>301.16630312674198</v>
      </c>
      <c r="C387" s="2">
        <v>307.46939427900799</v>
      </c>
      <c r="D387" s="2">
        <v>390.63529629700002</v>
      </c>
      <c r="E387" s="2">
        <v>1222.3621502567801</v>
      </c>
      <c r="F387" s="2">
        <v>618.37141725886704</v>
      </c>
      <c r="G387" s="2">
        <v>2119.7736719804602</v>
      </c>
      <c r="H387" s="2">
        <v>1.82932245257669</v>
      </c>
      <c r="I387" s="3">
        <v>4.3789364641700699E-9</v>
      </c>
      <c r="J387" s="2" t="s">
        <v>2426</v>
      </c>
      <c r="K387" s="2" t="s">
        <v>2427</v>
      </c>
      <c r="L387" s="2" t="s">
        <v>2428</v>
      </c>
      <c r="M387" s="2" t="s">
        <v>3360</v>
      </c>
      <c r="N387" s="2" t="s">
        <v>2414</v>
      </c>
    </row>
    <row r="388" spans="1:14" x14ac:dyDescent="0.35">
      <c r="A388" s="2" t="s">
        <v>274</v>
      </c>
      <c r="B388" s="2">
        <v>22.308615046425299</v>
      </c>
      <c r="C388" s="2">
        <v>30.158481257031902</v>
      </c>
      <c r="D388" s="2">
        <v>42.338794895175802</v>
      </c>
      <c r="E388" s="2">
        <v>74.391968571713306</v>
      </c>
      <c r="F388" s="2">
        <v>177.605801104123</v>
      </c>
      <c r="G388" s="2">
        <v>155.07560849165799</v>
      </c>
      <c r="H388" s="2">
        <v>1.82848653643091</v>
      </c>
      <c r="I388" s="3">
        <v>2.6463177192284799E-6</v>
      </c>
      <c r="J388" s="2" t="s">
        <v>2413</v>
      </c>
      <c r="K388" s="2" t="s">
        <v>2415</v>
      </c>
      <c r="L388" s="2" t="s">
        <v>2415</v>
      </c>
      <c r="M388" s="2" t="s">
        <v>2415</v>
      </c>
      <c r="N388" s="2" t="s">
        <v>4132</v>
      </c>
    </row>
    <row r="389" spans="1:14" x14ac:dyDescent="0.35">
      <c r="A389" s="2" t="s">
        <v>2112</v>
      </c>
      <c r="B389" s="2">
        <v>0</v>
      </c>
      <c r="C389" s="2">
        <v>0</v>
      </c>
      <c r="D389" s="2">
        <v>0</v>
      </c>
      <c r="E389" s="2">
        <v>5.8346642017030099</v>
      </c>
      <c r="F389" s="2">
        <v>17.3273952296705</v>
      </c>
      <c r="G389" s="2">
        <v>17.094948967584401</v>
      </c>
      <c r="H389" s="2">
        <v>1.8278628095196601</v>
      </c>
      <c r="I389" s="2">
        <v>1.2736465918961801E-3</v>
      </c>
      <c r="J389" s="2" t="s">
        <v>2413</v>
      </c>
      <c r="K389" s="2" t="s">
        <v>2415</v>
      </c>
      <c r="L389" s="2" t="s">
        <v>2415</v>
      </c>
      <c r="M389" s="2" t="s">
        <v>2415</v>
      </c>
      <c r="N389" s="2" t="s">
        <v>4132</v>
      </c>
    </row>
    <row r="390" spans="1:14" x14ac:dyDescent="0.35">
      <c r="A390" s="2" t="s">
        <v>621</v>
      </c>
      <c r="B390" s="2">
        <v>293.44409022605601</v>
      </c>
      <c r="C390" s="2">
        <v>212.58051422639599</v>
      </c>
      <c r="D390" s="2">
        <v>258.02699530456198</v>
      </c>
      <c r="E390" s="2">
        <v>806.64232588544098</v>
      </c>
      <c r="F390" s="2">
        <v>958.42154864115196</v>
      </c>
      <c r="G390" s="2">
        <v>1025.6969380550599</v>
      </c>
      <c r="H390" s="2">
        <v>1.82281206132038</v>
      </c>
      <c r="I390" s="3">
        <v>2.3491456018799501E-23</v>
      </c>
      <c r="J390" s="2" t="s">
        <v>2413</v>
      </c>
      <c r="K390" s="2" t="s">
        <v>3527</v>
      </c>
      <c r="L390" s="2" t="s">
        <v>3128</v>
      </c>
      <c r="M390" s="2" t="s">
        <v>2415</v>
      </c>
      <c r="N390" s="2" t="s">
        <v>2414</v>
      </c>
    </row>
    <row r="391" spans="1:14" x14ac:dyDescent="0.35">
      <c r="A391" s="2" t="s">
        <v>2028</v>
      </c>
      <c r="B391" s="2">
        <v>23.166638702057099</v>
      </c>
      <c r="C391" s="2">
        <v>13.240308844550601</v>
      </c>
      <c r="D391" s="2">
        <v>35.149188214863003</v>
      </c>
      <c r="E391" s="2">
        <v>88.978629075970801</v>
      </c>
      <c r="F391" s="2">
        <v>124.540653213257</v>
      </c>
      <c r="G391" s="2">
        <v>95.243287105112799</v>
      </c>
      <c r="H391" s="2">
        <v>1.8220348895328899</v>
      </c>
      <c r="I391" s="3">
        <v>4.6005084187495302E-6</v>
      </c>
      <c r="J391" s="2" t="s">
        <v>2413</v>
      </c>
      <c r="K391" s="2" t="s">
        <v>4337</v>
      </c>
      <c r="L391" s="2" t="s">
        <v>2415</v>
      </c>
      <c r="M391" s="2" t="s">
        <v>2415</v>
      </c>
      <c r="N391" s="2" t="s">
        <v>2414</v>
      </c>
    </row>
    <row r="392" spans="1:14" x14ac:dyDescent="0.35">
      <c r="A392" s="2" t="s">
        <v>488</v>
      </c>
      <c r="B392" s="2">
        <v>18.876520423898398</v>
      </c>
      <c r="C392" s="2">
        <v>5.8845817086891499</v>
      </c>
      <c r="D392" s="2">
        <v>0</v>
      </c>
      <c r="E392" s="2">
        <v>175.03992605108999</v>
      </c>
      <c r="F392" s="2">
        <v>168.942103489288</v>
      </c>
      <c r="G392" s="2">
        <v>249.09782781337199</v>
      </c>
      <c r="H392" s="2">
        <v>1.8208828698480599</v>
      </c>
      <c r="I392" s="2">
        <v>1.56847402864588E-3</v>
      </c>
      <c r="J392" s="2" t="s">
        <v>2413</v>
      </c>
      <c r="K392" s="2" t="s">
        <v>2415</v>
      </c>
      <c r="L392" s="2" t="s">
        <v>2415</v>
      </c>
      <c r="M392" s="2" t="s">
        <v>2415</v>
      </c>
      <c r="N392" s="2" t="s">
        <v>4132</v>
      </c>
    </row>
    <row r="393" spans="1:14" x14ac:dyDescent="0.35">
      <c r="A393" s="2" t="s">
        <v>2030</v>
      </c>
      <c r="B393" s="2">
        <v>126.129477377866</v>
      </c>
      <c r="C393" s="2">
        <v>136.08095201343701</v>
      </c>
      <c r="D393" s="2">
        <v>125.418694312125</v>
      </c>
      <c r="E393" s="2">
        <v>339.86918974920002</v>
      </c>
      <c r="F393" s="2">
        <v>436.43376734732698</v>
      </c>
      <c r="G393" s="2">
        <v>699.67183988755903</v>
      </c>
      <c r="H393" s="2">
        <v>1.82010323734185</v>
      </c>
      <c r="I393" s="3">
        <v>9.6579221119831294E-12</v>
      </c>
      <c r="J393" s="2" t="s">
        <v>2523</v>
      </c>
      <c r="K393" s="2" t="s">
        <v>2524</v>
      </c>
      <c r="L393" s="2" t="s">
        <v>2525</v>
      </c>
      <c r="M393" s="2" t="s">
        <v>3509</v>
      </c>
      <c r="N393" s="2" t="s">
        <v>2414</v>
      </c>
    </row>
    <row r="394" spans="1:14" x14ac:dyDescent="0.35">
      <c r="A394" s="2" t="s">
        <v>1764</v>
      </c>
      <c r="B394" s="2">
        <v>0.85802365563174399</v>
      </c>
      <c r="C394" s="2">
        <v>1.4711454271722899</v>
      </c>
      <c r="D394" s="2">
        <v>3.19538074680572</v>
      </c>
      <c r="E394" s="2">
        <v>14.5866605042575</v>
      </c>
      <c r="F394" s="2">
        <v>43.3184880741764</v>
      </c>
      <c r="G394" s="2">
        <v>7.3264067003932896</v>
      </c>
      <c r="H394" s="2">
        <v>1.8194796761998699</v>
      </c>
      <c r="I394" s="2">
        <v>1.5604042228088599E-3</v>
      </c>
      <c r="J394" s="2" t="s">
        <v>2413</v>
      </c>
      <c r="K394" s="2" t="s">
        <v>2759</v>
      </c>
      <c r="L394" s="2" t="s">
        <v>2579</v>
      </c>
      <c r="M394" s="2" t="s">
        <v>2415</v>
      </c>
      <c r="N394" s="2" t="s">
        <v>2414</v>
      </c>
    </row>
    <row r="395" spans="1:14" x14ac:dyDescent="0.35">
      <c r="A395" s="2" t="s">
        <v>1227</v>
      </c>
      <c r="B395" s="2">
        <v>18.018496768266601</v>
      </c>
      <c r="C395" s="2">
        <v>10.298017990206001</v>
      </c>
      <c r="D395" s="2">
        <v>10.384987427118601</v>
      </c>
      <c r="E395" s="2">
        <v>86.061296975119305</v>
      </c>
      <c r="F395" s="2">
        <v>42.235525872322</v>
      </c>
      <c r="G395" s="2">
        <v>54.948050252949699</v>
      </c>
      <c r="H395" s="2">
        <v>1.8166345049278201</v>
      </c>
      <c r="I395" s="3">
        <v>5.5654760391897599E-5</v>
      </c>
      <c r="J395" s="2" t="s">
        <v>2413</v>
      </c>
      <c r="K395" s="2" t="s">
        <v>3073</v>
      </c>
      <c r="L395" s="2" t="s">
        <v>3074</v>
      </c>
      <c r="M395" s="2" t="s">
        <v>2415</v>
      </c>
      <c r="N395" s="2" t="s">
        <v>2414</v>
      </c>
    </row>
    <row r="396" spans="1:14" x14ac:dyDescent="0.35">
      <c r="A396" s="2" t="s">
        <v>1203</v>
      </c>
      <c r="B396" s="2">
        <v>413.56740201449998</v>
      </c>
      <c r="C396" s="2">
        <v>509.01631780161199</v>
      </c>
      <c r="D396" s="2">
        <v>437.76716231238402</v>
      </c>
      <c r="E396" s="2">
        <v>1741.64726420835</v>
      </c>
      <c r="F396" s="2">
        <v>1445.7545394756401</v>
      </c>
      <c r="G396" s="2">
        <v>1711.9370323252299</v>
      </c>
      <c r="H396" s="2">
        <v>1.8155352753093801</v>
      </c>
      <c r="I396" s="3">
        <v>1.0678243686060199E-33</v>
      </c>
      <c r="J396" s="2" t="s">
        <v>2413</v>
      </c>
      <c r="K396" s="2" t="s">
        <v>3505</v>
      </c>
      <c r="L396" s="2" t="s">
        <v>2963</v>
      </c>
      <c r="M396" s="2" t="s">
        <v>2415</v>
      </c>
      <c r="N396" s="2" t="s">
        <v>2414</v>
      </c>
    </row>
    <row r="397" spans="1:14" x14ac:dyDescent="0.35">
      <c r="A397" s="2" t="s">
        <v>2185</v>
      </c>
      <c r="B397" s="2">
        <v>46.333277404114199</v>
      </c>
      <c r="C397" s="2">
        <v>44.1343628151686</v>
      </c>
      <c r="D397" s="2">
        <v>8.78729705371574</v>
      </c>
      <c r="E397" s="2">
        <v>93.354627227248102</v>
      </c>
      <c r="F397" s="2">
        <v>205.762818352338</v>
      </c>
      <c r="G397" s="2">
        <v>166.065218542248</v>
      </c>
      <c r="H397" s="2">
        <v>1.81167319602735</v>
      </c>
      <c r="I397" s="3">
        <v>5.65454403458396E-5</v>
      </c>
      <c r="J397" s="2" t="s">
        <v>2413</v>
      </c>
      <c r="K397" s="2" t="s">
        <v>2415</v>
      </c>
      <c r="L397" s="2" t="s">
        <v>2415</v>
      </c>
      <c r="M397" s="2" t="s">
        <v>2415</v>
      </c>
      <c r="N397" s="2" t="s">
        <v>2414</v>
      </c>
    </row>
    <row r="398" spans="1:14" x14ac:dyDescent="0.35">
      <c r="A398" s="2" t="s">
        <v>1806</v>
      </c>
      <c r="B398" s="2">
        <v>16.3024494570031</v>
      </c>
      <c r="C398" s="2">
        <v>11.0335907037922</v>
      </c>
      <c r="D398" s="2">
        <v>4.7930711202085803</v>
      </c>
      <c r="E398" s="2">
        <v>119.61061613491199</v>
      </c>
      <c r="F398" s="2">
        <v>33.5718282574867</v>
      </c>
      <c r="G398" s="2">
        <v>32.968830151769801</v>
      </c>
      <c r="H398" s="2">
        <v>1.81131280684825</v>
      </c>
      <c r="I398" s="2">
        <v>4.65244705823533E-4</v>
      </c>
      <c r="J398" s="2" t="s">
        <v>4320</v>
      </c>
      <c r="K398" s="2" t="s">
        <v>3755</v>
      </c>
      <c r="L398" s="2" t="s">
        <v>2555</v>
      </c>
      <c r="M398" s="2" t="s">
        <v>2415</v>
      </c>
      <c r="N398" s="2" t="s">
        <v>2414</v>
      </c>
    </row>
    <row r="399" spans="1:14" x14ac:dyDescent="0.35">
      <c r="A399" s="2" t="s">
        <v>510</v>
      </c>
      <c r="B399" s="2">
        <v>14.5864021457396</v>
      </c>
      <c r="C399" s="2">
        <v>5.8845817086891499</v>
      </c>
      <c r="D399" s="2">
        <v>15.178058547327201</v>
      </c>
      <c r="E399" s="2">
        <v>30.631987058940801</v>
      </c>
      <c r="F399" s="2">
        <v>90.968824955770401</v>
      </c>
      <c r="G399" s="2">
        <v>59.832321386545203</v>
      </c>
      <c r="H399" s="2">
        <v>1.8094200823051401</v>
      </c>
      <c r="I399" s="2">
        <v>1.9420801152183499E-4</v>
      </c>
      <c r="J399" s="2" t="s">
        <v>2413</v>
      </c>
      <c r="K399" s="2" t="s">
        <v>4304</v>
      </c>
      <c r="L399" s="2" t="s">
        <v>4305</v>
      </c>
      <c r="M399" s="2" t="s">
        <v>2415</v>
      </c>
      <c r="N399" s="2" t="s">
        <v>2414</v>
      </c>
    </row>
    <row r="400" spans="1:14" x14ac:dyDescent="0.35">
      <c r="A400" s="2" t="s">
        <v>2094</v>
      </c>
      <c r="B400" s="2">
        <v>0.85802365563174399</v>
      </c>
      <c r="C400" s="2">
        <v>0</v>
      </c>
      <c r="D400" s="2">
        <v>0.79884518670143101</v>
      </c>
      <c r="E400" s="2">
        <v>18.962658655534799</v>
      </c>
      <c r="F400" s="2">
        <v>3.2488866055632299</v>
      </c>
      <c r="G400" s="2">
        <v>25.642423451376501</v>
      </c>
      <c r="H400" s="2">
        <v>1.8063182174525101</v>
      </c>
      <c r="I400" s="2">
        <v>1.7008157916437901E-3</v>
      </c>
      <c r="J400" s="2" t="s">
        <v>2413</v>
      </c>
      <c r="K400" s="2" t="s">
        <v>2415</v>
      </c>
      <c r="L400" s="2" t="s">
        <v>2415</v>
      </c>
      <c r="M400" s="2" t="s">
        <v>2415</v>
      </c>
      <c r="N400" s="2" t="s">
        <v>4132</v>
      </c>
    </row>
    <row r="401" spans="1:14" x14ac:dyDescent="0.35">
      <c r="A401" s="2" t="s">
        <v>1571</v>
      </c>
      <c r="B401" s="2">
        <v>9.4382602119491796</v>
      </c>
      <c r="C401" s="2">
        <v>4.4134362815168604</v>
      </c>
      <c r="D401" s="2">
        <v>1.59769037340286</v>
      </c>
      <c r="E401" s="2">
        <v>29.173321008515</v>
      </c>
      <c r="F401" s="2">
        <v>30.3229416519235</v>
      </c>
      <c r="G401" s="2">
        <v>37.853101285365298</v>
      </c>
      <c r="H401" s="2">
        <v>1.80476113390757</v>
      </c>
      <c r="I401" s="2">
        <v>7.49252461401624E-4</v>
      </c>
      <c r="J401" s="2" t="s">
        <v>2523</v>
      </c>
      <c r="K401" s="2" t="s">
        <v>3180</v>
      </c>
      <c r="L401" s="2" t="s">
        <v>2525</v>
      </c>
      <c r="M401" s="2" t="s">
        <v>3957</v>
      </c>
      <c r="N401" s="2" t="s">
        <v>2414</v>
      </c>
    </row>
    <row r="402" spans="1:14" x14ac:dyDescent="0.35">
      <c r="A402" s="2" t="s">
        <v>1181</v>
      </c>
      <c r="B402" s="2">
        <v>1254.43058453361</v>
      </c>
      <c r="C402" s="2">
        <v>1733.7448859225401</v>
      </c>
      <c r="D402" s="2">
        <v>2398.1332504777001</v>
      </c>
      <c r="E402" s="2">
        <v>5060.1125289269303</v>
      </c>
      <c r="F402" s="2">
        <v>7872.0522452797004</v>
      </c>
      <c r="G402" s="2">
        <v>6813.5582313657596</v>
      </c>
      <c r="H402" s="2">
        <v>1.8038696181743801</v>
      </c>
      <c r="I402" s="3">
        <v>2.1357161502790099E-16</v>
      </c>
      <c r="J402" s="2" t="s">
        <v>2783</v>
      </c>
      <c r="K402" s="2" t="s">
        <v>2784</v>
      </c>
      <c r="L402" s="2" t="s">
        <v>2558</v>
      </c>
      <c r="M402" s="2" t="s">
        <v>2415</v>
      </c>
      <c r="N402" s="2" t="s">
        <v>2414</v>
      </c>
    </row>
    <row r="403" spans="1:14" x14ac:dyDescent="0.35">
      <c r="A403" s="2" t="s">
        <v>2298</v>
      </c>
      <c r="B403" s="2">
        <v>1.71604731126349</v>
      </c>
      <c r="C403" s="2">
        <v>2.2067181407584302</v>
      </c>
      <c r="D403" s="2">
        <v>1.59769037340286</v>
      </c>
      <c r="E403" s="2">
        <v>88.978629075970801</v>
      </c>
      <c r="F403" s="2">
        <v>2.1659244037088201</v>
      </c>
      <c r="G403" s="2">
        <v>8.5474744837921808</v>
      </c>
      <c r="H403" s="2">
        <v>1.8038077419490199</v>
      </c>
      <c r="I403" s="2">
        <v>1.7893141817650099E-3</v>
      </c>
      <c r="J403" s="2" t="s">
        <v>2413</v>
      </c>
      <c r="K403" s="2" t="s">
        <v>4322</v>
      </c>
      <c r="L403" s="2" t="s">
        <v>2415</v>
      </c>
      <c r="M403" s="2" t="s">
        <v>2415</v>
      </c>
      <c r="N403" s="2" t="s">
        <v>2414</v>
      </c>
    </row>
    <row r="404" spans="1:14" x14ac:dyDescent="0.35">
      <c r="A404" s="2" t="s">
        <v>1555</v>
      </c>
      <c r="B404" s="2">
        <v>18.876520423898398</v>
      </c>
      <c r="C404" s="2">
        <v>19.860463266825899</v>
      </c>
      <c r="D404" s="2">
        <v>34.350343028161497</v>
      </c>
      <c r="E404" s="2">
        <v>72.933302521287601</v>
      </c>
      <c r="F404" s="2">
        <v>187.352460920813</v>
      </c>
      <c r="G404" s="2">
        <v>69.600863653736297</v>
      </c>
      <c r="H404" s="2">
        <v>1.8037539791861901</v>
      </c>
      <c r="I404" s="3">
        <v>3.3238178375880001E-5</v>
      </c>
      <c r="J404" s="2" t="s">
        <v>2413</v>
      </c>
      <c r="K404" s="2" t="s">
        <v>2415</v>
      </c>
      <c r="L404" s="2" t="s">
        <v>2415</v>
      </c>
      <c r="M404" s="2" t="s">
        <v>2415</v>
      </c>
      <c r="N404" s="2" t="s">
        <v>4132</v>
      </c>
    </row>
    <row r="405" spans="1:14" x14ac:dyDescent="0.35">
      <c r="A405" s="2" t="s">
        <v>2196</v>
      </c>
      <c r="B405" s="2">
        <v>106.394933298336</v>
      </c>
      <c r="C405" s="2">
        <v>123.576215882472</v>
      </c>
      <c r="D405" s="2">
        <v>236.45817526362401</v>
      </c>
      <c r="E405" s="2">
        <v>361.74918050558603</v>
      </c>
      <c r="F405" s="2">
        <v>854.45717726312898</v>
      </c>
      <c r="G405" s="2">
        <v>617.86029839983405</v>
      </c>
      <c r="H405" s="2">
        <v>1.8031550892810999</v>
      </c>
      <c r="I405" s="3">
        <v>3.3664758804134103E-8</v>
      </c>
      <c r="J405" s="2" t="s">
        <v>2592</v>
      </c>
      <c r="K405" s="2" t="s">
        <v>2593</v>
      </c>
      <c r="L405" s="2" t="s">
        <v>2594</v>
      </c>
      <c r="M405" s="2" t="s">
        <v>2415</v>
      </c>
      <c r="N405" s="2" t="s">
        <v>2414</v>
      </c>
    </row>
    <row r="406" spans="1:14" x14ac:dyDescent="0.35">
      <c r="A406" s="2" t="s">
        <v>1650</v>
      </c>
      <c r="B406" s="2">
        <v>4.2901182781587197</v>
      </c>
      <c r="C406" s="2">
        <v>4.4134362815168604</v>
      </c>
      <c r="D406" s="2">
        <v>5.5919163069100204</v>
      </c>
      <c r="E406" s="2">
        <v>16.045326554683299</v>
      </c>
      <c r="F406" s="2">
        <v>25.9910928445058</v>
      </c>
      <c r="G406" s="2">
        <v>47.621643552556399</v>
      </c>
      <c r="H406" s="2">
        <v>1.80251825784422</v>
      </c>
      <c r="I406" s="2">
        <v>7.4325227545862002E-4</v>
      </c>
      <c r="J406" s="2" t="s">
        <v>2413</v>
      </c>
      <c r="K406" s="2" t="s">
        <v>3735</v>
      </c>
      <c r="L406" s="2" t="s">
        <v>2415</v>
      </c>
      <c r="M406" s="2" t="s">
        <v>2415</v>
      </c>
      <c r="N406" s="2" t="s">
        <v>2414</v>
      </c>
    </row>
    <row r="407" spans="1:14" x14ac:dyDescent="0.35">
      <c r="A407" s="2" t="s">
        <v>1351</v>
      </c>
      <c r="B407" s="2">
        <v>6.8641892450539501</v>
      </c>
      <c r="C407" s="2">
        <v>5.8845817086891499</v>
      </c>
      <c r="D407" s="2">
        <v>11.18383261382</v>
      </c>
      <c r="E407" s="2">
        <v>24.797322857237798</v>
      </c>
      <c r="F407" s="2">
        <v>49.816261285302801</v>
      </c>
      <c r="G407" s="2">
        <v>50.063779119354201</v>
      </c>
      <c r="H407" s="2">
        <v>1.8012269134105701</v>
      </c>
      <c r="I407" s="2">
        <v>2.65920892089195E-4</v>
      </c>
      <c r="J407" s="2" t="s">
        <v>2490</v>
      </c>
      <c r="K407" s="2" t="s">
        <v>2478</v>
      </c>
      <c r="L407" s="2" t="s">
        <v>2428</v>
      </c>
      <c r="M407" s="2" t="s">
        <v>4125</v>
      </c>
      <c r="N407" s="2" t="s">
        <v>2414</v>
      </c>
    </row>
    <row r="408" spans="1:14" x14ac:dyDescent="0.35">
      <c r="A408" s="2" t="s">
        <v>966</v>
      </c>
      <c r="B408" s="2">
        <v>129.561572000393</v>
      </c>
      <c r="C408" s="2">
        <v>122.840643168886</v>
      </c>
      <c r="D408" s="2">
        <v>198.113606301955</v>
      </c>
      <c r="E408" s="2">
        <v>528.03711025412201</v>
      </c>
      <c r="F408" s="2">
        <v>621.62030386443098</v>
      </c>
      <c r="G408" s="2">
        <v>498.19565562674399</v>
      </c>
      <c r="H408" s="2">
        <v>1.7937895002141</v>
      </c>
      <c r="I408" s="3">
        <v>7.7365932321963102E-15</v>
      </c>
      <c r="J408" s="2" t="s">
        <v>2413</v>
      </c>
      <c r="K408" s="2" t="s">
        <v>4298</v>
      </c>
      <c r="L408" s="2" t="s">
        <v>4299</v>
      </c>
      <c r="M408" s="2" t="s">
        <v>2415</v>
      </c>
      <c r="N408" s="2" t="s">
        <v>2414</v>
      </c>
    </row>
    <row r="409" spans="1:14" x14ac:dyDescent="0.35">
      <c r="A409" s="2" t="s">
        <v>2133</v>
      </c>
      <c r="B409" s="2">
        <v>534.54873745857606</v>
      </c>
      <c r="C409" s="2">
        <v>423.689883025619</v>
      </c>
      <c r="D409" s="2">
        <v>587.15121222555194</v>
      </c>
      <c r="E409" s="2">
        <v>1711.0152771494099</v>
      </c>
      <c r="F409" s="2">
        <v>1415.43159782371</v>
      </c>
      <c r="G409" s="2">
        <v>2473.8833291661399</v>
      </c>
      <c r="H409" s="2">
        <v>1.7924532530183901</v>
      </c>
      <c r="I409" s="3">
        <v>3.6560794406610601E-17</v>
      </c>
      <c r="J409" s="2" t="s">
        <v>2613</v>
      </c>
      <c r="K409" s="2" t="s">
        <v>2515</v>
      </c>
      <c r="L409" s="2" t="s">
        <v>2516</v>
      </c>
      <c r="M409" s="2" t="s">
        <v>2614</v>
      </c>
      <c r="N409" s="2" t="s">
        <v>2414</v>
      </c>
    </row>
    <row r="410" spans="1:14" x14ac:dyDescent="0.35">
      <c r="A410" s="2" t="s">
        <v>281</v>
      </c>
      <c r="B410" s="2">
        <v>57.4875849273268</v>
      </c>
      <c r="C410" s="2">
        <v>16.918172412481301</v>
      </c>
      <c r="D410" s="2">
        <v>47.930711202085803</v>
      </c>
      <c r="E410" s="2">
        <v>123.986614286189</v>
      </c>
      <c r="F410" s="2">
        <v>160.278405874453</v>
      </c>
      <c r="G410" s="2">
        <v>232.00287884578799</v>
      </c>
      <c r="H410" s="2">
        <v>1.79220505387199</v>
      </c>
      <c r="I410" s="3">
        <v>7.1682326223249297E-6</v>
      </c>
      <c r="J410" s="2" t="s">
        <v>2413</v>
      </c>
      <c r="K410" s="2" t="s">
        <v>4226</v>
      </c>
      <c r="L410" s="2" t="s">
        <v>2449</v>
      </c>
      <c r="M410" s="2" t="s">
        <v>4417</v>
      </c>
      <c r="N410" s="2" t="s">
        <v>2414</v>
      </c>
    </row>
    <row r="411" spans="1:14" x14ac:dyDescent="0.35">
      <c r="A411" s="2" t="s">
        <v>1586</v>
      </c>
      <c r="B411" s="2">
        <v>0</v>
      </c>
      <c r="C411" s="2">
        <v>0</v>
      </c>
      <c r="D411" s="2">
        <v>1.59769037340286</v>
      </c>
      <c r="E411" s="2">
        <v>13.1279944538318</v>
      </c>
      <c r="F411" s="2">
        <v>15.1614708259617</v>
      </c>
      <c r="G411" s="2">
        <v>13.431745617387699</v>
      </c>
      <c r="H411" s="2">
        <v>1.791596079941</v>
      </c>
      <c r="I411" s="2">
        <v>1.87189345789064E-3</v>
      </c>
      <c r="J411" s="2" t="s">
        <v>2413</v>
      </c>
      <c r="K411" s="2" t="s">
        <v>2415</v>
      </c>
      <c r="L411" s="2" t="s">
        <v>2415</v>
      </c>
      <c r="M411" s="2" t="s">
        <v>2415</v>
      </c>
      <c r="N411" s="2" t="s">
        <v>4234</v>
      </c>
    </row>
    <row r="412" spans="1:14" x14ac:dyDescent="0.35">
      <c r="A412" s="2" t="s">
        <v>580</v>
      </c>
      <c r="B412" s="2">
        <v>71.215963417434693</v>
      </c>
      <c r="C412" s="2">
        <v>57.374671659719198</v>
      </c>
      <c r="D412" s="2">
        <v>116.631397258409</v>
      </c>
      <c r="E412" s="2">
        <v>148.78393714342701</v>
      </c>
      <c r="F412" s="2">
        <v>540.39813872535001</v>
      </c>
      <c r="G412" s="2">
        <v>322.36189481730497</v>
      </c>
      <c r="H412" s="2">
        <v>1.7908013984476601</v>
      </c>
      <c r="I412" s="3">
        <v>2.74562935295965E-6</v>
      </c>
      <c r="J412" s="2" t="s">
        <v>2413</v>
      </c>
      <c r="K412" s="2" t="s">
        <v>4122</v>
      </c>
      <c r="L412" s="2" t="s">
        <v>2856</v>
      </c>
      <c r="M412" s="2" t="s">
        <v>2415</v>
      </c>
      <c r="N412" s="2" t="s">
        <v>2414</v>
      </c>
    </row>
    <row r="413" spans="1:14" x14ac:dyDescent="0.35">
      <c r="A413" s="2" t="s">
        <v>369</v>
      </c>
      <c r="B413" s="2">
        <v>37.753040847796697</v>
      </c>
      <c r="C413" s="2">
        <v>33.836344824962602</v>
      </c>
      <c r="D413" s="2">
        <v>39.143414148370098</v>
      </c>
      <c r="E413" s="2">
        <v>115.234617983634</v>
      </c>
      <c r="F413" s="2">
        <v>150.531746057763</v>
      </c>
      <c r="G413" s="2">
        <v>157.517744058456</v>
      </c>
      <c r="H413" s="2">
        <v>1.7894910731134199</v>
      </c>
      <c r="I413" s="3">
        <v>5.45324811990514E-9</v>
      </c>
      <c r="J413" s="2" t="s">
        <v>2599</v>
      </c>
      <c r="K413" s="2" t="s">
        <v>2589</v>
      </c>
      <c r="L413" s="2" t="s">
        <v>2483</v>
      </c>
      <c r="M413" s="2" t="s">
        <v>2415</v>
      </c>
      <c r="N413" s="2" t="s">
        <v>2414</v>
      </c>
    </row>
    <row r="414" spans="1:14" x14ac:dyDescent="0.35">
      <c r="A414" s="2" t="s">
        <v>2384</v>
      </c>
      <c r="B414" s="2">
        <v>1947.71369828406</v>
      </c>
      <c r="C414" s="2">
        <v>2114.0359788465798</v>
      </c>
      <c r="D414" s="2">
        <v>2260.7318783650499</v>
      </c>
      <c r="E414" s="2">
        <v>5395.6057205248599</v>
      </c>
      <c r="F414" s="2">
        <v>6788.0070812234399</v>
      </c>
      <c r="G414" s="2">
        <v>10614.7422410865</v>
      </c>
      <c r="H414" s="2">
        <v>1.7888989969518001</v>
      </c>
      <c r="I414" s="3">
        <v>5.8700884745283403E-18</v>
      </c>
      <c r="J414" s="2" t="s">
        <v>2413</v>
      </c>
      <c r="K414" s="2" t="s">
        <v>3019</v>
      </c>
      <c r="L414" s="2" t="s">
        <v>2415</v>
      </c>
      <c r="M414" s="2" t="s">
        <v>2415</v>
      </c>
      <c r="N414" s="2" t="s">
        <v>2414</v>
      </c>
    </row>
    <row r="415" spans="1:14" x14ac:dyDescent="0.35">
      <c r="A415" s="2" t="s">
        <v>1929</v>
      </c>
      <c r="B415" s="2">
        <v>16.3024494570031</v>
      </c>
      <c r="C415" s="2">
        <v>30.894053970618</v>
      </c>
      <c r="D415" s="2">
        <v>27.9595815345501</v>
      </c>
      <c r="E415" s="2">
        <v>99.189291428951094</v>
      </c>
      <c r="F415" s="2">
        <v>96.383635965042401</v>
      </c>
      <c r="G415" s="2">
        <v>108.675032722501</v>
      </c>
      <c r="H415" s="2">
        <v>1.7876806890666299</v>
      </c>
      <c r="I415" s="3">
        <v>8.3864588811182097E-7</v>
      </c>
      <c r="J415" s="2" t="s">
        <v>2413</v>
      </c>
      <c r="K415" s="2" t="s">
        <v>3857</v>
      </c>
      <c r="L415" s="2" t="s">
        <v>2415</v>
      </c>
      <c r="M415" s="2" t="s">
        <v>2415</v>
      </c>
      <c r="N415" s="2" t="s">
        <v>2414</v>
      </c>
    </row>
    <row r="416" spans="1:14" x14ac:dyDescent="0.35">
      <c r="A416" s="2" t="s">
        <v>332</v>
      </c>
      <c r="B416" s="2">
        <v>25.740709668952299</v>
      </c>
      <c r="C416" s="2">
        <v>15.447026985309</v>
      </c>
      <c r="D416" s="2">
        <v>29.557271907952899</v>
      </c>
      <c r="E416" s="2">
        <v>62.722640168307301</v>
      </c>
      <c r="F416" s="2">
        <v>112.628068992859</v>
      </c>
      <c r="G416" s="2">
        <v>120.885710556489</v>
      </c>
      <c r="H416" s="2">
        <v>1.7846567253172501</v>
      </c>
      <c r="I416" s="3">
        <v>7.5545761918988097E-6</v>
      </c>
      <c r="J416" s="2" t="s">
        <v>3495</v>
      </c>
      <c r="K416" s="2" t="s">
        <v>3496</v>
      </c>
      <c r="L416" s="2" t="s">
        <v>3497</v>
      </c>
      <c r="M416" s="2" t="s">
        <v>2415</v>
      </c>
      <c r="N416" s="2" t="s">
        <v>2414</v>
      </c>
    </row>
    <row r="417" spans="1:14" x14ac:dyDescent="0.35">
      <c r="A417" s="2" t="s">
        <v>1597</v>
      </c>
      <c r="B417" s="2">
        <v>4.2901182781587197</v>
      </c>
      <c r="C417" s="2">
        <v>7.3557271358614402</v>
      </c>
      <c r="D417" s="2">
        <v>3.19538074680572</v>
      </c>
      <c r="E417" s="2">
        <v>8.7519963025545096</v>
      </c>
      <c r="F417" s="2">
        <v>62.811807707555701</v>
      </c>
      <c r="G417" s="2">
        <v>34.189897935168702</v>
      </c>
      <c r="H417" s="2">
        <v>1.7844477408500099</v>
      </c>
      <c r="I417" s="2">
        <v>1.2691797875608599E-3</v>
      </c>
      <c r="J417" s="2" t="s">
        <v>2413</v>
      </c>
      <c r="K417" s="2" t="s">
        <v>2415</v>
      </c>
      <c r="L417" s="2" t="s">
        <v>2415</v>
      </c>
      <c r="M417" s="2" t="s">
        <v>2415</v>
      </c>
      <c r="N417" s="2" t="s">
        <v>4234</v>
      </c>
    </row>
    <row r="418" spans="1:14" x14ac:dyDescent="0.35">
      <c r="A418" s="2" t="s">
        <v>1400</v>
      </c>
      <c r="B418" s="2">
        <v>126.98750103349801</v>
      </c>
      <c r="C418" s="2">
        <v>261.12831332308099</v>
      </c>
      <c r="D418" s="2">
        <v>116.631397258409</v>
      </c>
      <c r="E418" s="2">
        <v>635.97839798562802</v>
      </c>
      <c r="F418" s="2">
        <v>431.01895633805498</v>
      </c>
      <c r="G418" s="2">
        <v>1434.7546454936901</v>
      </c>
      <c r="H418" s="2">
        <v>1.78294734133374</v>
      </c>
      <c r="I418" s="2">
        <v>2.2346264129275399E-4</v>
      </c>
      <c r="J418" s="2" t="s">
        <v>2413</v>
      </c>
      <c r="K418" s="2" t="s">
        <v>2478</v>
      </c>
      <c r="L418" s="2" t="s">
        <v>2428</v>
      </c>
      <c r="M418" s="2" t="s">
        <v>2415</v>
      </c>
      <c r="N418" s="2" t="s">
        <v>2414</v>
      </c>
    </row>
    <row r="419" spans="1:14" x14ac:dyDescent="0.35">
      <c r="A419" s="2" t="s">
        <v>2398</v>
      </c>
      <c r="B419" s="2">
        <v>0</v>
      </c>
      <c r="C419" s="2">
        <v>2.9422908543445798</v>
      </c>
      <c r="D419" s="2">
        <v>2.3965355601042901</v>
      </c>
      <c r="E419" s="2">
        <v>20.421324705960501</v>
      </c>
      <c r="F419" s="2">
        <v>8.6636976148352698</v>
      </c>
      <c r="G419" s="2">
        <v>34.189897935168702</v>
      </c>
      <c r="H419" s="2">
        <v>1.7817543127658499</v>
      </c>
      <c r="I419" s="2">
        <v>1.9777348338668801E-3</v>
      </c>
      <c r="J419" s="2" t="s">
        <v>2413</v>
      </c>
      <c r="K419" s="2" t="s">
        <v>2415</v>
      </c>
      <c r="L419" s="2" t="s">
        <v>2415</v>
      </c>
      <c r="M419" s="2" t="s">
        <v>2415</v>
      </c>
      <c r="N419" s="2" t="s">
        <v>4132</v>
      </c>
    </row>
    <row r="420" spans="1:14" x14ac:dyDescent="0.35">
      <c r="A420" s="2" t="s">
        <v>302</v>
      </c>
      <c r="B420" s="2">
        <v>5.1481419337904599</v>
      </c>
      <c r="C420" s="2">
        <v>10.298017990206001</v>
      </c>
      <c r="D420" s="2">
        <v>11.18383261382</v>
      </c>
      <c r="E420" s="2">
        <v>29.173321008515</v>
      </c>
      <c r="F420" s="2">
        <v>60.645883303846901</v>
      </c>
      <c r="G420" s="2">
        <v>43.958440202359803</v>
      </c>
      <c r="H420" s="2">
        <v>1.7810334186718699</v>
      </c>
      <c r="I420" s="2">
        <v>2.56202141786748E-4</v>
      </c>
      <c r="J420" s="2" t="s">
        <v>2413</v>
      </c>
      <c r="K420" s="2" t="s">
        <v>2415</v>
      </c>
      <c r="L420" s="2" t="s">
        <v>2415</v>
      </c>
      <c r="M420" s="2" t="s">
        <v>2415</v>
      </c>
      <c r="N420" s="2" t="s">
        <v>4132</v>
      </c>
    </row>
    <row r="421" spans="1:14" x14ac:dyDescent="0.35">
      <c r="A421" s="2" t="s">
        <v>1017</v>
      </c>
      <c r="B421" s="2">
        <v>509.66605144525602</v>
      </c>
      <c r="C421" s="2">
        <v>442.81477357885899</v>
      </c>
      <c r="D421" s="2">
        <v>511.26091948891599</v>
      </c>
      <c r="E421" s="2">
        <v>1797.07657412453</v>
      </c>
      <c r="F421" s="2">
        <v>1591.95443672598</v>
      </c>
      <c r="G421" s="2">
        <v>1726.58984572602</v>
      </c>
      <c r="H421" s="2">
        <v>1.7807775372439001</v>
      </c>
      <c r="I421" s="3">
        <v>2.3764435103893999E-40</v>
      </c>
      <c r="J421" s="2" t="s">
        <v>2413</v>
      </c>
      <c r="K421" s="2" t="s">
        <v>3740</v>
      </c>
      <c r="L421" s="2" t="s">
        <v>2444</v>
      </c>
      <c r="M421" s="2" t="s">
        <v>2415</v>
      </c>
      <c r="N421" s="2" t="s">
        <v>2414</v>
      </c>
    </row>
    <row r="422" spans="1:14" x14ac:dyDescent="0.35">
      <c r="A422" s="2" t="s">
        <v>828</v>
      </c>
      <c r="B422" s="2">
        <v>0</v>
      </c>
      <c r="C422" s="2">
        <v>4.4134362815168604</v>
      </c>
      <c r="D422" s="2">
        <v>17.574594107431501</v>
      </c>
      <c r="E422" s="2">
        <v>53.970643865752798</v>
      </c>
      <c r="F422" s="2">
        <v>46.567374679739601</v>
      </c>
      <c r="G422" s="2">
        <v>63.495524736741899</v>
      </c>
      <c r="H422" s="2">
        <v>1.7806670293694999</v>
      </c>
      <c r="I422" s="2">
        <v>1.4230423800126899E-3</v>
      </c>
      <c r="J422" s="2" t="s">
        <v>2413</v>
      </c>
      <c r="K422" s="2" t="s">
        <v>2415</v>
      </c>
      <c r="L422" s="2" t="s">
        <v>2415</v>
      </c>
      <c r="M422" s="2" t="s">
        <v>2415</v>
      </c>
      <c r="N422" s="2" t="s">
        <v>4132</v>
      </c>
    </row>
    <row r="423" spans="1:14" x14ac:dyDescent="0.35">
      <c r="A423" s="2" t="s">
        <v>397</v>
      </c>
      <c r="B423" s="2">
        <v>57.4875849273268</v>
      </c>
      <c r="C423" s="2">
        <v>36.7786356793072</v>
      </c>
      <c r="D423" s="2">
        <v>194.11938036844799</v>
      </c>
      <c r="E423" s="2">
        <v>682.65571159925196</v>
      </c>
      <c r="F423" s="2">
        <v>370.37307303420801</v>
      </c>
      <c r="G423" s="2">
        <v>604.42855278244701</v>
      </c>
      <c r="H423" s="2">
        <v>1.77910512725092</v>
      </c>
      <c r="I423" s="2">
        <v>6.9112919157639197E-4</v>
      </c>
      <c r="J423" s="2" t="s">
        <v>2413</v>
      </c>
      <c r="K423" s="2" t="s">
        <v>4312</v>
      </c>
      <c r="L423" s="2" t="s">
        <v>2415</v>
      </c>
      <c r="M423" s="2" t="s">
        <v>2415</v>
      </c>
      <c r="N423" s="2" t="s">
        <v>2414</v>
      </c>
    </row>
    <row r="424" spans="1:14" x14ac:dyDescent="0.35">
      <c r="A424" s="2" t="s">
        <v>1982</v>
      </c>
      <c r="B424" s="2">
        <v>36.036993536533203</v>
      </c>
      <c r="C424" s="2">
        <v>33.836344824962602</v>
      </c>
      <c r="D424" s="2">
        <v>51.126091948891599</v>
      </c>
      <c r="E424" s="2">
        <v>107.94128773150599</v>
      </c>
      <c r="F424" s="2">
        <v>203.596893948629</v>
      </c>
      <c r="G424" s="2">
        <v>159.95987962525399</v>
      </c>
      <c r="H424" s="2">
        <v>1.7782545565922201</v>
      </c>
      <c r="I424" s="3">
        <v>1.6042612178248501E-7</v>
      </c>
      <c r="J424" s="2" t="s">
        <v>2413</v>
      </c>
      <c r="K424" s="2" t="s">
        <v>2415</v>
      </c>
      <c r="L424" s="2" t="s">
        <v>2415</v>
      </c>
      <c r="M424" s="2" t="s">
        <v>2415</v>
      </c>
      <c r="N424" s="2" t="s">
        <v>4132</v>
      </c>
    </row>
    <row r="425" spans="1:14" x14ac:dyDescent="0.35">
      <c r="A425" s="2" t="s">
        <v>1197</v>
      </c>
      <c r="B425" s="2">
        <v>6.8641892450539501</v>
      </c>
      <c r="C425" s="2">
        <v>23.538326834756599</v>
      </c>
      <c r="D425" s="2">
        <v>7.1896066803128802</v>
      </c>
      <c r="E425" s="2">
        <v>86.061296975119305</v>
      </c>
      <c r="F425" s="2">
        <v>43.3184880741764</v>
      </c>
      <c r="G425" s="2">
        <v>61.053389169944097</v>
      </c>
      <c r="H425" s="2">
        <v>1.77803341604195</v>
      </c>
      <c r="I425" s="2">
        <v>2.70380465457063E-4</v>
      </c>
      <c r="J425" s="2" t="s">
        <v>2413</v>
      </c>
      <c r="K425" s="2" t="s">
        <v>2415</v>
      </c>
      <c r="L425" s="2" t="s">
        <v>2415</v>
      </c>
      <c r="M425" s="2" t="s">
        <v>2415</v>
      </c>
      <c r="N425" s="2" t="s">
        <v>4132</v>
      </c>
    </row>
    <row r="426" spans="1:14" x14ac:dyDescent="0.35">
      <c r="A426" s="2" t="s">
        <v>1993</v>
      </c>
      <c r="B426" s="2">
        <v>144.14797414613301</v>
      </c>
      <c r="C426" s="2">
        <v>322.18084855073101</v>
      </c>
      <c r="D426" s="2">
        <v>275.60158941199398</v>
      </c>
      <c r="E426" s="2">
        <v>679.73837949840004</v>
      </c>
      <c r="F426" s="2">
        <v>1014.73558313758</v>
      </c>
      <c r="G426" s="2">
        <v>1055.00256485663</v>
      </c>
      <c r="H426" s="2">
        <v>1.7778556159705601</v>
      </c>
      <c r="I426" s="3">
        <v>6.2623390934506604E-11</v>
      </c>
      <c r="J426" s="2" t="s">
        <v>3677</v>
      </c>
      <c r="K426" s="2" t="s">
        <v>2718</v>
      </c>
      <c r="L426" s="2" t="s">
        <v>2422</v>
      </c>
      <c r="M426" s="2" t="s">
        <v>2415</v>
      </c>
      <c r="N426" s="2" t="s">
        <v>2414</v>
      </c>
    </row>
    <row r="427" spans="1:14" x14ac:dyDescent="0.35">
      <c r="A427" s="2" t="s">
        <v>2159</v>
      </c>
      <c r="B427" s="2">
        <v>84.944341907542594</v>
      </c>
      <c r="C427" s="2">
        <v>74.292844072200495</v>
      </c>
      <c r="D427" s="2">
        <v>123.02215875202</v>
      </c>
      <c r="E427" s="2">
        <v>291.73321008515001</v>
      </c>
      <c r="F427" s="2">
        <v>388.78343046573298</v>
      </c>
      <c r="G427" s="2">
        <v>354.10965718567599</v>
      </c>
      <c r="H427" s="2">
        <v>1.7776818209718099</v>
      </c>
      <c r="I427" s="3">
        <v>5.1253175951097002E-12</v>
      </c>
      <c r="J427" s="2" t="s">
        <v>2413</v>
      </c>
      <c r="K427" s="2" t="s">
        <v>3027</v>
      </c>
      <c r="L427" s="2" t="s">
        <v>3027</v>
      </c>
      <c r="M427" s="2" t="s">
        <v>2415</v>
      </c>
      <c r="N427" s="2" t="s">
        <v>2414</v>
      </c>
    </row>
    <row r="428" spans="1:14" x14ac:dyDescent="0.35">
      <c r="A428" s="2" t="s">
        <v>1589</v>
      </c>
      <c r="B428" s="2">
        <v>1.71604731126349</v>
      </c>
      <c r="C428" s="2">
        <v>2.9422908543445798</v>
      </c>
      <c r="D428" s="2">
        <v>45.534175641981598</v>
      </c>
      <c r="E428" s="2">
        <v>105.023955630654</v>
      </c>
      <c r="F428" s="2">
        <v>188.435423122667</v>
      </c>
      <c r="G428" s="2">
        <v>70.821931437135206</v>
      </c>
      <c r="H428" s="2">
        <v>1.7773237003358799</v>
      </c>
      <c r="I428" s="2">
        <v>1.4144703128246101E-3</v>
      </c>
      <c r="J428" s="2" t="s">
        <v>2413</v>
      </c>
      <c r="K428" s="2" t="s">
        <v>2457</v>
      </c>
      <c r="L428" s="2" t="s">
        <v>2457</v>
      </c>
      <c r="M428" s="2" t="s">
        <v>2415</v>
      </c>
      <c r="N428" s="2" t="s">
        <v>2414</v>
      </c>
    </row>
    <row r="429" spans="1:14" x14ac:dyDescent="0.35">
      <c r="A429" s="2" t="s">
        <v>1538</v>
      </c>
      <c r="B429" s="2">
        <v>130.419595656025</v>
      </c>
      <c r="C429" s="2">
        <v>55.903526232546902</v>
      </c>
      <c r="D429" s="2">
        <v>148.585204726466</v>
      </c>
      <c r="E429" s="2">
        <v>440.51714722857702</v>
      </c>
      <c r="F429" s="2">
        <v>527.40259230309698</v>
      </c>
      <c r="G429" s="2">
        <v>317.477623683709</v>
      </c>
      <c r="H429" s="2">
        <v>1.7760907249583699</v>
      </c>
      <c r="I429" s="3">
        <v>3.8737806355200603E-8</v>
      </c>
      <c r="J429" s="2" t="s">
        <v>2523</v>
      </c>
      <c r="K429" s="2" t="s">
        <v>2524</v>
      </c>
      <c r="L429" s="2" t="s">
        <v>2525</v>
      </c>
      <c r="M429" s="2" t="s">
        <v>3781</v>
      </c>
      <c r="N429" s="2" t="s">
        <v>2414</v>
      </c>
    </row>
    <row r="430" spans="1:14" x14ac:dyDescent="0.35">
      <c r="A430" s="2" t="s">
        <v>2027</v>
      </c>
      <c r="B430" s="2">
        <v>13.7283784901079</v>
      </c>
      <c r="C430" s="2">
        <v>0</v>
      </c>
      <c r="D430" s="2">
        <v>1.59769037340286</v>
      </c>
      <c r="E430" s="2">
        <v>202.75458100917899</v>
      </c>
      <c r="F430" s="2">
        <v>140.785086241073</v>
      </c>
      <c r="G430" s="2">
        <v>245.434624463175</v>
      </c>
      <c r="H430" s="2">
        <v>1.77225165923432</v>
      </c>
      <c r="I430" s="2">
        <v>1.91365176308647E-3</v>
      </c>
      <c r="J430" s="2" t="s">
        <v>2413</v>
      </c>
      <c r="K430" s="2" t="s">
        <v>2415</v>
      </c>
      <c r="L430" s="2" t="s">
        <v>2415</v>
      </c>
      <c r="M430" s="2" t="s">
        <v>2415</v>
      </c>
      <c r="N430" s="2" t="s">
        <v>2414</v>
      </c>
    </row>
    <row r="431" spans="1:14" x14ac:dyDescent="0.35">
      <c r="A431" s="2" t="s">
        <v>40</v>
      </c>
      <c r="B431" s="2">
        <v>131.27761931165699</v>
      </c>
      <c r="C431" s="2">
        <v>95.624452766198701</v>
      </c>
      <c r="D431" s="2">
        <v>75.890292736635899</v>
      </c>
      <c r="E431" s="2">
        <v>282.981213782596</v>
      </c>
      <c r="F431" s="2">
        <v>490.58187744004698</v>
      </c>
      <c r="G431" s="2">
        <v>344.341114918485</v>
      </c>
      <c r="H431" s="2">
        <v>1.7669069208936601</v>
      </c>
      <c r="I431" s="3">
        <v>4.1514345443267002E-10</v>
      </c>
      <c r="J431" s="2" t="s">
        <v>4096</v>
      </c>
      <c r="K431" s="2" t="s">
        <v>3502</v>
      </c>
      <c r="L431" s="2" t="s">
        <v>2415</v>
      </c>
      <c r="M431" s="2" t="s">
        <v>4097</v>
      </c>
      <c r="N431" s="2" t="s">
        <v>2414</v>
      </c>
    </row>
    <row r="432" spans="1:14" x14ac:dyDescent="0.35">
      <c r="A432" s="2" t="s">
        <v>2269</v>
      </c>
      <c r="B432" s="2">
        <v>225.66022143114901</v>
      </c>
      <c r="C432" s="2">
        <v>191.98447824598401</v>
      </c>
      <c r="D432" s="2">
        <v>224.47549746310199</v>
      </c>
      <c r="E432" s="2">
        <v>437.59981512772498</v>
      </c>
      <c r="F432" s="2">
        <v>871.78457249279904</v>
      </c>
      <c r="G432" s="2">
        <v>1047.67615815624</v>
      </c>
      <c r="H432" s="2">
        <v>1.76676556781533</v>
      </c>
      <c r="I432" s="3">
        <v>8.6774645197745798E-11</v>
      </c>
      <c r="J432" s="2" t="s">
        <v>2413</v>
      </c>
      <c r="K432" s="2" t="s">
        <v>2415</v>
      </c>
      <c r="L432" s="2" t="s">
        <v>2415</v>
      </c>
      <c r="M432" s="2" t="s">
        <v>2415</v>
      </c>
      <c r="N432" s="2" t="s">
        <v>2414</v>
      </c>
    </row>
    <row r="433" spans="1:14" x14ac:dyDescent="0.35">
      <c r="A433" s="2" t="s">
        <v>1355</v>
      </c>
      <c r="B433" s="2">
        <v>528.54257186915402</v>
      </c>
      <c r="C433" s="2">
        <v>520.78548121898996</v>
      </c>
      <c r="D433" s="2">
        <v>555.99624994419605</v>
      </c>
      <c r="E433" s="2">
        <v>1365.3114231985001</v>
      </c>
      <c r="F433" s="2">
        <v>1669.9277152595</v>
      </c>
      <c r="G433" s="2">
        <v>2693.6755301779299</v>
      </c>
      <c r="H433" s="2">
        <v>1.76573980343783</v>
      </c>
      <c r="I433" s="3">
        <v>1.46585203568703E-15</v>
      </c>
      <c r="J433" s="2" t="s">
        <v>2413</v>
      </c>
      <c r="K433" s="2" t="s">
        <v>2415</v>
      </c>
      <c r="L433" s="2" t="s">
        <v>2415</v>
      </c>
      <c r="M433" s="2" t="s">
        <v>2415</v>
      </c>
      <c r="N433" s="2" t="s">
        <v>2414</v>
      </c>
    </row>
    <row r="434" spans="1:14" x14ac:dyDescent="0.35">
      <c r="A434" s="2" t="s">
        <v>198</v>
      </c>
      <c r="B434" s="2">
        <v>473.62905790872202</v>
      </c>
      <c r="C434" s="2">
        <v>756.90432228014197</v>
      </c>
      <c r="D434" s="2">
        <v>984.97611520286398</v>
      </c>
      <c r="E434" s="2">
        <v>1861.25788034326</v>
      </c>
      <c r="F434" s="2">
        <v>3109.1844815240102</v>
      </c>
      <c r="G434" s="2">
        <v>3052.6694584972101</v>
      </c>
      <c r="H434" s="2">
        <v>1.76559859026298</v>
      </c>
      <c r="I434" s="3">
        <v>1.44744105227338E-12</v>
      </c>
      <c r="J434" s="2" t="s">
        <v>2413</v>
      </c>
      <c r="K434" s="2" t="s">
        <v>2801</v>
      </c>
      <c r="L434" s="2" t="s">
        <v>2802</v>
      </c>
      <c r="M434" s="2" t="s">
        <v>2415</v>
      </c>
      <c r="N434" s="2" t="s">
        <v>2414</v>
      </c>
    </row>
    <row r="435" spans="1:14" x14ac:dyDescent="0.35">
      <c r="A435" s="2" t="s">
        <v>1508</v>
      </c>
      <c r="B435" s="2">
        <v>132.13564296728899</v>
      </c>
      <c r="C435" s="2">
        <v>119.16277960095501</v>
      </c>
      <c r="D435" s="2">
        <v>185.33208331473199</v>
      </c>
      <c r="E435" s="2">
        <v>367.58384470728902</v>
      </c>
      <c r="F435" s="2">
        <v>580.46774019396298</v>
      </c>
      <c r="G435" s="2">
        <v>641.06058628441303</v>
      </c>
      <c r="H435" s="2">
        <v>1.76559328474493</v>
      </c>
      <c r="I435" s="3">
        <v>1.1368556713054501E-11</v>
      </c>
      <c r="J435" s="2" t="s">
        <v>2413</v>
      </c>
      <c r="K435" s="2" t="s">
        <v>2648</v>
      </c>
      <c r="L435" s="2" t="s">
        <v>2415</v>
      </c>
      <c r="M435" s="2" t="s">
        <v>2415</v>
      </c>
      <c r="N435" s="2" t="s">
        <v>2414</v>
      </c>
    </row>
    <row r="436" spans="1:14" x14ac:dyDescent="0.35">
      <c r="A436" s="2" t="s">
        <v>714</v>
      </c>
      <c r="B436" s="2">
        <v>1.71604731126349</v>
      </c>
      <c r="C436" s="2">
        <v>1.4711454271722899</v>
      </c>
      <c r="D436" s="2">
        <v>2.3965355601042901</v>
      </c>
      <c r="E436" s="2">
        <v>14.5866605042575</v>
      </c>
      <c r="F436" s="2">
        <v>11.9125842203985</v>
      </c>
      <c r="G436" s="2">
        <v>24.4213556679776</v>
      </c>
      <c r="H436" s="2">
        <v>1.7639020111338599</v>
      </c>
      <c r="I436" s="2">
        <v>1.9719414770920599E-3</v>
      </c>
      <c r="J436" s="2" t="s">
        <v>2413</v>
      </c>
      <c r="K436" s="2" t="s">
        <v>2415</v>
      </c>
      <c r="L436" s="2" t="s">
        <v>2415</v>
      </c>
      <c r="M436" s="2" t="s">
        <v>2415</v>
      </c>
      <c r="N436" s="2" t="s">
        <v>4132</v>
      </c>
    </row>
    <row r="437" spans="1:14" x14ac:dyDescent="0.35">
      <c r="A437" s="2" t="s">
        <v>1947</v>
      </c>
      <c r="B437" s="2">
        <v>740.47441481019496</v>
      </c>
      <c r="C437" s="2">
        <v>682.61147820794201</v>
      </c>
      <c r="D437" s="2">
        <v>789.25904446101401</v>
      </c>
      <c r="E437" s="2">
        <v>1966.2818359739099</v>
      </c>
      <c r="F437" s="2">
        <v>2589.3626246338899</v>
      </c>
      <c r="G437" s="2">
        <v>3189.4290502378799</v>
      </c>
      <c r="H437" s="2">
        <v>1.7636802077912099</v>
      </c>
      <c r="I437" s="3">
        <v>7.38455928506941E-23</v>
      </c>
      <c r="J437" s="2" t="s">
        <v>3419</v>
      </c>
      <c r="K437" s="2" t="s">
        <v>3315</v>
      </c>
      <c r="L437" s="2" t="s">
        <v>2567</v>
      </c>
      <c r="M437" s="2" t="s">
        <v>2415</v>
      </c>
      <c r="N437" s="2" t="s">
        <v>2414</v>
      </c>
    </row>
    <row r="438" spans="1:14" x14ac:dyDescent="0.35">
      <c r="A438" s="2" t="s">
        <v>1731</v>
      </c>
      <c r="B438" s="2">
        <v>21.450591390793601</v>
      </c>
      <c r="C438" s="2">
        <v>36.7786356793072</v>
      </c>
      <c r="D438" s="2">
        <v>16.775748920729999</v>
      </c>
      <c r="E438" s="2">
        <v>77.309300672564802</v>
      </c>
      <c r="F438" s="2">
        <v>64.977732111264501</v>
      </c>
      <c r="G438" s="2">
        <v>191.70764199362401</v>
      </c>
      <c r="H438" s="2">
        <v>1.76308514255001</v>
      </c>
      <c r="I438" s="3">
        <v>6.9357848522633104E-5</v>
      </c>
      <c r="J438" s="2" t="s">
        <v>2413</v>
      </c>
      <c r="K438" s="2" t="s">
        <v>4241</v>
      </c>
      <c r="L438" s="2" t="s">
        <v>2638</v>
      </c>
      <c r="M438" s="2" t="s">
        <v>2415</v>
      </c>
      <c r="N438" s="2" t="s">
        <v>2414</v>
      </c>
    </row>
    <row r="439" spans="1:14" x14ac:dyDescent="0.35">
      <c r="A439" s="2" t="s">
        <v>1299</v>
      </c>
      <c r="B439" s="2">
        <v>2.57407096689523</v>
      </c>
      <c r="C439" s="2">
        <v>7.3557271358614402</v>
      </c>
      <c r="D439" s="2">
        <v>19.1722844808343</v>
      </c>
      <c r="E439" s="2">
        <v>48.135979664049799</v>
      </c>
      <c r="F439" s="2">
        <v>59.562921101992501</v>
      </c>
      <c r="G439" s="2">
        <v>48.8427113359553</v>
      </c>
      <c r="H439" s="2">
        <v>1.7606736498294799</v>
      </c>
      <c r="I439" s="2">
        <v>5.8643308816149202E-4</v>
      </c>
      <c r="J439" s="2" t="s">
        <v>3006</v>
      </c>
      <c r="K439" s="2" t="s">
        <v>3767</v>
      </c>
      <c r="L439" s="2" t="s">
        <v>3007</v>
      </c>
      <c r="M439" s="2" t="s">
        <v>2415</v>
      </c>
      <c r="N439" s="2" t="s">
        <v>2414</v>
      </c>
    </row>
    <row r="440" spans="1:14" x14ac:dyDescent="0.35">
      <c r="A440" s="2" t="s">
        <v>2249</v>
      </c>
      <c r="B440" s="2">
        <v>1008.1777953673</v>
      </c>
      <c r="C440" s="2">
        <v>1457.90511832774</v>
      </c>
      <c r="D440" s="2">
        <v>783.66712815410403</v>
      </c>
      <c r="E440" s="2">
        <v>3314.08926656731</v>
      </c>
      <c r="F440" s="2">
        <v>4485.6294400809602</v>
      </c>
      <c r="G440" s="2">
        <v>3690.06684143142</v>
      </c>
      <c r="H440" s="2">
        <v>1.7602021295126999</v>
      </c>
      <c r="I440" s="3">
        <v>3.5343005653354797E-17</v>
      </c>
      <c r="J440" s="2" t="s">
        <v>2961</v>
      </c>
      <c r="K440" s="2" t="s">
        <v>2962</v>
      </c>
      <c r="L440" s="2" t="s">
        <v>2415</v>
      </c>
      <c r="M440" s="2" t="s">
        <v>2415</v>
      </c>
      <c r="N440" s="2" t="s">
        <v>2414</v>
      </c>
    </row>
    <row r="441" spans="1:14" x14ac:dyDescent="0.35">
      <c r="A441" s="2" t="s">
        <v>1415</v>
      </c>
      <c r="B441" s="2">
        <v>12.870354834476201</v>
      </c>
      <c r="C441" s="2">
        <v>6.6201544222753004</v>
      </c>
      <c r="D441" s="2">
        <v>6.3907614936114499</v>
      </c>
      <c r="E441" s="2">
        <v>24.797322857237798</v>
      </c>
      <c r="F441" s="2">
        <v>53.065147890866001</v>
      </c>
      <c r="G441" s="2">
        <v>51.284846902753102</v>
      </c>
      <c r="H441" s="2">
        <v>1.75558865336116</v>
      </c>
      <c r="I441" s="2">
        <v>3.8971948484129403E-4</v>
      </c>
      <c r="J441" s="2" t="s">
        <v>2413</v>
      </c>
      <c r="K441" s="2" t="s">
        <v>3253</v>
      </c>
      <c r="L441" s="2" t="s">
        <v>2415</v>
      </c>
      <c r="M441" s="2" t="s">
        <v>2415</v>
      </c>
      <c r="N441" s="2" t="s">
        <v>2414</v>
      </c>
    </row>
    <row r="442" spans="1:14" x14ac:dyDescent="0.35">
      <c r="A442" s="2" t="s">
        <v>2113</v>
      </c>
      <c r="B442" s="2">
        <v>4.2901182781587197</v>
      </c>
      <c r="C442" s="2">
        <v>0</v>
      </c>
      <c r="D442" s="2">
        <v>0</v>
      </c>
      <c r="E442" s="2">
        <v>30.631987058940801</v>
      </c>
      <c r="F442" s="2">
        <v>51.982185689011601</v>
      </c>
      <c r="G442" s="2">
        <v>4.8842711335955302</v>
      </c>
      <c r="H442" s="2">
        <v>1.7522313426757901</v>
      </c>
      <c r="I442" s="2">
        <v>2.3603381296589702E-3</v>
      </c>
      <c r="J442" s="2" t="s">
        <v>2413</v>
      </c>
      <c r="K442" s="2" t="s">
        <v>3457</v>
      </c>
      <c r="L442" s="2" t="s">
        <v>2415</v>
      </c>
      <c r="M442" s="2" t="s">
        <v>2415</v>
      </c>
      <c r="N442" s="2" t="s">
        <v>2414</v>
      </c>
    </row>
    <row r="443" spans="1:14" x14ac:dyDescent="0.35">
      <c r="A443" s="2" t="s">
        <v>347</v>
      </c>
      <c r="B443" s="2">
        <v>6.0061655894222099</v>
      </c>
      <c r="C443" s="2">
        <v>2.9422908543445798</v>
      </c>
      <c r="D443" s="2">
        <v>8.78729705371574</v>
      </c>
      <c r="E443" s="2">
        <v>30.631987058940801</v>
      </c>
      <c r="F443" s="2">
        <v>27.074055046360201</v>
      </c>
      <c r="G443" s="2">
        <v>39.074169068764199</v>
      </c>
      <c r="H443" s="2">
        <v>1.7507778175195099</v>
      </c>
      <c r="I443" s="2">
        <v>7.2664255617680296E-4</v>
      </c>
      <c r="J443" s="2" t="s">
        <v>2413</v>
      </c>
      <c r="K443" s="2" t="s">
        <v>3394</v>
      </c>
      <c r="L443" s="2" t="s">
        <v>2415</v>
      </c>
      <c r="M443" s="2" t="s">
        <v>2415</v>
      </c>
      <c r="N443" s="2" t="s">
        <v>2414</v>
      </c>
    </row>
    <row r="444" spans="1:14" x14ac:dyDescent="0.35">
      <c r="A444" s="2" t="s">
        <v>484</v>
      </c>
      <c r="B444" s="2">
        <v>1942.5655563502701</v>
      </c>
      <c r="C444" s="2">
        <v>3278.44758445344</v>
      </c>
      <c r="D444" s="2">
        <v>3586.8148882894202</v>
      </c>
      <c r="E444" s="2">
        <v>8590.0843709572491</v>
      </c>
      <c r="F444" s="2">
        <v>9913.4359957752604</v>
      </c>
      <c r="G444" s="2">
        <v>12432.912170567401</v>
      </c>
      <c r="H444" s="2">
        <v>1.75013841156845</v>
      </c>
      <c r="I444" s="3">
        <v>8.8825958009046698E-17</v>
      </c>
      <c r="J444" s="2" t="s">
        <v>3482</v>
      </c>
      <c r="K444" s="2" t="s">
        <v>3486</v>
      </c>
      <c r="L444" s="2" t="s">
        <v>2422</v>
      </c>
      <c r="M444" s="2" t="s">
        <v>2415</v>
      </c>
      <c r="N444" s="2" t="s">
        <v>2414</v>
      </c>
    </row>
    <row r="445" spans="1:14" x14ac:dyDescent="0.35">
      <c r="A445" s="2" t="s">
        <v>790</v>
      </c>
      <c r="B445" s="2">
        <v>3.4320946225269702</v>
      </c>
      <c r="C445" s="2">
        <v>4.4134362815168604</v>
      </c>
      <c r="D445" s="2">
        <v>15.9769037340286</v>
      </c>
      <c r="E445" s="2">
        <v>83.143964874267795</v>
      </c>
      <c r="F445" s="2">
        <v>435.35080514547201</v>
      </c>
      <c r="G445" s="2">
        <v>18.316016750983199</v>
      </c>
      <c r="H445" s="2">
        <v>1.7494085722766</v>
      </c>
      <c r="I445" s="2">
        <v>2.3459566772561198E-3</v>
      </c>
      <c r="J445" s="2" t="s">
        <v>2695</v>
      </c>
      <c r="K445" s="2" t="s">
        <v>2696</v>
      </c>
      <c r="L445" s="2" t="s">
        <v>2415</v>
      </c>
      <c r="M445" s="2" t="s">
        <v>2415</v>
      </c>
      <c r="N445" s="2" t="s">
        <v>2414</v>
      </c>
    </row>
    <row r="446" spans="1:14" x14ac:dyDescent="0.35">
      <c r="A446" s="2" t="s">
        <v>666</v>
      </c>
      <c r="B446" s="2">
        <v>290.01199560352899</v>
      </c>
      <c r="C446" s="2">
        <v>183.15760568294999</v>
      </c>
      <c r="D446" s="2">
        <v>132.60830099243799</v>
      </c>
      <c r="E446" s="2">
        <v>657.85838874201397</v>
      </c>
      <c r="F446" s="2">
        <v>668.18767854417001</v>
      </c>
      <c r="G446" s="2">
        <v>854.74744837921799</v>
      </c>
      <c r="H446" s="2">
        <v>1.7486240240716999</v>
      </c>
      <c r="I446" s="3">
        <v>2.5646564568903499E-11</v>
      </c>
      <c r="J446" s="2" t="s">
        <v>2413</v>
      </c>
      <c r="K446" s="2" t="s">
        <v>2505</v>
      </c>
      <c r="L446" s="2" t="s">
        <v>2415</v>
      </c>
      <c r="M446" s="2" t="s">
        <v>2415</v>
      </c>
      <c r="N446" s="2" t="s">
        <v>2414</v>
      </c>
    </row>
    <row r="447" spans="1:14" x14ac:dyDescent="0.35">
      <c r="A447" s="2" t="s">
        <v>1623</v>
      </c>
      <c r="B447" s="2">
        <v>232.52441067620299</v>
      </c>
      <c r="C447" s="2">
        <v>244.945713624186</v>
      </c>
      <c r="D447" s="2">
        <v>301.16463538643899</v>
      </c>
      <c r="E447" s="2">
        <v>482.81846269092398</v>
      </c>
      <c r="F447" s="2">
        <v>1037.4777893765199</v>
      </c>
      <c r="G447" s="2">
        <v>1322.41640942099</v>
      </c>
      <c r="H447" s="2">
        <v>1.74418459771509</v>
      </c>
      <c r="I447" s="3">
        <v>1.4888199345497499E-9</v>
      </c>
      <c r="J447" s="2" t="s">
        <v>2976</v>
      </c>
      <c r="K447" s="2" t="s">
        <v>2427</v>
      </c>
      <c r="L447" s="2" t="s">
        <v>2428</v>
      </c>
      <c r="M447" s="2" t="s">
        <v>2415</v>
      </c>
      <c r="N447" s="2" t="s">
        <v>2414</v>
      </c>
    </row>
    <row r="448" spans="1:14" x14ac:dyDescent="0.35">
      <c r="A448" s="2" t="s">
        <v>583</v>
      </c>
      <c r="B448" s="2">
        <v>56.629561271695103</v>
      </c>
      <c r="C448" s="2">
        <v>67.672689649925204</v>
      </c>
      <c r="D448" s="2">
        <v>70.298376429725906</v>
      </c>
      <c r="E448" s="2">
        <v>169.205261849387</v>
      </c>
      <c r="F448" s="2">
        <v>294.56571890439898</v>
      </c>
      <c r="G448" s="2">
        <v>244.21355667977599</v>
      </c>
      <c r="H448" s="2">
        <v>1.74365986458841</v>
      </c>
      <c r="I448" s="3">
        <v>9.714540319838969E-10</v>
      </c>
      <c r="J448" s="2" t="s">
        <v>2413</v>
      </c>
      <c r="K448" s="2" t="s">
        <v>2427</v>
      </c>
      <c r="L448" s="2" t="s">
        <v>2428</v>
      </c>
      <c r="M448" s="2" t="s">
        <v>2415</v>
      </c>
      <c r="N448" s="2" t="s">
        <v>2414</v>
      </c>
    </row>
    <row r="449" spans="1:14" x14ac:dyDescent="0.35">
      <c r="A449" s="2" t="s">
        <v>2241</v>
      </c>
      <c r="B449" s="2">
        <v>410.99333104760501</v>
      </c>
      <c r="C449" s="2">
        <v>494.30486352988902</v>
      </c>
      <c r="D449" s="2">
        <v>500.87593206179702</v>
      </c>
      <c r="E449" s="2">
        <v>1010.85557294505</v>
      </c>
      <c r="F449" s="2">
        <v>1430.5930686496699</v>
      </c>
      <c r="G449" s="2">
        <v>2633.8432087913902</v>
      </c>
      <c r="H449" s="2">
        <v>1.7436019706521699</v>
      </c>
      <c r="I449" s="3">
        <v>1.2528214784516299E-10</v>
      </c>
      <c r="J449" s="2" t="s">
        <v>2413</v>
      </c>
      <c r="K449" s="2" t="s">
        <v>2648</v>
      </c>
      <c r="L449" s="2" t="s">
        <v>2415</v>
      </c>
      <c r="M449" s="2" t="s">
        <v>2415</v>
      </c>
      <c r="N449" s="2" t="s">
        <v>2414</v>
      </c>
    </row>
    <row r="450" spans="1:14" x14ac:dyDescent="0.35">
      <c r="A450" s="2" t="s">
        <v>258</v>
      </c>
      <c r="B450" s="2">
        <v>29.172804291479299</v>
      </c>
      <c r="C450" s="2">
        <v>42.663217387996298</v>
      </c>
      <c r="D450" s="2">
        <v>102.252183897783</v>
      </c>
      <c r="E450" s="2">
        <v>158.99459949640701</v>
      </c>
      <c r="F450" s="2">
        <v>292.39979450069001</v>
      </c>
      <c r="G450" s="2">
        <v>250.318895596771</v>
      </c>
      <c r="H450" s="2">
        <v>1.74298298532847</v>
      </c>
      <c r="I450" s="3">
        <v>9.0224747286255197E-6</v>
      </c>
      <c r="J450" s="2" t="s">
        <v>2592</v>
      </c>
      <c r="K450" s="2" t="s">
        <v>2593</v>
      </c>
      <c r="L450" s="2" t="s">
        <v>2594</v>
      </c>
      <c r="M450" s="2" t="s">
        <v>2415</v>
      </c>
      <c r="N450" s="2" t="s">
        <v>2414</v>
      </c>
    </row>
    <row r="451" spans="1:14" x14ac:dyDescent="0.35">
      <c r="A451" s="2" t="s">
        <v>1932</v>
      </c>
      <c r="B451" s="2">
        <v>81.512247285015604</v>
      </c>
      <c r="C451" s="2">
        <v>41.192071960824101</v>
      </c>
      <c r="D451" s="2">
        <v>253.23392418435401</v>
      </c>
      <c r="E451" s="2">
        <v>590.75975042242897</v>
      </c>
      <c r="F451" s="2">
        <v>599.96105982734298</v>
      </c>
      <c r="G451" s="2">
        <v>923.12724424955502</v>
      </c>
      <c r="H451" s="2">
        <v>1.7373701026883801</v>
      </c>
      <c r="I451" s="2">
        <v>1.00887945314297E-3</v>
      </c>
      <c r="J451" s="2" t="s">
        <v>3484</v>
      </c>
      <c r="K451" s="2" t="s">
        <v>3486</v>
      </c>
      <c r="L451" s="2" t="s">
        <v>2422</v>
      </c>
      <c r="M451" s="2" t="s">
        <v>3485</v>
      </c>
      <c r="N451" s="2" t="s">
        <v>2414</v>
      </c>
    </row>
    <row r="452" spans="1:14" x14ac:dyDescent="0.35">
      <c r="A452" s="2" t="s">
        <v>1447</v>
      </c>
      <c r="B452" s="2">
        <v>1210.6713780963901</v>
      </c>
      <c r="C452" s="2">
        <v>1048.9266895738399</v>
      </c>
      <c r="D452" s="2">
        <v>1042.49296864537</v>
      </c>
      <c r="E452" s="2">
        <v>2924.62543110363</v>
      </c>
      <c r="F452" s="2">
        <v>3680.9885241031402</v>
      </c>
      <c r="G452" s="2">
        <v>4714.5427117030804</v>
      </c>
      <c r="H452" s="2">
        <v>1.73596721147554</v>
      </c>
      <c r="I452" s="3">
        <v>4.0541070364507801E-23</v>
      </c>
      <c r="J452" s="2" t="s">
        <v>2413</v>
      </c>
      <c r="K452" s="2" t="s">
        <v>4215</v>
      </c>
      <c r="L452" s="2" t="s">
        <v>4216</v>
      </c>
      <c r="M452" s="2" t="s">
        <v>2415</v>
      </c>
      <c r="N452" s="2" t="s">
        <v>2414</v>
      </c>
    </row>
    <row r="453" spans="1:14" x14ac:dyDescent="0.35">
      <c r="A453" s="2" t="s">
        <v>1120</v>
      </c>
      <c r="B453" s="2">
        <v>512.24012241215098</v>
      </c>
      <c r="C453" s="2">
        <v>701.00079604759503</v>
      </c>
      <c r="D453" s="2">
        <v>537.622810650063</v>
      </c>
      <c r="E453" s="2">
        <v>1448.4553880727699</v>
      </c>
      <c r="F453" s="2">
        <v>1937.4193791175401</v>
      </c>
      <c r="G453" s="2">
        <v>2730.3075636798999</v>
      </c>
      <c r="H453" s="2">
        <v>1.7358609976282</v>
      </c>
      <c r="I453" s="3">
        <v>4.0660434825065198E-15</v>
      </c>
      <c r="J453" s="2" t="s">
        <v>2413</v>
      </c>
      <c r="K453" s="2" t="s">
        <v>2669</v>
      </c>
      <c r="L453" s="2" t="s">
        <v>2670</v>
      </c>
      <c r="M453" s="2" t="s">
        <v>2415</v>
      </c>
      <c r="N453" s="2" t="s">
        <v>2414</v>
      </c>
    </row>
    <row r="454" spans="1:14" x14ac:dyDescent="0.35">
      <c r="A454" s="2" t="s">
        <v>2404</v>
      </c>
      <c r="B454" s="2">
        <v>34.320946225269701</v>
      </c>
      <c r="C454" s="2">
        <v>44.1343628151686</v>
      </c>
      <c r="D454" s="2">
        <v>167.75748920730001</v>
      </c>
      <c r="E454" s="2">
        <v>194.00258470662499</v>
      </c>
      <c r="F454" s="2">
        <v>435.35080514547201</v>
      </c>
      <c r="G454" s="2">
        <v>420.047317489215</v>
      </c>
      <c r="H454" s="2">
        <v>1.73484608632742</v>
      </c>
      <c r="I454" s="3">
        <v>6.4208495041145804E-5</v>
      </c>
      <c r="J454" s="2" t="s">
        <v>2413</v>
      </c>
      <c r="K454" s="2" t="s">
        <v>3441</v>
      </c>
      <c r="L454" s="2" t="s">
        <v>3432</v>
      </c>
      <c r="M454" s="2" t="s">
        <v>2415</v>
      </c>
      <c r="N454" s="2" t="s">
        <v>2414</v>
      </c>
    </row>
    <row r="455" spans="1:14" x14ac:dyDescent="0.35">
      <c r="A455" s="2" t="s">
        <v>1105</v>
      </c>
      <c r="B455" s="2">
        <v>689.85101912792197</v>
      </c>
      <c r="C455" s="2">
        <v>154.47026985309</v>
      </c>
      <c r="D455" s="2">
        <v>289.18195758591798</v>
      </c>
      <c r="E455" s="2">
        <v>2752.5028371533899</v>
      </c>
      <c r="F455" s="2">
        <v>716.92097762761898</v>
      </c>
      <c r="G455" s="2">
        <v>15965.4612679404</v>
      </c>
      <c r="H455" s="2">
        <v>1.7276168253216</v>
      </c>
      <c r="I455" s="2">
        <v>2.73684642526934E-3</v>
      </c>
      <c r="J455" s="2" t="s">
        <v>3195</v>
      </c>
      <c r="K455" s="2" t="s">
        <v>3192</v>
      </c>
      <c r="L455" s="2" t="s">
        <v>3193</v>
      </c>
      <c r="M455" s="2" t="s">
        <v>2415</v>
      </c>
      <c r="N455" s="2" t="s">
        <v>2414</v>
      </c>
    </row>
    <row r="456" spans="1:14" x14ac:dyDescent="0.35">
      <c r="A456" s="2" t="s">
        <v>2182</v>
      </c>
      <c r="B456" s="2">
        <v>89.234460185701295</v>
      </c>
      <c r="C456" s="2">
        <v>61.052535227649898</v>
      </c>
      <c r="D456" s="2">
        <v>95.861422404171705</v>
      </c>
      <c r="E456" s="2">
        <v>246.514562521952</v>
      </c>
      <c r="F456" s="2">
        <v>284.81905908771</v>
      </c>
      <c r="G456" s="2">
        <v>340.67791156828798</v>
      </c>
      <c r="H456" s="2">
        <v>1.7272817861196399</v>
      </c>
      <c r="I456" s="3">
        <v>5.4306790747126699E-11</v>
      </c>
      <c r="J456" s="2" t="s">
        <v>2805</v>
      </c>
      <c r="K456" s="2" t="s">
        <v>2801</v>
      </c>
      <c r="L456" s="2" t="s">
        <v>2802</v>
      </c>
      <c r="M456" s="2" t="s">
        <v>2415</v>
      </c>
      <c r="N456" s="2" t="s">
        <v>2414</v>
      </c>
    </row>
    <row r="457" spans="1:14" x14ac:dyDescent="0.35">
      <c r="A457" s="2" t="s">
        <v>816</v>
      </c>
      <c r="B457" s="2">
        <v>19.734544079530099</v>
      </c>
      <c r="C457" s="2">
        <v>25.009472261928899</v>
      </c>
      <c r="D457" s="2">
        <v>19.1722844808343</v>
      </c>
      <c r="E457" s="2">
        <v>77.309300672564802</v>
      </c>
      <c r="F457" s="2">
        <v>112.628068992859</v>
      </c>
      <c r="G457" s="2">
        <v>63.495524736741899</v>
      </c>
      <c r="H457" s="2">
        <v>1.7272731589194801</v>
      </c>
      <c r="I457" s="3">
        <v>9.0012161426668197E-6</v>
      </c>
      <c r="J457" s="2" t="s">
        <v>4313</v>
      </c>
      <c r="K457" s="2" t="s">
        <v>3194</v>
      </c>
      <c r="L457" s="2" t="s">
        <v>2480</v>
      </c>
      <c r="M457" s="2" t="s">
        <v>2415</v>
      </c>
      <c r="N457" s="2" t="s">
        <v>2414</v>
      </c>
    </row>
    <row r="458" spans="1:14" x14ac:dyDescent="0.35">
      <c r="A458" s="2" t="s">
        <v>408</v>
      </c>
      <c r="B458" s="2">
        <v>3.4320946225269702</v>
      </c>
      <c r="C458" s="2">
        <v>1.4711454271722899</v>
      </c>
      <c r="D458" s="2">
        <v>7.9884518670143096</v>
      </c>
      <c r="E458" s="2">
        <v>26.2559889076635</v>
      </c>
      <c r="F458" s="2">
        <v>29.239979450069001</v>
      </c>
      <c r="G458" s="2">
        <v>25.642423451376501</v>
      </c>
      <c r="H458" s="2">
        <v>1.7266823141810601</v>
      </c>
      <c r="I458" s="2">
        <v>1.58684513340673E-3</v>
      </c>
      <c r="J458" s="2" t="s">
        <v>2413</v>
      </c>
      <c r="K458" s="2" t="s">
        <v>2665</v>
      </c>
      <c r="L458" s="2" t="s">
        <v>2666</v>
      </c>
      <c r="M458" s="2" t="s">
        <v>2415</v>
      </c>
      <c r="N458" s="2" t="s">
        <v>2414</v>
      </c>
    </row>
    <row r="459" spans="1:14" x14ac:dyDescent="0.35">
      <c r="A459" s="2" t="s">
        <v>238</v>
      </c>
      <c r="B459" s="2">
        <v>234.24045798746599</v>
      </c>
      <c r="C459" s="2">
        <v>176.537451260675</v>
      </c>
      <c r="D459" s="2">
        <v>268.41198273168101</v>
      </c>
      <c r="E459" s="2">
        <v>1150.88751378592</v>
      </c>
      <c r="F459" s="2">
        <v>625.95215267184801</v>
      </c>
      <c r="G459" s="2">
        <v>628.84990845042398</v>
      </c>
      <c r="H459" s="2">
        <v>1.72520028990477</v>
      </c>
      <c r="I459" s="3">
        <v>3.8287746993836803E-11</v>
      </c>
      <c r="J459" s="2" t="s">
        <v>2413</v>
      </c>
      <c r="K459" s="2" t="s">
        <v>3044</v>
      </c>
      <c r="L459" s="2" t="s">
        <v>2467</v>
      </c>
      <c r="M459" s="2" t="s">
        <v>2415</v>
      </c>
      <c r="N459" s="2" t="s">
        <v>2414</v>
      </c>
    </row>
    <row r="460" spans="1:14" x14ac:dyDescent="0.35">
      <c r="A460" s="2" t="s">
        <v>1802</v>
      </c>
      <c r="B460" s="2">
        <v>427.29578050460799</v>
      </c>
      <c r="C460" s="2">
        <v>596.54947071836295</v>
      </c>
      <c r="D460" s="2">
        <v>924.26388101355496</v>
      </c>
      <c r="E460" s="2">
        <v>1700.8046147964301</v>
      </c>
      <c r="F460" s="2">
        <v>2986.80975271446</v>
      </c>
      <c r="G460" s="2">
        <v>2184.4902645006</v>
      </c>
      <c r="H460" s="2">
        <v>1.72314486053442</v>
      </c>
      <c r="I460" s="3">
        <v>2.39819575740323E-11</v>
      </c>
      <c r="J460" s="2" t="s">
        <v>2447</v>
      </c>
      <c r="K460" s="2" t="s">
        <v>2448</v>
      </c>
      <c r="L460" s="2" t="s">
        <v>2449</v>
      </c>
      <c r="M460" s="2" t="s">
        <v>4415</v>
      </c>
      <c r="N460" s="2" t="s">
        <v>2414</v>
      </c>
    </row>
    <row r="461" spans="1:14" x14ac:dyDescent="0.35">
      <c r="A461" s="2" t="s">
        <v>622</v>
      </c>
      <c r="B461" s="2">
        <v>1.71604731126349</v>
      </c>
      <c r="C461" s="2">
        <v>6.6201544222753004</v>
      </c>
      <c r="D461" s="2">
        <v>3.9942259335071499</v>
      </c>
      <c r="E461" s="2">
        <v>26.2559889076635</v>
      </c>
      <c r="F461" s="2">
        <v>15.1614708259617</v>
      </c>
      <c r="G461" s="2">
        <v>39.074169068764199</v>
      </c>
      <c r="H461" s="2">
        <v>1.7219635328849401</v>
      </c>
      <c r="I461" s="2">
        <v>1.7504002548363699E-3</v>
      </c>
      <c r="J461" s="2" t="s">
        <v>2413</v>
      </c>
      <c r="K461" s="2" t="s">
        <v>3796</v>
      </c>
      <c r="L461" s="2" t="s">
        <v>3797</v>
      </c>
      <c r="M461" s="2" t="s">
        <v>2415</v>
      </c>
      <c r="N461" s="2" t="s">
        <v>2414</v>
      </c>
    </row>
    <row r="462" spans="1:14" x14ac:dyDescent="0.35">
      <c r="A462" s="2" t="s">
        <v>1486</v>
      </c>
      <c r="B462" s="2">
        <v>6.8641892450539501</v>
      </c>
      <c r="C462" s="2">
        <v>13.975881558136701</v>
      </c>
      <c r="D462" s="2">
        <v>11.18383261382</v>
      </c>
      <c r="E462" s="2">
        <v>23.338656806812001</v>
      </c>
      <c r="F462" s="2">
        <v>76.890316331663001</v>
      </c>
      <c r="G462" s="2">
        <v>53.726982469550798</v>
      </c>
      <c r="H462" s="2">
        <v>1.7168186175429601</v>
      </c>
      <c r="I462" s="2">
        <v>4.9518120536448803E-4</v>
      </c>
      <c r="J462" s="2" t="s">
        <v>2413</v>
      </c>
      <c r="K462" s="2" t="s">
        <v>2415</v>
      </c>
      <c r="L462" s="2" t="s">
        <v>2415</v>
      </c>
      <c r="M462" s="2" t="s">
        <v>2415</v>
      </c>
      <c r="N462" s="2" t="s">
        <v>4132</v>
      </c>
    </row>
    <row r="463" spans="1:14" x14ac:dyDescent="0.35">
      <c r="A463" s="2" t="s">
        <v>1110</v>
      </c>
      <c r="B463" s="2">
        <v>44.617230092850697</v>
      </c>
      <c r="C463" s="2">
        <v>38.249781106479503</v>
      </c>
      <c r="D463" s="2">
        <v>43.9364852685787</v>
      </c>
      <c r="E463" s="2">
        <v>180.87459025279301</v>
      </c>
      <c r="F463" s="2">
        <v>136.453237433656</v>
      </c>
      <c r="G463" s="2">
        <v>139.20172730747299</v>
      </c>
      <c r="H463" s="2">
        <v>1.71544794380291</v>
      </c>
      <c r="I463" s="3">
        <v>7.0866749207897096E-9</v>
      </c>
      <c r="J463" s="2" t="s">
        <v>2573</v>
      </c>
      <c r="K463" s="2" t="s">
        <v>2574</v>
      </c>
      <c r="L463" s="2" t="s">
        <v>2575</v>
      </c>
      <c r="M463" s="2" t="s">
        <v>2415</v>
      </c>
      <c r="N463" s="2" t="s">
        <v>2414</v>
      </c>
    </row>
    <row r="464" spans="1:14" x14ac:dyDescent="0.35">
      <c r="A464" s="2" t="s">
        <v>946</v>
      </c>
      <c r="B464" s="2">
        <v>0</v>
      </c>
      <c r="C464" s="2">
        <v>0</v>
      </c>
      <c r="D464" s="2">
        <v>0</v>
      </c>
      <c r="E464" s="2">
        <v>11.669328403406</v>
      </c>
      <c r="F464" s="2">
        <v>4.3318488074176402</v>
      </c>
      <c r="G464" s="2">
        <v>24.4213556679776</v>
      </c>
      <c r="H464" s="2">
        <v>1.7134673380302301</v>
      </c>
      <c r="I464" s="2">
        <v>2.32831265192841E-3</v>
      </c>
      <c r="J464" s="2" t="s">
        <v>2413</v>
      </c>
      <c r="K464" s="2" t="s">
        <v>2415</v>
      </c>
      <c r="L464" s="2" t="s">
        <v>2415</v>
      </c>
      <c r="M464" s="2" t="s">
        <v>2415</v>
      </c>
      <c r="N464" s="2" t="s">
        <v>4132</v>
      </c>
    </row>
    <row r="465" spans="1:14" x14ac:dyDescent="0.35">
      <c r="A465" s="2" t="s">
        <v>1922</v>
      </c>
      <c r="B465" s="2">
        <v>1651.6955370911101</v>
      </c>
      <c r="C465" s="2">
        <v>1416.71304636691</v>
      </c>
      <c r="D465" s="2">
        <v>1756.6605655564499</v>
      </c>
      <c r="E465" s="2">
        <v>4791.7179756485903</v>
      </c>
      <c r="F465" s="2">
        <v>7902.3751869316202</v>
      </c>
      <c r="G465" s="2">
        <v>3873.22700894125</v>
      </c>
      <c r="H465" s="2">
        <v>1.7129756886478</v>
      </c>
      <c r="I465" s="3">
        <v>6.78009839257794E-15</v>
      </c>
      <c r="J465" s="2" t="s">
        <v>3342</v>
      </c>
      <c r="K465" s="2" t="s">
        <v>3343</v>
      </c>
      <c r="L465" s="2" t="s">
        <v>2537</v>
      </c>
      <c r="M465" s="2" t="s">
        <v>2415</v>
      </c>
      <c r="N465" s="2" t="s">
        <v>2414</v>
      </c>
    </row>
    <row r="466" spans="1:14" x14ac:dyDescent="0.35">
      <c r="A466" s="2" t="s">
        <v>605</v>
      </c>
      <c r="B466" s="2">
        <v>11.154307523212699</v>
      </c>
      <c r="C466" s="2">
        <v>5.8845817086891499</v>
      </c>
      <c r="D466" s="2">
        <v>19.971129667535799</v>
      </c>
      <c r="E466" s="2">
        <v>32.0906531093665</v>
      </c>
      <c r="F466" s="2">
        <v>60.645883303846901</v>
      </c>
      <c r="G466" s="2">
        <v>81.811541487725094</v>
      </c>
      <c r="H466" s="2">
        <v>1.7124986330043901</v>
      </c>
      <c r="I466" s="2">
        <v>4.5904066097274601E-4</v>
      </c>
      <c r="J466" s="2" t="s">
        <v>2413</v>
      </c>
      <c r="K466" s="2" t="s">
        <v>3590</v>
      </c>
      <c r="L466" s="2" t="s">
        <v>2415</v>
      </c>
      <c r="M466" s="2" t="s">
        <v>2415</v>
      </c>
      <c r="N466" s="2" t="s">
        <v>2414</v>
      </c>
    </row>
    <row r="467" spans="1:14" x14ac:dyDescent="0.35">
      <c r="A467" s="2" t="s">
        <v>626</v>
      </c>
      <c r="B467" s="2">
        <v>4350.1799340529396</v>
      </c>
      <c r="C467" s="2">
        <v>11268.2383994261</v>
      </c>
      <c r="D467" s="2">
        <v>9218.6734545345098</v>
      </c>
      <c r="E467" s="2">
        <v>27338.319117079402</v>
      </c>
      <c r="F467" s="2">
        <v>26802.231533694801</v>
      </c>
      <c r="G467" s="2">
        <v>40488.165561940099</v>
      </c>
      <c r="H467" s="2">
        <v>1.71183562653017</v>
      </c>
      <c r="I467" s="3">
        <v>2.80953897110439E-6</v>
      </c>
      <c r="J467" s="2" t="s">
        <v>2526</v>
      </c>
      <c r="K467" s="2" t="s">
        <v>3676</v>
      </c>
      <c r="L467" s="2" t="s">
        <v>2688</v>
      </c>
      <c r="M467" s="2" t="s">
        <v>2415</v>
      </c>
      <c r="N467" s="2" t="s">
        <v>2414</v>
      </c>
    </row>
    <row r="468" spans="1:14" x14ac:dyDescent="0.35">
      <c r="A468" s="2" t="s">
        <v>611</v>
      </c>
      <c r="B468" s="2">
        <v>4.2901182781587197</v>
      </c>
      <c r="C468" s="2">
        <v>7.3557271358614402</v>
      </c>
      <c r="D468" s="2">
        <v>21.568820040938601</v>
      </c>
      <c r="E468" s="2">
        <v>96.271959328099598</v>
      </c>
      <c r="F468" s="2">
        <v>27.074055046360201</v>
      </c>
      <c r="G468" s="2">
        <v>54.948050252949699</v>
      </c>
      <c r="H468" s="2">
        <v>1.71109280832432</v>
      </c>
      <c r="I468" s="2">
        <v>1.0526354939563E-3</v>
      </c>
      <c r="J468" s="2" t="s">
        <v>2413</v>
      </c>
      <c r="K468" s="2" t="s">
        <v>2415</v>
      </c>
      <c r="L468" s="2" t="s">
        <v>2415</v>
      </c>
      <c r="M468" s="2" t="s">
        <v>2415</v>
      </c>
      <c r="N468" s="2" t="s">
        <v>4132</v>
      </c>
    </row>
    <row r="469" spans="1:14" x14ac:dyDescent="0.35">
      <c r="A469" s="2" t="s">
        <v>74</v>
      </c>
      <c r="B469" s="2">
        <v>0</v>
      </c>
      <c r="C469" s="2">
        <v>0</v>
      </c>
      <c r="D469" s="2">
        <v>0</v>
      </c>
      <c r="E469" s="2">
        <v>5.8346642017030099</v>
      </c>
      <c r="F469" s="2">
        <v>28.157017248214601</v>
      </c>
      <c r="G469" s="2">
        <v>7.3264067003932896</v>
      </c>
      <c r="H469" s="2">
        <v>1.7106656409140699</v>
      </c>
      <c r="I469" s="2">
        <v>2.35673419723897E-3</v>
      </c>
      <c r="J469" s="2" t="s">
        <v>2413</v>
      </c>
      <c r="K469" s="2" t="s">
        <v>2415</v>
      </c>
      <c r="L469" s="2" t="s">
        <v>2415</v>
      </c>
      <c r="M469" s="2" t="s">
        <v>2415</v>
      </c>
      <c r="N469" s="2" t="s">
        <v>4132</v>
      </c>
    </row>
    <row r="470" spans="1:14" x14ac:dyDescent="0.35">
      <c r="A470" s="2" t="s">
        <v>1014</v>
      </c>
      <c r="B470" s="2">
        <v>1.71604731126349</v>
      </c>
      <c r="C470" s="2">
        <v>2.2067181407584302</v>
      </c>
      <c r="D470" s="2">
        <v>3.19538074680572</v>
      </c>
      <c r="E470" s="2">
        <v>11.669328403406</v>
      </c>
      <c r="F470" s="2">
        <v>2.1659244037088201</v>
      </c>
      <c r="G470" s="2">
        <v>79.369405920927306</v>
      </c>
      <c r="H470" s="2">
        <v>1.7105515578672601</v>
      </c>
      <c r="I470" s="2">
        <v>3.06829276881609E-3</v>
      </c>
      <c r="J470" s="2" t="s">
        <v>3975</v>
      </c>
      <c r="K470" s="2" t="s">
        <v>3155</v>
      </c>
      <c r="L470" s="2" t="s">
        <v>2578</v>
      </c>
      <c r="M470" s="2" t="s">
        <v>3976</v>
      </c>
      <c r="N470" s="2" t="s">
        <v>2414</v>
      </c>
    </row>
    <row r="471" spans="1:14" x14ac:dyDescent="0.35">
      <c r="A471" s="2" t="s">
        <v>1115</v>
      </c>
      <c r="B471" s="2">
        <v>0.85802365563174399</v>
      </c>
      <c r="C471" s="2">
        <v>0</v>
      </c>
      <c r="D471" s="2">
        <v>0</v>
      </c>
      <c r="E471" s="2">
        <v>23.338656806812001</v>
      </c>
      <c r="F471" s="2">
        <v>4.3318488074176402</v>
      </c>
      <c r="G471" s="2">
        <v>12.2106778339888</v>
      </c>
      <c r="H471" s="2">
        <v>1.7104265607359299</v>
      </c>
      <c r="I471" s="2">
        <v>2.7010259358523098E-3</v>
      </c>
      <c r="J471" s="2" t="s">
        <v>2413</v>
      </c>
      <c r="K471" s="2" t="s">
        <v>2415</v>
      </c>
      <c r="L471" s="2" t="s">
        <v>2415</v>
      </c>
      <c r="M471" s="2" t="s">
        <v>2415</v>
      </c>
      <c r="N471" s="2" t="s">
        <v>4132</v>
      </c>
    </row>
    <row r="472" spans="1:14" x14ac:dyDescent="0.35">
      <c r="A472" s="2" t="s">
        <v>2229</v>
      </c>
      <c r="B472" s="2">
        <v>0.85802365563174399</v>
      </c>
      <c r="C472" s="2">
        <v>8.0912998494475801</v>
      </c>
      <c r="D472" s="2">
        <v>4.7930711202085803</v>
      </c>
      <c r="E472" s="2">
        <v>26.2559889076635</v>
      </c>
      <c r="F472" s="2">
        <v>15.1614708259617</v>
      </c>
      <c r="G472" s="2">
        <v>54.948050252949699</v>
      </c>
      <c r="H472" s="2">
        <v>1.70772865222822</v>
      </c>
      <c r="I472" s="2">
        <v>2.2635538330207602E-3</v>
      </c>
      <c r="J472" s="2" t="s">
        <v>2413</v>
      </c>
      <c r="K472" s="2" t="s">
        <v>2415</v>
      </c>
      <c r="L472" s="2" t="s">
        <v>2415</v>
      </c>
      <c r="M472" s="2" t="s">
        <v>2415</v>
      </c>
      <c r="N472" s="2" t="s">
        <v>2414</v>
      </c>
    </row>
    <row r="473" spans="1:14" x14ac:dyDescent="0.35">
      <c r="A473" s="2" t="s">
        <v>578</v>
      </c>
      <c r="B473" s="2">
        <v>470.19696328619602</v>
      </c>
      <c r="C473" s="2">
        <v>236.11884106115201</v>
      </c>
      <c r="D473" s="2">
        <v>245.24547231733899</v>
      </c>
      <c r="E473" s="2">
        <v>1744.5645963091999</v>
      </c>
      <c r="F473" s="2">
        <v>447.26338936587098</v>
      </c>
      <c r="G473" s="2">
        <v>11986.0013618434</v>
      </c>
      <c r="H473" s="2">
        <v>1.7058900816156699</v>
      </c>
      <c r="I473" s="2">
        <v>3.1257477382095498E-3</v>
      </c>
      <c r="J473" s="2" t="s">
        <v>3190</v>
      </c>
      <c r="K473" s="2" t="s">
        <v>3192</v>
      </c>
      <c r="L473" s="2" t="s">
        <v>3193</v>
      </c>
      <c r="M473" s="2" t="s">
        <v>3191</v>
      </c>
      <c r="N473" s="2" t="s">
        <v>2414</v>
      </c>
    </row>
    <row r="474" spans="1:14" x14ac:dyDescent="0.35">
      <c r="A474" s="2" t="s">
        <v>1288</v>
      </c>
      <c r="B474" s="2">
        <v>18.876520423898398</v>
      </c>
      <c r="C474" s="2">
        <v>40.4564992472379</v>
      </c>
      <c r="D474" s="2">
        <v>22.367665227640099</v>
      </c>
      <c r="E474" s="2">
        <v>68.5573043700103</v>
      </c>
      <c r="F474" s="2">
        <v>118.042880002131</v>
      </c>
      <c r="G474" s="2">
        <v>136.75959174067501</v>
      </c>
      <c r="H474" s="2">
        <v>1.70233481722152</v>
      </c>
      <c r="I474" s="3">
        <v>2.2684679990505301E-5</v>
      </c>
      <c r="J474" s="2" t="s">
        <v>2413</v>
      </c>
      <c r="K474" s="2" t="s">
        <v>2415</v>
      </c>
      <c r="L474" s="2" t="s">
        <v>2415</v>
      </c>
      <c r="M474" s="2" t="s">
        <v>2415</v>
      </c>
      <c r="N474" s="2" t="s">
        <v>4132</v>
      </c>
    </row>
    <row r="475" spans="1:14" x14ac:dyDescent="0.35">
      <c r="A475" s="2" t="s">
        <v>54</v>
      </c>
      <c r="B475" s="2">
        <v>234.24045798746599</v>
      </c>
      <c r="C475" s="2">
        <v>263.33503146383998</v>
      </c>
      <c r="D475" s="2">
        <v>249.239698250846</v>
      </c>
      <c r="E475" s="2">
        <v>579.09042201902298</v>
      </c>
      <c r="F475" s="2">
        <v>880.44827010763402</v>
      </c>
      <c r="G475" s="2">
        <v>1089.1924627917999</v>
      </c>
      <c r="H475" s="2">
        <v>1.70040349835611</v>
      </c>
      <c r="I475" s="3">
        <v>7.1284532288695694E-14</v>
      </c>
      <c r="J475" s="2" t="s">
        <v>2413</v>
      </c>
      <c r="K475" s="2" t="s">
        <v>2415</v>
      </c>
      <c r="L475" s="2" t="s">
        <v>2415</v>
      </c>
      <c r="M475" s="2" t="s">
        <v>2415</v>
      </c>
      <c r="N475" s="2" t="s">
        <v>2414</v>
      </c>
    </row>
    <row r="476" spans="1:14" x14ac:dyDescent="0.35">
      <c r="A476" s="2" t="s">
        <v>2103</v>
      </c>
      <c r="B476" s="2">
        <v>1666.2819392368499</v>
      </c>
      <c r="C476" s="2">
        <v>2442.1014091060001</v>
      </c>
      <c r="D476" s="2">
        <v>2629.7983546211099</v>
      </c>
      <c r="E476" s="2">
        <v>5385.39505817188</v>
      </c>
      <c r="F476" s="2">
        <v>8205.6046034508599</v>
      </c>
      <c r="G476" s="2">
        <v>9234.9356458457496</v>
      </c>
      <c r="H476" s="2">
        <v>1.7000963227933299</v>
      </c>
      <c r="I476" s="3">
        <v>5.5666630530640502E-16</v>
      </c>
      <c r="J476" s="2" t="s">
        <v>2507</v>
      </c>
      <c r="K476" s="2" t="s">
        <v>2508</v>
      </c>
      <c r="L476" s="2" t="s">
        <v>2509</v>
      </c>
      <c r="M476" s="2" t="s">
        <v>2415</v>
      </c>
      <c r="N476" s="2" t="s">
        <v>2414</v>
      </c>
    </row>
    <row r="477" spans="1:14" x14ac:dyDescent="0.35">
      <c r="A477" s="2" t="s">
        <v>688</v>
      </c>
      <c r="B477" s="2">
        <v>6.0061655894222099</v>
      </c>
      <c r="C477" s="2">
        <v>0</v>
      </c>
      <c r="D477" s="2">
        <v>0</v>
      </c>
      <c r="E477" s="2">
        <v>37.925317311069499</v>
      </c>
      <c r="F477" s="2">
        <v>22.7422062389426</v>
      </c>
      <c r="G477" s="2">
        <v>19.5370845343821</v>
      </c>
      <c r="H477" s="2">
        <v>1.6976707845001</v>
      </c>
      <c r="I477" s="2">
        <v>3.2973416898653299E-3</v>
      </c>
      <c r="J477" s="2" t="s">
        <v>2413</v>
      </c>
      <c r="K477" s="2" t="s">
        <v>2415</v>
      </c>
      <c r="L477" s="2" t="s">
        <v>2415</v>
      </c>
      <c r="M477" s="2" t="s">
        <v>2415</v>
      </c>
      <c r="N477" s="2" t="s">
        <v>4132</v>
      </c>
    </row>
    <row r="478" spans="1:14" x14ac:dyDescent="0.35">
      <c r="A478" s="2" t="s">
        <v>967</v>
      </c>
      <c r="B478" s="2">
        <v>0</v>
      </c>
      <c r="C478" s="2">
        <v>0</v>
      </c>
      <c r="D478" s="2">
        <v>0</v>
      </c>
      <c r="E478" s="2">
        <v>2.9173321008515001</v>
      </c>
      <c r="F478" s="2">
        <v>15.1614708259617</v>
      </c>
      <c r="G478" s="2">
        <v>24.4213556679776</v>
      </c>
      <c r="H478" s="2">
        <v>1.6976553539744701</v>
      </c>
      <c r="I478" s="2">
        <v>2.5139807002083499E-3</v>
      </c>
      <c r="J478" s="2" t="s">
        <v>2413</v>
      </c>
      <c r="K478" s="2" t="s">
        <v>2415</v>
      </c>
      <c r="L478" s="2" t="s">
        <v>2415</v>
      </c>
      <c r="M478" s="2" t="s">
        <v>2415</v>
      </c>
      <c r="N478" s="2" t="s">
        <v>2414</v>
      </c>
    </row>
    <row r="479" spans="1:14" x14ac:dyDescent="0.35">
      <c r="A479" s="2" t="s">
        <v>1078</v>
      </c>
      <c r="B479" s="2">
        <v>109.827027920863</v>
      </c>
      <c r="C479" s="2">
        <v>130.19637030474701</v>
      </c>
      <c r="D479" s="2">
        <v>125.418694312125</v>
      </c>
      <c r="E479" s="2">
        <v>259.64255697578398</v>
      </c>
      <c r="F479" s="2">
        <v>462.42486019183298</v>
      </c>
      <c r="G479" s="2">
        <v>556.80690922989004</v>
      </c>
      <c r="H479" s="2">
        <v>1.69718267132306</v>
      </c>
      <c r="I479" s="3">
        <v>9.6944001671136708E-10</v>
      </c>
      <c r="J479" s="2" t="s">
        <v>2413</v>
      </c>
      <c r="K479" s="2" t="s">
        <v>4195</v>
      </c>
      <c r="L479" s="2" t="s">
        <v>3208</v>
      </c>
      <c r="M479" s="2" t="s">
        <v>2415</v>
      </c>
      <c r="N479" s="2" t="s">
        <v>2414</v>
      </c>
    </row>
    <row r="480" spans="1:14" x14ac:dyDescent="0.35">
      <c r="A480" s="2" t="s">
        <v>725</v>
      </c>
      <c r="B480" s="2">
        <v>184.475085960825</v>
      </c>
      <c r="C480" s="2">
        <v>179.47974211501901</v>
      </c>
      <c r="D480" s="2">
        <v>218.88358115619201</v>
      </c>
      <c r="E480" s="2">
        <v>497.40512319518098</v>
      </c>
      <c r="F480" s="2">
        <v>748.32688148139698</v>
      </c>
      <c r="G480" s="2">
        <v>717.98785663854301</v>
      </c>
      <c r="H480" s="2">
        <v>1.69390176729734</v>
      </c>
      <c r="I480" s="3">
        <v>8.6386922507918499E-16</v>
      </c>
      <c r="J480" s="2" t="s">
        <v>2893</v>
      </c>
      <c r="K480" s="2" t="s">
        <v>2853</v>
      </c>
      <c r="L480" s="2" t="s">
        <v>2444</v>
      </c>
      <c r="M480" s="2" t="s">
        <v>2415</v>
      </c>
      <c r="N480" s="2" t="s">
        <v>2414</v>
      </c>
    </row>
    <row r="481" spans="1:14" x14ac:dyDescent="0.35">
      <c r="A481" s="2" t="s">
        <v>834</v>
      </c>
      <c r="B481" s="2">
        <v>2117.60238209914</v>
      </c>
      <c r="C481" s="2">
        <v>3669.7722680812699</v>
      </c>
      <c r="D481" s="2">
        <v>2084.9859372907299</v>
      </c>
      <c r="E481" s="2">
        <v>7096.4103353212804</v>
      </c>
      <c r="F481" s="2">
        <v>9786.7294181582893</v>
      </c>
      <c r="G481" s="2">
        <v>9620.7930653997901</v>
      </c>
      <c r="H481" s="2">
        <v>1.6898813037726701</v>
      </c>
      <c r="I481" s="3">
        <v>1.8056107326483299E-15</v>
      </c>
      <c r="J481" s="2" t="s">
        <v>2757</v>
      </c>
      <c r="K481" s="2" t="s">
        <v>2478</v>
      </c>
      <c r="L481" s="2" t="s">
        <v>2428</v>
      </c>
      <c r="M481" s="2" t="s">
        <v>2415</v>
      </c>
      <c r="N481" s="2" t="s">
        <v>2414</v>
      </c>
    </row>
    <row r="482" spans="1:14" x14ac:dyDescent="0.35">
      <c r="A482" s="2" t="s">
        <v>1037</v>
      </c>
      <c r="B482" s="2">
        <v>23.166638702057099</v>
      </c>
      <c r="C482" s="2">
        <v>16.918172412481301</v>
      </c>
      <c r="D482" s="2">
        <v>45.534175641981598</v>
      </c>
      <c r="E482" s="2">
        <v>158.99459949640701</v>
      </c>
      <c r="F482" s="2">
        <v>79.056240735371901</v>
      </c>
      <c r="G482" s="2">
        <v>103.790761588905</v>
      </c>
      <c r="H482" s="2">
        <v>1.6896094380625899</v>
      </c>
      <c r="I482" s="3">
        <v>4.6421818414932898E-5</v>
      </c>
      <c r="J482" s="2" t="s">
        <v>2413</v>
      </c>
      <c r="K482" s="2" t="s">
        <v>2415</v>
      </c>
      <c r="L482" s="2" t="s">
        <v>2415</v>
      </c>
      <c r="M482" s="2" t="s">
        <v>2415</v>
      </c>
      <c r="N482" s="2" t="s">
        <v>2414</v>
      </c>
    </row>
    <row r="483" spans="1:14" x14ac:dyDescent="0.35">
      <c r="A483" s="2" t="s">
        <v>1412</v>
      </c>
      <c r="B483" s="2">
        <v>61.777703205485501</v>
      </c>
      <c r="C483" s="2">
        <v>61.788107941236099</v>
      </c>
      <c r="D483" s="2">
        <v>52.723782322294397</v>
      </c>
      <c r="E483" s="2">
        <v>166.28792974853599</v>
      </c>
      <c r="F483" s="2">
        <v>176.522838902269</v>
      </c>
      <c r="G483" s="2">
        <v>278.40345461494502</v>
      </c>
      <c r="H483" s="2">
        <v>1.68940014033816</v>
      </c>
      <c r="I483" s="3">
        <v>1.1345036910748E-8</v>
      </c>
      <c r="J483" s="2" t="s">
        <v>2413</v>
      </c>
      <c r="K483" s="2" t="s">
        <v>2415</v>
      </c>
      <c r="L483" s="2" t="s">
        <v>2415</v>
      </c>
      <c r="M483" s="2" t="s">
        <v>2415</v>
      </c>
      <c r="N483" s="2" t="s">
        <v>4132</v>
      </c>
    </row>
    <row r="484" spans="1:14" x14ac:dyDescent="0.35">
      <c r="A484" s="2" t="s">
        <v>1304</v>
      </c>
      <c r="B484" s="2">
        <v>1.71604731126349</v>
      </c>
      <c r="C484" s="2">
        <v>2.9422908543445798</v>
      </c>
      <c r="D484" s="2">
        <v>13.580368173924301</v>
      </c>
      <c r="E484" s="2">
        <v>29.173321008515</v>
      </c>
      <c r="F484" s="2">
        <v>34.6547904593411</v>
      </c>
      <c r="G484" s="2">
        <v>46.400575769157498</v>
      </c>
      <c r="H484" s="2">
        <v>1.6880761160367199</v>
      </c>
      <c r="I484" s="2">
        <v>2.0308990722332498E-3</v>
      </c>
      <c r="J484" s="2" t="s">
        <v>2413</v>
      </c>
      <c r="K484" s="2" t="s">
        <v>2527</v>
      </c>
      <c r="L484" s="2" t="s">
        <v>2528</v>
      </c>
      <c r="M484" s="2" t="s">
        <v>2415</v>
      </c>
      <c r="N484" s="2" t="s">
        <v>2414</v>
      </c>
    </row>
    <row r="485" spans="1:14" x14ac:dyDescent="0.35">
      <c r="A485" s="2" t="s">
        <v>2268</v>
      </c>
      <c r="B485" s="2">
        <v>0</v>
      </c>
      <c r="C485" s="2">
        <v>0</v>
      </c>
      <c r="D485" s="2">
        <v>0</v>
      </c>
      <c r="E485" s="2">
        <v>17.503992605109001</v>
      </c>
      <c r="F485" s="2">
        <v>8.6636976148352698</v>
      </c>
      <c r="G485" s="2">
        <v>8.5474744837921808</v>
      </c>
      <c r="H485" s="2">
        <v>1.6876102763546801</v>
      </c>
      <c r="I485" s="2">
        <v>2.6837320572263099E-3</v>
      </c>
      <c r="J485" s="2" t="s">
        <v>2413</v>
      </c>
      <c r="K485" s="2" t="s">
        <v>2415</v>
      </c>
      <c r="L485" s="2" t="s">
        <v>2415</v>
      </c>
      <c r="M485" s="2" t="s">
        <v>2415</v>
      </c>
      <c r="N485" s="2" t="s">
        <v>4132</v>
      </c>
    </row>
    <row r="486" spans="1:14" x14ac:dyDescent="0.35">
      <c r="A486" s="2" t="s">
        <v>683</v>
      </c>
      <c r="B486" s="2">
        <v>0</v>
      </c>
      <c r="C486" s="2">
        <v>0</v>
      </c>
      <c r="D486" s="2">
        <v>1.59769037340286</v>
      </c>
      <c r="E486" s="2">
        <v>37.925317311069499</v>
      </c>
      <c r="F486" s="2">
        <v>8.6636976148352698</v>
      </c>
      <c r="G486" s="2">
        <v>4.8842711335955302</v>
      </c>
      <c r="H486" s="2">
        <v>1.6860598877648301</v>
      </c>
      <c r="I486" s="2">
        <v>3.1797370408645702E-3</v>
      </c>
      <c r="J486" s="2" t="s">
        <v>3503</v>
      </c>
      <c r="K486" s="2" t="s">
        <v>3504</v>
      </c>
      <c r="L486" s="2" t="s">
        <v>2415</v>
      </c>
      <c r="M486" s="2" t="s">
        <v>2415</v>
      </c>
      <c r="N486" s="2" t="s">
        <v>2414</v>
      </c>
    </row>
    <row r="487" spans="1:14" x14ac:dyDescent="0.35">
      <c r="A487" s="2" t="s">
        <v>447</v>
      </c>
      <c r="B487" s="2">
        <v>97.814696742018796</v>
      </c>
      <c r="C487" s="2">
        <v>49.283371810271603</v>
      </c>
      <c r="D487" s="2">
        <v>46.333020828682997</v>
      </c>
      <c r="E487" s="2">
        <v>323.823863194517</v>
      </c>
      <c r="F487" s="2">
        <v>185.186536517104</v>
      </c>
      <c r="G487" s="2">
        <v>197.81298091061899</v>
      </c>
      <c r="H487" s="2">
        <v>1.6851877461174301</v>
      </c>
      <c r="I487" s="3">
        <v>9.8960879976936793E-7</v>
      </c>
      <c r="J487" s="2" t="s">
        <v>2413</v>
      </c>
      <c r="K487" s="2" t="s">
        <v>2556</v>
      </c>
      <c r="L487" s="2" t="s">
        <v>2415</v>
      </c>
      <c r="M487" s="2" t="s">
        <v>2415</v>
      </c>
      <c r="N487" s="2" t="s">
        <v>2414</v>
      </c>
    </row>
    <row r="488" spans="1:14" x14ac:dyDescent="0.35">
      <c r="A488" s="2" t="s">
        <v>323</v>
      </c>
      <c r="B488" s="2">
        <v>4677.0869468486299</v>
      </c>
      <c r="C488" s="2">
        <v>3855.87216461857</v>
      </c>
      <c r="D488" s="2">
        <v>5336.28584716556</v>
      </c>
      <c r="E488" s="2">
        <v>12489.098723745299</v>
      </c>
      <c r="F488" s="2">
        <v>16062.495377904601</v>
      </c>
      <c r="G488" s="2">
        <v>17043.664120681598</v>
      </c>
      <c r="H488" s="2">
        <v>1.68417279088237</v>
      </c>
      <c r="I488" s="3">
        <v>2.35478394926305E-26</v>
      </c>
      <c r="J488" s="2" t="s">
        <v>3071</v>
      </c>
      <c r="K488" s="2" t="s">
        <v>3070</v>
      </c>
      <c r="L488" s="2" t="s">
        <v>2422</v>
      </c>
      <c r="M488" s="2" t="s">
        <v>2415</v>
      </c>
      <c r="N488" s="2" t="s">
        <v>2414</v>
      </c>
    </row>
    <row r="489" spans="1:14" x14ac:dyDescent="0.35">
      <c r="A489" s="2" t="s">
        <v>568</v>
      </c>
      <c r="B489" s="2">
        <v>39.469088159060199</v>
      </c>
      <c r="C489" s="2">
        <v>26.480617689101202</v>
      </c>
      <c r="D489" s="2">
        <v>38.344568961668699</v>
      </c>
      <c r="E489" s="2">
        <v>134.19727663916899</v>
      </c>
      <c r="F489" s="2">
        <v>141.868048442928</v>
      </c>
      <c r="G489" s="2">
        <v>100.127558238708</v>
      </c>
      <c r="H489" s="2">
        <v>1.6836105459991499</v>
      </c>
      <c r="I489" s="3">
        <v>4.3093924214347502E-7</v>
      </c>
      <c r="J489" s="2" t="s">
        <v>2413</v>
      </c>
      <c r="K489" s="2" t="s">
        <v>2415</v>
      </c>
      <c r="L489" s="2" t="s">
        <v>2415</v>
      </c>
      <c r="M489" s="2" t="s">
        <v>2415</v>
      </c>
      <c r="N489" s="2" t="s">
        <v>4132</v>
      </c>
    </row>
    <row r="490" spans="1:14" x14ac:dyDescent="0.35">
      <c r="A490" s="2" t="s">
        <v>1061</v>
      </c>
      <c r="B490" s="2">
        <v>189.62322789461501</v>
      </c>
      <c r="C490" s="2">
        <v>227.291968498118</v>
      </c>
      <c r="D490" s="2">
        <v>219.682426342893</v>
      </c>
      <c r="E490" s="2">
        <v>646.18906033860799</v>
      </c>
      <c r="F490" s="2">
        <v>647.61139670893704</v>
      </c>
      <c r="G490" s="2">
        <v>815.67327931045304</v>
      </c>
      <c r="H490" s="2">
        <v>1.68359041674744</v>
      </c>
      <c r="I490" s="3">
        <v>2.5485833608578601E-20</v>
      </c>
      <c r="J490" s="2" t="s">
        <v>3262</v>
      </c>
      <c r="K490" s="2" t="s">
        <v>2667</v>
      </c>
      <c r="L490" s="2" t="s">
        <v>2668</v>
      </c>
      <c r="M490" s="2" t="s">
        <v>2415</v>
      </c>
      <c r="N490" s="2" t="s">
        <v>2414</v>
      </c>
    </row>
    <row r="491" spans="1:14" x14ac:dyDescent="0.35">
      <c r="A491" s="2" t="s">
        <v>1329</v>
      </c>
      <c r="B491" s="2">
        <v>3.4320946225269702</v>
      </c>
      <c r="C491" s="2">
        <v>0</v>
      </c>
      <c r="D491" s="2">
        <v>1.59769037340286</v>
      </c>
      <c r="E491" s="2">
        <v>16.045326554683299</v>
      </c>
      <c r="F491" s="2">
        <v>21.6592440370882</v>
      </c>
      <c r="G491" s="2">
        <v>14.6528134007866</v>
      </c>
      <c r="H491" s="2">
        <v>1.6822866292456</v>
      </c>
      <c r="I491" s="2">
        <v>3.5308608625573201E-3</v>
      </c>
      <c r="J491" s="2" t="s">
        <v>2413</v>
      </c>
      <c r="K491" s="2" t="s">
        <v>2415</v>
      </c>
      <c r="L491" s="2" t="s">
        <v>2415</v>
      </c>
      <c r="M491" s="2" t="s">
        <v>2415</v>
      </c>
      <c r="N491" s="2" t="s">
        <v>2414</v>
      </c>
    </row>
    <row r="492" spans="1:14" x14ac:dyDescent="0.35">
      <c r="A492" s="2" t="s">
        <v>1525</v>
      </c>
      <c r="B492" s="2">
        <v>18.876520423898398</v>
      </c>
      <c r="C492" s="2">
        <v>16.182599698895199</v>
      </c>
      <c r="D492" s="2">
        <v>6.3907614936114499</v>
      </c>
      <c r="E492" s="2">
        <v>75.850634622139097</v>
      </c>
      <c r="F492" s="2">
        <v>73.641429726099801</v>
      </c>
      <c r="G492" s="2">
        <v>34.189897935168702</v>
      </c>
      <c r="H492" s="2">
        <v>1.68163812304352</v>
      </c>
      <c r="I492" s="2">
        <v>3.90358761763656E-4</v>
      </c>
      <c r="J492" s="2" t="s">
        <v>2413</v>
      </c>
      <c r="K492" s="2" t="s">
        <v>2415</v>
      </c>
      <c r="L492" s="2" t="s">
        <v>2415</v>
      </c>
      <c r="M492" s="2" t="s">
        <v>2415</v>
      </c>
      <c r="N492" s="2" t="s">
        <v>2414</v>
      </c>
    </row>
    <row r="493" spans="1:14" x14ac:dyDescent="0.35">
      <c r="A493" s="2" t="s">
        <v>2386</v>
      </c>
      <c r="B493" s="2">
        <v>18.018496768266601</v>
      </c>
      <c r="C493" s="2">
        <v>12.5047361309644</v>
      </c>
      <c r="D493" s="2">
        <v>17.574594107431501</v>
      </c>
      <c r="E493" s="2">
        <v>43.759981512772498</v>
      </c>
      <c r="F493" s="2">
        <v>36.820714863049901</v>
      </c>
      <c r="G493" s="2">
        <v>135.538523957276</v>
      </c>
      <c r="H493" s="2">
        <v>1.67953564847992</v>
      </c>
      <c r="I493" s="2">
        <v>4.8314430805373602E-4</v>
      </c>
      <c r="J493" s="2" t="s">
        <v>3988</v>
      </c>
      <c r="K493" s="2" t="s">
        <v>3994</v>
      </c>
      <c r="L493" s="2" t="s">
        <v>2422</v>
      </c>
      <c r="M493" s="2" t="s">
        <v>2415</v>
      </c>
      <c r="N493" s="2" t="s">
        <v>2414</v>
      </c>
    </row>
    <row r="494" spans="1:14" x14ac:dyDescent="0.35">
      <c r="A494" s="2" t="s">
        <v>1745</v>
      </c>
      <c r="B494" s="2">
        <v>417.85752029265899</v>
      </c>
      <c r="C494" s="2">
        <v>452.37721885547802</v>
      </c>
      <c r="D494" s="2">
        <v>460.13482754002399</v>
      </c>
      <c r="E494" s="2">
        <v>981.68225193653097</v>
      </c>
      <c r="F494" s="2">
        <v>1293.0568690141599</v>
      </c>
      <c r="G494" s="2">
        <v>2235.7751114033499</v>
      </c>
      <c r="H494" s="2">
        <v>1.6755547886458799</v>
      </c>
      <c r="I494" s="3">
        <v>1.7834959784325401E-11</v>
      </c>
      <c r="J494" s="2" t="s">
        <v>2903</v>
      </c>
      <c r="K494" s="2" t="s">
        <v>3605</v>
      </c>
      <c r="L494" s="2" t="s">
        <v>2905</v>
      </c>
      <c r="M494" s="2" t="s">
        <v>2415</v>
      </c>
      <c r="N494" s="2" t="s">
        <v>2414</v>
      </c>
    </row>
    <row r="495" spans="1:14" x14ac:dyDescent="0.35">
      <c r="A495" s="2" t="s">
        <v>345</v>
      </c>
      <c r="B495" s="2">
        <v>5.1481419337904599</v>
      </c>
      <c r="C495" s="2">
        <v>2.9422908543445798</v>
      </c>
      <c r="D495" s="2">
        <v>0</v>
      </c>
      <c r="E495" s="2">
        <v>35.007985210218003</v>
      </c>
      <c r="F495" s="2">
        <v>8.6636976148352698</v>
      </c>
      <c r="G495" s="2">
        <v>31.7477623683709</v>
      </c>
      <c r="H495" s="2">
        <v>1.6735292467151299</v>
      </c>
      <c r="I495" s="2">
        <v>3.6132516577292301E-3</v>
      </c>
      <c r="J495" s="2" t="s">
        <v>2413</v>
      </c>
      <c r="K495" s="2" t="s">
        <v>2415</v>
      </c>
      <c r="L495" s="2" t="s">
        <v>2415</v>
      </c>
      <c r="M495" s="2" t="s">
        <v>2415</v>
      </c>
      <c r="N495" s="2" t="s">
        <v>4132</v>
      </c>
    </row>
    <row r="496" spans="1:14" x14ac:dyDescent="0.35">
      <c r="A496" s="2" t="s">
        <v>1540</v>
      </c>
      <c r="B496" s="2">
        <v>10.2962838675809</v>
      </c>
      <c r="C496" s="2">
        <v>26.480617689101202</v>
      </c>
      <c r="D496" s="2">
        <v>11.9826778005215</v>
      </c>
      <c r="E496" s="2">
        <v>42.3013154623468</v>
      </c>
      <c r="F496" s="2">
        <v>54.148110092720501</v>
      </c>
      <c r="G496" s="2">
        <v>119.66464277308999</v>
      </c>
      <c r="H496" s="2">
        <v>1.67141544198305</v>
      </c>
      <c r="I496" s="2">
        <v>4.59355573688172E-4</v>
      </c>
      <c r="J496" s="2" t="s">
        <v>2413</v>
      </c>
      <c r="K496" s="2" t="s">
        <v>2941</v>
      </c>
      <c r="L496" s="2" t="s">
        <v>2851</v>
      </c>
      <c r="M496" s="2" t="s">
        <v>2415</v>
      </c>
      <c r="N496" s="2" t="s">
        <v>2414</v>
      </c>
    </row>
    <row r="497" spans="1:14" x14ac:dyDescent="0.35">
      <c r="A497" s="2" t="s">
        <v>453</v>
      </c>
      <c r="B497" s="2">
        <v>149.296116079923</v>
      </c>
      <c r="C497" s="2">
        <v>225.82082307094601</v>
      </c>
      <c r="D497" s="2">
        <v>292.37733833272398</v>
      </c>
      <c r="E497" s="2">
        <v>618.47440538051899</v>
      </c>
      <c r="F497" s="2">
        <v>911.85417396141202</v>
      </c>
      <c r="G497" s="2">
        <v>724.09319555553702</v>
      </c>
      <c r="H497" s="2">
        <v>1.66972869485266</v>
      </c>
      <c r="I497" s="3">
        <v>2.2862950401257698E-11</v>
      </c>
      <c r="J497" s="2" t="s">
        <v>4087</v>
      </c>
      <c r="K497" s="2" t="s">
        <v>2478</v>
      </c>
      <c r="L497" s="2" t="s">
        <v>2428</v>
      </c>
      <c r="M497" s="2" t="s">
        <v>2415</v>
      </c>
      <c r="N497" s="2" t="s">
        <v>2414</v>
      </c>
    </row>
    <row r="498" spans="1:14" x14ac:dyDescent="0.35">
      <c r="A498" s="2" t="s">
        <v>992</v>
      </c>
      <c r="B498" s="2">
        <v>6.8641892450539501</v>
      </c>
      <c r="C498" s="2">
        <v>2.9422908543445798</v>
      </c>
      <c r="D498" s="2">
        <v>4.7930711202085803</v>
      </c>
      <c r="E498" s="2">
        <v>29.173321008515</v>
      </c>
      <c r="F498" s="2">
        <v>33.5718282574867</v>
      </c>
      <c r="G498" s="2">
        <v>17.094948967584401</v>
      </c>
      <c r="H498" s="2">
        <v>1.66820608939629</v>
      </c>
      <c r="I498" s="2">
        <v>1.84041146034546E-3</v>
      </c>
      <c r="J498" s="2" t="s">
        <v>2413</v>
      </c>
      <c r="K498" s="2" t="s">
        <v>2415</v>
      </c>
      <c r="L498" s="2" t="s">
        <v>2415</v>
      </c>
      <c r="M498" s="2" t="s">
        <v>2415</v>
      </c>
      <c r="N498" s="2" t="s">
        <v>2414</v>
      </c>
    </row>
    <row r="499" spans="1:14" x14ac:dyDescent="0.35">
      <c r="A499" s="2" t="s">
        <v>1157</v>
      </c>
      <c r="B499" s="2">
        <v>4.2901182781587197</v>
      </c>
      <c r="C499" s="2">
        <v>4.4134362815168604</v>
      </c>
      <c r="D499" s="2">
        <v>0</v>
      </c>
      <c r="E499" s="2">
        <v>17.503992605109001</v>
      </c>
      <c r="F499" s="2">
        <v>14.0785086241073</v>
      </c>
      <c r="G499" s="2">
        <v>43.958440202359803</v>
      </c>
      <c r="H499" s="2">
        <v>1.6674710016591301</v>
      </c>
      <c r="I499" s="2">
        <v>3.6459876089985602E-3</v>
      </c>
      <c r="J499" s="2" t="s">
        <v>2413</v>
      </c>
      <c r="K499" s="2" t="s">
        <v>2415</v>
      </c>
      <c r="L499" s="2" t="s">
        <v>2415</v>
      </c>
      <c r="M499" s="2" t="s">
        <v>2415</v>
      </c>
      <c r="N499" s="2" t="s">
        <v>4132</v>
      </c>
    </row>
    <row r="500" spans="1:14" x14ac:dyDescent="0.35">
      <c r="A500" s="2" t="s">
        <v>930</v>
      </c>
      <c r="B500" s="2">
        <v>9.4382602119491796</v>
      </c>
      <c r="C500" s="2">
        <v>5.8845817086891499</v>
      </c>
      <c r="D500" s="2">
        <v>7.9884518670143096</v>
      </c>
      <c r="E500" s="2">
        <v>14.5866605042575</v>
      </c>
      <c r="F500" s="2">
        <v>53.065147890866001</v>
      </c>
      <c r="G500" s="2">
        <v>48.8427113359553</v>
      </c>
      <c r="H500" s="2">
        <v>1.6668039181759999</v>
      </c>
      <c r="I500" s="2">
        <v>1.30709651564236E-3</v>
      </c>
      <c r="J500" s="2" t="s">
        <v>2413</v>
      </c>
      <c r="K500" s="2" t="s">
        <v>2415</v>
      </c>
      <c r="L500" s="2" t="s">
        <v>2415</v>
      </c>
      <c r="M500" s="2" t="s">
        <v>2415</v>
      </c>
      <c r="N500" s="2" t="s">
        <v>4234</v>
      </c>
    </row>
    <row r="501" spans="1:14" x14ac:dyDescent="0.35">
      <c r="A501" s="2" t="s">
        <v>1758</v>
      </c>
      <c r="B501" s="2">
        <v>219.65405584172601</v>
      </c>
      <c r="C501" s="2">
        <v>239.06113191549699</v>
      </c>
      <c r="D501" s="2">
        <v>202.906677422163</v>
      </c>
      <c r="E501" s="2">
        <v>643.27172823775697</v>
      </c>
      <c r="F501" s="2">
        <v>784.06463414259201</v>
      </c>
      <c r="G501" s="2">
        <v>720.42999220534</v>
      </c>
      <c r="H501" s="2">
        <v>1.6615646926685399</v>
      </c>
      <c r="I501" s="3">
        <v>1.92914813174962E-22</v>
      </c>
      <c r="J501" s="2" t="s">
        <v>2678</v>
      </c>
      <c r="K501" s="2" t="s">
        <v>2679</v>
      </c>
      <c r="L501" s="2" t="s">
        <v>2415</v>
      </c>
      <c r="M501" s="2" t="s">
        <v>2415</v>
      </c>
      <c r="N501" s="2" t="s">
        <v>2414</v>
      </c>
    </row>
    <row r="502" spans="1:14" x14ac:dyDescent="0.35">
      <c r="A502" s="2" t="s">
        <v>1386</v>
      </c>
      <c r="B502" s="2">
        <v>3.4320946225269702</v>
      </c>
      <c r="C502" s="2">
        <v>20.596035980412001</v>
      </c>
      <c r="D502" s="2">
        <v>4.7930711202085803</v>
      </c>
      <c r="E502" s="2">
        <v>37.925317311069499</v>
      </c>
      <c r="F502" s="2">
        <v>49.816261285302801</v>
      </c>
      <c r="G502" s="2">
        <v>61.053389169944097</v>
      </c>
      <c r="H502" s="2">
        <v>1.6611139433398801</v>
      </c>
      <c r="I502" s="2">
        <v>1.5359246456532101E-3</v>
      </c>
      <c r="J502" s="2" t="s">
        <v>2413</v>
      </c>
      <c r="K502" s="2" t="s">
        <v>2556</v>
      </c>
      <c r="L502" s="2" t="s">
        <v>2415</v>
      </c>
      <c r="M502" s="2" t="s">
        <v>2415</v>
      </c>
      <c r="N502" s="2" t="s">
        <v>2414</v>
      </c>
    </row>
    <row r="503" spans="1:14" x14ac:dyDescent="0.35">
      <c r="A503" s="2" t="s">
        <v>1515</v>
      </c>
      <c r="B503" s="2">
        <v>0</v>
      </c>
      <c r="C503" s="2">
        <v>11.7691634173783</v>
      </c>
      <c r="D503" s="2">
        <v>33.551497841460098</v>
      </c>
      <c r="E503" s="2">
        <v>84.602630924693599</v>
      </c>
      <c r="F503" s="2">
        <v>80.139202937226301</v>
      </c>
      <c r="G503" s="2">
        <v>107.45396493910199</v>
      </c>
      <c r="H503" s="2">
        <v>1.6582877860074901</v>
      </c>
      <c r="I503" s="2">
        <v>2.6127927541103602E-3</v>
      </c>
      <c r="J503" s="2" t="s">
        <v>2413</v>
      </c>
      <c r="K503" s="2" t="s">
        <v>2415</v>
      </c>
      <c r="L503" s="2" t="s">
        <v>2415</v>
      </c>
      <c r="M503" s="2" t="s">
        <v>2415</v>
      </c>
      <c r="N503" s="2" t="s">
        <v>4132</v>
      </c>
    </row>
    <row r="504" spans="1:14" x14ac:dyDescent="0.35">
      <c r="A504" s="2" t="s">
        <v>264</v>
      </c>
      <c r="B504" s="2">
        <v>8.5802365563174394</v>
      </c>
      <c r="C504" s="2">
        <v>1.4711454271722899</v>
      </c>
      <c r="D504" s="2">
        <v>3.19538074680572</v>
      </c>
      <c r="E504" s="2">
        <v>29.173321008515</v>
      </c>
      <c r="F504" s="2">
        <v>45.484412477885201</v>
      </c>
      <c r="G504" s="2">
        <v>12.2106778339888</v>
      </c>
      <c r="H504" s="2">
        <v>1.6549752019044801</v>
      </c>
      <c r="I504" s="2">
        <v>3.1463105901741299E-3</v>
      </c>
      <c r="J504" s="2" t="s">
        <v>2413</v>
      </c>
      <c r="K504" s="2" t="s">
        <v>2415</v>
      </c>
      <c r="L504" s="2" t="s">
        <v>2415</v>
      </c>
      <c r="M504" s="2" t="s">
        <v>2415</v>
      </c>
      <c r="N504" s="2" t="s">
        <v>4132</v>
      </c>
    </row>
    <row r="505" spans="1:14" x14ac:dyDescent="0.35">
      <c r="A505" s="2" t="s">
        <v>94</v>
      </c>
      <c r="B505" s="2">
        <v>71.215963417434693</v>
      </c>
      <c r="C505" s="2">
        <v>76.499562212959006</v>
      </c>
      <c r="D505" s="2">
        <v>61.511079376010201</v>
      </c>
      <c r="E505" s="2">
        <v>382.17050521154698</v>
      </c>
      <c r="F505" s="2">
        <v>108.296220185441</v>
      </c>
      <c r="G505" s="2">
        <v>275.961319048147</v>
      </c>
      <c r="H505" s="2">
        <v>1.6526349535812801</v>
      </c>
      <c r="I505" s="3">
        <v>7.7640216156214705E-6</v>
      </c>
      <c r="J505" s="2" t="s">
        <v>2413</v>
      </c>
      <c r="K505" s="2" t="s">
        <v>2415</v>
      </c>
      <c r="L505" s="2" t="s">
        <v>2415</v>
      </c>
      <c r="M505" s="2" t="s">
        <v>2415</v>
      </c>
      <c r="N505" s="2" t="s">
        <v>4132</v>
      </c>
    </row>
    <row r="506" spans="1:14" x14ac:dyDescent="0.35">
      <c r="A506" s="2" t="s">
        <v>2215</v>
      </c>
      <c r="B506" s="2">
        <v>544.84502132615705</v>
      </c>
      <c r="C506" s="2">
        <v>620.82337026670496</v>
      </c>
      <c r="D506" s="2">
        <v>501.67477724849903</v>
      </c>
      <c r="E506" s="2">
        <v>1775.19658336814</v>
      </c>
      <c r="F506" s="2">
        <v>1731.6565607652001</v>
      </c>
      <c r="G506" s="2">
        <v>1809.62245499714</v>
      </c>
      <c r="H506" s="2">
        <v>1.64944445035289</v>
      </c>
      <c r="I506" s="3">
        <v>9.5803757052407197E-35</v>
      </c>
      <c r="J506" s="2" t="s">
        <v>2413</v>
      </c>
      <c r="K506" s="2" t="s">
        <v>2768</v>
      </c>
      <c r="L506" s="2" t="s">
        <v>2415</v>
      </c>
      <c r="M506" s="2" t="s">
        <v>2415</v>
      </c>
      <c r="N506" s="2" t="s">
        <v>2414</v>
      </c>
    </row>
    <row r="507" spans="1:14" x14ac:dyDescent="0.35">
      <c r="A507" s="2" t="s">
        <v>2251</v>
      </c>
      <c r="B507" s="2">
        <v>306.31444506053202</v>
      </c>
      <c r="C507" s="2">
        <v>236.85441377473799</v>
      </c>
      <c r="D507" s="2">
        <v>242.84893675723501</v>
      </c>
      <c r="E507" s="2">
        <v>958.34359512971901</v>
      </c>
      <c r="F507" s="2">
        <v>609.70771964403195</v>
      </c>
      <c r="G507" s="2">
        <v>1012.26519243767</v>
      </c>
      <c r="H507" s="2">
        <v>1.64906894806312</v>
      </c>
      <c r="I507" s="3">
        <v>9.7150976135572394E-14</v>
      </c>
      <c r="J507" s="2" t="s">
        <v>2413</v>
      </c>
      <c r="K507" s="2" t="s">
        <v>2466</v>
      </c>
      <c r="L507" s="2" t="s">
        <v>2415</v>
      </c>
      <c r="M507" s="2" t="s">
        <v>2415</v>
      </c>
      <c r="N507" s="2" t="s">
        <v>2414</v>
      </c>
    </row>
    <row r="508" spans="1:14" x14ac:dyDescent="0.35">
      <c r="A508" s="2" t="s">
        <v>942</v>
      </c>
      <c r="B508" s="2">
        <v>14.5864021457396</v>
      </c>
      <c r="C508" s="2">
        <v>14.7114542717229</v>
      </c>
      <c r="D508" s="2">
        <v>1.59769037340286</v>
      </c>
      <c r="E508" s="2">
        <v>35.007985210218003</v>
      </c>
      <c r="F508" s="2">
        <v>40.069601468613101</v>
      </c>
      <c r="G508" s="2">
        <v>86.695812621320599</v>
      </c>
      <c r="H508" s="2">
        <v>1.6479473758930101</v>
      </c>
      <c r="I508" s="2">
        <v>1.9299350483015299E-3</v>
      </c>
      <c r="J508" s="2" t="s">
        <v>2413</v>
      </c>
      <c r="K508" s="2" t="s">
        <v>2415</v>
      </c>
      <c r="L508" s="2" t="s">
        <v>2415</v>
      </c>
      <c r="M508" s="2" t="s">
        <v>2415</v>
      </c>
      <c r="N508" s="2" t="s">
        <v>4132</v>
      </c>
    </row>
    <row r="509" spans="1:14" x14ac:dyDescent="0.35">
      <c r="A509" s="2" t="s">
        <v>2374</v>
      </c>
      <c r="B509" s="2">
        <v>0</v>
      </c>
      <c r="C509" s="2">
        <v>1.4711454271722899</v>
      </c>
      <c r="D509" s="2">
        <v>0</v>
      </c>
      <c r="E509" s="2">
        <v>5.8346642017030099</v>
      </c>
      <c r="F509" s="2">
        <v>29.239979450069001</v>
      </c>
      <c r="G509" s="2">
        <v>8.5474744837921808</v>
      </c>
      <c r="H509" s="2">
        <v>1.6438514018712</v>
      </c>
      <c r="I509" s="2">
        <v>3.99525872896591E-3</v>
      </c>
      <c r="J509" s="2" t="s">
        <v>2413</v>
      </c>
      <c r="K509" s="2" t="s">
        <v>2415</v>
      </c>
      <c r="L509" s="2" t="s">
        <v>2415</v>
      </c>
      <c r="M509" s="2" t="s">
        <v>2415</v>
      </c>
      <c r="N509" s="2" t="s">
        <v>4132</v>
      </c>
    </row>
    <row r="510" spans="1:14" x14ac:dyDescent="0.35">
      <c r="A510" s="2" t="s">
        <v>1792</v>
      </c>
      <c r="B510" s="2">
        <v>227.37626874241201</v>
      </c>
      <c r="C510" s="2">
        <v>238.32555920191101</v>
      </c>
      <c r="D510" s="2">
        <v>296.37156426623102</v>
      </c>
      <c r="E510" s="2">
        <v>605.34641092668699</v>
      </c>
      <c r="F510" s="2">
        <v>868.53568588723601</v>
      </c>
      <c r="G510" s="2">
        <v>1012.26519243767</v>
      </c>
      <c r="H510" s="2">
        <v>1.6434926455184899</v>
      </c>
      <c r="I510" s="3">
        <v>5.46254079468752E-14</v>
      </c>
      <c r="J510" s="2" t="s">
        <v>2849</v>
      </c>
      <c r="K510" s="2" t="s">
        <v>2850</v>
      </c>
      <c r="L510" s="2" t="s">
        <v>2415</v>
      </c>
      <c r="M510" s="2" t="s">
        <v>2415</v>
      </c>
      <c r="N510" s="2" t="s">
        <v>2414</v>
      </c>
    </row>
    <row r="511" spans="1:14" x14ac:dyDescent="0.35">
      <c r="A511" s="2" t="s">
        <v>34</v>
      </c>
      <c r="B511" s="2">
        <v>9.4382602119491796</v>
      </c>
      <c r="C511" s="2">
        <v>2.9422908543445798</v>
      </c>
      <c r="D511" s="2">
        <v>3.19538074680572</v>
      </c>
      <c r="E511" s="2">
        <v>35.007985210218003</v>
      </c>
      <c r="F511" s="2">
        <v>17.3273952296705</v>
      </c>
      <c r="G511" s="2">
        <v>34.189897935168702</v>
      </c>
      <c r="H511" s="2">
        <v>1.64264463351774</v>
      </c>
      <c r="I511" s="2">
        <v>2.4543876385972698E-3</v>
      </c>
      <c r="J511" s="2" t="s">
        <v>2413</v>
      </c>
      <c r="K511" s="2" t="s">
        <v>2415</v>
      </c>
      <c r="L511" s="2" t="s">
        <v>2415</v>
      </c>
      <c r="M511" s="2" t="s">
        <v>2415</v>
      </c>
      <c r="N511" s="2" t="s">
        <v>4132</v>
      </c>
    </row>
    <row r="512" spans="1:14" x14ac:dyDescent="0.35">
      <c r="A512" s="2" t="s">
        <v>1368</v>
      </c>
      <c r="B512" s="2">
        <v>145.86402145739601</v>
      </c>
      <c r="C512" s="2">
        <v>150.05683357157301</v>
      </c>
      <c r="D512" s="2">
        <v>202.906677422163</v>
      </c>
      <c r="E512" s="2">
        <v>459.47980588411201</v>
      </c>
      <c r="F512" s="2">
        <v>633.53288808482898</v>
      </c>
      <c r="G512" s="2">
        <v>529.94341799511506</v>
      </c>
      <c r="H512" s="2">
        <v>1.6409160152173801</v>
      </c>
      <c r="I512" s="3">
        <v>4.2028925943507799E-14</v>
      </c>
      <c r="J512" s="2" t="s">
        <v>2523</v>
      </c>
      <c r="K512" s="2" t="s">
        <v>2524</v>
      </c>
      <c r="L512" s="2" t="s">
        <v>2525</v>
      </c>
      <c r="M512" s="2" t="s">
        <v>4155</v>
      </c>
      <c r="N512" s="2" t="s">
        <v>2414</v>
      </c>
    </row>
    <row r="513" spans="1:14" x14ac:dyDescent="0.35">
      <c r="A513" s="2" t="s">
        <v>1240</v>
      </c>
      <c r="B513" s="2">
        <v>434.15996974966203</v>
      </c>
      <c r="C513" s="2">
        <v>874.59595645392506</v>
      </c>
      <c r="D513" s="2">
        <v>538.42165583676399</v>
      </c>
      <c r="E513" s="2">
        <v>1425.11673126596</v>
      </c>
      <c r="F513" s="2">
        <v>2418.2545967409001</v>
      </c>
      <c r="G513" s="2">
        <v>2268.7439415551198</v>
      </c>
      <c r="H513" s="2">
        <v>1.6389930834300801</v>
      </c>
      <c r="I513" s="3">
        <v>9.2253904395836797E-11</v>
      </c>
      <c r="J513" s="2" t="s">
        <v>2413</v>
      </c>
      <c r="K513" s="2" t="s">
        <v>2787</v>
      </c>
      <c r="L513" s="2" t="s">
        <v>2428</v>
      </c>
      <c r="M513" s="2" t="s">
        <v>2415</v>
      </c>
      <c r="N513" s="2" t="s">
        <v>2414</v>
      </c>
    </row>
    <row r="514" spans="1:14" x14ac:dyDescent="0.35">
      <c r="A514" s="2" t="s">
        <v>746</v>
      </c>
      <c r="B514" s="2">
        <v>6.8641892450539501</v>
      </c>
      <c r="C514" s="2">
        <v>12.5047361309644</v>
      </c>
      <c r="D514" s="2">
        <v>6.3907614936114499</v>
      </c>
      <c r="E514" s="2">
        <v>32.0906531093665</v>
      </c>
      <c r="F514" s="2">
        <v>31.4059038537779</v>
      </c>
      <c r="G514" s="2">
        <v>52.505914686151897</v>
      </c>
      <c r="H514" s="2">
        <v>1.63835211576402</v>
      </c>
      <c r="I514" s="2">
        <v>8.9299606086599796E-4</v>
      </c>
      <c r="J514" s="2" t="s">
        <v>3819</v>
      </c>
      <c r="K514" s="2" t="s">
        <v>2945</v>
      </c>
      <c r="L514" s="2" t="s">
        <v>2415</v>
      </c>
      <c r="M514" s="2" t="s">
        <v>2415</v>
      </c>
      <c r="N514" s="2" t="s">
        <v>2414</v>
      </c>
    </row>
    <row r="515" spans="1:14" x14ac:dyDescent="0.35">
      <c r="A515" s="2" t="s">
        <v>2367</v>
      </c>
      <c r="B515" s="2">
        <v>0</v>
      </c>
      <c r="C515" s="2">
        <v>10.298017990206001</v>
      </c>
      <c r="D515" s="2">
        <v>6.3907614936114499</v>
      </c>
      <c r="E515" s="2">
        <v>46.677313613624101</v>
      </c>
      <c r="F515" s="2">
        <v>42.235525872322</v>
      </c>
      <c r="G515" s="2">
        <v>21.979220101179902</v>
      </c>
      <c r="H515" s="2">
        <v>1.63682185366151</v>
      </c>
      <c r="I515" s="2">
        <v>3.5917406797960098E-3</v>
      </c>
      <c r="J515" s="2" t="s">
        <v>2413</v>
      </c>
      <c r="K515" s="2" t="s">
        <v>2887</v>
      </c>
      <c r="L515" s="2" t="s">
        <v>2415</v>
      </c>
      <c r="M515" s="2" t="s">
        <v>2415</v>
      </c>
      <c r="N515" s="2" t="s">
        <v>2414</v>
      </c>
    </row>
    <row r="516" spans="1:14" x14ac:dyDescent="0.35">
      <c r="A516" s="2" t="s">
        <v>2162</v>
      </c>
      <c r="B516" s="2">
        <v>60.919679549853797</v>
      </c>
      <c r="C516" s="2">
        <v>33.836344824962602</v>
      </c>
      <c r="D516" s="2">
        <v>26.361891161147199</v>
      </c>
      <c r="E516" s="2">
        <v>150.24260319385201</v>
      </c>
      <c r="F516" s="2">
        <v>113.711031194713</v>
      </c>
      <c r="G516" s="2">
        <v>168.50735410904599</v>
      </c>
      <c r="H516" s="2">
        <v>1.63567012404053</v>
      </c>
      <c r="I516" s="3">
        <v>6.0184792268114701E-6</v>
      </c>
      <c r="J516" s="2" t="s">
        <v>2413</v>
      </c>
      <c r="K516" s="2" t="s">
        <v>4253</v>
      </c>
      <c r="L516" s="2" t="s">
        <v>2415</v>
      </c>
      <c r="M516" s="2" t="s">
        <v>2415</v>
      </c>
      <c r="N516" s="2" t="s">
        <v>2414</v>
      </c>
    </row>
    <row r="517" spans="1:14" x14ac:dyDescent="0.35">
      <c r="A517" s="2" t="s">
        <v>334</v>
      </c>
      <c r="B517" s="2">
        <v>15.4444258013714</v>
      </c>
      <c r="C517" s="2">
        <v>86.797580203164998</v>
      </c>
      <c r="D517" s="2">
        <v>196.515915928552</v>
      </c>
      <c r="E517" s="2">
        <v>415.71982437133897</v>
      </c>
      <c r="F517" s="2">
        <v>730.99948625172601</v>
      </c>
      <c r="G517" s="2">
        <v>849.86317724562196</v>
      </c>
      <c r="H517" s="2">
        <v>1.6351113300826099</v>
      </c>
      <c r="I517" s="2">
        <v>3.7453815875833399E-3</v>
      </c>
      <c r="J517" s="2" t="s">
        <v>2413</v>
      </c>
      <c r="K517" s="2" t="s">
        <v>3109</v>
      </c>
      <c r="L517" s="2" t="s">
        <v>2664</v>
      </c>
      <c r="M517" s="2" t="s">
        <v>2415</v>
      </c>
      <c r="N517" s="2" t="s">
        <v>2414</v>
      </c>
    </row>
    <row r="518" spans="1:14" x14ac:dyDescent="0.35">
      <c r="A518" s="2" t="s">
        <v>2289</v>
      </c>
      <c r="B518" s="2">
        <v>47.191301059745904</v>
      </c>
      <c r="C518" s="2">
        <v>74.292844072200495</v>
      </c>
      <c r="D518" s="2">
        <v>75.0914475499345</v>
      </c>
      <c r="E518" s="2">
        <v>158.99459949640701</v>
      </c>
      <c r="F518" s="2">
        <v>228.50502459128001</v>
      </c>
      <c r="G518" s="2">
        <v>283.28772574854099</v>
      </c>
      <c r="H518" s="2">
        <v>1.6341681550618099</v>
      </c>
      <c r="I518" s="3">
        <v>1.1175025710078E-7</v>
      </c>
      <c r="J518" s="2" t="s">
        <v>3498</v>
      </c>
      <c r="K518" s="2" t="s">
        <v>3499</v>
      </c>
      <c r="L518" s="2" t="s">
        <v>3500</v>
      </c>
      <c r="M518" s="2" t="s">
        <v>2415</v>
      </c>
      <c r="N518" s="2" t="s">
        <v>2414</v>
      </c>
    </row>
    <row r="519" spans="1:14" x14ac:dyDescent="0.35">
      <c r="A519" s="2" t="s">
        <v>809</v>
      </c>
      <c r="B519" s="2">
        <v>98.672720397650494</v>
      </c>
      <c r="C519" s="2">
        <v>66.937116936339095</v>
      </c>
      <c r="D519" s="2">
        <v>103.849874271186</v>
      </c>
      <c r="E519" s="2">
        <v>282.981213782596</v>
      </c>
      <c r="F519" s="2">
        <v>263.15981505062098</v>
      </c>
      <c r="G519" s="2">
        <v>341.89897935168699</v>
      </c>
      <c r="H519" s="2">
        <v>1.6329701369716501</v>
      </c>
      <c r="I519" s="3">
        <v>1.8679569312460499E-10</v>
      </c>
      <c r="J519" s="2" t="s">
        <v>2413</v>
      </c>
      <c r="K519" s="2" t="s">
        <v>2787</v>
      </c>
      <c r="L519" s="2" t="s">
        <v>2428</v>
      </c>
      <c r="M519" s="2" t="s">
        <v>2415</v>
      </c>
      <c r="N519" s="2" t="s">
        <v>2414</v>
      </c>
    </row>
    <row r="520" spans="1:14" x14ac:dyDescent="0.35">
      <c r="A520" s="2" t="s">
        <v>1613</v>
      </c>
      <c r="B520" s="2">
        <v>0</v>
      </c>
      <c r="C520" s="2">
        <v>0</v>
      </c>
      <c r="D520" s="2">
        <v>1.59769037340286</v>
      </c>
      <c r="E520" s="2">
        <v>1.45866605042575</v>
      </c>
      <c r="F520" s="2">
        <v>32.4888660556323</v>
      </c>
      <c r="G520" s="2">
        <v>20.758152317781001</v>
      </c>
      <c r="H520" s="2">
        <v>1.62773409196563</v>
      </c>
      <c r="I520" s="2">
        <v>4.2001050866973099E-3</v>
      </c>
      <c r="J520" s="2" t="s">
        <v>2477</v>
      </c>
      <c r="K520" s="2" t="s">
        <v>2478</v>
      </c>
      <c r="L520" s="2" t="s">
        <v>2428</v>
      </c>
      <c r="M520" s="2" t="s">
        <v>2415</v>
      </c>
      <c r="N520" s="2" t="s">
        <v>2414</v>
      </c>
    </row>
    <row r="521" spans="1:14" x14ac:dyDescent="0.35">
      <c r="A521" s="2" t="s">
        <v>1454</v>
      </c>
      <c r="B521" s="2">
        <v>109.827027920863</v>
      </c>
      <c r="C521" s="2">
        <v>130.93194301833401</v>
      </c>
      <c r="D521" s="2">
        <v>111.8383261382</v>
      </c>
      <c r="E521" s="2">
        <v>306.31987058940803</v>
      </c>
      <c r="F521" s="2">
        <v>513.32408367898995</v>
      </c>
      <c r="G521" s="2">
        <v>335.79364043469297</v>
      </c>
      <c r="H521" s="2">
        <v>1.6275086160799199</v>
      </c>
      <c r="I521" s="3">
        <v>1.1985325350564399E-10</v>
      </c>
      <c r="J521" s="2" t="s">
        <v>2504</v>
      </c>
      <c r="K521" s="2" t="s">
        <v>2505</v>
      </c>
      <c r="L521" s="2" t="s">
        <v>2415</v>
      </c>
      <c r="M521" s="2" t="s">
        <v>3599</v>
      </c>
      <c r="N521" s="2" t="s">
        <v>2414</v>
      </c>
    </row>
    <row r="522" spans="1:14" x14ac:dyDescent="0.35">
      <c r="A522" s="2" t="s">
        <v>1616</v>
      </c>
      <c r="B522" s="2">
        <v>0</v>
      </c>
      <c r="C522" s="2">
        <v>0</v>
      </c>
      <c r="D522" s="2">
        <v>0</v>
      </c>
      <c r="E522" s="2">
        <v>4.3759981512772503</v>
      </c>
      <c r="F522" s="2">
        <v>16.2444330278161</v>
      </c>
      <c r="G522" s="2">
        <v>14.6528134007866</v>
      </c>
      <c r="H522" s="2">
        <v>1.6271167838326599</v>
      </c>
      <c r="I522" s="2">
        <v>3.6126094370369901E-3</v>
      </c>
      <c r="J522" s="2" t="s">
        <v>2413</v>
      </c>
      <c r="K522" s="2" t="s">
        <v>2415</v>
      </c>
      <c r="L522" s="2" t="s">
        <v>2415</v>
      </c>
      <c r="M522" s="2" t="s">
        <v>2415</v>
      </c>
      <c r="N522" s="2" t="s">
        <v>4132</v>
      </c>
    </row>
    <row r="523" spans="1:14" x14ac:dyDescent="0.35">
      <c r="A523" s="2" t="s">
        <v>1193</v>
      </c>
      <c r="B523" s="2">
        <v>8.5802365563174394</v>
      </c>
      <c r="C523" s="2">
        <v>4.4134362815168604</v>
      </c>
      <c r="D523" s="2">
        <v>8.78729705371574</v>
      </c>
      <c r="E523" s="2">
        <v>29.173321008515</v>
      </c>
      <c r="F523" s="2">
        <v>38.986639266758701</v>
      </c>
      <c r="G523" s="2">
        <v>30.526694584972098</v>
      </c>
      <c r="H523" s="2">
        <v>1.62664251562552</v>
      </c>
      <c r="I523" s="2">
        <v>1.1825144032394899E-3</v>
      </c>
      <c r="J523" s="2" t="s">
        <v>2413</v>
      </c>
      <c r="K523" s="2" t="s">
        <v>2915</v>
      </c>
      <c r="L523" s="2" t="s">
        <v>2415</v>
      </c>
      <c r="M523" s="2" t="s">
        <v>2415</v>
      </c>
      <c r="N523" s="2" t="s">
        <v>2414</v>
      </c>
    </row>
    <row r="524" spans="1:14" x14ac:dyDescent="0.35">
      <c r="A524" s="2" t="s">
        <v>1222</v>
      </c>
      <c r="B524" s="2">
        <v>1.71604731126349</v>
      </c>
      <c r="C524" s="2">
        <v>2.2067181407584302</v>
      </c>
      <c r="D524" s="2">
        <v>0</v>
      </c>
      <c r="E524" s="2">
        <v>11.669328403406</v>
      </c>
      <c r="F524" s="2">
        <v>9.7466598166896805</v>
      </c>
      <c r="G524" s="2">
        <v>24.4213556679776</v>
      </c>
      <c r="H524" s="2">
        <v>1.6232193754480599</v>
      </c>
      <c r="I524" s="2">
        <v>4.9600268937557103E-3</v>
      </c>
      <c r="J524" s="2" t="s">
        <v>2413</v>
      </c>
      <c r="K524" s="2" t="s">
        <v>2415</v>
      </c>
      <c r="L524" s="2" t="s">
        <v>2415</v>
      </c>
      <c r="M524" s="2" t="s">
        <v>2415</v>
      </c>
      <c r="N524" s="2" t="s">
        <v>2414</v>
      </c>
    </row>
    <row r="525" spans="1:14" x14ac:dyDescent="0.35">
      <c r="A525" s="2" t="s">
        <v>1430</v>
      </c>
      <c r="B525" s="2">
        <v>214.50591390793599</v>
      </c>
      <c r="C525" s="2">
        <v>68.408262363511398</v>
      </c>
      <c r="D525" s="2">
        <v>240.452401197131</v>
      </c>
      <c r="E525" s="2">
        <v>586.38375227115205</v>
      </c>
      <c r="F525" s="2">
        <v>610.79068184588698</v>
      </c>
      <c r="G525" s="2">
        <v>604.42855278244701</v>
      </c>
      <c r="H525" s="2">
        <v>1.6230259420650099</v>
      </c>
      <c r="I525" s="3">
        <v>9.8221707635801901E-7</v>
      </c>
      <c r="J525" s="2" t="s">
        <v>2413</v>
      </c>
      <c r="K525" s="2" t="s">
        <v>2416</v>
      </c>
      <c r="L525" s="2" t="s">
        <v>2417</v>
      </c>
      <c r="M525" s="2" t="s">
        <v>2415</v>
      </c>
      <c r="N525" s="2" t="s">
        <v>2414</v>
      </c>
    </row>
    <row r="526" spans="1:14" x14ac:dyDescent="0.35">
      <c r="A526" s="2" t="s">
        <v>1485</v>
      </c>
      <c r="B526" s="2">
        <v>41.185135470323701</v>
      </c>
      <c r="C526" s="2">
        <v>75.763989499372798</v>
      </c>
      <c r="D526" s="2">
        <v>38.344568961668699</v>
      </c>
      <c r="E526" s="2">
        <v>37.925317311069499</v>
      </c>
      <c r="F526" s="2">
        <v>444.01450276030801</v>
      </c>
      <c r="G526" s="2">
        <v>1127.04556407717</v>
      </c>
      <c r="H526" s="2">
        <v>1.6222725877170601</v>
      </c>
      <c r="I526" s="2">
        <v>4.9775685716303003E-3</v>
      </c>
      <c r="J526" s="2" t="s">
        <v>3438</v>
      </c>
      <c r="K526" s="2" t="s">
        <v>2430</v>
      </c>
      <c r="L526" s="2" t="s">
        <v>2430</v>
      </c>
      <c r="M526" s="2" t="s">
        <v>3439</v>
      </c>
      <c r="N526" s="2" t="s">
        <v>2414</v>
      </c>
    </row>
    <row r="527" spans="1:14" x14ac:dyDescent="0.35">
      <c r="A527" s="2" t="s">
        <v>707</v>
      </c>
      <c r="B527" s="2">
        <v>8.5802365563174394</v>
      </c>
      <c r="C527" s="2">
        <v>35.307490252134897</v>
      </c>
      <c r="D527" s="2">
        <v>3.19538074680572</v>
      </c>
      <c r="E527" s="2">
        <v>74.391968571713306</v>
      </c>
      <c r="F527" s="2">
        <v>51.982185689011601</v>
      </c>
      <c r="G527" s="2">
        <v>107.45396493910199</v>
      </c>
      <c r="H527" s="2">
        <v>1.6220261109781</v>
      </c>
      <c r="I527" s="2">
        <v>2.00743687951618E-3</v>
      </c>
      <c r="J527" s="2" t="s">
        <v>2413</v>
      </c>
      <c r="K527" s="2" t="s">
        <v>2716</v>
      </c>
      <c r="L527" s="2" t="s">
        <v>2537</v>
      </c>
      <c r="M527" s="2" t="s">
        <v>2415</v>
      </c>
      <c r="N527" s="2" t="s">
        <v>2414</v>
      </c>
    </row>
    <row r="528" spans="1:14" x14ac:dyDescent="0.35">
      <c r="A528" s="2" t="s">
        <v>321</v>
      </c>
      <c r="B528" s="2">
        <v>3.4320946225269702</v>
      </c>
      <c r="C528" s="2">
        <v>0</v>
      </c>
      <c r="D528" s="2">
        <v>3.19538074680572</v>
      </c>
      <c r="E528" s="2">
        <v>13.1279944538318</v>
      </c>
      <c r="F528" s="2">
        <v>16.2444330278161</v>
      </c>
      <c r="G528" s="2">
        <v>29.305626801573201</v>
      </c>
      <c r="H528" s="2">
        <v>1.62143740161693</v>
      </c>
      <c r="I528" s="2">
        <v>4.8575405284722196E-3</v>
      </c>
      <c r="J528" s="2" t="s">
        <v>2413</v>
      </c>
      <c r="K528" s="2" t="s">
        <v>2415</v>
      </c>
      <c r="L528" s="2" t="s">
        <v>2415</v>
      </c>
      <c r="M528" s="2" t="s">
        <v>2415</v>
      </c>
      <c r="N528" s="2" t="s">
        <v>2414</v>
      </c>
    </row>
    <row r="529" spans="1:14" x14ac:dyDescent="0.35">
      <c r="A529" s="2" t="s">
        <v>620</v>
      </c>
      <c r="B529" s="2">
        <v>0</v>
      </c>
      <c r="C529" s="2">
        <v>2.9422908543445798</v>
      </c>
      <c r="D529" s="2">
        <v>0</v>
      </c>
      <c r="E529" s="2">
        <v>5.8346642017030099</v>
      </c>
      <c r="F529" s="2">
        <v>36.820714863049901</v>
      </c>
      <c r="G529" s="2">
        <v>14.6528134007866</v>
      </c>
      <c r="H529" s="2">
        <v>1.61986136195168</v>
      </c>
      <c r="I529" s="2">
        <v>4.7757923576170003E-3</v>
      </c>
      <c r="J529" s="2" t="s">
        <v>3117</v>
      </c>
      <c r="K529" s="2" t="s">
        <v>2415</v>
      </c>
      <c r="L529" s="2" t="s">
        <v>2415</v>
      </c>
      <c r="M529" s="2" t="s">
        <v>2415</v>
      </c>
      <c r="N529" s="2" t="s">
        <v>2414</v>
      </c>
    </row>
    <row r="530" spans="1:14" x14ac:dyDescent="0.35">
      <c r="A530" s="2" t="s">
        <v>941</v>
      </c>
      <c r="B530" s="2">
        <v>418.71554394829099</v>
      </c>
      <c r="C530" s="2">
        <v>871.65366559957999</v>
      </c>
      <c r="D530" s="2">
        <v>897.90198985240795</v>
      </c>
      <c r="E530" s="2">
        <v>1550.56201160257</v>
      </c>
      <c r="F530" s="2">
        <v>2599.1092844505802</v>
      </c>
      <c r="G530" s="2">
        <v>3066.10120411459</v>
      </c>
      <c r="H530" s="2">
        <v>1.61763469138136</v>
      </c>
      <c r="I530" s="3">
        <v>3.9526348786581299E-9</v>
      </c>
      <c r="J530" s="2" t="s">
        <v>2426</v>
      </c>
      <c r="K530" s="2" t="s">
        <v>2427</v>
      </c>
      <c r="L530" s="2" t="s">
        <v>2428</v>
      </c>
      <c r="M530" s="2" t="s">
        <v>3448</v>
      </c>
      <c r="N530" s="2" t="s">
        <v>2414</v>
      </c>
    </row>
    <row r="531" spans="1:14" x14ac:dyDescent="0.35">
      <c r="A531" s="2" t="s">
        <v>896</v>
      </c>
      <c r="B531" s="2">
        <v>41.185135470323701</v>
      </c>
      <c r="C531" s="2">
        <v>22.802754121170501</v>
      </c>
      <c r="D531" s="2">
        <v>72.694911989830203</v>
      </c>
      <c r="E531" s="2">
        <v>96.271959328099598</v>
      </c>
      <c r="F531" s="2">
        <v>134.287313029947</v>
      </c>
      <c r="G531" s="2">
        <v>948.769667700931</v>
      </c>
      <c r="H531" s="2">
        <v>1.6172061654427701</v>
      </c>
      <c r="I531" s="2">
        <v>4.9723078864167798E-3</v>
      </c>
      <c r="J531" s="2" t="s">
        <v>2413</v>
      </c>
      <c r="K531" s="2" t="s">
        <v>2415</v>
      </c>
      <c r="L531" s="2" t="s">
        <v>2415</v>
      </c>
      <c r="M531" s="2" t="s">
        <v>2415</v>
      </c>
      <c r="N531" s="2" t="s">
        <v>2414</v>
      </c>
    </row>
    <row r="532" spans="1:14" x14ac:dyDescent="0.35">
      <c r="A532" s="2" t="s">
        <v>1817</v>
      </c>
      <c r="B532" s="2">
        <v>220.512079497358</v>
      </c>
      <c r="C532" s="2">
        <v>267.74846774535598</v>
      </c>
      <c r="D532" s="2">
        <v>204.504367795566</v>
      </c>
      <c r="E532" s="2">
        <v>519.28511395156795</v>
      </c>
      <c r="F532" s="2">
        <v>730.99948625172601</v>
      </c>
      <c r="G532" s="2">
        <v>985.40170120289804</v>
      </c>
      <c r="H532" s="2">
        <v>1.6145286540538499</v>
      </c>
      <c r="I532" s="3">
        <v>1.6176170688807699E-11</v>
      </c>
      <c r="J532" s="2" t="s">
        <v>2413</v>
      </c>
      <c r="K532" s="2" t="s">
        <v>2959</v>
      </c>
      <c r="L532" s="2" t="s">
        <v>2415</v>
      </c>
      <c r="M532" s="2" t="s">
        <v>2415</v>
      </c>
      <c r="N532" s="2" t="s">
        <v>2414</v>
      </c>
    </row>
    <row r="533" spans="1:14" x14ac:dyDescent="0.35">
      <c r="A533" s="2" t="s">
        <v>104</v>
      </c>
      <c r="B533" s="2">
        <v>831.42492230716005</v>
      </c>
      <c r="C533" s="2">
        <v>397.94483805010401</v>
      </c>
      <c r="D533" s="2">
        <v>472.916350527247</v>
      </c>
      <c r="E533" s="2">
        <v>1823.3325630321899</v>
      </c>
      <c r="F533" s="2">
        <v>1711.0802789299701</v>
      </c>
      <c r="G533" s="2">
        <v>1941.4977756042199</v>
      </c>
      <c r="H533" s="2">
        <v>1.6142744560346201</v>
      </c>
      <c r="I533" s="3">
        <v>5.07554075560594E-12</v>
      </c>
      <c r="J533" s="2" t="s">
        <v>3961</v>
      </c>
      <c r="K533" s="2" t="s">
        <v>3043</v>
      </c>
      <c r="L533" s="2" t="s">
        <v>3042</v>
      </c>
      <c r="M533" s="2" t="s">
        <v>3962</v>
      </c>
      <c r="N533" s="2" t="s">
        <v>2414</v>
      </c>
    </row>
    <row r="534" spans="1:14" x14ac:dyDescent="0.35">
      <c r="A534" s="2" t="s">
        <v>1015</v>
      </c>
      <c r="B534" s="2">
        <v>8.5802365563174394</v>
      </c>
      <c r="C534" s="2">
        <v>89.004298343923395</v>
      </c>
      <c r="D534" s="2">
        <v>25.563045974445799</v>
      </c>
      <c r="E534" s="2">
        <v>94.813293277673793</v>
      </c>
      <c r="F534" s="2">
        <v>135.370275231801</v>
      </c>
      <c r="G534" s="2">
        <v>329.68830151769799</v>
      </c>
      <c r="H534" s="2">
        <v>1.61279900701138</v>
      </c>
      <c r="I534" s="2">
        <v>1.4220536335685101E-3</v>
      </c>
      <c r="J534" s="2" t="s">
        <v>2477</v>
      </c>
      <c r="K534" s="2" t="s">
        <v>2478</v>
      </c>
      <c r="L534" s="2" t="s">
        <v>2428</v>
      </c>
      <c r="M534" s="2" t="s">
        <v>2415</v>
      </c>
      <c r="N534" s="2" t="s">
        <v>2414</v>
      </c>
    </row>
    <row r="535" spans="1:14" x14ac:dyDescent="0.35">
      <c r="A535" s="2" t="s">
        <v>1840</v>
      </c>
      <c r="B535" s="2">
        <v>6.8641892450539501</v>
      </c>
      <c r="C535" s="2">
        <v>10.298017990206001</v>
      </c>
      <c r="D535" s="2">
        <v>13.580368173924301</v>
      </c>
      <c r="E535" s="2">
        <v>17.503992605109001</v>
      </c>
      <c r="F535" s="2">
        <v>70.392543120536601</v>
      </c>
      <c r="G535" s="2">
        <v>52.505914686151897</v>
      </c>
      <c r="H535" s="2">
        <v>1.6125498582540401</v>
      </c>
      <c r="I535" s="2">
        <v>1.5005075084112301E-3</v>
      </c>
      <c r="J535" s="2" t="s">
        <v>2413</v>
      </c>
      <c r="K535" s="2" t="s">
        <v>2501</v>
      </c>
      <c r="L535" s="2" t="s">
        <v>2428</v>
      </c>
      <c r="M535" s="2" t="s">
        <v>2415</v>
      </c>
      <c r="N535" s="2" t="s">
        <v>2414</v>
      </c>
    </row>
    <row r="536" spans="1:14" x14ac:dyDescent="0.35">
      <c r="A536" s="2" t="s">
        <v>1712</v>
      </c>
      <c r="B536" s="2">
        <v>645.23378903507103</v>
      </c>
      <c r="C536" s="2">
        <v>723.06797745517895</v>
      </c>
      <c r="D536" s="2">
        <v>1032.9068264049499</v>
      </c>
      <c r="E536" s="2">
        <v>1757.69259076303</v>
      </c>
      <c r="F536" s="2">
        <v>2722.5669754619798</v>
      </c>
      <c r="G536" s="2">
        <v>3216.2925414726601</v>
      </c>
      <c r="H536" s="2">
        <v>1.6123923526750501</v>
      </c>
      <c r="I536" s="3">
        <v>1.6093875316034699E-12</v>
      </c>
      <c r="J536" s="2" t="s">
        <v>3384</v>
      </c>
      <c r="K536" s="2" t="s">
        <v>2425</v>
      </c>
      <c r="L536" s="2" t="s">
        <v>2415</v>
      </c>
      <c r="M536" s="2" t="s">
        <v>2415</v>
      </c>
      <c r="N536" s="2" t="s">
        <v>2414</v>
      </c>
    </row>
    <row r="537" spans="1:14" x14ac:dyDescent="0.35">
      <c r="A537" s="2" t="s">
        <v>202</v>
      </c>
      <c r="B537" s="2">
        <v>14287.8099135798</v>
      </c>
      <c r="C537" s="2">
        <v>32321.8006076887</v>
      </c>
      <c r="D537" s="2">
        <v>27509.0328492505</v>
      </c>
      <c r="E537" s="2">
        <v>62231.069709313801</v>
      </c>
      <c r="F537" s="2">
        <v>93040.5316479178</v>
      </c>
      <c r="G537" s="2">
        <v>83204.779828583196</v>
      </c>
      <c r="H537" s="2">
        <v>1.61123342027591</v>
      </c>
      <c r="I537" s="3">
        <v>1.22471291482847E-11</v>
      </c>
      <c r="J537" s="2" t="s">
        <v>2413</v>
      </c>
      <c r="K537" s="2" t="s">
        <v>2971</v>
      </c>
      <c r="L537" s="2" t="s">
        <v>2415</v>
      </c>
      <c r="M537" s="2" t="s">
        <v>2415</v>
      </c>
      <c r="N537" s="2" t="s">
        <v>2414</v>
      </c>
    </row>
    <row r="538" spans="1:14" x14ac:dyDescent="0.35">
      <c r="A538" s="2" t="s">
        <v>1428</v>
      </c>
      <c r="B538" s="2">
        <v>3634.5882052560701</v>
      </c>
      <c r="C538" s="2">
        <v>8551.0327954389195</v>
      </c>
      <c r="D538" s="2">
        <v>6422.7153010795</v>
      </c>
      <c r="E538" s="2">
        <v>16456.670380903299</v>
      </c>
      <c r="F538" s="2">
        <v>23296.682886292001</v>
      </c>
      <c r="G538" s="2">
        <v>20078.017562427802</v>
      </c>
      <c r="H538" s="2">
        <v>1.6104274687029501</v>
      </c>
      <c r="I538" s="3">
        <v>1.1906354093714201E-11</v>
      </c>
      <c r="J538" s="2" t="s">
        <v>2413</v>
      </c>
      <c r="K538" s="2" t="s">
        <v>2625</v>
      </c>
      <c r="L538" s="2" t="s">
        <v>2626</v>
      </c>
      <c r="M538" s="2" t="s">
        <v>2415</v>
      </c>
      <c r="N538" s="2" t="s">
        <v>2414</v>
      </c>
    </row>
    <row r="539" spans="1:14" x14ac:dyDescent="0.35">
      <c r="A539" s="2" t="s">
        <v>1127</v>
      </c>
      <c r="B539" s="2">
        <v>24.024662357688801</v>
      </c>
      <c r="C539" s="2">
        <v>16.182599698895199</v>
      </c>
      <c r="D539" s="2">
        <v>46.333020828682997</v>
      </c>
      <c r="E539" s="2">
        <v>126.90394638703999</v>
      </c>
      <c r="F539" s="2">
        <v>99.632522570605602</v>
      </c>
      <c r="G539" s="2">
        <v>91.580083754916203</v>
      </c>
      <c r="H539" s="2">
        <v>1.6104237625951301</v>
      </c>
      <c r="I539" s="3">
        <v>6.4326948289204994E-5</v>
      </c>
      <c r="J539" s="2" t="s">
        <v>2413</v>
      </c>
      <c r="K539" s="2" t="s">
        <v>2415</v>
      </c>
      <c r="L539" s="2" t="s">
        <v>2415</v>
      </c>
      <c r="M539" s="2" t="s">
        <v>2415</v>
      </c>
      <c r="N539" s="2" t="s">
        <v>4132</v>
      </c>
    </row>
    <row r="540" spans="1:14" x14ac:dyDescent="0.35">
      <c r="A540" s="2" t="s">
        <v>415</v>
      </c>
      <c r="B540" s="2">
        <v>181.90101499393</v>
      </c>
      <c r="C540" s="2">
        <v>175.06630583350201</v>
      </c>
      <c r="D540" s="2">
        <v>160.567882526988</v>
      </c>
      <c r="E540" s="2">
        <v>603.88774487626097</v>
      </c>
      <c r="F540" s="2">
        <v>538.23221432164098</v>
      </c>
      <c r="G540" s="2">
        <v>485.98497779275499</v>
      </c>
      <c r="H540" s="2">
        <v>1.6100571811145901</v>
      </c>
      <c r="I540" s="3">
        <v>1.4410596840848801E-18</v>
      </c>
      <c r="J540" s="2" t="s">
        <v>2413</v>
      </c>
      <c r="K540" s="2" t="s">
        <v>2415</v>
      </c>
      <c r="L540" s="2" t="s">
        <v>2415</v>
      </c>
      <c r="M540" s="2" t="s">
        <v>2415</v>
      </c>
      <c r="N540" s="2" t="s">
        <v>2414</v>
      </c>
    </row>
    <row r="541" spans="1:14" x14ac:dyDescent="0.35">
      <c r="A541" s="2" t="s">
        <v>239</v>
      </c>
      <c r="B541" s="2">
        <v>743.04848577709004</v>
      </c>
      <c r="C541" s="2">
        <v>1121.0128155052801</v>
      </c>
      <c r="D541" s="2">
        <v>1576.12155336192</v>
      </c>
      <c r="E541" s="2">
        <v>2562.8762505980499</v>
      </c>
      <c r="F541" s="2">
        <v>4524.6160793477202</v>
      </c>
      <c r="G541" s="2">
        <v>4034.4079563499099</v>
      </c>
      <c r="H541" s="2">
        <v>1.60928971149745</v>
      </c>
      <c r="I541" s="3">
        <v>1.3055445781015001E-10</v>
      </c>
      <c r="J541" s="2" t="s">
        <v>2691</v>
      </c>
      <c r="K541" s="2" t="s">
        <v>2692</v>
      </c>
      <c r="L541" s="2" t="s">
        <v>2606</v>
      </c>
      <c r="M541" s="2" t="s">
        <v>2415</v>
      </c>
      <c r="N541" s="2" t="s">
        <v>2414</v>
      </c>
    </row>
    <row r="542" spans="1:14" x14ac:dyDescent="0.35">
      <c r="A542" s="2" t="s">
        <v>59</v>
      </c>
      <c r="B542" s="2">
        <v>116.691217165917</v>
      </c>
      <c r="C542" s="2">
        <v>77.970707640131295</v>
      </c>
      <c r="D542" s="2">
        <v>120.62562319191601</v>
      </c>
      <c r="E542" s="2">
        <v>345.70385395090301</v>
      </c>
      <c r="F542" s="2">
        <v>283.73609688585498</v>
      </c>
      <c r="G542" s="2">
        <v>389.520622904243</v>
      </c>
      <c r="H542" s="2">
        <v>1.6086229889858099</v>
      </c>
      <c r="I542" s="3">
        <v>1.7186148124467701E-10</v>
      </c>
      <c r="J542" s="2" t="s">
        <v>2413</v>
      </c>
      <c r="K542" s="2" t="s">
        <v>2748</v>
      </c>
      <c r="L542" s="2" t="s">
        <v>2415</v>
      </c>
      <c r="M542" s="2" t="s">
        <v>2415</v>
      </c>
      <c r="N542" s="2" t="s">
        <v>2414</v>
      </c>
    </row>
    <row r="543" spans="1:14" x14ac:dyDescent="0.35">
      <c r="A543" s="2" t="s">
        <v>535</v>
      </c>
      <c r="B543" s="2">
        <v>0.85802365563174399</v>
      </c>
      <c r="C543" s="2">
        <v>2.9422908543445798</v>
      </c>
      <c r="D543" s="2">
        <v>3.19538074680572</v>
      </c>
      <c r="E543" s="2">
        <v>8.7519963025545096</v>
      </c>
      <c r="F543" s="2">
        <v>16.2444330278161</v>
      </c>
      <c r="G543" s="2">
        <v>29.305626801573201</v>
      </c>
      <c r="H543" s="2">
        <v>1.6083660279424301</v>
      </c>
      <c r="I543" s="2">
        <v>4.9538685176077199E-3</v>
      </c>
      <c r="J543" s="2" t="s">
        <v>3597</v>
      </c>
      <c r="K543" s="2" t="s">
        <v>3698</v>
      </c>
      <c r="L543" s="2" t="s">
        <v>2444</v>
      </c>
      <c r="M543" s="2" t="s">
        <v>2415</v>
      </c>
      <c r="N543" s="2" t="s">
        <v>2414</v>
      </c>
    </row>
    <row r="544" spans="1:14" x14ac:dyDescent="0.35">
      <c r="A544" s="2" t="s">
        <v>2100</v>
      </c>
      <c r="B544" s="2">
        <v>3.4320946225269702</v>
      </c>
      <c r="C544" s="2">
        <v>2.9422908543445798</v>
      </c>
      <c r="D544" s="2">
        <v>1.59769037340286</v>
      </c>
      <c r="E544" s="2">
        <v>30.631987058940801</v>
      </c>
      <c r="F544" s="2">
        <v>6.4977732111264501</v>
      </c>
      <c r="G544" s="2">
        <v>21.979220101179902</v>
      </c>
      <c r="H544" s="2">
        <v>1.6075764270983599</v>
      </c>
      <c r="I544" s="2">
        <v>4.8285481950207602E-3</v>
      </c>
      <c r="J544" s="2" t="s">
        <v>2413</v>
      </c>
      <c r="K544" s="2" t="s">
        <v>2415</v>
      </c>
      <c r="L544" s="2" t="s">
        <v>2415</v>
      </c>
      <c r="M544" s="2" t="s">
        <v>2415</v>
      </c>
      <c r="N544" s="2" t="s">
        <v>4132</v>
      </c>
    </row>
    <row r="545" spans="1:14" x14ac:dyDescent="0.35">
      <c r="A545" s="2" t="s">
        <v>66</v>
      </c>
      <c r="B545" s="2">
        <v>773.07931372420103</v>
      </c>
      <c r="C545" s="2">
        <v>3048.21332510098</v>
      </c>
      <c r="D545" s="2">
        <v>4717.9796726586501</v>
      </c>
      <c r="E545" s="2">
        <v>13205.303754504301</v>
      </c>
      <c r="F545" s="2">
        <v>11798.873189203799</v>
      </c>
      <c r="G545" s="2">
        <v>13722.3597498366</v>
      </c>
      <c r="H545" s="2">
        <v>1.6073322249558499</v>
      </c>
      <c r="I545" s="2">
        <v>1.5285129788650501E-3</v>
      </c>
      <c r="J545" s="2" t="s">
        <v>2413</v>
      </c>
      <c r="K545" s="2" t="s">
        <v>2547</v>
      </c>
      <c r="L545" s="2" t="s">
        <v>2457</v>
      </c>
      <c r="M545" s="2" t="s">
        <v>2415</v>
      </c>
      <c r="N545" s="2" t="s">
        <v>2414</v>
      </c>
    </row>
    <row r="546" spans="1:14" x14ac:dyDescent="0.35">
      <c r="A546" s="2" t="s">
        <v>1246</v>
      </c>
      <c r="B546" s="2">
        <v>513.95616972341395</v>
      </c>
      <c r="C546" s="2">
        <v>634.79925182484203</v>
      </c>
      <c r="D546" s="2">
        <v>552.00202401068896</v>
      </c>
      <c r="E546" s="2">
        <v>1280.7087922738101</v>
      </c>
      <c r="F546" s="2">
        <v>1919.0090216860101</v>
      </c>
      <c r="G546" s="2">
        <v>2161.2899766160199</v>
      </c>
      <c r="H546" s="2">
        <v>1.6067420795093701</v>
      </c>
      <c r="I546" s="3">
        <v>4.1612663575270399E-16</v>
      </c>
      <c r="J546" s="2" t="s">
        <v>2523</v>
      </c>
      <c r="K546" s="2" t="s">
        <v>2524</v>
      </c>
      <c r="L546" s="2" t="s">
        <v>2525</v>
      </c>
      <c r="M546" s="2" t="s">
        <v>2415</v>
      </c>
      <c r="N546" s="2" t="s">
        <v>2414</v>
      </c>
    </row>
    <row r="547" spans="1:14" x14ac:dyDescent="0.35">
      <c r="A547" s="2" t="s">
        <v>690</v>
      </c>
      <c r="B547" s="2">
        <v>5.1481419337904599</v>
      </c>
      <c r="C547" s="2">
        <v>8.0912998494475801</v>
      </c>
      <c r="D547" s="2">
        <v>4.7930711202085803</v>
      </c>
      <c r="E547" s="2">
        <v>61.263974117881602</v>
      </c>
      <c r="F547" s="2">
        <v>17.3273952296705</v>
      </c>
      <c r="G547" s="2">
        <v>18.316016750983199</v>
      </c>
      <c r="H547" s="2">
        <v>1.6017452157338301</v>
      </c>
      <c r="I547" s="2">
        <v>3.1255088386840401E-3</v>
      </c>
      <c r="J547" s="2" t="s">
        <v>3257</v>
      </c>
      <c r="K547" s="2" t="s">
        <v>3755</v>
      </c>
      <c r="L547" s="2" t="s">
        <v>2555</v>
      </c>
      <c r="M547" s="2" t="s">
        <v>2415</v>
      </c>
      <c r="N547" s="2" t="s">
        <v>2414</v>
      </c>
    </row>
    <row r="548" spans="1:14" x14ac:dyDescent="0.35">
      <c r="A548" s="2" t="s">
        <v>253</v>
      </c>
      <c r="B548" s="2">
        <v>33.462922569638003</v>
      </c>
      <c r="C548" s="2">
        <v>5.8845817086891499</v>
      </c>
      <c r="D548" s="2">
        <v>27.9595815345501</v>
      </c>
      <c r="E548" s="2">
        <v>91.895961176822397</v>
      </c>
      <c r="F548" s="2">
        <v>58.479958900138101</v>
      </c>
      <c r="G548" s="2">
        <v>128.212117256883</v>
      </c>
      <c r="H548" s="2">
        <v>1.6004228096906301</v>
      </c>
      <c r="I548" s="2">
        <v>8.0108061261243801E-4</v>
      </c>
      <c r="J548" s="2" t="s">
        <v>2413</v>
      </c>
      <c r="K548" s="2" t="s">
        <v>2415</v>
      </c>
      <c r="L548" s="2" t="s">
        <v>2415</v>
      </c>
      <c r="M548" s="2" t="s">
        <v>2415</v>
      </c>
      <c r="N548" s="2" t="s">
        <v>4234</v>
      </c>
    </row>
    <row r="549" spans="1:14" x14ac:dyDescent="0.35">
      <c r="A549" s="2" t="s">
        <v>1148</v>
      </c>
      <c r="B549" s="2">
        <v>30.8888516027428</v>
      </c>
      <c r="C549" s="2">
        <v>26.480617689101202</v>
      </c>
      <c r="D549" s="2">
        <v>33.551497841460098</v>
      </c>
      <c r="E549" s="2">
        <v>132.738610588743</v>
      </c>
      <c r="F549" s="2">
        <v>90.968824955770401</v>
      </c>
      <c r="G549" s="2">
        <v>89.137948188118401</v>
      </c>
      <c r="H549" s="2">
        <v>1.59991681508557</v>
      </c>
      <c r="I549" s="3">
        <v>4.2262541148079998E-6</v>
      </c>
      <c r="J549" s="2" t="s">
        <v>2413</v>
      </c>
      <c r="K549" s="2" t="s">
        <v>3049</v>
      </c>
      <c r="L549" s="2" t="s">
        <v>2579</v>
      </c>
      <c r="M549" s="2" t="s">
        <v>2415</v>
      </c>
      <c r="N549" s="2" t="s">
        <v>2414</v>
      </c>
    </row>
    <row r="550" spans="1:14" x14ac:dyDescent="0.35">
      <c r="A550" s="2" t="s">
        <v>584</v>
      </c>
      <c r="B550" s="2">
        <v>5.1481419337904599</v>
      </c>
      <c r="C550" s="2">
        <v>7.3557271358614402</v>
      </c>
      <c r="D550" s="2">
        <v>1.59769037340286</v>
      </c>
      <c r="E550" s="2">
        <v>20.421324705960501</v>
      </c>
      <c r="F550" s="2">
        <v>43.3184880741764</v>
      </c>
      <c r="G550" s="2">
        <v>17.094948967584401</v>
      </c>
      <c r="H550" s="2">
        <v>1.5992978143399501</v>
      </c>
      <c r="I550" s="2">
        <v>3.80912016070079E-3</v>
      </c>
      <c r="J550" s="2" t="s">
        <v>2908</v>
      </c>
      <c r="K550" s="2" t="s">
        <v>2429</v>
      </c>
      <c r="L550" s="2" t="s">
        <v>2430</v>
      </c>
      <c r="M550" s="2" t="s">
        <v>2415</v>
      </c>
      <c r="N550" s="2" t="s">
        <v>2414</v>
      </c>
    </row>
    <row r="551" spans="1:14" x14ac:dyDescent="0.35">
      <c r="A551" s="2" t="s">
        <v>2002</v>
      </c>
      <c r="B551" s="2">
        <v>6.8641892450539501</v>
      </c>
      <c r="C551" s="2">
        <v>18.3893178396536</v>
      </c>
      <c r="D551" s="2">
        <v>27.9595815345501</v>
      </c>
      <c r="E551" s="2">
        <v>72.933302521287601</v>
      </c>
      <c r="F551" s="2">
        <v>68.226618716827801</v>
      </c>
      <c r="G551" s="2">
        <v>68.379795870337404</v>
      </c>
      <c r="H551" s="2">
        <v>1.5990620959853901</v>
      </c>
      <c r="I551" s="2">
        <v>3.9557315838804002E-4</v>
      </c>
      <c r="J551" s="2" t="s">
        <v>2413</v>
      </c>
      <c r="K551" s="2" t="s">
        <v>3671</v>
      </c>
      <c r="L551" s="2" t="s">
        <v>3672</v>
      </c>
      <c r="M551" s="2" t="s">
        <v>2415</v>
      </c>
      <c r="N551" s="2" t="s">
        <v>2414</v>
      </c>
    </row>
    <row r="552" spans="1:14" x14ac:dyDescent="0.35">
      <c r="A552" s="2" t="s">
        <v>1742</v>
      </c>
      <c r="B552" s="2">
        <v>375.81436116670397</v>
      </c>
      <c r="C552" s="2">
        <v>395.73811990934502</v>
      </c>
      <c r="D552" s="2">
        <v>474.51404090065</v>
      </c>
      <c r="E552" s="2">
        <v>996.26891244078797</v>
      </c>
      <c r="F552" s="2">
        <v>1303.88649103271</v>
      </c>
      <c r="G552" s="2">
        <v>1600.8198640359301</v>
      </c>
      <c r="H552" s="2">
        <v>1.59823565662054</v>
      </c>
      <c r="I552" s="3">
        <v>3.4767936151872101E-16</v>
      </c>
      <c r="J552" s="2" t="s">
        <v>2413</v>
      </c>
      <c r="K552" s="2" t="s">
        <v>3800</v>
      </c>
      <c r="L552" s="2" t="s">
        <v>2415</v>
      </c>
      <c r="M552" s="2" t="s">
        <v>2415</v>
      </c>
      <c r="N552" s="2" t="s">
        <v>2414</v>
      </c>
    </row>
    <row r="553" spans="1:14" x14ac:dyDescent="0.35">
      <c r="A553" s="2" t="s">
        <v>85</v>
      </c>
      <c r="B553" s="2">
        <v>4.2901182781587197</v>
      </c>
      <c r="C553" s="2">
        <v>4.4134362815168604</v>
      </c>
      <c r="D553" s="2">
        <v>10.384987427118601</v>
      </c>
      <c r="E553" s="2">
        <v>33.549319159792297</v>
      </c>
      <c r="F553" s="2">
        <v>49.816261285302801</v>
      </c>
      <c r="G553" s="2">
        <v>14.6528134007866</v>
      </c>
      <c r="H553" s="2">
        <v>1.5974407168193501</v>
      </c>
      <c r="I553" s="2">
        <v>2.9491624809036298E-3</v>
      </c>
      <c r="J553" s="2" t="s">
        <v>2413</v>
      </c>
      <c r="K553" s="2" t="s">
        <v>4338</v>
      </c>
      <c r="L553" s="2" t="s">
        <v>2415</v>
      </c>
      <c r="M553" s="2" t="s">
        <v>2415</v>
      </c>
      <c r="N553" s="2" t="s">
        <v>2414</v>
      </c>
    </row>
    <row r="554" spans="1:14" x14ac:dyDescent="0.35">
      <c r="A554" s="2" t="s">
        <v>2323</v>
      </c>
      <c r="B554" s="2">
        <v>389.54273965681199</v>
      </c>
      <c r="C554" s="2">
        <v>449.43492800113398</v>
      </c>
      <c r="D554" s="2">
        <v>359.48033401564402</v>
      </c>
      <c r="E554" s="2">
        <v>1063.36755076037</v>
      </c>
      <c r="F554" s="2">
        <v>1118.6999545156</v>
      </c>
      <c r="G554" s="2">
        <v>1540.98754264939</v>
      </c>
      <c r="H554" s="2">
        <v>1.5917228347199801</v>
      </c>
      <c r="I554" s="3">
        <v>1.08591144947538E-17</v>
      </c>
      <c r="J554" s="2" t="s">
        <v>3335</v>
      </c>
      <c r="K554" s="2" t="s">
        <v>2675</v>
      </c>
      <c r="L554" s="2" t="s">
        <v>2577</v>
      </c>
      <c r="M554" s="2" t="s">
        <v>2415</v>
      </c>
      <c r="N554" s="2" t="s">
        <v>2414</v>
      </c>
    </row>
    <row r="555" spans="1:14" x14ac:dyDescent="0.35">
      <c r="A555" s="2" t="s">
        <v>1795</v>
      </c>
      <c r="B555" s="2">
        <v>0</v>
      </c>
      <c r="C555" s="2">
        <v>10.298017990206001</v>
      </c>
      <c r="D555" s="2">
        <v>19.1722844808343</v>
      </c>
      <c r="E555" s="2">
        <v>30.631987058940801</v>
      </c>
      <c r="F555" s="2">
        <v>90.968824955770401</v>
      </c>
      <c r="G555" s="2">
        <v>56.1691180363486</v>
      </c>
      <c r="H555" s="2">
        <v>1.5909094510988899</v>
      </c>
      <c r="I555" s="2">
        <v>4.4651207371874096E-3</v>
      </c>
      <c r="J555" s="2" t="s">
        <v>2413</v>
      </c>
      <c r="K555" s="2" t="s">
        <v>2415</v>
      </c>
      <c r="L555" s="2" t="s">
        <v>2415</v>
      </c>
      <c r="M555" s="2" t="s">
        <v>2415</v>
      </c>
      <c r="N555" s="2" t="s">
        <v>4132</v>
      </c>
    </row>
    <row r="556" spans="1:14" x14ac:dyDescent="0.35">
      <c r="A556" s="2" t="s">
        <v>902</v>
      </c>
      <c r="B556" s="2">
        <v>653.81402559138905</v>
      </c>
      <c r="C556" s="2">
        <v>682.61147820794201</v>
      </c>
      <c r="D556" s="2">
        <v>707.77683541746796</v>
      </c>
      <c r="E556" s="2">
        <v>1600.1566573170501</v>
      </c>
      <c r="F556" s="2">
        <v>2433.41606756686</v>
      </c>
      <c r="G556" s="2">
        <v>2261.4175348547301</v>
      </c>
      <c r="H556" s="2">
        <v>1.5869506905930599</v>
      </c>
      <c r="I556" s="3">
        <v>1.8799426383031501E-20</v>
      </c>
      <c r="J556" s="2" t="s">
        <v>2413</v>
      </c>
      <c r="K556" s="2" t="s">
        <v>2415</v>
      </c>
      <c r="L556" s="2" t="s">
        <v>2415</v>
      </c>
      <c r="M556" s="2" t="s">
        <v>2415</v>
      </c>
      <c r="N556" s="2" t="s">
        <v>2414</v>
      </c>
    </row>
    <row r="557" spans="1:14" x14ac:dyDescent="0.35">
      <c r="A557" s="2" t="s">
        <v>935</v>
      </c>
      <c r="B557" s="2">
        <v>774.795361035464</v>
      </c>
      <c r="C557" s="2">
        <v>815.75013936703397</v>
      </c>
      <c r="D557" s="2">
        <v>943.43616549439002</v>
      </c>
      <c r="E557" s="2">
        <v>2004.20715328498</v>
      </c>
      <c r="F557" s="2">
        <v>3292.2050936373998</v>
      </c>
      <c r="G557" s="2">
        <v>2538.5999216862801</v>
      </c>
      <c r="H557" s="2">
        <v>1.5864024323963699</v>
      </c>
      <c r="I557" s="3">
        <v>8.5839870762508299E-18</v>
      </c>
      <c r="J557" s="2" t="s">
        <v>3077</v>
      </c>
      <c r="K557" s="2" t="s">
        <v>3078</v>
      </c>
      <c r="L557" s="2" t="s">
        <v>3079</v>
      </c>
      <c r="M557" s="2" t="s">
        <v>2415</v>
      </c>
      <c r="N557" s="2" t="s">
        <v>2414</v>
      </c>
    </row>
    <row r="558" spans="1:14" x14ac:dyDescent="0.35">
      <c r="A558" s="2" t="s">
        <v>53</v>
      </c>
      <c r="B558" s="2">
        <v>1.71604731126349</v>
      </c>
      <c r="C558" s="2">
        <v>3.6778635679307201</v>
      </c>
      <c r="D558" s="2">
        <v>7.9884518670143096</v>
      </c>
      <c r="E558" s="2">
        <v>21.879990756386299</v>
      </c>
      <c r="F558" s="2">
        <v>54.148110092720501</v>
      </c>
      <c r="G558" s="2">
        <v>9.7685422671910604</v>
      </c>
      <c r="H558" s="2">
        <v>1.58584153597223</v>
      </c>
      <c r="I558" s="2">
        <v>4.9807912392641302E-3</v>
      </c>
      <c r="J558" s="2" t="s">
        <v>2413</v>
      </c>
      <c r="K558" s="2" t="s">
        <v>2415</v>
      </c>
      <c r="L558" s="2" t="s">
        <v>2415</v>
      </c>
      <c r="M558" s="2" t="s">
        <v>2415</v>
      </c>
      <c r="N558" s="2" t="s">
        <v>4132</v>
      </c>
    </row>
    <row r="559" spans="1:14" x14ac:dyDescent="0.35">
      <c r="A559" s="2" t="s">
        <v>2137</v>
      </c>
      <c r="B559" s="2">
        <v>0</v>
      </c>
      <c r="C559" s="2">
        <v>0</v>
      </c>
      <c r="D559" s="2">
        <v>1.59769037340286</v>
      </c>
      <c r="E559" s="2">
        <v>23.338656806812001</v>
      </c>
      <c r="F559" s="2">
        <v>6.4977732111264501</v>
      </c>
      <c r="G559" s="2">
        <v>9.7685422671910604</v>
      </c>
      <c r="H559" s="2">
        <v>1.5857263585349699</v>
      </c>
      <c r="I559" s="2">
        <v>5.4741680128672704E-3</v>
      </c>
      <c r="J559" s="2" t="s">
        <v>2413</v>
      </c>
      <c r="K559" s="2" t="s">
        <v>2415</v>
      </c>
      <c r="L559" s="2" t="s">
        <v>2415</v>
      </c>
      <c r="M559" s="2" t="s">
        <v>2415</v>
      </c>
      <c r="N559" s="2" t="s">
        <v>4132</v>
      </c>
    </row>
    <row r="560" spans="1:14" x14ac:dyDescent="0.35">
      <c r="A560" s="2" t="s">
        <v>1277</v>
      </c>
      <c r="B560" s="2">
        <v>507.95000413399202</v>
      </c>
      <c r="C560" s="2">
        <v>524.46334478692097</v>
      </c>
      <c r="D560" s="2">
        <v>616.70848413350495</v>
      </c>
      <c r="E560" s="2">
        <v>1190.2714971474099</v>
      </c>
      <c r="F560" s="2">
        <v>2138.85034866246</v>
      </c>
      <c r="G560" s="2">
        <v>1787.6432348959599</v>
      </c>
      <c r="H560" s="2">
        <v>1.5803573918909699</v>
      </c>
      <c r="I560" s="3">
        <v>2.0426477167491201E-14</v>
      </c>
      <c r="J560" s="2" t="s">
        <v>2413</v>
      </c>
      <c r="K560" s="2" t="s">
        <v>3811</v>
      </c>
      <c r="L560" s="2" t="s">
        <v>2415</v>
      </c>
      <c r="M560" s="2" t="s">
        <v>2415</v>
      </c>
      <c r="N560" s="2" t="s">
        <v>2414</v>
      </c>
    </row>
    <row r="561" spans="1:14" x14ac:dyDescent="0.35">
      <c r="A561" s="2" t="s">
        <v>2302</v>
      </c>
      <c r="B561" s="2">
        <v>13.7283784901079</v>
      </c>
      <c r="C561" s="2">
        <v>26.480617689101202</v>
      </c>
      <c r="D561" s="2">
        <v>25.563045974445799</v>
      </c>
      <c r="E561" s="2">
        <v>103.565289580228</v>
      </c>
      <c r="F561" s="2">
        <v>138.619161837364</v>
      </c>
      <c r="G561" s="2">
        <v>26.863491234775399</v>
      </c>
      <c r="H561" s="2">
        <v>1.5798179351681401</v>
      </c>
      <c r="I561" s="2">
        <v>9.6508201864502999E-4</v>
      </c>
      <c r="J561" s="2" t="s">
        <v>2413</v>
      </c>
      <c r="K561" s="2" t="s">
        <v>2415</v>
      </c>
      <c r="L561" s="2" t="s">
        <v>2415</v>
      </c>
      <c r="M561" s="2" t="s">
        <v>2415</v>
      </c>
      <c r="N561" s="2" t="s">
        <v>2414</v>
      </c>
    </row>
    <row r="562" spans="1:14" x14ac:dyDescent="0.35">
      <c r="A562" s="2" t="s">
        <v>1526</v>
      </c>
      <c r="B562" s="2">
        <v>329.48108376259</v>
      </c>
      <c r="C562" s="2">
        <v>593.60717986401801</v>
      </c>
      <c r="D562" s="2">
        <v>686.20801537652903</v>
      </c>
      <c r="E562" s="2">
        <v>1089.6235396680399</v>
      </c>
      <c r="F562" s="2">
        <v>2844.9417042715299</v>
      </c>
      <c r="G562" s="2">
        <v>1925.62389442004</v>
      </c>
      <c r="H562" s="2">
        <v>1.57898881556563</v>
      </c>
      <c r="I562" s="2">
        <v>1.4551549828790901E-4</v>
      </c>
      <c r="J562" s="2" t="s">
        <v>2413</v>
      </c>
      <c r="K562" s="2" t="s">
        <v>2415</v>
      </c>
      <c r="L562" s="2" t="s">
        <v>2415</v>
      </c>
      <c r="M562" s="2" t="s">
        <v>2415</v>
      </c>
      <c r="N562" s="2" t="s">
        <v>4132</v>
      </c>
    </row>
    <row r="563" spans="1:14" x14ac:dyDescent="0.35">
      <c r="A563" s="2" t="s">
        <v>1997</v>
      </c>
      <c r="B563" s="2">
        <v>562.86351809442397</v>
      </c>
      <c r="C563" s="2">
        <v>546.530526194505</v>
      </c>
      <c r="D563" s="2">
        <v>563.18585662450903</v>
      </c>
      <c r="E563" s="2">
        <v>1492.21536958554</v>
      </c>
      <c r="F563" s="2">
        <v>1809.6298392987201</v>
      </c>
      <c r="G563" s="2">
        <v>1768.1061503615799</v>
      </c>
      <c r="H563" s="2">
        <v>1.5787365365802899</v>
      </c>
      <c r="I563" s="3">
        <v>1.0892263446149701E-31</v>
      </c>
      <c r="J563" s="2" t="s">
        <v>2413</v>
      </c>
      <c r="K563" s="2" t="s">
        <v>2595</v>
      </c>
      <c r="L563" s="2" t="s">
        <v>2596</v>
      </c>
      <c r="M563" s="2" t="s">
        <v>2415</v>
      </c>
      <c r="N563" s="2" t="s">
        <v>2414</v>
      </c>
    </row>
    <row r="564" spans="1:14" x14ac:dyDescent="0.35">
      <c r="A564" s="2" t="s">
        <v>407</v>
      </c>
      <c r="B564" s="2">
        <v>8.5802365563174394</v>
      </c>
      <c r="C564" s="2">
        <v>0</v>
      </c>
      <c r="D564" s="2">
        <v>8.78729705371574</v>
      </c>
      <c r="E564" s="2">
        <v>33.549319159792297</v>
      </c>
      <c r="F564" s="2">
        <v>23.825168440797</v>
      </c>
      <c r="G564" s="2">
        <v>52.505914686151897</v>
      </c>
      <c r="H564" s="2">
        <v>1.57708911297724</v>
      </c>
      <c r="I564" s="2">
        <v>5.2376223462048703E-3</v>
      </c>
      <c r="J564" s="2" t="s">
        <v>2413</v>
      </c>
      <c r="K564" s="2" t="s">
        <v>2415</v>
      </c>
      <c r="L564" s="2" t="s">
        <v>2415</v>
      </c>
      <c r="M564" s="2" t="s">
        <v>2415</v>
      </c>
      <c r="N564" s="2" t="s">
        <v>4132</v>
      </c>
    </row>
    <row r="565" spans="1:14" x14ac:dyDescent="0.35">
      <c r="A565" s="2" t="s">
        <v>2383</v>
      </c>
      <c r="B565" s="2">
        <v>0.85802365563174399</v>
      </c>
      <c r="C565" s="2">
        <v>0</v>
      </c>
      <c r="D565" s="2">
        <v>0</v>
      </c>
      <c r="E565" s="2">
        <v>17.503992605109001</v>
      </c>
      <c r="F565" s="2">
        <v>10.8296220185441</v>
      </c>
      <c r="G565" s="2">
        <v>4.8842711335955302</v>
      </c>
      <c r="H565" s="2">
        <v>1.5768851806826401</v>
      </c>
      <c r="I565" s="2">
        <v>5.3692280456533598E-3</v>
      </c>
      <c r="J565" s="2" t="s">
        <v>2413</v>
      </c>
      <c r="K565" s="2" t="s">
        <v>4232</v>
      </c>
      <c r="L565" s="2" t="s">
        <v>2415</v>
      </c>
      <c r="M565" s="2" t="s">
        <v>2415</v>
      </c>
      <c r="N565" s="2" t="s">
        <v>2414</v>
      </c>
    </row>
    <row r="566" spans="1:14" x14ac:dyDescent="0.35">
      <c r="A566" s="2" t="s">
        <v>1717</v>
      </c>
      <c r="B566" s="2">
        <v>20.592567735161801</v>
      </c>
      <c r="C566" s="2">
        <v>21.331608693998199</v>
      </c>
      <c r="D566" s="2">
        <v>20.769974854237201</v>
      </c>
      <c r="E566" s="2">
        <v>53.970643865752798</v>
      </c>
      <c r="F566" s="2">
        <v>73.641429726099801</v>
      </c>
      <c r="G566" s="2">
        <v>92.801151538314997</v>
      </c>
      <c r="H566" s="2">
        <v>1.5760120642433899</v>
      </c>
      <c r="I566" s="3">
        <v>5.4911913511161101E-5</v>
      </c>
      <c r="J566" s="2" t="s">
        <v>3722</v>
      </c>
      <c r="K566" s="2" t="s">
        <v>3586</v>
      </c>
      <c r="L566" s="2" t="s">
        <v>2606</v>
      </c>
      <c r="M566" s="2" t="s">
        <v>2415</v>
      </c>
      <c r="N566" s="2" t="s">
        <v>2414</v>
      </c>
    </row>
    <row r="567" spans="1:14" x14ac:dyDescent="0.35">
      <c r="A567" s="2" t="s">
        <v>537</v>
      </c>
      <c r="B567" s="2">
        <v>13.7283784901079</v>
      </c>
      <c r="C567" s="2">
        <v>22.802754121170501</v>
      </c>
      <c r="D567" s="2">
        <v>16.775748920729999</v>
      </c>
      <c r="E567" s="2">
        <v>84.602630924693599</v>
      </c>
      <c r="F567" s="2">
        <v>44.401450276030801</v>
      </c>
      <c r="G567" s="2">
        <v>68.379795870337404</v>
      </c>
      <c r="H567" s="2">
        <v>1.5750557933728699</v>
      </c>
      <c r="I567" s="2">
        <v>2.0638233575949799E-4</v>
      </c>
      <c r="J567" s="2" t="s">
        <v>2413</v>
      </c>
      <c r="K567" s="2" t="s">
        <v>3445</v>
      </c>
      <c r="L567" s="2" t="s">
        <v>2415</v>
      </c>
      <c r="M567" s="2" t="s">
        <v>2415</v>
      </c>
      <c r="N567" s="2" t="s">
        <v>2414</v>
      </c>
    </row>
    <row r="568" spans="1:14" x14ac:dyDescent="0.35">
      <c r="A568" s="2" t="s">
        <v>2203</v>
      </c>
      <c r="B568" s="2">
        <v>336.34527300764302</v>
      </c>
      <c r="C568" s="2">
        <v>444.28591900603101</v>
      </c>
      <c r="D568" s="2">
        <v>415.39949708474398</v>
      </c>
      <c r="E568" s="2">
        <v>988.97558218866004</v>
      </c>
      <c r="F568" s="2">
        <v>1392.68939158477</v>
      </c>
      <c r="G568" s="2">
        <v>1283.34224035223</v>
      </c>
      <c r="H568" s="2">
        <v>1.57426548794884</v>
      </c>
      <c r="I568" s="3">
        <v>7.49916432229966E-18</v>
      </c>
      <c r="J568" s="2" t="s">
        <v>2518</v>
      </c>
      <c r="K568" s="2" t="s">
        <v>2519</v>
      </c>
      <c r="L568" s="2" t="s">
        <v>2520</v>
      </c>
      <c r="M568" s="2" t="s">
        <v>2415</v>
      </c>
      <c r="N568" s="2" t="s">
        <v>2414</v>
      </c>
    </row>
    <row r="569" spans="1:14" x14ac:dyDescent="0.35">
      <c r="A569" s="2" t="s">
        <v>1545</v>
      </c>
      <c r="B569" s="2">
        <v>84.086318251910896</v>
      </c>
      <c r="C569" s="2">
        <v>77.235134926545101</v>
      </c>
      <c r="D569" s="2">
        <v>63.108769749413</v>
      </c>
      <c r="E569" s="2">
        <v>363.20784655601199</v>
      </c>
      <c r="F569" s="2">
        <v>173.273952296705</v>
      </c>
      <c r="G569" s="2">
        <v>201.47618426081601</v>
      </c>
      <c r="H569" s="2">
        <v>1.57406035175638</v>
      </c>
      <c r="I569" s="3">
        <v>6.2935199048186505E-7</v>
      </c>
      <c r="J569" s="2" t="s">
        <v>2785</v>
      </c>
      <c r="K569" s="2" t="s">
        <v>2787</v>
      </c>
      <c r="L569" s="2" t="s">
        <v>2428</v>
      </c>
      <c r="M569" s="2" t="s">
        <v>2786</v>
      </c>
      <c r="N569" s="2" t="s">
        <v>2414</v>
      </c>
    </row>
    <row r="570" spans="1:14" x14ac:dyDescent="0.35">
      <c r="A570" s="2" t="s">
        <v>96</v>
      </c>
      <c r="B570" s="2">
        <v>1.71604731126349</v>
      </c>
      <c r="C570" s="2">
        <v>20.596035980412001</v>
      </c>
      <c r="D570" s="2">
        <v>18.373439294132901</v>
      </c>
      <c r="E570" s="2">
        <v>36.4666512606438</v>
      </c>
      <c r="F570" s="2">
        <v>61.728845505701301</v>
      </c>
      <c r="G570" s="2">
        <v>95.243287105112799</v>
      </c>
      <c r="H570" s="2">
        <v>1.57384212869332</v>
      </c>
      <c r="I570" s="2">
        <v>2.8003684915236999E-3</v>
      </c>
      <c r="J570" s="2" t="s">
        <v>2413</v>
      </c>
      <c r="K570" s="2" t="s">
        <v>2415</v>
      </c>
      <c r="L570" s="2" t="s">
        <v>2415</v>
      </c>
      <c r="M570" s="2" t="s">
        <v>2415</v>
      </c>
      <c r="N570" s="2" t="s">
        <v>2414</v>
      </c>
    </row>
    <row r="571" spans="1:14" x14ac:dyDescent="0.35">
      <c r="A571" s="2" t="s">
        <v>1216</v>
      </c>
      <c r="B571" s="2">
        <v>676.98066429344601</v>
      </c>
      <c r="C571" s="2">
        <v>975.36941821522703</v>
      </c>
      <c r="D571" s="2">
        <v>1161.5209014638799</v>
      </c>
      <c r="E571" s="2">
        <v>2336.7830127820498</v>
      </c>
      <c r="F571" s="2">
        <v>3555.36490868802</v>
      </c>
      <c r="G571" s="2">
        <v>2806.0137662506299</v>
      </c>
      <c r="H571" s="2">
        <v>1.5730971489852901</v>
      </c>
      <c r="I571" s="3">
        <v>5.2386428960710698E-14</v>
      </c>
      <c r="J571" s="2" t="s">
        <v>2413</v>
      </c>
      <c r="K571" s="2" t="s">
        <v>3792</v>
      </c>
      <c r="L571" s="2" t="s">
        <v>2664</v>
      </c>
      <c r="M571" s="2" t="s">
        <v>2415</v>
      </c>
      <c r="N571" s="2" t="s">
        <v>2414</v>
      </c>
    </row>
    <row r="572" spans="1:14" x14ac:dyDescent="0.35">
      <c r="A572" s="2" t="s">
        <v>1955</v>
      </c>
      <c r="B572" s="2">
        <v>63.493750516749003</v>
      </c>
      <c r="C572" s="2">
        <v>152.263551712332</v>
      </c>
      <c r="D572" s="2">
        <v>201.308987048761</v>
      </c>
      <c r="E572" s="2">
        <v>316.53053294238799</v>
      </c>
      <c r="F572" s="2">
        <v>511.15815927528098</v>
      </c>
      <c r="G572" s="2">
        <v>566.57545149708096</v>
      </c>
      <c r="H572" s="2">
        <v>1.5723226272350499</v>
      </c>
      <c r="I572" s="3">
        <v>4.1349688522801404E-6</v>
      </c>
      <c r="J572" s="2" t="s">
        <v>3466</v>
      </c>
      <c r="K572" s="2" t="s">
        <v>3467</v>
      </c>
      <c r="L572" s="2" t="s">
        <v>3468</v>
      </c>
      <c r="M572" s="2" t="s">
        <v>3469</v>
      </c>
      <c r="N572" s="2" t="s">
        <v>2414</v>
      </c>
    </row>
    <row r="573" spans="1:14" x14ac:dyDescent="0.35">
      <c r="A573" s="2" t="s">
        <v>557</v>
      </c>
      <c r="B573" s="2">
        <v>3.4320946225269702</v>
      </c>
      <c r="C573" s="2">
        <v>4.4134362815168604</v>
      </c>
      <c r="D573" s="2">
        <v>10.384987427118601</v>
      </c>
      <c r="E573" s="2">
        <v>35.007985210218003</v>
      </c>
      <c r="F573" s="2">
        <v>20.5762818352338</v>
      </c>
      <c r="G573" s="2">
        <v>32.968830151769801</v>
      </c>
      <c r="H573" s="2">
        <v>1.57200012932542</v>
      </c>
      <c r="I573" s="2">
        <v>3.0444317713834699E-3</v>
      </c>
      <c r="J573" s="2" t="s">
        <v>2413</v>
      </c>
      <c r="K573" s="2" t="s">
        <v>2415</v>
      </c>
      <c r="L573" s="2" t="s">
        <v>2415</v>
      </c>
      <c r="M573" s="2" t="s">
        <v>2415</v>
      </c>
      <c r="N573" s="2" t="s">
        <v>2414</v>
      </c>
    </row>
    <row r="574" spans="1:14" x14ac:dyDescent="0.35">
      <c r="A574" s="2" t="s">
        <v>1376</v>
      </c>
      <c r="B574" s="2">
        <v>30.030827947111</v>
      </c>
      <c r="C574" s="2">
        <v>24.273899548342701</v>
      </c>
      <c r="D574" s="2">
        <v>11.18383261382</v>
      </c>
      <c r="E574" s="2">
        <v>51.053311764901302</v>
      </c>
      <c r="F574" s="2">
        <v>124.540653213257</v>
      </c>
      <c r="G574" s="2">
        <v>72.042999220534</v>
      </c>
      <c r="H574" s="2">
        <v>1.5715269140025401</v>
      </c>
      <c r="I574" s="2">
        <v>4.2764718976130998E-4</v>
      </c>
      <c r="J574" s="2" t="s">
        <v>2413</v>
      </c>
      <c r="K574" s="2" t="s">
        <v>3383</v>
      </c>
      <c r="L574" s="2" t="s">
        <v>2638</v>
      </c>
      <c r="M574" s="2" t="s">
        <v>2415</v>
      </c>
      <c r="N574" s="2" t="s">
        <v>2414</v>
      </c>
    </row>
    <row r="575" spans="1:14" x14ac:dyDescent="0.35">
      <c r="A575" s="2" t="s">
        <v>492</v>
      </c>
      <c r="B575" s="2">
        <v>216.22196121919899</v>
      </c>
      <c r="C575" s="2">
        <v>369.25750222024402</v>
      </c>
      <c r="D575" s="2">
        <v>277.19927978539602</v>
      </c>
      <c r="E575" s="2">
        <v>975.84758773482804</v>
      </c>
      <c r="F575" s="2">
        <v>918.35194717253898</v>
      </c>
      <c r="G575" s="2">
        <v>774.15697467489099</v>
      </c>
      <c r="H575" s="2">
        <v>1.5699663236555701</v>
      </c>
      <c r="I575" s="3">
        <v>1.66314034128968E-13</v>
      </c>
      <c r="J575" s="2" t="s">
        <v>2413</v>
      </c>
      <c r="K575" s="2" t="s">
        <v>4370</v>
      </c>
      <c r="L575" s="2" t="s">
        <v>2415</v>
      </c>
      <c r="M575" s="2" t="s">
        <v>2415</v>
      </c>
      <c r="N575" s="2" t="s">
        <v>2414</v>
      </c>
    </row>
    <row r="576" spans="1:14" x14ac:dyDescent="0.35">
      <c r="A576" s="2" t="s">
        <v>1910</v>
      </c>
      <c r="B576" s="2">
        <v>5.1481419337904599</v>
      </c>
      <c r="C576" s="2">
        <v>10.298017990206001</v>
      </c>
      <c r="D576" s="2">
        <v>14.379213360625799</v>
      </c>
      <c r="E576" s="2">
        <v>42.3013154623468</v>
      </c>
      <c r="F576" s="2">
        <v>32.4888660556323</v>
      </c>
      <c r="G576" s="2">
        <v>48.8427113359553</v>
      </c>
      <c r="H576" s="2">
        <v>1.5685671143091</v>
      </c>
      <c r="I576" s="2">
        <v>1.2571750725327499E-3</v>
      </c>
      <c r="J576" s="2" t="s">
        <v>2413</v>
      </c>
      <c r="K576" s="2" t="s">
        <v>4031</v>
      </c>
      <c r="L576" s="2" t="s">
        <v>2555</v>
      </c>
      <c r="M576" s="2" t="s">
        <v>2415</v>
      </c>
      <c r="N576" s="2" t="s">
        <v>2414</v>
      </c>
    </row>
    <row r="577" spans="1:14" x14ac:dyDescent="0.35">
      <c r="A577" s="2" t="s">
        <v>275</v>
      </c>
      <c r="B577" s="2">
        <v>151.01216339118699</v>
      </c>
      <c r="C577" s="2">
        <v>319.23855769638601</v>
      </c>
      <c r="D577" s="2">
        <v>448.95099492620398</v>
      </c>
      <c r="E577" s="2">
        <v>1016.69023714675</v>
      </c>
      <c r="F577" s="2">
        <v>814.38757579451601</v>
      </c>
      <c r="G577" s="2">
        <v>1130.70876742736</v>
      </c>
      <c r="H577" s="2">
        <v>1.5682903349105299</v>
      </c>
      <c r="I577" s="3">
        <v>1.11867950430662E-7</v>
      </c>
      <c r="J577" s="2" t="s">
        <v>2413</v>
      </c>
      <c r="K577" s="2" t="s">
        <v>4288</v>
      </c>
      <c r="L577" s="2" t="s">
        <v>4289</v>
      </c>
      <c r="M577" s="2" t="s">
        <v>2415</v>
      </c>
      <c r="N577" s="2" t="s">
        <v>2414</v>
      </c>
    </row>
    <row r="578" spans="1:14" x14ac:dyDescent="0.35">
      <c r="A578" s="2" t="s">
        <v>1931</v>
      </c>
      <c r="B578" s="2">
        <v>0</v>
      </c>
      <c r="C578" s="2">
        <v>1.4711454271722899</v>
      </c>
      <c r="D578" s="2">
        <v>0.79884518670143101</v>
      </c>
      <c r="E578" s="2">
        <v>32.0906531093665</v>
      </c>
      <c r="F578" s="2">
        <v>6.4977732111264501</v>
      </c>
      <c r="G578" s="2">
        <v>4.8842711335955302</v>
      </c>
      <c r="H578" s="2">
        <v>1.5670905354839499</v>
      </c>
      <c r="I578" s="2">
        <v>6.2491593038218399E-3</v>
      </c>
      <c r="J578" s="2" t="s">
        <v>2413</v>
      </c>
      <c r="K578" s="2" t="s">
        <v>4263</v>
      </c>
      <c r="L578" s="2" t="s">
        <v>2415</v>
      </c>
      <c r="M578" s="2" t="s">
        <v>2415</v>
      </c>
      <c r="N578" s="2" t="s">
        <v>2414</v>
      </c>
    </row>
    <row r="579" spans="1:14" x14ac:dyDescent="0.35">
      <c r="A579" s="2" t="s">
        <v>386</v>
      </c>
      <c r="B579" s="2">
        <v>8146.9346102234103</v>
      </c>
      <c r="C579" s="2">
        <v>7744.8451013485101</v>
      </c>
      <c r="D579" s="2">
        <v>8813.65894487689</v>
      </c>
      <c r="E579" s="2">
        <v>22498.465161766799</v>
      </c>
      <c r="F579" s="2">
        <v>25801.574459181302</v>
      </c>
      <c r="G579" s="2">
        <v>25582.59112999</v>
      </c>
      <c r="H579" s="2">
        <v>1.56656677666357</v>
      </c>
      <c r="I579" s="3">
        <v>1.06253898811719E-47</v>
      </c>
      <c r="J579" s="2" t="s">
        <v>2413</v>
      </c>
      <c r="K579" s="2" t="s">
        <v>3064</v>
      </c>
      <c r="L579" s="2" t="s">
        <v>2415</v>
      </c>
      <c r="M579" s="2" t="s">
        <v>2415</v>
      </c>
      <c r="N579" s="2" t="s">
        <v>2414</v>
      </c>
    </row>
    <row r="580" spans="1:14" x14ac:dyDescent="0.35">
      <c r="A580" s="2" t="s">
        <v>1784</v>
      </c>
      <c r="B580" s="2">
        <v>2488.2686013320599</v>
      </c>
      <c r="C580" s="2">
        <v>2973.9204810287802</v>
      </c>
      <c r="D580" s="2">
        <v>2489.2016017616602</v>
      </c>
      <c r="E580" s="2">
        <v>5615.8642941391399</v>
      </c>
      <c r="F580" s="2">
        <v>7792.9960045443304</v>
      </c>
      <c r="G580" s="2">
        <v>10970.072966055601</v>
      </c>
      <c r="H580" s="2">
        <v>1.56424981144256</v>
      </c>
      <c r="I580" s="3">
        <v>1.8502055720277199E-14</v>
      </c>
      <c r="J580" s="2" t="s">
        <v>2413</v>
      </c>
      <c r="K580" s="2" t="s">
        <v>4247</v>
      </c>
      <c r="L580" s="2" t="s">
        <v>2415</v>
      </c>
      <c r="M580" s="2" t="s">
        <v>2415</v>
      </c>
      <c r="N580" s="2" t="s">
        <v>2414</v>
      </c>
    </row>
    <row r="581" spans="1:14" x14ac:dyDescent="0.35">
      <c r="A581" s="2" t="s">
        <v>644</v>
      </c>
      <c r="B581" s="2">
        <v>138.999832212342</v>
      </c>
      <c r="C581" s="2">
        <v>219.20066864867101</v>
      </c>
      <c r="D581" s="2">
        <v>709.37452579087096</v>
      </c>
      <c r="E581" s="2">
        <v>1136.30085328166</v>
      </c>
      <c r="F581" s="2">
        <v>1896.26681544707</v>
      </c>
      <c r="G581" s="2">
        <v>1776.6536248453699</v>
      </c>
      <c r="H581" s="2">
        <v>1.5631609524191401</v>
      </c>
      <c r="I581" s="2">
        <v>2.50748913982003E-3</v>
      </c>
      <c r="J581" s="2" t="s">
        <v>2413</v>
      </c>
      <c r="K581" s="2" t="s">
        <v>2415</v>
      </c>
      <c r="L581" s="2" t="s">
        <v>2415</v>
      </c>
      <c r="M581" s="2" t="s">
        <v>2415</v>
      </c>
      <c r="N581" s="2" t="s">
        <v>2414</v>
      </c>
    </row>
    <row r="582" spans="1:14" x14ac:dyDescent="0.35">
      <c r="A582" s="2" t="s">
        <v>1869</v>
      </c>
      <c r="B582" s="2">
        <v>1763.23861232323</v>
      </c>
      <c r="C582" s="2">
        <v>2311.9050388012502</v>
      </c>
      <c r="D582" s="2">
        <v>2356.5933007692201</v>
      </c>
      <c r="E582" s="2">
        <v>4609.3847193453703</v>
      </c>
      <c r="F582" s="2">
        <v>7272.0911854523602</v>
      </c>
      <c r="G582" s="2">
        <v>7745.23295009911</v>
      </c>
      <c r="H582" s="2">
        <v>1.5628998458833501</v>
      </c>
      <c r="I582" s="3">
        <v>7.8991580536357997E-16</v>
      </c>
      <c r="J582" s="2" t="s">
        <v>2879</v>
      </c>
      <c r="K582" s="2" t="s">
        <v>3020</v>
      </c>
      <c r="L582" s="2" t="s">
        <v>2428</v>
      </c>
      <c r="M582" s="2" t="s">
        <v>3021</v>
      </c>
      <c r="N582" s="2" t="s">
        <v>2414</v>
      </c>
    </row>
    <row r="583" spans="1:14" x14ac:dyDescent="0.35">
      <c r="A583" s="2" t="s">
        <v>716</v>
      </c>
      <c r="B583" s="2">
        <v>0.85802365563174399</v>
      </c>
      <c r="C583" s="2">
        <v>1.4711454271722899</v>
      </c>
      <c r="D583" s="2">
        <v>0.79884518670143101</v>
      </c>
      <c r="E583" s="2">
        <v>11.669328403406</v>
      </c>
      <c r="F583" s="2">
        <v>62.811807707555701</v>
      </c>
      <c r="G583" s="2">
        <v>0</v>
      </c>
      <c r="H583" s="2">
        <v>1.56270190494526</v>
      </c>
      <c r="I583" s="2">
        <v>6.0557423100054504E-3</v>
      </c>
      <c r="J583" s="2" t="s">
        <v>3304</v>
      </c>
      <c r="K583" s="2" t="s">
        <v>2980</v>
      </c>
      <c r="L583" s="2" t="s">
        <v>2891</v>
      </c>
      <c r="M583" s="2" t="s">
        <v>2415</v>
      </c>
      <c r="N583" s="2" t="s">
        <v>2414</v>
      </c>
    </row>
    <row r="584" spans="1:14" x14ac:dyDescent="0.35">
      <c r="A584" s="2" t="s">
        <v>531</v>
      </c>
      <c r="B584" s="2">
        <v>5.1481419337904599</v>
      </c>
      <c r="C584" s="2">
        <v>14.7114542717229</v>
      </c>
      <c r="D584" s="2">
        <v>17.574594107431501</v>
      </c>
      <c r="E584" s="2">
        <v>39.383983361495297</v>
      </c>
      <c r="F584" s="2">
        <v>80.139202937226301</v>
      </c>
      <c r="G584" s="2">
        <v>36.632033501966497</v>
      </c>
      <c r="H584" s="2">
        <v>1.5599355227106599</v>
      </c>
      <c r="I584" s="2">
        <v>1.57124897893357E-3</v>
      </c>
      <c r="J584" s="2" t="s">
        <v>2413</v>
      </c>
      <c r="K584" s="2" t="s">
        <v>2593</v>
      </c>
      <c r="L584" s="2" t="s">
        <v>2594</v>
      </c>
      <c r="M584" s="2" t="s">
        <v>2415</v>
      </c>
      <c r="N584" s="2" t="s">
        <v>2414</v>
      </c>
    </row>
    <row r="585" spans="1:14" x14ac:dyDescent="0.35">
      <c r="A585" s="2" t="s">
        <v>1941</v>
      </c>
      <c r="B585" s="2">
        <v>1260.4367501230299</v>
      </c>
      <c r="C585" s="2">
        <v>1580.7457614966199</v>
      </c>
      <c r="D585" s="2">
        <v>1454.6970849833101</v>
      </c>
      <c r="E585" s="2">
        <v>3315.5479326177301</v>
      </c>
      <c r="F585" s="2">
        <v>5006.5342591729304</v>
      </c>
      <c r="G585" s="2">
        <v>4631.5101024319601</v>
      </c>
      <c r="H585" s="2">
        <v>1.55741003980243</v>
      </c>
      <c r="I585" s="3">
        <v>4.3271130279349703E-20</v>
      </c>
      <c r="J585" s="2" t="s">
        <v>2485</v>
      </c>
      <c r="K585" s="2" t="s">
        <v>2787</v>
      </c>
      <c r="L585" s="2" t="s">
        <v>2428</v>
      </c>
      <c r="M585" s="2" t="s">
        <v>2415</v>
      </c>
      <c r="N585" s="2" t="s">
        <v>2414</v>
      </c>
    </row>
    <row r="586" spans="1:14" x14ac:dyDescent="0.35">
      <c r="A586" s="2" t="s">
        <v>2361</v>
      </c>
      <c r="B586" s="2">
        <v>82.370270940647401</v>
      </c>
      <c r="C586" s="2">
        <v>64.730398795580697</v>
      </c>
      <c r="D586" s="2">
        <v>59.913389002607303</v>
      </c>
      <c r="E586" s="2">
        <v>214.423909412585</v>
      </c>
      <c r="F586" s="2">
        <v>273.98943706916498</v>
      </c>
      <c r="G586" s="2">
        <v>167.28628632564701</v>
      </c>
      <c r="H586" s="2">
        <v>1.55630827551274</v>
      </c>
      <c r="I586" s="3">
        <v>5.5699701841244797E-8</v>
      </c>
      <c r="J586" s="2" t="s">
        <v>2413</v>
      </c>
      <c r="K586" s="2" t="s">
        <v>3041</v>
      </c>
      <c r="L586" s="2" t="s">
        <v>3042</v>
      </c>
      <c r="M586" s="2" t="s">
        <v>2415</v>
      </c>
      <c r="N586" s="2" t="s">
        <v>2414</v>
      </c>
    </row>
    <row r="587" spans="1:14" x14ac:dyDescent="0.35">
      <c r="A587" s="2" t="s">
        <v>1347</v>
      </c>
      <c r="B587" s="2">
        <v>133.85169027855201</v>
      </c>
      <c r="C587" s="2">
        <v>127.98965216398901</v>
      </c>
      <c r="D587" s="2">
        <v>118.22908763181201</v>
      </c>
      <c r="E587" s="2">
        <v>208.58924521088201</v>
      </c>
      <c r="F587" s="2">
        <v>501.41149945859098</v>
      </c>
      <c r="G587" s="2">
        <v>506.74313011053601</v>
      </c>
      <c r="H587" s="2">
        <v>1.55405993183209</v>
      </c>
      <c r="I587" s="3">
        <v>3.5707405965828099E-7</v>
      </c>
      <c r="J587" s="2" t="s">
        <v>2413</v>
      </c>
      <c r="K587" s="2" t="s">
        <v>2415</v>
      </c>
      <c r="L587" s="2" t="s">
        <v>2415</v>
      </c>
      <c r="M587" s="2" t="s">
        <v>2415</v>
      </c>
      <c r="N587" s="2" t="s">
        <v>2414</v>
      </c>
    </row>
    <row r="588" spans="1:14" x14ac:dyDescent="0.35">
      <c r="A588" s="2" t="s">
        <v>2122</v>
      </c>
      <c r="B588" s="2">
        <v>13.7283784901079</v>
      </c>
      <c r="C588" s="2">
        <v>13.240308844550601</v>
      </c>
      <c r="D588" s="2">
        <v>24.7642007877444</v>
      </c>
      <c r="E588" s="2">
        <v>67.098638319584595</v>
      </c>
      <c r="F588" s="2">
        <v>38.986639266758701</v>
      </c>
      <c r="G588" s="2">
        <v>87.916880404719507</v>
      </c>
      <c r="H588" s="2">
        <v>1.5529112444473101</v>
      </c>
      <c r="I588" s="2">
        <v>5.1135199781159198E-4</v>
      </c>
      <c r="J588" s="2" t="s">
        <v>2413</v>
      </c>
      <c r="K588" s="2" t="s">
        <v>2415</v>
      </c>
      <c r="L588" s="2" t="s">
        <v>2415</v>
      </c>
      <c r="M588" s="2" t="s">
        <v>2415</v>
      </c>
      <c r="N588" s="2" t="s">
        <v>2414</v>
      </c>
    </row>
    <row r="589" spans="1:14" x14ac:dyDescent="0.35">
      <c r="A589" s="2" t="s">
        <v>2405</v>
      </c>
      <c r="B589" s="2">
        <v>152.72821070245001</v>
      </c>
      <c r="C589" s="2">
        <v>173.59516040633</v>
      </c>
      <c r="D589" s="2">
        <v>184.533238128031</v>
      </c>
      <c r="E589" s="2">
        <v>522.20244605241896</v>
      </c>
      <c r="F589" s="2">
        <v>518.73889468826201</v>
      </c>
      <c r="G589" s="2">
        <v>499.41672341014299</v>
      </c>
      <c r="H589" s="2">
        <v>1.55259945589507</v>
      </c>
      <c r="I589" s="3">
        <v>2.8131953267793699E-18</v>
      </c>
      <c r="J589" s="2" t="s">
        <v>2413</v>
      </c>
      <c r="K589" s="2" t="s">
        <v>2415</v>
      </c>
      <c r="L589" s="2" t="s">
        <v>2415</v>
      </c>
      <c r="M589" s="2" t="s">
        <v>2415</v>
      </c>
      <c r="N589" s="2" t="s">
        <v>2414</v>
      </c>
    </row>
    <row r="590" spans="1:14" x14ac:dyDescent="0.35">
      <c r="A590" s="2" t="s">
        <v>1844</v>
      </c>
      <c r="B590" s="2">
        <v>777.36943200235999</v>
      </c>
      <c r="C590" s="2">
        <v>1212.95940470355</v>
      </c>
      <c r="D590" s="2">
        <v>1133.56131992933</v>
      </c>
      <c r="E590" s="2">
        <v>2647.4788815227398</v>
      </c>
      <c r="F590" s="2">
        <v>3305.2006400596601</v>
      </c>
      <c r="G590" s="2">
        <v>3471.4957082030201</v>
      </c>
      <c r="H590" s="2">
        <v>1.55169143072312</v>
      </c>
      <c r="I590" s="3">
        <v>2.5531648833071902E-17</v>
      </c>
      <c r="J590" s="2" t="s">
        <v>3741</v>
      </c>
      <c r="K590" s="2" t="s">
        <v>3742</v>
      </c>
      <c r="L590" s="2" t="s">
        <v>2458</v>
      </c>
      <c r="M590" s="2" t="s">
        <v>2415</v>
      </c>
      <c r="N590" s="2" t="s">
        <v>2414</v>
      </c>
    </row>
    <row r="591" spans="1:14" x14ac:dyDescent="0.35">
      <c r="A591" s="2" t="s">
        <v>2237</v>
      </c>
      <c r="B591" s="2">
        <v>5592.5981874076997</v>
      </c>
      <c r="C591" s="2">
        <v>7686.7348569752003</v>
      </c>
      <c r="D591" s="2">
        <v>6290.1070000870704</v>
      </c>
      <c r="E591" s="2">
        <v>12849.3892382004</v>
      </c>
      <c r="F591" s="2">
        <v>19446.752258699598</v>
      </c>
      <c r="G591" s="2">
        <v>27605.900447081902</v>
      </c>
      <c r="H591" s="2">
        <v>1.55165060188423</v>
      </c>
      <c r="I591" s="3">
        <v>3.2169694841063501E-12</v>
      </c>
      <c r="J591" s="2" t="s">
        <v>2413</v>
      </c>
      <c r="K591" s="2" t="s">
        <v>3361</v>
      </c>
      <c r="L591" s="2" t="s">
        <v>3362</v>
      </c>
      <c r="M591" s="2" t="s">
        <v>4409</v>
      </c>
      <c r="N591" s="2" t="s">
        <v>2414</v>
      </c>
    </row>
    <row r="592" spans="1:14" x14ac:dyDescent="0.35">
      <c r="A592" s="2" t="s">
        <v>1593</v>
      </c>
      <c r="B592" s="2">
        <v>11.154307523212699</v>
      </c>
      <c r="C592" s="2">
        <v>5.14900899510301</v>
      </c>
      <c r="D592" s="2">
        <v>27.9595815345501</v>
      </c>
      <c r="E592" s="2">
        <v>84.602630924693599</v>
      </c>
      <c r="F592" s="2">
        <v>37.903677064904301</v>
      </c>
      <c r="G592" s="2">
        <v>64.716592520140793</v>
      </c>
      <c r="H592" s="2">
        <v>1.5465415614673299</v>
      </c>
      <c r="I592" s="2">
        <v>2.0731481594375599E-3</v>
      </c>
      <c r="J592" s="2" t="s">
        <v>2413</v>
      </c>
      <c r="K592" s="2" t="s">
        <v>4193</v>
      </c>
      <c r="L592" s="2" t="s">
        <v>2907</v>
      </c>
      <c r="M592" s="2" t="s">
        <v>2415</v>
      </c>
      <c r="N592" s="2" t="s">
        <v>2414</v>
      </c>
    </row>
    <row r="593" spans="1:14" x14ac:dyDescent="0.35">
      <c r="A593" s="2" t="s">
        <v>431</v>
      </c>
      <c r="B593" s="2">
        <v>211.931842941041</v>
      </c>
      <c r="C593" s="2">
        <v>233.176550206808</v>
      </c>
      <c r="D593" s="2">
        <v>267.613137544979</v>
      </c>
      <c r="E593" s="2">
        <v>577.63175596859799</v>
      </c>
      <c r="F593" s="2">
        <v>779.73278533517396</v>
      </c>
      <c r="G593" s="2">
        <v>786.36765250888004</v>
      </c>
      <c r="H593" s="2">
        <v>1.5439447752359701</v>
      </c>
      <c r="I593" s="3">
        <v>1.38460559916405E-15</v>
      </c>
      <c r="J593" s="2" t="s">
        <v>2645</v>
      </c>
      <c r="K593" s="2" t="s">
        <v>3858</v>
      </c>
      <c r="L593" s="2" t="s">
        <v>2647</v>
      </c>
      <c r="M593" s="2" t="s">
        <v>2415</v>
      </c>
      <c r="N593" s="2" t="s">
        <v>2414</v>
      </c>
    </row>
    <row r="594" spans="1:14" x14ac:dyDescent="0.35">
      <c r="A594" s="2" t="s">
        <v>2339</v>
      </c>
      <c r="B594" s="2">
        <v>6.8641892450539501</v>
      </c>
      <c r="C594" s="2">
        <v>0.73557271358614396</v>
      </c>
      <c r="D594" s="2">
        <v>0.79884518670143101</v>
      </c>
      <c r="E594" s="2">
        <v>23.338656806812001</v>
      </c>
      <c r="F594" s="2">
        <v>22.7422062389426</v>
      </c>
      <c r="G594" s="2">
        <v>15.8738811841855</v>
      </c>
      <c r="H594" s="2">
        <v>1.5431722424752401</v>
      </c>
      <c r="I594" s="2">
        <v>7.2025238845499504E-3</v>
      </c>
      <c r="J594" s="2" t="s">
        <v>2413</v>
      </c>
      <c r="K594" s="2" t="s">
        <v>2415</v>
      </c>
      <c r="L594" s="2" t="s">
        <v>2415</v>
      </c>
      <c r="M594" s="2" t="s">
        <v>2415</v>
      </c>
      <c r="N594" s="2" t="s">
        <v>4234</v>
      </c>
    </row>
    <row r="595" spans="1:14" x14ac:dyDescent="0.35">
      <c r="A595" s="2" t="s">
        <v>1981</v>
      </c>
      <c r="B595" s="2">
        <v>3.4320946225269702</v>
      </c>
      <c r="C595" s="2">
        <v>2.9422908543445798</v>
      </c>
      <c r="D595" s="2">
        <v>1.59769037340286</v>
      </c>
      <c r="E595" s="2">
        <v>14.5866605042575</v>
      </c>
      <c r="F595" s="2">
        <v>17.3273952296705</v>
      </c>
      <c r="G595" s="2">
        <v>17.094948967584401</v>
      </c>
      <c r="H595" s="2">
        <v>1.54112767050843</v>
      </c>
      <c r="I595" s="2">
        <v>6.3848199439676002E-3</v>
      </c>
      <c r="J595" s="2" t="s">
        <v>2413</v>
      </c>
      <c r="K595" s="2" t="s">
        <v>2415</v>
      </c>
      <c r="L595" s="2" t="s">
        <v>2415</v>
      </c>
      <c r="M595" s="2" t="s">
        <v>2415</v>
      </c>
      <c r="N595" s="2" t="s">
        <v>2414</v>
      </c>
    </row>
    <row r="596" spans="1:14" x14ac:dyDescent="0.35">
      <c r="A596" s="2" t="s">
        <v>1266</v>
      </c>
      <c r="B596" s="2">
        <v>1.71604731126349</v>
      </c>
      <c r="C596" s="2">
        <v>0</v>
      </c>
      <c r="D596" s="2">
        <v>0</v>
      </c>
      <c r="E596" s="2">
        <v>5.8346642017030099</v>
      </c>
      <c r="F596" s="2">
        <v>10.8296220185441</v>
      </c>
      <c r="G596" s="2">
        <v>21.979220101179902</v>
      </c>
      <c r="H596" s="2">
        <v>1.5392696146431699</v>
      </c>
      <c r="I596" s="2">
        <v>6.9004683763289098E-3</v>
      </c>
      <c r="J596" s="2" t="s">
        <v>2413</v>
      </c>
      <c r="K596" s="2" t="s">
        <v>2415</v>
      </c>
      <c r="L596" s="2" t="s">
        <v>2415</v>
      </c>
      <c r="M596" s="2" t="s">
        <v>2415</v>
      </c>
      <c r="N596" s="2" t="s">
        <v>4132</v>
      </c>
    </row>
    <row r="597" spans="1:14" x14ac:dyDescent="0.35">
      <c r="A597" s="2" t="s">
        <v>793</v>
      </c>
      <c r="B597" s="2">
        <v>92.666554808228298</v>
      </c>
      <c r="C597" s="2">
        <v>170.65286955198499</v>
      </c>
      <c r="D597" s="2">
        <v>95.062577217470306</v>
      </c>
      <c r="E597" s="2">
        <v>423.01315462346798</v>
      </c>
      <c r="F597" s="2">
        <v>409.35971230096698</v>
      </c>
      <c r="G597" s="2">
        <v>289.39306466553501</v>
      </c>
      <c r="H597" s="2">
        <v>1.53704107680557</v>
      </c>
      <c r="I597" s="3">
        <v>6.4198577328422697E-8</v>
      </c>
      <c r="J597" s="2" t="s">
        <v>2413</v>
      </c>
      <c r="K597" s="2" t="s">
        <v>2415</v>
      </c>
      <c r="L597" s="2" t="s">
        <v>2415</v>
      </c>
      <c r="M597" s="2" t="s">
        <v>2415</v>
      </c>
      <c r="N597" s="2" t="s">
        <v>2414</v>
      </c>
    </row>
    <row r="598" spans="1:14" x14ac:dyDescent="0.35">
      <c r="A598" s="2" t="s">
        <v>634</v>
      </c>
      <c r="B598" s="2">
        <v>783.37559759178203</v>
      </c>
      <c r="C598" s="2">
        <v>887.10069258489</v>
      </c>
      <c r="D598" s="2">
        <v>912.28120321303402</v>
      </c>
      <c r="E598" s="2">
        <v>1725.6019376536599</v>
      </c>
      <c r="F598" s="2">
        <v>2925.08090720876</v>
      </c>
      <c r="G598" s="2">
        <v>3110.0596443169502</v>
      </c>
      <c r="H598" s="2">
        <v>1.5366188286543001</v>
      </c>
      <c r="I598" s="3">
        <v>4.8971010026153503E-14</v>
      </c>
      <c r="J598" s="2" t="s">
        <v>3904</v>
      </c>
      <c r="K598" s="2" t="s">
        <v>3905</v>
      </c>
      <c r="L598" s="2" t="s">
        <v>3906</v>
      </c>
      <c r="M598" s="2" t="s">
        <v>2415</v>
      </c>
      <c r="N598" s="2" t="s">
        <v>2414</v>
      </c>
    </row>
    <row r="599" spans="1:14" x14ac:dyDescent="0.35">
      <c r="A599" s="2" t="s">
        <v>1619</v>
      </c>
      <c r="B599" s="2">
        <v>0.85802365563174399</v>
      </c>
      <c r="C599" s="2">
        <v>2.9422908543445798</v>
      </c>
      <c r="D599" s="2">
        <v>3.19538074680572</v>
      </c>
      <c r="E599" s="2">
        <v>17.503992605109001</v>
      </c>
      <c r="F599" s="2">
        <v>21.6592440370882</v>
      </c>
      <c r="G599" s="2">
        <v>9.7685422671910604</v>
      </c>
      <c r="H599" s="2">
        <v>1.5357884175030401</v>
      </c>
      <c r="I599" s="2">
        <v>7.26251687862538E-3</v>
      </c>
      <c r="J599" s="2" t="s">
        <v>2413</v>
      </c>
      <c r="K599" s="2" t="s">
        <v>4160</v>
      </c>
      <c r="L599" s="2" t="s">
        <v>4157</v>
      </c>
      <c r="M599" s="2" t="s">
        <v>2415</v>
      </c>
      <c r="N599" s="2" t="s">
        <v>2414</v>
      </c>
    </row>
    <row r="600" spans="1:14" x14ac:dyDescent="0.35">
      <c r="A600" s="2" t="s">
        <v>1255</v>
      </c>
      <c r="B600" s="2">
        <v>1329.9366662292</v>
      </c>
      <c r="C600" s="2">
        <v>1749.9274856214399</v>
      </c>
      <c r="D600" s="2">
        <v>1647.21877497835</v>
      </c>
      <c r="E600" s="2">
        <v>5150.5498240533298</v>
      </c>
      <c r="F600" s="2">
        <v>4341.5954672343296</v>
      </c>
      <c r="G600" s="2">
        <v>4441.02352822173</v>
      </c>
      <c r="H600" s="2">
        <v>1.53519772004111</v>
      </c>
      <c r="I600" s="3">
        <v>1.9445568296382999E-27</v>
      </c>
      <c r="J600" s="2" t="s">
        <v>4072</v>
      </c>
      <c r="K600" s="2" t="s">
        <v>4073</v>
      </c>
      <c r="L600" s="2" t="s">
        <v>3679</v>
      </c>
      <c r="M600" s="2" t="s">
        <v>2415</v>
      </c>
      <c r="N600" s="2" t="s">
        <v>2414</v>
      </c>
    </row>
    <row r="601" spans="1:14" x14ac:dyDescent="0.35">
      <c r="A601" s="2" t="s">
        <v>1772</v>
      </c>
      <c r="B601" s="2">
        <v>106.394933298336</v>
      </c>
      <c r="C601" s="2">
        <v>134.609806586264</v>
      </c>
      <c r="D601" s="2">
        <v>155.77481140677901</v>
      </c>
      <c r="E601" s="2">
        <v>469.69046823709198</v>
      </c>
      <c r="F601" s="2">
        <v>379.03677064904298</v>
      </c>
      <c r="G601" s="2">
        <v>351.66752161887803</v>
      </c>
      <c r="H601" s="2">
        <v>1.5289587515818399</v>
      </c>
      <c r="I601" s="3">
        <v>2.6496681427331401E-11</v>
      </c>
      <c r="J601" s="2" t="s">
        <v>2658</v>
      </c>
      <c r="K601" s="2" t="s">
        <v>2843</v>
      </c>
      <c r="L601" s="2" t="s">
        <v>2415</v>
      </c>
      <c r="M601" s="2" t="s">
        <v>2415</v>
      </c>
      <c r="N601" s="2" t="s">
        <v>2414</v>
      </c>
    </row>
    <row r="602" spans="1:14" x14ac:dyDescent="0.35">
      <c r="A602" s="2" t="s">
        <v>869</v>
      </c>
      <c r="B602" s="2">
        <v>140.71587952360599</v>
      </c>
      <c r="C602" s="2">
        <v>227.291968498118</v>
      </c>
      <c r="D602" s="2">
        <v>184.533238128031</v>
      </c>
      <c r="E602" s="2">
        <v>576.17308991817197</v>
      </c>
      <c r="F602" s="2">
        <v>364.958262024936</v>
      </c>
      <c r="G602" s="2">
        <v>769.27270354129598</v>
      </c>
      <c r="H602" s="2">
        <v>1.5278159458399301</v>
      </c>
      <c r="I602" s="3">
        <v>3.8701019707321103E-8</v>
      </c>
      <c r="J602" s="2" t="s">
        <v>2413</v>
      </c>
      <c r="K602" s="2" t="s">
        <v>2415</v>
      </c>
      <c r="L602" s="2" t="s">
        <v>2415</v>
      </c>
      <c r="M602" s="2" t="s">
        <v>2415</v>
      </c>
      <c r="N602" s="2" t="s">
        <v>2414</v>
      </c>
    </row>
    <row r="603" spans="1:14" x14ac:dyDescent="0.35">
      <c r="A603" s="2" t="s">
        <v>511</v>
      </c>
      <c r="B603" s="2">
        <v>251.40093110010099</v>
      </c>
      <c r="C603" s="2">
        <v>317.03183955562798</v>
      </c>
      <c r="D603" s="2">
        <v>324.33114580078097</v>
      </c>
      <c r="E603" s="2">
        <v>751.21301596926196</v>
      </c>
      <c r="F603" s="2">
        <v>946.50896442075305</v>
      </c>
      <c r="G603" s="2">
        <v>941.44326100053797</v>
      </c>
      <c r="H603" s="2">
        <v>1.52546806405693</v>
      </c>
      <c r="I603" s="3">
        <v>1.5245239269428201E-17</v>
      </c>
      <c r="J603" s="2" t="s">
        <v>2450</v>
      </c>
      <c r="K603" s="2" t="s">
        <v>3624</v>
      </c>
      <c r="L603" s="2" t="s">
        <v>2452</v>
      </c>
      <c r="M603" s="2" t="s">
        <v>3850</v>
      </c>
      <c r="N603" s="2" t="s">
        <v>2414</v>
      </c>
    </row>
    <row r="604" spans="1:14" x14ac:dyDescent="0.35">
      <c r="A604" s="2" t="s">
        <v>55</v>
      </c>
      <c r="B604" s="2">
        <v>1471.51056940844</v>
      </c>
      <c r="C604" s="2">
        <v>1942.6475365810099</v>
      </c>
      <c r="D604" s="2">
        <v>1917.2284480834301</v>
      </c>
      <c r="E604" s="2">
        <v>5316.8377538018603</v>
      </c>
      <c r="F604" s="2">
        <v>4452.0576118234703</v>
      </c>
      <c r="G604" s="2">
        <v>5864.7885636648298</v>
      </c>
      <c r="H604" s="2">
        <v>1.5233748188849101</v>
      </c>
      <c r="I604" s="3">
        <v>6.9973020245822995E-23</v>
      </c>
      <c r="J604" s="2" t="s">
        <v>2413</v>
      </c>
      <c r="K604" s="2" t="s">
        <v>2971</v>
      </c>
      <c r="L604" s="2" t="s">
        <v>2415</v>
      </c>
      <c r="M604" s="2" t="s">
        <v>2415</v>
      </c>
      <c r="N604" s="2" t="s">
        <v>2414</v>
      </c>
    </row>
    <row r="605" spans="1:14" x14ac:dyDescent="0.35">
      <c r="A605" s="2" t="s">
        <v>1252</v>
      </c>
      <c r="B605" s="2">
        <v>111.54307523212699</v>
      </c>
      <c r="C605" s="2">
        <v>161.825996988952</v>
      </c>
      <c r="D605" s="2">
        <v>168.55633439400199</v>
      </c>
      <c r="E605" s="2">
        <v>316.53053294238799</v>
      </c>
      <c r="F605" s="2">
        <v>501.41149945859098</v>
      </c>
      <c r="G605" s="2">
        <v>527.50128242831704</v>
      </c>
      <c r="H605" s="2">
        <v>1.5220815060896999</v>
      </c>
      <c r="I605" s="3">
        <v>3.7243537018047499E-9</v>
      </c>
      <c r="J605" s="2" t="s">
        <v>2413</v>
      </c>
      <c r="K605" s="2" t="s">
        <v>3795</v>
      </c>
      <c r="L605" s="2" t="s">
        <v>2444</v>
      </c>
      <c r="M605" s="2" t="s">
        <v>2415</v>
      </c>
      <c r="N605" s="2" t="s">
        <v>2414</v>
      </c>
    </row>
    <row r="606" spans="1:14" x14ac:dyDescent="0.35">
      <c r="A606" s="2" t="s">
        <v>457</v>
      </c>
      <c r="B606" s="2">
        <v>15.4444258013714</v>
      </c>
      <c r="C606" s="2">
        <v>19.124890553239702</v>
      </c>
      <c r="D606" s="2">
        <v>88.671815723858799</v>
      </c>
      <c r="E606" s="2">
        <v>223.17590571514</v>
      </c>
      <c r="F606" s="2">
        <v>144.033972846636</v>
      </c>
      <c r="G606" s="2">
        <v>107.45396493910199</v>
      </c>
      <c r="H606" s="2">
        <v>1.5210791071713201</v>
      </c>
      <c r="I606" s="2">
        <v>1.3777379528686199E-3</v>
      </c>
      <c r="J606" s="2" t="s">
        <v>2413</v>
      </c>
      <c r="K606" s="2" t="s">
        <v>2415</v>
      </c>
      <c r="L606" s="2" t="s">
        <v>2415</v>
      </c>
      <c r="M606" s="2" t="s">
        <v>2415</v>
      </c>
      <c r="N606" s="2" t="s">
        <v>2414</v>
      </c>
    </row>
    <row r="607" spans="1:14" x14ac:dyDescent="0.35">
      <c r="A607" s="2" t="s">
        <v>1582</v>
      </c>
      <c r="B607" s="2">
        <v>379.24645578923099</v>
      </c>
      <c r="C607" s="2">
        <v>388.38239277348401</v>
      </c>
      <c r="D607" s="2">
        <v>427.38217488526499</v>
      </c>
      <c r="E607" s="2">
        <v>1388.65008000532</v>
      </c>
      <c r="F607" s="2">
        <v>1231.3280235084601</v>
      </c>
      <c r="G607" s="2">
        <v>907.25336306536894</v>
      </c>
      <c r="H607" s="2">
        <v>1.5203087511917299</v>
      </c>
      <c r="I607" s="3">
        <v>1.3135051647620999E-16</v>
      </c>
      <c r="J607" s="2" t="s">
        <v>2413</v>
      </c>
      <c r="K607" s="2" t="s">
        <v>4211</v>
      </c>
      <c r="L607" s="2" t="s">
        <v>2415</v>
      </c>
      <c r="M607" s="2" t="s">
        <v>2415</v>
      </c>
      <c r="N607" s="2" t="s">
        <v>2414</v>
      </c>
    </row>
    <row r="608" spans="1:14" x14ac:dyDescent="0.35">
      <c r="A608" s="2" t="s">
        <v>703</v>
      </c>
      <c r="B608" s="2">
        <v>20.592567735161801</v>
      </c>
      <c r="C608" s="2">
        <v>26.480617689101202</v>
      </c>
      <c r="D608" s="2">
        <v>17.574594107431501</v>
      </c>
      <c r="E608" s="2">
        <v>65.639972269158804</v>
      </c>
      <c r="F608" s="2">
        <v>100.71548477246</v>
      </c>
      <c r="G608" s="2">
        <v>54.948050252949699</v>
      </c>
      <c r="H608" s="2">
        <v>1.5193965599069701</v>
      </c>
      <c r="I608" s="2">
        <v>1.8042094207200801E-4</v>
      </c>
      <c r="J608" s="2" t="s">
        <v>3926</v>
      </c>
      <c r="K608" s="2" t="s">
        <v>2515</v>
      </c>
      <c r="L608" s="2" t="s">
        <v>2516</v>
      </c>
      <c r="M608" s="2" t="s">
        <v>3927</v>
      </c>
      <c r="N608" s="2" t="s">
        <v>2414</v>
      </c>
    </row>
    <row r="609" spans="1:14" x14ac:dyDescent="0.35">
      <c r="A609" s="2" t="s">
        <v>1944</v>
      </c>
      <c r="B609" s="2">
        <v>15.4444258013714</v>
      </c>
      <c r="C609" s="2">
        <v>13.240308844550601</v>
      </c>
      <c r="D609" s="2">
        <v>15.9769037340286</v>
      </c>
      <c r="E609" s="2">
        <v>81.685298823842103</v>
      </c>
      <c r="F609" s="2">
        <v>31.4059038537779</v>
      </c>
      <c r="G609" s="2">
        <v>52.505914686151897</v>
      </c>
      <c r="H609" s="2">
        <v>1.5184580850373599</v>
      </c>
      <c r="I609" s="2">
        <v>8.5348196551391102E-4</v>
      </c>
      <c r="J609" s="2" t="s">
        <v>2413</v>
      </c>
      <c r="K609" s="2" t="s">
        <v>2415</v>
      </c>
      <c r="L609" s="2" t="s">
        <v>2415</v>
      </c>
      <c r="M609" s="2" t="s">
        <v>2415</v>
      </c>
      <c r="N609" s="2" t="s">
        <v>4132</v>
      </c>
    </row>
    <row r="610" spans="1:14" x14ac:dyDescent="0.35">
      <c r="A610" s="2" t="s">
        <v>1038</v>
      </c>
      <c r="B610" s="2">
        <v>136.42576124544701</v>
      </c>
      <c r="C610" s="2">
        <v>184.62875111012201</v>
      </c>
      <c r="D610" s="2">
        <v>210.89512928917799</v>
      </c>
      <c r="E610" s="2">
        <v>463.85580403538899</v>
      </c>
      <c r="F610" s="2">
        <v>517.65593248640698</v>
      </c>
      <c r="G610" s="2">
        <v>605.64962056584602</v>
      </c>
      <c r="H610" s="2">
        <v>1.51759906640044</v>
      </c>
      <c r="I610" s="3">
        <v>4.5015018354226599E-12</v>
      </c>
      <c r="J610" s="2" t="s">
        <v>2413</v>
      </c>
      <c r="K610" s="2" t="s">
        <v>2415</v>
      </c>
      <c r="L610" s="2" t="s">
        <v>2415</v>
      </c>
      <c r="M610" s="2" t="s">
        <v>2415</v>
      </c>
      <c r="N610" s="2" t="s">
        <v>2414</v>
      </c>
    </row>
    <row r="611" spans="1:14" x14ac:dyDescent="0.35">
      <c r="A611" s="2" t="s">
        <v>2115</v>
      </c>
      <c r="B611" s="2">
        <v>302.02432678237398</v>
      </c>
      <c r="C611" s="2">
        <v>307.46939427900799</v>
      </c>
      <c r="D611" s="2">
        <v>321.13576505397498</v>
      </c>
      <c r="E611" s="2">
        <v>602.42907882583495</v>
      </c>
      <c r="F611" s="2">
        <v>1012.56965873387</v>
      </c>
      <c r="G611" s="2">
        <v>1166.11973314593</v>
      </c>
      <c r="H611" s="2">
        <v>1.51575515284247</v>
      </c>
      <c r="I611" s="3">
        <v>3.71197322623214E-11</v>
      </c>
      <c r="J611" s="2" t="s">
        <v>2413</v>
      </c>
      <c r="K611" s="2" t="s">
        <v>2648</v>
      </c>
      <c r="L611" s="2" t="s">
        <v>2415</v>
      </c>
      <c r="M611" s="2" t="s">
        <v>2415</v>
      </c>
      <c r="N611" s="2" t="s">
        <v>2414</v>
      </c>
    </row>
    <row r="612" spans="1:14" x14ac:dyDescent="0.35">
      <c r="A612" s="2" t="s">
        <v>2067</v>
      </c>
      <c r="B612" s="2">
        <v>605.76470087601103</v>
      </c>
      <c r="C612" s="2">
        <v>506.809599660853</v>
      </c>
      <c r="D612" s="2">
        <v>563.98470181121002</v>
      </c>
      <c r="E612" s="2">
        <v>1457.2073843753301</v>
      </c>
      <c r="F612" s="2">
        <v>1298.4716800234401</v>
      </c>
      <c r="G612" s="2">
        <v>2201.58521346818</v>
      </c>
      <c r="H612" s="2">
        <v>1.51499469454712</v>
      </c>
      <c r="I612" s="3">
        <v>6.1743153226948597E-14</v>
      </c>
      <c r="J612" s="2" t="s">
        <v>2909</v>
      </c>
      <c r="K612" s="2" t="s">
        <v>2910</v>
      </c>
      <c r="L612" s="2" t="s">
        <v>2415</v>
      </c>
      <c r="M612" s="2" t="s">
        <v>2415</v>
      </c>
      <c r="N612" s="2" t="s">
        <v>2414</v>
      </c>
    </row>
    <row r="613" spans="1:14" x14ac:dyDescent="0.35">
      <c r="A613" s="2" t="s">
        <v>2326</v>
      </c>
      <c r="B613" s="2">
        <v>81.512247285015604</v>
      </c>
      <c r="C613" s="2">
        <v>83.119716635234298</v>
      </c>
      <c r="D613" s="2">
        <v>67.901840869621594</v>
      </c>
      <c r="E613" s="2">
        <v>322.36519714409098</v>
      </c>
      <c r="F613" s="2">
        <v>225.256137985717</v>
      </c>
      <c r="G613" s="2">
        <v>170.94948967584301</v>
      </c>
      <c r="H613" s="2">
        <v>1.5141418280266401</v>
      </c>
      <c r="I613" s="3">
        <v>1.9374302362760101E-7</v>
      </c>
      <c r="J613" s="2" t="s">
        <v>2413</v>
      </c>
      <c r="K613" s="2" t="s">
        <v>3515</v>
      </c>
      <c r="L613" s="2" t="s">
        <v>2673</v>
      </c>
      <c r="M613" s="2" t="s">
        <v>2415</v>
      </c>
      <c r="N613" s="2" t="s">
        <v>2414</v>
      </c>
    </row>
    <row r="614" spans="1:14" x14ac:dyDescent="0.35">
      <c r="A614" s="2" t="s">
        <v>150</v>
      </c>
      <c r="B614" s="2">
        <v>6.0061655894222099</v>
      </c>
      <c r="C614" s="2">
        <v>13.975881558136701</v>
      </c>
      <c r="D614" s="2">
        <v>5.5919163069100204</v>
      </c>
      <c r="E614" s="2">
        <v>23.338656806812001</v>
      </c>
      <c r="F614" s="2">
        <v>32.4888660556323</v>
      </c>
      <c r="G614" s="2">
        <v>53.726982469550798</v>
      </c>
      <c r="H614" s="2">
        <v>1.51249090959128</v>
      </c>
      <c r="I614" s="2">
        <v>3.3226522816587698E-3</v>
      </c>
      <c r="J614" s="2" t="s">
        <v>2413</v>
      </c>
      <c r="K614" s="2" t="s">
        <v>4204</v>
      </c>
      <c r="L614" s="2" t="s">
        <v>2610</v>
      </c>
      <c r="M614" s="2" t="s">
        <v>2415</v>
      </c>
      <c r="N614" s="2" t="s">
        <v>2414</v>
      </c>
    </row>
    <row r="615" spans="1:14" x14ac:dyDescent="0.35">
      <c r="A615" s="2" t="s">
        <v>1354</v>
      </c>
      <c r="B615" s="2">
        <v>3.4320946225269702</v>
      </c>
      <c r="C615" s="2">
        <v>1.4711454271722899</v>
      </c>
      <c r="D615" s="2">
        <v>0</v>
      </c>
      <c r="E615" s="2">
        <v>18.962658655534799</v>
      </c>
      <c r="F615" s="2">
        <v>15.1614708259617</v>
      </c>
      <c r="G615" s="2">
        <v>10.989610050589899</v>
      </c>
      <c r="H615" s="2">
        <v>1.5108983594265399</v>
      </c>
      <c r="I615" s="2">
        <v>8.9146021765324109E-3</v>
      </c>
      <c r="J615" s="2" t="s">
        <v>3662</v>
      </c>
      <c r="K615" s="2" t="s">
        <v>3663</v>
      </c>
      <c r="L615" s="2" t="s">
        <v>2415</v>
      </c>
      <c r="M615" s="2" t="s">
        <v>2415</v>
      </c>
      <c r="N615" s="2" t="s">
        <v>2414</v>
      </c>
    </row>
    <row r="616" spans="1:14" x14ac:dyDescent="0.35">
      <c r="A616" s="2" t="s">
        <v>592</v>
      </c>
      <c r="B616" s="2">
        <v>15.4444258013714</v>
      </c>
      <c r="C616" s="2">
        <v>7.3557271358614402</v>
      </c>
      <c r="D616" s="2">
        <v>11.9826778005215</v>
      </c>
      <c r="E616" s="2">
        <v>59.805308067455798</v>
      </c>
      <c r="F616" s="2">
        <v>27.074055046360201</v>
      </c>
      <c r="G616" s="2">
        <v>47.621643552556399</v>
      </c>
      <c r="H616" s="2">
        <v>1.5104689364781501</v>
      </c>
      <c r="I616" s="2">
        <v>1.68305144295527E-3</v>
      </c>
      <c r="J616" s="2" t="s">
        <v>4005</v>
      </c>
      <c r="K616" s="2" t="s">
        <v>3457</v>
      </c>
      <c r="L616" s="2" t="s">
        <v>2415</v>
      </c>
      <c r="M616" s="2" t="s">
        <v>2415</v>
      </c>
      <c r="N616" s="2" t="s">
        <v>2414</v>
      </c>
    </row>
    <row r="617" spans="1:14" x14ac:dyDescent="0.35">
      <c r="A617" s="2" t="s">
        <v>764</v>
      </c>
      <c r="B617" s="2">
        <v>18.876520423898398</v>
      </c>
      <c r="C617" s="2">
        <v>24.273899548342701</v>
      </c>
      <c r="D617" s="2">
        <v>13.580368173924301</v>
      </c>
      <c r="E617" s="2">
        <v>39.383983361495297</v>
      </c>
      <c r="F617" s="2">
        <v>105.047333579878</v>
      </c>
      <c r="G617" s="2">
        <v>59.832321386545203</v>
      </c>
      <c r="H617" s="2">
        <v>1.5100209746480799</v>
      </c>
      <c r="I617" s="2">
        <v>7.38791219693351E-4</v>
      </c>
      <c r="J617" s="2" t="s">
        <v>2472</v>
      </c>
      <c r="K617" s="2" t="s">
        <v>2473</v>
      </c>
      <c r="L617" s="2" t="s">
        <v>2415</v>
      </c>
      <c r="M617" s="2" t="s">
        <v>2415</v>
      </c>
      <c r="N617" s="2" t="s">
        <v>2414</v>
      </c>
    </row>
    <row r="618" spans="1:14" x14ac:dyDescent="0.35">
      <c r="A618" s="2" t="s">
        <v>288</v>
      </c>
      <c r="B618" s="2">
        <v>246.25278916631001</v>
      </c>
      <c r="C618" s="2">
        <v>256.71487704156402</v>
      </c>
      <c r="D618" s="2">
        <v>329.92306210769101</v>
      </c>
      <c r="E618" s="2">
        <v>657.85838874201397</v>
      </c>
      <c r="F618" s="2">
        <v>897.77566533730499</v>
      </c>
      <c r="G618" s="2">
        <v>892.60054966458301</v>
      </c>
      <c r="H618" s="2">
        <v>1.5098359001591</v>
      </c>
      <c r="I618" s="3">
        <v>1.9871529153644899E-14</v>
      </c>
      <c r="J618" s="2" t="s">
        <v>2413</v>
      </c>
      <c r="K618" s="2" t="s">
        <v>2461</v>
      </c>
      <c r="L618" s="2" t="s">
        <v>2415</v>
      </c>
      <c r="M618" s="2" t="s">
        <v>2415</v>
      </c>
      <c r="N618" s="2" t="s">
        <v>2414</v>
      </c>
    </row>
    <row r="619" spans="1:14" x14ac:dyDescent="0.35">
      <c r="A619" s="2" t="s">
        <v>2004</v>
      </c>
      <c r="B619" s="2">
        <v>2798.8731646707502</v>
      </c>
      <c r="C619" s="2">
        <v>3332.1443925452299</v>
      </c>
      <c r="D619" s="2">
        <v>3299.2306210769102</v>
      </c>
      <c r="E619" s="2">
        <v>6559.6212287646003</v>
      </c>
      <c r="F619" s="2">
        <v>10185.2595084407</v>
      </c>
      <c r="G619" s="2">
        <v>10812.5552219971</v>
      </c>
      <c r="H619" s="2">
        <v>1.5088265208535501</v>
      </c>
      <c r="I619" s="3">
        <v>4.5549545146832502E-17</v>
      </c>
      <c r="J619" s="2" t="s">
        <v>2493</v>
      </c>
      <c r="K619" s="2" t="s">
        <v>2983</v>
      </c>
      <c r="L619" s="2" t="s">
        <v>2415</v>
      </c>
      <c r="M619" s="2" t="s">
        <v>2415</v>
      </c>
      <c r="N619" s="2" t="s">
        <v>2414</v>
      </c>
    </row>
    <row r="620" spans="1:14" x14ac:dyDescent="0.35">
      <c r="A620" s="2" t="s">
        <v>1979</v>
      </c>
      <c r="B620" s="2">
        <v>60.919679549853797</v>
      </c>
      <c r="C620" s="2">
        <v>19.860463266825899</v>
      </c>
      <c r="D620" s="2">
        <v>45.534175641981598</v>
      </c>
      <c r="E620" s="2">
        <v>177.957258151942</v>
      </c>
      <c r="F620" s="2">
        <v>81.222165139080701</v>
      </c>
      <c r="G620" s="2">
        <v>172.17055745924199</v>
      </c>
      <c r="H620" s="2">
        <v>1.50766576568069</v>
      </c>
      <c r="I620" s="2">
        <v>2.47710081067343E-4</v>
      </c>
      <c r="J620" s="2" t="s">
        <v>2413</v>
      </c>
      <c r="K620" s="2" t="s">
        <v>4146</v>
      </c>
      <c r="L620" s="2" t="s">
        <v>2415</v>
      </c>
      <c r="M620" s="2" t="s">
        <v>2415</v>
      </c>
      <c r="N620" s="2" t="s">
        <v>2414</v>
      </c>
    </row>
    <row r="621" spans="1:14" x14ac:dyDescent="0.35">
      <c r="A621" s="2" t="s">
        <v>1727</v>
      </c>
      <c r="B621" s="2">
        <v>16.3024494570031</v>
      </c>
      <c r="C621" s="2">
        <v>25.009472261928899</v>
      </c>
      <c r="D621" s="2">
        <v>19.1722844808343</v>
      </c>
      <c r="E621" s="2">
        <v>58.346642017030099</v>
      </c>
      <c r="F621" s="2">
        <v>75.807354129808601</v>
      </c>
      <c r="G621" s="2">
        <v>68.379795870337404</v>
      </c>
      <c r="H621" s="2">
        <v>1.5069811613063899</v>
      </c>
      <c r="I621" s="2">
        <v>1.3141994388977599E-4</v>
      </c>
      <c r="J621" s="2" t="s">
        <v>2854</v>
      </c>
      <c r="K621" s="2" t="s">
        <v>2545</v>
      </c>
      <c r="L621" s="2" t="s">
        <v>2546</v>
      </c>
      <c r="M621" s="2" t="s">
        <v>2415</v>
      </c>
      <c r="N621" s="2" t="s">
        <v>2414</v>
      </c>
    </row>
    <row r="622" spans="1:14" x14ac:dyDescent="0.35">
      <c r="A622" s="2" t="s">
        <v>2362</v>
      </c>
      <c r="B622" s="2">
        <v>728.46208363134997</v>
      </c>
      <c r="C622" s="2">
        <v>736.30828629972996</v>
      </c>
      <c r="D622" s="2">
        <v>1123.17633250221</v>
      </c>
      <c r="E622" s="2">
        <v>2501.6122764801598</v>
      </c>
      <c r="F622" s="2">
        <v>2169.1732903143802</v>
      </c>
      <c r="G622" s="2">
        <v>2904.9202567059401</v>
      </c>
      <c r="H622" s="2">
        <v>1.5052995772003701</v>
      </c>
      <c r="I622" s="3">
        <v>4.8680912315093398E-15</v>
      </c>
      <c r="J622" s="2" t="s">
        <v>2413</v>
      </c>
      <c r="K622" s="2" t="s">
        <v>2587</v>
      </c>
      <c r="L622" s="2" t="s">
        <v>2415</v>
      </c>
      <c r="M622" s="2" t="s">
        <v>2415</v>
      </c>
      <c r="N622" s="2" t="s">
        <v>2414</v>
      </c>
    </row>
    <row r="623" spans="1:14" x14ac:dyDescent="0.35">
      <c r="A623" s="2" t="s">
        <v>814</v>
      </c>
      <c r="B623" s="2">
        <v>761.92500620098804</v>
      </c>
      <c r="C623" s="2">
        <v>819.42800293496396</v>
      </c>
      <c r="D623" s="2">
        <v>880.32739574497703</v>
      </c>
      <c r="E623" s="2">
        <v>1686.2179542921699</v>
      </c>
      <c r="F623" s="2">
        <v>2752.8899171139101</v>
      </c>
      <c r="G623" s="2">
        <v>2751.0657159976799</v>
      </c>
      <c r="H623" s="2">
        <v>1.50357019782306</v>
      </c>
      <c r="I623" s="3">
        <v>3.2462456397994E-15</v>
      </c>
      <c r="J623" s="2" t="s">
        <v>3419</v>
      </c>
      <c r="K623" s="2" t="s">
        <v>3315</v>
      </c>
      <c r="L623" s="2" t="s">
        <v>2567</v>
      </c>
      <c r="M623" s="2" t="s">
        <v>2415</v>
      </c>
      <c r="N623" s="2" t="s">
        <v>2414</v>
      </c>
    </row>
    <row r="624" spans="1:14" x14ac:dyDescent="0.35">
      <c r="A624" s="2" t="s">
        <v>2357</v>
      </c>
      <c r="B624" s="2">
        <v>173.32077843761201</v>
      </c>
      <c r="C624" s="2">
        <v>164.03271512971</v>
      </c>
      <c r="D624" s="2">
        <v>131.01061061903499</v>
      </c>
      <c r="E624" s="2">
        <v>304.86120453898201</v>
      </c>
      <c r="F624" s="2">
        <v>455.92708698070601</v>
      </c>
      <c r="G624" s="2">
        <v>655.71339968519999</v>
      </c>
      <c r="H624" s="2">
        <v>1.5018746135590499</v>
      </c>
      <c r="I624" s="3">
        <v>4.6276518837589301E-8</v>
      </c>
      <c r="J624" s="2" t="s">
        <v>2413</v>
      </c>
      <c r="K624" s="2" t="s">
        <v>4264</v>
      </c>
      <c r="L624" s="2" t="s">
        <v>2415</v>
      </c>
      <c r="M624" s="2" t="s">
        <v>2415</v>
      </c>
      <c r="N624" s="2" t="s">
        <v>2414</v>
      </c>
    </row>
    <row r="625" spans="1:14" x14ac:dyDescent="0.35">
      <c r="A625" s="2" t="s">
        <v>1310</v>
      </c>
      <c r="B625" s="2">
        <v>0</v>
      </c>
      <c r="C625" s="2">
        <v>0.73557271358614396</v>
      </c>
      <c r="D625" s="2">
        <v>0</v>
      </c>
      <c r="E625" s="2">
        <v>10.2106623529803</v>
      </c>
      <c r="F625" s="2">
        <v>10.8296220185441</v>
      </c>
      <c r="G625" s="2">
        <v>7.3264067003932896</v>
      </c>
      <c r="H625" s="2">
        <v>1.50166513782238</v>
      </c>
      <c r="I625" s="2">
        <v>7.6863938227591201E-3</v>
      </c>
      <c r="J625" s="2" t="s">
        <v>2413</v>
      </c>
      <c r="K625" s="2" t="s">
        <v>2415</v>
      </c>
      <c r="L625" s="2" t="s">
        <v>2415</v>
      </c>
      <c r="M625" s="2" t="s">
        <v>2415</v>
      </c>
      <c r="N625" s="2" t="s">
        <v>2414</v>
      </c>
    </row>
    <row r="626" spans="1:14" x14ac:dyDescent="0.35">
      <c r="A626" s="2" t="s">
        <v>1305</v>
      </c>
      <c r="B626" s="2">
        <v>8.5802365563174394</v>
      </c>
      <c r="C626" s="2">
        <v>4.4134362815168604</v>
      </c>
      <c r="D626" s="2">
        <v>0</v>
      </c>
      <c r="E626" s="2">
        <v>23.338656806812001</v>
      </c>
      <c r="F626" s="2">
        <v>17.3273952296705</v>
      </c>
      <c r="G626" s="2">
        <v>43.958440202359803</v>
      </c>
      <c r="H626" s="2">
        <v>1.50144850147069</v>
      </c>
      <c r="I626" s="2">
        <v>8.6429003501545792E-3</v>
      </c>
      <c r="J626" s="2" t="s">
        <v>2629</v>
      </c>
      <c r="K626" s="2" t="s">
        <v>2605</v>
      </c>
      <c r="L626" s="2" t="s">
        <v>2579</v>
      </c>
      <c r="M626" s="2" t="s">
        <v>2415</v>
      </c>
      <c r="N626" s="2" t="s">
        <v>2414</v>
      </c>
    </row>
    <row r="627" spans="1:14" x14ac:dyDescent="0.35">
      <c r="A627" s="2" t="s">
        <v>1425</v>
      </c>
      <c r="B627" s="2">
        <v>10.2962838675809</v>
      </c>
      <c r="C627" s="2">
        <v>4.4134362815168604</v>
      </c>
      <c r="D627" s="2">
        <v>3.19538074680572</v>
      </c>
      <c r="E627" s="2">
        <v>24.797322857237798</v>
      </c>
      <c r="F627" s="2">
        <v>36.820714863049901</v>
      </c>
      <c r="G627" s="2">
        <v>20.758152317781001</v>
      </c>
      <c r="H627" s="2">
        <v>1.5009827326210601</v>
      </c>
      <c r="I627" s="2">
        <v>5.1588102428391904E-3</v>
      </c>
      <c r="J627" s="2" t="s">
        <v>2413</v>
      </c>
      <c r="K627" s="2" t="s">
        <v>2415</v>
      </c>
      <c r="L627" s="2" t="s">
        <v>2415</v>
      </c>
      <c r="M627" s="2" t="s">
        <v>2415</v>
      </c>
      <c r="N627" s="2" t="s">
        <v>2414</v>
      </c>
    </row>
    <row r="628" spans="1:14" x14ac:dyDescent="0.35">
      <c r="A628" s="2" t="s">
        <v>1864</v>
      </c>
      <c r="B628" s="2">
        <v>2.57407096689523</v>
      </c>
      <c r="C628" s="2">
        <v>5.14900899510301</v>
      </c>
      <c r="D628" s="2">
        <v>1.59769037340286</v>
      </c>
      <c r="E628" s="2">
        <v>16.045326554683299</v>
      </c>
      <c r="F628" s="2">
        <v>37.903677064904301</v>
      </c>
      <c r="G628" s="2">
        <v>7.3264067003932896</v>
      </c>
      <c r="H628" s="2">
        <v>1.5005530309935</v>
      </c>
      <c r="I628" s="2">
        <v>8.7023738464674597E-3</v>
      </c>
      <c r="J628" s="2" t="s">
        <v>2413</v>
      </c>
      <c r="K628" s="2" t="s">
        <v>2415</v>
      </c>
      <c r="L628" s="2" t="s">
        <v>2415</v>
      </c>
      <c r="M628" s="2" t="s">
        <v>2415</v>
      </c>
      <c r="N628" s="2" t="s">
        <v>4132</v>
      </c>
    </row>
    <row r="629" spans="1:14" x14ac:dyDescent="0.35">
      <c r="A629" s="2" t="s">
        <v>2220</v>
      </c>
      <c r="B629" s="2">
        <v>195.62939348403799</v>
      </c>
      <c r="C629" s="2">
        <v>170.65286955198499</v>
      </c>
      <c r="D629" s="2">
        <v>152.57943065997301</v>
      </c>
      <c r="E629" s="2">
        <v>338.410523698774</v>
      </c>
      <c r="F629" s="2">
        <v>635.69881248853801</v>
      </c>
      <c r="G629" s="2">
        <v>571.45972263067699</v>
      </c>
      <c r="H629" s="2">
        <v>1.4980133123025701</v>
      </c>
      <c r="I629" s="3">
        <v>2.9498405980922101E-9</v>
      </c>
      <c r="J629" s="2" t="s">
        <v>2413</v>
      </c>
      <c r="K629" s="2" t="s">
        <v>4315</v>
      </c>
      <c r="L629" s="2" t="s">
        <v>2428</v>
      </c>
      <c r="M629" s="2" t="s">
        <v>2415</v>
      </c>
      <c r="N629" s="2" t="s">
        <v>2414</v>
      </c>
    </row>
    <row r="630" spans="1:14" x14ac:dyDescent="0.35">
      <c r="A630" s="2" t="s">
        <v>1680</v>
      </c>
      <c r="B630" s="2">
        <v>1279.31327054693</v>
      </c>
      <c r="C630" s="2">
        <v>1343.1557750083</v>
      </c>
      <c r="D630" s="2">
        <v>1212.6469934127699</v>
      </c>
      <c r="E630" s="2">
        <v>3330.1345931219898</v>
      </c>
      <c r="F630" s="2">
        <v>3248.8866055632302</v>
      </c>
      <c r="G630" s="2">
        <v>4415.3811047703603</v>
      </c>
      <c r="H630" s="2">
        <v>1.4940166347024699</v>
      </c>
      <c r="I630" s="3">
        <v>6.2402159836135803E-24</v>
      </c>
      <c r="J630" s="2" t="s">
        <v>2413</v>
      </c>
      <c r="K630" s="2" t="s">
        <v>2415</v>
      </c>
      <c r="L630" s="2" t="s">
        <v>2415</v>
      </c>
      <c r="M630" s="2" t="s">
        <v>2415</v>
      </c>
      <c r="N630" s="2" t="s">
        <v>4132</v>
      </c>
    </row>
    <row r="631" spans="1:14" x14ac:dyDescent="0.35">
      <c r="A631" s="2" t="s">
        <v>478</v>
      </c>
      <c r="B631" s="2">
        <v>42.901182781587202</v>
      </c>
      <c r="C631" s="2">
        <v>54.432380805374599</v>
      </c>
      <c r="D631" s="2">
        <v>53.522627508995903</v>
      </c>
      <c r="E631" s="2">
        <v>110.85861983235699</v>
      </c>
      <c r="F631" s="2">
        <v>173.273952296705</v>
      </c>
      <c r="G631" s="2">
        <v>179.49696415963601</v>
      </c>
      <c r="H631" s="2">
        <v>1.49344848858243</v>
      </c>
      <c r="I631" s="3">
        <v>1.6361233926694E-6</v>
      </c>
      <c r="J631" s="2" t="s">
        <v>2413</v>
      </c>
      <c r="K631" s="2" t="s">
        <v>3374</v>
      </c>
      <c r="L631" s="2" t="s">
        <v>2415</v>
      </c>
      <c r="M631" s="2" t="s">
        <v>2415</v>
      </c>
      <c r="N631" s="2" t="s">
        <v>2414</v>
      </c>
    </row>
    <row r="632" spans="1:14" x14ac:dyDescent="0.35">
      <c r="A632" s="2" t="s">
        <v>187</v>
      </c>
      <c r="B632" s="2">
        <v>0</v>
      </c>
      <c r="C632" s="2">
        <v>0</v>
      </c>
      <c r="D632" s="2">
        <v>0</v>
      </c>
      <c r="E632" s="2">
        <v>53.970643865752798</v>
      </c>
      <c r="F632" s="2">
        <v>4.3318488074176402</v>
      </c>
      <c r="G632" s="2">
        <v>1.2210677833988799</v>
      </c>
      <c r="H632" s="2">
        <v>1.49219811932839</v>
      </c>
      <c r="I632" s="2">
        <v>6.6645212753879499E-3</v>
      </c>
      <c r="J632" s="2" t="s">
        <v>2413</v>
      </c>
      <c r="K632" s="2" t="s">
        <v>2415</v>
      </c>
      <c r="L632" s="2" t="s">
        <v>2415</v>
      </c>
      <c r="M632" s="2" t="s">
        <v>2415</v>
      </c>
      <c r="N632" s="2" t="s">
        <v>4132</v>
      </c>
    </row>
    <row r="633" spans="1:14" x14ac:dyDescent="0.35">
      <c r="A633" s="2" t="s">
        <v>950</v>
      </c>
      <c r="B633" s="2">
        <v>174.178802093244</v>
      </c>
      <c r="C633" s="2">
        <v>118.427206887369</v>
      </c>
      <c r="D633" s="2">
        <v>244.44662713063801</v>
      </c>
      <c r="E633" s="2">
        <v>590.75975042242897</v>
      </c>
      <c r="F633" s="2">
        <v>552.31072294574903</v>
      </c>
      <c r="G633" s="2">
        <v>456.67935099118199</v>
      </c>
      <c r="H633" s="2">
        <v>1.491439978332</v>
      </c>
      <c r="I633" s="3">
        <v>8.8434464713113202E-9</v>
      </c>
      <c r="J633" s="2" t="s">
        <v>2413</v>
      </c>
      <c r="K633" s="2" t="s">
        <v>2536</v>
      </c>
      <c r="L633" s="2" t="s">
        <v>2483</v>
      </c>
      <c r="M633" s="2" t="s">
        <v>2415</v>
      </c>
      <c r="N633" s="2" t="s">
        <v>2414</v>
      </c>
    </row>
    <row r="634" spans="1:14" x14ac:dyDescent="0.35">
      <c r="A634" s="2" t="s">
        <v>2305</v>
      </c>
      <c r="B634" s="2">
        <v>17.1604731126349</v>
      </c>
      <c r="C634" s="2">
        <v>26.480617689101202</v>
      </c>
      <c r="D634" s="2">
        <v>20.769974854237201</v>
      </c>
      <c r="E634" s="2">
        <v>61.263974117881602</v>
      </c>
      <c r="F634" s="2">
        <v>41.152563670467501</v>
      </c>
      <c r="G634" s="2">
        <v>126.991049473484</v>
      </c>
      <c r="H634" s="2">
        <v>1.49129730700551</v>
      </c>
      <c r="I634" s="2">
        <v>8.5789506611689301E-4</v>
      </c>
      <c r="J634" s="2" t="s">
        <v>2413</v>
      </c>
      <c r="K634" s="2" t="s">
        <v>2415</v>
      </c>
      <c r="L634" s="2" t="s">
        <v>2415</v>
      </c>
      <c r="M634" s="2" t="s">
        <v>2415</v>
      </c>
      <c r="N634" s="2" t="s">
        <v>4132</v>
      </c>
    </row>
    <row r="635" spans="1:14" x14ac:dyDescent="0.35">
      <c r="A635" s="2" t="s">
        <v>2319</v>
      </c>
      <c r="B635" s="2">
        <v>1.71604731126349</v>
      </c>
      <c r="C635" s="2">
        <v>4.4134362815168604</v>
      </c>
      <c r="D635" s="2">
        <v>7.9884518670143096</v>
      </c>
      <c r="E635" s="2">
        <v>8.7519963025545096</v>
      </c>
      <c r="F635" s="2">
        <v>54.148110092720501</v>
      </c>
      <c r="G635" s="2">
        <v>19.5370845343821</v>
      </c>
      <c r="H635" s="2">
        <v>1.4903818852553901</v>
      </c>
      <c r="I635" s="2">
        <v>8.5372135909179206E-3</v>
      </c>
      <c r="J635" s="2" t="s">
        <v>2413</v>
      </c>
      <c r="K635" s="2" t="s">
        <v>4265</v>
      </c>
      <c r="L635" s="2" t="s">
        <v>2415</v>
      </c>
      <c r="M635" s="2" t="s">
        <v>2415</v>
      </c>
      <c r="N635" s="2" t="s">
        <v>2414</v>
      </c>
    </row>
    <row r="636" spans="1:14" x14ac:dyDescent="0.35">
      <c r="A636" s="2" t="s">
        <v>771</v>
      </c>
      <c r="B636" s="2">
        <v>1316.2082877390901</v>
      </c>
      <c r="C636" s="2">
        <v>1418.1841917940901</v>
      </c>
      <c r="D636" s="2">
        <v>1488.24858282477</v>
      </c>
      <c r="E636" s="2">
        <v>2851.69212858234</v>
      </c>
      <c r="F636" s="2">
        <v>4065.44010576145</v>
      </c>
      <c r="G636" s="2">
        <v>5323.85553561913</v>
      </c>
      <c r="H636" s="2">
        <v>1.48989744175915</v>
      </c>
      <c r="I636" s="3">
        <v>3.52341879609812E-14</v>
      </c>
      <c r="J636" s="2" t="s">
        <v>2413</v>
      </c>
      <c r="K636" s="2" t="s">
        <v>2711</v>
      </c>
      <c r="L636" s="2" t="s">
        <v>2415</v>
      </c>
      <c r="M636" s="2" t="s">
        <v>2415</v>
      </c>
      <c r="N636" s="2" t="s">
        <v>2414</v>
      </c>
    </row>
    <row r="637" spans="1:14" x14ac:dyDescent="0.35">
      <c r="A637" s="2" t="s">
        <v>985</v>
      </c>
      <c r="B637" s="2">
        <v>4295.2664200925101</v>
      </c>
      <c r="C637" s="2">
        <v>4961.4379531385403</v>
      </c>
      <c r="D637" s="2">
        <v>4703.6004592980198</v>
      </c>
      <c r="E637" s="2">
        <v>8998.5108650764596</v>
      </c>
      <c r="F637" s="2">
        <v>13650.738554374801</v>
      </c>
      <c r="G637" s="2">
        <v>17867.8848744758</v>
      </c>
      <c r="H637" s="2">
        <v>1.4889448070392199</v>
      </c>
      <c r="I637" s="3">
        <v>1.5191330683596999E-13</v>
      </c>
      <c r="J637" s="2" t="s">
        <v>2447</v>
      </c>
      <c r="K637" s="2" t="s">
        <v>2900</v>
      </c>
      <c r="L637" s="2" t="s">
        <v>2449</v>
      </c>
      <c r="M637" s="2" t="s">
        <v>4414</v>
      </c>
      <c r="N637" s="2" t="s">
        <v>2414</v>
      </c>
    </row>
    <row r="638" spans="1:14" x14ac:dyDescent="0.35">
      <c r="A638" s="2" t="s">
        <v>1469</v>
      </c>
      <c r="B638" s="2">
        <v>6.8641892450539501</v>
      </c>
      <c r="C638" s="2">
        <v>9.5624452766198704</v>
      </c>
      <c r="D638" s="2">
        <v>12.7815229872229</v>
      </c>
      <c r="E638" s="2">
        <v>48.135979664049799</v>
      </c>
      <c r="F638" s="2">
        <v>46.567374679739601</v>
      </c>
      <c r="G638" s="2">
        <v>20.758152317781001</v>
      </c>
      <c r="H638" s="2">
        <v>1.4872654821923901</v>
      </c>
      <c r="I638" s="2">
        <v>2.78033951883154E-3</v>
      </c>
      <c r="J638" s="2" t="s">
        <v>2413</v>
      </c>
      <c r="K638" s="2" t="s">
        <v>4252</v>
      </c>
      <c r="L638" s="2" t="s">
        <v>3600</v>
      </c>
      <c r="M638" s="2" t="s">
        <v>2415</v>
      </c>
      <c r="N638" s="2" t="s">
        <v>2414</v>
      </c>
    </row>
    <row r="639" spans="1:14" x14ac:dyDescent="0.35">
      <c r="A639" s="2" t="s">
        <v>311</v>
      </c>
      <c r="B639" s="2">
        <v>124.413430066603</v>
      </c>
      <c r="C639" s="2">
        <v>80.177425780889706</v>
      </c>
      <c r="D639" s="2">
        <v>112.637171324902</v>
      </c>
      <c r="E639" s="2">
        <v>301.943872438131</v>
      </c>
      <c r="F639" s="2">
        <v>345.46494239155601</v>
      </c>
      <c r="G639" s="2">
        <v>282.06665796514199</v>
      </c>
      <c r="H639" s="2">
        <v>1.4808133789126801</v>
      </c>
      <c r="I639" s="3">
        <v>1.4238655759524699E-9</v>
      </c>
      <c r="J639" s="2" t="s">
        <v>2413</v>
      </c>
      <c r="K639" s="2" t="s">
        <v>2415</v>
      </c>
      <c r="L639" s="2" t="s">
        <v>2415</v>
      </c>
      <c r="M639" s="2" t="s">
        <v>2415</v>
      </c>
      <c r="N639" s="2" t="s">
        <v>2414</v>
      </c>
    </row>
    <row r="640" spans="1:14" x14ac:dyDescent="0.35">
      <c r="A640" s="2" t="s">
        <v>1107</v>
      </c>
      <c r="B640" s="2">
        <v>27.4567569802158</v>
      </c>
      <c r="C640" s="2">
        <v>8.0912998494475801</v>
      </c>
      <c r="D640" s="2">
        <v>19.971129667535799</v>
      </c>
      <c r="E640" s="2">
        <v>67.098638319584595</v>
      </c>
      <c r="F640" s="2">
        <v>55.231072294574901</v>
      </c>
      <c r="G640" s="2">
        <v>72.042999220534</v>
      </c>
      <c r="H640" s="2">
        <v>1.4749765024241599</v>
      </c>
      <c r="I640" s="2">
        <v>1.01474931008437E-3</v>
      </c>
      <c r="J640" s="2" t="s">
        <v>2413</v>
      </c>
      <c r="K640" s="2" t="s">
        <v>3231</v>
      </c>
      <c r="L640" s="2" t="s">
        <v>3232</v>
      </c>
      <c r="M640" s="2" t="s">
        <v>2415</v>
      </c>
      <c r="N640" s="2" t="s">
        <v>2414</v>
      </c>
    </row>
    <row r="641" spans="1:14" x14ac:dyDescent="0.35">
      <c r="A641" s="2" t="s">
        <v>41</v>
      </c>
      <c r="B641" s="2">
        <v>22.308615046425299</v>
      </c>
      <c r="C641" s="2">
        <v>38.249781106479503</v>
      </c>
      <c r="D641" s="2">
        <v>19.1722844808343</v>
      </c>
      <c r="E641" s="2">
        <v>67.098638319584595</v>
      </c>
      <c r="F641" s="2">
        <v>89.885862753915902</v>
      </c>
      <c r="G641" s="2">
        <v>102.56969380550601</v>
      </c>
      <c r="H641" s="2">
        <v>1.4727670033437701</v>
      </c>
      <c r="I641" s="2">
        <v>1.8013760391027601E-4</v>
      </c>
      <c r="J641" s="2" t="s">
        <v>2413</v>
      </c>
      <c r="K641" s="2" t="s">
        <v>2984</v>
      </c>
      <c r="L641" s="2" t="s">
        <v>2897</v>
      </c>
      <c r="M641" s="2" t="s">
        <v>2415</v>
      </c>
      <c r="N641" s="2" t="s">
        <v>2414</v>
      </c>
    </row>
    <row r="642" spans="1:14" x14ac:dyDescent="0.35">
      <c r="A642" s="2" t="s">
        <v>1930</v>
      </c>
      <c r="B642" s="2">
        <v>10.2962838675809</v>
      </c>
      <c r="C642" s="2">
        <v>6.6201544222753004</v>
      </c>
      <c r="D642" s="2">
        <v>28.758426721251499</v>
      </c>
      <c r="E642" s="2">
        <v>45.218647563198303</v>
      </c>
      <c r="F642" s="2">
        <v>70.392543120536601</v>
      </c>
      <c r="G642" s="2">
        <v>57.390185819747501</v>
      </c>
      <c r="H642" s="2">
        <v>1.47046742539738</v>
      </c>
      <c r="I642" s="2">
        <v>2.6461943605521798E-3</v>
      </c>
      <c r="J642" s="2" t="s">
        <v>2413</v>
      </c>
      <c r="K642" s="2" t="s">
        <v>2977</v>
      </c>
      <c r="L642" s="2" t="s">
        <v>2577</v>
      </c>
      <c r="M642" s="2" t="s">
        <v>2415</v>
      </c>
      <c r="N642" s="2" t="s">
        <v>2414</v>
      </c>
    </row>
    <row r="643" spans="1:14" x14ac:dyDescent="0.35">
      <c r="A643" s="2" t="s">
        <v>102</v>
      </c>
      <c r="B643" s="2">
        <v>3651.7486783687</v>
      </c>
      <c r="C643" s="2">
        <v>3745.5362575806398</v>
      </c>
      <c r="D643" s="2">
        <v>3929.51947338434</v>
      </c>
      <c r="E643" s="2">
        <v>7474.2048423815504</v>
      </c>
      <c r="F643" s="2">
        <v>9462.92371980383</v>
      </c>
      <c r="G643" s="2">
        <v>15633.330830855901</v>
      </c>
      <c r="H643" s="2">
        <v>1.4691736659618899</v>
      </c>
      <c r="I643" s="3">
        <v>8.2318200195120702E-12</v>
      </c>
      <c r="J643" s="2" t="s">
        <v>2413</v>
      </c>
      <c r="K643" s="2" t="s">
        <v>3934</v>
      </c>
      <c r="L643" s="2" t="s">
        <v>2415</v>
      </c>
      <c r="M643" s="2" t="s">
        <v>2415</v>
      </c>
      <c r="N643" s="2" t="s">
        <v>2414</v>
      </c>
    </row>
    <row r="644" spans="1:14" x14ac:dyDescent="0.35">
      <c r="A644" s="2" t="s">
        <v>2062</v>
      </c>
      <c r="B644" s="2">
        <v>687.27694816102701</v>
      </c>
      <c r="C644" s="2">
        <v>793.68295795944903</v>
      </c>
      <c r="D644" s="2">
        <v>1057.67102719269</v>
      </c>
      <c r="E644" s="2">
        <v>2325.1136843786499</v>
      </c>
      <c r="F644" s="2">
        <v>1624.4433027816101</v>
      </c>
      <c r="G644" s="2">
        <v>3394.56843784889</v>
      </c>
      <c r="H644" s="2">
        <v>1.46262941569773</v>
      </c>
      <c r="I644" s="3">
        <v>1.2252572725921301E-9</v>
      </c>
      <c r="J644" s="2" t="s">
        <v>2413</v>
      </c>
      <c r="K644" s="2" t="s">
        <v>2478</v>
      </c>
      <c r="L644" s="2" t="s">
        <v>2428</v>
      </c>
      <c r="M644" s="2" t="s">
        <v>2415</v>
      </c>
      <c r="N644" s="2" t="s">
        <v>2414</v>
      </c>
    </row>
    <row r="645" spans="1:14" x14ac:dyDescent="0.35">
      <c r="A645" s="2" t="s">
        <v>1065</v>
      </c>
      <c r="B645" s="2">
        <v>87.5184128744378</v>
      </c>
      <c r="C645" s="2">
        <v>55.903526232546902</v>
      </c>
      <c r="D645" s="2">
        <v>97.459112777574603</v>
      </c>
      <c r="E645" s="2">
        <v>227.55190386641701</v>
      </c>
      <c r="F645" s="2">
        <v>190.601347526376</v>
      </c>
      <c r="G645" s="2">
        <v>296.71947136592797</v>
      </c>
      <c r="H645" s="2">
        <v>1.4604277135318799</v>
      </c>
      <c r="I645" s="3">
        <v>7.4506871357932996E-7</v>
      </c>
      <c r="J645" s="2" t="s">
        <v>2413</v>
      </c>
      <c r="K645" s="2" t="s">
        <v>3044</v>
      </c>
      <c r="L645" s="2" t="s">
        <v>2467</v>
      </c>
      <c r="M645" s="2" t="s">
        <v>2415</v>
      </c>
      <c r="N645" s="2" t="s">
        <v>2414</v>
      </c>
    </row>
    <row r="646" spans="1:14" x14ac:dyDescent="0.35">
      <c r="A646" s="2" t="s">
        <v>2233</v>
      </c>
      <c r="B646" s="2">
        <v>1106.8505157649499</v>
      </c>
      <c r="C646" s="2">
        <v>1751.39863104861</v>
      </c>
      <c r="D646" s="2">
        <v>1934.80304219087</v>
      </c>
      <c r="E646" s="2">
        <v>3694.8011057284298</v>
      </c>
      <c r="F646" s="2">
        <v>5149.4852698177101</v>
      </c>
      <c r="G646" s="2">
        <v>4787.8067787070204</v>
      </c>
      <c r="H646" s="2">
        <v>1.46020167961215</v>
      </c>
      <c r="I646" s="3">
        <v>5.3761124377058104E-13</v>
      </c>
      <c r="J646" s="2" t="s">
        <v>2413</v>
      </c>
      <c r="K646" s="2" t="s">
        <v>3566</v>
      </c>
      <c r="L646" s="2" t="s">
        <v>2415</v>
      </c>
      <c r="M646" s="2" t="s">
        <v>2415</v>
      </c>
      <c r="N646" s="2" t="s">
        <v>2414</v>
      </c>
    </row>
    <row r="647" spans="1:14" x14ac:dyDescent="0.35">
      <c r="A647" s="2" t="s">
        <v>1413</v>
      </c>
      <c r="B647" s="2">
        <v>8.5802365563174394</v>
      </c>
      <c r="C647" s="2">
        <v>8.8268725630337297</v>
      </c>
      <c r="D647" s="2">
        <v>11.18383261382</v>
      </c>
      <c r="E647" s="2">
        <v>17.503992605109001</v>
      </c>
      <c r="F647" s="2">
        <v>51.982185689011601</v>
      </c>
      <c r="G647" s="2">
        <v>41.516304635562001</v>
      </c>
      <c r="H647" s="2">
        <v>1.4597594382133201</v>
      </c>
      <c r="I647" s="2">
        <v>3.6998822794477898E-3</v>
      </c>
      <c r="J647" s="2" t="s">
        <v>3690</v>
      </c>
      <c r="K647" s="2" t="s">
        <v>2415</v>
      </c>
      <c r="L647" s="2" t="s">
        <v>2415</v>
      </c>
      <c r="M647" s="2" t="s">
        <v>2415</v>
      </c>
      <c r="N647" s="2" t="s">
        <v>2414</v>
      </c>
    </row>
    <row r="648" spans="1:14" x14ac:dyDescent="0.35">
      <c r="A648" s="2" t="s">
        <v>276</v>
      </c>
      <c r="B648" s="2">
        <v>173.32077843761201</v>
      </c>
      <c r="C648" s="2">
        <v>300.84923985673299</v>
      </c>
      <c r="D648" s="2">
        <v>230.86625895671301</v>
      </c>
      <c r="E648" s="2">
        <v>650.56505848988502</v>
      </c>
      <c r="F648" s="2">
        <v>843.62755524458498</v>
      </c>
      <c r="G648" s="2">
        <v>542.15409582910399</v>
      </c>
      <c r="H648" s="2">
        <v>1.45900541980501</v>
      </c>
      <c r="I648" s="3">
        <v>1.70593185129003E-9</v>
      </c>
      <c r="J648" s="2" t="s">
        <v>3584</v>
      </c>
      <c r="K648" s="2" t="s">
        <v>2801</v>
      </c>
      <c r="L648" s="2" t="s">
        <v>2802</v>
      </c>
      <c r="M648" s="2" t="s">
        <v>2415</v>
      </c>
      <c r="N648" s="2" t="s">
        <v>2414</v>
      </c>
    </row>
    <row r="649" spans="1:14" x14ac:dyDescent="0.35">
      <c r="A649" s="2" t="s">
        <v>451</v>
      </c>
      <c r="B649" s="2">
        <v>1.71604731126349</v>
      </c>
      <c r="C649" s="2">
        <v>0</v>
      </c>
      <c r="D649" s="2">
        <v>0</v>
      </c>
      <c r="E649" s="2">
        <v>7.2933302521287597</v>
      </c>
      <c r="F649" s="2">
        <v>4.3318488074176402</v>
      </c>
      <c r="G649" s="2">
        <v>29.305626801573201</v>
      </c>
      <c r="H649" s="2">
        <v>1.45849977372338</v>
      </c>
      <c r="I649" s="2">
        <v>9.8525259716408901E-3</v>
      </c>
      <c r="J649" s="2" t="s">
        <v>2413</v>
      </c>
      <c r="K649" s="2" t="s">
        <v>2415</v>
      </c>
      <c r="L649" s="2" t="s">
        <v>2415</v>
      </c>
      <c r="M649" s="2" t="s">
        <v>2415</v>
      </c>
      <c r="N649" s="2" t="s">
        <v>4132</v>
      </c>
    </row>
    <row r="650" spans="1:14" x14ac:dyDescent="0.35">
      <c r="A650" s="2" t="s">
        <v>1461</v>
      </c>
      <c r="B650" s="2">
        <v>0</v>
      </c>
      <c r="C650" s="2">
        <v>5.14900899510301</v>
      </c>
      <c r="D650" s="2">
        <v>3.19538074680572</v>
      </c>
      <c r="E650" s="2">
        <v>10.2106623529803</v>
      </c>
      <c r="F650" s="2">
        <v>45.484412477885201</v>
      </c>
      <c r="G650" s="2">
        <v>10.989610050589899</v>
      </c>
      <c r="H650" s="2">
        <v>1.45783042596935</v>
      </c>
      <c r="I650" s="2">
        <v>1.1597838111221699E-2</v>
      </c>
      <c r="J650" s="2" t="s">
        <v>2413</v>
      </c>
      <c r="K650" s="2" t="s">
        <v>2415</v>
      </c>
      <c r="L650" s="2" t="s">
        <v>2415</v>
      </c>
      <c r="M650" s="2" t="s">
        <v>2415</v>
      </c>
      <c r="N650" s="2" t="s">
        <v>4132</v>
      </c>
    </row>
    <row r="651" spans="1:14" x14ac:dyDescent="0.35">
      <c r="A651" s="2" t="s">
        <v>2066</v>
      </c>
      <c r="B651" s="2">
        <v>78.938176318120398</v>
      </c>
      <c r="C651" s="2">
        <v>58.8458170868915</v>
      </c>
      <c r="D651" s="2">
        <v>61.511079376010201</v>
      </c>
      <c r="E651" s="2">
        <v>189.62658655534801</v>
      </c>
      <c r="F651" s="2">
        <v>173.273952296705</v>
      </c>
      <c r="G651" s="2">
        <v>218.57113322839999</v>
      </c>
      <c r="H651" s="2">
        <v>1.45771119950454</v>
      </c>
      <c r="I651" s="3">
        <v>5.6976375356922297E-8</v>
      </c>
      <c r="J651" s="2" t="s">
        <v>2413</v>
      </c>
      <c r="K651" s="2" t="s">
        <v>4335</v>
      </c>
      <c r="L651" s="2" t="s">
        <v>2415</v>
      </c>
      <c r="M651" s="2" t="s">
        <v>2415</v>
      </c>
      <c r="N651" s="2" t="s">
        <v>2414</v>
      </c>
    </row>
    <row r="652" spans="1:14" x14ac:dyDescent="0.35">
      <c r="A652" s="2" t="s">
        <v>2284</v>
      </c>
      <c r="B652" s="2">
        <v>10.2962838675809</v>
      </c>
      <c r="C652" s="2">
        <v>1.4711454271722899</v>
      </c>
      <c r="D652" s="2">
        <v>6.3907614936114499</v>
      </c>
      <c r="E652" s="2">
        <v>58.346642017030099</v>
      </c>
      <c r="F652" s="2">
        <v>2.1659244037088201</v>
      </c>
      <c r="G652" s="2">
        <v>61.053389169944097</v>
      </c>
      <c r="H652" s="2">
        <v>1.45709574463708</v>
      </c>
      <c r="I652" s="2">
        <v>1.12672427904518E-2</v>
      </c>
      <c r="J652" s="2" t="s">
        <v>2746</v>
      </c>
      <c r="K652" s="2" t="s">
        <v>2545</v>
      </c>
      <c r="L652" s="2" t="s">
        <v>2546</v>
      </c>
      <c r="M652" s="2" t="s">
        <v>2415</v>
      </c>
      <c r="N652" s="2" t="s">
        <v>2414</v>
      </c>
    </row>
    <row r="653" spans="1:14" x14ac:dyDescent="0.35">
      <c r="A653" s="2" t="s">
        <v>1747</v>
      </c>
      <c r="B653" s="2">
        <v>0</v>
      </c>
      <c r="C653" s="2">
        <v>0</v>
      </c>
      <c r="D653" s="2">
        <v>0</v>
      </c>
      <c r="E653" s="2">
        <v>5.8346642017030099</v>
      </c>
      <c r="F653" s="2">
        <v>21.6592440370882</v>
      </c>
      <c r="G653" s="2">
        <v>4.8842711335955302</v>
      </c>
      <c r="H653" s="2">
        <v>1.4558717425740899</v>
      </c>
      <c r="I653" s="2">
        <v>8.0469071675972701E-3</v>
      </c>
      <c r="J653" s="2" t="s">
        <v>2413</v>
      </c>
      <c r="K653" s="2" t="s">
        <v>2625</v>
      </c>
      <c r="L653" s="2" t="s">
        <v>2626</v>
      </c>
      <c r="M653" s="2" t="s">
        <v>2415</v>
      </c>
      <c r="N653" s="2" t="s">
        <v>2414</v>
      </c>
    </row>
    <row r="654" spans="1:14" x14ac:dyDescent="0.35">
      <c r="A654" s="2" t="s">
        <v>296</v>
      </c>
      <c r="B654" s="2">
        <v>222.22812680862199</v>
      </c>
      <c r="C654" s="2">
        <v>284.666640157838</v>
      </c>
      <c r="D654" s="2">
        <v>430.57755563207098</v>
      </c>
      <c r="E654" s="2">
        <v>577.63175596859799</v>
      </c>
      <c r="F654" s="2">
        <v>676.85137615900601</v>
      </c>
      <c r="G654" s="2">
        <v>1576.3985083679599</v>
      </c>
      <c r="H654" s="2">
        <v>1.45545228886266</v>
      </c>
      <c r="I654" s="3">
        <v>7.9657685271954104E-6</v>
      </c>
      <c r="J654" s="2" t="s">
        <v>4139</v>
      </c>
      <c r="K654" s="2" t="s">
        <v>2427</v>
      </c>
      <c r="L654" s="2" t="s">
        <v>2428</v>
      </c>
      <c r="M654" s="2" t="s">
        <v>4403</v>
      </c>
      <c r="N654" s="2" t="s">
        <v>2414</v>
      </c>
    </row>
    <row r="655" spans="1:14" x14ac:dyDescent="0.35">
      <c r="A655" s="2" t="s">
        <v>1591</v>
      </c>
      <c r="B655" s="2">
        <v>20.592567735161801</v>
      </c>
      <c r="C655" s="2">
        <v>1.4711454271722899</v>
      </c>
      <c r="D655" s="2">
        <v>20.769974854237201</v>
      </c>
      <c r="E655" s="2">
        <v>43.759981512772498</v>
      </c>
      <c r="F655" s="2">
        <v>45.484412477885201</v>
      </c>
      <c r="G655" s="2">
        <v>97.685422671910601</v>
      </c>
      <c r="H655" s="2">
        <v>1.4542715371189201</v>
      </c>
      <c r="I655" s="2">
        <v>6.6296896572867799E-3</v>
      </c>
      <c r="J655" s="2" t="s">
        <v>2413</v>
      </c>
      <c r="K655" s="2" t="s">
        <v>2626</v>
      </c>
      <c r="L655" s="2" t="s">
        <v>2626</v>
      </c>
      <c r="M655" s="2" t="s">
        <v>2415</v>
      </c>
      <c r="N655" s="2" t="s">
        <v>2414</v>
      </c>
    </row>
    <row r="656" spans="1:14" x14ac:dyDescent="0.35">
      <c r="A656" s="2" t="s">
        <v>899</v>
      </c>
      <c r="B656" s="2">
        <v>501.08581488893799</v>
      </c>
      <c r="C656" s="2">
        <v>460.468518704926</v>
      </c>
      <c r="D656" s="2">
        <v>444.95676899269699</v>
      </c>
      <c r="E656" s="2">
        <v>1058.9915526090999</v>
      </c>
      <c r="F656" s="2">
        <v>879.36530790578001</v>
      </c>
      <c r="G656" s="2">
        <v>2825.55085078501</v>
      </c>
      <c r="H656" s="2">
        <v>1.45292247442331</v>
      </c>
      <c r="I656" s="2">
        <v>9.0925370281445697E-4</v>
      </c>
      <c r="J656" s="2" t="s">
        <v>2649</v>
      </c>
      <c r="K656" s="2" t="s">
        <v>3596</v>
      </c>
      <c r="L656" s="2" t="s">
        <v>2578</v>
      </c>
      <c r="M656" s="2" t="s">
        <v>3595</v>
      </c>
      <c r="N656" s="2" t="s">
        <v>2414</v>
      </c>
    </row>
    <row r="657" spans="1:14" x14ac:dyDescent="0.35">
      <c r="A657" s="2" t="s">
        <v>193</v>
      </c>
      <c r="B657" s="2">
        <v>2.57407096689523</v>
      </c>
      <c r="C657" s="2">
        <v>0</v>
      </c>
      <c r="D657" s="2">
        <v>2.3965355601042901</v>
      </c>
      <c r="E657" s="2">
        <v>7.2933302521287597</v>
      </c>
      <c r="F657" s="2">
        <v>18.410357431525</v>
      </c>
      <c r="G657" s="2">
        <v>18.316016750983199</v>
      </c>
      <c r="H657" s="2">
        <v>1.45255850934527</v>
      </c>
      <c r="I657" s="2">
        <v>1.19187034537185E-2</v>
      </c>
      <c r="J657" s="2" t="s">
        <v>2413</v>
      </c>
      <c r="K657" s="2" t="s">
        <v>4353</v>
      </c>
      <c r="L657" s="2" t="s">
        <v>2415</v>
      </c>
      <c r="M657" s="2" t="s">
        <v>2415</v>
      </c>
      <c r="N657" s="2" t="s">
        <v>2414</v>
      </c>
    </row>
    <row r="658" spans="1:14" x14ac:dyDescent="0.35">
      <c r="A658" s="2" t="s">
        <v>422</v>
      </c>
      <c r="B658" s="2">
        <v>535.40676111420805</v>
      </c>
      <c r="C658" s="2">
        <v>464.88195498644302</v>
      </c>
      <c r="D658" s="2">
        <v>909.08582246622802</v>
      </c>
      <c r="E658" s="2">
        <v>1799.99390622538</v>
      </c>
      <c r="F658" s="2">
        <v>1515.0641203943201</v>
      </c>
      <c r="G658" s="2">
        <v>2144.1950276484399</v>
      </c>
      <c r="H658" s="2">
        <v>1.45023158185996</v>
      </c>
      <c r="I658" s="3">
        <v>6.4583816326965397E-10</v>
      </c>
      <c r="J658" s="2" t="s">
        <v>2413</v>
      </c>
      <c r="K658" s="2" t="s">
        <v>2589</v>
      </c>
      <c r="L658" s="2" t="s">
        <v>2483</v>
      </c>
      <c r="M658" s="2" t="s">
        <v>2415</v>
      </c>
      <c r="N658" s="2" t="s">
        <v>2414</v>
      </c>
    </row>
    <row r="659" spans="1:14" x14ac:dyDescent="0.35">
      <c r="A659" s="2" t="s">
        <v>884</v>
      </c>
      <c r="B659" s="2">
        <v>21.450591390793601</v>
      </c>
      <c r="C659" s="2">
        <v>25.745044975515</v>
      </c>
      <c r="D659" s="2">
        <v>20.769974854237201</v>
      </c>
      <c r="E659" s="2">
        <v>40.842649411921002</v>
      </c>
      <c r="F659" s="2">
        <v>67.143656514973401</v>
      </c>
      <c r="G659" s="2">
        <v>119.66464277308999</v>
      </c>
      <c r="H659" s="2">
        <v>1.4496638707230101</v>
      </c>
      <c r="I659" s="2">
        <v>8.1082678710308698E-4</v>
      </c>
      <c r="J659" s="2" t="s">
        <v>2413</v>
      </c>
      <c r="K659" s="2" t="s">
        <v>2415</v>
      </c>
      <c r="L659" s="2" t="s">
        <v>2415</v>
      </c>
      <c r="M659" s="2" t="s">
        <v>2415</v>
      </c>
      <c r="N659" s="2" t="s">
        <v>4132</v>
      </c>
    </row>
    <row r="660" spans="1:14" x14ac:dyDescent="0.35">
      <c r="A660" s="2" t="s">
        <v>130</v>
      </c>
      <c r="B660" s="2">
        <v>8.5802365563174394</v>
      </c>
      <c r="C660" s="2">
        <v>26.480617689101202</v>
      </c>
      <c r="D660" s="2">
        <v>25.563045974445799</v>
      </c>
      <c r="E660" s="2">
        <v>8.7519963025545096</v>
      </c>
      <c r="F660" s="2">
        <v>284.81905908771</v>
      </c>
      <c r="G660" s="2">
        <v>29.305626801573201</v>
      </c>
      <c r="H660" s="2">
        <v>1.44966029798915</v>
      </c>
      <c r="I660" s="2">
        <v>1.01235066021812E-2</v>
      </c>
      <c r="J660" s="2" t="s">
        <v>2935</v>
      </c>
      <c r="K660" s="2" t="s">
        <v>2936</v>
      </c>
      <c r="L660" s="2" t="s">
        <v>2937</v>
      </c>
      <c r="M660" s="2" t="s">
        <v>2415</v>
      </c>
      <c r="N660" s="2" t="s">
        <v>2414</v>
      </c>
    </row>
    <row r="661" spans="1:14" x14ac:dyDescent="0.35">
      <c r="A661" s="2" t="s">
        <v>1087</v>
      </c>
      <c r="B661" s="2">
        <v>1067.3814276058899</v>
      </c>
      <c r="C661" s="2">
        <v>1418.1841917940901</v>
      </c>
      <c r="D661" s="2">
        <v>1675.9772016996001</v>
      </c>
      <c r="E661" s="2">
        <v>3017.9800583308802</v>
      </c>
      <c r="F661" s="2">
        <v>3705.8966547457899</v>
      </c>
      <c r="G661" s="2">
        <v>5027.1360642531999</v>
      </c>
      <c r="H661" s="2">
        <v>1.44837123609392</v>
      </c>
      <c r="I661" s="3">
        <v>2.07342512920437E-12</v>
      </c>
      <c r="J661" s="2" t="s">
        <v>2413</v>
      </c>
      <c r="K661" s="2" t="s">
        <v>2415</v>
      </c>
      <c r="L661" s="2" t="s">
        <v>2415</v>
      </c>
      <c r="M661" s="2" t="s">
        <v>2415</v>
      </c>
      <c r="N661" s="2" t="s">
        <v>2414</v>
      </c>
    </row>
    <row r="662" spans="1:14" x14ac:dyDescent="0.35">
      <c r="A662" s="2" t="s">
        <v>2345</v>
      </c>
      <c r="B662" s="2">
        <v>18.018496768266601</v>
      </c>
      <c r="C662" s="2">
        <v>2.2067181407584302</v>
      </c>
      <c r="D662" s="2">
        <v>4.7930711202085803</v>
      </c>
      <c r="E662" s="2">
        <v>142.94927294172399</v>
      </c>
      <c r="F662" s="2">
        <v>8.6636976148352698</v>
      </c>
      <c r="G662" s="2">
        <v>645.94485741800895</v>
      </c>
      <c r="H662" s="2">
        <v>1.4459170126891101</v>
      </c>
      <c r="I662" s="2">
        <v>9.6776867895318301E-3</v>
      </c>
      <c r="J662" s="2" t="s">
        <v>4390</v>
      </c>
      <c r="K662" s="2" t="s">
        <v>4389</v>
      </c>
      <c r="L662" s="2" t="s">
        <v>2415</v>
      </c>
      <c r="M662" s="2" t="s">
        <v>4391</v>
      </c>
      <c r="N662" s="2" t="s">
        <v>2414</v>
      </c>
    </row>
    <row r="663" spans="1:14" x14ac:dyDescent="0.35">
      <c r="A663" s="2" t="s">
        <v>270</v>
      </c>
      <c r="B663" s="2">
        <v>153.58623435808201</v>
      </c>
      <c r="C663" s="2">
        <v>302.32038528390501</v>
      </c>
      <c r="D663" s="2">
        <v>386.64107036349299</v>
      </c>
      <c r="E663" s="2">
        <v>687.03170975052899</v>
      </c>
      <c r="F663" s="2">
        <v>1020.15039414685</v>
      </c>
      <c r="G663" s="2">
        <v>752.17775457371101</v>
      </c>
      <c r="H663" s="2">
        <v>1.44581209086205</v>
      </c>
      <c r="I663" s="3">
        <v>3.41525378415017E-7</v>
      </c>
      <c r="J663" s="2" t="s">
        <v>3006</v>
      </c>
      <c r="K663" s="2" t="s">
        <v>3768</v>
      </c>
      <c r="L663" s="2" t="s">
        <v>3007</v>
      </c>
      <c r="M663" s="2" t="s">
        <v>2415</v>
      </c>
      <c r="N663" s="2" t="s">
        <v>2414</v>
      </c>
    </row>
    <row r="664" spans="1:14" x14ac:dyDescent="0.35">
      <c r="A664" s="2" t="s">
        <v>1224</v>
      </c>
      <c r="B664" s="2">
        <v>3.4320946225269702</v>
      </c>
      <c r="C664" s="2">
        <v>5.14900899510301</v>
      </c>
      <c r="D664" s="2">
        <v>11.18383261382</v>
      </c>
      <c r="E664" s="2">
        <v>24.797322857237798</v>
      </c>
      <c r="F664" s="2">
        <v>37.903677064904301</v>
      </c>
      <c r="G664" s="2">
        <v>21.979220101179902</v>
      </c>
      <c r="H664" s="2">
        <v>1.44574462946396</v>
      </c>
      <c r="I664" s="2">
        <v>6.6311861117351401E-3</v>
      </c>
      <c r="J664" s="2" t="s">
        <v>2413</v>
      </c>
      <c r="K664" s="2" t="s">
        <v>2415</v>
      </c>
      <c r="L664" s="2" t="s">
        <v>2415</v>
      </c>
      <c r="M664" s="2" t="s">
        <v>2415</v>
      </c>
      <c r="N664" s="2" t="s">
        <v>4132</v>
      </c>
    </row>
    <row r="665" spans="1:14" x14ac:dyDescent="0.35">
      <c r="A665" s="2" t="s">
        <v>430</v>
      </c>
      <c r="B665" s="2">
        <v>205.06765369598699</v>
      </c>
      <c r="C665" s="2">
        <v>249.35914990570299</v>
      </c>
      <c r="D665" s="2">
        <v>182.13670256792599</v>
      </c>
      <c r="E665" s="2">
        <v>494.48779109433002</v>
      </c>
      <c r="F665" s="2">
        <v>660.60694313118904</v>
      </c>
      <c r="G665" s="2">
        <v>631.292044017222</v>
      </c>
      <c r="H665" s="2">
        <v>1.44154017038819</v>
      </c>
      <c r="I665" s="3">
        <v>1.36206041293054E-12</v>
      </c>
      <c r="J665" s="2" t="s">
        <v>2413</v>
      </c>
      <c r="K665" s="2" t="s">
        <v>2454</v>
      </c>
      <c r="L665" s="2" t="s">
        <v>2417</v>
      </c>
      <c r="M665" s="2" t="s">
        <v>2415</v>
      </c>
      <c r="N665" s="2" t="s">
        <v>2414</v>
      </c>
    </row>
    <row r="666" spans="1:14" x14ac:dyDescent="0.35">
      <c r="A666" s="2" t="s">
        <v>1548</v>
      </c>
      <c r="B666" s="2">
        <v>2136.4789025230398</v>
      </c>
      <c r="C666" s="2">
        <v>2272.9196849811801</v>
      </c>
      <c r="D666" s="2">
        <v>2383.7540371170699</v>
      </c>
      <c r="E666" s="2">
        <v>3213.4413090879302</v>
      </c>
      <c r="F666" s="2">
        <v>6138.2297601107903</v>
      </c>
      <c r="G666" s="2">
        <v>17284.214474011202</v>
      </c>
      <c r="H666" s="2">
        <v>1.4400235432998001</v>
      </c>
      <c r="I666" s="2">
        <v>4.8598981300561001E-3</v>
      </c>
      <c r="J666" s="2" t="s">
        <v>2951</v>
      </c>
      <c r="K666" s="2" t="s">
        <v>2952</v>
      </c>
      <c r="L666" s="2" t="s">
        <v>2579</v>
      </c>
      <c r="M666" s="2" t="s">
        <v>2415</v>
      </c>
      <c r="N666" s="2" t="s">
        <v>2414</v>
      </c>
    </row>
    <row r="667" spans="1:14" x14ac:dyDescent="0.35">
      <c r="A667" s="2" t="s">
        <v>1939</v>
      </c>
      <c r="B667" s="2">
        <v>248.826860133206</v>
      </c>
      <c r="C667" s="2">
        <v>187.57104196446701</v>
      </c>
      <c r="D667" s="2">
        <v>193.32053518174601</v>
      </c>
      <c r="E667" s="2">
        <v>592.21841647285498</v>
      </c>
      <c r="F667" s="2">
        <v>595.62921101992504</v>
      </c>
      <c r="G667" s="2">
        <v>564.13331593028397</v>
      </c>
      <c r="H667" s="2">
        <v>1.43908085599578</v>
      </c>
      <c r="I667" s="3">
        <v>5.7622275336776997E-15</v>
      </c>
      <c r="J667" s="2" t="s">
        <v>2413</v>
      </c>
      <c r="K667" s="2" t="s">
        <v>2454</v>
      </c>
      <c r="L667" s="2" t="s">
        <v>2417</v>
      </c>
      <c r="M667" s="2" t="s">
        <v>2415</v>
      </c>
      <c r="N667" s="2" t="s">
        <v>2414</v>
      </c>
    </row>
    <row r="668" spans="1:14" x14ac:dyDescent="0.35">
      <c r="A668" s="2" t="s">
        <v>1513</v>
      </c>
      <c r="B668" s="2">
        <v>118.407264477181</v>
      </c>
      <c r="C668" s="2">
        <v>150.05683357157301</v>
      </c>
      <c r="D668" s="2">
        <v>147.78635953976499</v>
      </c>
      <c r="E668" s="2">
        <v>306.31987058940803</v>
      </c>
      <c r="F668" s="2">
        <v>624.86919046999401</v>
      </c>
      <c r="G668" s="2">
        <v>286.95092909873699</v>
      </c>
      <c r="H668" s="2">
        <v>1.4382392836587401</v>
      </c>
      <c r="I668" s="3">
        <v>1.5821454117910999E-6</v>
      </c>
      <c r="J668" s="2" t="s">
        <v>2413</v>
      </c>
      <c r="K668" s="2" t="s">
        <v>2963</v>
      </c>
      <c r="L668" s="2" t="s">
        <v>2963</v>
      </c>
      <c r="M668" s="2" t="s">
        <v>2415</v>
      </c>
      <c r="N668" s="2" t="s">
        <v>2414</v>
      </c>
    </row>
    <row r="669" spans="1:14" x14ac:dyDescent="0.35">
      <c r="A669" s="2" t="s">
        <v>1638</v>
      </c>
      <c r="B669" s="2">
        <v>327.76503645132601</v>
      </c>
      <c r="C669" s="2">
        <v>464.88195498644302</v>
      </c>
      <c r="D669" s="2">
        <v>223.676652276401</v>
      </c>
      <c r="E669" s="2">
        <v>984.59958403738199</v>
      </c>
      <c r="F669" s="2">
        <v>771.06908772033898</v>
      </c>
      <c r="G669" s="2">
        <v>1147.80371639495</v>
      </c>
      <c r="H669" s="2">
        <v>1.4379437959762</v>
      </c>
      <c r="I669" s="3">
        <v>1.07175357472147E-8</v>
      </c>
      <c r="J669" s="2" t="s">
        <v>2413</v>
      </c>
      <c r="K669" s="2" t="s">
        <v>2968</v>
      </c>
      <c r="L669" s="2" t="s">
        <v>2963</v>
      </c>
      <c r="M669" s="2" t="s">
        <v>2415</v>
      </c>
      <c r="N669" s="2" t="s">
        <v>2414</v>
      </c>
    </row>
    <row r="670" spans="1:14" x14ac:dyDescent="0.35">
      <c r="A670" s="2" t="s">
        <v>1566</v>
      </c>
      <c r="B670" s="2">
        <v>7.7222129006856903</v>
      </c>
      <c r="C670" s="2">
        <v>8.8268725630337297</v>
      </c>
      <c r="D670" s="2">
        <v>9.5861422404171694</v>
      </c>
      <c r="E670" s="2">
        <v>11.669328403406</v>
      </c>
      <c r="F670" s="2">
        <v>36.820714863049901</v>
      </c>
      <c r="G670" s="2">
        <v>59.832321386545203</v>
      </c>
      <c r="H670" s="2">
        <v>1.4376221970023</v>
      </c>
      <c r="I670" s="2">
        <v>6.43573781248647E-3</v>
      </c>
      <c r="J670" s="2" t="s">
        <v>2641</v>
      </c>
      <c r="K670" s="2" t="s">
        <v>2761</v>
      </c>
      <c r="L670" s="2" t="s">
        <v>2484</v>
      </c>
      <c r="M670" s="2" t="s">
        <v>2415</v>
      </c>
      <c r="N670" s="2" t="s">
        <v>2414</v>
      </c>
    </row>
    <row r="671" spans="1:14" x14ac:dyDescent="0.35">
      <c r="A671" s="2" t="s">
        <v>1665</v>
      </c>
      <c r="B671" s="2">
        <v>0</v>
      </c>
      <c r="C671" s="2">
        <v>3.6778635679307201</v>
      </c>
      <c r="D671" s="2">
        <v>4.7930711202085803</v>
      </c>
      <c r="E671" s="2">
        <v>7.2933302521287597</v>
      </c>
      <c r="F671" s="2">
        <v>51.982185689011601</v>
      </c>
      <c r="G671" s="2">
        <v>10.989610050589899</v>
      </c>
      <c r="H671" s="2">
        <v>1.4373135231355101</v>
      </c>
      <c r="I671" s="2">
        <v>1.28519065556939E-2</v>
      </c>
      <c r="J671" s="2" t="s">
        <v>2413</v>
      </c>
      <c r="K671" s="2" t="s">
        <v>2415</v>
      </c>
      <c r="L671" s="2" t="s">
        <v>2415</v>
      </c>
      <c r="M671" s="2" t="s">
        <v>2415</v>
      </c>
      <c r="N671" s="2" t="s">
        <v>4132</v>
      </c>
    </row>
    <row r="672" spans="1:14" x14ac:dyDescent="0.35">
      <c r="A672" s="2" t="s">
        <v>2188</v>
      </c>
      <c r="B672" s="2">
        <v>86.660389218806102</v>
      </c>
      <c r="C672" s="2">
        <v>86.797580203164998</v>
      </c>
      <c r="D672" s="2">
        <v>122.223313565319</v>
      </c>
      <c r="E672" s="2">
        <v>201.295914958754</v>
      </c>
      <c r="F672" s="2">
        <v>318.39088734519601</v>
      </c>
      <c r="G672" s="2">
        <v>333.35150486789502</v>
      </c>
      <c r="H672" s="2">
        <v>1.4372624524213999</v>
      </c>
      <c r="I672" s="3">
        <v>2.1025633275299301E-7</v>
      </c>
      <c r="J672" s="2" t="s">
        <v>3545</v>
      </c>
      <c r="K672" s="2" t="s">
        <v>3546</v>
      </c>
      <c r="L672" s="2" t="s">
        <v>2537</v>
      </c>
      <c r="M672" s="2" t="s">
        <v>2415</v>
      </c>
      <c r="N672" s="2" t="s">
        <v>2414</v>
      </c>
    </row>
    <row r="673" spans="1:14" x14ac:dyDescent="0.35">
      <c r="A673" s="2" t="s">
        <v>2154</v>
      </c>
      <c r="B673" s="2">
        <v>59.203632238590302</v>
      </c>
      <c r="C673" s="2">
        <v>37.514208392893302</v>
      </c>
      <c r="D673" s="2">
        <v>56.7180082558016</v>
      </c>
      <c r="E673" s="2">
        <v>135.65594268959501</v>
      </c>
      <c r="F673" s="2">
        <v>172.190990094851</v>
      </c>
      <c r="G673" s="2">
        <v>141.64386287427001</v>
      </c>
      <c r="H673" s="2">
        <v>1.43611810330903</v>
      </c>
      <c r="I673" s="3">
        <v>2.9362640130003299E-6</v>
      </c>
      <c r="J673" s="2" t="s">
        <v>2413</v>
      </c>
      <c r="K673" s="2" t="s">
        <v>2625</v>
      </c>
      <c r="L673" s="2" t="s">
        <v>2626</v>
      </c>
      <c r="M673" s="2" t="s">
        <v>2415</v>
      </c>
      <c r="N673" s="2" t="s">
        <v>2414</v>
      </c>
    </row>
    <row r="674" spans="1:14" x14ac:dyDescent="0.35">
      <c r="A674" s="2" t="s">
        <v>2167</v>
      </c>
      <c r="B674" s="2">
        <v>56.629561271695103</v>
      </c>
      <c r="C674" s="2">
        <v>69.143835077097506</v>
      </c>
      <c r="D674" s="2">
        <v>39.143414148370098</v>
      </c>
      <c r="E674" s="2">
        <v>125.445280336615</v>
      </c>
      <c r="F674" s="2">
        <v>174.35691449856</v>
      </c>
      <c r="G674" s="2">
        <v>188.04443864342801</v>
      </c>
      <c r="H674" s="2">
        <v>1.4354818959486</v>
      </c>
      <c r="I674" s="3">
        <v>6.6786183819153E-6</v>
      </c>
      <c r="J674" s="2" t="s">
        <v>2413</v>
      </c>
      <c r="K674" s="2" t="s">
        <v>2415</v>
      </c>
      <c r="L674" s="2" t="s">
        <v>2415</v>
      </c>
      <c r="M674" s="2" t="s">
        <v>2415</v>
      </c>
      <c r="N674" s="2" t="s">
        <v>2414</v>
      </c>
    </row>
    <row r="675" spans="1:14" x14ac:dyDescent="0.35">
      <c r="A675" s="2" t="s">
        <v>395</v>
      </c>
      <c r="B675" s="2">
        <v>0</v>
      </c>
      <c r="C675" s="2">
        <v>0</v>
      </c>
      <c r="D675" s="2">
        <v>0</v>
      </c>
      <c r="E675" s="2">
        <v>2.9173321008515001</v>
      </c>
      <c r="F675" s="2">
        <v>23.825168440797</v>
      </c>
      <c r="G675" s="2">
        <v>7.3264067003932896</v>
      </c>
      <c r="H675" s="2">
        <v>1.4321859264397101</v>
      </c>
      <c r="I675" s="2">
        <v>8.9090793773695404E-3</v>
      </c>
      <c r="J675" s="2" t="s">
        <v>2413</v>
      </c>
      <c r="K675" s="2" t="s">
        <v>2415</v>
      </c>
      <c r="L675" s="2" t="s">
        <v>2415</v>
      </c>
      <c r="M675" s="2" t="s">
        <v>2415</v>
      </c>
      <c r="N675" s="2" t="s">
        <v>2414</v>
      </c>
    </row>
    <row r="676" spans="1:14" x14ac:dyDescent="0.35">
      <c r="A676" s="2" t="s">
        <v>229</v>
      </c>
      <c r="B676" s="2">
        <v>1.71604731126349</v>
      </c>
      <c r="C676" s="2">
        <v>0</v>
      </c>
      <c r="D676" s="2">
        <v>0</v>
      </c>
      <c r="E676" s="2">
        <v>17.503992605109001</v>
      </c>
      <c r="F676" s="2">
        <v>6.4977732111264501</v>
      </c>
      <c r="G676" s="2">
        <v>9.7685422671910604</v>
      </c>
      <c r="H676" s="2">
        <v>1.4319020501056601</v>
      </c>
      <c r="I676" s="2">
        <v>1.15331523178227E-2</v>
      </c>
      <c r="J676" s="2" t="s">
        <v>2413</v>
      </c>
      <c r="K676" s="2" t="s">
        <v>3326</v>
      </c>
      <c r="L676" s="2" t="s">
        <v>2638</v>
      </c>
      <c r="M676" s="2" t="s">
        <v>2415</v>
      </c>
      <c r="N676" s="2" t="s">
        <v>2414</v>
      </c>
    </row>
    <row r="677" spans="1:14" x14ac:dyDescent="0.35">
      <c r="A677" s="2" t="s">
        <v>2322</v>
      </c>
      <c r="B677" s="2">
        <v>0</v>
      </c>
      <c r="C677" s="2">
        <v>0</v>
      </c>
      <c r="D677" s="2">
        <v>1.59769037340286</v>
      </c>
      <c r="E677" s="2">
        <v>11.669328403406</v>
      </c>
      <c r="F677" s="2">
        <v>8.6636976148352698</v>
      </c>
      <c r="G677" s="2">
        <v>10.989610050589899</v>
      </c>
      <c r="H677" s="2">
        <v>1.4316121857014901</v>
      </c>
      <c r="I677" s="2">
        <v>1.16005675188522E-2</v>
      </c>
      <c r="J677" s="2" t="s">
        <v>2413</v>
      </c>
      <c r="K677" s="2" t="s">
        <v>2415</v>
      </c>
      <c r="L677" s="2" t="s">
        <v>2415</v>
      </c>
      <c r="M677" s="2" t="s">
        <v>2415</v>
      </c>
      <c r="N677" s="2" t="s">
        <v>2414</v>
      </c>
    </row>
    <row r="678" spans="1:14" x14ac:dyDescent="0.35">
      <c r="A678" s="2" t="s">
        <v>231</v>
      </c>
      <c r="B678" s="2">
        <v>0</v>
      </c>
      <c r="C678" s="2">
        <v>0</v>
      </c>
      <c r="D678" s="2">
        <v>1.59769037340286</v>
      </c>
      <c r="E678" s="2">
        <v>13.1279944538318</v>
      </c>
      <c r="F678" s="2">
        <v>7.58073541298086</v>
      </c>
      <c r="G678" s="2">
        <v>10.989610050589899</v>
      </c>
      <c r="H678" s="2">
        <v>1.4315071290022701</v>
      </c>
      <c r="I678" s="2">
        <v>1.15806595554689E-2</v>
      </c>
      <c r="J678" s="2" t="s">
        <v>2413</v>
      </c>
      <c r="K678" s="2" t="s">
        <v>2415</v>
      </c>
      <c r="L678" s="2" t="s">
        <v>2415</v>
      </c>
      <c r="M678" s="2" t="s">
        <v>2415</v>
      </c>
      <c r="N678" s="2" t="s">
        <v>4132</v>
      </c>
    </row>
    <row r="679" spans="1:14" x14ac:dyDescent="0.35">
      <c r="A679" s="2" t="s">
        <v>1821</v>
      </c>
      <c r="B679" s="2">
        <v>1534.14629626956</v>
      </c>
      <c r="C679" s="2">
        <v>1963.9791452750001</v>
      </c>
      <c r="D679" s="2">
        <v>2267.12263985866</v>
      </c>
      <c r="E679" s="2">
        <v>4087.18227329296</v>
      </c>
      <c r="F679" s="2">
        <v>5595.6656969817304</v>
      </c>
      <c r="G679" s="2">
        <v>6293.3833556378404</v>
      </c>
      <c r="H679" s="2">
        <v>1.4312626368850501</v>
      </c>
      <c r="I679" s="3">
        <v>1.58286624884586E-14</v>
      </c>
      <c r="J679" s="2" t="s">
        <v>2413</v>
      </c>
      <c r="K679" s="2" t="s">
        <v>4316</v>
      </c>
      <c r="L679" s="2" t="s">
        <v>2415</v>
      </c>
      <c r="M679" s="2" t="s">
        <v>2415</v>
      </c>
      <c r="N679" s="2" t="s">
        <v>2414</v>
      </c>
    </row>
    <row r="680" spans="1:14" x14ac:dyDescent="0.35">
      <c r="A680" s="2" t="s">
        <v>1552</v>
      </c>
      <c r="B680" s="2">
        <v>154.44425801371401</v>
      </c>
      <c r="C680" s="2">
        <v>319.23855769638601</v>
      </c>
      <c r="D680" s="2">
        <v>328.32537173428801</v>
      </c>
      <c r="E680" s="2">
        <v>577.63175596859799</v>
      </c>
      <c r="F680" s="2">
        <v>935.67934240220904</v>
      </c>
      <c r="G680" s="2">
        <v>792.47299142587497</v>
      </c>
      <c r="H680" s="2">
        <v>1.43106304023519</v>
      </c>
      <c r="I680" s="3">
        <v>2.1016245762495299E-7</v>
      </c>
      <c r="J680" s="2" t="s">
        <v>2413</v>
      </c>
      <c r="K680" s="2" t="s">
        <v>4345</v>
      </c>
      <c r="L680" s="2" t="s">
        <v>2449</v>
      </c>
      <c r="M680" s="2" t="s">
        <v>4416</v>
      </c>
      <c r="N680" s="2" t="s">
        <v>2414</v>
      </c>
    </row>
    <row r="681" spans="1:14" x14ac:dyDescent="0.35">
      <c r="A681" s="2" t="s">
        <v>1966</v>
      </c>
      <c r="B681" s="2">
        <v>3.4320946225269702</v>
      </c>
      <c r="C681" s="2">
        <v>0</v>
      </c>
      <c r="D681" s="2">
        <v>6.3907614936114499</v>
      </c>
      <c r="E681" s="2">
        <v>11.669328403406</v>
      </c>
      <c r="F681" s="2">
        <v>35.737752661195501</v>
      </c>
      <c r="G681" s="2">
        <v>19.5370845343821</v>
      </c>
      <c r="H681" s="2">
        <v>1.43024054850613</v>
      </c>
      <c r="I681" s="2">
        <v>1.30757861401995E-2</v>
      </c>
      <c r="J681" s="2" t="s">
        <v>2413</v>
      </c>
      <c r="K681" s="2" t="s">
        <v>2618</v>
      </c>
      <c r="L681" s="2" t="s">
        <v>2619</v>
      </c>
      <c r="M681" s="2" t="s">
        <v>2415</v>
      </c>
      <c r="N681" s="2" t="s">
        <v>2414</v>
      </c>
    </row>
    <row r="682" spans="1:14" x14ac:dyDescent="0.35">
      <c r="A682" s="2" t="s">
        <v>968</v>
      </c>
      <c r="B682" s="2">
        <v>123.555406410971</v>
      </c>
      <c r="C682" s="2">
        <v>38.985353820065598</v>
      </c>
      <c r="D682" s="2">
        <v>223.676652276401</v>
      </c>
      <c r="E682" s="2">
        <v>552.83443311136</v>
      </c>
      <c r="F682" s="2">
        <v>244.74945761909601</v>
      </c>
      <c r="G682" s="2">
        <v>962.20141331831906</v>
      </c>
      <c r="H682" s="2">
        <v>1.42956352093574</v>
      </c>
      <c r="I682" s="2">
        <v>9.0769912066686696E-3</v>
      </c>
      <c r="J682" s="2" t="s">
        <v>2413</v>
      </c>
      <c r="K682" s="2" t="s">
        <v>2415</v>
      </c>
      <c r="L682" s="2" t="s">
        <v>2415</v>
      </c>
      <c r="M682" s="2" t="s">
        <v>2415</v>
      </c>
      <c r="N682" s="2" t="s">
        <v>4132</v>
      </c>
    </row>
    <row r="683" spans="1:14" x14ac:dyDescent="0.35">
      <c r="A683" s="2" t="s">
        <v>2219</v>
      </c>
      <c r="B683" s="2">
        <v>0</v>
      </c>
      <c r="C683" s="2">
        <v>0.73557271358614396</v>
      </c>
      <c r="D683" s="2">
        <v>0.79884518670143101</v>
      </c>
      <c r="E683" s="2">
        <v>26.2559889076635</v>
      </c>
      <c r="F683" s="2">
        <v>23.825168440797</v>
      </c>
      <c r="G683" s="2">
        <v>0</v>
      </c>
      <c r="H683" s="2">
        <v>1.4288315338211699</v>
      </c>
      <c r="I683" s="2">
        <v>1.0638007776540399E-2</v>
      </c>
      <c r="J683" s="2" t="s">
        <v>2413</v>
      </c>
      <c r="K683" s="2" t="s">
        <v>2771</v>
      </c>
      <c r="L683" s="2" t="s">
        <v>2415</v>
      </c>
      <c r="M683" s="2" t="s">
        <v>2415</v>
      </c>
      <c r="N683" s="2" t="s">
        <v>2414</v>
      </c>
    </row>
    <row r="684" spans="1:14" x14ac:dyDescent="0.35">
      <c r="A684" s="2" t="s">
        <v>1974</v>
      </c>
      <c r="B684" s="2">
        <v>10.2962838675809</v>
      </c>
      <c r="C684" s="2">
        <v>13.975881558136701</v>
      </c>
      <c r="D684" s="2">
        <v>39.143414148370098</v>
      </c>
      <c r="E684" s="2">
        <v>109.399953781931</v>
      </c>
      <c r="F684" s="2">
        <v>66.060694313118901</v>
      </c>
      <c r="G684" s="2">
        <v>50.063779119354201</v>
      </c>
      <c r="H684" s="2">
        <v>1.42724180567754</v>
      </c>
      <c r="I684" s="2">
        <v>2.7227440231698602E-3</v>
      </c>
      <c r="J684" s="2" t="s">
        <v>2413</v>
      </c>
      <c r="K684" s="2" t="s">
        <v>2415</v>
      </c>
      <c r="L684" s="2" t="s">
        <v>2415</v>
      </c>
      <c r="M684" s="2" t="s">
        <v>2415</v>
      </c>
      <c r="N684" s="2" t="s">
        <v>4132</v>
      </c>
    </row>
    <row r="685" spans="1:14" x14ac:dyDescent="0.35">
      <c r="A685" s="2" t="s">
        <v>2255</v>
      </c>
      <c r="B685" s="2">
        <v>368.092148266018</v>
      </c>
      <c r="C685" s="2">
        <v>525.19891750050704</v>
      </c>
      <c r="D685" s="2">
        <v>458.53713716662099</v>
      </c>
      <c r="E685" s="2">
        <v>986.05825008780801</v>
      </c>
      <c r="F685" s="2">
        <v>1124.1147655248801</v>
      </c>
      <c r="G685" s="2">
        <v>1663.09432098928</v>
      </c>
      <c r="H685" s="2">
        <v>1.4261674141662799</v>
      </c>
      <c r="I685" s="3">
        <v>5.57266176792422E-11</v>
      </c>
      <c r="J685" s="2" t="s">
        <v>3985</v>
      </c>
      <c r="K685" s="2" t="s">
        <v>3155</v>
      </c>
      <c r="L685" s="2" t="s">
        <v>2578</v>
      </c>
      <c r="M685" s="2" t="s">
        <v>3986</v>
      </c>
      <c r="N685" s="2" t="s">
        <v>2414</v>
      </c>
    </row>
    <row r="686" spans="1:14" x14ac:dyDescent="0.35">
      <c r="A686" s="2" t="s">
        <v>1546</v>
      </c>
      <c r="B686" s="2">
        <v>4.2901182781587197</v>
      </c>
      <c r="C686" s="2">
        <v>2.2067181407584302</v>
      </c>
      <c r="D686" s="2">
        <v>7.1896066803128802</v>
      </c>
      <c r="E686" s="2">
        <v>23.338656806812001</v>
      </c>
      <c r="F686" s="2">
        <v>32.4888660556323</v>
      </c>
      <c r="G686" s="2">
        <v>10.989610050589899</v>
      </c>
      <c r="H686" s="2">
        <v>1.42473724214695</v>
      </c>
      <c r="I686" s="2">
        <v>1.0604862580142999E-2</v>
      </c>
      <c r="J686" s="2" t="s">
        <v>2413</v>
      </c>
      <c r="K686" s="2" t="s">
        <v>2415</v>
      </c>
      <c r="L686" s="2" t="s">
        <v>2415</v>
      </c>
      <c r="M686" s="2" t="s">
        <v>2415</v>
      </c>
      <c r="N686" s="2" t="s">
        <v>4132</v>
      </c>
    </row>
    <row r="687" spans="1:14" x14ac:dyDescent="0.35">
      <c r="A687" s="2" t="s">
        <v>2005</v>
      </c>
      <c r="B687" s="2">
        <v>0</v>
      </c>
      <c r="C687" s="2">
        <v>1.4711454271722899</v>
      </c>
      <c r="D687" s="2">
        <v>0</v>
      </c>
      <c r="E687" s="2">
        <v>5.8346642017030099</v>
      </c>
      <c r="F687" s="2">
        <v>6.4977732111264501</v>
      </c>
      <c r="G687" s="2">
        <v>21.979220101179902</v>
      </c>
      <c r="H687" s="2">
        <v>1.4242869510684499</v>
      </c>
      <c r="I687" s="2">
        <v>1.1594595981779801E-2</v>
      </c>
      <c r="J687" s="2" t="s">
        <v>2413</v>
      </c>
      <c r="K687" s="2" t="s">
        <v>2466</v>
      </c>
      <c r="L687" s="2" t="s">
        <v>2415</v>
      </c>
      <c r="M687" s="2" t="s">
        <v>2415</v>
      </c>
      <c r="N687" s="2" t="s">
        <v>2414</v>
      </c>
    </row>
    <row r="688" spans="1:14" x14ac:dyDescent="0.35">
      <c r="A688" s="2" t="s">
        <v>1884</v>
      </c>
      <c r="B688" s="2">
        <v>1154.0418168246999</v>
      </c>
      <c r="C688" s="2">
        <v>1166.61832374762</v>
      </c>
      <c r="D688" s="2">
        <v>1060.0675627528001</v>
      </c>
      <c r="E688" s="2">
        <v>3487.6705265679698</v>
      </c>
      <c r="F688" s="2">
        <v>3190.4066466630902</v>
      </c>
      <c r="G688" s="2">
        <v>2537.3788539028801</v>
      </c>
      <c r="H688" s="2">
        <v>1.4229564167495501</v>
      </c>
      <c r="I688" s="3">
        <v>1.91138095606132E-22</v>
      </c>
      <c r="J688" s="2" t="s">
        <v>2658</v>
      </c>
      <c r="K688" s="2" t="s">
        <v>2843</v>
      </c>
      <c r="L688" s="2" t="s">
        <v>2415</v>
      </c>
      <c r="M688" s="2" t="s">
        <v>2415</v>
      </c>
      <c r="N688" s="2" t="s">
        <v>2414</v>
      </c>
    </row>
    <row r="689" spans="1:14" x14ac:dyDescent="0.35">
      <c r="A689" s="2" t="s">
        <v>195</v>
      </c>
      <c r="B689" s="2">
        <v>133.85169027855201</v>
      </c>
      <c r="C689" s="2">
        <v>114.013770605852</v>
      </c>
      <c r="D689" s="2">
        <v>174.94709588761299</v>
      </c>
      <c r="E689" s="2">
        <v>271.31188537919002</v>
      </c>
      <c r="F689" s="2">
        <v>423.43822092507401</v>
      </c>
      <c r="G689" s="2">
        <v>509.18526567733397</v>
      </c>
      <c r="H689" s="2">
        <v>1.42215189246346</v>
      </c>
      <c r="I689" s="3">
        <v>1.8816748613829299E-7</v>
      </c>
      <c r="J689" s="2" t="s">
        <v>2413</v>
      </c>
      <c r="K689" s="2" t="s">
        <v>3620</v>
      </c>
      <c r="L689" s="2" t="s">
        <v>2826</v>
      </c>
      <c r="M689" s="2" t="s">
        <v>2415</v>
      </c>
      <c r="N689" s="2" t="s">
        <v>2414</v>
      </c>
    </row>
    <row r="690" spans="1:14" x14ac:dyDescent="0.35">
      <c r="A690" s="2" t="s">
        <v>670</v>
      </c>
      <c r="B690" s="2">
        <v>6810.9917784047802</v>
      </c>
      <c r="C690" s="2">
        <v>9733.0981461718602</v>
      </c>
      <c r="D690" s="2">
        <v>8681.8494890711499</v>
      </c>
      <c r="E690" s="2">
        <v>15574.177420395799</v>
      </c>
      <c r="F690" s="2">
        <v>25558.9909259659</v>
      </c>
      <c r="G690" s="2">
        <v>28692.650774306901</v>
      </c>
      <c r="H690" s="2">
        <v>1.4208020087859801</v>
      </c>
      <c r="I690" s="3">
        <v>4.8023249942102803E-12</v>
      </c>
      <c r="J690" s="2" t="s">
        <v>3683</v>
      </c>
      <c r="K690" s="2" t="s">
        <v>2900</v>
      </c>
      <c r="L690" s="2" t="s">
        <v>2449</v>
      </c>
      <c r="M690" s="2" t="s">
        <v>4413</v>
      </c>
      <c r="N690" s="2" t="s">
        <v>2414</v>
      </c>
    </row>
    <row r="691" spans="1:14" x14ac:dyDescent="0.35">
      <c r="A691" s="2" t="s">
        <v>1463</v>
      </c>
      <c r="B691" s="2">
        <v>3.4320946225269702</v>
      </c>
      <c r="C691" s="2">
        <v>0</v>
      </c>
      <c r="D691" s="2">
        <v>3.19538074680572</v>
      </c>
      <c r="E691" s="2">
        <v>5.8346642017030099</v>
      </c>
      <c r="F691" s="2">
        <v>19.4933196333794</v>
      </c>
      <c r="G691" s="2">
        <v>28.0845590181743</v>
      </c>
      <c r="H691" s="2">
        <v>1.41867358777841</v>
      </c>
      <c r="I691" s="2">
        <v>1.4064757876096E-2</v>
      </c>
      <c r="J691" s="2" t="s">
        <v>2413</v>
      </c>
      <c r="K691" s="2" t="s">
        <v>2415</v>
      </c>
      <c r="L691" s="2" t="s">
        <v>2415</v>
      </c>
      <c r="M691" s="2" t="s">
        <v>2415</v>
      </c>
      <c r="N691" s="2" t="s">
        <v>4132</v>
      </c>
    </row>
    <row r="692" spans="1:14" x14ac:dyDescent="0.35">
      <c r="A692" s="2" t="s">
        <v>998</v>
      </c>
      <c r="B692" s="2">
        <v>204.20963004035499</v>
      </c>
      <c r="C692" s="2">
        <v>155.20584256667601</v>
      </c>
      <c r="D692" s="2">
        <v>131.01061061903499</v>
      </c>
      <c r="E692" s="2">
        <v>409.88516016963598</v>
      </c>
      <c r="F692" s="2">
        <v>424.52118312692801</v>
      </c>
      <c r="G692" s="2">
        <v>528.72235021171605</v>
      </c>
      <c r="H692" s="2">
        <v>1.41639986922769</v>
      </c>
      <c r="I692" s="3">
        <v>5.3364210411337705E-10</v>
      </c>
      <c r="J692" s="2" t="s">
        <v>2413</v>
      </c>
      <c r="K692" s="2" t="s">
        <v>2792</v>
      </c>
      <c r="L692" s="2" t="s">
        <v>2793</v>
      </c>
      <c r="M692" s="2" t="s">
        <v>2415</v>
      </c>
      <c r="N692" s="2" t="s">
        <v>2414</v>
      </c>
    </row>
    <row r="693" spans="1:14" x14ac:dyDescent="0.35">
      <c r="A693" s="2" t="s">
        <v>1399</v>
      </c>
      <c r="B693" s="2">
        <v>119.265288132812</v>
      </c>
      <c r="C693" s="2">
        <v>105.922470756405</v>
      </c>
      <c r="D693" s="2">
        <v>107.04525501799201</v>
      </c>
      <c r="E693" s="2">
        <v>212.96524336216001</v>
      </c>
      <c r="F693" s="2">
        <v>491.66483964190201</v>
      </c>
      <c r="G693" s="2">
        <v>255.20316673036601</v>
      </c>
      <c r="H693" s="2">
        <v>1.4155225061797001</v>
      </c>
      <c r="I693" s="3">
        <v>4.4002817093516996E-6</v>
      </c>
      <c r="J693" s="2" t="s">
        <v>2413</v>
      </c>
      <c r="K693" s="2" t="s">
        <v>2416</v>
      </c>
      <c r="L693" s="2" t="s">
        <v>2417</v>
      </c>
      <c r="M693" s="2" t="s">
        <v>2415</v>
      </c>
      <c r="N693" s="2" t="s">
        <v>2414</v>
      </c>
    </row>
    <row r="694" spans="1:14" x14ac:dyDescent="0.35">
      <c r="A694" s="2" t="s">
        <v>872</v>
      </c>
      <c r="B694" s="2">
        <v>1.71604731126349</v>
      </c>
      <c r="C694" s="2">
        <v>5.14900899510301</v>
      </c>
      <c r="D694" s="2">
        <v>2.3965355601042901</v>
      </c>
      <c r="E694" s="2">
        <v>23.338656806812001</v>
      </c>
      <c r="F694" s="2">
        <v>15.1614708259617</v>
      </c>
      <c r="G694" s="2">
        <v>12.2106778339888</v>
      </c>
      <c r="H694" s="2">
        <v>1.41372235570002</v>
      </c>
      <c r="I694" s="2">
        <v>1.2713538377056501E-2</v>
      </c>
      <c r="J694" s="2" t="s">
        <v>2413</v>
      </c>
      <c r="K694" s="2" t="s">
        <v>2415</v>
      </c>
      <c r="L694" s="2" t="s">
        <v>2415</v>
      </c>
      <c r="M694" s="2" t="s">
        <v>2415</v>
      </c>
      <c r="N694" s="2" t="s">
        <v>4132</v>
      </c>
    </row>
    <row r="695" spans="1:14" x14ac:dyDescent="0.35">
      <c r="A695" s="2" t="s">
        <v>2377</v>
      </c>
      <c r="B695" s="2">
        <v>246.25278916631001</v>
      </c>
      <c r="C695" s="2">
        <v>226.55639578453199</v>
      </c>
      <c r="D695" s="2">
        <v>385.04337999008999</v>
      </c>
      <c r="E695" s="2">
        <v>790.59699933075694</v>
      </c>
      <c r="F695" s="2">
        <v>849.04236625385704</v>
      </c>
      <c r="G695" s="2">
        <v>731.41960225593004</v>
      </c>
      <c r="H695" s="2">
        <v>1.4127188693497801</v>
      </c>
      <c r="I695" s="3">
        <v>9.7176515168325198E-11</v>
      </c>
      <c r="J695" s="2" t="s">
        <v>3839</v>
      </c>
      <c r="K695" s="2" t="s">
        <v>3840</v>
      </c>
      <c r="L695" s="2" t="s">
        <v>2812</v>
      </c>
      <c r="M695" s="2" t="s">
        <v>2415</v>
      </c>
      <c r="N695" s="2" t="s">
        <v>2414</v>
      </c>
    </row>
    <row r="696" spans="1:14" x14ac:dyDescent="0.35">
      <c r="A696" s="2" t="s">
        <v>876</v>
      </c>
      <c r="B696" s="2">
        <v>2908.7001925916102</v>
      </c>
      <c r="C696" s="2">
        <v>4575.2622785058102</v>
      </c>
      <c r="D696" s="2">
        <v>3016.4394249846</v>
      </c>
      <c r="E696" s="2">
        <v>5865.2961887619504</v>
      </c>
      <c r="F696" s="2">
        <v>13997.286458968199</v>
      </c>
      <c r="G696" s="2">
        <v>11539.0905531194</v>
      </c>
      <c r="H696" s="2">
        <v>1.4118374460016601</v>
      </c>
      <c r="I696" s="3">
        <v>7.4968380372405696E-5</v>
      </c>
      <c r="J696" s="2" t="s">
        <v>3077</v>
      </c>
      <c r="K696" s="2" t="s">
        <v>3078</v>
      </c>
      <c r="L696" s="2" t="s">
        <v>3079</v>
      </c>
      <c r="M696" s="2" t="s">
        <v>2415</v>
      </c>
      <c r="N696" s="2" t="s">
        <v>2414</v>
      </c>
    </row>
    <row r="697" spans="1:14" x14ac:dyDescent="0.35">
      <c r="A697" s="2" t="s">
        <v>1075</v>
      </c>
      <c r="B697" s="2">
        <v>5.1481419337904599</v>
      </c>
      <c r="C697" s="2">
        <v>1.4711454271722899</v>
      </c>
      <c r="D697" s="2">
        <v>3.9942259335071499</v>
      </c>
      <c r="E697" s="2">
        <v>26.2559889076635</v>
      </c>
      <c r="F697" s="2">
        <v>8.6636976148352698</v>
      </c>
      <c r="G697" s="2">
        <v>21.979220101179902</v>
      </c>
      <c r="H697" s="2">
        <v>1.41033690112438</v>
      </c>
      <c r="I697" s="2">
        <v>1.2877461488849501E-2</v>
      </c>
      <c r="J697" s="2" t="s">
        <v>2413</v>
      </c>
      <c r="K697" s="2" t="s">
        <v>2724</v>
      </c>
      <c r="L697" s="2" t="s">
        <v>2415</v>
      </c>
      <c r="M697" s="2" t="s">
        <v>2415</v>
      </c>
      <c r="N697" s="2" t="s">
        <v>2414</v>
      </c>
    </row>
    <row r="698" spans="1:14" x14ac:dyDescent="0.35">
      <c r="A698" s="2" t="s">
        <v>2111</v>
      </c>
      <c r="B698" s="2">
        <v>35.178969880901498</v>
      </c>
      <c r="C698" s="2">
        <v>33.1007721113765</v>
      </c>
      <c r="D698" s="2">
        <v>61.511079376010201</v>
      </c>
      <c r="E698" s="2">
        <v>600.97041277540995</v>
      </c>
      <c r="F698" s="2">
        <v>77.973278533517401</v>
      </c>
      <c r="G698" s="2">
        <v>69.600863653736297</v>
      </c>
      <c r="H698" s="2">
        <v>1.40770625586165</v>
      </c>
      <c r="I698" s="2">
        <v>1.3877877864168499E-2</v>
      </c>
      <c r="J698" s="2" t="s">
        <v>4358</v>
      </c>
      <c r="K698" s="2" t="s">
        <v>2429</v>
      </c>
      <c r="L698" s="2" t="s">
        <v>2430</v>
      </c>
      <c r="M698" s="2" t="s">
        <v>3475</v>
      </c>
      <c r="N698" s="2" t="s">
        <v>2414</v>
      </c>
    </row>
    <row r="699" spans="1:14" x14ac:dyDescent="0.35">
      <c r="A699" s="2" t="s">
        <v>1259</v>
      </c>
      <c r="B699" s="2">
        <v>0</v>
      </c>
      <c r="C699" s="2">
        <v>0</v>
      </c>
      <c r="D699" s="2">
        <v>0</v>
      </c>
      <c r="E699" s="2">
        <v>11.669328403406</v>
      </c>
      <c r="F699" s="2">
        <v>4.3318488074176402</v>
      </c>
      <c r="G699" s="2">
        <v>12.2106778339888</v>
      </c>
      <c r="H699" s="2">
        <v>1.40747057017957</v>
      </c>
      <c r="I699" s="2">
        <v>1.00215762485135E-2</v>
      </c>
      <c r="J699" s="2" t="s">
        <v>2413</v>
      </c>
      <c r="K699" s="2" t="s">
        <v>2415</v>
      </c>
      <c r="L699" s="2" t="s">
        <v>2415</v>
      </c>
      <c r="M699" s="2" t="s">
        <v>2415</v>
      </c>
      <c r="N699" s="2" t="s">
        <v>4132</v>
      </c>
    </row>
    <row r="700" spans="1:14" x14ac:dyDescent="0.35">
      <c r="A700" s="2" t="s">
        <v>2153</v>
      </c>
      <c r="B700" s="2">
        <v>6.8641892450539501</v>
      </c>
      <c r="C700" s="2">
        <v>7.3557271358614402</v>
      </c>
      <c r="D700" s="2">
        <v>4.7930711202085803</v>
      </c>
      <c r="E700" s="2">
        <v>35.007985210218003</v>
      </c>
      <c r="F700" s="2">
        <v>17.3273952296705</v>
      </c>
      <c r="G700" s="2">
        <v>24.4213556679776</v>
      </c>
      <c r="H700" s="2">
        <v>1.4068326081882101</v>
      </c>
      <c r="I700" s="2">
        <v>7.4791855107491402E-3</v>
      </c>
      <c r="J700" s="2" t="s">
        <v>2413</v>
      </c>
      <c r="K700" s="2" t="s">
        <v>2625</v>
      </c>
      <c r="L700" s="2" t="s">
        <v>2626</v>
      </c>
      <c r="M700" s="2" t="s">
        <v>2415</v>
      </c>
      <c r="N700" s="2" t="s">
        <v>2414</v>
      </c>
    </row>
    <row r="701" spans="1:14" x14ac:dyDescent="0.35">
      <c r="A701" s="2" t="s">
        <v>1704</v>
      </c>
      <c r="B701" s="2">
        <v>127.84552468913</v>
      </c>
      <c r="C701" s="2">
        <v>231.70540477963499</v>
      </c>
      <c r="D701" s="2">
        <v>169.35517958070301</v>
      </c>
      <c r="E701" s="2">
        <v>392.381167564527</v>
      </c>
      <c r="F701" s="2">
        <v>646.52843450708201</v>
      </c>
      <c r="G701" s="2">
        <v>446.91080872399101</v>
      </c>
      <c r="H701" s="2">
        <v>1.4054312197963901</v>
      </c>
      <c r="I701" s="3">
        <v>1.4852430216543501E-7</v>
      </c>
      <c r="J701" s="2" t="s">
        <v>2413</v>
      </c>
      <c r="K701" s="2" t="s">
        <v>2515</v>
      </c>
      <c r="L701" s="2" t="s">
        <v>2516</v>
      </c>
      <c r="M701" s="2" t="s">
        <v>2415</v>
      </c>
      <c r="N701" s="2" t="s">
        <v>2414</v>
      </c>
    </row>
    <row r="702" spans="1:14" x14ac:dyDescent="0.35">
      <c r="A702" s="2" t="s">
        <v>1030</v>
      </c>
      <c r="B702" s="2">
        <v>89.234460185701295</v>
      </c>
      <c r="C702" s="2">
        <v>80.177425780889706</v>
      </c>
      <c r="D702" s="2">
        <v>112.637171324902</v>
      </c>
      <c r="E702" s="2">
        <v>189.62658655534801</v>
      </c>
      <c r="F702" s="2">
        <v>376.87084624533401</v>
      </c>
      <c r="G702" s="2">
        <v>236.887149979383</v>
      </c>
      <c r="H702" s="2">
        <v>1.40430718986046</v>
      </c>
      <c r="I702" s="3">
        <v>2.6578437283510799E-6</v>
      </c>
      <c r="J702" s="2" t="s">
        <v>2413</v>
      </c>
      <c r="K702" s="2" t="s">
        <v>2415</v>
      </c>
      <c r="L702" s="2" t="s">
        <v>2415</v>
      </c>
      <c r="M702" s="2" t="s">
        <v>2415</v>
      </c>
      <c r="N702" s="2" t="s">
        <v>2414</v>
      </c>
    </row>
    <row r="703" spans="1:14" x14ac:dyDescent="0.35">
      <c r="A703" s="2" t="s">
        <v>1596</v>
      </c>
      <c r="B703" s="2">
        <v>46.333277404114199</v>
      </c>
      <c r="C703" s="2">
        <v>94.153307339026398</v>
      </c>
      <c r="D703" s="2">
        <v>42.338794895175802</v>
      </c>
      <c r="E703" s="2">
        <v>211.50657731173399</v>
      </c>
      <c r="F703" s="2">
        <v>185.186536517104</v>
      </c>
      <c r="G703" s="2">
        <v>144.085998441068</v>
      </c>
      <c r="H703" s="2">
        <v>1.4042722044726701</v>
      </c>
      <c r="I703" s="3">
        <v>5.0081184922056397E-5</v>
      </c>
      <c r="J703" s="2" t="s">
        <v>2413</v>
      </c>
      <c r="K703" s="2" t="s">
        <v>2415</v>
      </c>
      <c r="L703" s="2" t="s">
        <v>2415</v>
      </c>
      <c r="M703" s="2" t="s">
        <v>2415</v>
      </c>
      <c r="N703" s="2" t="s">
        <v>4132</v>
      </c>
    </row>
    <row r="704" spans="1:14" x14ac:dyDescent="0.35">
      <c r="A704" s="2" t="s">
        <v>2392</v>
      </c>
      <c r="B704" s="2">
        <v>0</v>
      </c>
      <c r="C704" s="2">
        <v>7.3557271358614402</v>
      </c>
      <c r="D704" s="2">
        <v>7.9884518670143096</v>
      </c>
      <c r="E704" s="2">
        <v>29.173321008515</v>
      </c>
      <c r="F704" s="2">
        <v>12.9955464222529</v>
      </c>
      <c r="G704" s="2">
        <v>46.400575769157498</v>
      </c>
      <c r="H704" s="2">
        <v>1.40299546657409</v>
      </c>
      <c r="I704" s="2">
        <v>1.41531341269356E-2</v>
      </c>
      <c r="J704" s="2" t="s">
        <v>2413</v>
      </c>
      <c r="K704" s="2" t="s">
        <v>2415</v>
      </c>
      <c r="L704" s="2" t="s">
        <v>2415</v>
      </c>
      <c r="M704" s="2" t="s">
        <v>2415</v>
      </c>
      <c r="N704" s="2" t="s">
        <v>4132</v>
      </c>
    </row>
    <row r="705" spans="1:14" x14ac:dyDescent="0.35">
      <c r="A705" s="2" t="s">
        <v>1923</v>
      </c>
      <c r="B705" s="2">
        <v>106.394933298336</v>
      </c>
      <c r="C705" s="2">
        <v>286.13778558501002</v>
      </c>
      <c r="D705" s="2">
        <v>194.91822555514901</v>
      </c>
      <c r="E705" s="2">
        <v>342.786521850052</v>
      </c>
      <c r="F705" s="2">
        <v>991.99337689863899</v>
      </c>
      <c r="G705" s="2">
        <v>423.71052083941203</v>
      </c>
      <c r="H705" s="2">
        <v>1.40290917684574</v>
      </c>
      <c r="I705" s="2">
        <v>1.2640995765294101E-4</v>
      </c>
      <c r="J705" s="2" t="s">
        <v>2413</v>
      </c>
      <c r="K705" s="2" t="s">
        <v>2625</v>
      </c>
      <c r="L705" s="2" t="s">
        <v>2626</v>
      </c>
      <c r="M705" s="2" t="s">
        <v>2415</v>
      </c>
      <c r="N705" s="2" t="s">
        <v>2414</v>
      </c>
    </row>
    <row r="706" spans="1:14" x14ac:dyDescent="0.35">
      <c r="A706" s="2" t="s">
        <v>352</v>
      </c>
      <c r="B706" s="2">
        <v>8.5802365563174394</v>
      </c>
      <c r="C706" s="2">
        <v>5.8845817086891499</v>
      </c>
      <c r="D706" s="2">
        <v>22.367665227640099</v>
      </c>
      <c r="E706" s="2">
        <v>45.218647563198303</v>
      </c>
      <c r="F706" s="2">
        <v>19.4933196333794</v>
      </c>
      <c r="G706" s="2">
        <v>83.032609271124002</v>
      </c>
      <c r="H706" s="2">
        <v>1.4028132066530501</v>
      </c>
      <c r="I706" s="2">
        <v>7.8033833229382201E-3</v>
      </c>
      <c r="J706" s="2" t="s">
        <v>2413</v>
      </c>
      <c r="K706" s="2" t="s">
        <v>3633</v>
      </c>
      <c r="L706" s="2" t="s">
        <v>3634</v>
      </c>
      <c r="M706" s="2" t="s">
        <v>2415</v>
      </c>
      <c r="N706" s="2" t="s">
        <v>2414</v>
      </c>
    </row>
    <row r="707" spans="1:14" x14ac:dyDescent="0.35">
      <c r="A707" s="2" t="s">
        <v>1150</v>
      </c>
      <c r="B707" s="2">
        <v>15.4444258013714</v>
      </c>
      <c r="C707" s="2">
        <v>25.745044975515</v>
      </c>
      <c r="D707" s="2">
        <v>15.9769037340286</v>
      </c>
      <c r="E707" s="2">
        <v>49.594645714475597</v>
      </c>
      <c r="F707" s="2">
        <v>47.650336881594001</v>
      </c>
      <c r="G707" s="2">
        <v>87.916880404719507</v>
      </c>
      <c r="H707" s="2">
        <v>1.4026554590511</v>
      </c>
      <c r="I707" s="2">
        <v>1.2379642455059301E-3</v>
      </c>
      <c r="J707" s="2" t="s">
        <v>2413</v>
      </c>
      <c r="K707" s="2" t="s">
        <v>2820</v>
      </c>
      <c r="L707" s="2" t="s">
        <v>2537</v>
      </c>
      <c r="M707" s="2" t="s">
        <v>2415</v>
      </c>
      <c r="N707" s="2" t="s">
        <v>2414</v>
      </c>
    </row>
    <row r="708" spans="1:14" x14ac:dyDescent="0.35">
      <c r="A708" s="2" t="s">
        <v>1340</v>
      </c>
      <c r="B708" s="2">
        <v>281.43175904721198</v>
      </c>
      <c r="C708" s="2">
        <v>303.79153071107697</v>
      </c>
      <c r="D708" s="2">
        <v>391.43414148370101</v>
      </c>
      <c r="E708" s="2">
        <v>1072.11954706293</v>
      </c>
      <c r="F708" s="2">
        <v>555.55960955131195</v>
      </c>
      <c r="G708" s="2">
        <v>1092.855666142</v>
      </c>
      <c r="H708" s="2">
        <v>1.4024659304599001</v>
      </c>
      <c r="I708" s="3">
        <v>2.8218453961596099E-8</v>
      </c>
      <c r="J708" s="2" t="s">
        <v>3890</v>
      </c>
      <c r="K708" s="2" t="s">
        <v>3891</v>
      </c>
      <c r="L708" s="2" t="s">
        <v>3892</v>
      </c>
      <c r="M708" s="2" t="s">
        <v>2415</v>
      </c>
      <c r="N708" s="2" t="s">
        <v>2414</v>
      </c>
    </row>
    <row r="709" spans="1:14" x14ac:dyDescent="0.35">
      <c r="A709" s="2" t="s">
        <v>1564</v>
      </c>
      <c r="B709" s="2">
        <v>18.876520423898398</v>
      </c>
      <c r="C709" s="2">
        <v>13.240308844550601</v>
      </c>
      <c r="D709" s="2">
        <v>11.9826778005215</v>
      </c>
      <c r="E709" s="2">
        <v>32.0906531093665</v>
      </c>
      <c r="F709" s="2">
        <v>113.711031194713</v>
      </c>
      <c r="G709" s="2">
        <v>21.979220101179902</v>
      </c>
      <c r="H709" s="2">
        <v>1.4021720853141599</v>
      </c>
      <c r="I709" s="2">
        <v>6.4347406676219503E-3</v>
      </c>
      <c r="J709" s="2" t="s">
        <v>2523</v>
      </c>
      <c r="K709" s="2" t="s">
        <v>3729</v>
      </c>
      <c r="L709" s="2" t="s">
        <v>2525</v>
      </c>
      <c r="M709" s="2" t="s">
        <v>3827</v>
      </c>
      <c r="N709" s="2" t="s">
        <v>2414</v>
      </c>
    </row>
    <row r="710" spans="1:14" x14ac:dyDescent="0.35">
      <c r="A710" s="2" t="s">
        <v>2146</v>
      </c>
      <c r="B710" s="2">
        <v>3.4320946225269702</v>
      </c>
      <c r="C710" s="2">
        <v>3.6778635679307201</v>
      </c>
      <c r="D710" s="2">
        <v>11.18383261382</v>
      </c>
      <c r="E710" s="2">
        <v>23.338656806812001</v>
      </c>
      <c r="F710" s="2">
        <v>23.825168440797</v>
      </c>
      <c r="G710" s="2">
        <v>30.526694584972098</v>
      </c>
      <c r="H710" s="2">
        <v>1.40215433679334</v>
      </c>
      <c r="I710" s="2">
        <v>9.3915835113465105E-3</v>
      </c>
      <c r="J710" s="2" t="s">
        <v>2413</v>
      </c>
      <c r="K710" s="2" t="s">
        <v>2415</v>
      </c>
      <c r="L710" s="2" t="s">
        <v>2415</v>
      </c>
      <c r="M710" s="2" t="s">
        <v>2415</v>
      </c>
      <c r="N710" s="2" t="s">
        <v>4132</v>
      </c>
    </row>
    <row r="711" spans="1:14" x14ac:dyDescent="0.35">
      <c r="A711" s="2" t="s">
        <v>1223</v>
      </c>
      <c r="B711" s="2">
        <v>0</v>
      </c>
      <c r="C711" s="2">
        <v>0</v>
      </c>
      <c r="D711" s="2">
        <v>3.19538074680572</v>
      </c>
      <c r="E711" s="2">
        <v>14.5866605042575</v>
      </c>
      <c r="F711" s="2">
        <v>14.0785086241073</v>
      </c>
      <c r="G711" s="2">
        <v>12.2106778339888</v>
      </c>
      <c r="H711" s="2">
        <v>1.39851412455549</v>
      </c>
      <c r="I711" s="2">
        <v>1.4504908542977301E-2</v>
      </c>
      <c r="J711" s="2" t="s">
        <v>2413</v>
      </c>
      <c r="K711" s="2" t="s">
        <v>2625</v>
      </c>
      <c r="L711" s="2" t="s">
        <v>2626</v>
      </c>
      <c r="M711" s="2" t="s">
        <v>2415</v>
      </c>
      <c r="N711" s="2" t="s">
        <v>2414</v>
      </c>
    </row>
    <row r="712" spans="1:14" x14ac:dyDescent="0.35">
      <c r="A712" s="2" t="s">
        <v>2304</v>
      </c>
      <c r="B712" s="2">
        <v>3.4320946225269702</v>
      </c>
      <c r="C712" s="2">
        <v>0.73557271358614396</v>
      </c>
      <c r="D712" s="2">
        <v>1.59769037340286</v>
      </c>
      <c r="E712" s="2">
        <v>20.421324705960501</v>
      </c>
      <c r="F712" s="2">
        <v>12.9955464222529</v>
      </c>
      <c r="G712" s="2">
        <v>7.3264067003932896</v>
      </c>
      <c r="H712" s="2">
        <v>1.3970076522520001</v>
      </c>
      <c r="I712" s="2">
        <v>1.55253745626872E-2</v>
      </c>
      <c r="J712" s="2" t="s">
        <v>2413</v>
      </c>
      <c r="K712" s="2" t="s">
        <v>2415</v>
      </c>
      <c r="L712" s="2" t="s">
        <v>2415</v>
      </c>
      <c r="M712" s="2" t="s">
        <v>2415</v>
      </c>
      <c r="N712" s="2" t="s">
        <v>4132</v>
      </c>
    </row>
    <row r="713" spans="1:14" x14ac:dyDescent="0.35">
      <c r="A713" s="2" t="s">
        <v>819</v>
      </c>
      <c r="B713" s="2">
        <v>28.314780635847502</v>
      </c>
      <c r="C713" s="2">
        <v>19.860463266825899</v>
      </c>
      <c r="D713" s="2">
        <v>31.9538074680572</v>
      </c>
      <c r="E713" s="2">
        <v>70.015970420436105</v>
      </c>
      <c r="F713" s="2">
        <v>101.798446974314</v>
      </c>
      <c r="G713" s="2">
        <v>69.600863653736297</v>
      </c>
      <c r="H713" s="2">
        <v>1.39691076705288</v>
      </c>
      <c r="I713" s="2">
        <v>2.52451265058108E-4</v>
      </c>
      <c r="J713" s="2" t="s">
        <v>3877</v>
      </c>
      <c r="K713" s="2" t="s">
        <v>2634</v>
      </c>
      <c r="L713" s="2" t="s">
        <v>2415</v>
      </c>
      <c r="M713" s="2" t="s">
        <v>2415</v>
      </c>
      <c r="N713" s="2" t="s">
        <v>2414</v>
      </c>
    </row>
    <row r="714" spans="1:14" x14ac:dyDescent="0.35">
      <c r="A714" s="2" t="s">
        <v>364</v>
      </c>
      <c r="B714" s="2">
        <v>12.870354834476201</v>
      </c>
      <c r="C714" s="2">
        <v>7.3557271358614402</v>
      </c>
      <c r="D714" s="2">
        <v>5.5919163069100204</v>
      </c>
      <c r="E714" s="2">
        <v>17.503992605109001</v>
      </c>
      <c r="F714" s="2">
        <v>57.396996698283701</v>
      </c>
      <c r="G714" s="2">
        <v>26.863491234775399</v>
      </c>
      <c r="H714" s="2">
        <v>1.3950585755368401</v>
      </c>
      <c r="I714" s="2">
        <v>8.1192408184230392E-3</v>
      </c>
      <c r="J714" s="2" t="s">
        <v>2413</v>
      </c>
      <c r="K714" s="2" t="s">
        <v>2415</v>
      </c>
      <c r="L714" s="2" t="s">
        <v>2415</v>
      </c>
      <c r="M714" s="2" t="s">
        <v>2415</v>
      </c>
      <c r="N714" s="2" t="s">
        <v>4132</v>
      </c>
    </row>
    <row r="715" spans="1:14" x14ac:dyDescent="0.35">
      <c r="A715" s="2" t="s">
        <v>438</v>
      </c>
      <c r="B715" s="2">
        <v>245.39476551067901</v>
      </c>
      <c r="C715" s="2">
        <v>388.38239277348401</v>
      </c>
      <c r="D715" s="2">
        <v>381.04915405658198</v>
      </c>
      <c r="E715" s="2">
        <v>538.24777260710198</v>
      </c>
      <c r="F715" s="2">
        <v>1002.82299891718</v>
      </c>
      <c r="G715" s="2">
        <v>1308.9846638035999</v>
      </c>
      <c r="H715" s="2">
        <v>1.3950421222676599</v>
      </c>
      <c r="I715" s="3">
        <v>7.7578193496684698E-7</v>
      </c>
      <c r="J715" s="2" t="s">
        <v>2413</v>
      </c>
      <c r="K715" s="2" t="s">
        <v>2515</v>
      </c>
      <c r="L715" s="2" t="s">
        <v>2516</v>
      </c>
      <c r="M715" s="2" t="s">
        <v>2415</v>
      </c>
      <c r="N715" s="2" t="s">
        <v>2414</v>
      </c>
    </row>
    <row r="716" spans="1:14" x14ac:dyDescent="0.35">
      <c r="A716" s="2" t="s">
        <v>1949</v>
      </c>
      <c r="B716" s="2">
        <v>2065.2629391056098</v>
      </c>
      <c r="C716" s="2">
        <v>2239.0833401562199</v>
      </c>
      <c r="D716" s="2">
        <v>2220.7896190299798</v>
      </c>
      <c r="E716" s="2">
        <v>4149.9049134612596</v>
      </c>
      <c r="F716" s="2">
        <v>4832.17734467437</v>
      </c>
      <c r="G716" s="2">
        <v>8894.2577342774603</v>
      </c>
      <c r="H716" s="2">
        <v>1.3948299437687099</v>
      </c>
      <c r="I716" s="3">
        <v>1.0071128609524501E-9</v>
      </c>
      <c r="J716" s="2" t="s">
        <v>2485</v>
      </c>
      <c r="K716" s="2" t="s">
        <v>2478</v>
      </c>
      <c r="L716" s="2" t="s">
        <v>2428</v>
      </c>
      <c r="M716" s="2" t="s">
        <v>2415</v>
      </c>
      <c r="N716" s="2" t="s">
        <v>2414</v>
      </c>
    </row>
    <row r="717" spans="1:14" x14ac:dyDescent="0.35">
      <c r="A717" s="2" t="s">
        <v>1289</v>
      </c>
      <c r="B717" s="2">
        <v>1.71604731126349</v>
      </c>
      <c r="C717" s="2">
        <v>1.4711454271722899</v>
      </c>
      <c r="D717" s="2">
        <v>1.59769037340286</v>
      </c>
      <c r="E717" s="2">
        <v>7.2933302521287597</v>
      </c>
      <c r="F717" s="2">
        <v>8.6636976148352698</v>
      </c>
      <c r="G717" s="2">
        <v>19.5370845343821</v>
      </c>
      <c r="H717" s="2">
        <v>1.39437130456567</v>
      </c>
      <c r="I717" s="2">
        <v>1.5781995560337801E-2</v>
      </c>
      <c r="J717" s="2" t="s">
        <v>2413</v>
      </c>
      <c r="K717" s="2" t="s">
        <v>4375</v>
      </c>
      <c r="L717" s="2" t="s">
        <v>3834</v>
      </c>
      <c r="M717" s="2" t="s">
        <v>2415</v>
      </c>
      <c r="N717" s="2" t="s">
        <v>2414</v>
      </c>
    </row>
    <row r="718" spans="1:14" x14ac:dyDescent="0.35">
      <c r="A718" s="2" t="s">
        <v>1124</v>
      </c>
      <c r="B718" s="2">
        <v>49.765372026641103</v>
      </c>
      <c r="C718" s="2">
        <v>152.263551712332</v>
      </c>
      <c r="D718" s="2">
        <v>86.275280163754502</v>
      </c>
      <c r="E718" s="2">
        <v>227.55190386641701</v>
      </c>
      <c r="F718" s="2">
        <v>216.592440370882</v>
      </c>
      <c r="G718" s="2">
        <v>416.384114139019</v>
      </c>
      <c r="H718" s="2">
        <v>1.39425466338874</v>
      </c>
      <c r="I718" s="2">
        <v>1.5341362058524701E-4</v>
      </c>
      <c r="J718" s="2" t="s">
        <v>2413</v>
      </c>
      <c r="K718" s="2" t="s">
        <v>2672</v>
      </c>
      <c r="L718" s="2" t="s">
        <v>2673</v>
      </c>
      <c r="M718" s="2" t="s">
        <v>2415</v>
      </c>
      <c r="N718" s="2" t="s">
        <v>2414</v>
      </c>
    </row>
    <row r="719" spans="1:14" x14ac:dyDescent="0.35">
      <c r="A719" s="2" t="s">
        <v>197</v>
      </c>
      <c r="B719" s="2">
        <v>0</v>
      </c>
      <c r="C719" s="2">
        <v>13.240308844550601</v>
      </c>
      <c r="D719" s="2">
        <v>0</v>
      </c>
      <c r="E719" s="2">
        <v>29.173321008515</v>
      </c>
      <c r="F719" s="2">
        <v>33.5718282574867</v>
      </c>
      <c r="G719" s="2">
        <v>48.8427113359553</v>
      </c>
      <c r="H719" s="2">
        <v>1.3939427236955799</v>
      </c>
      <c r="I719" s="2">
        <v>1.57683700150789E-2</v>
      </c>
      <c r="J719" s="2" t="s">
        <v>2413</v>
      </c>
      <c r="K719" s="2" t="s">
        <v>3219</v>
      </c>
      <c r="L719" s="2" t="s">
        <v>2415</v>
      </c>
      <c r="M719" s="2" t="s">
        <v>2415</v>
      </c>
      <c r="N719" s="2" t="s">
        <v>2414</v>
      </c>
    </row>
    <row r="720" spans="1:14" x14ac:dyDescent="0.35">
      <c r="A720" s="2" t="s">
        <v>100</v>
      </c>
      <c r="B720" s="2">
        <v>497.65372026641103</v>
      </c>
      <c r="C720" s="2">
        <v>871.65366559957999</v>
      </c>
      <c r="D720" s="2">
        <v>928.25810694706297</v>
      </c>
      <c r="E720" s="2">
        <v>1805.82857042708</v>
      </c>
      <c r="F720" s="2">
        <v>2032.72005288073</v>
      </c>
      <c r="G720" s="2">
        <v>2423.81955004678</v>
      </c>
      <c r="H720" s="2">
        <v>1.3923376494329101</v>
      </c>
      <c r="I720" s="3">
        <v>2.0331708734325101E-10</v>
      </c>
      <c r="J720" s="2" t="s">
        <v>2523</v>
      </c>
      <c r="K720" s="2" t="s">
        <v>2524</v>
      </c>
      <c r="L720" s="2" t="s">
        <v>2525</v>
      </c>
      <c r="M720" s="2" t="s">
        <v>3514</v>
      </c>
      <c r="N720" s="2" t="s">
        <v>2414</v>
      </c>
    </row>
    <row r="721" spans="1:14" x14ac:dyDescent="0.35">
      <c r="A721" s="2" t="s">
        <v>372</v>
      </c>
      <c r="B721" s="2">
        <v>462.47475038550999</v>
      </c>
      <c r="C721" s="2">
        <v>615.67436127160204</v>
      </c>
      <c r="D721" s="2">
        <v>493.68632538148398</v>
      </c>
      <c r="E721" s="2">
        <v>1247.1594731140201</v>
      </c>
      <c r="F721" s="2">
        <v>1725.1587875540699</v>
      </c>
      <c r="G721" s="2">
        <v>1260.1419524676501</v>
      </c>
      <c r="H721" s="2">
        <v>1.3919662151716701</v>
      </c>
      <c r="I721" s="3">
        <v>3.9560533445882103E-14</v>
      </c>
      <c r="J721" s="2" t="s">
        <v>3506</v>
      </c>
      <c r="K721" s="2" t="s">
        <v>2712</v>
      </c>
      <c r="L721" s="2" t="s">
        <v>2537</v>
      </c>
      <c r="M721" s="2" t="s">
        <v>2415</v>
      </c>
      <c r="N721" s="2" t="s">
        <v>2414</v>
      </c>
    </row>
    <row r="722" spans="1:14" x14ac:dyDescent="0.35">
      <c r="A722" s="2" t="s">
        <v>378</v>
      </c>
      <c r="B722" s="2">
        <v>6456.6280086288698</v>
      </c>
      <c r="C722" s="2">
        <v>11263.8249631446</v>
      </c>
      <c r="D722" s="2">
        <v>13157.7790701593</v>
      </c>
      <c r="E722" s="2">
        <v>26773.8153555647</v>
      </c>
      <c r="F722" s="2">
        <v>28753.729421436401</v>
      </c>
      <c r="G722" s="2">
        <v>28190.791915329999</v>
      </c>
      <c r="H722" s="2">
        <v>1.3918878939684201</v>
      </c>
      <c r="I722" s="3">
        <v>1.2459644228490501E-11</v>
      </c>
      <c r="J722" s="2" t="s">
        <v>2878</v>
      </c>
      <c r="K722" s="2" t="s">
        <v>2787</v>
      </c>
      <c r="L722" s="2" t="s">
        <v>2428</v>
      </c>
      <c r="M722" s="2" t="s">
        <v>2415</v>
      </c>
      <c r="N722" s="2" t="s">
        <v>2414</v>
      </c>
    </row>
    <row r="723" spans="1:14" x14ac:dyDescent="0.35">
      <c r="A723" s="2" t="s">
        <v>1669</v>
      </c>
      <c r="B723" s="2">
        <v>0</v>
      </c>
      <c r="C723" s="2">
        <v>1.4711454271722899</v>
      </c>
      <c r="D723" s="2">
        <v>8.78729705371574</v>
      </c>
      <c r="E723" s="2">
        <v>35.007985210218003</v>
      </c>
      <c r="F723" s="2">
        <v>14.0785086241073</v>
      </c>
      <c r="G723" s="2">
        <v>21.979220101179902</v>
      </c>
      <c r="H723" s="2">
        <v>1.3916769536461899</v>
      </c>
      <c r="I723" s="2">
        <v>1.5906798036803602E-2</v>
      </c>
      <c r="J723" s="2" t="s">
        <v>2413</v>
      </c>
      <c r="K723" s="2" t="s">
        <v>2415</v>
      </c>
      <c r="L723" s="2" t="s">
        <v>2415</v>
      </c>
      <c r="M723" s="2" t="s">
        <v>2415</v>
      </c>
      <c r="N723" s="2" t="s">
        <v>4132</v>
      </c>
    </row>
    <row r="724" spans="1:14" x14ac:dyDescent="0.35">
      <c r="A724" s="2" t="s">
        <v>129</v>
      </c>
      <c r="B724" s="2">
        <v>23.166638702057099</v>
      </c>
      <c r="C724" s="2">
        <v>38.249781106479503</v>
      </c>
      <c r="D724" s="2">
        <v>31.1549622813558</v>
      </c>
      <c r="E724" s="2">
        <v>39.383983361495297</v>
      </c>
      <c r="F724" s="2">
        <v>131.038426424383</v>
      </c>
      <c r="G724" s="2">
        <v>124.548913906686</v>
      </c>
      <c r="H724" s="2">
        <v>1.3910367851854999</v>
      </c>
      <c r="I724" s="2">
        <v>1.30888881390802E-3</v>
      </c>
      <c r="J724" s="2" t="s">
        <v>2413</v>
      </c>
      <c r="K724" s="2" t="s">
        <v>2665</v>
      </c>
      <c r="L724" s="2" t="s">
        <v>2666</v>
      </c>
      <c r="M724" s="2" t="s">
        <v>2415</v>
      </c>
      <c r="N724" s="2" t="s">
        <v>2414</v>
      </c>
    </row>
    <row r="725" spans="1:14" x14ac:dyDescent="0.35">
      <c r="A725" s="2" t="s">
        <v>1113</v>
      </c>
      <c r="B725" s="2">
        <v>3.4320946225269702</v>
      </c>
      <c r="C725" s="2">
        <v>2.9422908543445798</v>
      </c>
      <c r="D725" s="2">
        <v>15.9769037340286</v>
      </c>
      <c r="E725" s="2">
        <v>23.338656806812001</v>
      </c>
      <c r="F725" s="2">
        <v>36.820714863049901</v>
      </c>
      <c r="G725" s="2">
        <v>36.632033501966497</v>
      </c>
      <c r="H725" s="2">
        <v>1.3906953978455601</v>
      </c>
      <c r="I725" s="2">
        <v>1.0891560046976801E-2</v>
      </c>
      <c r="J725" s="2" t="s">
        <v>2413</v>
      </c>
      <c r="K725" s="2" t="s">
        <v>2415</v>
      </c>
      <c r="L725" s="2" t="s">
        <v>2415</v>
      </c>
      <c r="M725" s="2" t="s">
        <v>2415</v>
      </c>
      <c r="N725" s="2" t="s">
        <v>4132</v>
      </c>
    </row>
    <row r="726" spans="1:14" x14ac:dyDescent="0.35">
      <c r="A726" s="2" t="s">
        <v>1862</v>
      </c>
      <c r="B726" s="2">
        <v>491.64755467698899</v>
      </c>
      <c r="C726" s="2">
        <v>531.08349920919602</v>
      </c>
      <c r="D726" s="2">
        <v>639.87499454784597</v>
      </c>
      <c r="E726" s="2">
        <v>1355.10076084552</v>
      </c>
      <c r="F726" s="2">
        <v>1258.40207855482</v>
      </c>
      <c r="G726" s="2">
        <v>1863.34943746669</v>
      </c>
      <c r="H726" s="2">
        <v>1.39046160708578</v>
      </c>
      <c r="I726" s="3">
        <v>1.02668213816346E-13</v>
      </c>
      <c r="J726" s="2" t="s">
        <v>2413</v>
      </c>
      <c r="K726" s="2" t="s">
        <v>2415</v>
      </c>
      <c r="L726" s="2" t="s">
        <v>2415</v>
      </c>
      <c r="M726" s="2" t="s">
        <v>2415</v>
      </c>
      <c r="N726" s="2" t="s">
        <v>2414</v>
      </c>
    </row>
    <row r="727" spans="1:14" x14ac:dyDescent="0.35">
      <c r="A727" s="2" t="s">
        <v>1889</v>
      </c>
      <c r="B727" s="2">
        <v>284.005830014107</v>
      </c>
      <c r="C727" s="2">
        <v>141.965533722126</v>
      </c>
      <c r="D727" s="2">
        <v>268.41198273168101</v>
      </c>
      <c r="E727" s="2">
        <v>656.39972269158795</v>
      </c>
      <c r="F727" s="2">
        <v>542.56406312905904</v>
      </c>
      <c r="G727" s="2">
        <v>717.98785663854301</v>
      </c>
      <c r="H727" s="2">
        <v>1.3900389567184299</v>
      </c>
      <c r="I727" s="3">
        <v>5.7200477826457901E-8</v>
      </c>
      <c r="J727" s="2" t="s">
        <v>3648</v>
      </c>
      <c r="K727" s="2" t="s">
        <v>3649</v>
      </c>
      <c r="L727" s="2" t="s">
        <v>3201</v>
      </c>
      <c r="M727" s="2" t="s">
        <v>2415</v>
      </c>
      <c r="N727" s="2" t="s">
        <v>2414</v>
      </c>
    </row>
    <row r="728" spans="1:14" x14ac:dyDescent="0.35">
      <c r="A728" s="2" t="s">
        <v>943</v>
      </c>
      <c r="B728" s="2">
        <v>198.20346445093301</v>
      </c>
      <c r="C728" s="2">
        <v>233.91212292039401</v>
      </c>
      <c r="D728" s="2">
        <v>224.47549746310199</v>
      </c>
      <c r="E728" s="2">
        <v>472.60780033794401</v>
      </c>
      <c r="F728" s="2">
        <v>571.80404257912801</v>
      </c>
      <c r="G728" s="2">
        <v>733.86173782272795</v>
      </c>
      <c r="H728" s="2">
        <v>1.38900545495019</v>
      </c>
      <c r="I728" s="3">
        <v>3.2024489065915602E-11</v>
      </c>
      <c r="J728" s="2" t="s">
        <v>2413</v>
      </c>
      <c r="K728" s="2" t="s">
        <v>2712</v>
      </c>
      <c r="L728" s="2" t="s">
        <v>2537</v>
      </c>
      <c r="M728" s="2" t="s">
        <v>2415</v>
      </c>
      <c r="N728" s="2" t="s">
        <v>2414</v>
      </c>
    </row>
    <row r="729" spans="1:14" x14ac:dyDescent="0.35">
      <c r="A729" s="2" t="s">
        <v>1710</v>
      </c>
      <c r="B729" s="2">
        <v>0</v>
      </c>
      <c r="C729" s="2">
        <v>0</v>
      </c>
      <c r="D729" s="2">
        <v>0</v>
      </c>
      <c r="E729" s="2">
        <v>2.9173321008515001</v>
      </c>
      <c r="F729" s="2">
        <v>21.6592440370882</v>
      </c>
      <c r="G729" s="2">
        <v>7.3264067003932896</v>
      </c>
      <c r="H729" s="2">
        <v>1.3885184867495299</v>
      </c>
      <c r="I729" s="2">
        <v>1.0795978931731599E-2</v>
      </c>
      <c r="J729" s="2" t="s">
        <v>3265</v>
      </c>
      <c r="K729" s="2" t="s">
        <v>2501</v>
      </c>
      <c r="L729" s="2" t="s">
        <v>2428</v>
      </c>
      <c r="M729" s="2" t="s">
        <v>2415</v>
      </c>
      <c r="N729" s="2" t="s">
        <v>2414</v>
      </c>
    </row>
    <row r="730" spans="1:14" x14ac:dyDescent="0.35">
      <c r="A730" s="2" t="s">
        <v>1177</v>
      </c>
      <c r="B730" s="2">
        <v>2.57407096689523</v>
      </c>
      <c r="C730" s="2">
        <v>0</v>
      </c>
      <c r="D730" s="2">
        <v>0</v>
      </c>
      <c r="E730" s="2">
        <v>20.421324705960501</v>
      </c>
      <c r="F730" s="2">
        <v>10.8296220185441</v>
      </c>
      <c r="G730" s="2">
        <v>7.3264067003932896</v>
      </c>
      <c r="H730" s="2">
        <v>1.38849528753011</v>
      </c>
      <c r="I730" s="2">
        <v>1.4640683048941399E-2</v>
      </c>
      <c r="J730" s="2" t="s">
        <v>2413</v>
      </c>
      <c r="K730" s="2" t="s">
        <v>2415</v>
      </c>
      <c r="L730" s="2" t="s">
        <v>2415</v>
      </c>
      <c r="M730" s="2" t="s">
        <v>2415</v>
      </c>
      <c r="N730" s="2" t="s">
        <v>4132</v>
      </c>
    </row>
    <row r="731" spans="1:14" x14ac:dyDescent="0.35">
      <c r="A731" s="2" t="s">
        <v>1164</v>
      </c>
      <c r="B731" s="2">
        <v>82.370270940647401</v>
      </c>
      <c r="C731" s="2">
        <v>75.763989499372798</v>
      </c>
      <c r="D731" s="2">
        <v>107.84410020469301</v>
      </c>
      <c r="E731" s="2">
        <v>252.34922672365499</v>
      </c>
      <c r="F731" s="2">
        <v>173.273952296705</v>
      </c>
      <c r="G731" s="2">
        <v>322.36189481730497</v>
      </c>
      <c r="H731" s="2">
        <v>1.3879741939817301</v>
      </c>
      <c r="I731" s="3">
        <v>2.0987708925945701E-6</v>
      </c>
      <c r="J731" s="2" t="s">
        <v>2413</v>
      </c>
      <c r="K731" s="2" t="s">
        <v>3243</v>
      </c>
      <c r="L731" s="2" t="s">
        <v>3065</v>
      </c>
      <c r="M731" s="2" t="s">
        <v>2415</v>
      </c>
      <c r="N731" s="2" t="s">
        <v>2414</v>
      </c>
    </row>
    <row r="732" spans="1:14" x14ac:dyDescent="0.35">
      <c r="A732" s="2" t="s">
        <v>361</v>
      </c>
      <c r="B732" s="2">
        <v>29.172804291479299</v>
      </c>
      <c r="C732" s="2">
        <v>4.4134362815168604</v>
      </c>
      <c r="D732" s="2">
        <v>4.7930711202085803</v>
      </c>
      <c r="E732" s="2">
        <v>62.722640168307301</v>
      </c>
      <c r="F732" s="2">
        <v>34.6547904593411</v>
      </c>
      <c r="G732" s="2">
        <v>58.611253603146302</v>
      </c>
      <c r="H732" s="2">
        <v>1.3874264364801701</v>
      </c>
      <c r="I732" s="2">
        <v>9.5140177977963095E-3</v>
      </c>
      <c r="J732" s="2" t="s">
        <v>2413</v>
      </c>
      <c r="K732" s="2" t="s">
        <v>2415</v>
      </c>
      <c r="L732" s="2" t="s">
        <v>2415</v>
      </c>
      <c r="M732" s="2" t="s">
        <v>2415</v>
      </c>
      <c r="N732" s="2" t="s">
        <v>2414</v>
      </c>
    </row>
    <row r="733" spans="1:14" x14ac:dyDescent="0.35">
      <c r="A733" s="2" t="s">
        <v>2046</v>
      </c>
      <c r="B733" s="2">
        <v>442.74020630598</v>
      </c>
      <c r="C733" s="2">
        <v>402.35827433162098</v>
      </c>
      <c r="D733" s="2">
        <v>429.77871044537</v>
      </c>
      <c r="E733" s="2">
        <v>862.07163580161898</v>
      </c>
      <c r="F733" s="2">
        <v>1461.99897250345</v>
      </c>
      <c r="G733" s="2">
        <v>1109.95061510958</v>
      </c>
      <c r="H733" s="2">
        <v>1.38731832144942</v>
      </c>
      <c r="I733" s="3">
        <v>3.1530644686511102E-12</v>
      </c>
      <c r="J733" s="2" t="s">
        <v>2413</v>
      </c>
      <c r="K733" s="2" t="s">
        <v>2415</v>
      </c>
      <c r="L733" s="2" t="s">
        <v>2415</v>
      </c>
      <c r="M733" s="2" t="s">
        <v>2415</v>
      </c>
      <c r="N733" s="2" t="s">
        <v>2414</v>
      </c>
    </row>
    <row r="734" spans="1:14" x14ac:dyDescent="0.35">
      <c r="A734" s="2" t="s">
        <v>1688</v>
      </c>
      <c r="B734" s="2">
        <v>288.29594829226602</v>
      </c>
      <c r="C734" s="2">
        <v>303.79153071107697</v>
      </c>
      <c r="D734" s="2">
        <v>301.16463538643899</v>
      </c>
      <c r="E734" s="2">
        <v>784.76233512905401</v>
      </c>
      <c r="F734" s="2">
        <v>838.21274423531304</v>
      </c>
      <c r="G734" s="2">
        <v>750.95668679031303</v>
      </c>
      <c r="H734" s="2">
        <v>1.38665498264398</v>
      </c>
      <c r="I734" s="3">
        <v>7.9551038512087407E-21</v>
      </c>
      <c r="J734" s="2" t="s">
        <v>2413</v>
      </c>
      <c r="K734" s="2" t="s">
        <v>2454</v>
      </c>
      <c r="L734" s="2" t="s">
        <v>2417</v>
      </c>
      <c r="M734" s="2" t="s">
        <v>2415</v>
      </c>
      <c r="N734" s="2" t="s">
        <v>2414</v>
      </c>
    </row>
    <row r="735" spans="1:14" x14ac:dyDescent="0.35">
      <c r="A735" s="2" t="s">
        <v>1131</v>
      </c>
      <c r="B735" s="2">
        <v>97.814696742018796</v>
      </c>
      <c r="C735" s="2">
        <v>100.773461761302</v>
      </c>
      <c r="D735" s="2">
        <v>79.884518670143095</v>
      </c>
      <c r="E735" s="2">
        <v>246.514562521952</v>
      </c>
      <c r="F735" s="2">
        <v>309.72718973036098</v>
      </c>
      <c r="G735" s="2">
        <v>208.80259096120901</v>
      </c>
      <c r="H735" s="2">
        <v>1.38401089173562</v>
      </c>
      <c r="I735" s="3">
        <v>5.9766605932639105E-8</v>
      </c>
      <c r="J735" s="2" t="s">
        <v>2413</v>
      </c>
      <c r="K735" s="2" t="s">
        <v>2415</v>
      </c>
      <c r="L735" s="2" t="s">
        <v>2415</v>
      </c>
      <c r="M735" s="2" t="s">
        <v>2415</v>
      </c>
      <c r="N735" s="2" t="s">
        <v>2414</v>
      </c>
    </row>
    <row r="736" spans="1:14" x14ac:dyDescent="0.35">
      <c r="A736" s="2" t="s">
        <v>272</v>
      </c>
      <c r="B736" s="2">
        <v>6.8641892450539501</v>
      </c>
      <c r="C736" s="2">
        <v>20.596035980412001</v>
      </c>
      <c r="D736" s="2">
        <v>17.574594107431501</v>
      </c>
      <c r="E736" s="2">
        <v>62.722640168307301</v>
      </c>
      <c r="F736" s="2">
        <v>42.235525872322</v>
      </c>
      <c r="G736" s="2">
        <v>46.400575769157498</v>
      </c>
      <c r="H736" s="2">
        <v>1.37891565728296</v>
      </c>
      <c r="I736" s="2">
        <v>3.1493803395475301E-3</v>
      </c>
      <c r="J736" s="2" t="s">
        <v>2413</v>
      </c>
      <c r="K736" s="2" t="s">
        <v>2415</v>
      </c>
      <c r="L736" s="2" t="s">
        <v>2415</v>
      </c>
      <c r="M736" s="2" t="s">
        <v>2415</v>
      </c>
      <c r="N736" s="2" t="s">
        <v>4132</v>
      </c>
    </row>
    <row r="737" spans="1:14" x14ac:dyDescent="0.35">
      <c r="A737" s="2" t="s">
        <v>173</v>
      </c>
      <c r="B737" s="2">
        <v>1692.0226489058</v>
      </c>
      <c r="C737" s="2">
        <v>1790.38398486867</v>
      </c>
      <c r="D737" s="2">
        <v>1996.31412156688</v>
      </c>
      <c r="E737" s="2">
        <v>2978.59607496938</v>
      </c>
      <c r="F737" s="2">
        <v>6809.6663252605204</v>
      </c>
      <c r="G737" s="2">
        <v>5038.1256743037902</v>
      </c>
      <c r="H737" s="2">
        <v>1.3773422093204599</v>
      </c>
      <c r="I737" s="3">
        <v>2.0335557473545702E-9</v>
      </c>
      <c r="J737" s="2" t="s">
        <v>2413</v>
      </c>
      <c r="K737" s="2" t="s">
        <v>2415</v>
      </c>
      <c r="L737" s="2" t="s">
        <v>2415</v>
      </c>
      <c r="M737" s="2" t="s">
        <v>2415</v>
      </c>
      <c r="N737" s="2" t="s">
        <v>2414</v>
      </c>
    </row>
    <row r="738" spans="1:14" x14ac:dyDescent="0.35">
      <c r="A738" s="2" t="s">
        <v>1716</v>
      </c>
      <c r="B738" s="2">
        <v>20.592567735161801</v>
      </c>
      <c r="C738" s="2">
        <v>13.975881558136701</v>
      </c>
      <c r="D738" s="2">
        <v>20.769974854237201</v>
      </c>
      <c r="E738" s="2">
        <v>64.181306218733098</v>
      </c>
      <c r="F738" s="2">
        <v>82.305127340935101</v>
      </c>
      <c r="G738" s="2">
        <v>31.7477623683709</v>
      </c>
      <c r="H738" s="2">
        <v>1.37654994589376</v>
      </c>
      <c r="I738" s="2">
        <v>2.1493508243334101E-3</v>
      </c>
      <c r="J738" s="2" t="s">
        <v>2413</v>
      </c>
      <c r="K738" s="2" t="s">
        <v>4230</v>
      </c>
      <c r="L738" s="2" t="s">
        <v>2415</v>
      </c>
      <c r="M738" s="2" t="s">
        <v>2415</v>
      </c>
      <c r="N738" s="2" t="s">
        <v>2414</v>
      </c>
    </row>
    <row r="739" spans="1:14" x14ac:dyDescent="0.35">
      <c r="A739" s="2" t="s">
        <v>121</v>
      </c>
      <c r="B739" s="2">
        <v>2.57407096689523</v>
      </c>
      <c r="C739" s="2">
        <v>13.240308844550601</v>
      </c>
      <c r="D739" s="2">
        <v>20.769974854237201</v>
      </c>
      <c r="E739" s="2">
        <v>52.5119778153271</v>
      </c>
      <c r="F739" s="2">
        <v>36.820714863049901</v>
      </c>
      <c r="G739" s="2">
        <v>48.8427113359553</v>
      </c>
      <c r="H739" s="2">
        <v>1.37545518291515</v>
      </c>
      <c r="I739" s="2">
        <v>7.8024347431699202E-3</v>
      </c>
      <c r="J739" s="2" t="s">
        <v>2413</v>
      </c>
      <c r="K739" s="2" t="s">
        <v>2415</v>
      </c>
      <c r="L739" s="2" t="s">
        <v>2415</v>
      </c>
      <c r="M739" s="2" t="s">
        <v>2415</v>
      </c>
      <c r="N739" s="2" t="s">
        <v>4132</v>
      </c>
    </row>
    <row r="740" spans="1:14" x14ac:dyDescent="0.35">
      <c r="A740" s="2" t="s">
        <v>504</v>
      </c>
      <c r="B740" s="2">
        <v>201.63555907346</v>
      </c>
      <c r="C740" s="2">
        <v>371.46422036100302</v>
      </c>
      <c r="D740" s="2">
        <v>384.24453480338798</v>
      </c>
      <c r="E740" s="2">
        <v>729.33302521287601</v>
      </c>
      <c r="F740" s="2">
        <v>883.69715671319796</v>
      </c>
      <c r="G740" s="2">
        <v>987.84383676969605</v>
      </c>
      <c r="H740" s="2">
        <v>1.3752707999901601</v>
      </c>
      <c r="I740" s="3">
        <v>1.2637596503078501E-8</v>
      </c>
      <c r="J740" s="2" t="s">
        <v>2413</v>
      </c>
      <c r="K740" s="2" t="s">
        <v>2665</v>
      </c>
      <c r="L740" s="2" t="s">
        <v>2666</v>
      </c>
      <c r="M740" s="2" t="s">
        <v>2415</v>
      </c>
      <c r="N740" s="2" t="s">
        <v>2414</v>
      </c>
    </row>
    <row r="741" spans="1:14" x14ac:dyDescent="0.35">
      <c r="A741" s="2" t="s">
        <v>850</v>
      </c>
      <c r="B741" s="2">
        <v>12.0123311788444</v>
      </c>
      <c r="C741" s="2">
        <v>11.0335907037922</v>
      </c>
      <c r="D741" s="2">
        <v>10.384987427118601</v>
      </c>
      <c r="E741" s="2">
        <v>14.5866605042575</v>
      </c>
      <c r="F741" s="2">
        <v>76.890316331663001</v>
      </c>
      <c r="G741" s="2">
        <v>34.189897935168702</v>
      </c>
      <c r="H741" s="2">
        <v>1.3747524461907299</v>
      </c>
      <c r="I741" s="2">
        <v>8.1027671778415595E-3</v>
      </c>
      <c r="J741" s="2" t="s">
        <v>2413</v>
      </c>
      <c r="K741" s="2" t="s">
        <v>2415</v>
      </c>
      <c r="L741" s="2" t="s">
        <v>2415</v>
      </c>
      <c r="M741" s="2" t="s">
        <v>2415</v>
      </c>
      <c r="N741" s="2" t="s">
        <v>2414</v>
      </c>
    </row>
    <row r="742" spans="1:14" x14ac:dyDescent="0.35">
      <c r="A742" s="2" t="s">
        <v>1629</v>
      </c>
      <c r="B742" s="2">
        <v>280.57373539157999</v>
      </c>
      <c r="C742" s="2">
        <v>311.88283056052501</v>
      </c>
      <c r="D742" s="2">
        <v>381.84799924328399</v>
      </c>
      <c r="E742" s="2">
        <v>552.83443311136</v>
      </c>
      <c r="F742" s="2">
        <v>958.42154864115196</v>
      </c>
      <c r="G742" s="2">
        <v>1139.25624191116</v>
      </c>
      <c r="H742" s="2">
        <v>1.3742131183249999</v>
      </c>
      <c r="I742" s="3">
        <v>3.43092386319773E-8</v>
      </c>
      <c r="J742" s="2" t="s">
        <v>3162</v>
      </c>
      <c r="K742" s="2" t="s">
        <v>3163</v>
      </c>
      <c r="L742" s="2" t="s">
        <v>2532</v>
      </c>
      <c r="M742" s="2" t="s">
        <v>2415</v>
      </c>
      <c r="N742" s="2" t="s">
        <v>2414</v>
      </c>
    </row>
    <row r="743" spans="1:14" x14ac:dyDescent="0.35">
      <c r="A743" s="2" t="s">
        <v>385</v>
      </c>
      <c r="B743" s="2">
        <v>2.57407096689523</v>
      </c>
      <c r="C743" s="2">
        <v>0</v>
      </c>
      <c r="D743" s="2">
        <v>3.19538074680572</v>
      </c>
      <c r="E743" s="2">
        <v>16.045326554683299</v>
      </c>
      <c r="F743" s="2">
        <v>2.1659244037088201</v>
      </c>
      <c r="G743" s="2">
        <v>40.2952368521631</v>
      </c>
      <c r="H743" s="2">
        <v>1.3733738662197399</v>
      </c>
      <c r="I743" s="2">
        <v>1.6863405445771799E-2</v>
      </c>
      <c r="J743" s="2" t="s">
        <v>4055</v>
      </c>
      <c r="K743" s="2" t="s">
        <v>2755</v>
      </c>
      <c r="L743" s="2" t="s">
        <v>2756</v>
      </c>
      <c r="M743" s="2" t="s">
        <v>2415</v>
      </c>
      <c r="N743" s="2" t="s">
        <v>2414</v>
      </c>
    </row>
    <row r="744" spans="1:14" x14ac:dyDescent="0.35">
      <c r="A744" s="2" t="s">
        <v>721</v>
      </c>
      <c r="B744" s="2">
        <v>0.85802365563174399</v>
      </c>
      <c r="C744" s="2">
        <v>2.9422908543445798</v>
      </c>
      <c r="D744" s="2">
        <v>7.9884518670143096</v>
      </c>
      <c r="E744" s="2">
        <v>33.549319159792297</v>
      </c>
      <c r="F744" s="2">
        <v>15.1614708259617</v>
      </c>
      <c r="G744" s="2">
        <v>14.6528134007866</v>
      </c>
      <c r="H744" s="2">
        <v>1.3724276805418001</v>
      </c>
      <c r="I744" s="2">
        <v>1.6043045592021798E-2</v>
      </c>
      <c r="J744" s="2" t="s">
        <v>2413</v>
      </c>
      <c r="K744" s="2" t="s">
        <v>2415</v>
      </c>
      <c r="L744" s="2" t="s">
        <v>2415</v>
      </c>
      <c r="M744" s="2" t="s">
        <v>2415</v>
      </c>
      <c r="N744" s="2" t="s">
        <v>2414</v>
      </c>
    </row>
    <row r="745" spans="1:14" x14ac:dyDescent="0.35">
      <c r="A745" s="2" t="s">
        <v>498</v>
      </c>
      <c r="B745" s="2">
        <v>25.740709668952299</v>
      </c>
      <c r="C745" s="2">
        <v>35.307490252134897</v>
      </c>
      <c r="D745" s="2">
        <v>33.551497841460098</v>
      </c>
      <c r="E745" s="2">
        <v>29.173321008515</v>
      </c>
      <c r="F745" s="2">
        <v>243.666495417242</v>
      </c>
      <c r="G745" s="2">
        <v>62.274456953342998</v>
      </c>
      <c r="H745" s="2">
        <v>1.3719090833374099</v>
      </c>
      <c r="I745" s="2">
        <v>5.9791371527134199E-3</v>
      </c>
      <c r="J745" s="2" t="s">
        <v>2413</v>
      </c>
      <c r="K745" s="2" t="s">
        <v>2415</v>
      </c>
      <c r="L745" s="2" t="s">
        <v>2415</v>
      </c>
      <c r="M745" s="2" t="s">
        <v>2415</v>
      </c>
      <c r="N745" s="2" t="s">
        <v>2414</v>
      </c>
    </row>
    <row r="746" spans="1:14" x14ac:dyDescent="0.35">
      <c r="A746" s="2" t="s">
        <v>2074</v>
      </c>
      <c r="B746" s="2">
        <v>43.7592064372189</v>
      </c>
      <c r="C746" s="2">
        <v>66.937116936339095</v>
      </c>
      <c r="D746" s="2">
        <v>38.344568961668699</v>
      </c>
      <c r="E746" s="2">
        <v>158.99459949640701</v>
      </c>
      <c r="F746" s="2">
        <v>102.881409176169</v>
      </c>
      <c r="G746" s="2">
        <v>166.065218542248</v>
      </c>
      <c r="H746" s="2">
        <v>1.3716080360424401</v>
      </c>
      <c r="I746" s="3">
        <v>5.3740514254145097E-5</v>
      </c>
      <c r="J746" s="2" t="s">
        <v>2413</v>
      </c>
      <c r="K746" s="2" t="s">
        <v>4379</v>
      </c>
      <c r="L746" s="2" t="s">
        <v>2443</v>
      </c>
      <c r="M746" s="2" t="s">
        <v>2415</v>
      </c>
      <c r="N746" s="2" t="s">
        <v>2414</v>
      </c>
    </row>
    <row r="747" spans="1:14" x14ac:dyDescent="0.35">
      <c r="A747" s="2" t="s">
        <v>1026</v>
      </c>
      <c r="B747" s="2">
        <v>5.1481419337904599</v>
      </c>
      <c r="C747" s="2">
        <v>8.0912998494475801</v>
      </c>
      <c r="D747" s="2">
        <v>30.356117094654401</v>
      </c>
      <c r="E747" s="2">
        <v>67.098638319584595</v>
      </c>
      <c r="F747" s="2">
        <v>45.484412477885201</v>
      </c>
      <c r="G747" s="2">
        <v>48.8427113359553</v>
      </c>
      <c r="H747" s="2">
        <v>1.37105716266987</v>
      </c>
      <c r="I747" s="2">
        <v>7.5169261478877404E-3</v>
      </c>
      <c r="J747" s="2" t="s">
        <v>3080</v>
      </c>
      <c r="K747" s="2" t="s">
        <v>2547</v>
      </c>
      <c r="L747" s="2" t="s">
        <v>2457</v>
      </c>
      <c r="M747" s="2" t="s">
        <v>3081</v>
      </c>
      <c r="N747" s="2" t="s">
        <v>2414</v>
      </c>
    </row>
    <row r="748" spans="1:14" x14ac:dyDescent="0.35">
      <c r="A748" s="2" t="s">
        <v>1323</v>
      </c>
      <c r="B748" s="2">
        <v>26.598733324584</v>
      </c>
      <c r="C748" s="2">
        <v>34.571917538548803</v>
      </c>
      <c r="D748" s="2">
        <v>27.160736347848601</v>
      </c>
      <c r="E748" s="2">
        <v>59.805308067455798</v>
      </c>
      <c r="F748" s="2">
        <v>106.130295781732</v>
      </c>
      <c r="G748" s="2">
        <v>92.801151538314997</v>
      </c>
      <c r="H748" s="2">
        <v>1.36820400346784</v>
      </c>
      <c r="I748" s="2">
        <v>2.53499404627233E-4</v>
      </c>
      <c r="J748" s="2" t="s">
        <v>2413</v>
      </c>
      <c r="K748" s="2" t="s">
        <v>4230</v>
      </c>
      <c r="L748" s="2" t="s">
        <v>2415</v>
      </c>
      <c r="M748" s="2" t="s">
        <v>2415</v>
      </c>
      <c r="N748" s="2" t="s">
        <v>2414</v>
      </c>
    </row>
    <row r="749" spans="1:14" x14ac:dyDescent="0.35">
      <c r="A749" s="2" t="s">
        <v>960</v>
      </c>
      <c r="B749" s="2">
        <v>0</v>
      </c>
      <c r="C749" s="2">
        <v>2.2067181407584302</v>
      </c>
      <c r="D749" s="2">
        <v>0</v>
      </c>
      <c r="E749" s="2">
        <v>20.421324705960501</v>
      </c>
      <c r="F749" s="2">
        <v>18.410357431525</v>
      </c>
      <c r="G749" s="2">
        <v>2.4421355667977598</v>
      </c>
      <c r="H749" s="2">
        <v>1.3678664600007899</v>
      </c>
      <c r="I749" s="2">
        <v>1.5307708121899299E-2</v>
      </c>
      <c r="J749" s="2" t="s">
        <v>2413</v>
      </c>
      <c r="K749" s="2" t="s">
        <v>2415</v>
      </c>
      <c r="L749" s="2" t="s">
        <v>2415</v>
      </c>
      <c r="M749" s="2" t="s">
        <v>2415</v>
      </c>
      <c r="N749" s="2" t="s">
        <v>4132</v>
      </c>
    </row>
    <row r="750" spans="1:14" x14ac:dyDescent="0.35">
      <c r="A750" s="2" t="s">
        <v>1000</v>
      </c>
      <c r="B750" s="2">
        <v>1544.4425801371401</v>
      </c>
      <c r="C750" s="2">
        <v>1546.90941667166</v>
      </c>
      <c r="D750" s="2">
        <v>1691.95410543363</v>
      </c>
      <c r="E750" s="2">
        <v>3300.9612721134799</v>
      </c>
      <c r="F750" s="2">
        <v>4168.3215149376201</v>
      </c>
      <c r="G750" s="2">
        <v>5108.9476057409202</v>
      </c>
      <c r="H750" s="2">
        <v>1.36695062707399</v>
      </c>
      <c r="I750" s="3">
        <v>4.1626322133517799E-17</v>
      </c>
      <c r="J750" s="2" t="s">
        <v>2523</v>
      </c>
      <c r="K750" s="2" t="s">
        <v>2524</v>
      </c>
      <c r="L750" s="2" t="s">
        <v>2525</v>
      </c>
      <c r="M750" s="2" t="s">
        <v>4114</v>
      </c>
      <c r="N750" s="2" t="s">
        <v>2414</v>
      </c>
    </row>
    <row r="751" spans="1:14" x14ac:dyDescent="0.35">
      <c r="A751" s="2" t="s">
        <v>164</v>
      </c>
      <c r="B751" s="2">
        <v>39.469088159060199</v>
      </c>
      <c r="C751" s="2">
        <v>20.596035980412001</v>
      </c>
      <c r="D751" s="2">
        <v>25.563045974445799</v>
      </c>
      <c r="E751" s="2">
        <v>56.887975966604301</v>
      </c>
      <c r="F751" s="2">
        <v>97.466598166896802</v>
      </c>
      <c r="G751" s="2">
        <v>101.348626022107</v>
      </c>
      <c r="H751" s="2">
        <v>1.3666145572842401</v>
      </c>
      <c r="I751" s="2">
        <v>6.0358607881077098E-4</v>
      </c>
      <c r="J751" s="2" t="s">
        <v>2413</v>
      </c>
      <c r="K751" s="2" t="s">
        <v>2874</v>
      </c>
      <c r="L751" s="2" t="s">
        <v>2415</v>
      </c>
      <c r="M751" s="2" t="s">
        <v>2415</v>
      </c>
      <c r="N751" s="2" t="s">
        <v>2414</v>
      </c>
    </row>
    <row r="752" spans="1:14" x14ac:dyDescent="0.35">
      <c r="A752" s="2" t="s">
        <v>1967</v>
      </c>
      <c r="B752" s="2">
        <v>48.049324715377601</v>
      </c>
      <c r="C752" s="2">
        <v>80.912998494475801</v>
      </c>
      <c r="D752" s="2">
        <v>83.878744603650205</v>
      </c>
      <c r="E752" s="2">
        <v>150.24260319385201</v>
      </c>
      <c r="F752" s="2">
        <v>225.256137985717</v>
      </c>
      <c r="G752" s="2">
        <v>217.35006544500101</v>
      </c>
      <c r="H752" s="2">
        <v>1.3650711021202799</v>
      </c>
      <c r="I752" s="3">
        <v>8.6750479149226695E-6</v>
      </c>
      <c r="J752" s="2" t="s">
        <v>2413</v>
      </c>
      <c r="K752" s="2" t="s">
        <v>2969</v>
      </c>
      <c r="L752" s="2" t="s">
        <v>2970</v>
      </c>
      <c r="M752" s="2" t="s">
        <v>2415</v>
      </c>
      <c r="N752" s="2" t="s">
        <v>2414</v>
      </c>
    </row>
    <row r="753" spans="1:14" x14ac:dyDescent="0.35">
      <c r="A753" s="2" t="s">
        <v>2121</v>
      </c>
      <c r="B753" s="2">
        <v>0</v>
      </c>
      <c r="C753" s="2">
        <v>0</v>
      </c>
      <c r="D753" s="2">
        <v>0</v>
      </c>
      <c r="E753" s="2">
        <v>7.2933302521287597</v>
      </c>
      <c r="F753" s="2">
        <v>15.1614708259617</v>
      </c>
      <c r="G753" s="2">
        <v>4.8842711335955302</v>
      </c>
      <c r="H753" s="2">
        <v>1.3635009411830299</v>
      </c>
      <c r="I753" s="2">
        <v>1.2094936470731401E-2</v>
      </c>
      <c r="J753" s="2" t="s">
        <v>2413</v>
      </c>
      <c r="K753" s="2" t="s">
        <v>2415</v>
      </c>
      <c r="L753" s="2" t="s">
        <v>2415</v>
      </c>
      <c r="M753" s="2" t="s">
        <v>2415</v>
      </c>
      <c r="N753" s="2" t="s">
        <v>4234</v>
      </c>
    </row>
    <row r="754" spans="1:14" x14ac:dyDescent="0.35">
      <c r="A754" s="2" t="s">
        <v>114</v>
      </c>
      <c r="B754" s="2">
        <v>3.4320946225269702</v>
      </c>
      <c r="C754" s="2">
        <v>13.240308844550601</v>
      </c>
      <c r="D754" s="2">
        <v>3.19538074680572</v>
      </c>
      <c r="E754" s="2">
        <v>24.797322857237798</v>
      </c>
      <c r="F754" s="2">
        <v>35.737752661195501</v>
      </c>
      <c r="G754" s="2">
        <v>23.200287884578799</v>
      </c>
      <c r="H754" s="2">
        <v>1.3628283450694001</v>
      </c>
      <c r="I754" s="2">
        <v>1.2444742766793099E-2</v>
      </c>
      <c r="J754" s="2" t="s">
        <v>2686</v>
      </c>
      <c r="K754" s="2" t="s">
        <v>2687</v>
      </c>
      <c r="L754" s="2" t="s">
        <v>2688</v>
      </c>
      <c r="M754" s="2" t="s">
        <v>2415</v>
      </c>
      <c r="N754" s="2" t="s">
        <v>2414</v>
      </c>
    </row>
    <row r="755" spans="1:14" x14ac:dyDescent="0.35">
      <c r="A755" s="2" t="s">
        <v>1841</v>
      </c>
      <c r="B755" s="2">
        <v>12.0123311788444</v>
      </c>
      <c r="C755" s="2">
        <v>19.124890553239702</v>
      </c>
      <c r="D755" s="2">
        <v>25.563045974445799</v>
      </c>
      <c r="E755" s="2">
        <v>70.015970420436105</v>
      </c>
      <c r="F755" s="2">
        <v>73.641429726099801</v>
      </c>
      <c r="G755" s="2">
        <v>36.632033501966497</v>
      </c>
      <c r="H755" s="2">
        <v>1.3625646104298801</v>
      </c>
      <c r="I755" s="2">
        <v>2.20314281565297E-3</v>
      </c>
      <c r="J755" s="2" t="s">
        <v>3818</v>
      </c>
      <c r="K755" s="2" t="s">
        <v>3556</v>
      </c>
      <c r="L755" s="2" t="s">
        <v>2455</v>
      </c>
      <c r="M755" s="2" t="s">
        <v>2415</v>
      </c>
      <c r="N755" s="2" t="s">
        <v>2414</v>
      </c>
    </row>
    <row r="756" spans="1:14" x14ac:dyDescent="0.35">
      <c r="A756" s="2" t="s">
        <v>1842</v>
      </c>
      <c r="B756" s="2">
        <v>0.85802365563174399</v>
      </c>
      <c r="C756" s="2">
        <v>2.2067181407584302</v>
      </c>
      <c r="D756" s="2">
        <v>3.19538074680572</v>
      </c>
      <c r="E756" s="2">
        <v>2.9173321008515001</v>
      </c>
      <c r="F756" s="2">
        <v>32.4888660556323</v>
      </c>
      <c r="G756" s="2">
        <v>12.2106778339888</v>
      </c>
      <c r="H756" s="2">
        <v>1.36173137594896</v>
      </c>
      <c r="I756" s="2">
        <v>1.8404446439026299E-2</v>
      </c>
      <c r="J756" s="2" t="s">
        <v>2413</v>
      </c>
      <c r="K756" s="2" t="s">
        <v>2945</v>
      </c>
      <c r="L756" s="2" t="s">
        <v>2415</v>
      </c>
      <c r="M756" s="2" t="s">
        <v>2415</v>
      </c>
      <c r="N756" s="2" t="s">
        <v>2414</v>
      </c>
    </row>
    <row r="757" spans="1:14" x14ac:dyDescent="0.35">
      <c r="A757" s="2" t="s">
        <v>421</v>
      </c>
      <c r="B757" s="2">
        <v>426.43775684897702</v>
      </c>
      <c r="C757" s="2">
        <v>485.47799096685497</v>
      </c>
      <c r="D757" s="2">
        <v>516.05399060912396</v>
      </c>
      <c r="E757" s="2">
        <v>1252.9941373157201</v>
      </c>
      <c r="F757" s="2">
        <v>1078.63035304699</v>
      </c>
      <c r="G757" s="2">
        <v>1409.1122220423099</v>
      </c>
      <c r="H757" s="2">
        <v>1.3614082746767699</v>
      </c>
      <c r="I757" s="3">
        <v>1.75118972432358E-17</v>
      </c>
      <c r="J757" s="2" t="s">
        <v>2413</v>
      </c>
      <c r="K757" s="2" t="s">
        <v>3625</v>
      </c>
      <c r="L757" s="2" t="s">
        <v>2417</v>
      </c>
      <c r="M757" s="2" t="s">
        <v>2415</v>
      </c>
      <c r="N757" s="2" t="s">
        <v>2414</v>
      </c>
    </row>
    <row r="758" spans="1:14" x14ac:dyDescent="0.35">
      <c r="A758" s="2" t="s">
        <v>146</v>
      </c>
      <c r="B758" s="2">
        <v>53.197466649168099</v>
      </c>
      <c r="C758" s="2">
        <v>41.927644674410203</v>
      </c>
      <c r="D758" s="2">
        <v>58.315698629204398</v>
      </c>
      <c r="E758" s="2">
        <v>586.38375227115205</v>
      </c>
      <c r="F758" s="2">
        <v>470.00559560481298</v>
      </c>
      <c r="G758" s="2">
        <v>17.094948967584401</v>
      </c>
      <c r="H758" s="2">
        <v>1.3605485616884601</v>
      </c>
      <c r="I758" s="2">
        <v>1.85192293793849E-2</v>
      </c>
      <c r="J758" s="2" t="s">
        <v>2413</v>
      </c>
      <c r="K758" s="2" t="s">
        <v>3588</v>
      </c>
      <c r="L758" s="2" t="s">
        <v>2415</v>
      </c>
      <c r="M758" s="2" t="s">
        <v>2415</v>
      </c>
      <c r="N758" s="2" t="s">
        <v>2414</v>
      </c>
    </row>
    <row r="759" spans="1:14" x14ac:dyDescent="0.35">
      <c r="A759" s="2" t="s">
        <v>2170</v>
      </c>
      <c r="B759" s="2">
        <v>1167.7701953148</v>
      </c>
      <c r="C759" s="2">
        <v>1577.0678979286899</v>
      </c>
      <c r="D759" s="2">
        <v>1453.0993946098999</v>
      </c>
      <c r="E759" s="2">
        <v>3862.54770152739</v>
      </c>
      <c r="F759" s="2">
        <v>3358.26578795052</v>
      </c>
      <c r="G759" s="2">
        <v>3718.1514004495998</v>
      </c>
      <c r="H759" s="2">
        <v>1.3596438482684701</v>
      </c>
      <c r="I759" s="3">
        <v>1.8368459383050701E-21</v>
      </c>
      <c r="J759" s="2" t="s">
        <v>4064</v>
      </c>
      <c r="K759" s="2" t="s">
        <v>4065</v>
      </c>
      <c r="L759" s="2" t="s">
        <v>3090</v>
      </c>
      <c r="M759" s="2" t="s">
        <v>2415</v>
      </c>
      <c r="N759" s="2" t="s">
        <v>2414</v>
      </c>
    </row>
    <row r="760" spans="1:14" x14ac:dyDescent="0.35">
      <c r="A760" s="2" t="s">
        <v>1770</v>
      </c>
      <c r="B760" s="2">
        <v>103.82086233144101</v>
      </c>
      <c r="C760" s="2">
        <v>113.27819789226599</v>
      </c>
      <c r="D760" s="2">
        <v>83.079899416948805</v>
      </c>
      <c r="E760" s="2">
        <v>88.978629075970801</v>
      </c>
      <c r="F760" s="2">
        <v>615.12253065330401</v>
      </c>
      <c r="G760" s="2">
        <v>227.11860771219199</v>
      </c>
      <c r="H760" s="2">
        <v>1.3595890198082701</v>
      </c>
      <c r="I760" s="2">
        <v>1.66275366356884E-3</v>
      </c>
      <c r="J760" s="2" t="s">
        <v>3269</v>
      </c>
      <c r="K760" s="2" t="s">
        <v>3270</v>
      </c>
      <c r="L760" s="2" t="s">
        <v>2444</v>
      </c>
      <c r="M760" s="2" t="s">
        <v>2415</v>
      </c>
      <c r="N760" s="2" t="s">
        <v>2414</v>
      </c>
    </row>
    <row r="761" spans="1:14" x14ac:dyDescent="0.35">
      <c r="A761" s="2" t="s">
        <v>1200</v>
      </c>
      <c r="B761" s="2">
        <v>403.27111814691898</v>
      </c>
      <c r="C761" s="2">
        <v>535.49693549071299</v>
      </c>
      <c r="D761" s="2">
        <v>440.96254305919001</v>
      </c>
      <c r="E761" s="2">
        <v>1026.90089949973</v>
      </c>
      <c r="F761" s="2">
        <v>1183.6776866268699</v>
      </c>
      <c r="G761" s="2">
        <v>1415.2175609593</v>
      </c>
      <c r="H761" s="2">
        <v>1.3595635705617499</v>
      </c>
      <c r="I761" s="3">
        <v>2.7184683895130999E-14</v>
      </c>
      <c r="J761" s="2" t="s">
        <v>2700</v>
      </c>
      <c r="K761" s="2" t="s">
        <v>2415</v>
      </c>
      <c r="L761" s="2" t="s">
        <v>2415</v>
      </c>
      <c r="M761" s="2" t="s">
        <v>2701</v>
      </c>
      <c r="N761" s="2" t="s">
        <v>2414</v>
      </c>
    </row>
    <row r="762" spans="1:14" x14ac:dyDescent="0.35">
      <c r="A762" s="2" t="s">
        <v>126</v>
      </c>
      <c r="B762" s="2">
        <v>1.71604731126349</v>
      </c>
      <c r="C762" s="2">
        <v>15.447026985309</v>
      </c>
      <c r="D762" s="2">
        <v>7.9884518670143096</v>
      </c>
      <c r="E762" s="2">
        <v>7.2933302521287597</v>
      </c>
      <c r="F762" s="2">
        <v>33.5718282574867</v>
      </c>
      <c r="G762" s="2">
        <v>85.474744837921705</v>
      </c>
      <c r="H762" s="2">
        <v>1.3580295269570599</v>
      </c>
      <c r="I762" s="2">
        <v>1.6698833444354199E-2</v>
      </c>
      <c r="J762" s="2" t="s">
        <v>2413</v>
      </c>
      <c r="K762" s="2" t="s">
        <v>2981</v>
      </c>
      <c r="L762" s="2" t="s">
        <v>2415</v>
      </c>
      <c r="M762" s="2" t="s">
        <v>2415</v>
      </c>
      <c r="N762" s="2" t="s">
        <v>2414</v>
      </c>
    </row>
    <row r="763" spans="1:14" x14ac:dyDescent="0.35">
      <c r="A763" s="2" t="s">
        <v>1481</v>
      </c>
      <c r="B763" s="2">
        <v>1090.54806630795</v>
      </c>
      <c r="C763" s="2">
        <v>1331.38661159092</v>
      </c>
      <c r="D763" s="2">
        <v>1296.5257380164201</v>
      </c>
      <c r="E763" s="2">
        <v>2924.62543110363</v>
      </c>
      <c r="F763" s="2">
        <v>3072.3637666609602</v>
      </c>
      <c r="G763" s="2">
        <v>3663.2033501966498</v>
      </c>
      <c r="H763" s="2">
        <v>1.35630713320458</v>
      </c>
      <c r="I763" s="3">
        <v>7.7181258069385704E-22</v>
      </c>
      <c r="J763" s="2" t="s">
        <v>3739</v>
      </c>
      <c r="K763" s="2" t="s">
        <v>3451</v>
      </c>
      <c r="L763" s="2" t="s">
        <v>3452</v>
      </c>
      <c r="M763" s="2" t="s">
        <v>2415</v>
      </c>
      <c r="N763" s="2" t="s">
        <v>2414</v>
      </c>
    </row>
    <row r="764" spans="1:14" x14ac:dyDescent="0.35">
      <c r="A764" s="2" t="s">
        <v>1365</v>
      </c>
      <c r="B764" s="2">
        <v>11.154307523212699</v>
      </c>
      <c r="C764" s="2">
        <v>3.6778635679307201</v>
      </c>
      <c r="D764" s="2">
        <v>8.78729705371574</v>
      </c>
      <c r="E764" s="2">
        <v>26.2559889076635</v>
      </c>
      <c r="F764" s="2">
        <v>32.4888660556323</v>
      </c>
      <c r="G764" s="2">
        <v>28.0845590181743</v>
      </c>
      <c r="H764" s="2">
        <v>1.3562630676258001</v>
      </c>
      <c r="I764" s="2">
        <v>8.7771492353508705E-3</v>
      </c>
      <c r="J764" s="2" t="s">
        <v>2413</v>
      </c>
      <c r="K764" s="2" t="s">
        <v>4254</v>
      </c>
      <c r="L764" s="2" t="s">
        <v>2475</v>
      </c>
      <c r="M764" s="2" t="s">
        <v>2415</v>
      </c>
      <c r="N764" s="2" t="s">
        <v>2414</v>
      </c>
    </row>
    <row r="765" spans="1:14" x14ac:dyDescent="0.35">
      <c r="A765" s="2" t="s">
        <v>1541</v>
      </c>
      <c r="B765" s="2">
        <v>0</v>
      </c>
      <c r="C765" s="2">
        <v>0</v>
      </c>
      <c r="D765" s="2">
        <v>0</v>
      </c>
      <c r="E765" s="2">
        <v>10.2106623529803</v>
      </c>
      <c r="F765" s="2">
        <v>4.3318488074176402</v>
      </c>
      <c r="G765" s="2">
        <v>12.2106778339888</v>
      </c>
      <c r="H765" s="2">
        <v>1.35570700866391</v>
      </c>
      <c r="I765" s="2">
        <v>1.25157805646597E-2</v>
      </c>
      <c r="J765" s="2" t="s">
        <v>2413</v>
      </c>
      <c r="K765" s="2" t="s">
        <v>2415</v>
      </c>
      <c r="L765" s="2" t="s">
        <v>2415</v>
      </c>
      <c r="M765" s="2" t="s">
        <v>2415</v>
      </c>
      <c r="N765" s="2" t="s">
        <v>4132</v>
      </c>
    </row>
    <row r="766" spans="1:14" x14ac:dyDescent="0.35">
      <c r="A766" s="2" t="s">
        <v>410</v>
      </c>
      <c r="B766" s="2">
        <v>538.83885573673501</v>
      </c>
      <c r="C766" s="2">
        <v>491.36257267554402</v>
      </c>
      <c r="D766" s="2">
        <v>491.28978982138</v>
      </c>
      <c r="E766" s="2">
        <v>1573.9006684093899</v>
      </c>
      <c r="F766" s="2">
        <v>1186.92657323243</v>
      </c>
      <c r="G766" s="2">
        <v>1208.8571055648899</v>
      </c>
      <c r="H766" s="2">
        <v>1.3556076682168301</v>
      </c>
      <c r="I766" s="3">
        <v>2.4354417033584499E-17</v>
      </c>
      <c r="J766" s="2" t="s">
        <v>3259</v>
      </c>
      <c r="K766" s="2" t="s">
        <v>3260</v>
      </c>
      <c r="L766" s="2" t="s">
        <v>2422</v>
      </c>
      <c r="M766" s="2" t="s">
        <v>2415</v>
      </c>
      <c r="N766" s="2" t="s">
        <v>2414</v>
      </c>
    </row>
    <row r="767" spans="1:14" x14ac:dyDescent="0.35">
      <c r="A767" s="2" t="s">
        <v>909</v>
      </c>
      <c r="B767" s="2">
        <v>43.7592064372189</v>
      </c>
      <c r="C767" s="2">
        <v>47.076653669513199</v>
      </c>
      <c r="D767" s="2">
        <v>39.143414148370098</v>
      </c>
      <c r="E767" s="2">
        <v>65.639972269158804</v>
      </c>
      <c r="F767" s="2">
        <v>294.56571890439898</v>
      </c>
      <c r="G767" s="2">
        <v>61.053389169944097</v>
      </c>
      <c r="H767" s="2">
        <v>1.35525368611334</v>
      </c>
      <c r="I767" s="2">
        <v>3.4898705457250098E-3</v>
      </c>
      <c r="J767" s="2" t="s">
        <v>2413</v>
      </c>
      <c r="K767" s="2" t="s">
        <v>3465</v>
      </c>
      <c r="L767" s="2" t="s">
        <v>2484</v>
      </c>
      <c r="M767" s="2" t="s">
        <v>2415</v>
      </c>
      <c r="N767" s="2" t="s">
        <v>2414</v>
      </c>
    </row>
    <row r="768" spans="1:14" x14ac:dyDescent="0.35">
      <c r="A768" s="2" t="s">
        <v>773</v>
      </c>
      <c r="B768" s="2">
        <v>181.90101499393</v>
      </c>
      <c r="C768" s="2">
        <v>205.96035980412</v>
      </c>
      <c r="D768" s="2">
        <v>246.84316269074199</v>
      </c>
      <c r="E768" s="2">
        <v>320.90653109366502</v>
      </c>
      <c r="F768" s="2">
        <v>910.77121175955801</v>
      </c>
      <c r="G768" s="2">
        <v>521.39594351132303</v>
      </c>
      <c r="H768" s="2">
        <v>1.3549695346216799</v>
      </c>
      <c r="I768" s="3">
        <v>1.04311842651735E-5</v>
      </c>
      <c r="J768" s="2" t="s">
        <v>2413</v>
      </c>
      <c r="K768" s="2" t="s">
        <v>3188</v>
      </c>
      <c r="L768" s="2" t="s">
        <v>2546</v>
      </c>
      <c r="M768" s="2" t="s">
        <v>2415</v>
      </c>
      <c r="N768" s="2" t="s">
        <v>2414</v>
      </c>
    </row>
    <row r="769" spans="1:14" x14ac:dyDescent="0.35">
      <c r="A769" s="2" t="s">
        <v>1445</v>
      </c>
      <c r="B769" s="2">
        <v>0</v>
      </c>
      <c r="C769" s="2">
        <v>0.73557271358614396</v>
      </c>
      <c r="D769" s="2">
        <v>1.59769037340286</v>
      </c>
      <c r="E769" s="2">
        <v>8.7519963025545096</v>
      </c>
      <c r="F769" s="2">
        <v>8.6636976148352698</v>
      </c>
      <c r="G769" s="2">
        <v>10.989610050589899</v>
      </c>
      <c r="H769" s="2">
        <v>1.35459759488492</v>
      </c>
      <c r="I769" s="2">
        <v>1.7783102626908499E-2</v>
      </c>
      <c r="J769" s="2" t="s">
        <v>2413</v>
      </c>
      <c r="K769" s="2" t="s">
        <v>2415</v>
      </c>
      <c r="L769" s="2" t="s">
        <v>2415</v>
      </c>
      <c r="M769" s="2" t="s">
        <v>2415</v>
      </c>
      <c r="N769" s="2" t="s">
        <v>4132</v>
      </c>
    </row>
    <row r="770" spans="1:14" x14ac:dyDescent="0.35">
      <c r="A770" s="2" t="s">
        <v>503</v>
      </c>
      <c r="B770" s="2">
        <v>682.98682988286805</v>
      </c>
      <c r="C770" s="2">
        <v>673.04903293132202</v>
      </c>
      <c r="D770" s="2">
        <v>808.43132894184805</v>
      </c>
      <c r="E770" s="2">
        <v>1452.83138622405</v>
      </c>
      <c r="F770" s="2">
        <v>2265.5569262794202</v>
      </c>
      <c r="G770" s="2">
        <v>1941.4977756042199</v>
      </c>
      <c r="H770" s="2">
        <v>1.3531385015966</v>
      </c>
      <c r="I770" s="3">
        <v>5.5140965365345898E-14</v>
      </c>
      <c r="J770" s="2" t="s">
        <v>3279</v>
      </c>
      <c r="K770" s="2" t="s">
        <v>2839</v>
      </c>
      <c r="L770" s="2" t="s">
        <v>2415</v>
      </c>
      <c r="M770" s="2" t="s">
        <v>2415</v>
      </c>
      <c r="N770" s="2" t="s">
        <v>2414</v>
      </c>
    </row>
    <row r="771" spans="1:14" x14ac:dyDescent="0.35">
      <c r="A771" s="2" t="s">
        <v>205</v>
      </c>
      <c r="B771" s="2">
        <v>0</v>
      </c>
      <c r="C771" s="2">
        <v>0</v>
      </c>
      <c r="D771" s="2">
        <v>5.5919163069100204</v>
      </c>
      <c r="E771" s="2">
        <v>20.421324705960501</v>
      </c>
      <c r="F771" s="2">
        <v>16.2444330278161</v>
      </c>
      <c r="G771" s="2">
        <v>18.316016750983199</v>
      </c>
      <c r="H771" s="2">
        <v>1.3528431132283201</v>
      </c>
      <c r="I771" s="2">
        <v>1.8552067288254599E-2</v>
      </c>
      <c r="J771" s="2" t="s">
        <v>2413</v>
      </c>
      <c r="K771" s="2" t="s">
        <v>4020</v>
      </c>
      <c r="L771" s="2" t="s">
        <v>4021</v>
      </c>
      <c r="M771" s="2" t="s">
        <v>2415</v>
      </c>
      <c r="N771" s="2" t="s">
        <v>2414</v>
      </c>
    </row>
    <row r="772" spans="1:14" x14ac:dyDescent="0.35">
      <c r="A772" s="2" t="s">
        <v>2000</v>
      </c>
      <c r="B772" s="2">
        <v>0</v>
      </c>
      <c r="C772" s="2">
        <v>11.7691634173783</v>
      </c>
      <c r="D772" s="2">
        <v>20.769974854237201</v>
      </c>
      <c r="E772" s="2">
        <v>10.2106623529803</v>
      </c>
      <c r="F772" s="2">
        <v>93.134749359479201</v>
      </c>
      <c r="G772" s="2">
        <v>75.706202570730696</v>
      </c>
      <c r="H772" s="2">
        <v>1.35277915761852</v>
      </c>
      <c r="I772" s="2">
        <v>1.8278604878434499E-2</v>
      </c>
      <c r="J772" s="2" t="s">
        <v>2413</v>
      </c>
      <c r="K772" s="2" t="s">
        <v>2415</v>
      </c>
      <c r="L772" s="2" t="s">
        <v>2415</v>
      </c>
      <c r="M772" s="2" t="s">
        <v>2415</v>
      </c>
      <c r="N772" s="2" t="s">
        <v>4132</v>
      </c>
    </row>
    <row r="773" spans="1:14" x14ac:dyDescent="0.35">
      <c r="A773" s="2" t="s">
        <v>2085</v>
      </c>
      <c r="B773" s="2">
        <v>0</v>
      </c>
      <c r="C773" s="2">
        <v>0</v>
      </c>
      <c r="D773" s="2">
        <v>0</v>
      </c>
      <c r="E773" s="2">
        <v>16.045326554683299</v>
      </c>
      <c r="F773" s="2">
        <v>6.4977732111264501</v>
      </c>
      <c r="G773" s="2">
        <v>4.8842711335955302</v>
      </c>
      <c r="H773" s="2">
        <v>1.35209975881481</v>
      </c>
      <c r="I773" s="2">
        <v>1.2692714310929699E-2</v>
      </c>
      <c r="J773" s="2" t="s">
        <v>2413</v>
      </c>
      <c r="K773" s="2" t="s">
        <v>2415</v>
      </c>
      <c r="L773" s="2" t="s">
        <v>2415</v>
      </c>
      <c r="M773" s="2" t="s">
        <v>2415</v>
      </c>
      <c r="N773" s="2" t="s">
        <v>4132</v>
      </c>
    </row>
    <row r="774" spans="1:14" x14ac:dyDescent="0.35">
      <c r="A774" s="2" t="s">
        <v>1500</v>
      </c>
      <c r="B774" s="2">
        <v>376.672384822335</v>
      </c>
      <c r="C774" s="2">
        <v>368.52192950665801</v>
      </c>
      <c r="D774" s="2">
        <v>537.622810650063</v>
      </c>
      <c r="E774" s="2">
        <v>974.38892168440202</v>
      </c>
      <c r="F774" s="2">
        <v>991.99337689863899</v>
      </c>
      <c r="G774" s="2">
        <v>1418.8807643094999</v>
      </c>
      <c r="H774" s="2">
        <v>1.3517142459048701</v>
      </c>
      <c r="I774" s="3">
        <v>1.56591045904519E-10</v>
      </c>
      <c r="J774" s="2" t="s">
        <v>3028</v>
      </c>
      <c r="K774" s="2" t="s">
        <v>3031</v>
      </c>
      <c r="L774" s="2" t="s">
        <v>2415</v>
      </c>
      <c r="M774" s="2" t="s">
        <v>2415</v>
      </c>
      <c r="N774" s="2" t="s">
        <v>2414</v>
      </c>
    </row>
    <row r="775" spans="1:14" x14ac:dyDescent="0.35">
      <c r="A775" s="2" t="s">
        <v>2201</v>
      </c>
      <c r="B775" s="2">
        <v>5.1481419337904599</v>
      </c>
      <c r="C775" s="2">
        <v>1.4711454271722899</v>
      </c>
      <c r="D775" s="2">
        <v>12.7815229872229</v>
      </c>
      <c r="E775" s="2">
        <v>5.8346642017030099</v>
      </c>
      <c r="F775" s="2">
        <v>32.4888660556323</v>
      </c>
      <c r="G775" s="2">
        <v>63.495524736741899</v>
      </c>
      <c r="H775" s="2">
        <v>1.3511348873164699</v>
      </c>
      <c r="I775" s="2">
        <v>1.79945563081799E-2</v>
      </c>
      <c r="J775" s="2" t="s">
        <v>2472</v>
      </c>
      <c r="K775" s="2" t="s">
        <v>2473</v>
      </c>
      <c r="L775" s="2" t="s">
        <v>2415</v>
      </c>
      <c r="M775" s="2" t="s">
        <v>2415</v>
      </c>
      <c r="N775" s="2" t="s">
        <v>2414</v>
      </c>
    </row>
    <row r="776" spans="1:14" x14ac:dyDescent="0.35">
      <c r="A776" s="2" t="s">
        <v>681</v>
      </c>
      <c r="B776" s="2">
        <v>59.203632238590302</v>
      </c>
      <c r="C776" s="2">
        <v>42.663217387996298</v>
      </c>
      <c r="D776" s="2">
        <v>47.930711202085803</v>
      </c>
      <c r="E776" s="2">
        <v>118.151950084486</v>
      </c>
      <c r="F776" s="2">
        <v>131.038426424383</v>
      </c>
      <c r="G776" s="2">
        <v>162.40201519205101</v>
      </c>
      <c r="H776" s="2">
        <v>1.3507493079664801</v>
      </c>
      <c r="I776" s="3">
        <v>1.00112096199704E-5</v>
      </c>
      <c r="J776" s="2" t="s">
        <v>2413</v>
      </c>
      <c r="K776" s="2" t="s">
        <v>2415</v>
      </c>
      <c r="L776" s="2" t="s">
        <v>2415</v>
      </c>
      <c r="M776" s="2" t="s">
        <v>2415</v>
      </c>
      <c r="N776" s="2" t="s">
        <v>4132</v>
      </c>
    </row>
    <row r="777" spans="1:14" x14ac:dyDescent="0.35">
      <c r="A777" s="2" t="s">
        <v>1254</v>
      </c>
      <c r="B777" s="2">
        <v>70.357939761802996</v>
      </c>
      <c r="C777" s="2">
        <v>27.951763116273501</v>
      </c>
      <c r="D777" s="2">
        <v>49.528401575488701</v>
      </c>
      <c r="E777" s="2">
        <v>727.87435916244999</v>
      </c>
      <c r="F777" s="2">
        <v>86.636976148352701</v>
      </c>
      <c r="G777" s="2">
        <v>70.821931437135206</v>
      </c>
      <c r="H777" s="2">
        <v>1.3505249448035299</v>
      </c>
      <c r="I777" s="2">
        <v>1.9059772786877399E-2</v>
      </c>
      <c r="J777" s="2" t="s">
        <v>2413</v>
      </c>
      <c r="K777" s="2" t="s">
        <v>3375</v>
      </c>
      <c r="L777" s="2" t="s">
        <v>2415</v>
      </c>
      <c r="M777" s="2" t="s">
        <v>2415</v>
      </c>
      <c r="N777" s="2" t="s">
        <v>2414</v>
      </c>
    </row>
    <row r="778" spans="1:14" x14ac:dyDescent="0.35">
      <c r="A778" s="2" t="s">
        <v>2084</v>
      </c>
      <c r="B778" s="2">
        <v>81.512247285015604</v>
      </c>
      <c r="C778" s="2">
        <v>94.153307339026398</v>
      </c>
      <c r="D778" s="2">
        <v>128.61407505893001</v>
      </c>
      <c r="E778" s="2">
        <v>144.40793899214901</v>
      </c>
      <c r="F778" s="2">
        <v>319.47384954705097</v>
      </c>
      <c r="G778" s="2">
        <v>389.520622904243</v>
      </c>
      <c r="H778" s="2">
        <v>1.3488388535523199</v>
      </c>
      <c r="I778" s="3">
        <v>6.6165747192078705E-5</v>
      </c>
      <c r="J778" s="2" t="s">
        <v>2413</v>
      </c>
      <c r="K778" s="2" t="s">
        <v>2478</v>
      </c>
      <c r="L778" s="2" t="s">
        <v>2428</v>
      </c>
      <c r="M778" s="2" t="s">
        <v>2415</v>
      </c>
      <c r="N778" s="2" t="s">
        <v>2414</v>
      </c>
    </row>
    <row r="779" spans="1:14" x14ac:dyDescent="0.35">
      <c r="A779" s="2" t="s">
        <v>547</v>
      </c>
      <c r="B779" s="2">
        <v>0</v>
      </c>
      <c r="C779" s="2">
        <v>14.7114542717229</v>
      </c>
      <c r="D779" s="2">
        <v>10.384987427118601</v>
      </c>
      <c r="E779" s="2">
        <v>35.007985210218003</v>
      </c>
      <c r="F779" s="2">
        <v>81.222165139080701</v>
      </c>
      <c r="G779" s="2">
        <v>15.8738811841855</v>
      </c>
      <c r="H779" s="2">
        <v>1.3483106020043101</v>
      </c>
      <c r="I779" s="2">
        <v>1.8250597801172001E-2</v>
      </c>
      <c r="J779" s="2" t="s">
        <v>2413</v>
      </c>
      <c r="K779" s="2" t="s">
        <v>2415</v>
      </c>
      <c r="L779" s="2" t="s">
        <v>2415</v>
      </c>
      <c r="M779" s="2" t="s">
        <v>2415</v>
      </c>
      <c r="N779" s="2" t="s">
        <v>4132</v>
      </c>
    </row>
    <row r="780" spans="1:14" x14ac:dyDescent="0.35">
      <c r="A780" s="2" t="s">
        <v>479</v>
      </c>
      <c r="B780" s="2">
        <v>41.185135470323701</v>
      </c>
      <c r="C780" s="2">
        <v>83.855289348820406</v>
      </c>
      <c r="D780" s="2">
        <v>53.522627508995903</v>
      </c>
      <c r="E780" s="2">
        <v>189.62658655534801</v>
      </c>
      <c r="F780" s="2">
        <v>213.343553765319</v>
      </c>
      <c r="G780" s="2">
        <v>106.232897155703</v>
      </c>
      <c r="H780" s="2">
        <v>1.348079266896</v>
      </c>
      <c r="I780" s="2">
        <v>1.55777053965211E-4</v>
      </c>
      <c r="J780" s="2" t="s">
        <v>2413</v>
      </c>
      <c r="K780" s="2" t="s">
        <v>2415</v>
      </c>
      <c r="L780" s="2" t="s">
        <v>2415</v>
      </c>
      <c r="M780" s="2" t="s">
        <v>4398</v>
      </c>
      <c r="N780" s="2" t="s">
        <v>2414</v>
      </c>
    </row>
    <row r="781" spans="1:14" x14ac:dyDescent="0.35">
      <c r="A781" s="2" t="s">
        <v>945</v>
      </c>
      <c r="B781" s="2">
        <v>5.1481419337904599</v>
      </c>
      <c r="C781" s="2">
        <v>10.298017990206001</v>
      </c>
      <c r="D781" s="2">
        <v>22.367665227640099</v>
      </c>
      <c r="E781" s="2">
        <v>26.2559889076635</v>
      </c>
      <c r="F781" s="2">
        <v>75.807354129808601</v>
      </c>
      <c r="G781" s="2">
        <v>36.632033501966497</v>
      </c>
      <c r="H781" s="2">
        <v>1.3471535832158801</v>
      </c>
      <c r="I781" s="2">
        <v>9.4124176746134599E-3</v>
      </c>
      <c r="J781" s="2" t="s">
        <v>2413</v>
      </c>
      <c r="K781" s="2" t="s">
        <v>3401</v>
      </c>
      <c r="L781" s="2" t="s">
        <v>2415</v>
      </c>
      <c r="M781" s="2" t="s">
        <v>2415</v>
      </c>
      <c r="N781" s="2" t="s">
        <v>2414</v>
      </c>
    </row>
    <row r="782" spans="1:14" x14ac:dyDescent="0.35">
      <c r="A782" s="2" t="s">
        <v>2205</v>
      </c>
      <c r="B782" s="2">
        <v>2.57407096689523</v>
      </c>
      <c r="C782" s="2">
        <v>11.0335907037922</v>
      </c>
      <c r="D782" s="2">
        <v>15.178058547327201</v>
      </c>
      <c r="E782" s="2">
        <v>40.842649411921002</v>
      </c>
      <c r="F782" s="2">
        <v>54.148110092720501</v>
      </c>
      <c r="G782" s="2">
        <v>18.316016750983199</v>
      </c>
      <c r="H782" s="2">
        <v>1.34702275701991</v>
      </c>
      <c r="I782" s="2">
        <v>1.1928626248117699E-2</v>
      </c>
      <c r="J782" s="2" t="s">
        <v>2865</v>
      </c>
      <c r="K782" s="2" t="s">
        <v>2866</v>
      </c>
      <c r="L782" s="2" t="s">
        <v>2415</v>
      </c>
      <c r="M782" s="2" t="s">
        <v>2415</v>
      </c>
      <c r="N782" s="2" t="s">
        <v>2414</v>
      </c>
    </row>
    <row r="783" spans="1:14" x14ac:dyDescent="0.35">
      <c r="A783" s="2" t="s">
        <v>1462</v>
      </c>
      <c r="B783" s="2">
        <v>48.049324715377601</v>
      </c>
      <c r="C783" s="2">
        <v>36.043062965720999</v>
      </c>
      <c r="D783" s="2">
        <v>42.338794895175802</v>
      </c>
      <c r="E783" s="2">
        <v>105.023955630654</v>
      </c>
      <c r="F783" s="2">
        <v>137.53619963551</v>
      </c>
      <c r="G783" s="2">
        <v>106.232897155703</v>
      </c>
      <c r="H783" s="2">
        <v>1.3461735317440899</v>
      </c>
      <c r="I783" s="3">
        <v>2.4579872265114301E-5</v>
      </c>
      <c r="J783" s="2" t="s">
        <v>3665</v>
      </c>
      <c r="K783" s="2" t="s">
        <v>2416</v>
      </c>
      <c r="L783" s="2" t="s">
        <v>2417</v>
      </c>
      <c r="M783" s="2" t="s">
        <v>2415</v>
      </c>
      <c r="N783" s="2" t="s">
        <v>2414</v>
      </c>
    </row>
    <row r="784" spans="1:14" x14ac:dyDescent="0.35">
      <c r="A784" s="2" t="s">
        <v>1056</v>
      </c>
      <c r="B784" s="2">
        <v>10.2962838675809</v>
      </c>
      <c r="C784" s="2">
        <v>2.9422908543445798</v>
      </c>
      <c r="D784" s="2">
        <v>6.3907614936114499</v>
      </c>
      <c r="E784" s="2">
        <v>27.714654958089302</v>
      </c>
      <c r="F784" s="2">
        <v>29.239979450069001</v>
      </c>
      <c r="G784" s="2">
        <v>19.5370845343821</v>
      </c>
      <c r="H784" s="2">
        <v>1.3456067324136201</v>
      </c>
      <c r="I784" s="2">
        <v>1.19571380847801E-2</v>
      </c>
      <c r="J784" s="2" t="s">
        <v>2413</v>
      </c>
      <c r="K784" s="2" t="s">
        <v>2415</v>
      </c>
      <c r="L784" s="2" t="s">
        <v>2415</v>
      </c>
      <c r="M784" s="2" t="s">
        <v>2415</v>
      </c>
      <c r="N784" s="2" t="s">
        <v>4132</v>
      </c>
    </row>
    <row r="785" spans="1:14" x14ac:dyDescent="0.35">
      <c r="A785" s="2" t="s">
        <v>392</v>
      </c>
      <c r="B785" s="2">
        <v>48.049324715377601</v>
      </c>
      <c r="C785" s="2">
        <v>36.043062965720999</v>
      </c>
      <c r="D785" s="2">
        <v>46.333020828682997</v>
      </c>
      <c r="E785" s="2">
        <v>72.933302521287601</v>
      </c>
      <c r="F785" s="2">
        <v>140.785086241073</v>
      </c>
      <c r="G785" s="2">
        <v>155.07560849165799</v>
      </c>
      <c r="H785" s="2">
        <v>1.3421517582563101</v>
      </c>
      <c r="I785" s="2">
        <v>1.8351099342436801E-4</v>
      </c>
      <c r="J785" s="2" t="s">
        <v>2976</v>
      </c>
      <c r="K785" s="2" t="s">
        <v>2787</v>
      </c>
      <c r="L785" s="2" t="s">
        <v>2428</v>
      </c>
      <c r="M785" s="2" t="s">
        <v>2415</v>
      </c>
      <c r="N785" s="2" t="s">
        <v>2414</v>
      </c>
    </row>
    <row r="786" spans="1:14" x14ac:dyDescent="0.35">
      <c r="A786" s="2" t="s">
        <v>2141</v>
      </c>
      <c r="B786" s="2">
        <v>1228.6898748646599</v>
      </c>
      <c r="C786" s="2">
        <v>1607.96195189931</v>
      </c>
      <c r="D786" s="2">
        <v>1687.16103431342</v>
      </c>
      <c r="E786" s="2">
        <v>2274.0603726137501</v>
      </c>
      <c r="F786" s="2">
        <v>4629.6634129275999</v>
      </c>
      <c r="G786" s="2">
        <v>5082.0841145061504</v>
      </c>
      <c r="H786" s="2">
        <v>1.3409434917196901</v>
      </c>
      <c r="I786" s="3">
        <v>3.2551966933803302E-8</v>
      </c>
      <c r="J786" s="2" t="s">
        <v>2413</v>
      </c>
      <c r="K786" s="2" t="s">
        <v>2415</v>
      </c>
      <c r="L786" s="2" t="s">
        <v>2415</v>
      </c>
      <c r="M786" s="2" t="s">
        <v>2415</v>
      </c>
      <c r="N786" s="2" t="s">
        <v>2414</v>
      </c>
    </row>
    <row r="787" spans="1:14" x14ac:dyDescent="0.35">
      <c r="A787" s="2" t="s">
        <v>328</v>
      </c>
      <c r="B787" s="2">
        <v>5.1481419337904599</v>
      </c>
      <c r="C787" s="2">
        <v>0.73557271358614396</v>
      </c>
      <c r="D787" s="2">
        <v>2.3965355601042901</v>
      </c>
      <c r="E787" s="2">
        <v>29.173321008515</v>
      </c>
      <c r="F787" s="2">
        <v>25.9910928445058</v>
      </c>
      <c r="G787" s="2">
        <v>2.4421355667977598</v>
      </c>
      <c r="H787" s="2">
        <v>1.3406422204150801</v>
      </c>
      <c r="I787" s="2">
        <v>2.0312729225328102E-2</v>
      </c>
      <c r="J787" s="2" t="s">
        <v>2413</v>
      </c>
      <c r="K787" s="2" t="s">
        <v>2415</v>
      </c>
      <c r="L787" s="2" t="s">
        <v>2415</v>
      </c>
      <c r="M787" s="2" t="s">
        <v>2415</v>
      </c>
      <c r="N787" s="2" t="s">
        <v>4132</v>
      </c>
    </row>
    <row r="788" spans="1:14" x14ac:dyDescent="0.35">
      <c r="A788" s="2" t="s">
        <v>235</v>
      </c>
      <c r="B788" s="2">
        <v>1.71604731126349</v>
      </c>
      <c r="C788" s="2">
        <v>0</v>
      </c>
      <c r="D788" s="2">
        <v>0</v>
      </c>
      <c r="E788" s="2">
        <v>16.045326554683299</v>
      </c>
      <c r="F788" s="2">
        <v>5.4148110092720403</v>
      </c>
      <c r="G788" s="2">
        <v>9.7685422671910604</v>
      </c>
      <c r="H788" s="2">
        <v>1.3398718890144501</v>
      </c>
      <c r="I788" s="2">
        <v>1.72935236256462E-2</v>
      </c>
      <c r="J788" s="2" t="s">
        <v>2413</v>
      </c>
      <c r="K788" s="2" t="s">
        <v>2415</v>
      </c>
      <c r="L788" s="2" t="s">
        <v>2415</v>
      </c>
      <c r="M788" s="2" t="s">
        <v>2415</v>
      </c>
      <c r="N788" s="2" t="s">
        <v>4132</v>
      </c>
    </row>
    <row r="789" spans="1:14" x14ac:dyDescent="0.35">
      <c r="A789" s="2" t="s">
        <v>1170</v>
      </c>
      <c r="B789" s="2">
        <v>352.64772246464702</v>
      </c>
      <c r="C789" s="2">
        <v>484.74241825326902</v>
      </c>
      <c r="D789" s="2">
        <v>453.74406604641302</v>
      </c>
      <c r="E789" s="2">
        <v>1093.99953781931</v>
      </c>
      <c r="F789" s="2">
        <v>1171.7651024064701</v>
      </c>
      <c r="G789" s="2">
        <v>1068.4343104740201</v>
      </c>
      <c r="H789" s="2">
        <v>1.3398436070955</v>
      </c>
      <c r="I789" s="3">
        <v>2.9449879039310598E-16</v>
      </c>
      <c r="J789" s="2" t="s">
        <v>2413</v>
      </c>
      <c r="K789" s="2" t="s">
        <v>4207</v>
      </c>
      <c r="L789" s="2" t="s">
        <v>4208</v>
      </c>
      <c r="M789" s="2" t="s">
        <v>2415</v>
      </c>
      <c r="N789" s="2" t="s">
        <v>2414</v>
      </c>
    </row>
    <row r="790" spans="1:14" x14ac:dyDescent="0.35">
      <c r="A790" s="2" t="s">
        <v>974</v>
      </c>
      <c r="B790" s="2">
        <v>0</v>
      </c>
      <c r="C790" s="2">
        <v>8.0912998494475801</v>
      </c>
      <c r="D790" s="2">
        <v>3.19538074680572</v>
      </c>
      <c r="E790" s="2">
        <v>16.045326554683299</v>
      </c>
      <c r="F790" s="2">
        <v>28.157017248214601</v>
      </c>
      <c r="G790" s="2">
        <v>20.758152317781001</v>
      </c>
      <c r="H790" s="2">
        <v>1.33813442256144</v>
      </c>
      <c r="I790" s="2">
        <v>1.9972000231010801E-2</v>
      </c>
      <c r="J790" s="2" t="s">
        <v>2413</v>
      </c>
      <c r="K790" s="2" t="s">
        <v>2415</v>
      </c>
      <c r="L790" s="2" t="s">
        <v>2415</v>
      </c>
      <c r="M790" s="2" t="s">
        <v>2415</v>
      </c>
      <c r="N790" s="2" t="s">
        <v>4132</v>
      </c>
    </row>
    <row r="791" spans="1:14" x14ac:dyDescent="0.35">
      <c r="A791" s="2" t="s">
        <v>401</v>
      </c>
      <c r="B791" s="2">
        <v>36.036993536533203</v>
      </c>
      <c r="C791" s="2">
        <v>18.3893178396536</v>
      </c>
      <c r="D791" s="2">
        <v>84.677589790351703</v>
      </c>
      <c r="E791" s="2">
        <v>72.933302521287601</v>
      </c>
      <c r="F791" s="2">
        <v>193.850234131939</v>
      </c>
      <c r="G791" s="2">
        <v>169.728421892445</v>
      </c>
      <c r="H791" s="2">
        <v>1.3377897514644399</v>
      </c>
      <c r="I791" s="2">
        <v>3.1730172712805902E-3</v>
      </c>
      <c r="J791" s="2" t="s">
        <v>2413</v>
      </c>
      <c r="K791" s="2" t="s">
        <v>3050</v>
      </c>
      <c r="L791" s="2" t="s">
        <v>2415</v>
      </c>
      <c r="M791" s="2" t="s">
        <v>2415</v>
      </c>
      <c r="N791" s="2" t="s">
        <v>2414</v>
      </c>
    </row>
    <row r="792" spans="1:14" x14ac:dyDescent="0.35">
      <c r="A792" s="2" t="s">
        <v>1081</v>
      </c>
      <c r="B792" s="2">
        <v>294.302113881688</v>
      </c>
      <c r="C792" s="2">
        <v>691.43835077097503</v>
      </c>
      <c r="D792" s="2">
        <v>477.709421647456</v>
      </c>
      <c r="E792" s="2">
        <v>710.37036655734096</v>
      </c>
      <c r="F792" s="2">
        <v>1646.1025468186999</v>
      </c>
      <c r="G792" s="2">
        <v>2309.0391784072899</v>
      </c>
      <c r="H792" s="2">
        <v>1.3372235140322699</v>
      </c>
      <c r="I792" s="2">
        <v>3.8004012250622099E-3</v>
      </c>
      <c r="J792" s="2" t="s">
        <v>2920</v>
      </c>
      <c r="K792" s="2" t="s">
        <v>3109</v>
      </c>
      <c r="L792" s="2" t="s">
        <v>2664</v>
      </c>
      <c r="M792" s="2" t="s">
        <v>2415</v>
      </c>
      <c r="N792" s="2" t="s">
        <v>2414</v>
      </c>
    </row>
    <row r="793" spans="1:14" x14ac:dyDescent="0.35">
      <c r="A793" s="2" t="s">
        <v>962</v>
      </c>
      <c r="B793" s="2">
        <v>1064.8073566389901</v>
      </c>
      <c r="C793" s="2">
        <v>1199.7190958589999</v>
      </c>
      <c r="D793" s="2">
        <v>1114.3890354485</v>
      </c>
      <c r="E793" s="2">
        <v>2294.4816973197098</v>
      </c>
      <c r="F793" s="2">
        <v>3419.9946334562201</v>
      </c>
      <c r="G793" s="2">
        <v>2979.4053914932701</v>
      </c>
      <c r="H793" s="2">
        <v>1.3369836131948101</v>
      </c>
      <c r="I793" s="3">
        <v>9.1332119799037004E-17</v>
      </c>
      <c r="J793" s="2" t="s">
        <v>2413</v>
      </c>
      <c r="K793" s="2" t="s">
        <v>2636</v>
      </c>
      <c r="L793" s="2" t="s">
        <v>2415</v>
      </c>
      <c r="M793" s="2" t="s">
        <v>2415</v>
      </c>
      <c r="N793" s="2" t="s">
        <v>2414</v>
      </c>
    </row>
    <row r="794" spans="1:14" x14ac:dyDescent="0.35">
      <c r="A794" s="2" t="s">
        <v>1829</v>
      </c>
      <c r="B794" s="2">
        <v>65.209797828012498</v>
      </c>
      <c r="C794" s="2">
        <v>75.028416785786703</v>
      </c>
      <c r="D794" s="2">
        <v>63.108769749413</v>
      </c>
      <c r="E794" s="2">
        <v>166.28792974853599</v>
      </c>
      <c r="F794" s="2">
        <v>161.361368076307</v>
      </c>
      <c r="G794" s="2">
        <v>216.128997661602</v>
      </c>
      <c r="H794" s="2">
        <v>1.33534120644701</v>
      </c>
      <c r="I794" s="3">
        <v>8.2710857556262095E-7</v>
      </c>
      <c r="J794" s="2" t="s">
        <v>2413</v>
      </c>
      <c r="K794" s="2" t="s">
        <v>4314</v>
      </c>
      <c r="L794" s="2" t="s">
        <v>3367</v>
      </c>
      <c r="M794" s="2" t="s">
        <v>2415</v>
      </c>
      <c r="N794" s="2" t="s">
        <v>2414</v>
      </c>
    </row>
    <row r="795" spans="1:14" x14ac:dyDescent="0.35">
      <c r="A795" s="2" t="s">
        <v>1560</v>
      </c>
      <c r="B795" s="2">
        <v>65.209797828012498</v>
      </c>
      <c r="C795" s="2">
        <v>45.605508242340903</v>
      </c>
      <c r="D795" s="2">
        <v>55.9191630691002</v>
      </c>
      <c r="E795" s="2">
        <v>116.69328403406</v>
      </c>
      <c r="F795" s="2">
        <v>188.435423122667</v>
      </c>
      <c r="G795" s="2">
        <v>147.74920179126499</v>
      </c>
      <c r="H795" s="2">
        <v>1.3330990948580901</v>
      </c>
      <c r="I795" s="3">
        <v>1.8498363162666898E-5</v>
      </c>
      <c r="J795" s="2" t="s">
        <v>2413</v>
      </c>
      <c r="K795" s="2" t="s">
        <v>2719</v>
      </c>
      <c r="L795" s="2" t="s">
        <v>2624</v>
      </c>
      <c r="M795" s="2" t="s">
        <v>2415</v>
      </c>
      <c r="N795" s="2" t="s">
        <v>2414</v>
      </c>
    </row>
    <row r="796" spans="1:14" x14ac:dyDescent="0.35">
      <c r="A796" s="2" t="s">
        <v>1350</v>
      </c>
      <c r="B796" s="2">
        <v>1481.8068532760201</v>
      </c>
      <c r="C796" s="2">
        <v>1429.2177824978801</v>
      </c>
      <c r="D796" s="2">
        <v>1627.24764531081</v>
      </c>
      <c r="E796" s="2">
        <v>3763.3584100984399</v>
      </c>
      <c r="F796" s="2">
        <v>3517.4612316231201</v>
      </c>
      <c r="G796" s="2">
        <v>4254.2001573617099</v>
      </c>
      <c r="H796" s="2">
        <v>1.3301262491389101</v>
      </c>
      <c r="I796" s="3">
        <v>7.1882276928513506E-27</v>
      </c>
      <c r="J796" s="2" t="s">
        <v>2833</v>
      </c>
      <c r="K796" s="2" t="s">
        <v>2834</v>
      </c>
      <c r="L796" s="2" t="s">
        <v>2835</v>
      </c>
      <c r="M796" s="2" t="s">
        <v>2415</v>
      </c>
      <c r="N796" s="2" t="s">
        <v>2414</v>
      </c>
    </row>
    <row r="797" spans="1:14" x14ac:dyDescent="0.35">
      <c r="A797" s="2" t="s">
        <v>2207</v>
      </c>
      <c r="B797" s="2">
        <v>436.73404071655801</v>
      </c>
      <c r="C797" s="2">
        <v>481.80012739892402</v>
      </c>
      <c r="D797" s="2">
        <v>456.939446793218</v>
      </c>
      <c r="E797" s="2">
        <v>1007.93824084419</v>
      </c>
      <c r="F797" s="2">
        <v>1249.7383809399901</v>
      </c>
      <c r="G797" s="2">
        <v>1255.2576813340499</v>
      </c>
      <c r="H797" s="2">
        <v>1.32988903778317</v>
      </c>
      <c r="I797" s="3">
        <v>1.31535834393809E-18</v>
      </c>
      <c r="J797" s="2" t="s">
        <v>2413</v>
      </c>
      <c r="K797" s="2" t="s">
        <v>2665</v>
      </c>
      <c r="L797" s="2" t="s">
        <v>2666</v>
      </c>
      <c r="M797" s="2" t="s">
        <v>2415</v>
      </c>
      <c r="N797" s="2" t="s">
        <v>2414</v>
      </c>
    </row>
    <row r="798" spans="1:14" x14ac:dyDescent="0.35">
      <c r="A798" s="2" t="s">
        <v>209</v>
      </c>
      <c r="B798" s="2">
        <v>1.71604731126349</v>
      </c>
      <c r="C798" s="2">
        <v>3.6778635679307201</v>
      </c>
      <c r="D798" s="2">
        <v>1.59769037340286</v>
      </c>
      <c r="E798" s="2">
        <v>21.879990756386299</v>
      </c>
      <c r="F798" s="2">
        <v>6.4977732111264501</v>
      </c>
      <c r="G798" s="2">
        <v>13.431745617387699</v>
      </c>
      <c r="H798" s="2">
        <v>1.3289014486586399</v>
      </c>
      <c r="I798" s="2">
        <v>2.1061038224084099E-2</v>
      </c>
      <c r="J798" s="2" t="s">
        <v>2413</v>
      </c>
      <c r="K798" s="2" t="s">
        <v>2415</v>
      </c>
      <c r="L798" s="2" t="s">
        <v>2415</v>
      </c>
      <c r="M798" s="2" t="s">
        <v>2415</v>
      </c>
      <c r="N798" s="2" t="s">
        <v>4132</v>
      </c>
    </row>
    <row r="799" spans="1:14" x14ac:dyDescent="0.35">
      <c r="A799" s="2" t="s">
        <v>1692</v>
      </c>
      <c r="B799" s="2">
        <v>326.90701279569402</v>
      </c>
      <c r="C799" s="2">
        <v>456.79065513699499</v>
      </c>
      <c r="D799" s="2">
        <v>419.39372301825102</v>
      </c>
      <c r="E799" s="2">
        <v>854.77830554949003</v>
      </c>
      <c r="F799" s="2">
        <v>1197.75619525098</v>
      </c>
      <c r="G799" s="2">
        <v>1048.8972259396401</v>
      </c>
      <c r="H799" s="2">
        <v>1.32833769800214</v>
      </c>
      <c r="I799" s="3">
        <v>2.8891593406154799E-12</v>
      </c>
      <c r="J799" s="2" t="s">
        <v>2413</v>
      </c>
      <c r="K799" s="2" t="s">
        <v>2665</v>
      </c>
      <c r="L799" s="2" t="s">
        <v>2666</v>
      </c>
      <c r="M799" s="2" t="s">
        <v>2415</v>
      </c>
      <c r="N799" s="2" t="s">
        <v>2414</v>
      </c>
    </row>
    <row r="800" spans="1:14" x14ac:dyDescent="0.35">
      <c r="A800" s="2" t="s">
        <v>823</v>
      </c>
      <c r="B800" s="2">
        <v>3.4320946225269702</v>
      </c>
      <c r="C800" s="2">
        <v>5.14900899510301</v>
      </c>
      <c r="D800" s="2">
        <v>4.7930711202085803</v>
      </c>
      <c r="E800" s="2">
        <v>20.421324705960501</v>
      </c>
      <c r="F800" s="2">
        <v>9.7466598166896805</v>
      </c>
      <c r="G800" s="2">
        <v>28.0845590181743</v>
      </c>
      <c r="H800" s="2">
        <v>1.3267808708708999</v>
      </c>
      <c r="I800" s="2">
        <v>1.7025514730095101E-2</v>
      </c>
      <c r="J800" s="2" t="s">
        <v>2780</v>
      </c>
      <c r="K800" s="2" t="s">
        <v>2545</v>
      </c>
      <c r="L800" s="2" t="s">
        <v>2546</v>
      </c>
      <c r="M800" s="2" t="s">
        <v>2415</v>
      </c>
      <c r="N800" s="2" t="s">
        <v>2414</v>
      </c>
    </row>
    <row r="801" spans="1:14" x14ac:dyDescent="0.35">
      <c r="A801" s="2" t="s">
        <v>1774</v>
      </c>
      <c r="B801" s="2">
        <v>8.5802365563174394</v>
      </c>
      <c r="C801" s="2">
        <v>45.605508242340903</v>
      </c>
      <c r="D801" s="2">
        <v>74.292602363233101</v>
      </c>
      <c r="E801" s="2">
        <v>86.061296975119305</v>
      </c>
      <c r="F801" s="2">
        <v>124.540653213257</v>
      </c>
      <c r="G801" s="2">
        <v>210.02365874460801</v>
      </c>
      <c r="H801" s="2">
        <v>1.32583553721326</v>
      </c>
      <c r="I801" s="2">
        <v>5.8824985506418202E-3</v>
      </c>
      <c r="J801" s="2" t="s">
        <v>2413</v>
      </c>
      <c r="K801" s="2" t="s">
        <v>3013</v>
      </c>
      <c r="L801" s="2" t="s">
        <v>2415</v>
      </c>
      <c r="M801" s="2" t="s">
        <v>2415</v>
      </c>
      <c r="N801" s="2" t="s">
        <v>2414</v>
      </c>
    </row>
    <row r="802" spans="1:14" x14ac:dyDescent="0.35">
      <c r="A802" s="2" t="s">
        <v>1126</v>
      </c>
      <c r="B802" s="2">
        <v>10.2962838675809</v>
      </c>
      <c r="C802" s="2">
        <v>11.7691634173783</v>
      </c>
      <c r="D802" s="2">
        <v>7.9884518670143096</v>
      </c>
      <c r="E802" s="2">
        <v>17.503992605109001</v>
      </c>
      <c r="F802" s="2">
        <v>41.152563670467501</v>
      </c>
      <c r="G802" s="2">
        <v>43.958440202359803</v>
      </c>
      <c r="H802" s="2">
        <v>1.3248011430661899</v>
      </c>
      <c r="I802" s="2">
        <v>8.2818043741707103E-3</v>
      </c>
      <c r="J802" s="2" t="s">
        <v>2413</v>
      </c>
      <c r="K802" s="2" t="s">
        <v>2589</v>
      </c>
      <c r="L802" s="2" t="s">
        <v>2483</v>
      </c>
      <c r="M802" s="2" t="s">
        <v>2415</v>
      </c>
      <c r="N802" s="2" t="s">
        <v>2414</v>
      </c>
    </row>
    <row r="803" spans="1:14" x14ac:dyDescent="0.35">
      <c r="A803" s="2" t="s">
        <v>220</v>
      </c>
      <c r="B803" s="2">
        <v>1507.54756294497</v>
      </c>
      <c r="C803" s="2">
        <v>1326.2376025958199</v>
      </c>
      <c r="D803" s="2">
        <v>1834.1485486664899</v>
      </c>
      <c r="E803" s="2">
        <v>2806.4734810191499</v>
      </c>
      <c r="F803" s="2">
        <v>3205.5681174890501</v>
      </c>
      <c r="G803" s="2">
        <v>6227.4456953342997</v>
      </c>
      <c r="H803" s="2">
        <v>1.3234272814199299</v>
      </c>
      <c r="I803" s="3">
        <v>9.6209433085341501E-8</v>
      </c>
      <c r="J803" s="2" t="s">
        <v>2592</v>
      </c>
      <c r="K803" s="2" t="s">
        <v>2593</v>
      </c>
      <c r="L803" s="2" t="s">
        <v>2594</v>
      </c>
      <c r="M803" s="2" t="s">
        <v>2415</v>
      </c>
      <c r="N803" s="2" t="s">
        <v>2414</v>
      </c>
    </row>
    <row r="804" spans="1:14" x14ac:dyDescent="0.35">
      <c r="A804" s="2" t="s">
        <v>1282</v>
      </c>
      <c r="B804" s="2">
        <v>18.876520423898398</v>
      </c>
      <c r="C804" s="2">
        <v>32.365199397790299</v>
      </c>
      <c r="D804" s="2">
        <v>18.373439294132901</v>
      </c>
      <c r="E804" s="2">
        <v>61.263974117881602</v>
      </c>
      <c r="F804" s="2">
        <v>71.475505322391001</v>
      </c>
      <c r="G804" s="2">
        <v>69.600863653736297</v>
      </c>
      <c r="H804" s="2">
        <v>1.3225534521475899</v>
      </c>
      <c r="I804" s="2">
        <v>9.2809183683854695E-4</v>
      </c>
      <c r="J804" s="2" t="s">
        <v>2413</v>
      </c>
      <c r="K804" s="2" t="s">
        <v>2415</v>
      </c>
      <c r="L804" s="2" t="s">
        <v>2415</v>
      </c>
      <c r="M804" s="2" t="s">
        <v>2415</v>
      </c>
      <c r="N804" s="2" t="s">
        <v>2414</v>
      </c>
    </row>
    <row r="805" spans="1:14" x14ac:dyDescent="0.35">
      <c r="A805" s="2" t="s">
        <v>875</v>
      </c>
      <c r="B805" s="2">
        <v>974.71487279766097</v>
      </c>
      <c r="C805" s="2">
        <v>900.34100142943998</v>
      </c>
      <c r="D805" s="2">
        <v>1127.96940362242</v>
      </c>
      <c r="E805" s="2">
        <v>2311.9856899248198</v>
      </c>
      <c r="F805" s="2">
        <v>2415.00571013533</v>
      </c>
      <c r="G805" s="2">
        <v>2892.7095788719498</v>
      </c>
      <c r="H805" s="2">
        <v>1.3217585205795801</v>
      </c>
      <c r="I805" s="3">
        <v>1.5802592931290399E-19</v>
      </c>
      <c r="J805" s="2" t="s">
        <v>2413</v>
      </c>
      <c r="K805" s="2" t="s">
        <v>3669</v>
      </c>
      <c r="L805" s="2" t="s">
        <v>2415</v>
      </c>
      <c r="M805" s="2" t="s">
        <v>2415</v>
      </c>
      <c r="N805" s="2" t="s">
        <v>2414</v>
      </c>
    </row>
    <row r="806" spans="1:14" x14ac:dyDescent="0.35">
      <c r="A806" s="2" t="s">
        <v>2053</v>
      </c>
      <c r="B806" s="2">
        <v>1.71604731126349</v>
      </c>
      <c r="C806" s="2">
        <v>8.8268725630337297</v>
      </c>
      <c r="D806" s="2">
        <v>20.769974854237201</v>
      </c>
      <c r="E806" s="2">
        <v>46.677313613624101</v>
      </c>
      <c r="F806" s="2">
        <v>43.3184880741764</v>
      </c>
      <c r="G806" s="2">
        <v>31.7477623683709</v>
      </c>
      <c r="H806" s="2">
        <v>1.32153386074338</v>
      </c>
      <c r="I806" s="2">
        <v>1.4170061726156299E-2</v>
      </c>
      <c r="J806" s="2" t="s">
        <v>3111</v>
      </c>
      <c r="K806" s="2" t="s">
        <v>3112</v>
      </c>
      <c r="L806" s="2" t="s">
        <v>3113</v>
      </c>
      <c r="M806" s="2" t="s">
        <v>2415</v>
      </c>
      <c r="N806" s="2" t="s">
        <v>2414</v>
      </c>
    </row>
    <row r="807" spans="1:14" x14ac:dyDescent="0.35">
      <c r="A807" s="2" t="s">
        <v>297</v>
      </c>
      <c r="B807" s="2">
        <v>491.64755467698899</v>
      </c>
      <c r="C807" s="2">
        <v>495.04043624347503</v>
      </c>
      <c r="D807" s="2">
        <v>510.46207430221398</v>
      </c>
      <c r="E807" s="2">
        <v>1315.71677748403</v>
      </c>
      <c r="F807" s="2">
        <v>1030.9800161654</v>
      </c>
      <c r="G807" s="2">
        <v>1470.16561121225</v>
      </c>
      <c r="H807" s="2">
        <v>1.321283164482</v>
      </c>
      <c r="I807" s="3">
        <v>1.3233932946301999E-15</v>
      </c>
      <c r="J807" s="2" t="s">
        <v>2821</v>
      </c>
      <c r="K807" s="2" t="s">
        <v>2822</v>
      </c>
      <c r="L807" s="2" t="s">
        <v>2415</v>
      </c>
      <c r="M807" s="2" t="s">
        <v>2415</v>
      </c>
      <c r="N807" s="2" t="s">
        <v>2414</v>
      </c>
    </row>
    <row r="808" spans="1:14" x14ac:dyDescent="0.35">
      <c r="A808" s="2" t="s">
        <v>2142</v>
      </c>
      <c r="B808" s="2">
        <v>4.2901182781587197</v>
      </c>
      <c r="C808" s="2">
        <v>5.8845817086891499</v>
      </c>
      <c r="D808" s="2">
        <v>8.78729705371574</v>
      </c>
      <c r="E808" s="2">
        <v>5.8346642017030099</v>
      </c>
      <c r="F808" s="2">
        <v>34.6547904593411</v>
      </c>
      <c r="G808" s="2">
        <v>41.516304635562001</v>
      </c>
      <c r="H808" s="2">
        <v>1.32098023490744</v>
      </c>
      <c r="I808" s="2">
        <v>1.7836366378409501E-2</v>
      </c>
      <c r="J808" s="2" t="s">
        <v>2413</v>
      </c>
      <c r="K808" s="2" t="s">
        <v>2415</v>
      </c>
      <c r="L808" s="2" t="s">
        <v>2415</v>
      </c>
      <c r="M808" s="2" t="s">
        <v>2415</v>
      </c>
      <c r="N808" s="2" t="s">
        <v>4132</v>
      </c>
    </row>
    <row r="809" spans="1:14" x14ac:dyDescent="0.35">
      <c r="A809" s="2" t="s">
        <v>1186</v>
      </c>
      <c r="B809" s="2">
        <v>17.1604731126349</v>
      </c>
      <c r="C809" s="2">
        <v>30.894053970618</v>
      </c>
      <c r="D809" s="2">
        <v>7.9884518670143096</v>
      </c>
      <c r="E809" s="2">
        <v>39.383983361495297</v>
      </c>
      <c r="F809" s="2">
        <v>83.388089542789501</v>
      </c>
      <c r="G809" s="2">
        <v>58.611253603146302</v>
      </c>
      <c r="H809" s="2">
        <v>1.3207420517147701</v>
      </c>
      <c r="I809" s="2">
        <v>5.7446599559155603E-3</v>
      </c>
      <c r="J809" s="2" t="s">
        <v>2413</v>
      </c>
      <c r="K809" s="2" t="s">
        <v>2415</v>
      </c>
      <c r="L809" s="2" t="s">
        <v>2415</v>
      </c>
      <c r="M809" s="2" t="s">
        <v>2415</v>
      </c>
      <c r="N809" s="2" t="s">
        <v>2414</v>
      </c>
    </row>
    <row r="810" spans="1:14" x14ac:dyDescent="0.35">
      <c r="A810" s="2" t="s">
        <v>2065</v>
      </c>
      <c r="B810" s="2">
        <v>0</v>
      </c>
      <c r="C810" s="2">
        <v>0</v>
      </c>
      <c r="D810" s="2">
        <v>0</v>
      </c>
      <c r="E810" s="2">
        <v>7.2933302521287597</v>
      </c>
      <c r="F810" s="2">
        <v>8.6636976148352698</v>
      </c>
      <c r="G810" s="2">
        <v>8.5474744837921808</v>
      </c>
      <c r="H810" s="2">
        <v>1.3207044733614799</v>
      </c>
      <c r="I810" s="2">
        <v>1.45248715221788E-2</v>
      </c>
      <c r="J810" s="2" t="s">
        <v>2413</v>
      </c>
      <c r="K810" s="2" t="s">
        <v>2415</v>
      </c>
      <c r="L810" s="2" t="s">
        <v>2415</v>
      </c>
      <c r="M810" s="2" t="s">
        <v>2415</v>
      </c>
      <c r="N810" s="2" t="s">
        <v>4132</v>
      </c>
    </row>
    <row r="811" spans="1:14" x14ac:dyDescent="0.35">
      <c r="A811" s="2" t="s">
        <v>1845</v>
      </c>
      <c r="B811" s="2">
        <v>1.71604731126349</v>
      </c>
      <c r="C811" s="2">
        <v>4.4134362815168604</v>
      </c>
      <c r="D811" s="2">
        <v>5.5919163069100204</v>
      </c>
      <c r="E811" s="2">
        <v>8.7519963025545096</v>
      </c>
      <c r="F811" s="2">
        <v>20.5762818352338</v>
      </c>
      <c r="G811" s="2">
        <v>25.642423451376501</v>
      </c>
      <c r="H811" s="2">
        <v>1.3188918492080901</v>
      </c>
      <c r="I811" s="2">
        <v>1.9720338540076598E-2</v>
      </c>
      <c r="J811" s="2" t="s">
        <v>2413</v>
      </c>
      <c r="K811" s="2" t="s">
        <v>2415</v>
      </c>
      <c r="L811" s="2" t="s">
        <v>2415</v>
      </c>
      <c r="M811" s="2" t="s">
        <v>2415</v>
      </c>
      <c r="N811" s="2" t="s">
        <v>4132</v>
      </c>
    </row>
    <row r="812" spans="1:14" x14ac:dyDescent="0.35">
      <c r="A812" s="2" t="s">
        <v>2256</v>
      </c>
      <c r="B812" s="2">
        <v>0</v>
      </c>
      <c r="C812" s="2">
        <v>0</v>
      </c>
      <c r="D812" s="2">
        <v>7.1896066803128802</v>
      </c>
      <c r="E812" s="2">
        <v>21.879990756386299</v>
      </c>
      <c r="F812" s="2">
        <v>18.410357431525</v>
      </c>
      <c r="G812" s="2">
        <v>23.200287884578799</v>
      </c>
      <c r="H812" s="2">
        <v>1.3183584511633</v>
      </c>
      <c r="I812" s="2">
        <v>2.1893399143006202E-2</v>
      </c>
      <c r="J812" s="2" t="s">
        <v>2413</v>
      </c>
      <c r="K812" s="2" t="s">
        <v>2415</v>
      </c>
      <c r="L812" s="2" t="s">
        <v>2415</v>
      </c>
      <c r="M812" s="2" t="s">
        <v>2415</v>
      </c>
      <c r="N812" s="2" t="s">
        <v>4132</v>
      </c>
    </row>
    <row r="813" spans="1:14" x14ac:dyDescent="0.35">
      <c r="A813" s="2" t="s">
        <v>309</v>
      </c>
      <c r="B813" s="2">
        <v>1.71604731126349</v>
      </c>
      <c r="C813" s="2">
        <v>4.4134362815168604</v>
      </c>
      <c r="D813" s="2">
        <v>0</v>
      </c>
      <c r="E813" s="2">
        <v>0</v>
      </c>
      <c r="F813" s="2">
        <v>73.641429726099801</v>
      </c>
      <c r="G813" s="2">
        <v>14.6528134007866</v>
      </c>
      <c r="H813" s="2">
        <v>1.3172861320676399</v>
      </c>
      <c r="I813" s="2">
        <v>1.97041814283784E-2</v>
      </c>
      <c r="J813" s="2" t="s">
        <v>2413</v>
      </c>
      <c r="K813" s="2" t="s">
        <v>4020</v>
      </c>
      <c r="L813" s="2" t="s">
        <v>4021</v>
      </c>
      <c r="M813" s="2" t="s">
        <v>2415</v>
      </c>
      <c r="N813" s="2" t="s">
        <v>2414</v>
      </c>
    </row>
    <row r="814" spans="1:14" x14ac:dyDescent="0.35">
      <c r="A814" s="2" t="s">
        <v>1142</v>
      </c>
      <c r="B814" s="2">
        <v>1.71604731126349</v>
      </c>
      <c r="C814" s="2">
        <v>2.2067181407584302</v>
      </c>
      <c r="D814" s="2">
        <v>0</v>
      </c>
      <c r="E814" s="2">
        <v>5.8346642017030099</v>
      </c>
      <c r="F814" s="2">
        <v>14.0785086241073</v>
      </c>
      <c r="G814" s="2">
        <v>14.6528134007866</v>
      </c>
      <c r="H814" s="2">
        <v>1.3172098140856601</v>
      </c>
      <c r="I814" s="2">
        <v>2.2058597614644002E-2</v>
      </c>
      <c r="J814" s="2" t="s">
        <v>2413</v>
      </c>
      <c r="K814" s="2" t="s">
        <v>2415</v>
      </c>
      <c r="L814" s="2" t="s">
        <v>2415</v>
      </c>
      <c r="M814" s="2" t="s">
        <v>2415</v>
      </c>
      <c r="N814" s="2" t="s">
        <v>4132</v>
      </c>
    </row>
    <row r="815" spans="1:14" x14ac:dyDescent="0.35">
      <c r="A815" s="2" t="s">
        <v>973</v>
      </c>
      <c r="B815" s="2">
        <v>1224.3997565865</v>
      </c>
      <c r="C815" s="2">
        <v>1251.9447585236201</v>
      </c>
      <c r="D815" s="2">
        <v>1338.8645329116</v>
      </c>
      <c r="E815" s="2">
        <v>2351.36967328631</v>
      </c>
      <c r="F815" s="2">
        <v>5181.97413587335</v>
      </c>
      <c r="G815" s="2">
        <v>2420.1563466965799</v>
      </c>
      <c r="H815" s="2">
        <v>1.3163032882211301</v>
      </c>
      <c r="I815" s="3">
        <v>1.24583670343267E-7</v>
      </c>
      <c r="J815" s="2" t="s">
        <v>2658</v>
      </c>
      <c r="K815" s="2" t="s">
        <v>2659</v>
      </c>
      <c r="L815" s="2" t="s">
        <v>2415</v>
      </c>
      <c r="M815" s="2" t="s">
        <v>2415</v>
      </c>
      <c r="N815" s="2" t="s">
        <v>2414</v>
      </c>
    </row>
    <row r="816" spans="1:14" x14ac:dyDescent="0.35">
      <c r="A816" s="2" t="s">
        <v>468</v>
      </c>
      <c r="B816" s="2">
        <v>285.721877325371</v>
      </c>
      <c r="C816" s="2">
        <v>229.49868663887699</v>
      </c>
      <c r="D816" s="2">
        <v>289.98080277261897</v>
      </c>
      <c r="E816" s="2">
        <v>590.75975042242897</v>
      </c>
      <c r="F816" s="2">
        <v>475.420406614086</v>
      </c>
      <c r="G816" s="2">
        <v>1052.5604292898399</v>
      </c>
      <c r="H816" s="2">
        <v>1.3154082901956701</v>
      </c>
      <c r="I816" s="3">
        <v>1.06184344100923E-6</v>
      </c>
      <c r="J816" s="2" t="s">
        <v>2413</v>
      </c>
      <c r="K816" s="2" t="s">
        <v>3396</v>
      </c>
      <c r="L816" s="2" t="s">
        <v>2428</v>
      </c>
      <c r="M816" s="2" t="s">
        <v>2415</v>
      </c>
      <c r="N816" s="2" t="s">
        <v>2414</v>
      </c>
    </row>
    <row r="817" spans="1:14" x14ac:dyDescent="0.35">
      <c r="A817" s="2" t="s">
        <v>2037</v>
      </c>
      <c r="B817" s="2">
        <v>8.5802365563174394</v>
      </c>
      <c r="C817" s="2">
        <v>4.4134362815168604</v>
      </c>
      <c r="D817" s="2">
        <v>11.9826778005215</v>
      </c>
      <c r="E817" s="2">
        <v>40.842649411921002</v>
      </c>
      <c r="F817" s="2">
        <v>34.6547904593411</v>
      </c>
      <c r="G817" s="2">
        <v>15.8738811841855</v>
      </c>
      <c r="H817" s="2">
        <v>1.31440361139886</v>
      </c>
      <c r="I817" s="2">
        <v>1.25152364984012E-2</v>
      </c>
      <c r="J817" s="2" t="s">
        <v>2413</v>
      </c>
      <c r="K817" s="2" t="s">
        <v>2415</v>
      </c>
      <c r="L817" s="2" t="s">
        <v>2415</v>
      </c>
      <c r="M817" s="2" t="s">
        <v>2415</v>
      </c>
      <c r="N817" s="2" t="s">
        <v>4132</v>
      </c>
    </row>
    <row r="818" spans="1:14" x14ac:dyDescent="0.35">
      <c r="A818" s="2" t="s">
        <v>2286</v>
      </c>
      <c r="B818" s="2">
        <v>435.01799340529402</v>
      </c>
      <c r="C818" s="2">
        <v>450.906073428306</v>
      </c>
      <c r="D818" s="2">
        <v>423.38794895175801</v>
      </c>
      <c r="E818" s="2">
        <v>1101.2928680714399</v>
      </c>
      <c r="F818" s="2">
        <v>1025.5652051561301</v>
      </c>
      <c r="G818" s="2">
        <v>1173.44613984633</v>
      </c>
      <c r="H818" s="2">
        <v>1.3143261717074799</v>
      </c>
      <c r="I818" s="3">
        <v>7.5763718407650604E-22</v>
      </c>
      <c r="J818" s="2" t="s">
        <v>2523</v>
      </c>
      <c r="K818" s="2" t="s">
        <v>3180</v>
      </c>
      <c r="L818" s="2" t="s">
        <v>2525</v>
      </c>
      <c r="M818" s="2" t="s">
        <v>3687</v>
      </c>
      <c r="N818" s="2" t="s">
        <v>2414</v>
      </c>
    </row>
    <row r="819" spans="1:14" x14ac:dyDescent="0.35">
      <c r="A819" s="2" t="s">
        <v>953</v>
      </c>
      <c r="B819" s="2">
        <v>743.90650943272203</v>
      </c>
      <c r="C819" s="2">
        <v>840.02403891537597</v>
      </c>
      <c r="D819" s="2">
        <v>881.12624093167801</v>
      </c>
      <c r="E819" s="2">
        <v>2039.2151384952001</v>
      </c>
      <c r="F819" s="2">
        <v>2503.8086106873898</v>
      </c>
      <c r="G819" s="2">
        <v>1704.6106256248399</v>
      </c>
      <c r="H819" s="2">
        <v>1.31354694800104</v>
      </c>
      <c r="I819" s="3">
        <v>2.5903660238362699E-15</v>
      </c>
      <c r="J819" s="2" t="s">
        <v>2413</v>
      </c>
      <c r="K819" s="2" t="s">
        <v>3288</v>
      </c>
      <c r="L819" s="2" t="s">
        <v>2475</v>
      </c>
      <c r="M819" s="2" t="s">
        <v>2415</v>
      </c>
      <c r="N819" s="2" t="s">
        <v>2414</v>
      </c>
    </row>
    <row r="820" spans="1:14" x14ac:dyDescent="0.35">
      <c r="A820" s="2" t="s">
        <v>1199</v>
      </c>
      <c r="B820" s="2">
        <v>84.944341907542594</v>
      </c>
      <c r="C820" s="2">
        <v>100.03788904771601</v>
      </c>
      <c r="D820" s="2">
        <v>103.05102908448499</v>
      </c>
      <c r="E820" s="2">
        <v>211.50657731173399</v>
      </c>
      <c r="F820" s="2">
        <v>189.518385324522</v>
      </c>
      <c r="G820" s="2">
        <v>365.09926723626597</v>
      </c>
      <c r="H820" s="2">
        <v>1.3119763078528699</v>
      </c>
      <c r="I820" s="3">
        <v>8.5897697789125304E-6</v>
      </c>
      <c r="J820" s="2" t="s">
        <v>2413</v>
      </c>
      <c r="K820" s="2" t="s">
        <v>3471</v>
      </c>
      <c r="L820" s="2" t="s">
        <v>2579</v>
      </c>
      <c r="M820" s="2" t="s">
        <v>2415</v>
      </c>
      <c r="N820" s="2" t="s">
        <v>2414</v>
      </c>
    </row>
    <row r="821" spans="1:14" x14ac:dyDescent="0.35">
      <c r="A821" s="2" t="s">
        <v>1900</v>
      </c>
      <c r="B821" s="2">
        <v>41.185135470323701</v>
      </c>
      <c r="C821" s="2">
        <v>33.1007721113765</v>
      </c>
      <c r="D821" s="2">
        <v>43.137640081877301</v>
      </c>
      <c r="E821" s="2">
        <v>132.738610588743</v>
      </c>
      <c r="F821" s="2">
        <v>99.632522570605602</v>
      </c>
      <c r="G821" s="2">
        <v>87.916880404719507</v>
      </c>
      <c r="H821" s="2">
        <v>1.3111526436808001</v>
      </c>
      <c r="I821" s="3">
        <v>9.3097620704837294E-5</v>
      </c>
      <c r="J821" s="2" t="s">
        <v>2413</v>
      </c>
      <c r="K821" s="2" t="s">
        <v>4045</v>
      </c>
      <c r="L821" s="2" t="s">
        <v>2575</v>
      </c>
      <c r="M821" s="2" t="s">
        <v>2415</v>
      </c>
      <c r="N821" s="2" t="s">
        <v>2414</v>
      </c>
    </row>
    <row r="822" spans="1:14" x14ac:dyDescent="0.35">
      <c r="A822" s="2" t="s">
        <v>1659</v>
      </c>
      <c r="B822" s="2">
        <v>1923.68903592637</v>
      </c>
      <c r="C822" s="2">
        <v>1832.31162954308</v>
      </c>
      <c r="D822" s="2">
        <v>2559.4999781913798</v>
      </c>
      <c r="E822" s="2">
        <v>5677.12826825703</v>
      </c>
      <c r="F822" s="2">
        <v>4976.2113175210097</v>
      </c>
      <c r="G822" s="2">
        <v>5248.1493330484</v>
      </c>
      <c r="H822" s="2">
        <v>1.30943377479417</v>
      </c>
      <c r="I822" s="3">
        <v>1.8915564311377702E-18</v>
      </c>
      <c r="J822" s="2" t="s">
        <v>3355</v>
      </c>
      <c r="K822" s="2" t="s">
        <v>3356</v>
      </c>
      <c r="L822" s="2" t="s">
        <v>3357</v>
      </c>
      <c r="M822" s="2" t="s">
        <v>2415</v>
      </c>
      <c r="N822" s="2" t="s">
        <v>2414</v>
      </c>
    </row>
    <row r="823" spans="1:14" x14ac:dyDescent="0.35">
      <c r="A823" s="2" t="s">
        <v>586</v>
      </c>
      <c r="B823" s="2">
        <v>3584.8228332294202</v>
      </c>
      <c r="C823" s="2">
        <v>3886.76621858918</v>
      </c>
      <c r="D823" s="2">
        <v>4337.7293637887697</v>
      </c>
      <c r="E823" s="2">
        <v>8610.5056956632106</v>
      </c>
      <c r="F823" s="2">
        <v>11603.93999287</v>
      </c>
      <c r="G823" s="2">
        <v>9436.4118301065591</v>
      </c>
      <c r="H823" s="2">
        <v>1.3080918579060501</v>
      </c>
      <c r="I823" s="3">
        <v>2.2278330261954199E-20</v>
      </c>
      <c r="J823" s="2" t="s">
        <v>3512</v>
      </c>
      <c r="K823" s="2" t="s">
        <v>3513</v>
      </c>
      <c r="L823" s="2" t="s">
        <v>2857</v>
      </c>
      <c r="M823" s="2" t="s">
        <v>2415</v>
      </c>
      <c r="N823" s="2" t="s">
        <v>2414</v>
      </c>
    </row>
    <row r="824" spans="1:14" x14ac:dyDescent="0.35">
      <c r="A824" s="2" t="s">
        <v>1686</v>
      </c>
      <c r="B824" s="2">
        <v>341.49341494143403</v>
      </c>
      <c r="C824" s="2">
        <v>302.32038528390501</v>
      </c>
      <c r="D824" s="2">
        <v>330.721907294392</v>
      </c>
      <c r="E824" s="2">
        <v>689.94904185138103</v>
      </c>
      <c r="F824" s="2">
        <v>1045.0585247895001</v>
      </c>
      <c r="G824" s="2">
        <v>742.40921230651998</v>
      </c>
      <c r="H824" s="2">
        <v>1.3080502325252099</v>
      </c>
      <c r="I824" s="3">
        <v>2.39578571617016E-11</v>
      </c>
      <c r="J824" s="2" t="s">
        <v>2599</v>
      </c>
      <c r="K824" s="2" t="s">
        <v>2589</v>
      </c>
      <c r="L824" s="2" t="s">
        <v>2483</v>
      </c>
      <c r="M824" s="2" t="s">
        <v>2415</v>
      </c>
      <c r="N824" s="2" t="s">
        <v>2414</v>
      </c>
    </row>
    <row r="825" spans="1:14" x14ac:dyDescent="0.35">
      <c r="A825" s="2" t="s">
        <v>1640</v>
      </c>
      <c r="B825" s="2">
        <v>49.765372026641103</v>
      </c>
      <c r="C825" s="2">
        <v>41.927644674410203</v>
      </c>
      <c r="D825" s="2">
        <v>38.344568961668699</v>
      </c>
      <c r="E825" s="2">
        <v>99.189291428951094</v>
      </c>
      <c r="F825" s="2">
        <v>151.614708259617</v>
      </c>
      <c r="G825" s="2">
        <v>100.127558238708</v>
      </c>
      <c r="H825" s="2">
        <v>1.30636194223018</v>
      </c>
      <c r="I825" s="3">
        <v>8.2618556634432396E-5</v>
      </c>
      <c r="J825" s="2" t="s">
        <v>2413</v>
      </c>
      <c r="K825" s="2" t="s">
        <v>2415</v>
      </c>
      <c r="L825" s="2" t="s">
        <v>2415</v>
      </c>
      <c r="M825" s="2" t="s">
        <v>2415</v>
      </c>
      <c r="N825" s="2" t="s">
        <v>4132</v>
      </c>
    </row>
    <row r="826" spans="1:14" x14ac:dyDescent="0.35">
      <c r="A826" s="2" t="s">
        <v>1339</v>
      </c>
      <c r="B826" s="2">
        <v>654.67204924702003</v>
      </c>
      <c r="C826" s="2">
        <v>639.94826081994495</v>
      </c>
      <c r="D826" s="2">
        <v>768.48906960677596</v>
      </c>
      <c r="E826" s="2">
        <v>1557.8553418547001</v>
      </c>
      <c r="F826" s="2">
        <v>1875.69053361184</v>
      </c>
      <c r="G826" s="2">
        <v>1738.8005235600101</v>
      </c>
      <c r="H826" s="2">
        <v>1.3062759188553399</v>
      </c>
      <c r="I826" s="3">
        <v>4.4753804136210102E-20</v>
      </c>
      <c r="J826" s="2" t="s">
        <v>2923</v>
      </c>
      <c r="K826" s="2" t="s">
        <v>2924</v>
      </c>
      <c r="L826" s="2" t="s">
        <v>2925</v>
      </c>
      <c r="M826" s="2" t="s">
        <v>2415</v>
      </c>
      <c r="N826" s="2" t="s">
        <v>2414</v>
      </c>
    </row>
    <row r="827" spans="1:14" x14ac:dyDescent="0.35">
      <c r="A827" s="2" t="s">
        <v>868</v>
      </c>
      <c r="B827" s="2">
        <v>25.740709668952299</v>
      </c>
      <c r="C827" s="2">
        <v>27.951763116273501</v>
      </c>
      <c r="D827" s="2">
        <v>44.735330455280099</v>
      </c>
      <c r="E827" s="2">
        <v>71.474636470861796</v>
      </c>
      <c r="F827" s="2">
        <v>75.807354129808601</v>
      </c>
      <c r="G827" s="2">
        <v>131.875320607079</v>
      </c>
      <c r="H827" s="2">
        <v>1.3049737407914499</v>
      </c>
      <c r="I827" s="2">
        <v>8.60109042341131E-4</v>
      </c>
      <c r="J827" s="2" t="s">
        <v>2413</v>
      </c>
      <c r="K827" s="2" t="s">
        <v>2826</v>
      </c>
      <c r="L827" s="2" t="s">
        <v>2826</v>
      </c>
      <c r="M827" s="2" t="s">
        <v>2415</v>
      </c>
      <c r="N827" s="2" t="s">
        <v>2414</v>
      </c>
    </row>
    <row r="828" spans="1:14" x14ac:dyDescent="0.35">
      <c r="A828" s="2" t="s">
        <v>1606</v>
      </c>
      <c r="B828" s="2">
        <v>97.814696742018796</v>
      </c>
      <c r="C828" s="2">
        <v>119.16277960095501</v>
      </c>
      <c r="D828" s="2">
        <v>125.418694312125</v>
      </c>
      <c r="E828" s="2">
        <v>223.17590571514</v>
      </c>
      <c r="F828" s="2">
        <v>334.63532037301201</v>
      </c>
      <c r="G828" s="2">
        <v>327.24616595089998</v>
      </c>
      <c r="H828" s="2">
        <v>1.3045978534671101</v>
      </c>
      <c r="I828" s="3">
        <v>1.6747646162759399E-7</v>
      </c>
      <c r="J828" s="2" t="s">
        <v>2413</v>
      </c>
      <c r="K828" s="2" t="s">
        <v>2415</v>
      </c>
      <c r="L828" s="2" t="s">
        <v>2415</v>
      </c>
      <c r="M828" s="2" t="s">
        <v>2415</v>
      </c>
      <c r="N828" s="2" t="s">
        <v>2414</v>
      </c>
    </row>
    <row r="829" spans="1:14" x14ac:dyDescent="0.35">
      <c r="A829" s="2" t="s">
        <v>2139</v>
      </c>
      <c r="B829" s="2">
        <v>171.60473112634901</v>
      </c>
      <c r="C829" s="2">
        <v>172.85958769274399</v>
      </c>
      <c r="D829" s="2">
        <v>166.15979883389801</v>
      </c>
      <c r="E829" s="2">
        <v>316.53053294238799</v>
      </c>
      <c r="F829" s="2">
        <v>380.119732850898</v>
      </c>
      <c r="G829" s="2">
        <v>631.292044017222</v>
      </c>
      <c r="H829" s="2">
        <v>1.30413349826626</v>
      </c>
      <c r="I829" s="3">
        <v>7.0863199253599598E-7</v>
      </c>
      <c r="J829" s="2" t="s">
        <v>2867</v>
      </c>
      <c r="K829" s="2" t="s">
        <v>2869</v>
      </c>
      <c r="L829" s="2" t="s">
        <v>2467</v>
      </c>
      <c r="M829" s="2" t="s">
        <v>2868</v>
      </c>
      <c r="N829" s="2" t="s">
        <v>2414</v>
      </c>
    </row>
    <row r="830" spans="1:14" x14ac:dyDescent="0.35">
      <c r="A830" s="2" t="s">
        <v>1173</v>
      </c>
      <c r="B830" s="2">
        <v>12.0123311788444</v>
      </c>
      <c r="C830" s="2">
        <v>7.3557271358614402</v>
      </c>
      <c r="D830" s="2">
        <v>3.19538074680572</v>
      </c>
      <c r="E830" s="2">
        <v>23.338656806812001</v>
      </c>
      <c r="F830" s="2">
        <v>24.9081306426514</v>
      </c>
      <c r="G830" s="2">
        <v>34.189897935168702</v>
      </c>
      <c r="H830" s="2">
        <v>1.3039627429046501</v>
      </c>
      <c r="I830" s="2">
        <v>1.38119603267647E-2</v>
      </c>
      <c r="J830" s="2" t="s">
        <v>2413</v>
      </c>
      <c r="K830" s="2" t="s">
        <v>2415</v>
      </c>
      <c r="L830" s="2" t="s">
        <v>2415</v>
      </c>
      <c r="M830" s="2" t="s">
        <v>2415</v>
      </c>
      <c r="N830" s="2" t="s">
        <v>4132</v>
      </c>
    </row>
    <row r="831" spans="1:14" x14ac:dyDescent="0.35">
      <c r="A831" s="2" t="s">
        <v>1804</v>
      </c>
      <c r="B831" s="2">
        <v>1773.5348961908101</v>
      </c>
      <c r="C831" s="2">
        <v>2445.0436999603398</v>
      </c>
      <c r="D831" s="2">
        <v>2340.6163970351899</v>
      </c>
      <c r="E831" s="2">
        <v>4660.4380311102796</v>
      </c>
      <c r="F831" s="2">
        <v>5311.9296000958802</v>
      </c>
      <c r="G831" s="2">
        <v>6546.1443868014103</v>
      </c>
      <c r="H831" s="2">
        <v>1.3038973402409699</v>
      </c>
      <c r="I831" s="3">
        <v>6.4340226948923701E-15</v>
      </c>
      <c r="J831" s="2" t="s">
        <v>2413</v>
      </c>
      <c r="K831" s="2" t="s">
        <v>2556</v>
      </c>
      <c r="L831" s="2" t="s">
        <v>2415</v>
      </c>
      <c r="M831" s="2" t="s">
        <v>2415</v>
      </c>
      <c r="N831" s="2" t="s">
        <v>2414</v>
      </c>
    </row>
    <row r="832" spans="1:14" x14ac:dyDescent="0.35">
      <c r="A832" s="2" t="s">
        <v>166</v>
      </c>
      <c r="B832" s="2">
        <v>25.740709668952299</v>
      </c>
      <c r="C832" s="2">
        <v>20.596035980412001</v>
      </c>
      <c r="D832" s="2">
        <v>20.769974854237201</v>
      </c>
      <c r="E832" s="2">
        <v>55.429309916178603</v>
      </c>
      <c r="F832" s="2">
        <v>62.811807707555701</v>
      </c>
      <c r="G832" s="2">
        <v>70.821931437135206</v>
      </c>
      <c r="H832" s="2">
        <v>1.30350971555326</v>
      </c>
      <c r="I832" s="2">
        <v>7.7170462048303302E-4</v>
      </c>
      <c r="J832" s="2" t="s">
        <v>3098</v>
      </c>
      <c r="K832" s="2" t="s">
        <v>3227</v>
      </c>
      <c r="L832" s="2" t="s">
        <v>2543</v>
      </c>
      <c r="M832" s="2" t="s">
        <v>2415</v>
      </c>
      <c r="N832" s="2" t="s">
        <v>2414</v>
      </c>
    </row>
    <row r="833" spans="1:14" x14ac:dyDescent="0.35">
      <c r="A833" s="2" t="s">
        <v>2096</v>
      </c>
      <c r="B833" s="2">
        <v>591.17829873027097</v>
      </c>
      <c r="C833" s="2">
        <v>628.17909740256698</v>
      </c>
      <c r="D833" s="2">
        <v>658.24843384197902</v>
      </c>
      <c r="E833" s="2">
        <v>1425.11673126596</v>
      </c>
      <c r="F833" s="2">
        <v>1664.5129042502299</v>
      </c>
      <c r="G833" s="2">
        <v>1597.15666068574</v>
      </c>
      <c r="H833" s="2">
        <v>1.3028268745935401</v>
      </c>
      <c r="I833" s="3">
        <v>4.7843378791305002E-23</v>
      </c>
      <c r="J833" s="2" t="s">
        <v>2413</v>
      </c>
      <c r="K833" s="2" t="s">
        <v>2847</v>
      </c>
      <c r="L833" s="2" t="s">
        <v>2848</v>
      </c>
      <c r="M833" s="2" t="s">
        <v>2415</v>
      </c>
      <c r="N833" s="2" t="s">
        <v>2414</v>
      </c>
    </row>
    <row r="834" spans="1:14" x14ac:dyDescent="0.35">
      <c r="A834" s="2" t="s">
        <v>1655</v>
      </c>
      <c r="B834" s="2">
        <v>1072.5295695396801</v>
      </c>
      <c r="C834" s="2">
        <v>1436.5735096337401</v>
      </c>
      <c r="D834" s="2">
        <v>1104.00404802138</v>
      </c>
      <c r="E834" s="2">
        <v>2844.39879833022</v>
      </c>
      <c r="F834" s="2">
        <v>3089.6911618906302</v>
      </c>
      <c r="G834" s="2">
        <v>3105.1753731833601</v>
      </c>
      <c r="H834" s="2">
        <v>1.3014319270485599</v>
      </c>
      <c r="I834" s="3">
        <v>3.21804807325117E-19</v>
      </c>
      <c r="J834" s="2" t="s">
        <v>2722</v>
      </c>
      <c r="K834" s="2" t="s">
        <v>2723</v>
      </c>
      <c r="L834" s="2" t="s">
        <v>2546</v>
      </c>
      <c r="M834" s="2" t="s">
        <v>2415</v>
      </c>
      <c r="N834" s="2" t="s">
        <v>2414</v>
      </c>
    </row>
    <row r="835" spans="1:14" x14ac:dyDescent="0.35">
      <c r="A835" s="2" t="s">
        <v>236</v>
      </c>
      <c r="B835" s="2">
        <v>163.88251822566301</v>
      </c>
      <c r="C835" s="2">
        <v>169.181724124813</v>
      </c>
      <c r="D835" s="2">
        <v>127.016384685527</v>
      </c>
      <c r="E835" s="2">
        <v>269.853219328764</v>
      </c>
      <c r="F835" s="2">
        <v>537.14925211978698</v>
      </c>
      <c r="G835" s="2">
        <v>389.520622904243</v>
      </c>
      <c r="H835" s="2">
        <v>1.3013467041008999</v>
      </c>
      <c r="I835" s="3">
        <v>1.4242439241865299E-6</v>
      </c>
      <c r="J835" s="2" t="s">
        <v>3314</v>
      </c>
      <c r="K835" s="2" t="s">
        <v>3292</v>
      </c>
      <c r="L835" s="2" t="s">
        <v>2567</v>
      </c>
      <c r="M835" s="2" t="s">
        <v>2415</v>
      </c>
      <c r="N835" s="2" t="s">
        <v>2414</v>
      </c>
    </row>
    <row r="836" spans="1:14" x14ac:dyDescent="0.35">
      <c r="A836" s="2" t="s">
        <v>1760</v>
      </c>
      <c r="B836" s="2">
        <v>52.339442993536402</v>
      </c>
      <c r="C836" s="2">
        <v>48.547799096685502</v>
      </c>
      <c r="D836" s="2">
        <v>59.913389002607303</v>
      </c>
      <c r="E836" s="2">
        <v>112.317285882783</v>
      </c>
      <c r="F836" s="2">
        <v>125.623615415111</v>
      </c>
      <c r="G836" s="2">
        <v>190.486574210226</v>
      </c>
      <c r="H836" s="2">
        <v>1.2986586456425699</v>
      </c>
      <c r="I836" s="3">
        <v>4.3966254175114603E-5</v>
      </c>
      <c r="J836" s="2" t="s">
        <v>2413</v>
      </c>
      <c r="K836" s="2" t="s">
        <v>2415</v>
      </c>
      <c r="L836" s="2" t="s">
        <v>2415</v>
      </c>
      <c r="M836" s="2" t="s">
        <v>2415</v>
      </c>
      <c r="N836" s="2" t="s">
        <v>2414</v>
      </c>
    </row>
    <row r="837" spans="1:14" x14ac:dyDescent="0.35">
      <c r="A837" s="2" t="s">
        <v>660</v>
      </c>
      <c r="B837" s="2">
        <v>309.74653968305898</v>
      </c>
      <c r="C837" s="2">
        <v>486.94913639402699</v>
      </c>
      <c r="D837" s="2">
        <v>518.45052616922897</v>
      </c>
      <c r="E837" s="2">
        <v>843.10897714608404</v>
      </c>
      <c r="F837" s="2">
        <v>1177.17991341574</v>
      </c>
      <c r="G837" s="2">
        <v>1340.73242617197</v>
      </c>
      <c r="H837" s="2">
        <v>1.2981545655033999</v>
      </c>
      <c r="I837" s="3">
        <v>1.4945796829764501E-8</v>
      </c>
      <c r="J837" s="2" t="s">
        <v>2982</v>
      </c>
      <c r="K837" s="2" t="s">
        <v>2723</v>
      </c>
      <c r="L837" s="2" t="s">
        <v>2546</v>
      </c>
      <c r="M837" s="2" t="s">
        <v>2415</v>
      </c>
      <c r="N837" s="2" t="s">
        <v>2414</v>
      </c>
    </row>
    <row r="838" spans="1:14" x14ac:dyDescent="0.35">
      <c r="A838" s="2" t="s">
        <v>2070</v>
      </c>
      <c r="B838" s="2">
        <v>12.0123311788444</v>
      </c>
      <c r="C838" s="2">
        <v>13.975881558136701</v>
      </c>
      <c r="D838" s="2">
        <v>3.19538074680572</v>
      </c>
      <c r="E838" s="2">
        <v>35.007985210218003</v>
      </c>
      <c r="F838" s="2">
        <v>20.5762818352338</v>
      </c>
      <c r="G838" s="2">
        <v>50.063779119354201</v>
      </c>
      <c r="H838" s="2">
        <v>1.29771934296719</v>
      </c>
      <c r="I838" s="2">
        <v>1.3853159349050201E-2</v>
      </c>
      <c r="J838" s="2" t="s">
        <v>2413</v>
      </c>
      <c r="K838" s="2" t="s">
        <v>2415</v>
      </c>
      <c r="L838" s="2" t="s">
        <v>2415</v>
      </c>
      <c r="M838" s="2" t="s">
        <v>2415</v>
      </c>
      <c r="N838" s="2" t="s">
        <v>4132</v>
      </c>
    </row>
    <row r="839" spans="1:14" x14ac:dyDescent="0.35">
      <c r="A839" s="2" t="s">
        <v>448</v>
      </c>
      <c r="B839" s="2">
        <v>12.0123311788444</v>
      </c>
      <c r="C839" s="2">
        <v>17.653745126067498</v>
      </c>
      <c r="D839" s="2">
        <v>14.379213360625799</v>
      </c>
      <c r="E839" s="2">
        <v>17.503992605109001</v>
      </c>
      <c r="F839" s="2">
        <v>144.033972846636</v>
      </c>
      <c r="G839" s="2">
        <v>14.6528134007866</v>
      </c>
      <c r="H839" s="2">
        <v>1.2968692345742501</v>
      </c>
      <c r="I839" s="2">
        <v>1.8481615339963099E-2</v>
      </c>
      <c r="J839" s="2" t="s">
        <v>2506</v>
      </c>
      <c r="K839" s="2" t="s">
        <v>3552</v>
      </c>
      <c r="L839" s="2" t="s">
        <v>2422</v>
      </c>
      <c r="M839" s="2" t="s">
        <v>2415</v>
      </c>
      <c r="N839" s="2" t="s">
        <v>2414</v>
      </c>
    </row>
    <row r="840" spans="1:14" x14ac:dyDescent="0.35">
      <c r="A840" s="2" t="s">
        <v>1651</v>
      </c>
      <c r="B840" s="2">
        <v>1908.244610125</v>
      </c>
      <c r="C840" s="2">
        <v>1827.89819326157</v>
      </c>
      <c r="D840" s="2">
        <v>2239.9619035108099</v>
      </c>
      <c r="E840" s="2">
        <v>5086.3685178346004</v>
      </c>
      <c r="F840" s="2">
        <v>5449.4657997313898</v>
      </c>
      <c r="G840" s="2">
        <v>4332.34849549923</v>
      </c>
      <c r="H840" s="2">
        <v>1.2963958975574099</v>
      </c>
      <c r="I840" s="3">
        <v>2.3657675723593299E-21</v>
      </c>
      <c r="J840" s="2" t="s">
        <v>2413</v>
      </c>
      <c r="K840" s="2" t="s">
        <v>4116</v>
      </c>
      <c r="L840" s="2" t="s">
        <v>2417</v>
      </c>
      <c r="M840" s="2" t="s">
        <v>2415</v>
      </c>
      <c r="N840" s="2" t="s">
        <v>2414</v>
      </c>
    </row>
    <row r="841" spans="1:14" x14ac:dyDescent="0.35">
      <c r="A841" s="2" t="s">
        <v>1668</v>
      </c>
      <c r="B841" s="2">
        <v>131.27761931165699</v>
      </c>
      <c r="C841" s="2">
        <v>137.552097440609</v>
      </c>
      <c r="D841" s="2">
        <v>139.79790767275</v>
      </c>
      <c r="E841" s="2">
        <v>303.40253848855599</v>
      </c>
      <c r="F841" s="2">
        <v>360.62641321751801</v>
      </c>
      <c r="G841" s="2">
        <v>368.76247058646197</v>
      </c>
      <c r="H841" s="2">
        <v>1.2963686871792801</v>
      </c>
      <c r="I841" s="3">
        <v>1.6306445362357901E-10</v>
      </c>
      <c r="J841" s="2" t="s">
        <v>3685</v>
      </c>
      <c r="K841" s="2" t="s">
        <v>3686</v>
      </c>
      <c r="L841" s="2" t="s">
        <v>2483</v>
      </c>
      <c r="M841" s="2" t="s">
        <v>4401</v>
      </c>
      <c r="N841" s="2" t="s">
        <v>2414</v>
      </c>
    </row>
    <row r="842" spans="1:14" x14ac:dyDescent="0.35">
      <c r="A842" s="2" t="s">
        <v>1154</v>
      </c>
      <c r="B842" s="2">
        <v>364.66005364349098</v>
      </c>
      <c r="C842" s="2">
        <v>250.094722619289</v>
      </c>
      <c r="D842" s="2">
        <v>211.693974475879</v>
      </c>
      <c r="E842" s="2">
        <v>201.295914958754</v>
      </c>
      <c r="F842" s="2">
        <v>2577.4500404134901</v>
      </c>
      <c r="G842" s="2">
        <v>932.89578651674606</v>
      </c>
      <c r="H842" s="2">
        <v>1.2961946567445799</v>
      </c>
      <c r="I842" s="2">
        <v>2.1735330841197699E-2</v>
      </c>
      <c r="J842" s="2" t="s">
        <v>2413</v>
      </c>
      <c r="K842" s="2" t="s">
        <v>3376</v>
      </c>
      <c r="L842" s="2" t="s">
        <v>2415</v>
      </c>
      <c r="M842" s="2" t="s">
        <v>2415</v>
      </c>
      <c r="N842" s="2" t="s">
        <v>2414</v>
      </c>
    </row>
    <row r="843" spans="1:14" x14ac:dyDescent="0.35">
      <c r="A843" s="2" t="s">
        <v>757</v>
      </c>
      <c r="B843" s="2">
        <v>840.86318251910905</v>
      </c>
      <c r="C843" s="2">
        <v>1023.91721731191</v>
      </c>
      <c r="D843" s="2">
        <v>838.78744603650205</v>
      </c>
      <c r="E843" s="2">
        <v>1576.8180005102399</v>
      </c>
      <c r="F843" s="2">
        <v>2359.7746378407601</v>
      </c>
      <c r="G843" s="2">
        <v>2903.6991889225401</v>
      </c>
      <c r="H843" s="2">
        <v>1.2955976777804401</v>
      </c>
      <c r="I843" s="3">
        <v>3.0218530648156101E-10</v>
      </c>
      <c r="J843" s="2" t="s">
        <v>2413</v>
      </c>
      <c r="K843" s="2" t="s">
        <v>2787</v>
      </c>
      <c r="L843" s="2" t="s">
        <v>2428</v>
      </c>
      <c r="M843" s="2" t="s">
        <v>2415</v>
      </c>
      <c r="N843" s="2" t="s">
        <v>2414</v>
      </c>
    </row>
    <row r="844" spans="1:14" x14ac:dyDescent="0.35">
      <c r="A844" s="2" t="s">
        <v>1647</v>
      </c>
      <c r="B844" s="2">
        <v>30.030827947111</v>
      </c>
      <c r="C844" s="2">
        <v>51.4900899510301</v>
      </c>
      <c r="D844" s="2">
        <v>35.149188214863003</v>
      </c>
      <c r="E844" s="2">
        <v>116.69328403406</v>
      </c>
      <c r="F844" s="2">
        <v>99.632522570605602</v>
      </c>
      <c r="G844" s="2">
        <v>100.127558238708</v>
      </c>
      <c r="H844" s="2">
        <v>1.2948985501349799</v>
      </c>
      <c r="I844" s="2">
        <v>1.52273471228655E-4</v>
      </c>
      <c r="J844" s="2" t="s">
        <v>3575</v>
      </c>
      <c r="K844" s="2" t="s">
        <v>3576</v>
      </c>
      <c r="L844" s="2" t="s">
        <v>2459</v>
      </c>
      <c r="M844" s="2" t="s">
        <v>2415</v>
      </c>
      <c r="N844" s="2" t="s">
        <v>2414</v>
      </c>
    </row>
    <row r="845" spans="1:14" x14ac:dyDescent="0.35">
      <c r="A845" s="2" t="s">
        <v>2149</v>
      </c>
      <c r="B845" s="2">
        <v>178.46892037140299</v>
      </c>
      <c r="C845" s="2">
        <v>178.00859668784699</v>
      </c>
      <c r="D845" s="2">
        <v>179.74016700782201</v>
      </c>
      <c r="E845" s="2">
        <v>335.49319159792299</v>
      </c>
      <c r="F845" s="2">
        <v>324.88866055632298</v>
      </c>
      <c r="G845" s="2">
        <v>750.95668679031303</v>
      </c>
      <c r="H845" s="2">
        <v>1.29481337176037</v>
      </c>
      <c r="I845" s="3">
        <v>1.6061095712160298E-5</v>
      </c>
      <c r="J845" s="2" t="s">
        <v>2413</v>
      </c>
      <c r="K845" s="2" t="s">
        <v>2415</v>
      </c>
      <c r="L845" s="2" t="s">
        <v>2415</v>
      </c>
      <c r="M845" s="2" t="s">
        <v>2415</v>
      </c>
      <c r="N845" s="2" t="s">
        <v>2414</v>
      </c>
    </row>
    <row r="846" spans="1:14" x14ac:dyDescent="0.35">
      <c r="A846" s="2" t="s">
        <v>1849</v>
      </c>
      <c r="B846" s="2">
        <v>48.049324715377601</v>
      </c>
      <c r="C846" s="2">
        <v>141.22996100853999</v>
      </c>
      <c r="D846" s="2">
        <v>103.05102908448499</v>
      </c>
      <c r="E846" s="2">
        <v>172.12259395023901</v>
      </c>
      <c r="F846" s="2">
        <v>306.478303124798</v>
      </c>
      <c r="G846" s="2">
        <v>319.91975925050701</v>
      </c>
      <c r="H846" s="2">
        <v>1.29274662285751</v>
      </c>
      <c r="I846" s="2">
        <v>3.0857485843470401E-4</v>
      </c>
      <c r="J846" s="2" t="s">
        <v>2413</v>
      </c>
      <c r="K846" s="2" t="s">
        <v>3218</v>
      </c>
      <c r="L846" s="2" t="s">
        <v>2963</v>
      </c>
      <c r="M846" s="2" t="s">
        <v>2415</v>
      </c>
      <c r="N846" s="2" t="s">
        <v>2414</v>
      </c>
    </row>
    <row r="847" spans="1:14" x14ac:dyDescent="0.35">
      <c r="A847" s="2" t="s">
        <v>63</v>
      </c>
      <c r="B847" s="2">
        <v>7.7222129006856903</v>
      </c>
      <c r="C847" s="2">
        <v>14.7114542717229</v>
      </c>
      <c r="D847" s="2">
        <v>10.384987427118601</v>
      </c>
      <c r="E847" s="2">
        <v>62.722640168307301</v>
      </c>
      <c r="F847" s="2">
        <v>25.9910928445058</v>
      </c>
      <c r="G847" s="2">
        <v>23.200287884578799</v>
      </c>
      <c r="H847" s="2">
        <v>1.2923983178124001</v>
      </c>
      <c r="I847" s="2">
        <v>1.09292263929529E-2</v>
      </c>
      <c r="J847" s="2" t="s">
        <v>3267</v>
      </c>
      <c r="K847" s="2" t="s">
        <v>3268</v>
      </c>
      <c r="L847" s="2" t="s">
        <v>2415</v>
      </c>
      <c r="M847" s="2" t="s">
        <v>4126</v>
      </c>
      <c r="N847" s="2" t="s">
        <v>2414</v>
      </c>
    </row>
    <row r="848" spans="1:14" x14ac:dyDescent="0.35">
      <c r="A848" s="2" t="s">
        <v>1372</v>
      </c>
      <c r="B848" s="2">
        <v>0</v>
      </c>
      <c r="C848" s="2">
        <v>1.4711454271722899</v>
      </c>
      <c r="D848" s="2">
        <v>0</v>
      </c>
      <c r="E848" s="2">
        <v>13.1279944538318</v>
      </c>
      <c r="F848" s="2">
        <v>43.3184880741764</v>
      </c>
      <c r="G848" s="2">
        <v>0</v>
      </c>
      <c r="H848" s="2">
        <v>1.29203241199971</v>
      </c>
      <c r="I848" s="2">
        <v>1.8327662467452498E-2</v>
      </c>
      <c r="J848" s="2" t="s">
        <v>2413</v>
      </c>
      <c r="K848" s="2" t="s">
        <v>2846</v>
      </c>
      <c r="L848" s="2" t="s">
        <v>2415</v>
      </c>
      <c r="M848" s="2" t="s">
        <v>2415</v>
      </c>
      <c r="N848" s="2" t="s">
        <v>2414</v>
      </c>
    </row>
    <row r="849" spans="1:14" x14ac:dyDescent="0.35">
      <c r="A849" s="2" t="s">
        <v>1722</v>
      </c>
      <c r="B849" s="2">
        <v>3264.7800096787801</v>
      </c>
      <c r="C849" s="2">
        <v>3467.4897718450802</v>
      </c>
      <c r="D849" s="2">
        <v>3707.4405114813399</v>
      </c>
      <c r="E849" s="2">
        <v>7420.2341985158</v>
      </c>
      <c r="F849" s="2">
        <v>7262.3445256356699</v>
      </c>
      <c r="G849" s="2">
        <v>11432.8576559637</v>
      </c>
      <c r="H849" s="2">
        <v>1.29179694514223</v>
      </c>
      <c r="I849" s="3">
        <v>1.50735530304227E-13</v>
      </c>
      <c r="J849" s="2" t="s">
        <v>3610</v>
      </c>
      <c r="K849" s="2" t="s">
        <v>3041</v>
      </c>
      <c r="L849" s="2" t="s">
        <v>3042</v>
      </c>
      <c r="M849" s="2" t="s">
        <v>3611</v>
      </c>
      <c r="N849" s="2" t="s">
        <v>2414</v>
      </c>
    </row>
    <row r="850" spans="1:14" x14ac:dyDescent="0.35">
      <c r="A850" s="2" t="s">
        <v>2223</v>
      </c>
      <c r="B850" s="2">
        <v>0.85802365563174399</v>
      </c>
      <c r="C850" s="2">
        <v>2.9422908543445798</v>
      </c>
      <c r="D850" s="2">
        <v>0</v>
      </c>
      <c r="E850" s="2">
        <v>11.669328403406</v>
      </c>
      <c r="F850" s="2">
        <v>10.8296220185441</v>
      </c>
      <c r="G850" s="2">
        <v>10.989610050589899</v>
      </c>
      <c r="H850" s="2">
        <v>1.28991676839318</v>
      </c>
      <c r="I850" s="2">
        <v>2.4790846117664099E-2</v>
      </c>
      <c r="J850" s="2" t="s">
        <v>2413</v>
      </c>
      <c r="K850" s="2" t="s">
        <v>2415</v>
      </c>
      <c r="L850" s="2" t="s">
        <v>2415</v>
      </c>
      <c r="M850" s="2" t="s">
        <v>2415</v>
      </c>
      <c r="N850" s="2" t="s">
        <v>4132</v>
      </c>
    </row>
    <row r="851" spans="1:14" x14ac:dyDescent="0.35">
      <c r="A851" s="2" t="s">
        <v>563</v>
      </c>
      <c r="B851" s="2">
        <v>6.0061655894222099</v>
      </c>
      <c r="C851" s="2">
        <v>11.7691634173783</v>
      </c>
      <c r="D851" s="2">
        <v>4.7930711202085803</v>
      </c>
      <c r="E851" s="2">
        <v>8.7519963025545096</v>
      </c>
      <c r="F851" s="2">
        <v>34.6547904593411</v>
      </c>
      <c r="G851" s="2">
        <v>45.179507985758597</v>
      </c>
      <c r="H851" s="2">
        <v>1.2883072938011499</v>
      </c>
      <c r="I851" s="2">
        <v>1.8778991045244098E-2</v>
      </c>
      <c r="J851" s="2" t="s">
        <v>2413</v>
      </c>
      <c r="K851" s="2" t="s">
        <v>2415</v>
      </c>
      <c r="L851" s="2" t="s">
        <v>2415</v>
      </c>
      <c r="M851" s="2" t="s">
        <v>2415</v>
      </c>
      <c r="N851" s="2" t="s">
        <v>2414</v>
      </c>
    </row>
    <row r="852" spans="1:14" x14ac:dyDescent="0.35">
      <c r="A852" s="2" t="s">
        <v>1352</v>
      </c>
      <c r="B852" s="2">
        <v>163.88251822566301</v>
      </c>
      <c r="C852" s="2">
        <v>203.753641663362</v>
      </c>
      <c r="D852" s="2">
        <v>176.54478626101599</v>
      </c>
      <c r="E852" s="2">
        <v>437.59981512772498</v>
      </c>
      <c r="F852" s="2">
        <v>516.57297028455298</v>
      </c>
      <c r="G852" s="2">
        <v>411.49984300542297</v>
      </c>
      <c r="H852" s="2">
        <v>1.2873627745723799</v>
      </c>
      <c r="I852" s="3">
        <v>6.9872937783588901E-11</v>
      </c>
      <c r="J852" s="2" t="s">
        <v>2413</v>
      </c>
      <c r="K852" s="2" t="s">
        <v>2415</v>
      </c>
      <c r="L852" s="2" t="s">
        <v>2415</v>
      </c>
      <c r="M852" s="2" t="s">
        <v>2415</v>
      </c>
      <c r="N852" s="2" t="s">
        <v>2414</v>
      </c>
    </row>
    <row r="853" spans="1:14" x14ac:dyDescent="0.35">
      <c r="A853" s="2" t="s">
        <v>1261</v>
      </c>
      <c r="B853" s="2">
        <v>446.17230092850701</v>
      </c>
      <c r="C853" s="2">
        <v>376.61322935610599</v>
      </c>
      <c r="D853" s="2">
        <v>471.31866015384401</v>
      </c>
      <c r="E853" s="2">
        <v>1178.60216874401</v>
      </c>
      <c r="F853" s="2">
        <v>996.32522570605602</v>
      </c>
      <c r="G853" s="2">
        <v>1037.90761588905</v>
      </c>
      <c r="H853" s="2">
        <v>1.2870508764138699</v>
      </c>
      <c r="I853" s="3">
        <v>2.1879476460339501E-16</v>
      </c>
      <c r="J853" s="2" t="s">
        <v>3333</v>
      </c>
      <c r="K853" s="2" t="s">
        <v>3334</v>
      </c>
      <c r="L853" s="2" t="s">
        <v>2415</v>
      </c>
      <c r="M853" s="2" t="s">
        <v>2415</v>
      </c>
      <c r="N853" s="2" t="s">
        <v>2414</v>
      </c>
    </row>
    <row r="854" spans="1:14" x14ac:dyDescent="0.35">
      <c r="A854" s="2" t="s">
        <v>1432</v>
      </c>
      <c r="B854" s="2">
        <v>1.71604731126349</v>
      </c>
      <c r="C854" s="2">
        <v>0</v>
      </c>
      <c r="D854" s="2">
        <v>6.3907614936114499</v>
      </c>
      <c r="E854" s="2">
        <v>8.7519963025545096</v>
      </c>
      <c r="F854" s="2">
        <v>41.152563670467501</v>
      </c>
      <c r="G854" s="2">
        <v>9.7685422671910604</v>
      </c>
      <c r="H854" s="2">
        <v>1.28610675611845</v>
      </c>
      <c r="I854" s="2">
        <v>2.5765064973131701E-2</v>
      </c>
      <c r="J854" s="2" t="s">
        <v>2413</v>
      </c>
      <c r="K854" s="2" t="s">
        <v>2415</v>
      </c>
      <c r="L854" s="2" t="s">
        <v>2415</v>
      </c>
      <c r="M854" s="2" t="s">
        <v>2415</v>
      </c>
      <c r="N854" s="2" t="s">
        <v>2414</v>
      </c>
    </row>
    <row r="855" spans="1:14" x14ac:dyDescent="0.35">
      <c r="A855" s="2" t="s">
        <v>649</v>
      </c>
      <c r="B855" s="2">
        <v>50.6233956822729</v>
      </c>
      <c r="C855" s="2">
        <v>52.961235378202403</v>
      </c>
      <c r="D855" s="2">
        <v>37.5457237749673</v>
      </c>
      <c r="E855" s="2">
        <v>96.271959328099598</v>
      </c>
      <c r="F855" s="2">
        <v>90.968824955770401</v>
      </c>
      <c r="G855" s="2">
        <v>200.255116477417</v>
      </c>
      <c r="H855" s="2">
        <v>1.2856580439087499</v>
      </c>
      <c r="I855" s="2">
        <v>5.52880382055009E-4</v>
      </c>
      <c r="J855" s="2" t="s">
        <v>3539</v>
      </c>
      <c r="K855" s="2" t="s">
        <v>2787</v>
      </c>
      <c r="L855" s="2" t="s">
        <v>2428</v>
      </c>
      <c r="M855" s="2" t="s">
        <v>3668</v>
      </c>
      <c r="N855" s="2" t="s">
        <v>2414</v>
      </c>
    </row>
    <row r="856" spans="1:14" x14ac:dyDescent="0.35">
      <c r="A856" s="2" t="s">
        <v>291</v>
      </c>
      <c r="B856" s="2">
        <v>472.77103425309099</v>
      </c>
      <c r="C856" s="2">
        <v>463.410809559271</v>
      </c>
      <c r="D856" s="2">
        <v>616.70848413350495</v>
      </c>
      <c r="E856" s="2">
        <v>942.29826857503599</v>
      </c>
      <c r="F856" s="2">
        <v>1257.31911635297</v>
      </c>
      <c r="G856" s="2">
        <v>1718.04237124223</v>
      </c>
      <c r="H856" s="2">
        <v>1.28523677546203</v>
      </c>
      <c r="I856" s="3">
        <v>5.3627622137096097E-9</v>
      </c>
      <c r="J856" s="2" t="s">
        <v>2413</v>
      </c>
      <c r="K856" s="2" t="s">
        <v>2415</v>
      </c>
      <c r="L856" s="2" t="s">
        <v>2415</v>
      </c>
      <c r="M856" s="2" t="s">
        <v>2415</v>
      </c>
      <c r="N856" s="2" t="s">
        <v>4132</v>
      </c>
    </row>
    <row r="857" spans="1:14" x14ac:dyDescent="0.35">
      <c r="A857" s="2" t="s">
        <v>404</v>
      </c>
      <c r="B857" s="2">
        <v>1.71604731126349</v>
      </c>
      <c r="C857" s="2">
        <v>1.4711454271722899</v>
      </c>
      <c r="D857" s="2">
        <v>4.7930711202085803</v>
      </c>
      <c r="E857" s="2">
        <v>2.9173321008515001</v>
      </c>
      <c r="F857" s="2">
        <v>15.1614708259617</v>
      </c>
      <c r="G857" s="2">
        <v>31.7477623683709</v>
      </c>
      <c r="H857" s="2">
        <v>1.2847928781679001</v>
      </c>
      <c r="I857" s="2">
        <v>2.6149407339619801E-2</v>
      </c>
      <c r="J857" s="2" t="s">
        <v>2413</v>
      </c>
      <c r="K857" s="2" t="s">
        <v>2415</v>
      </c>
      <c r="L857" s="2" t="s">
        <v>2415</v>
      </c>
      <c r="M857" s="2" t="s">
        <v>2415</v>
      </c>
      <c r="N857" s="2" t="s">
        <v>4132</v>
      </c>
    </row>
    <row r="858" spans="1:14" x14ac:dyDescent="0.35">
      <c r="A858" s="2" t="s">
        <v>490</v>
      </c>
      <c r="B858" s="2">
        <v>816.83852016141998</v>
      </c>
      <c r="C858" s="2">
        <v>872.38923831316697</v>
      </c>
      <c r="D858" s="2">
        <v>1021.72299379113</v>
      </c>
      <c r="E858" s="2">
        <v>2425.7616418580301</v>
      </c>
      <c r="F858" s="2">
        <v>2580.6989270190602</v>
      </c>
      <c r="G858" s="2">
        <v>1740.0215913434099</v>
      </c>
      <c r="H858" s="2">
        <v>1.2846220603031999</v>
      </c>
      <c r="I858" s="3">
        <v>1.71395265309745E-13</v>
      </c>
      <c r="J858" s="2" t="s">
        <v>2658</v>
      </c>
      <c r="K858" s="2" t="s">
        <v>2659</v>
      </c>
      <c r="L858" s="2" t="s">
        <v>2415</v>
      </c>
      <c r="M858" s="2" t="s">
        <v>2415</v>
      </c>
      <c r="N858" s="2" t="s">
        <v>2414</v>
      </c>
    </row>
    <row r="859" spans="1:14" x14ac:dyDescent="0.35">
      <c r="A859" s="2" t="s">
        <v>1798</v>
      </c>
      <c r="B859" s="2">
        <v>3.4320946225269702</v>
      </c>
      <c r="C859" s="2">
        <v>0</v>
      </c>
      <c r="D859" s="2">
        <v>7.9884518670143096</v>
      </c>
      <c r="E859" s="2">
        <v>32.0906531093665</v>
      </c>
      <c r="F859" s="2">
        <v>15.1614708259617</v>
      </c>
      <c r="G859" s="2">
        <v>17.094948967584401</v>
      </c>
      <c r="H859" s="2">
        <v>1.2842590682917101</v>
      </c>
      <c r="I859" s="2">
        <v>2.59212528659514E-2</v>
      </c>
      <c r="J859" s="2" t="s">
        <v>2413</v>
      </c>
      <c r="K859" s="2" t="s">
        <v>2415</v>
      </c>
      <c r="L859" s="2" t="s">
        <v>2415</v>
      </c>
      <c r="M859" s="2" t="s">
        <v>2415</v>
      </c>
      <c r="N859" s="2" t="s">
        <v>2414</v>
      </c>
    </row>
    <row r="860" spans="1:14" x14ac:dyDescent="0.35">
      <c r="A860" s="2" t="s">
        <v>711</v>
      </c>
      <c r="B860" s="2">
        <v>44.617230092850697</v>
      </c>
      <c r="C860" s="2">
        <v>23.538326834756599</v>
      </c>
      <c r="D860" s="2">
        <v>43.9364852685787</v>
      </c>
      <c r="E860" s="2">
        <v>62.722640168307301</v>
      </c>
      <c r="F860" s="2">
        <v>111.545106791004</v>
      </c>
      <c r="G860" s="2">
        <v>137.98065952407401</v>
      </c>
      <c r="H860" s="2">
        <v>1.2841227735116401</v>
      </c>
      <c r="I860" s="2">
        <v>1.12286593950946E-3</v>
      </c>
      <c r="J860" s="2" t="s">
        <v>2658</v>
      </c>
      <c r="K860" s="2" t="s">
        <v>2659</v>
      </c>
      <c r="L860" s="2" t="s">
        <v>2415</v>
      </c>
      <c r="M860" s="2" t="s">
        <v>2415</v>
      </c>
      <c r="N860" s="2" t="s">
        <v>2414</v>
      </c>
    </row>
    <row r="861" spans="1:14" x14ac:dyDescent="0.35">
      <c r="A861" s="2" t="s">
        <v>170</v>
      </c>
      <c r="B861" s="2">
        <v>4.2901182781587197</v>
      </c>
      <c r="C861" s="2">
        <v>2.9422908543445798</v>
      </c>
      <c r="D861" s="2">
        <v>8.78729705371574</v>
      </c>
      <c r="E861" s="2">
        <v>26.2559889076635</v>
      </c>
      <c r="F861" s="2">
        <v>25.9910928445058</v>
      </c>
      <c r="G861" s="2">
        <v>12.2106778339888</v>
      </c>
      <c r="H861" s="2">
        <v>1.28402009690491</v>
      </c>
      <c r="I861" s="2">
        <v>2.0147429895242999E-2</v>
      </c>
      <c r="J861" s="2" t="s">
        <v>2413</v>
      </c>
      <c r="K861" s="2" t="s">
        <v>2415</v>
      </c>
      <c r="L861" s="2" t="s">
        <v>2415</v>
      </c>
      <c r="M861" s="2" t="s">
        <v>2415</v>
      </c>
      <c r="N861" s="2" t="s">
        <v>4132</v>
      </c>
    </row>
    <row r="862" spans="1:14" x14ac:dyDescent="0.35">
      <c r="A862" s="2" t="s">
        <v>1520</v>
      </c>
      <c r="B862" s="2">
        <v>311.46258699432298</v>
      </c>
      <c r="C862" s="2">
        <v>250.83029533287501</v>
      </c>
      <c r="D862" s="2">
        <v>243.647781943936</v>
      </c>
      <c r="E862" s="2">
        <v>640.35439613690505</v>
      </c>
      <c r="F862" s="2">
        <v>782.98167194073801</v>
      </c>
      <c r="G862" s="2">
        <v>586.11253603146304</v>
      </c>
      <c r="H862" s="2">
        <v>1.2825498361972001</v>
      </c>
      <c r="I862" s="3">
        <v>2.0363902680334801E-11</v>
      </c>
      <c r="J862" s="2" t="s">
        <v>3765</v>
      </c>
      <c r="K862" s="2" t="s">
        <v>3766</v>
      </c>
      <c r="L862" s="2" t="s">
        <v>2415</v>
      </c>
      <c r="M862" s="2" t="s">
        <v>2415</v>
      </c>
      <c r="N862" s="2" t="s">
        <v>2414</v>
      </c>
    </row>
    <row r="863" spans="1:14" x14ac:dyDescent="0.35">
      <c r="A863" s="2" t="s">
        <v>1544</v>
      </c>
      <c r="B863" s="2">
        <v>338.06132031890701</v>
      </c>
      <c r="C863" s="2">
        <v>294.96465814804401</v>
      </c>
      <c r="D863" s="2">
        <v>409.00873559113302</v>
      </c>
      <c r="E863" s="2">
        <v>844.56764319650995</v>
      </c>
      <c r="F863" s="2">
        <v>832.79793322604098</v>
      </c>
      <c r="G863" s="2">
        <v>904.81122749857195</v>
      </c>
      <c r="H863" s="2">
        <v>1.2802699776005799</v>
      </c>
      <c r="I863" s="3">
        <v>7.4230132170521301E-14</v>
      </c>
      <c r="J863" s="2" t="s">
        <v>3099</v>
      </c>
      <c r="K863" s="2" t="s">
        <v>2607</v>
      </c>
      <c r="L863" s="2" t="s">
        <v>2422</v>
      </c>
      <c r="M863" s="2" t="s">
        <v>2415</v>
      </c>
      <c r="N863" s="2" t="s">
        <v>2414</v>
      </c>
    </row>
    <row r="864" spans="1:14" x14ac:dyDescent="0.35">
      <c r="A864" s="2" t="s">
        <v>668</v>
      </c>
      <c r="B864" s="2">
        <v>369.80819557728103</v>
      </c>
      <c r="C864" s="2">
        <v>351.60375709417701</v>
      </c>
      <c r="D864" s="2">
        <v>464.12905347353097</v>
      </c>
      <c r="E864" s="2">
        <v>935.00493832290704</v>
      </c>
      <c r="F864" s="2">
        <v>975.74894387082202</v>
      </c>
      <c r="G864" s="2">
        <v>1019.59159913807</v>
      </c>
      <c r="H864" s="2">
        <v>1.2796777776559101</v>
      </c>
      <c r="I864" s="3">
        <v>3.1391453897271202E-15</v>
      </c>
      <c r="J864" s="2" t="s">
        <v>2413</v>
      </c>
      <c r="K864" s="2" t="s">
        <v>3057</v>
      </c>
      <c r="L864" s="2" t="s">
        <v>2415</v>
      </c>
      <c r="M864" s="2" t="s">
        <v>2415</v>
      </c>
      <c r="N864" s="2" t="s">
        <v>2414</v>
      </c>
    </row>
    <row r="865" spans="1:14" x14ac:dyDescent="0.35">
      <c r="A865" s="2" t="s">
        <v>200</v>
      </c>
      <c r="B865" s="2">
        <v>0</v>
      </c>
      <c r="C865" s="2">
        <v>0</v>
      </c>
      <c r="D865" s="2">
        <v>7.9884518670143096</v>
      </c>
      <c r="E865" s="2">
        <v>214.423909412585</v>
      </c>
      <c r="F865" s="2">
        <v>459.17597358626898</v>
      </c>
      <c r="G865" s="2">
        <v>261.30850564736102</v>
      </c>
      <c r="H865" s="2">
        <v>1.2793532431747201</v>
      </c>
      <c r="I865" s="2">
        <v>1.7268367122132301E-2</v>
      </c>
      <c r="J865" s="2" t="s">
        <v>2413</v>
      </c>
      <c r="K865" s="2" t="s">
        <v>2415</v>
      </c>
      <c r="L865" s="2" t="s">
        <v>2415</v>
      </c>
      <c r="M865" s="2" t="s">
        <v>2415</v>
      </c>
      <c r="N865" s="2" t="s">
        <v>4132</v>
      </c>
    </row>
    <row r="866" spans="1:14" x14ac:dyDescent="0.35">
      <c r="A866" s="2" t="s">
        <v>2225</v>
      </c>
      <c r="B866" s="2">
        <v>97.814696742018796</v>
      </c>
      <c r="C866" s="2">
        <v>124.31178859605799</v>
      </c>
      <c r="D866" s="2">
        <v>119.02793281851299</v>
      </c>
      <c r="E866" s="2">
        <v>269.853219328764</v>
      </c>
      <c r="F866" s="2">
        <v>324.88866055632298</v>
      </c>
      <c r="G866" s="2">
        <v>263.75064121415897</v>
      </c>
      <c r="H866" s="2">
        <v>1.2773139558325199</v>
      </c>
      <c r="I866" s="3">
        <v>2.1180070724207701E-8</v>
      </c>
      <c r="J866" s="2" t="s">
        <v>2413</v>
      </c>
      <c r="K866" s="2" t="s">
        <v>2625</v>
      </c>
      <c r="L866" s="2" t="s">
        <v>2626</v>
      </c>
      <c r="M866" s="2" t="s">
        <v>2415</v>
      </c>
      <c r="N866" s="2" t="s">
        <v>2414</v>
      </c>
    </row>
    <row r="867" spans="1:14" x14ac:dyDescent="0.35">
      <c r="A867" s="2" t="s">
        <v>2114</v>
      </c>
      <c r="B867" s="2">
        <v>41.185135470323701</v>
      </c>
      <c r="C867" s="2">
        <v>91.946589198268001</v>
      </c>
      <c r="D867" s="2">
        <v>62.309924562711601</v>
      </c>
      <c r="E867" s="2">
        <v>129.82127848789199</v>
      </c>
      <c r="F867" s="2">
        <v>214.426515967173</v>
      </c>
      <c r="G867" s="2">
        <v>175.83376080943901</v>
      </c>
      <c r="H867" s="2">
        <v>1.2748036928086</v>
      </c>
      <c r="I867" s="2">
        <v>1.88826726670917E-4</v>
      </c>
      <c r="J867" s="2" t="s">
        <v>2413</v>
      </c>
      <c r="K867" s="2" t="s">
        <v>2415</v>
      </c>
      <c r="L867" s="2" t="s">
        <v>2415</v>
      </c>
      <c r="M867" s="2" t="s">
        <v>2415</v>
      </c>
      <c r="N867" s="2" t="s">
        <v>2414</v>
      </c>
    </row>
    <row r="868" spans="1:14" x14ac:dyDescent="0.35">
      <c r="A868" s="2" t="s">
        <v>75</v>
      </c>
      <c r="B868" s="2">
        <v>6.8641892450539501</v>
      </c>
      <c r="C868" s="2">
        <v>17.653745126067498</v>
      </c>
      <c r="D868" s="2">
        <v>27.160736347848601</v>
      </c>
      <c r="E868" s="2">
        <v>29.173321008515</v>
      </c>
      <c r="F868" s="2">
        <v>110.46214458915</v>
      </c>
      <c r="G868" s="2">
        <v>35.410965718567603</v>
      </c>
      <c r="H868" s="2">
        <v>1.2740265991253401</v>
      </c>
      <c r="I868" s="2">
        <v>1.3571162818041001E-2</v>
      </c>
      <c r="J868" s="2" t="s">
        <v>3238</v>
      </c>
      <c r="K868" s="2" t="s">
        <v>3239</v>
      </c>
      <c r="L868" s="2" t="s">
        <v>2995</v>
      </c>
      <c r="M868" s="2" t="s">
        <v>2415</v>
      </c>
      <c r="N868" s="2" t="s">
        <v>2414</v>
      </c>
    </row>
    <row r="869" spans="1:14" x14ac:dyDescent="0.35">
      <c r="A869" s="2" t="s">
        <v>1781</v>
      </c>
      <c r="B869" s="2">
        <v>78.0801526624887</v>
      </c>
      <c r="C869" s="2">
        <v>127.254079450403</v>
      </c>
      <c r="D869" s="2">
        <v>148.585204726466</v>
      </c>
      <c r="E869" s="2">
        <v>240.67989832024901</v>
      </c>
      <c r="F869" s="2">
        <v>307.56126532665201</v>
      </c>
      <c r="G869" s="2">
        <v>360.21499610267</v>
      </c>
      <c r="H869" s="2">
        <v>1.2728563760906499</v>
      </c>
      <c r="I869" s="3">
        <v>6.6578776506371401E-6</v>
      </c>
      <c r="J869" s="2" t="s">
        <v>2413</v>
      </c>
      <c r="K869" s="2" t="s">
        <v>2415</v>
      </c>
      <c r="L869" s="2" t="s">
        <v>2415</v>
      </c>
      <c r="M869" s="2" t="s">
        <v>2415</v>
      </c>
      <c r="N869" s="2" t="s">
        <v>2414</v>
      </c>
    </row>
    <row r="870" spans="1:14" x14ac:dyDescent="0.35">
      <c r="A870" s="2" t="s">
        <v>2290</v>
      </c>
      <c r="B870" s="2">
        <v>0.85802365563174399</v>
      </c>
      <c r="C870" s="2">
        <v>0</v>
      </c>
      <c r="D870" s="2">
        <v>0</v>
      </c>
      <c r="E870" s="2">
        <v>14.5866605042575</v>
      </c>
      <c r="F870" s="2">
        <v>5.4148110092720403</v>
      </c>
      <c r="G870" s="2">
        <v>4.8842711335955302</v>
      </c>
      <c r="H870" s="2">
        <v>1.2725603180435101</v>
      </c>
      <c r="I870" s="2">
        <v>2.09473491846227E-2</v>
      </c>
      <c r="J870" s="2" t="s">
        <v>3001</v>
      </c>
      <c r="K870" s="2" t="s">
        <v>3003</v>
      </c>
      <c r="L870" s="2" t="s">
        <v>3004</v>
      </c>
      <c r="M870" s="2" t="s">
        <v>3002</v>
      </c>
      <c r="N870" s="2" t="s">
        <v>2414</v>
      </c>
    </row>
    <row r="871" spans="1:14" x14ac:dyDescent="0.35">
      <c r="A871" s="2" t="s">
        <v>2312</v>
      </c>
      <c r="B871" s="2">
        <v>1.71604731126349</v>
      </c>
      <c r="C871" s="2">
        <v>0</v>
      </c>
      <c r="D871" s="2">
        <v>3.19538074680572</v>
      </c>
      <c r="E871" s="2">
        <v>5.8346642017030099</v>
      </c>
      <c r="F871" s="2">
        <v>12.9955464222529</v>
      </c>
      <c r="G871" s="2">
        <v>19.5370845343821</v>
      </c>
      <c r="H871" s="2">
        <v>1.2723290680225201</v>
      </c>
      <c r="I871" s="2">
        <v>2.7102460997414299E-2</v>
      </c>
      <c r="J871" s="2" t="s">
        <v>3096</v>
      </c>
      <c r="K871" s="2" t="s">
        <v>2983</v>
      </c>
      <c r="L871" s="2" t="s">
        <v>2415</v>
      </c>
      <c r="M871" s="2" t="s">
        <v>2415</v>
      </c>
      <c r="N871" s="2" t="s">
        <v>2414</v>
      </c>
    </row>
    <row r="872" spans="1:14" x14ac:dyDescent="0.35">
      <c r="A872" s="2" t="s">
        <v>1182</v>
      </c>
      <c r="B872" s="2">
        <v>162.16647091440001</v>
      </c>
      <c r="C872" s="2">
        <v>114.013770605852</v>
      </c>
      <c r="D872" s="2">
        <v>149.38404991316801</v>
      </c>
      <c r="E872" s="2">
        <v>296.109208236428</v>
      </c>
      <c r="F872" s="2">
        <v>393.11527927315001</v>
      </c>
      <c r="G872" s="2">
        <v>376.08887728685602</v>
      </c>
      <c r="H872" s="2">
        <v>1.2720165028320201</v>
      </c>
      <c r="I872" s="3">
        <v>3.5397750466803897E-8</v>
      </c>
      <c r="J872" s="2" t="s">
        <v>2413</v>
      </c>
      <c r="K872" s="2" t="s">
        <v>2415</v>
      </c>
      <c r="L872" s="2" t="s">
        <v>2415</v>
      </c>
      <c r="M872" s="2" t="s">
        <v>2415</v>
      </c>
      <c r="N872" s="2" t="s">
        <v>4132</v>
      </c>
    </row>
    <row r="873" spans="1:14" x14ac:dyDescent="0.35">
      <c r="A873" s="2" t="s">
        <v>113</v>
      </c>
      <c r="B873" s="2">
        <v>41.185135470323701</v>
      </c>
      <c r="C873" s="2">
        <v>30.158481257031902</v>
      </c>
      <c r="D873" s="2">
        <v>23.965355601042901</v>
      </c>
      <c r="E873" s="2">
        <v>75.850634622139097</v>
      </c>
      <c r="F873" s="2">
        <v>61.728845505701301</v>
      </c>
      <c r="G873" s="2">
        <v>126.991049473484</v>
      </c>
      <c r="H873" s="2">
        <v>1.2719363433298001</v>
      </c>
      <c r="I873" s="2">
        <v>1.3645368563501401E-3</v>
      </c>
      <c r="J873" s="2" t="s">
        <v>2413</v>
      </c>
      <c r="K873" s="2" t="s">
        <v>2625</v>
      </c>
      <c r="L873" s="2" t="s">
        <v>2626</v>
      </c>
      <c r="M873" s="2" t="s">
        <v>2415</v>
      </c>
      <c r="N873" s="2" t="s">
        <v>2414</v>
      </c>
    </row>
    <row r="874" spans="1:14" x14ac:dyDescent="0.35">
      <c r="A874" s="2" t="s">
        <v>1502</v>
      </c>
      <c r="B874" s="2">
        <v>2954.1754463400898</v>
      </c>
      <c r="C874" s="2">
        <v>4067.7171061313802</v>
      </c>
      <c r="D874" s="2">
        <v>3310.4144536907302</v>
      </c>
      <c r="E874" s="2">
        <v>6154.1120667462501</v>
      </c>
      <c r="F874" s="2">
        <v>9082.8039869529293</v>
      </c>
      <c r="G874" s="2">
        <v>10348.549464305501</v>
      </c>
      <c r="H874" s="2">
        <v>1.27188792536607</v>
      </c>
      <c r="I874" s="3">
        <v>2.0958588747869301E-11</v>
      </c>
      <c r="J874" s="2" t="s">
        <v>2413</v>
      </c>
      <c r="K874" s="2" t="s">
        <v>3020</v>
      </c>
      <c r="L874" s="2" t="s">
        <v>2428</v>
      </c>
      <c r="M874" s="2" t="s">
        <v>2415</v>
      </c>
      <c r="N874" s="2" t="s">
        <v>2414</v>
      </c>
    </row>
    <row r="875" spans="1:14" x14ac:dyDescent="0.35">
      <c r="A875" s="2" t="s">
        <v>825</v>
      </c>
      <c r="B875" s="2">
        <v>18.018496768266601</v>
      </c>
      <c r="C875" s="2">
        <v>23.538326834756599</v>
      </c>
      <c r="D875" s="2">
        <v>23.965355601042901</v>
      </c>
      <c r="E875" s="2">
        <v>72.933302521287601</v>
      </c>
      <c r="F875" s="2">
        <v>86.636976148352701</v>
      </c>
      <c r="G875" s="2">
        <v>31.7477623683709</v>
      </c>
      <c r="H875" s="2">
        <v>1.2712869819263699</v>
      </c>
      <c r="I875" s="2">
        <v>3.8980869207618498E-3</v>
      </c>
      <c r="J875" s="2" t="s">
        <v>2413</v>
      </c>
      <c r="K875" s="2" t="s">
        <v>2922</v>
      </c>
      <c r="L875" s="2" t="s">
        <v>2415</v>
      </c>
      <c r="M875" s="2" t="s">
        <v>2415</v>
      </c>
      <c r="N875" s="2" t="s">
        <v>2414</v>
      </c>
    </row>
    <row r="876" spans="1:14" x14ac:dyDescent="0.35">
      <c r="A876" s="2" t="s">
        <v>138</v>
      </c>
      <c r="B876" s="2">
        <v>620.35110302175099</v>
      </c>
      <c r="C876" s="2">
        <v>603.90519785422396</v>
      </c>
      <c r="D876" s="2">
        <v>790.85673483441599</v>
      </c>
      <c r="E876" s="2">
        <v>1760.60992286388</v>
      </c>
      <c r="F876" s="2">
        <v>1515.0641203943201</v>
      </c>
      <c r="G876" s="2">
        <v>1667.9785921228699</v>
      </c>
      <c r="H876" s="2">
        <v>1.2710038623075199</v>
      </c>
      <c r="I876" s="3">
        <v>1.3517258068900599E-16</v>
      </c>
      <c r="J876" s="2" t="s">
        <v>3835</v>
      </c>
      <c r="K876" s="2" t="s">
        <v>3836</v>
      </c>
      <c r="L876" s="2" t="s">
        <v>3837</v>
      </c>
      <c r="M876" s="2" t="s">
        <v>2415</v>
      </c>
      <c r="N876" s="2" t="s">
        <v>2414</v>
      </c>
    </row>
    <row r="877" spans="1:14" x14ac:dyDescent="0.35">
      <c r="A877" s="2" t="s">
        <v>1022</v>
      </c>
      <c r="B877" s="2">
        <v>5.1481419337904599</v>
      </c>
      <c r="C877" s="2">
        <v>6.6201544222753004</v>
      </c>
      <c r="D877" s="2">
        <v>4.7930711202085803</v>
      </c>
      <c r="E877" s="2">
        <v>21.879990756386299</v>
      </c>
      <c r="F877" s="2">
        <v>14.0785086241073</v>
      </c>
      <c r="G877" s="2">
        <v>25.642423451376501</v>
      </c>
      <c r="H877" s="2">
        <v>1.2701604194256899</v>
      </c>
      <c r="I877" s="2">
        <v>1.86651560483179E-2</v>
      </c>
      <c r="J877" s="2" t="s">
        <v>2413</v>
      </c>
      <c r="K877" s="2" t="s">
        <v>2415</v>
      </c>
      <c r="L877" s="2" t="s">
        <v>2415</v>
      </c>
      <c r="M877" s="2" t="s">
        <v>2415</v>
      </c>
      <c r="N877" s="2" t="s">
        <v>4132</v>
      </c>
    </row>
    <row r="878" spans="1:14" x14ac:dyDescent="0.35">
      <c r="A878" s="2" t="s">
        <v>1670</v>
      </c>
      <c r="B878" s="2">
        <v>12.0123311788444</v>
      </c>
      <c r="C878" s="2">
        <v>10.298017990206001</v>
      </c>
      <c r="D878" s="2">
        <v>17.574594107431501</v>
      </c>
      <c r="E878" s="2">
        <v>20.421324705960501</v>
      </c>
      <c r="F878" s="2">
        <v>58.479958900138101</v>
      </c>
      <c r="G878" s="2">
        <v>46.400575769157498</v>
      </c>
      <c r="H878" s="2">
        <v>1.2700740612502699</v>
      </c>
      <c r="I878" s="2">
        <v>9.3452712195154896E-3</v>
      </c>
      <c r="J878" s="2" t="s">
        <v>2413</v>
      </c>
      <c r="K878" s="2" t="s">
        <v>2415</v>
      </c>
      <c r="L878" s="2" t="s">
        <v>2415</v>
      </c>
      <c r="M878" s="2" t="s">
        <v>2415</v>
      </c>
      <c r="N878" s="2" t="s">
        <v>2414</v>
      </c>
    </row>
    <row r="879" spans="1:14" x14ac:dyDescent="0.35">
      <c r="A879" s="2" t="s">
        <v>254</v>
      </c>
      <c r="B879" s="2">
        <v>8.5802365563174394</v>
      </c>
      <c r="C879" s="2">
        <v>13.240308844550601</v>
      </c>
      <c r="D879" s="2">
        <v>7.9884518670143096</v>
      </c>
      <c r="E879" s="2">
        <v>16.045326554683299</v>
      </c>
      <c r="F879" s="2">
        <v>41.152563670467501</v>
      </c>
      <c r="G879" s="2">
        <v>41.516304635562001</v>
      </c>
      <c r="H879" s="2">
        <v>1.26843830582054</v>
      </c>
      <c r="I879" s="2">
        <v>1.2858679345380999E-2</v>
      </c>
      <c r="J879" s="2" t="s">
        <v>2413</v>
      </c>
      <c r="K879" s="2" t="s">
        <v>2415</v>
      </c>
      <c r="L879" s="2" t="s">
        <v>2415</v>
      </c>
      <c r="M879" s="2" t="s">
        <v>2415</v>
      </c>
      <c r="N879" s="2" t="s">
        <v>4132</v>
      </c>
    </row>
    <row r="880" spans="1:14" x14ac:dyDescent="0.35">
      <c r="A880" s="2" t="s">
        <v>1292</v>
      </c>
      <c r="B880" s="2">
        <v>14.5864021457396</v>
      </c>
      <c r="C880" s="2">
        <v>6.6201544222753004</v>
      </c>
      <c r="D880" s="2">
        <v>11.18383261382</v>
      </c>
      <c r="E880" s="2">
        <v>20.421324705960501</v>
      </c>
      <c r="F880" s="2">
        <v>51.982185689011601</v>
      </c>
      <c r="G880" s="2">
        <v>32.968830151769801</v>
      </c>
      <c r="H880" s="2">
        <v>1.26783660819371</v>
      </c>
      <c r="I880" s="2">
        <v>1.21651649389017E-2</v>
      </c>
      <c r="J880" s="2" t="s">
        <v>2413</v>
      </c>
      <c r="K880" s="2" t="s">
        <v>4380</v>
      </c>
      <c r="L880" s="2" t="s">
        <v>2415</v>
      </c>
      <c r="M880" s="2" t="s">
        <v>2415</v>
      </c>
      <c r="N880" s="2" t="s">
        <v>2414</v>
      </c>
    </row>
    <row r="881" spans="1:14" x14ac:dyDescent="0.35">
      <c r="A881" s="2" t="s">
        <v>218</v>
      </c>
      <c r="B881" s="2">
        <v>31.746875258374502</v>
      </c>
      <c r="C881" s="2">
        <v>22.0671814075843</v>
      </c>
      <c r="D881" s="2">
        <v>36.746878588265801</v>
      </c>
      <c r="E881" s="2">
        <v>67.098638319584595</v>
      </c>
      <c r="F881" s="2">
        <v>77.973278533517401</v>
      </c>
      <c r="G881" s="2">
        <v>100.127558238708</v>
      </c>
      <c r="H881" s="2">
        <v>1.2676957719531301</v>
      </c>
      <c r="I881" s="2">
        <v>7.3219745133413605E-4</v>
      </c>
      <c r="J881" s="2" t="s">
        <v>2413</v>
      </c>
      <c r="K881" s="2" t="s">
        <v>2415</v>
      </c>
      <c r="L881" s="2" t="s">
        <v>2415</v>
      </c>
      <c r="M881" s="2" t="s">
        <v>2415</v>
      </c>
      <c r="N881" s="2" t="s">
        <v>4132</v>
      </c>
    </row>
    <row r="882" spans="1:14" x14ac:dyDescent="0.35">
      <c r="A882" s="2" t="s">
        <v>86</v>
      </c>
      <c r="B882" s="2">
        <v>18.876520423898398</v>
      </c>
      <c r="C882" s="2">
        <v>56.639098946133103</v>
      </c>
      <c r="D882" s="2">
        <v>41.539949708474403</v>
      </c>
      <c r="E882" s="2">
        <v>110.85861983235699</v>
      </c>
      <c r="F882" s="2">
        <v>116.959917800276</v>
      </c>
      <c r="G882" s="2">
        <v>95.243287105112799</v>
      </c>
      <c r="H882" s="2">
        <v>1.26703130230293</v>
      </c>
      <c r="I882" s="2">
        <v>1.1968299546437501E-3</v>
      </c>
      <c r="J882" s="2" t="s">
        <v>2413</v>
      </c>
      <c r="K882" s="2" t="s">
        <v>2415</v>
      </c>
      <c r="L882" s="2" t="s">
        <v>2415</v>
      </c>
      <c r="M882" s="2" t="s">
        <v>2415</v>
      </c>
      <c r="N882" s="2" t="s">
        <v>4132</v>
      </c>
    </row>
    <row r="883" spans="1:14" x14ac:dyDescent="0.35">
      <c r="A883" s="2" t="s">
        <v>1269</v>
      </c>
      <c r="B883" s="2">
        <v>2.57407096689523</v>
      </c>
      <c r="C883" s="2">
        <v>1.4711454271722899</v>
      </c>
      <c r="D883" s="2">
        <v>0</v>
      </c>
      <c r="E883" s="2">
        <v>17.503992605109001</v>
      </c>
      <c r="F883" s="2">
        <v>18.410357431525</v>
      </c>
      <c r="G883" s="2">
        <v>2.4421355667977598</v>
      </c>
      <c r="H883" s="2">
        <v>1.26687802730447</v>
      </c>
      <c r="I883" s="2">
        <v>2.6731028412179499E-2</v>
      </c>
      <c r="J883" s="2" t="s">
        <v>2413</v>
      </c>
      <c r="K883" s="2" t="s">
        <v>4386</v>
      </c>
      <c r="L883" s="2" t="s">
        <v>2444</v>
      </c>
      <c r="M883" s="2" t="s">
        <v>2415</v>
      </c>
      <c r="N883" s="2" t="s">
        <v>2414</v>
      </c>
    </row>
    <row r="884" spans="1:14" x14ac:dyDescent="0.35">
      <c r="A884" s="2" t="s">
        <v>463</v>
      </c>
      <c r="B884" s="2">
        <v>0</v>
      </c>
      <c r="C884" s="2">
        <v>0</v>
      </c>
      <c r="D884" s="2">
        <v>3.19538074680572</v>
      </c>
      <c r="E884" s="2">
        <v>29.173321008515</v>
      </c>
      <c r="F884" s="2">
        <v>4.3318488074176402</v>
      </c>
      <c r="G884" s="2">
        <v>9.7685422671910604</v>
      </c>
      <c r="H884" s="2">
        <v>1.2655492023927</v>
      </c>
      <c r="I884" s="2">
        <v>2.4780736414740601E-2</v>
      </c>
      <c r="J884" s="2" t="s">
        <v>2413</v>
      </c>
      <c r="K884" s="2" t="s">
        <v>2415</v>
      </c>
      <c r="L884" s="2" t="s">
        <v>2415</v>
      </c>
      <c r="M884" s="2" t="s">
        <v>2415</v>
      </c>
      <c r="N884" s="2" t="s">
        <v>2414</v>
      </c>
    </row>
    <row r="885" spans="1:14" x14ac:dyDescent="0.35">
      <c r="A885" s="2" t="s">
        <v>1436</v>
      </c>
      <c r="B885" s="2">
        <v>2365.5712185767202</v>
      </c>
      <c r="C885" s="2">
        <v>3707.2864764741698</v>
      </c>
      <c r="D885" s="2">
        <v>3624.3606120643899</v>
      </c>
      <c r="E885" s="2">
        <v>7049.7330217076596</v>
      </c>
      <c r="F885" s="2">
        <v>5976.8683920344802</v>
      </c>
      <c r="G885" s="2">
        <v>11141.0224557314</v>
      </c>
      <c r="H885" s="2">
        <v>1.26545083488662</v>
      </c>
      <c r="I885" s="3">
        <v>1.79182517278596E-8</v>
      </c>
      <c r="J885" s="2" t="s">
        <v>2413</v>
      </c>
      <c r="K885" s="2" t="s">
        <v>2753</v>
      </c>
      <c r="L885" s="2" t="s">
        <v>2428</v>
      </c>
      <c r="M885" s="2" t="s">
        <v>2415</v>
      </c>
      <c r="N885" s="2" t="s">
        <v>2414</v>
      </c>
    </row>
    <row r="886" spans="1:14" x14ac:dyDescent="0.35">
      <c r="A886" s="2" t="s">
        <v>319</v>
      </c>
      <c r="B886" s="2">
        <v>172.46275478198001</v>
      </c>
      <c r="C886" s="2">
        <v>369.25750222024402</v>
      </c>
      <c r="D886" s="2">
        <v>391.43414148370101</v>
      </c>
      <c r="E886" s="2">
        <v>431.76515092602199</v>
      </c>
      <c r="F886" s="2">
        <v>1324.46277286794</v>
      </c>
      <c r="G886" s="2">
        <v>709.44038215475098</v>
      </c>
      <c r="H886" s="2">
        <v>1.2649249419481601</v>
      </c>
      <c r="I886" s="2">
        <v>2.30686278783351E-4</v>
      </c>
      <c r="J886" s="2" t="s">
        <v>2413</v>
      </c>
      <c r="K886" s="2" t="s">
        <v>2915</v>
      </c>
      <c r="L886" s="2" t="s">
        <v>2415</v>
      </c>
      <c r="M886" s="2" t="s">
        <v>2415</v>
      </c>
      <c r="N886" s="2" t="s">
        <v>2414</v>
      </c>
    </row>
    <row r="887" spans="1:14" x14ac:dyDescent="0.35">
      <c r="A887" s="2" t="s">
        <v>1035</v>
      </c>
      <c r="B887" s="2">
        <v>10495.345355687499</v>
      </c>
      <c r="C887" s="2">
        <v>13516.884184859</v>
      </c>
      <c r="D887" s="2">
        <v>14336.0757205439</v>
      </c>
      <c r="E887" s="2">
        <v>22497.0064957164</v>
      </c>
      <c r="F887" s="2">
        <v>37657.844645083402</v>
      </c>
      <c r="G887" s="2">
        <v>34183.792596251697</v>
      </c>
      <c r="H887" s="2">
        <v>1.2635389996790101</v>
      </c>
      <c r="I887" s="3">
        <v>1.6284165682719401E-11</v>
      </c>
      <c r="J887" s="2" t="s">
        <v>2493</v>
      </c>
      <c r="K887" s="2" t="s">
        <v>3097</v>
      </c>
      <c r="L887" s="2" t="s">
        <v>2415</v>
      </c>
      <c r="M887" s="2" t="s">
        <v>2415</v>
      </c>
      <c r="N887" s="2" t="s">
        <v>2414</v>
      </c>
    </row>
    <row r="888" spans="1:14" x14ac:dyDescent="0.35">
      <c r="A888" s="2" t="s">
        <v>1431</v>
      </c>
      <c r="B888" s="2">
        <v>25.740709668952299</v>
      </c>
      <c r="C888" s="2">
        <v>5.14900899510301</v>
      </c>
      <c r="D888" s="2">
        <v>4.7930711202085803</v>
      </c>
      <c r="E888" s="2">
        <v>30.631987058940801</v>
      </c>
      <c r="F888" s="2">
        <v>21.6592440370882</v>
      </c>
      <c r="G888" s="2">
        <v>84.253677054522896</v>
      </c>
      <c r="H888" s="2">
        <v>1.26285066002524</v>
      </c>
      <c r="I888" s="2">
        <v>2.1482327900739399E-2</v>
      </c>
      <c r="J888" s="2" t="s">
        <v>3988</v>
      </c>
      <c r="K888" s="2" t="s">
        <v>3994</v>
      </c>
      <c r="L888" s="2" t="s">
        <v>2422</v>
      </c>
      <c r="M888" s="2" t="s">
        <v>2415</v>
      </c>
      <c r="N888" s="2" t="s">
        <v>2414</v>
      </c>
    </row>
    <row r="889" spans="1:14" x14ac:dyDescent="0.35">
      <c r="A889" s="2" t="s">
        <v>132</v>
      </c>
      <c r="B889" s="2">
        <v>5.1481419337904599</v>
      </c>
      <c r="C889" s="2">
        <v>1.4711454271722899</v>
      </c>
      <c r="D889" s="2">
        <v>1.59769037340286</v>
      </c>
      <c r="E889" s="2">
        <v>8.7519963025545096</v>
      </c>
      <c r="F889" s="2">
        <v>21.6592440370882</v>
      </c>
      <c r="G889" s="2">
        <v>12.2106778339888</v>
      </c>
      <c r="H889" s="2">
        <v>1.261631854604</v>
      </c>
      <c r="I889" s="2">
        <v>2.8397482187682399E-2</v>
      </c>
      <c r="J889" s="2" t="s">
        <v>2413</v>
      </c>
      <c r="K889" s="2" t="s">
        <v>2945</v>
      </c>
      <c r="L889" s="2" t="s">
        <v>2415</v>
      </c>
      <c r="M889" s="2" t="s">
        <v>2415</v>
      </c>
      <c r="N889" s="2" t="s">
        <v>2414</v>
      </c>
    </row>
    <row r="890" spans="1:14" x14ac:dyDescent="0.35">
      <c r="A890" s="2" t="s">
        <v>2235</v>
      </c>
      <c r="B890" s="2">
        <v>29.172804291479299</v>
      </c>
      <c r="C890" s="2">
        <v>13.240308844550601</v>
      </c>
      <c r="D890" s="2">
        <v>41.539949708474403</v>
      </c>
      <c r="E890" s="2">
        <v>70.015970420436105</v>
      </c>
      <c r="F890" s="2">
        <v>83.388089542789501</v>
      </c>
      <c r="G890" s="2">
        <v>83.032609271124002</v>
      </c>
      <c r="H890" s="2">
        <v>1.2609765109942199</v>
      </c>
      <c r="I890" s="2">
        <v>2.7543917772473898E-3</v>
      </c>
      <c r="J890" s="2" t="s">
        <v>2413</v>
      </c>
      <c r="K890" s="2" t="s">
        <v>2415</v>
      </c>
      <c r="L890" s="2" t="s">
        <v>2415</v>
      </c>
      <c r="M890" s="2" t="s">
        <v>2415</v>
      </c>
      <c r="N890" s="2" t="s">
        <v>2414</v>
      </c>
    </row>
    <row r="891" spans="1:14" x14ac:dyDescent="0.35">
      <c r="A891" s="2" t="s">
        <v>1763</v>
      </c>
      <c r="B891" s="2">
        <v>1458.6402145739601</v>
      </c>
      <c r="C891" s="2">
        <v>1705.05755009268</v>
      </c>
      <c r="D891" s="2">
        <v>1850.9242975872201</v>
      </c>
      <c r="E891" s="2">
        <v>3436.6172148030701</v>
      </c>
      <c r="F891" s="2">
        <v>3566.1945307065698</v>
      </c>
      <c r="G891" s="2">
        <v>5282.3392309835599</v>
      </c>
      <c r="H891" s="2">
        <v>1.2605427189937799</v>
      </c>
      <c r="I891" s="3">
        <v>2.4731783924507398E-12</v>
      </c>
      <c r="J891" s="2" t="s">
        <v>3308</v>
      </c>
      <c r="K891" s="2" t="s">
        <v>3277</v>
      </c>
      <c r="L891" s="2" t="s">
        <v>3278</v>
      </c>
      <c r="M891" s="2" t="s">
        <v>2415</v>
      </c>
      <c r="N891" s="2" t="s">
        <v>2414</v>
      </c>
    </row>
    <row r="892" spans="1:14" x14ac:dyDescent="0.35">
      <c r="A892" s="2" t="s">
        <v>880</v>
      </c>
      <c r="B892" s="2">
        <v>0</v>
      </c>
      <c r="C892" s="2">
        <v>3.6778635679307201</v>
      </c>
      <c r="D892" s="2">
        <v>1.59769037340286</v>
      </c>
      <c r="E892" s="2">
        <v>13.1279944538318</v>
      </c>
      <c r="F892" s="2">
        <v>6.4977732111264501</v>
      </c>
      <c r="G892" s="2">
        <v>19.5370845343821</v>
      </c>
      <c r="H892" s="2">
        <v>1.2588491405364499</v>
      </c>
      <c r="I892" s="2">
        <v>2.8972038826303601E-2</v>
      </c>
      <c r="J892" s="2" t="s">
        <v>2413</v>
      </c>
      <c r="K892" s="2" t="s">
        <v>2774</v>
      </c>
      <c r="L892" s="2" t="s">
        <v>2415</v>
      </c>
      <c r="M892" s="2" t="s">
        <v>2415</v>
      </c>
      <c r="N892" s="2" t="s">
        <v>2414</v>
      </c>
    </row>
    <row r="893" spans="1:14" x14ac:dyDescent="0.35">
      <c r="A893" s="2" t="s">
        <v>2272</v>
      </c>
      <c r="B893" s="2">
        <v>75.506081695593394</v>
      </c>
      <c r="C893" s="2">
        <v>76.499562212959006</v>
      </c>
      <c r="D893" s="2">
        <v>72.694911989830203</v>
      </c>
      <c r="E893" s="2">
        <v>99.189291428951094</v>
      </c>
      <c r="F893" s="2">
        <v>297.81460550996201</v>
      </c>
      <c r="G893" s="2">
        <v>196.59191312722001</v>
      </c>
      <c r="H893" s="2">
        <v>1.25832520365409</v>
      </c>
      <c r="I893" s="2">
        <v>3.7546204044858899E-4</v>
      </c>
      <c r="J893" s="2" t="s">
        <v>3314</v>
      </c>
      <c r="K893" s="2" t="s">
        <v>3315</v>
      </c>
      <c r="L893" s="2" t="s">
        <v>2567</v>
      </c>
      <c r="M893" s="2" t="s">
        <v>2415</v>
      </c>
      <c r="N893" s="2" t="s">
        <v>2414</v>
      </c>
    </row>
    <row r="894" spans="1:14" x14ac:dyDescent="0.35">
      <c r="A894" s="2" t="s">
        <v>843</v>
      </c>
      <c r="B894" s="2">
        <v>38347.651241149499</v>
      </c>
      <c r="C894" s="2">
        <v>46142.476323258801</v>
      </c>
      <c r="D894" s="2">
        <v>41750.045992576903</v>
      </c>
      <c r="E894" s="2">
        <v>95018.9651907839</v>
      </c>
      <c r="F894" s="2">
        <v>101254.799948984</v>
      </c>
      <c r="G894" s="2">
        <v>108113.341542137</v>
      </c>
      <c r="H894" s="2">
        <v>1.2578494796705899</v>
      </c>
      <c r="I894" s="3">
        <v>1.2089020648131501E-29</v>
      </c>
      <c r="J894" s="2" t="s">
        <v>3294</v>
      </c>
      <c r="K894" s="2" t="s">
        <v>2625</v>
      </c>
      <c r="L894" s="2" t="s">
        <v>2626</v>
      </c>
      <c r="M894" s="2" t="s">
        <v>2415</v>
      </c>
      <c r="N894" s="2" t="s">
        <v>2414</v>
      </c>
    </row>
    <row r="895" spans="1:14" x14ac:dyDescent="0.35">
      <c r="A895" s="2" t="s">
        <v>1887</v>
      </c>
      <c r="B895" s="2">
        <v>0</v>
      </c>
      <c r="C895" s="2">
        <v>1.4711454271722899</v>
      </c>
      <c r="D895" s="2">
        <v>3.19538074680572</v>
      </c>
      <c r="E895" s="2">
        <v>14.5866605042575</v>
      </c>
      <c r="F895" s="2">
        <v>6.4977732111264501</v>
      </c>
      <c r="G895" s="2">
        <v>14.6528134007866</v>
      </c>
      <c r="H895" s="2">
        <v>1.2569559050832599</v>
      </c>
      <c r="I895" s="2">
        <v>2.9062958082841799E-2</v>
      </c>
      <c r="J895" s="2" t="s">
        <v>2413</v>
      </c>
      <c r="K895" s="2" t="s">
        <v>3578</v>
      </c>
      <c r="L895" s="2" t="s">
        <v>2483</v>
      </c>
      <c r="M895" s="2" t="s">
        <v>2415</v>
      </c>
      <c r="N895" s="2" t="s">
        <v>2414</v>
      </c>
    </row>
    <row r="896" spans="1:14" x14ac:dyDescent="0.35">
      <c r="A896" s="2" t="s">
        <v>1023</v>
      </c>
      <c r="B896" s="2">
        <v>16.3024494570031</v>
      </c>
      <c r="C896" s="2">
        <v>69.143835077097506</v>
      </c>
      <c r="D896" s="2">
        <v>45.534175641981598</v>
      </c>
      <c r="E896" s="2">
        <v>166.28792974853599</v>
      </c>
      <c r="F896" s="2">
        <v>93.134749359479201</v>
      </c>
      <c r="G896" s="2">
        <v>113.55930385609599</v>
      </c>
      <c r="H896" s="2">
        <v>1.2568558610625</v>
      </c>
      <c r="I896" s="2">
        <v>3.2617508411841301E-3</v>
      </c>
      <c r="J896" s="2" t="s">
        <v>2413</v>
      </c>
      <c r="K896" s="2" t="s">
        <v>2415</v>
      </c>
      <c r="L896" s="2" t="s">
        <v>2415</v>
      </c>
      <c r="M896" s="2" t="s">
        <v>2415</v>
      </c>
      <c r="N896" s="2" t="s">
        <v>4132</v>
      </c>
    </row>
    <row r="897" spans="1:14" x14ac:dyDescent="0.35">
      <c r="A897" s="2" t="s">
        <v>1349</v>
      </c>
      <c r="B897" s="2">
        <v>394.69088159060198</v>
      </c>
      <c r="C897" s="2">
        <v>445.75706443320303</v>
      </c>
      <c r="D897" s="2">
        <v>460.13482754002399</v>
      </c>
      <c r="E897" s="2">
        <v>1197.56482739954</v>
      </c>
      <c r="F897" s="2">
        <v>1165.2673291953399</v>
      </c>
      <c r="G897" s="2">
        <v>818.11541487725106</v>
      </c>
      <c r="H897" s="2">
        <v>1.2562073085896199</v>
      </c>
      <c r="I897" s="3">
        <v>8.1036988406388706E-12</v>
      </c>
      <c r="J897" s="2" t="s">
        <v>2413</v>
      </c>
      <c r="K897" s="2" t="s">
        <v>2558</v>
      </c>
      <c r="L897" s="2" t="s">
        <v>2558</v>
      </c>
      <c r="M897" s="2" t="s">
        <v>2415</v>
      </c>
      <c r="N897" s="2" t="s">
        <v>2414</v>
      </c>
    </row>
    <row r="898" spans="1:14" x14ac:dyDescent="0.35">
      <c r="A898" s="2" t="s">
        <v>1190</v>
      </c>
      <c r="B898" s="2">
        <v>87.5184128744378</v>
      </c>
      <c r="C898" s="2">
        <v>90.475443771095698</v>
      </c>
      <c r="D898" s="2">
        <v>60.712234189308703</v>
      </c>
      <c r="E898" s="2">
        <v>132.738610588743</v>
      </c>
      <c r="F898" s="2">
        <v>323.80569835446801</v>
      </c>
      <c r="G898" s="2">
        <v>169.728421892445</v>
      </c>
      <c r="H898" s="2">
        <v>1.2561297656444901</v>
      </c>
      <c r="I898" s="2">
        <v>2.8149557724231698E-4</v>
      </c>
      <c r="J898" s="2" t="s">
        <v>2413</v>
      </c>
      <c r="K898" s="2" t="s">
        <v>3031</v>
      </c>
      <c r="L898" s="2" t="s">
        <v>2415</v>
      </c>
      <c r="M898" s="2" t="s">
        <v>2415</v>
      </c>
      <c r="N898" s="2" t="s">
        <v>2414</v>
      </c>
    </row>
    <row r="899" spans="1:14" x14ac:dyDescent="0.35">
      <c r="A899" s="2" t="s">
        <v>118</v>
      </c>
      <c r="B899" s="2">
        <v>223.086150464253</v>
      </c>
      <c r="C899" s="2">
        <v>216.99395050791199</v>
      </c>
      <c r="D899" s="2">
        <v>230.067413770012</v>
      </c>
      <c r="E899" s="2">
        <v>405.50916201835901</v>
      </c>
      <c r="F899" s="2">
        <v>726.66763744430796</v>
      </c>
      <c r="G899" s="2">
        <v>523.83807907812002</v>
      </c>
      <c r="H899" s="2">
        <v>1.25347350427146</v>
      </c>
      <c r="I899" s="3">
        <v>5.07518715761387E-8</v>
      </c>
      <c r="J899" s="2" t="s">
        <v>2413</v>
      </c>
      <c r="K899" s="2" t="s">
        <v>3044</v>
      </c>
      <c r="L899" s="2" t="s">
        <v>2467</v>
      </c>
      <c r="M899" s="2" t="s">
        <v>2415</v>
      </c>
      <c r="N899" s="2" t="s">
        <v>2414</v>
      </c>
    </row>
    <row r="900" spans="1:14" x14ac:dyDescent="0.35">
      <c r="A900" s="2" t="s">
        <v>1091</v>
      </c>
      <c r="B900" s="2">
        <v>1378.8440146002099</v>
      </c>
      <c r="C900" s="2">
        <v>1674.16349612206</v>
      </c>
      <c r="D900" s="2">
        <v>1661.59798833898</v>
      </c>
      <c r="E900" s="2">
        <v>2659.1482099261498</v>
      </c>
      <c r="F900" s="2">
        <v>4029.7023531002601</v>
      </c>
      <c r="G900" s="2">
        <v>4847.63910009356</v>
      </c>
      <c r="H900" s="2">
        <v>1.2521334945117699</v>
      </c>
      <c r="I900" s="3">
        <v>2.5281994128838701E-10</v>
      </c>
      <c r="J900" s="2" t="s">
        <v>2413</v>
      </c>
      <c r="K900" s="2" t="s">
        <v>2840</v>
      </c>
      <c r="L900" s="2" t="s">
        <v>2794</v>
      </c>
      <c r="M900" s="2" t="s">
        <v>2415</v>
      </c>
      <c r="N900" s="2" t="s">
        <v>2414</v>
      </c>
    </row>
    <row r="901" spans="1:14" x14ac:dyDescent="0.35">
      <c r="A901" s="2" t="s">
        <v>1097</v>
      </c>
      <c r="B901" s="2">
        <v>448.74637189540198</v>
      </c>
      <c r="C901" s="2">
        <v>575.95343473795106</v>
      </c>
      <c r="D901" s="2">
        <v>424.18679413846002</v>
      </c>
      <c r="E901" s="2">
        <v>584.92508622072603</v>
      </c>
      <c r="F901" s="2">
        <v>1443.58861507193</v>
      </c>
      <c r="G901" s="2">
        <v>1639.8940331046999</v>
      </c>
      <c r="H901" s="2">
        <v>1.25030228266232</v>
      </c>
      <c r="I901" s="3">
        <v>1.6112290500166902E-5</v>
      </c>
      <c r="J901" s="2" t="s">
        <v>2413</v>
      </c>
      <c r="K901" s="2" t="s">
        <v>2519</v>
      </c>
      <c r="L901" s="2" t="s">
        <v>2520</v>
      </c>
      <c r="M901" s="2" t="s">
        <v>2415</v>
      </c>
      <c r="N901" s="2" t="s">
        <v>2414</v>
      </c>
    </row>
    <row r="902" spans="1:14" x14ac:dyDescent="0.35">
      <c r="A902" s="2" t="s">
        <v>1206</v>
      </c>
      <c r="B902" s="2">
        <v>1990.61488106565</v>
      </c>
      <c r="C902" s="2">
        <v>2906.2477913788498</v>
      </c>
      <c r="D902" s="2">
        <v>2987.6809982633499</v>
      </c>
      <c r="E902" s="2">
        <v>4699.8220144717698</v>
      </c>
      <c r="F902" s="2">
        <v>7408.5444228860097</v>
      </c>
      <c r="G902" s="2">
        <v>7154.2361429340499</v>
      </c>
      <c r="H902" s="2">
        <v>1.24958265916037</v>
      </c>
      <c r="I902" s="3">
        <v>3.0358414474439898E-10</v>
      </c>
      <c r="J902" s="2" t="s">
        <v>3161</v>
      </c>
      <c r="K902" s="2" t="s">
        <v>3110</v>
      </c>
      <c r="L902" s="2" t="s">
        <v>2415</v>
      </c>
      <c r="M902" s="2" t="s">
        <v>2415</v>
      </c>
      <c r="N902" s="2" t="s">
        <v>2414</v>
      </c>
    </row>
    <row r="903" spans="1:14" x14ac:dyDescent="0.35">
      <c r="A903" s="2" t="s">
        <v>1090</v>
      </c>
      <c r="B903" s="2">
        <v>1.71604731126349</v>
      </c>
      <c r="C903" s="2">
        <v>1.4711454271722899</v>
      </c>
      <c r="D903" s="2">
        <v>1.59769037340286</v>
      </c>
      <c r="E903" s="2">
        <v>24.797322857237798</v>
      </c>
      <c r="F903" s="2">
        <v>8.6636976148352698</v>
      </c>
      <c r="G903" s="2">
        <v>2.4421355667977598</v>
      </c>
      <c r="H903" s="2">
        <v>1.24895755077513</v>
      </c>
      <c r="I903" s="2">
        <v>3.0131686159699501E-2</v>
      </c>
      <c r="J903" s="2" t="s">
        <v>2413</v>
      </c>
      <c r="K903" s="2" t="s">
        <v>4104</v>
      </c>
      <c r="L903" s="2" t="s">
        <v>2415</v>
      </c>
      <c r="M903" s="2" t="s">
        <v>2415</v>
      </c>
      <c r="N903" s="2" t="s">
        <v>2414</v>
      </c>
    </row>
    <row r="904" spans="1:14" x14ac:dyDescent="0.35">
      <c r="A904" s="2" t="s">
        <v>155</v>
      </c>
      <c r="B904" s="2">
        <v>122.69738275533901</v>
      </c>
      <c r="C904" s="2">
        <v>198.604632668259</v>
      </c>
      <c r="D904" s="2">
        <v>187.728618874836</v>
      </c>
      <c r="E904" s="2">
        <v>459.47980588411201</v>
      </c>
      <c r="F904" s="2">
        <v>384.45158165831498</v>
      </c>
      <c r="G904" s="2">
        <v>413.94197857222099</v>
      </c>
      <c r="H904" s="2">
        <v>1.2480514111280201</v>
      </c>
      <c r="I904" s="3">
        <v>6.6162313390001899E-8</v>
      </c>
      <c r="J904" s="2" t="s">
        <v>4069</v>
      </c>
      <c r="K904" s="2" t="s">
        <v>2660</v>
      </c>
      <c r="L904" s="2" t="s">
        <v>2537</v>
      </c>
      <c r="M904" s="2" t="s">
        <v>2415</v>
      </c>
      <c r="N904" s="2" t="s">
        <v>2414</v>
      </c>
    </row>
    <row r="905" spans="1:14" x14ac:dyDescent="0.35">
      <c r="A905" s="2" t="s">
        <v>1409</v>
      </c>
      <c r="B905" s="2">
        <v>531.11664283604898</v>
      </c>
      <c r="C905" s="2">
        <v>616.40993398518901</v>
      </c>
      <c r="D905" s="2">
        <v>621.50155525371304</v>
      </c>
      <c r="E905" s="2">
        <v>996.26891244078797</v>
      </c>
      <c r="F905" s="2">
        <v>1550.80187305551</v>
      </c>
      <c r="G905" s="2">
        <v>1772.99042149518</v>
      </c>
      <c r="H905" s="2">
        <v>1.2463609164582601</v>
      </c>
      <c r="I905" s="3">
        <v>1.4648636976312899E-9</v>
      </c>
      <c r="J905" s="2" t="s">
        <v>2929</v>
      </c>
      <c r="K905" s="2" t="s">
        <v>2930</v>
      </c>
      <c r="L905" s="2" t="s">
        <v>2444</v>
      </c>
      <c r="M905" s="2" t="s">
        <v>2415</v>
      </c>
      <c r="N905" s="2" t="s">
        <v>2414</v>
      </c>
    </row>
    <row r="906" spans="1:14" x14ac:dyDescent="0.35">
      <c r="A906" s="2" t="s">
        <v>970</v>
      </c>
      <c r="B906" s="2">
        <v>396.40692890186602</v>
      </c>
      <c r="C906" s="2">
        <v>351.60375709417701</v>
      </c>
      <c r="D906" s="2">
        <v>305.95770650664798</v>
      </c>
      <c r="E906" s="2">
        <v>955.42626302886697</v>
      </c>
      <c r="F906" s="2">
        <v>471.08855780666801</v>
      </c>
      <c r="G906" s="2">
        <v>1222.28885118228</v>
      </c>
      <c r="H906" s="2">
        <v>1.2462318506477901</v>
      </c>
      <c r="I906" s="3">
        <v>7.9783442319601198E-6</v>
      </c>
      <c r="J906" s="2" t="s">
        <v>2413</v>
      </c>
      <c r="K906" s="2" t="s">
        <v>2799</v>
      </c>
      <c r="L906" s="2" t="s">
        <v>2666</v>
      </c>
      <c r="M906" s="2" t="s">
        <v>2415</v>
      </c>
      <c r="N906" s="2" t="s">
        <v>2414</v>
      </c>
    </row>
    <row r="907" spans="1:14" x14ac:dyDescent="0.35">
      <c r="A907" s="2" t="s">
        <v>13</v>
      </c>
      <c r="B907" s="2">
        <v>1468.07847478591</v>
      </c>
      <c r="C907" s="2">
        <v>1260.0360583730601</v>
      </c>
      <c r="D907" s="2">
        <v>1192.6758637452399</v>
      </c>
      <c r="E907" s="2">
        <v>2329.4896825299302</v>
      </c>
      <c r="F907" s="2">
        <v>4553.85605879779</v>
      </c>
      <c r="G907" s="2">
        <v>2716.87581806251</v>
      </c>
      <c r="H907" s="2">
        <v>1.24433479698613</v>
      </c>
      <c r="I907" s="3">
        <v>1.31017012632943E-8</v>
      </c>
      <c r="J907" s="2" t="s">
        <v>2413</v>
      </c>
      <c r="K907" s="2" t="s">
        <v>3068</v>
      </c>
      <c r="L907" s="2" t="s">
        <v>2415</v>
      </c>
      <c r="M907" s="2" t="s">
        <v>2415</v>
      </c>
      <c r="N907" s="2" t="s">
        <v>2414</v>
      </c>
    </row>
    <row r="908" spans="1:14" x14ac:dyDescent="0.35">
      <c r="A908" s="2" t="s">
        <v>618</v>
      </c>
      <c r="B908" s="2">
        <v>41.185135470323701</v>
      </c>
      <c r="C908" s="2">
        <v>31.629626684204201</v>
      </c>
      <c r="D908" s="2">
        <v>35.948033401564402</v>
      </c>
      <c r="E908" s="2">
        <v>106.48262168108</v>
      </c>
      <c r="F908" s="2">
        <v>51.982185689011601</v>
      </c>
      <c r="G908" s="2">
        <v>136.75959174067501</v>
      </c>
      <c r="H908" s="2">
        <v>1.24392177987886</v>
      </c>
      <c r="I908" s="2">
        <v>1.6383733752897301E-3</v>
      </c>
      <c r="J908" s="2" t="s">
        <v>2413</v>
      </c>
      <c r="K908" s="2" t="s">
        <v>3044</v>
      </c>
      <c r="L908" s="2" t="s">
        <v>2467</v>
      </c>
      <c r="M908" s="2" t="s">
        <v>2415</v>
      </c>
      <c r="N908" s="2" t="s">
        <v>2414</v>
      </c>
    </row>
    <row r="909" spans="1:14" x14ac:dyDescent="0.35">
      <c r="A909" s="2" t="s">
        <v>1085</v>
      </c>
      <c r="B909" s="2">
        <v>114.975169854654</v>
      </c>
      <c r="C909" s="2">
        <v>100.03788904771601</v>
      </c>
      <c r="D909" s="2">
        <v>150.98174028656999</v>
      </c>
      <c r="E909" s="2">
        <v>234.84523411854599</v>
      </c>
      <c r="F909" s="2">
        <v>304.31237872108898</v>
      </c>
      <c r="G909" s="2">
        <v>369.98353836986098</v>
      </c>
      <c r="H909" s="2">
        <v>1.24327716401967</v>
      </c>
      <c r="I909" s="3">
        <v>2.0886779348113799E-6</v>
      </c>
      <c r="J909" s="2" t="s">
        <v>2413</v>
      </c>
      <c r="K909" s="2" t="s">
        <v>3088</v>
      </c>
      <c r="L909" s="2" t="s">
        <v>2492</v>
      </c>
      <c r="M909" s="2" t="s">
        <v>2415</v>
      </c>
      <c r="N909" s="2" t="s">
        <v>2414</v>
      </c>
    </row>
    <row r="910" spans="1:14" x14ac:dyDescent="0.35">
      <c r="A910" s="2" t="s">
        <v>232</v>
      </c>
      <c r="B910" s="2">
        <v>1721.1954531972799</v>
      </c>
      <c r="C910" s="2">
        <v>3048.21332510098</v>
      </c>
      <c r="D910" s="2">
        <v>2896.6126469793899</v>
      </c>
      <c r="E910" s="2">
        <v>4647.3100366564404</v>
      </c>
      <c r="F910" s="2">
        <v>6760.9330261770801</v>
      </c>
      <c r="G910" s="2">
        <v>7348.3859204944702</v>
      </c>
      <c r="H910" s="2">
        <v>1.2431191297605499</v>
      </c>
      <c r="I910" s="3">
        <v>1.1854510409902001E-8</v>
      </c>
      <c r="J910" s="2" t="s">
        <v>2684</v>
      </c>
      <c r="K910" s="2" t="s">
        <v>2415</v>
      </c>
      <c r="L910" s="2" t="s">
        <v>2415</v>
      </c>
      <c r="M910" s="2" t="s">
        <v>2415</v>
      </c>
      <c r="N910" s="2" t="s">
        <v>2414</v>
      </c>
    </row>
    <row r="911" spans="1:14" x14ac:dyDescent="0.35">
      <c r="A911" s="2" t="s">
        <v>1338</v>
      </c>
      <c r="B911" s="2">
        <v>158.73437629187299</v>
      </c>
      <c r="C911" s="2">
        <v>108.864761610749</v>
      </c>
      <c r="D911" s="2">
        <v>151.780585473272</v>
      </c>
      <c r="E911" s="2">
        <v>358.83184840473501</v>
      </c>
      <c r="F911" s="2">
        <v>256.66204183949498</v>
      </c>
      <c r="G911" s="2">
        <v>426.15265640620999</v>
      </c>
      <c r="H911" s="2">
        <v>1.24253680824654</v>
      </c>
      <c r="I911" s="3">
        <v>1.73419451586808E-6</v>
      </c>
      <c r="J911" s="2" t="s">
        <v>2413</v>
      </c>
      <c r="K911" s="2" t="s">
        <v>2809</v>
      </c>
      <c r="L911" s="2" t="s">
        <v>2576</v>
      </c>
      <c r="M911" s="2" t="s">
        <v>2415</v>
      </c>
      <c r="N911" s="2" t="s">
        <v>2414</v>
      </c>
    </row>
    <row r="912" spans="1:14" x14ac:dyDescent="0.35">
      <c r="A912" s="2" t="s">
        <v>844</v>
      </c>
      <c r="B912" s="2">
        <v>1.71604731126349</v>
      </c>
      <c r="C912" s="2">
        <v>3.6778635679307201</v>
      </c>
      <c r="D912" s="2">
        <v>1.59769037340286</v>
      </c>
      <c r="E912" s="2">
        <v>17.503992605109001</v>
      </c>
      <c r="F912" s="2">
        <v>2.1659244037088201</v>
      </c>
      <c r="G912" s="2">
        <v>24.4213556679776</v>
      </c>
      <c r="H912" s="2">
        <v>1.2417788442059901</v>
      </c>
      <c r="I912" s="2">
        <v>3.1581691720951301E-2</v>
      </c>
      <c r="J912" s="2" t="s">
        <v>2413</v>
      </c>
      <c r="K912" s="2" t="s">
        <v>4336</v>
      </c>
      <c r="L912" s="2" t="s">
        <v>2852</v>
      </c>
      <c r="M912" s="2" t="s">
        <v>2415</v>
      </c>
      <c r="N912" s="2" t="s">
        <v>2414</v>
      </c>
    </row>
    <row r="913" spans="1:14" x14ac:dyDescent="0.35">
      <c r="A913" s="2" t="s">
        <v>1484</v>
      </c>
      <c r="B913" s="2">
        <v>247.11081282194201</v>
      </c>
      <c r="C913" s="2">
        <v>189.77776010522501</v>
      </c>
      <c r="D913" s="2">
        <v>157.37250178018201</v>
      </c>
      <c r="E913" s="2">
        <v>332.57585949707101</v>
      </c>
      <c r="F913" s="2">
        <v>705.00839340721996</v>
      </c>
      <c r="G913" s="2">
        <v>448.13187650739002</v>
      </c>
      <c r="H913" s="2">
        <v>1.2405131063639701</v>
      </c>
      <c r="I913" s="3">
        <v>1.0742013085513501E-5</v>
      </c>
      <c r="J913" s="2" t="s">
        <v>2413</v>
      </c>
      <c r="K913" s="2" t="s">
        <v>3364</v>
      </c>
      <c r="L913" s="2" t="s">
        <v>3365</v>
      </c>
      <c r="M913" s="2" t="s">
        <v>2415</v>
      </c>
      <c r="N913" s="2" t="s">
        <v>2414</v>
      </c>
    </row>
    <row r="914" spans="1:14" x14ac:dyDescent="0.35">
      <c r="A914" s="2" t="s">
        <v>2303</v>
      </c>
      <c r="B914" s="2">
        <v>5.1481419337904599</v>
      </c>
      <c r="C914" s="2">
        <v>5.8845817086891499</v>
      </c>
      <c r="D914" s="2">
        <v>42.338794895175802</v>
      </c>
      <c r="E914" s="2">
        <v>35.007985210218003</v>
      </c>
      <c r="F914" s="2">
        <v>71.475505322391001</v>
      </c>
      <c r="G914" s="2">
        <v>84.253677054522896</v>
      </c>
      <c r="H914" s="2">
        <v>1.2399287838475399</v>
      </c>
      <c r="I914" s="2">
        <v>2.16817503425893E-2</v>
      </c>
      <c r="J914" s="2" t="s">
        <v>2413</v>
      </c>
      <c r="K914" s="2" t="s">
        <v>2415</v>
      </c>
      <c r="L914" s="2" t="s">
        <v>2415</v>
      </c>
      <c r="M914" s="2" t="s">
        <v>2415</v>
      </c>
      <c r="N914" s="2" t="s">
        <v>2414</v>
      </c>
    </row>
    <row r="915" spans="1:14" x14ac:dyDescent="0.35">
      <c r="A915" s="2" t="s">
        <v>1574</v>
      </c>
      <c r="B915" s="2">
        <v>362.94400633222801</v>
      </c>
      <c r="C915" s="2">
        <v>517.10761765105894</v>
      </c>
      <c r="D915" s="2">
        <v>477.709421647456</v>
      </c>
      <c r="E915" s="2">
        <v>816.85298823842095</v>
      </c>
      <c r="F915" s="2">
        <v>1257.31911635297</v>
      </c>
      <c r="G915" s="2">
        <v>1225.9520545324799</v>
      </c>
      <c r="H915" s="2">
        <v>1.2385425113800701</v>
      </c>
      <c r="I915" s="3">
        <v>2.8295029090853799E-9</v>
      </c>
      <c r="J915" s="2" t="s">
        <v>2413</v>
      </c>
      <c r="K915" s="2" t="s">
        <v>3621</v>
      </c>
      <c r="L915" s="2" t="s">
        <v>2415</v>
      </c>
      <c r="M915" s="2" t="s">
        <v>2415</v>
      </c>
      <c r="N915" s="2" t="s">
        <v>2414</v>
      </c>
    </row>
    <row r="916" spans="1:14" x14ac:dyDescent="0.35">
      <c r="A916" s="2" t="s">
        <v>1307</v>
      </c>
      <c r="B916" s="2">
        <v>1022.76419751304</v>
      </c>
      <c r="C916" s="2">
        <v>1225.4641408345201</v>
      </c>
      <c r="D916" s="2">
        <v>1162.3197466505801</v>
      </c>
      <c r="E916" s="2">
        <v>2037.75647244477</v>
      </c>
      <c r="F916" s="2">
        <v>3373.4272587764799</v>
      </c>
      <c r="G916" s="2">
        <v>2815.7823085178202</v>
      </c>
      <c r="H916" s="2">
        <v>1.2382089149170901</v>
      </c>
      <c r="I916" s="3">
        <v>1.23266388224737E-11</v>
      </c>
      <c r="J916" s="2" t="s">
        <v>3420</v>
      </c>
      <c r="K916" s="2" t="s">
        <v>3420</v>
      </c>
      <c r="L916" s="2" t="s">
        <v>2415</v>
      </c>
      <c r="M916" s="2" t="s">
        <v>2415</v>
      </c>
      <c r="N916" s="2" t="s">
        <v>2414</v>
      </c>
    </row>
    <row r="917" spans="1:14" x14ac:dyDescent="0.35">
      <c r="A917" s="2" t="s">
        <v>1265</v>
      </c>
      <c r="B917" s="2">
        <v>80.654223629383907</v>
      </c>
      <c r="C917" s="2">
        <v>187.57104196446701</v>
      </c>
      <c r="D917" s="2">
        <v>195.71707074185099</v>
      </c>
      <c r="E917" s="2">
        <v>299.02654033727902</v>
      </c>
      <c r="F917" s="2">
        <v>694.17877138867595</v>
      </c>
      <c r="G917" s="2">
        <v>235.66608219598399</v>
      </c>
      <c r="H917" s="2">
        <v>1.2372875172201201</v>
      </c>
      <c r="I917" s="2">
        <v>9.7469731138212403E-4</v>
      </c>
      <c r="J917" s="2" t="s">
        <v>2413</v>
      </c>
      <c r="K917" s="2" t="s">
        <v>2415</v>
      </c>
      <c r="L917" s="2" t="s">
        <v>2415</v>
      </c>
      <c r="M917" s="2" t="s">
        <v>2415</v>
      </c>
      <c r="N917" s="2" t="s">
        <v>2414</v>
      </c>
    </row>
    <row r="918" spans="1:14" x14ac:dyDescent="0.35">
      <c r="A918" s="2" t="s">
        <v>306</v>
      </c>
      <c r="B918" s="2">
        <v>0.85802365563174399</v>
      </c>
      <c r="C918" s="2">
        <v>2.2067181407584302</v>
      </c>
      <c r="D918" s="2">
        <v>0.79884518670143101</v>
      </c>
      <c r="E918" s="2">
        <v>4.3759981512772503</v>
      </c>
      <c r="F918" s="2">
        <v>15.1614708259617</v>
      </c>
      <c r="G918" s="2">
        <v>9.7685422671910604</v>
      </c>
      <c r="H918" s="2">
        <v>1.2367292435353601</v>
      </c>
      <c r="I918" s="2">
        <v>3.1568827057054799E-2</v>
      </c>
      <c r="J918" s="2" t="s">
        <v>2413</v>
      </c>
      <c r="K918" s="2" t="s">
        <v>2415</v>
      </c>
      <c r="L918" s="2" t="s">
        <v>2415</v>
      </c>
      <c r="M918" s="2" t="s">
        <v>2415</v>
      </c>
      <c r="N918" s="2" t="s">
        <v>4132</v>
      </c>
    </row>
    <row r="919" spans="1:14" x14ac:dyDescent="0.35">
      <c r="A919" s="2" t="s">
        <v>1700</v>
      </c>
      <c r="B919" s="2">
        <v>419.57356760392298</v>
      </c>
      <c r="C919" s="2">
        <v>556.82854418471095</v>
      </c>
      <c r="D919" s="2">
        <v>563.98470181121002</v>
      </c>
      <c r="E919" s="2">
        <v>1117.33819462613</v>
      </c>
      <c r="F919" s="2">
        <v>1131.6955009378601</v>
      </c>
      <c r="G919" s="2">
        <v>1460.39706894506</v>
      </c>
      <c r="H919" s="2">
        <v>1.2360463792279499</v>
      </c>
      <c r="I919" s="3">
        <v>6.01814008109582E-12</v>
      </c>
      <c r="J919" s="2" t="s">
        <v>3157</v>
      </c>
      <c r="K919" s="2" t="s">
        <v>3159</v>
      </c>
      <c r="L919" s="2" t="s">
        <v>3158</v>
      </c>
      <c r="M919" s="2" t="s">
        <v>2415</v>
      </c>
      <c r="N919" s="2" t="s">
        <v>2414</v>
      </c>
    </row>
    <row r="920" spans="1:14" x14ac:dyDescent="0.35">
      <c r="A920" s="2" t="s">
        <v>2277</v>
      </c>
      <c r="B920" s="2">
        <v>2898.4039087240299</v>
      </c>
      <c r="C920" s="2">
        <v>3201.2124495268999</v>
      </c>
      <c r="D920" s="2">
        <v>3451.0112065501798</v>
      </c>
      <c r="E920" s="2">
        <v>5439.3657020376304</v>
      </c>
      <c r="F920" s="2">
        <v>8580.3095252924795</v>
      </c>
      <c r="G920" s="2">
        <v>8966.3007334979902</v>
      </c>
      <c r="H920" s="2">
        <v>1.2356743399327099</v>
      </c>
      <c r="I920" s="3">
        <v>6.9499554775585102E-12</v>
      </c>
      <c r="J920" s="2" t="s">
        <v>2413</v>
      </c>
      <c r="K920" s="2" t="s">
        <v>2415</v>
      </c>
      <c r="L920" s="2" t="s">
        <v>2415</v>
      </c>
      <c r="M920" s="2" t="s">
        <v>4408</v>
      </c>
      <c r="N920" s="2" t="s">
        <v>2414</v>
      </c>
    </row>
    <row r="921" spans="1:14" x14ac:dyDescent="0.35">
      <c r="A921" s="2" t="s">
        <v>859</v>
      </c>
      <c r="B921" s="2">
        <v>0</v>
      </c>
      <c r="C921" s="2">
        <v>4.4134362815168604</v>
      </c>
      <c r="D921" s="2">
        <v>4.7930711202085803</v>
      </c>
      <c r="E921" s="2">
        <v>14.5866605042575</v>
      </c>
      <c r="F921" s="2">
        <v>12.9955464222529</v>
      </c>
      <c r="G921" s="2">
        <v>21.979220101179902</v>
      </c>
      <c r="H921" s="2">
        <v>1.2356149604622699</v>
      </c>
      <c r="I921" s="2">
        <v>3.2204009534561602E-2</v>
      </c>
      <c r="J921" s="2" t="s">
        <v>2413</v>
      </c>
      <c r="K921" s="2" t="s">
        <v>2415</v>
      </c>
      <c r="L921" s="2" t="s">
        <v>2415</v>
      </c>
      <c r="M921" s="2" t="s">
        <v>2415</v>
      </c>
      <c r="N921" s="2" t="s">
        <v>4132</v>
      </c>
    </row>
    <row r="922" spans="1:14" x14ac:dyDescent="0.35">
      <c r="A922" s="2" t="s">
        <v>350</v>
      </c>
      <c r="B922" s="2">
        <v>0</v>
      </c>
      <c r="C922" s="2">
        <v>2.2067181407584302</v>
      </c>
      <c r="D922" s="2">
        <v>0</v>
      </c>
      <c r="E922" s="2">
        <v>26.2559889076635</v>
      </c>
      <c r="F922" s="2">
        <v>8.6636976148352698</v>
      </c>
      <c r="G922" s="2">
        <v>2.4421355667977598</v>
      </c>
      <c r="H922" s="2">
        <v>1.2354165422830701</v>
      </c>
      <c r="I922" s="2">
        <v>2.6579805101461601E-2</v>
      </c>
      <c r="J922" s="2" t="s">
        <v>2413</v>
      </c>
      <c r="K922" s="2" t="s">
        <v>2415</v>
      </c>
      <c r="L922" s="2" t="s">
        <v>2415</v>
      </c>
      <c r="M922" s="2" t="s">
        <v>2415</v>
      </c>
      <c r="N922" s="2" t="s">
        <v>4132</v>
      </c>
    </row>
    <row r="923" spans="1:14" x14ac:dyDescent="0.35">
      <c r="A923" s="2" t="s">
        <v>530</v>
      </c>
      <c r="B923" s="2">
        <v>12.0123311788444</v>
      </c>
      <c r="C923" s="2">
        <v>2.9422908543445798</v>
      </c>
      <c r="D923" s="2">
        <v>8.78729705371574</v>
      </c>
      <c r="E923" s="2">
        <v>24.797322857237798</v>
      </c>
      <c r="F923" s="2">
        <v>21.6592440370882</v>
      </c>
      <c r="G923" s="2">
        <v>35.410965718567603</v>
      </c>
      <c r="H923" s="2">
        <v>1.2343146929772399</v>
      </c>
      <c r="I923" s="2">
        <v>2.0649874501901099E-2</v>
      </c>
      <c r="J923" s="2" t="s">
        <v>2413</v>
      </c>
      <c r="K923" s="2" t="s">
        <v>2660</v>
      </c>
      <c r="L923" s="2" t="s">
        <v>2537</v>
      </c>
      <c r="M923" s="2" t="s">
        <v>2415</v>
      </c>
      <c r="N923" s="2" t="s">
        <v>2414</v>
      </c>
    </row>
    <row r="924" spans="1:14" x14ac:dyDescent="0.35">
      <c r="A924" s="2" t="s">
        <v>2222</v>
      </c>
      <c r="B924" s="2">
        <v>302.02432678237398</v>
      </c>
      <c r="C924" s="2">
        <v>515.63647222388704</v>
      </c>
      <c r="D924" s="2">
        <v>611.91541301329596</v>
      </c>
      <c r="E924" s="2">
        <v>808.10099193586598</v>
      </c>
      <c r="F924" s="2">
        <v>1186.92657323243</v>
      </c>
      <c r="G924" s="2">
        <v>1545.8718137829801</v>
      </c>
      <c r="H924" s="2">
        <v>1.2341813098419501</v>
      </c>
      <c r="I924" s="3">
        <v>3.9851950883014704E-6</v>
      </c>
      <c r="J924" s="2" t="s">
        <v>3446</v>
      </c>
      <c r="K924" s="2" t="s">
        <v>2427</v>
      </c>
      <c r="L924" s="2" t="s">
        <v>2428</v>
      </c>
      <c r="M924" s="2" t="s">
        <v>3447</v>
      </c>
      <c r="N924" s="2" t="s">
        <v>2414</v>
      </c>
    </row>
    <row r="925" spans="1:14" x14ac:dyDescent="0.35">
      <c r="A925" s="2" t="s">
        <v>1996</v>
      </c>
      <c r="B925" s="2">
        <v>881.19029433380103</v>
      </c>
      <c r="C925" s="2">
        <v>1004.05675404509</v>
      </c>
      <c r="D925" s="2">
        <v>1009.74031599061</v>
      </c>
      <c r="E925" s="2">
        <v>2511.8229388331401</v>
      </c>
      <c r="F925" s="2">
        <v>2111.7762936160998</v>
      </c>
      <c r="G925" s="2">
        <v>2265.0807382049302</v>
      </c>
      <c r="H925" s="2">
        <v>1.2338442780889201</v>
      </c>
      <c r="I925" s="3">
        <v>1.8543566511258101E-21</v>
      </c>
      <c r="J925" s="2" t="s">
        <v>2413</v>
      </c>
      <c r="K925" s="2" t="s">
        <v>4217</v>
      </c>
      <c r="L925" s="2" t="s">
        <v>2516</v>
      </c>
      <c r="M925" s="2" t="s">
        <v>4404</v>
      </c>
      <c r="N925" s="2" t="s">
        <v>2414</v>
      </c>
    </row>
    <row r="926" spans="1:14" x14ac:dyDescent="0.35">
      <c r="A926" s="2" t="s">
        <v>2307</v>
      </c>
      <c r="B926" s="2">
        <v>1188.36276304996</v>
      </c>
      <c r="C926" s="2">
        <v>1368.9008199838099</v>
      </c>
      <c r="D926" s="2">
        <v>1178.2966503846101</v>
      </c>
      <c r="E926" s="2">
        <v>2427.2203079084502</v>
      </c>
      <c r="F926" s="2">
        <v>3780.6210466737398</v>
      </c>
      <c r="G926" s="2">
        <v>2753.50785156448</v>
      </c>
      <c r="H926" s="2">
        <v>1.2335290939038901</v>
      </c>
      <c r="I926" s="3">
        <v>1.3181560024232E-12</v>
      </c>
      <c r="J926" s="2" t="s">
        <v>3220</v>
      </c>
      <c r="K926" s="2" t="s">
        <v>3221</v>
      </c>
      <c r="L926" s="2" t="s">
        <v>2415</v>
      </c>
      <c r="M926" s="2" t="s">
        <v>2415</v>
      </c>
      <c r="N926" s="2" t="s">
        <v>2414</v>
      </c>
    </row>
    <row r="927" spans="1:14" x14ac:dyDescent="0.35">
      <c r="A927" s="2" t="s">
        <v>1088</v>
      </c>
      <c r="B927" s="2">
        <v>0</v>
      </c>
      <c r="C927" s="2">
        <v>0</v>
      </c>
      <c r="D927" s="2">
        <v>0</v>
      </c>
      <c r="E927" s="2">
        <v>11.669328403406</v>
      </c>
      <c r="F927" s="2">
        <v>2.1659244037088201</v>
      </c>
      <c r="G927" s="2">
        <v>12.2106778339888</v>
      </c>
      <c r="H927" s="2">
        <v>1.23271482564139</v>
      </c>
      <c r="I927" s="2">
        <v>2.06077043927014E-2</v>
      </c>
      <c r="J927" s="2" t="s">
        <v>2413</v>
      </c>
      <c r="K927" s="2" t="s">
        <v>2415</v>
      </c>
      <c r="L927" s="2" t="s">
        <v>2415</v>
      </c>
      <c r="M927" s="2" t="s">
        <v>2415</v>
      </c>
      <c r="N927" s="2" t="s">
        <v>2414</v>
      </c>
    </row>
    <row r="928" spans="1:14" x14ac:dyDescent="0.35">
      <c r="A928" s="2" t="s">
        <v>1714</v>
      </c>
      <c r="B928" s="2">
        <v>674.40659332655002</v>
      </c>
      <c r="C928" s="2">
        <v>872.38923831316697</v>
      </c>
      <c r="D928" s="2">
        <v>592.74312853246204</v>
      </c>
      <c r="E928" s="2">
        <v>1557.8553418547001</v>
      </c>
      <c r="F928" s="2">
        <v>1423.01233323669</v>
      </c>
      <c r="G928" s="2">
        <v>2190.5956034175902</v>
      </c>
      <c r="H928" s="2">
        <v>1.2326111970904501</v>
      </c>
      <c r="I928" s="3">
        <v>1.1004930662708899E-9</v>
      </c>
      <c r="J928" s="2" t="s">
        <v>2878</v>
      </c>
      <c r="K928" s="2" t="s">
        <v>2478</v>
      </c>
      <c r="L928" s="2" t="s">
        <v>2428</v>
      </c>
      <c r="M928" s="2" t="s">
        <v>2415</v>
      </c>
      <c r="N928" s="2" t="s">
        <v>2414</v>
      </c>
    </row>
    <row r="929" spans="1:14" x14ac:dyDescent="0.35">
      <c r="A929" s="2" t="s">
        <v>2089</v>
      </c>
      <c r="B929" s="2">
        <v>290.01199560352899</v>
      </c>
      <c r="C929" s="2">
        <v>349.39703895341802</v>
      </c>
      <c r="D929" s="2">
        <v>303.561170946544</v>
      </c>
      <c r="E929" s="2">
        <v>614.09840722924105</v>
      </c>
      <c r="F929" s="2">
        <v>944.34304001704504</v>
      </c>
      <c r="G929" s="2">
        <v>715.54572107174499</v>
      </c>
      <c r="H929" s="2">
        <v>1.2317877973269</v>
      </c>
      <c r="I929" s="3">
        <v>7.1801649411605801E-10</v>
      </c>
      <c r="J929" s="2" t="s">
        <v>2496</v>
      </c>
      <c r="K929" s="2" t="s">
        <v>2497</v>
      </c>
      <c r="L929" s="2" t="s">
        <v>2415</v>
      </c>
      <c r="M929" s="2" t="s">
        <v>2415</v>
      </c>
      <c r="N929" s="2" t="s">
        <v>2414</v>
      </c>
    </row>
    <row r="930" spans="1:14" x14ac:dyDescent="0.35">
      <c r="A930" s="2" t="s">
        <v>2192</v>
      </c>
      <c r="B930" s="2">
        <v>494.22162564388401</v>
      </c>
      <c r="C930" s="2">
        <v>678.933614640011</v>
      </c>
      <c r="D930" s="2">
        <v>536.02512027666</v>
      </c>
      <c r="E930" s="2">
        <v>1280.7087922738101</v>
      </c>
      <c r="F930" s="2">
        <v>1291.9739068123099</v>
      </c>
      <c r="G930" s="2">
        <v>1516.5661869814101</v>
      </c>
      <c r="H930" s="2">
        <v>1.23132766013116</v>
      </c>
      <c r="I930" s="3">
        <v>1.19771126186986E-13</v>
      </c>
      <c r="J930" s="2" t="s">
        <v>2413</v>
      </c>
      <c r="K930" s="2" t="s">
        <v>2415</v>
      </c>
      <c r="L930" s="2" t="s">
        <v>2415</v>
      </c>
      <c r="M930" s="2" t="s">
        <v>2415</v>
      </c>
      <c r="N930" s="2" t="s">
        <v>2414</v>
      </c>
    </row>
    <row r="931" spans="1:14" x14ac:dyDescent="0.35">
      <c r="A931" s="2" t="s">
        <v>1123</v>
      </c>
      <c r="B931" s="2">
        <v>6.8641892450539501</v>
      </c>
      <c r="C931" s="2">
        <v>2.9422908543445798</v>
      </c>
      <c r="D931" s="2">
        <v>2.3965355601042901</v>
      </c>
      <c r="E931" s="2">
        <v>26.2559889076635</v>
      </c>
      <c r="F931" s="2">
        <v>10.8296220185441</v>
      </c>
      <c r="G931" s="2">
        <v>14.6528134007866</v>
      </c>
      <c r="H931" s="2">
        <v>1.2306833558805701</v>
      </c>
      <c r="I931" s="2">
        <v>2.9653825149130099E-2</v>
      </c>
      <c r="J931" s="2" t="s">
        <v>2413</v>
      </c>
      <c r="K931" s="2" t="s">
        <v>2415</v>
      </c>
      <c r="L931" s="2" t="s">
        <v>2415</v>
      </c>
      <c r="M931" s="2" t="s">
        <v>2415</v>
      </c>
      <c r="N931" s="2" t="s">
        <v>4132</v>
      </c>
    </row>
    <row r="932" spans="1:14" x14ac:dyDescent="0.35">
      <c r="A932" s="2" t="s">
        <v>1385</v>
      </c>
      <c r="B932" s="2">
        <v>1074.24561685094</v>
      </c>
      <c r="C932" s="2">
        <v>1219.57955912583</v>
      </c>
      <c r="D932" s="2">
        <v>1039.2975878985601</v>
      </c>
      <c r="E932" s="2">
        <v>2288.6470331179999</v>
      </c>
      <c r="F932" s="2">
        <v>2801.6232161973599</v>
      </c>
      <c r="G932" s="2">
        <v>2814.5612407344202</v>
      </c>
      <c r="H932" s="2">
        <v>1.2282218205628299</v>
      </c>
      <c r="I932" s="3">
        <v>4.2737268805517702E-19</v>
      </c>
      <c r="J932" s="2" t="s">
        <v>2413</v>
      </c>
      <c r="K932" s="2" t="s">
        <v>2415</v>
      </c>
      <c r="L932" s="2" t="s">
        <v>2415</v>
      </c>
      <c r="M932" s="2" t="s">
        <v>2415</v>
      </c>
      <c r="N932" s="2" t="s">
        <v>2414</v>
      </c>
    </row>
    <row r="933" spans="1:14" x14ac:dyDescent="0.35">
      <c r="A933" s="2" t="s">
        <v>1978</v>
      </c>
      <c r="B933" s="2">
        <v>5000.5618650218003</v>
      </c>
      <c r="C933" s="2">
        <v>8234.7365285968808</v>
      </c>
      <c r="D933" s="2">
        <v>9361.6667429540703</v>
      </c>
      <c r="E933" s="2">
        <v>15437.0628116557</v>
      </c>
      <c r="F933" s="2">
        <v>23244.700700603</v>
      </c>
      <c r="G933" s="2">
        <v>15915.397488821</v>
      </c>
      <c r="H933" s="2">
        <v>1.2258966899494199</v>
      </c>
      <c r="I933" s="3">
        <v>1.7310673802897399E-8</v>
      </c>
      <c r="J933" s="2" t="s">
        <v>2413</v>
      </c>
      <c r="K933" s="2" t="s">
        <v>2415</v>
      </c>
      <c r="L933" s="2" t="s">
        <v>2415</v>
      </c>
      <c r="M933" s="2" t="s">
        <v>2415</v>
      </c>
      <c r="N933" s="2" t="s">
        <v>2414</v>
      </c>
    </row>
    <row r="934" spans="1:14" x14ac:dyDescent="0.35">
      <c r="A934" s="2" t="s">
        <v>15</v>
      </c>
      <c r="B934" s="2">
        <v>56.629561271695103</v>
      </c>
      <c r="C934" s="2">
        <v>146.37897000364299</v>
      </c>
      <c r="D934" s="2">
        <v>36.746878588265801</v>
      </c>
      <c r="E934" s="2">
        <v>72.933302521287601</v>
      </c>
      <c r="F934" s="2">
        <v>986.57856588936704</v>
      </c>
      <c r="G934" s="2">
        <v>214.90792987820299</v>
      </c>
      <c r="H934" s="2">
        <v>1.2254648438965901</v>
      </c>
      <c r="I934" s="2">
        <v>3.37369265524253E-2</v>
      </c>
      <c r="J934" s="2" t="s">
        <v>2878</v>
      </c>
      <c r="K934" s="2" t="s">
        <v>2478</v>
      </c>
      <c r="L934" s="2" t="s">
        <v>2428</v>
      </c>
      <c r="M934" s="2" t="s">
        <v>2415</v>
      </c>
      <c r="N934" s="2" t="s">
        <v>2414</v>
      </c>
    </row>
    <row r="935" spans="1:14" x14ac:dyDescent="0.35">
      <c r="A935" s="2" t="s">
        <v>1102</v>
      </c>
      <c r="B935" s="2">
        <v>79.796199973752195</v>
      </c>
      <c r="C935" s="2">
        <v>69.8794077906837</v>
      </c>
      <c r="D935" s="2">
        <v>82.281054230247406</v>
      </c>
      <c r="E935" s="2">
        <v>223.17590571514</v>
      </c>
      <c r="F935" s="2">
        <v>126.706577616966</v>
      </c>
      <c r="G935" s="2">
        <v>230.78181106238901</v>
      </c>
      <c r="H935" s="2">
        <v>1.2251118399857199</v>
      </c>
      <c r="I935" s="3">
        <v>4.53187101321237E-5</v>
      </c>
      <c r="J935" s="2" t="s">
        <v>2506</v>
      </c>
      <c r="K935" s="2" t="s">
        <v>2752</v>
      </c>
      <c r="L935" s="2" t="s">
        <v>2459</v>
      </c>
      <c r="M935" s="2" t="s">
        <v>2415</v>
      </c>
      <c r="N935" s="2" t="s">
        <v>2414</v>
      </c>
    </row>
    <row r="936" spans="1:14" x14ac:dyDescent="0.35">
      <c r="A936" s="2" t="s">
        <v>2390</v>
      </c>
      <c r="B936" s="2">
        <v>17.1604731126349</v>
      </c>
      <c r="C936" s="2">
        <v>13.975881558136701</v>
      </c>
      <c r="D936" s="2">
        <v>20.769974854237201</v>
      </c>
      <c r="E936" s="2">
        <v>58.346642017030099</v>
      </c>
      <c r="F936" s="2">
        <v>30.3229416519235</v>
      </c>
      <c r="G936" s="2">
        <v>58.611253603146302</v>
      </c>
      <c r="H936" s="2">
        <v>1.2242910797042801</v>
      </c>
      <c r="I936" s="2">
        <v>6.1808156457451597E-3</v>
      </c>
      <c r="J936" s="2" t="s">
        <v>2413</v>
      </c>
      <c r="K936" s="2" t="s">
        <v>2415</v>
      </c>
      <c r="L936" s="2" t="s">
        <v>2415</v>
      </c>
      <c r="M936" s="2" t="s">
        <v>2415</v>
      </c>
      <c r="N936" s="2" t="s">
        <v>4132</v>
      </c>
    </row>
    <row r="937" spans="1:14" x14ac:dyDescent="0.35">
      <c r="A937" s="2" t="s">
        <v>1803</v>
      </c>
      <c r="B937" s="2">
        <v>271.13547517963099</v>
      </c>
      <c r="C937" s="2">
        <v>405.30056518596501</v>
      </c>
      <c r="D937" s="2">
        <v>393.03183185710401</v>
      </c>
      <c r="E937" s="2">
        <v>684.11437764967798</v>
      </c>
      <c r="F937" s="2">
        <v>897.77566533730499</v>
      </c>
      <c r="G937" s="2">
        <v>993.94917568668996</v>
      </c>
      <c r="H937" s="2">
        <v>1.22422370052176</v>
      </c>
      <c r="I937" s="3">
        <v>6.9359740689017603E-9</v>
      </c>
      <c r="J937" s="2" t="s">
        <v>2413</v>
      </c>
      <c r="K937" s="2" t="s">
        <v>4128</v>
      </c>
      <c r="L937" s="2" t="s">
        <v>2567</v>
      </c>
      <c r="M937" s="2" t="s">
        <v>2415</v>
      </c>
      <c r="N937" s="2" t="s">
        <v>2414</v>
      </c>
    </row>
    <row r="938" spans="1:14" x14ac:dyDescent="0.35">
      <c r="A938" s="2" t="s">
        <v>730</v>
      </c>
      <c r="B938" s="2">
        <v>66.925845139276007</v>
      </c>
      <c r="C938" s="2">
        <v>47.076653669513199</v>
      </c>
      <c r="D938" s="2">
        <v>83.878744603650205</v>
      </c>
      <c r="E938" s="2">
        <v>166.28792974853599</v>
      </c>
      <c r="F938" s="2">
        <v>201.43096954492</v>
      </c>
      <c r="G938" s="2">
        <v>129.43318504028201</v>
      </c>
      <c r="H938" s="2">
        <v>1.22276167387496</v>
      </c>
      <c r="I938" s="2">
        <v>1.1147332172398E-4</v>
      </c>
      <c r="J938" s="2" t="s">
        <v>2413</v>
      </c>
      <c r="K938" s="2" t="s">
        <v>4332</v>
      </c>
      <c r="L938" s="2" t="s">
        <v>2415</v>
      </c>
      <c r="M938" s="2" t="s">
        <v>2415</v>
      </c>
      <c r="N938" s="2" t="s">
        <v>2414</v>
      </c>
    </row>
    <row r="939" spans="1:14" x14ac:dyDescent="0.35">
      <c r="A939" s="2" t="s">
        <v>141</v>
      </c>
      <c r="B939" s="2">
        <v>0</v>
      </c>
      <c r="C939" s="2">
        <v>1.4711454271722899</v>
      </c>
      <c r="D939" s="2">
        <v>3.9942259335071499</v>
      </c>
      <c r="E939" s="2">
        <v>20.421324705960501</v>
      </c>
      <c r="F939" s="2">
        <v>10.8296220185441</v>
      </c>
      <c r="G939" s="2">
        <v>7.3264067003932896</v>
      </c>
      <c r="H939" s="2">
        <v>1.2217480786136099</v>
      </c>
      <c r="I939" s="2">
        <v>3.3947904159678799E-2</v>
      </c>
      <c r="J939" s="2" t="s">
        <v>2413</v>
      </c>
      <c r="K939" s="2" t="s">
        <v>2415</v>
      </c>
      <c r="L939" s="2" t="s">
        <v>2415</v>
      </c>
      <c r="M939" s="2" t="s">
        <v>2415</v>
      </c>
      <c r="N939" s="2" t="s">
        <v>4132</v>
      </c>
    </row>
    <row r="940" spans="1:14" x14ac:dyDescent="0.35">
      <c r="A940" s="2" t="s">
        <v>2015</v>
      </c>
      <c r="B940" s="2">
        <v>3.4320946225269702</v>
      </c>
      <c r="C940" s="2">
        <v>0</v>
      </c>
      <c r="D940" s="2">
        <v>3.19538074680572</v>
      </c>
      <c r="E940" s="2">
        <v>10.2106623529803</v>
      </c>
      <c r="F940" s="2">
        <v>15.1614708259617</v>
      </c>
      <c r="G940" s="2">
        <v>14.6528134007866</v>
      </c>
      <c r="H940" s="2">
        <v>1.2215121143896599</v>
      </c>
      <c r="I940" s="2">
        <v>3.4452768962572197E-2</v>
      </c>
      <c r="J940" s="2" t="s">
        <v>2413</v>
      </c>
      <c r="K940" s="2" t="s">
        <v>2415</v>
      </c>
      <c r="L940" s="2" t="s">
        <v>2415</v>
      </c>
      <c r="M940" s="2" t="s">
        <v>2415</v>
      </c>
      <c r="N940" s="2" t="s">
        <v>2414</v>
      </c>
    </row>
    <row r="941" spans="1:14" x14ac:dyDescent="0.35">
      <c r="A941" s="2" t="s">
        <v>1314</v>
      </c>
      <c r="B941" s="2">
        <v>81.512247285015604</v>
      </c>
      <c r="C941" s="2">
        <v>99.302316334129401</v>
      </c>
      <c r="D941" s="2">
        <v>101.453338711082</v>
      </c>
      <c r="E941" s="2">
        <v>196.919916807476</v>
      </c>
      <c r="F941" s="2">
        <v>348.71382899712</v>
      </c>
      <c r="G941" s="2">
        <v>161.180947408652</v>
      </c>
      <c r="H941" s="2">
        <v>1.2202683871476401</v>
      </c>
      <c r="I941" s="3">
        <v>9.8049588576471695E-5</v>
      </c>
      <c r="J941" s="2" t="s">
        <v>2413</v>
      </c>
      <c r="K941" s="2" t="s">
        <v>2415</v>
      </c>
      <c r="L941" s="2" t="s">
        <v>2415</v>
      </c>
      <c r="M941" s="2" t="s">
        <v>2415</v>
      </c>
      <c r="N941" s="2" t="s">
        <v>2414</v>
      </c>
    </row>
    <row r="942" spans="1:14" x14ac:dyDescent="0.35">
      <c r="A942" s="2" t="s">
        <v>538</v>
      </c>
      <c r="B942" s="2">
        <v>84.944341907542594</v>
      </c>
      <c r="C942" s="2">
        <v>91.211016484681807</v>
      </c>
      <c r="D942" s="2">
        <v>124.619849125423</v>
      </c>
      <c r="E942" s="2">
        <v>246.514562521952</v>
      </c>
      <c r="F942" s="2">
        <v>177.605801104123</v>
      </c>
      <c r="G942" s="2">
        <v>321.14082703390602</v>
      </c>
      <c r="H942" s="2">
        <v>1.2196310911177899</v>
      </c>
      <c r="I942" s="3">
        <v>2.52602203956736E-5</v>
      </c>
      <c r="J942" s="2" t="s">
        <v>3804</v>
      </c>
      <c r="K942" s="2" t="s">
        <v>3243</v>
      </c>
      <c r="L942" s="2" t="s">
        <v>3065</v>
      </c>
      <c r="M942" s="2" t="s">
        <v>2415</v>
      </c>
      <c r="N942" s="2" t="s">
        <v>2414</v>
      </c>
    </row>
    <row r="943" spans="1:14" x14ac:dyDescent="0.35">
      <c r="A943" s="2" t="s">
        <v>2125</v>
      </c>
      <c r="B943" s="2">
        <v>1.71604731126349</v>
      </c>
      <c r="C943" s="2">
        <v>1.4711454271722899</v>
      </c>
      <c r="D943" s="2">
        <v>11.18383261382</v>
      </c>
      <c r="E943" s="2">
        <v>11.669328403406</v>
      </c>
      <c r="F943" s="2">
        <v>15.1614708259617</v>
      </c>
      <c r="G943" s="2">
        <v>41.516304635562001</v>
      </c>
      <c r="H943" s="2">
        <v>1.2194955362319999</v>
      </c>
      <c r="I943" s="2">
        <v>3.3751979306208803E-2</v>
      </c>
      <c r="J943" s="2" t="s">
        <v>3213</v>
      </c>
      <c r="K943" s="2" t="s">
        <v>3214</v>
      </c>
      <c r="L943" s="2" t="s">
        <v>2852</v>
      </c>
      <c r="M943" s="2" t="s">
        <v>2415</v>
      </c>
      <c r="N943" s="2" t="s">
        <v>2414</v>
      </c>
    </row>
    <row r="944" spans="1:14" x14ac:dyDescent="0.35">
      <c r="A944" s="2" t="s">
        <v>543</v>
      </c>
      <c r="B944" s="2">
        <v>0</v>
      </c>
      <c r="C944" s="2">
        <v>0</v>
      </c>
      <c r="D944" s="2">
        <v>0</v>
      </c>
      <c r="E944" s="2">
        <v>7.2933302521287597</v>
      </c>
      <c r="F944" s="2">
        <v>7.58073541298086</v>
      </c>
      <c r="G944" s="2">
        <v>7.3264067003932896</v>
      </c>
      <c r="H944" s="2">
        <v>1.21806592314186</v>
      </c>
      <c r="I944" s="2">
        <v>2.1945538714393E-2</v>
      </c>
      <c r="J944" s="2" t="s">
        <v>2413</v>
      </c>
      <c r="K944" s="2" t="s">
        <v>2415</v>
      </c>
      <c r="L944" s="2" t="s">
        <v>2415</v>
      </c>
      <c r="M944" s="2" t="s">
        <v>2415</v>
      </c>
      <c r="N944" s="2" t="s">
        <v>4132</v>
      </c>
    </row>
    <row r="945" spans="1:14" x14ac:dyDescent="0.35">
      <c r="A945" s="2" t="s">
        <v>500</v>
      </c>
      <c r="B945" s="2">
        <v>1.71604731126349</v>
      </c>
      <c r="C945" s="2">
        <v>0</v>
      </c>
      <c r="D945" s="2">
        <v>0</v>
      </c>
      <c r="E945" s="2">
        <v>13.1279944538318</v>
      </c>
      <c r="F945" s="2">
        <v>6.4977732111264501</v>
      </c>
      <c r="G945" s="2">
        <v>7.3264067003932896</v>
      </c>
      <c r="H945" s="2">
        <v>1.21767754343305</v>
      </c>
      <c r="I945" s="2">
        <v>2.8851804831710098E-2</v>
      </c>
      <c r="J945" s="2" t="s">
        <v>2413</v>
      </c>
      <c r="K945" s="2" t="s">
        <v>2787</v>
      </c>
      <c r="L945" s="2" t="s">
        <v>2428</v>
      </c>
      <c r="M945" s="2" t="s">
        <v>2415</v>
      </c>
      <c r="N945" s="2" t="s">
        <v>2414</v>
      </c>
    </row>
    <row r="946" spans="1:14" x14ac:dyDescent="0.35">
      <c r="A946" s="2" t="s">
        <v>988</v>
      </c>
      <c r="B946" s="2">
        <v>551.70921057121097</v>
      </c>
      <c r="C946" s="2">
        <v>634.06367911125596</v>
      </c>
      <c r="D946" s="2">
        <v>698.98953836375199</v>
      </c>
      <c r="E946" s="2">
        <v>1235.4901447106099</v>
      </c>
      <c r="F946" s="2">
        <v>1400.2701269977499</v>
      </c>
      <c r="G946" s="2">
        <v>1841.3702173655099</v>
      </c>
      <c r="H946" s="2">
        <v>1.2170359887365401</v>
      </c>
      <c r="I946" s="3">
        <v>1.66803692556024E-11</v>
      </c>
      <c r="J946" s="2" t="s">
        <v>2413</v>
      </c>
      <c r="K946" s="2" t="s">
        <v>2415</v>
      </c>
      <c r="L946" s="2" t="s">
        <v>2415</v>
      </c>
      <c r="M946" s="2" t="s">
        <v>2415</v>
      </c>
      <c r="N946" s="2" t="s">
        <v>2414</v>
      </c>
    </row>
    <row r="947" spans="1:14" x14ac:dyDescent="0.35">
      <c r="A947" s="2" t="s">
        <v>2287</v>
      </c>
      <c r="B947" s="2">
        <v>0</v>
      </c>
      <c r="C947" s="2">
        <v>0</v>
      </c>
      <c r="D947" s="2">
        <v>0</v>
      </c>
      <c r="E947" s="2">
        <v>11.669328403406</v>
      </c>
      <c r="F947" s="2">
        <v>6.4977732111264501</v>
      </c>
      <c r="G947" s="2">
        <v>4.8842711335955302</v>
      </c>
      <c r="H947" s="2">
        <v>1.21650308557229</v>
      </c>
      <c r="I947" s="2">
        <v>2.2050411466992301E-2</v>
      </c>
      <c r="J947" s="2" t="s">
        <v>2413</v>
      </c>
      <c r="K947" s="2" t="s">
        <v>2415</v>
      </c>
      <c r="L947" s="2" t="s">
        <v>2415</v>
      </c>
      <c r="M947" s="2" t="s">
        <v>2415</v>
      </c>
      <c r="N947" s="2" t="s">
        <v>4132</v>
      </c>
    </row>
    <row r="948" spans="1:14" x14ac:dyDescent="0.35">
      <c r="A948" s="2" t="s">
        <v>283</v>
      </c>
      <c r="B948" s="2">
        <v>544.84502132615705</v>
      </c>
      <c r="C948" s="2">
        <v>716.44782303290401</v>
      </c>
      <c r="D948" s="2">
        <v>702.98376429725897</v>
      </c>
      <c r="E948" s="2">
        <v>1013.7729050459</v>
      </c>
      <c r="F948" s="2">
        <v>1616.8625673686299</v>
      </c>
      <c r="G948" s="2">
        <v>2107.5629941464699</v>
      </c>
      <c r="H948" s="2">
        <v>1.21628168426135</v>
      </c>
      <c r="I948" s="3">
        <v>2.0038072907519E-7</v>
      </c>
      <c r="J948" s="2" t="s">
        <v>2413</v>
      </c>
      <c r="K948" s="2" t="s">
        <v>2501</v>
      </c>
      <c r="L948" s="2" t="s">
        <v>2428</v>
      </c>
      <c r="M948" s="2" t="s">
        <v>2415</v>
      </c>
      <c r="N948" s="2" t="s">
        <v>2414</v>
      </c>
    </row>
    <row r="949" spans="1:14" x14ac:dyDescent="0.35">
      <c r="A949" s="2" t="s">
        <v>514</v>
      </c>
      <c r="B949" s="2">
        <v>1274.16512861314</v>
      </c>
      <c r="C949" s="2">
        <v>1371.1075381245701</v>
      </c>
      <c r="D949" s="2">
        <v>1872.49311762815</v>
      </c>
      <c r="E949" s="2">
        <v>2914.4147687506502</v>
      </c>
      <c r="F949" s="2">
        <v>3976.6372052093898</v>
      </c>
      <c r="G949" s="2">
        <v>3825.6053653887002</v>
      </c>
      <c r="H949" s="2">
        <v>1.2158358170421899</v>
      </c>
      <c r="I949" s="3">
        <v>1.0682914857799999E-11</v>
      </c>
      <c r="J949" s="2" t="s">
        <v>2413</v>
      </c>
      <c r="K949" s="2" t="s">
        <v>4197</v>
      </c>
      <c r="L949" s="2" t="s">
        <v>2610</v>
      </c>
      <c r="M949" s="2" t="s">
        <v>2415</v>
      </c>
      <c r="N949" s="2" t="s">
        <v>2414</v>
      </c>
    </row>
    <row r="950" spans="1:14" x14ac:dyDescent="0.35">
      <c r="A950" s="2" t="s">
        <v>923</v>
      </c>
      <c r="B950" s="2">
        <v>479.63522349814502</v>
      </c>
      <c r="C950" s="2">
        <v>581.83801644664004</v>
      </c>
      <c r="D950" s="2">
        <v>464.92789866023298</v>
      </c>
      <c r="E950" s="2">
        <v>633.06106588477599</v>
      </c>
      <c r="F950" s="2">
        <v>1170.6821402046201</v>
      </c>
      <c r="G950" s="2">
        <v>1970.8034024057999</v>
      </c>
      <c r="H950" s="2">
        <v>1.2150624587359999</v>
      </c>
      <c r="I950" s="3">
        <v>3.7789785069868598E-5</v>
      </c>
      <c r="J950" s="2" t="s">
        <v>3063</v>
      </c>
      <c r="K950" s="2" t="s">
        <v>3064</v>
      </c>
      <c r="L950" s="2" t="s">
        <v>2415</v>
      </c>
      <c r="M950" s="2" t="s">
        <v>2415</v>
      </c>
      <c r="N950" s="2" t="s">
        <v>2414</v>
      </c>
    </row>
    <row r="951" spans="1:14" x14ac:dyDescent="0.35">
      <c r="A951" s="2" t="s">
        <v>287</v>
      </c>
      <c r="B951" s="2">
        <v>3.4320946225269702</v>
      </c>
      <c r="C951" s="2">
        <v>1.4711454271722899</v>
      </c>
      <c r="D951" s="2">
        <v>4.7930711202085803</v>
      </c>
      <c r="E951" s="2">
        <v>26.2559889076635</v>
      </c>
      <c r="F951" s="2">
        <v>16.2444330278161</v>
      </c>
      <c r="G951" s="2">
        <v>4.8842711335955302</v>
      </c>
      <c r="H951" s="2">
        <v>1.21432426625166</v>
      </c>
      <c r="I951" s="2">
        <v>3.4815267575327602E-2</v>
      </c>
      <c r="J951" s="2" t="s">
        <v>3809</v>
      </c>
      <c r="K951" s="2" t="s">
        <v>2465</v>
      </c>
      <c r="L951" s="2" t="s">
        <v>2415</v>
      </c>
      <c r="M951" s="2" t="s">
        <v>3810</v>
      </c>
      <c r="N951" s="2" t="s">
        <v>2414</v>
      </c>
    </row>
    <row r="952" spans="1:14" x14ac:dyDescent="0.35">
      <c r="A952" s="2" t="s">
        <v>167</v>
      </c>
      <c r="B952" s="2">
        <v>82.370270940647401</v>
      </c>
      <c r="C952" s="2">
        <v>44.1343628151686</v>
      </c>
      <c r="D952" s="2">
        <v>33.551497841460098</v>
      </c>
      <c r="E952" s="2">
        <v>112.317285882783</v>
      </c>
      <c r="F952" s="2">
        <v>147.2828594522</v>
      </c>
      <c r="G952" s="2">
        <v>151.41240514146099</v>
      </c>
      <c r="H952" s="2">
        <v>1.2139020400589799</v>
      </c>
      <c r="I952" s="2">
        <v>8.1239557034595996E-4</v>
      </c>
      <c r="J952" s="2" t="s">
        <v>2649</v>
      </c>
      <c r="K952" s="2" t="s">
        <v>3199</v>
      </c>
      <c r="L952" s="2" t="s">
        <v>2578</v>
      </c>
      <c r="M952" s="2" t="s">
        <v>3200</v>
      </c>
      <c r="N952" s="2" t="s">
        <v>2414</v>
      </c>
    </row>
    <row r="953" spans="1:14" x14ac:dyDescent="0.35">
      <c r="A953" s="2" t="s">
        <v>2128</v>
      </c>
      <c r="B953" s="2">
        <v>12.870354834476201</v>
      </c>
      <c r="C953" s="2">
        <v>23.538326834756599</v>
      </c>
      <c r="D953" s="2">
        <v>6.3907614936114499</v>
      </c>
      <c r="E953" s="2">
        <v>26.2559889076635</v>
      </c>
      <c r="F953" s="2">
        <v>56.314034496429301</v>
      </c>
      <c r="G953" s="2">
        <v>48.8427113359553</v>
      </c>
      <c r="H953" s="2">
        <v>1.2126910886400299</v>
      </c>
      <c r="I953" s="2">
        <v>1.5275458912914101E-2</v>
      </c>
      <c r="J953" s="2" t="s">
        <v>2413</v>
      </c>
      <c r="K953" s="2" t="s">
        <v>2415</v>
      </c>
      <c r="L953" s="2" t="s">
        <v>2415</v>
      </c>
      <c r="M953" s="2" t="s">
        <v>2415</v>
      </c>
      <c r="N953" s="2" t="s">
        <v>2414</v>
      </c>
    </row>
    <row r="954" spans="1:14" x14ac:dyDescent="0.35">
      <c r="A954" s="2" t="s">
        <v>2400</v>
      </c>
      <c r="B954" s="2">
        <v>2273.76268742412</v>
      </c>
      <c r="C954" s="2">
        <v>3110.7370057558001</v>
      </c>
      <c r="D954" s="2">
        <v>2609.0283797668699</v>
      </c>
      <c r="E954" s="2">
        <v>5138.8804956499198</v>
      </c>
      <c r="F954" s="2">
        <v>5983.3661652456103</v>
      </c>
      <c r="G954" s="2">
        <v>7767.2121702002896</v>
      </c>
      <c r="H954" s="2">
        <v>1.21190032548949</v>
      </c>
      <c r="I954" s="3">
        <v>3.14141855686419E-12</v>
      </c>
      <c r="J954" s="2" t="s">
        <v>3591</v>
      </c>
      <c r="K954" s="2" t="s">
        <v>3593</v>
      </c>
      <c r="L954" s="2" t="s">
        <v>3594</v>
      </c>
      <c r="M954" s="2" t="s">
        <v>3592</v>
      </c>
      <c r="N954" s="2" t="s">
        <v>2414</v>
      </c>
    </row>
    <row r="955" spans="1:14" x14ac:dyDescent="0.35">
      <c r="A955" s="2" t="s">
        <v>2016</v>
      </c>
      <c r="B955" s="2">
        <v>72.073987073066505</v>
      </c>
      <c r="C955" s="2">
        <v>45.605508242340903</v>
      </c>
      <c r="D955" s="2">
        <v>44.735330455280099</v>
      </c>
      <c r="E955" s="2">
        <v>107.94128773150599</v>
      </c>
      <c r="F955" s="2">
        <v>172.190990094851</v>
      </c>
      <c r="G955" s="2">
        <v>126.991049473484</v>
      </c>
      <c r="H955" s="2">
        <v>1.2096553485671599</v>
      </c>
      <c r="I955" s="2">
        <v>2.8184709406419399E-4</v>
      </c>
      <c r="J955" s="2" t="s">
        <v>2426</v>
      </c>
      <c r="K955" s="2" t="s">
        <v>3318</v>
      </c>
      <c r="L955" s="2" t="s">
        <v>2428</v>
      </c>
      <c r="M955" s="2" t="s">
        <v>3693</v>
      </c>
      <c r="N955" s="2" t="s">
        <v>2414</v>
      </c>
    </row>
    <row r="956" spans="1:14" x14ac:dyDescent="0.35">
      <c r="A956" s="2" t="s">
        <v>1280</v>
      </c>
      <c r="B956" s="2">
        <v>31.746875258374502</v>
      </c>
      <c r="C956" s="2">
        <v>36.043062965720999</v>
      </c>
      <c r="D956" s="2">
        <v>31.1549622813558</v>
      </c>
      <c r="E956" s="2">
        <v>99.189291428951094</v>
      </c>
      <c r="F956" s="2">
        <v>100.71548477246</v>
      </c>
      <c r="G956" s="2">
        <v>56.1691180363486</v>
      </c>
      <c r="H956" s="2">
        <v>1.2094553669069501</v>
      </c>
      <c r="I956" s="2">
        <v>1.13646787209873E-3</v>
      </c>
      <c r="J956" s="2" t="s">
        <v>2413</v>
      </c>
      <c r="K956" s="2" t="s">
        <v>2416</v>
      </c>
      <c r="L956" s="2" t="s">
        <v>2417</v>
      </c>
      <c r="M956" s="2" t="s">
        <v>2415</v>
      </c>
      <c r="N956" s="2" t="s">
        <v>2414</v>
      </c>
    </row>
    <row r="957" spans="1:14" x14ac:dyDescent="0.35">
      <c r="A957" s="2" t="s">
        <v>2189</v>
      </c>
      <c r="B957" s="2">
        <v>767.93117179041099</v>
      </c>
      <c r="C957" s="2">
        <v>781.17822182848499</v>
      </c>
      <c r="D957" s="2">
        <v>743.72486881903205</v>
      </c>
      <c r="E957" s="2">
        <v>1390.1087460557401</v>
      </c>
      <c r="F957" s="2">
        <v>1932.00456810827</v>
      </c>
      <c r="G957" s="2">
        <v>2075.8152317781</v>
      </c>
      <c r="H957" s="2">
        <v>1.20945392748367</v>
      </c>
      <c r="I957" s="3">
        <v>5.4943926939202101E-13</v>
      </c>
      <c r="J957" s="2" t="s">
        <v>2823</v>
      </c>
      <c r="K957" s="2" t="s">
        <v>2825</v>
      </c>
      <c r="L957" s="2" t="s">
        <v>2826</v>
      </c>
      <c r="M957" s="2" t="s">
        <v>3682</v>
      </c>
      <c r="N957" s="2" t="s">
        <v>2414</v>
      </c>
    </row>
    <row r="958" spans="1:14" x14ac:dyDescent="0.35">
      <c r="A958" s="2" t="s">
        <v>1732</v>
      </c>
      <c r="B958" s="2">
        <v>16.3024494570031</v>
      </c>
      <c r="C958" s="2">
        <v>18.3893178396536</v>
      </c>
      <c r="D958" s="2">
        <v>28.758426721251499</v>
      </c>
      <c r="E958" s="2">
        <v>115.234617983634</v>
      </c>
      <c r="F958" s="2">
        <v>34.6547904593411</v>
      </c>
      <c r="G958" s="2">
        <v>37.853101285365298</v>
      </c>
      <c r="H958" s="2">
        <v>1.2086957711681501</v>
      </c>
      <c r="I958" s="2">
        <v>1.1853028085544099E-2</v>
      </c>
      <c r="J958" s="2" t="s">
        <v>2806</v>
      </c>
      <c r="K958" s="2" t="s">
        <v>2807</v>
      </c>
      <c r="L958" s="2" t="s">
        <v>2802</v>
      </c>
      <c r="M958" s="2" t="s">
        <v>2415</v>
      </c>
      <c r="N958" s="2" t="s">
        <v>2414</v>
      </c>
    </row>
    <row r="959" spans="1:14" x14ac:dyDescent="0.35">
      <c r="A959" s="2" t="s">
        <v>1217</v>
      </c>
      <c r="B959" s="2">
        <v>199.91951176219601</v>
      </c>
      <c r="C959" s="2">
        <v>224.34967764377399</v>
      </c>
      <c r="D959" s="2">
        <v>352.29072733533098</v>
      </c>
      <c r="E959" s="2">
        <v>665.15171899414304</v>
      </c>
      <c r="F959" s="2">
        <v>543.64702533091304</v>
      </c>
      <c r="G959" s="2">
        <v>653.27126411840197</v>
      </c>
      <c r="H959" s="2">
        <v>1.2072808578554599</v>
      </c>
      <c r="I959" s="3">
        <v>2.2286237438569201E-7</v>
      </c>
      <c r="J959" s="2" t="s">
        <v>2413</v>
      </c>
      <c r="K959" s="2" t="s">
        <v>2415</v>
      </c>
      <c r="L959" s="2" t="s">
        <v>2415</v>
      </c>
      <c r="M959" s="2" t="s">
        <v>2415</v>
      </c>
      <c r="N959" s="2" t="s">
        <v>2414</v>
      </c>
    </row>
    <row r="960" spans="1:14" x14ac:dyDescent="0.35">
      <c r="A960" s="2" t="s">
        <v>1033</v>
      </c>
      <c r="B960" s="2">
        <v>705.29544492929301</v>
      </c>
      <c r="C960" s="2">
        <v>592.13603443684599</v>
      </c>
      <c r="D960" s="2">
        <v>702.18491911055798</v>
      </c>
      <c r="E960" s="2">
        <v>1102.75153412187</v>
      </c>
      <c r="F960" s="2">
        <v>1658.0151310391</v>
      </c>
      <c r="G960" s="2">
        <v>1984.23514802318</v>
      </c>
      <c r="H960" s="2">
        <v>1.2067937762396601</v>
      </c>
      <c r="I960" s="3">
        <v>4.4057984658275296E-9</v>
      </c>
      <c r="J960" s="2" t="s">
        <v>2413</v>
      </c>
      <c r="K960" s="2" t="s">
        <v>3522</v>
      </c>
      <c r="L960" s="2" t="s">
        <v>3156</v>
      </c>
      <c r="M960" s="2" t="s">
        <v>2415</v>
      </c>
      <c r="N960" s="2" t="s">
        <v>2414</v>
      </c>
    </row>
    <row r="961" spans="1:14" x14ac:dyDescent="0.35">
      <c r="A961" s="2" t="s">
        <v>1459</v>
      </c>
      <c r="B961" s="2">
        <v>365.51807729912298</v>
      </c>
      <c r="C961" s="2">
        <v>442.81477357885899</v>
      </c>
      <c r="D961" s="2">
        <v>373.06070218956802</v>
      </c>
      <c r="E961" s="2">
        <v>659.31705479243999</v>
      </c>
      <c r="F961" s="2">
        <v>997.40818790791104</v>
      </c>
      <c r="G961" s="2">
        <v>1151.4669197451501</v>
      </c>
      <c r="H961" s="2">
        <v>1.20545857900375</v>
      </c>
      <c r="I961" s="3">
        <v>1.76639977689854E-8</v>
      </c>
      <c r="J961" s="2" t="s">
        <v>4279</v>
      </c>
      <c r="K961" s="2" t="s">
        <v>4280</v>
      </c>
      <c r="L961" s="2" t="s">
        <v>2417</v>
      </c>
      <c r="M961" s="2" t="s">
        <v>2415</v>
      </c>
      <c r="N961" s="2" t="s">
        <v>2414</v>
      </c>
    </row>
    <row r="962" spans="1:14" x14ac:dyDescent="0.35">
      <c r="A962" s="2" t="s">
        <v>1870</v>
      </c>
      <c r="B962" s="2">
        <v>15.4444258013714</v>
      </c>
      <c r="C962" s="2">
        <v>6.6201544222753004</v>
      </c>
      <c r="D962" s="2">
        <v>17.574594107431501</v>
      </c>
      <c r="E962" s="2">
        <v>23.338656806812001</v>
      </c>
      <c r="F962" s="2">
        <v>40.069601468613101</v>
      </c>
      <c r="G962" s="2">
        <v>56.1691180363486</v>
      </c>
      <c r="H962" s="2">
        <v>1.20482925944488</v>
      </c>
      <c r="I962" s="2">
        <v>1.54451224327744E-2</v>
      </c>
      <c r="J962" s="2" t="s">
        <v>2413</v>
      </c>
      <c r="K962" s="2" t="s">
        <v>2859</v>
      </c>
      <c r="L962" s="2" t="s">
        <v>2415</v>
      </c>
      <c r="M962" s="2" t="s">
        <v>2415</v>
      </c>
      <c r="N962" s="2" t="s">
        <v>2414</v>
      </c>
    </row>
    <row r="963" spans="1:14" x14ac:dyDescent="0.35">
      <c r="A963" s="2" t="s">
        <v>2253</v>
      </c>
      <c r="B963" s="2">
        <v>0</v>
      </c>
      <c r="C963" s="2">
        <v>0</v>
      </c>
      <c r="D963" s="2">
        <v>0</v>
      </c>
      <c r="E963" s="2">
        <v>11.669328403406</v>
      </c>
      <c r="F963" s="2">
        <v>15.1614708259617</v>
      </c>
      <c r="G963" s="2">
        <v>1.2210677833988799</v>
      </c>
      <c r="H963" s="2">
        <v>1.2036219392829499</v>
      </c>
      <c r="I963" s="2">
        <v>2.3009870807308201E-2</v>
      </c>
      <c r="J963" s="2" t="s">
        <v>2413</v>
      </c>
      <c r="K963" s="2" t="s">
        <v>2415</v>
      </c>
      <c r="L963" s="2" t="s">
        <v>2415</v>
      </c>
      <c r="M963" s="2" t="s">
        <v>2415</v>
      </c>
      <c r="N963" s="2" t="s">
        <v>4132</v>
      </c>
    </row>
    <row r="964" spans="1:14" x14ac:dyDescent="0.35">
      <c r="A964" s="2" t="s">
        <v>214</v>
      </c>
      <c r="B964" s="2">
        <v>3.4320946225269702</v>
      </c>
      <c r="C964" s="2">
        <v>2.9422908543445798</v>
      </c>
      <c r="D964" s="2">
        <v>0</v>
      </c>
      <c r="E964" s="2">
        <v>10.2106623529803</v>
      </c>
      <c r="F964" s="2">
        <v>17.3273952296705</v>
      </c>
      <c r="G964" s="2">
        <v>10.989610050589899</v>
      </c>
      <c r="H964" s="2">
        <v>1.2033766405319499</v>
      </c>
      <c r="I964" s="2">
        <v>3.71679218343147E-2</v>
      </c>
      <c r="J964" s="2" t="s">
        <v>2413</v>
      </c>
      <c r="K964" s="2" t="s">
        <v>2415</v>
      </c>
      <c r="L964" s="2" t="s">
        <v>2415</v>
      </c>
      <c r="M964" s="2" t="s">
        <v>2415</v>
      </c>
      <c r="N964" s="2" t="s">
        <v>2414</v>
      </c>
    </row>
    <row r="965" spans="1:14" x14ac:dyDescent="0.35">
      <c r="A965" s="2" t="s">
        <v>2240</v>
      </c>
      <c r="B965" s="2">
        <v>454.75253748482402</v>
      </c>
      <c r="C965" s="2">
        <v>425.89660116637702</v>
      </c>
      <c r="D965" s="2">
        <v>436.16947193898102</v>
      </c>
      <c r="E965" s="2">
        <v>1034.1942297518599</v>
      </c>
      <c r="F965" s="2">
        <v>1130.612538736</v>
      </c>
      <c r="G965" s="2">
        <v>909.69549863216696</v>
      </c>
      <c r="H965" s="2">
        <v>1.2033252354846999</v>
      </c>
      <c r="I965" s="3">
        <v>5.5829265360048104E-16</v>
      </c>
      <c r="J965" s="2" t="s">
        <v>2413</v>
      </c>
      <c r="K965" s="2" t="s">
        <v>4286</v>
      </c>
      <c r="L965" s="2" t="s">
        <v>2495</v>
      </c>
      <c r="M965" s="2" t="s">
        <v>4405</v>
      </c>
      <c r="N965" s="2" t="s">
        <v>2414</v>
      </c>
    </row>
    <row r="966" spans="1:14" x14ac:dyDescent="0.35">
      <c r="A966" s="2" t="s">
        <v>1184</v>
      </c>
      <c r="B966" s="2">
        <v>17.1604731126349</v>
      </c>
      <c r="C966" s="2">
        <v>13.975881558136701</v>
      </c>
      <c r="D966" s="2">
        <v>10.384987427118601</v>
      </c>
      <c r="E966" s="2">
        <v>45.218647563198303</v>
      </c>
      <c r="F966" s="2">
        <v>20.5762818352338</v>
      </c>
      <c r="G966" s="2">
        <v>57.390185819747501</v>
      </c>
      <c r="H966" s="2">
        <v>1.2029709333967999</v>
      </c>
      <c r="I966" s="2">
        <v>1.3391575071763299E-2</v>
      </c>
      <c r="J966" s="2" t="s">
        <v>4178</v>
      </c>
      <c r="K966" s="2" t="s">
        <v>2415</v>
      </c>
      <c r="L966" s="2" t="s">
        <v>2415</v>
      </c>
      <c r="M966" s="2" t="s">
        <v>4179</v>
      </c>
      <c r="N966" s="2" t="s">
        <v>4132</v>
      </c>
    </row>
    <row r="967" spans="1:14" x14ac:dyDescent="0.35">
      <c r="A967" s="2" t="s">
        <v>2095</v>
      </c>
      <c r="B967" s="2">
        <v>181.04299133829801</v>
      </c>
      <c r="C967" s="2">
        <v>225.82082307094601</v>
      </c>
      <c r="D967" s="2">
        <v>258.82584049126399</v>
      </c>
      <c r="E967" s="2">
        <v>423.01315462346798</v>
      </c>
      <c r="F967" s="2">
        <v>668.18767854417001</v>
      </c>
      <c r="G967" s="2">
        <v>494.53245227654702</v>
      </c>
      <c r="H967" s="2">
        <v>1.2015041852069499</v>
      </c>
      <c r="I967" s="3">
        <v>1.8375032645710901E-7</v>
      </c>
      <c r="J967" s="2" t="s">
        <v>2413</v>
      </c>
      <c r="K967" s="2" t="s">
        <v>2415</v>
      </c>
      <c r="L967" s="2" t="s">
        <v>2415</v>
      </c>
      <c r="M967" s="2" t="s">
        <v>2415</v>
      </c>
      <c r="N967" s="2" t="s">
        <v>4132</v>
      </c>
    </row>
    <row r="968" spans="1:14" x14ac:dyDescent="0.35">
      <c r="A968" s="2" t="s">
        <v>2283</v>
      </c>
      <c r="B968" s="2">
        <v>199.91951176219601</v>
      </c>
      <c r="C968" s="2">
        <v>195.662341813914</v>
      </c>
      <c r="D968" s="2">
        <v>277.19927978539602</v>
      </c>
      <c r="E968" s="2">
        <v>474.06646638836901</v>
      </c>
      <c r="F968" s="2">
        <v>472.17152000852201</v>
      </c>
      <c r="G968" s="2">
        <v>653.27126411840197</v>
      </c>
      <c r="H968" s="2">
        <v>1.2012500604313401</v>
      </c>
      <c r="I968" s="3">
        <v>7.3131519135737002E-8</v>
      </c>
      <c r="J968" s="2" t="s">
        <v>3707</v>
      </c>
      <c r="K968" s="2" t="s">
        <v>2634</v>
      </c>
      <c r="L968" s="2" t="s">
        <v>2415</v>
      </c>
      <c r="M968" s="2" t="s">
        <v>2415</v>
      </c>
      <c r="N968" s="2" t="s">
        <v>2414</v>
      </c>
    </row>
    <row r="969" spans="1:14" x14ac:dyDescent="0.35">
      <c r="A969" s="2" t="s">
        <v>1625</v>
      </c>
      <c r="B969" s="2">
        <v>8.5802365563174394</v>
      </c>
      <c r="C969" s="2">
        <v>5.8845817086891499</v>
      </c>
      <c r="D969" s="2">
        <v>4.7930711202085803</v>
      </c>
      <c r="E969" s="2">
        <v>36.4666512606438</v>
      </c>
      <c r="F969" s="2">
        <v>14.0785086241073</v>
      </c>
      <c r="G969" s="2">
        <v>17.094948967584401</v>
      </c>
      <c r="H969" s="2">
        <v>1.2012221289203999</v>
      </c>
      <c r="I969" s="2">
        <v>2.6991495596454401E-2</v>
      </c>
      <c r="J969" s="2" t="s">
        <v>2413</v>
      </c>
      <c r="K969" s="2" t="s">
        <v>2415</v>
      </c>
      <c r="L969" s="2" t="s">
        <v>2415</v>
      </c>
      <c r="M969" s="2" t="s">
        <v>2415</v>
      </c>
      <c r="N969" s="2" t="s">
        <v>4132</v>
      </c>
    </row>
    <row r="970" spans="1:14" x14ac:dyDescent="0.35">
      <c r="A970" s="2" t="s">
        <v>1847</v>
      </c>
      <c r="B970" s="2">
        <v>558.57339981626501</v>
      </c>
      <c r="C970" s="2">
        <v>617.14550669877497</v>
      </c>
      <c r="D970" s="2">
        <v>645.46691085475595</v>
      </c>
      <c r="E970" s="2">
        <v>1223.82081630721</v>
      </c>
      <c r="F970" s="2">
        <v>1144.6910473601099</v>
      </c>
      <c r="G970" s="2">
        <v>1936.61350447063</v>
      </c>
      <c r="H970" s="2">
        <v>1.2007926579077901</v>
      </c>
      <c r="I970" s="3">
        <v>4.5649705800912702E-9</v>
      </c>
      <c r="J970" s="2" t="s">
        <v>3482</v>
      </c>
      <c r="K970" s="2" t="s">
        <v>3483</v>
      </c>
      <c r="L970" s="2" t="s">
        <v>2422</v>
      </c>
      <c r="M970" s="2" t="s">
        <v>2415</v>
      </c>
      <c r="N970" s="2" t="s">
        <v>2414</v>
      </c>
    </row>
    <row r="971" spans="1:14" x14ac:dyDescent="0.35">
      <c r="A971" s="2" t="s">
        <v>320</v>
      </c>
      <c r="B971" s="2">
        <v>13.7283784901079</v>
      </c>
      <c r="C971" s="2">
        <v>13.975881558136701</v>
      </c>
      <c r="D971" s="2">
        <v>13.580368173924301</v>
      </c>
      <c r="E971" s="2">
        <v>30.631987058940801</v>
      </c>
      <c r="F971" s="2">
        <v>63.894769909410101</v>
      </c>
      <c r="G971" s="2">
        <v>25.642423451376501</v>
      </c>
      <c r="H971" s="2">
        <v>1.19970145414916</v>
      </c>
      <c r="I971" s="2">
        <v>1.27078999179956E-2</v>
      </c>
      <c r="J971" s="2" t="s">
        <v>2413</v>
      </c>
      <c r="K971" s="2" t="s">
        <v>2887</v>
      </c>
      <c r="L971" s="2" t="s">
        <v>2415</v>
      </c>
      <c r="M971" s="2" t="s">
        <v>2415</v>
      </c>
      <c r="N971" s="2" t="s">
        <v>2414</v>
      </c>
    </row>
    <row r="972" spans="1:14" x14ac:dyDescent="0.35">
      <c r="A972" s="2" t="s">
        <v>1810</v>
      </c>
      <c r="B972" s="2">
        <v>347.49958053085601</v>
      </c>
      <c r="C972" s="2">
        <v>475.91554569023498</v>
      </c>
      <c r="D972" s="2">
        <v>477.709421647456</v>
      </c>
      <c r="E972" s="2">
        <v>811.01832403671801</v>
      </c>
      <c r="F972" s="2">
        <v>1077.5473908451399</v>
      </c>
      <c r="G972" s="2">
        <v>1175.88827541312</v>
      </c>
      <c r="H972" s="2">
        <v>1.19904011014544</v>
      </c>
      <c r="I972" s="3">
        <v>1.1780965983045999E-9</v>
      </c>
      <c r="J972" s="2" t="s">
        <v>2435</v>
      </c>
      <c r="K972" s="2" t="s">
        <v>2436</v>
      </c>
      <c r="L972" s="2" t="s">
        <v>2437</v>
      </c>
      <c r="M972" s="2" t="s">
        <v>2415</v>
      </c>
      <c r="N972" s="2" t="s">
        <v>2414</v>
      </c>
    </row>
    <row r="973" spans="1:14" x14ac:dyDescent="0.35">
      <c r="A973" s="2" t="s">
        <v>1495</v>
      </c>
      <c r="B973" s="2">
        <v>0</v>
      </c>
      <c r="C973" s="2">
        <v>0</v>
      </c>
      <c r="D973" s="2">
        <v>1.59769037340286</v>
      </c>
      <c r="E973" s="2">
        <v>0</v>
      </c>
      <c r="F973" s="2">
        <v>54.148110092720501</v>
      </c>
      <c r="G973" s="2">
        <v>4.8842711335955302</v>
      </c>
      <c r="H973" s="2">
        <v>1.19883754720967</v>
      </c>
      <c r="I973" s="2">
        <v>2.6423167199033901E-2</v>
      </c>
      <c r="J973" s="2" t="s">
        <v>3211</v>
      </c>
      <c r="K973" s="2" t="s">
        <v>3967</v>
      </c>
      <c r="L973" s="2" t="s">
        <v>2606</v>
      </c>
      <c r="M973" s="2" t="s">
        <v>2415</v>
      </c>
      <c r="N973" s="2" t="s">
        <v>2414</v>
      </c>
    </row>
    <row r="974" spans="1:14" x14ac:dyDescent="0.35">
      <c r="A974" s="2" t="s">
        <v>1696</v>
      </c>
      <c r="B974" s="2">
        <v>2332.9663196627098</v>
      </c>
      <c r="C974" s="2">
        <v>2180.2375230693301</v>
      </c>
      <c r="D974" s="2">
        <v>2859.8657683911201</v>
      </c>
      <c r="E974" s="2">
        <v>6343.7386533015897</v>
      </c>
      <c r="F974" s="2">
        <v>5829.5855325822804</v>
      </c>
      <c r="G974" s="2">
        <v>4975.8512173504496</v>
      </c>
      <c r="H974" s="2">
        <v>1.19788274392709</v>
      </c>
      <c r="I974" s="3">
        <v>2.6576558183801301E-16</v>
      </c>
      <c r="J974" s="2" t="s">
        <v>3355</v>
      </c>
      <c r="K974" s="2" t="s">
        <v>3356</v>
      </c>
      <c r="L974" s="2" t="s">
        <v>3357</v>
      </c>
      <c r="M974" s="2" t="s">
        <v>2415</v>
      </c>
      <c r="N974" s="2" t="s">
        <v>2414</v>
      </c>
    </row>
    <row r="975" spans="1:14" x14ac:dyDescent="0.35">
      <c r="A975" s="2" t="s">
        <v>375</v>
      </c>
      <c r="B975" s="2">
        <v>2.57407096689523</v>
      </c>
      <c r="C975" s="2">
        <v>6.6201544222753004</v>
      </c>
      <c r="D975" s="2">
        <v>9.5861422404171694</v>
      </c>
      <c r="E975" s="2">
        <v>14.5866605042575</v>
      </c>
      <c r="F975" s="2">
        <v>36.820714863049901</v>
      </c>
      <c r="G975" s="2">
        <v>17.094948967584401</v>
      </c>
      <c r="H975" s="2">
        <v>1.1971648629415199</v>
      </c>
      <c r="I975" s="2">
        <v>3.03302294488841E-2</v>
      </c>
      <c r="J975" s="2" t="s">
        <v>2413</v>
      </c>
      <c r="K975" s="2" t="s">
        <v>2415</v>
      </c>
      <c r="L975" s="2" t="s">
        <v>2415</v>
      </c>
      <c r="M975" s="2" t="s">
        <v>2415</v>
      </c>
      <c r="N975" s="2" t="s">
        <v>4132</v>
      </c>
    </row>
    <row r="976" spans="1:14" x14ac:dyDescent="0.35">
      <c r="A976" s="2" t="s">
        <v>1816</v>
      </c>
      <c r="B976" s="2">
        <v>5.1481419337904599</v>
      </c>
      <c r="C976" s="2">
        <v>7.3557271358614402</v>
      </c>
      <c r="D976" s="2">
        <v>11.9826778005215</v>
      </c>
      <c r="E976" s="2">
        <v>16.045326554683299</v>
      </c>
      <c r="F976" s="2">
        <v>31.4059038537779</v>
      </c>
      <c r="G976" s="2">
        <v>31.7477623683709</v>
      </c>
      <c r="H976" s="2">
        <v>1.19715462051739</v>
      </c>
      <c r="I976" s="2">
        <v>2.2664168935315299E-2</v>
      </c>
      <c r="J976" s="2" t="s">
        <v>2413</v>
      </c>
      <c r="K976" s="2" t="s">
        <v>2415</v>
      </c>
      <c r="L976" s="2" t="s">
        <v>2415</v>
      </c>
      <c r="M976" s="2" t="s">
        <v>2415</v>
      </c>
      <c r="N976" s="2" t="s">
        <v>4132</v>
      </c>
    </row>
    <row r="977" spans="1:14" x14ac:dyDescent="0.35">
      <c r="A977" s="2" t="s">
        <v>1695</v>
      </c>
      <c r="B977" s="2">
        <v>1495.53523176613</v>
      </c>
      <c r="C977" s="2">
        <v>1693.2883866753</v>
      </c>
      <c r="D977" s="2">
        <v>1588.1042311624401</v>
      </c>
      <c r="E977" s="2">
        <v>3016.5213922804501</v>
      </c>
      <c r="F977" s="2">
        <v>3718.8922011680402</v>
      </c>
      <c r="G977" s="2">
        <v>4379.9701390517903</v>
      </c>
      <c r="H977" s="2">
        <v>1.19690259293825</v>
      </c>
      <c r="I977" s="3">
        <v>4.8097419043575899E-15</v>
      </c>
      <c r="J977" s="2" t="s">
        <v>4143</v>
      </c>
      <c r="K977" s="2" t="s">
        <v>4145</v>
      </c>
      <c r="L977" s="2" t="s">
        <v>3173</v>
      </c>
      <c r="M977" s="2" t="s">
        <v>4144</v>
      </c>
      <c r="N977" s="2" t="s">
        <v>2414</v>
      </c>
    </row>
    <row r="978" spans="1:14" x14ac:dyDescent="0.35">
      <c r="A978" s="2" t="s">
        <v>1497</v>
      </c>
      <c r="B978" s="2">
        <v>52.339442993536402</v>
      </c>
      <c r="C978" s="2">
        <v>69.143835077097506</v>
      </c>
      <c r="D978" s="2">
        <v>79.085673483441695</v>
      </c>
      <c r="E978" s="2">
        <v>125.445280336615</v>
      </c>
      <c r="F978" s="2">
        <v>163.527292480016</v>
      </c>
      <c r="G978" s="2">
        <v>202.697252044214</v>
      </c>
      <c r="H978" s="2">
        <v>1.1968680466354999</v>
      </c>
      <c r="I978" s="3">
        <v>8.6676342869099603E-5</v>
      </c>
      <c r="J978" s="2" t="s">
        <v>2413</v>
      </c>
      <c r="K978" s="2" t="s">
        <v>3944</v>
      </c>
      <c r="L978" s="2" t="s">
        <v>3943</v>
      </c>
      <c r="M978" s="2" t="s">
        <v>2415</v>
      </c>
      <c r="N978" s="2" t="s">
        <v>2414</v>
      </c>
    </row>
    <row r="979" spans="1:14" x14ac:dyDescent="0.35">
      <c r="A979" s="2" t="s">
        <v>2352</v>
      </c>
      <c r="B979" s="2">
        <v>72.932010728698202</v>
      </c>
      <c r="C979" s="2">
        <v>63.994826081994503</v>
      </c>
      <c r="D979" s="2">
        <v>59.114543815905897</v>
      </c>
      <c r="E979" s="2">
        <v>150.24260319385201</v>
      </c>
      <c r="F979" s="2">
        <v>184.10357431525</v>
      </c>
      <c r="G979" s="2">
        <v>139.20172730747299</v>
      </c>
      <c r="H979" s="2">
        <v>1.1959915293554999</v>
      </c>
      <c r="I979" s="3">
        <v>1.7452538307384299E-5</v>
      </c>
      <c r="J979" s="2" t="s">
        <v>2413</v>
      </c>
      <c r="K979" s="2" t="s">
        <v>2466</v>
      </c>
      <c r="L979" s="2" t="s">
        <v>2415</v>
      </c>
      <c r="M979" s="2" t="s">
        <v>2415</v>
      </c>
      <c r="N979" s="2" t="s">
        <v>2414</v>
      </c>
    </row>
    <row r="980" spans="1:14" x14ac:dyDescent="0.35">
      <c r="A980" s="2" t="s">
        <v>90</v>
      </c>
      <c r="B980" s="2">
        <v>15.4444258013714</v>
      </c>
      <c r="C980" s="2">
        <v>19.124890553239702</v>
      </c>
      <c r="D980" s="2">
        <v>30.356117094654401</v>
      </c>
      <c r="E980" s="2">
        <v>32.0906531093665</v>
      </c>
      <c r="F980" s="2">
        <v>119.125842203985</v>
      </c>
      <c r="G980" s="2">
        <v>39.074169068764199</v>
      </c>
      <c r="H980" s="2">
        <v>1.1957928977454699</v>
      </c>
      <c r="I980" s="2">
        <v>1.40837473923915E-2</v>
      </c>
      <c r="J980" s="2" t="s">
        <v>2413</v>
      </c>
      <c r="K980" s="2" t="s">
        <v>2415</v>
      </c>
      <c r="L980" s="2" t="s">
        <v>2415</v>
      </c>
      <c r="M980" s="2" t="s">
        <v>2415</v>
      </c>
      <c r="N980" s="2" t="s">
        <v>2414</v>
      </c>
    </row>
    <row r="981" spans="1:14" x14ac:dyDescent="0.35">
      <c r="A981" s="2" t="s">
        <v>1516</v>
      </c>
      <c r="B981" s="2">
        <v>0.85802365563174399</v>
      </c>
      <c r="C981" s="2">
        <v>8.8268725630337297</v>
      </c>
      <c r="D981" s="2">
        <v>5.5919163069100204</v>
      </c>
      <c r="E981" s="2">
        <v>30.631987058940801</v>
      </c>
      <c r="F981" s="2">
        <v>20.5762818352338</v>
      </c>
      <c r="G981" s="2">
        <v>12.2106778339888</v>
      </c>
      <c r="H981" s="2">
        <v>1.19503080079349</v>
      </c>
      <c r="I981" s="2">
        <v>3.5158901276154397E-2</v>
      </c>
      <c r="J981" s="2" t="s">
        <v>2413</v>
      </c>
      <c r="K981" s="2" t="s">
        <v>2745</v>
      </c>
      <c r="L981" s="2" t="s">
        <v>2438</v>
      </c>
      <c r="M981" s="2" t="s">
        <v>2415</v>
      </c>
      <c r="N981" s="2" t="s">
        <v>2414</v>
      </c>
    </row>
    <row r="982" spans="1:14" x14ac:dyDescent="0.35">
      <c r="A982" s="2" t="s">
        <v>805</v>
      </c>
      <c r="B982" s="2">
        <v>59.203632238590302</v>
      </c>
      <c r="C982" s="2">
        <v>77.970707640131295</v>
      </c>
      <c r="D982" s="2">
        <v>65.505305309517297</v>
      </c>
      <c r="E982" s="2">
        <v>173.581260000664</v>
      </c>
      <c r="F982" s="2">
        <v>192.767271930085</v>
      </c>
      <c r="G982" s="2">
        <v>126.991049473484</v>
      </c>
      <c r="H982" s="2">
        <v>1.1949486787521799</v>
      </c>
      <c r="I982" s="3">
        <v>3.9956032641013998E-5</v>
      </c>
      <c r="J982" s="2" t="s">
        <v>2413</v>
      </c>
      <c r="K982" s="2" t="s">
        <v>2415</v>
      </c>
      <c r="L982" s="2" t="s">
        <v>2415</v>
      </c>
      <c r="M982" s="2" t="s">
        <v>2415</v>
      </c>
      <c r="N982" s="2" t="s">
        <v>4132</v>
      </c>
    </row>
    <row r="983" spans="1:14" x14ac:dyDescent="0.35">
      <c r="A983" s="2" t="s">
        <v>2248</v>
      </c>
      <c r="B983" s="2">
        <v>4148.5443749794804</v>
      </c>
      <c r="C983" s="2">
        <v>4708.4009396649099</v>
      </c>
      <c r="D983" s="2">
        <v>5210.0683076667301</v>
      </c>
      <c r="E983" s="2">
        <v>10264.632996846</v>
      </c>
      <c r="F983" s="2">
        <v>12185.4906952658</v>
      </c>
      <c r="G983" s="2">
        <v>10070.146009690599</v>
      </c>
      <c r="H983" s="2">
        <v>1.1933398631488199</v>
      </c>
      <c r="I983" s="3">
        <v>7.96133301204265E-20</v>
      </c>
      <c r="J983" s="2" t="s">
        <v>3436</v>
      </c>
      <c r="K983" s="2" t="s">
        <v>3437</v>
      </c>
      <c r="L983" s="2" t="s">
        <v>2819</v>
      </c>
      <c r="M983" s="2" t="s">
        <v>2415</v>
      </c>
      <c r="N983" s="2" t="s">
        <v>2414</v>
      </c>
    </row>
    <row r="984" spans="1:14" x14ac:dyDescent="0.35">
      <c r="A984" s="2" t="s">
        <v>1128</v>
      </c>
      <c r="B984" s="2">
        <v>926.66554808228295</v>
      </c>
      <c r="C984" s="2">
        <v>930.49948268647199</v>
      </c>
      <c r="D984" s="2">
        <v>1014.5333871108199</v>
      </c>
      <c r="E984" s="2">
        <v>1909.39386000731</v>
      </c>
      <c r="F984" s="2">
        <v>2157.2607060939799</v>
      </c>
      <c r="G984" s="2">
        <v>2588.66370080563</v>
      </c>
      <c r="H984" s="2">
        <v>1.1931603434353399</v>
      </c>
      <c r="I984" s="3">
        <v>3.9092795750874802E-16</v>
      </c>
      <c r="J984" s="2" t="s">
        <v>2413</v>
      </c>
      <c r="K984" s="2" t="s">
        <v>2673</v>
      </c>
      <c r="L984" s="2" t="s">
        <v>2673</v>
      </c>
      <c r="M984" s="2" t="s">
        <v>2415</v>
      </c>
      <c r="N984" s="2" t="s">
        <v>2414</v>
      </c>
    </row>
    <row r="985" spans="1:14" x14ac:dyDescent="0.35">
      <c r="A985" s="2" t="s">
        <v>1100</v>
      </c>
      <c r="B985" s="2">
        <v>8.5802365563174394</v>
      </c>
      <c r="C985" s="2">
        <v>11.7691634173783</v>
      </c>
      <c r="D985" s="2">
        <v>8.78729705371574</v>
      </c>
      <c r="E985" s="2">
        <v>21.879990756386299</v>
      </c>
      <c r="F985" s="2">
        <v>21.6592440370882</v>
      </c>
      <c r="G985" s="2">
        <v>46.400575769157498</v>
      </c>
      <c r="H985" s="2">
        <v>1.19304617692536</v>
      </c>
      <c r="I985" s="2">
        <v>1.9084071204144001E-2</v>
      </c>
      <c r="J985" s="2" t="s">
        <v>2413</v>
      </c>
      <c r="K985" s="2" t="s">
        <v>2415</v>
      </c>
      <c r="L985" s="2" t="s">
        <v>2415</v>
      </c>
      <c r="M985" s="2" t="s">
        <v>2415</v>
      </c>
      <c r="N985" s="2" t="s">
        <v>2414</v>
      </c>
    </row>
    <row r="986" spans="1:14" x14ac:dyDescent="0.35">
      <c r="A986" s="2" t="s">
        <v>659</v>
      </c>
      <c r="B986" s="2">
        <v>15.4444258013714</v>
      </c>
      <c r="C986" s="2">
        <v>7.3557271358614402</v>
      </c>
      <c r="D986" s="2">
        <v>11.9826778005215</v>
      </c>
      <c r="E986" s="2">
        <v>26.2559889076635</v>
      </c>
      <c r="F986" s="2">
        <v>51.982185689011601</v>
      </c>
      <c r="G986" s="2">
        <v>25.642423451376501</v>
      </c>
      <c r="H986" s="2">
        <v>1.1906068661198601</v>
      </c>
      <c r="I986" s="2">
        <v>1.7188611591453299E-2</v>
      </c>
      <c r="J986" s="2" t="s">
        <v>2413</v>
      </c>
      <c r="K986" s="2" t="s">
        <v>3327</v>
      </c>
      <c r="L986" s="2" t="s">
        <v>2476</v>
      </c>
      <c r="M986" s="2" t="s">
        <v>2415</v>
      </c>
      <c r="N986" s="2" t="s">
        <v>2414</v>
      </c>
    </row>
    <row r="987" spans="1:14" x14ac:dyDescent="0.35">
      <c r="A987" s="2" t="s">
        <v>2063</v>
      </c>
      <c r="B987" s="2">
        <v>2654.7251905246098</v>
      </c>
      <c r="C987" s="2">
        <v>3464.54748099074</v>
      </c>
      <c r="D987" s="2">
        <v>3975.0536490263198</v>
      </c>
      <c r="E987" s="2">
        <v>5789.4455541398102</v>
      </c>
      <c r="F987" s="2">
        <v>8687.5227832760702</v>
      </c>
      <c r="G987" s="2">
        <v>9105.5024608054591</v>
      </c>
      <c r="H987" s="2">
        <v>1.18946206595991</v>
      </c>
      <c r="I987" s="3">
        <v>5.8621680981431504E-10</v>
      </c>
      <c r="J987" s="2" t="s">
        <v>3656</v>
      </c>
      <c r="K987" s="2" t="s">
        <v>2415</v>
      </c>
      <c r="L987" s="2" t="s">
        <v>2415</v>
      </c>
      <c r="M987" s="2" t="s">
        <v>2415</v>
      </c>
      <c r="N987" s="2" t="s">
        <v>2414</v>
      </c>
    </row>
    <row r="988" spans="1:14" x14ac:dyDescent="0.35">
      <c r="A988" s="2" t="s">
        <v>1936</v>
      </c>
      <c r="B988" s="2">
        <v>920.65938249286103</v>
      </c>
      <c r="C988" s="2">
        <v>1167.3538964612101</v>
      </c>
      <c r="D988" s="2">
        <v>1164.71628221069</v>
      </c>
      <c r="E988" s="2">
        <v>2045.0498026969001</v>
      </c>
      <c r="F988" s="2">
        <v>2700.9077314248998</v>
      </c>
      <c r="G988" s="2">
        <v>2799.9084273336398</v>
      </c>
      <c r="H988" s="2">
        <v>1.18924256029507</v>
      </c>
      <c r="I988" s="3">
        <v>4.3028020023506598E-13</v>
      </c>
      <c r="J988" s="2" t="s">
        <v>2413</v>
      </c>
      <c r="K988" s="2" t="s">
        <v>2415</v>
      </c>
      <c r="L988" s="2" t="s">
        <v>2415</v>
      </c>
      <c r="M988" s="2" t="s">
        <v>2415</v>
      </c>
      <c r="N988" s="2" t="s">
        <v>2414</v>
      </c>
    </row>
    <row r="989" spans="1:14" x14ac:dyDescent="0.35">
      <c r="A989" s="2" t="s">
        <v>1517</v>
      </c>
      <c r="B989" s="2">
        <v>0</v>
      </c>
      <c r="C989" s="2">
        <v>0</v>
      </c>
      <c r="D989" s="2">
        <v>4.7930711202085803</v>
      </c>
      <c r="E989" s="2">
        <v>17.503992605109001</v>
      </c>
      <c r="F989" s="2">
        <v>4.3318488074176402</v>
      </c>
      <c r="G989" s="2">
        <v>26.863491234775399</v>
      </c>
      <c r="H989" s="2">
        <v>1.18797363054126</v>
      </c>
      <c r="I989" s="2">
        <v>3.56142353989959E-2</v>
      </c>
      <c r="J989" s="2" t="s">
        <v>2413</v>
      </c>
      <c r="K989" s="2" t="s">
        <v>2415</v>
      </c>
      <c r="L989" s="2" t="s">
        <v>2415</v>
      </c>
      <c r="M989" s="2" t="s">
        <v>2415</v>
      </c>
      <c r="N989" s="2" t="s">
        <v>2414</v>
      </c>
    </row>
    <row r="990" spans="1:14" x14ac:dyDescent="0.35">
      <c r="A990" s="2" t="s">
        <v>1952</v>
      </c>
      <c r="B990" s="2">
        <v>8.5802365563174394</v>
      </c>
      <c r="C990" s="2">
        <v>5.8845817086891499</v>
      </c>
      <c r="D990" s="2">
        <v>19.1722844808343</v>
      </c>
      <c r="E990" s="2">
        <v>14.5866605042575</v>
      </c>
      <c r="F990" s="2">
        <v>47.650336881594001</v>
      </c>
      <c r="G990" s="2">
        <v>46.400575769157498</v>
      </c>
      <c r="H990" s="2">
        <v>1.18710241488247</v>
      </c>
      <c r="I990" s="2">
        <v>2.4780827879199201E-2</v>
      </c>
      <c r="J990" s="2" t="s">
        <v>2413</v>
      </c>
      <c r="K990" s="2" t="s">
        <v>2610</v>
      </c>
      <c r="L990" s="2" t="s">
        <v>2610</v>
      </c>
      <c r="M990" s="2" t="s">
        <v>2415</v>
      </c>
      <c r="N990" s="2" t="s">
        <v>2414</v>
      </c>
    </row>
    <row r="991" spans="1:14" x14ac:dyDescent="0.35">
      <c r="A991" s="2" t="s">
        <v>343</v>
      </c>
      <c r="B991" s="2">
        <v>110.685051576495</v>
      </c>
      <c r="C991" s="2">
        <v>97.095598193371004</v>
      </c>
      <c r="D991" s="2">
        <v>157.37250178018201</v>
      </c>
      <c r="E991" s="2">
        <v>354.45585025345798</v>
      </c>
      <c r="F991" s="2">
        <v>258.827966243204</v>
      </c>
      <c r="G991" s="2">
        <v>260.08743786396201</v>
      </c>
      <c r="H991" s="2">
        <v>1.18702857791344</v>
      </c>
      <c r="I991" s="3">
        <v>6.9762155231162001E-6</v>
      </c>
      <c r="J991" s="2" t="s">
        <v>2413</v>
      </c>
      <c r="K991" s="2" t="s">
        <v>3562</v>
      </c>
      <c r="L991" s="2" t="s">
        <v>2558</v>
      </c>
      <c r="M991" s="2" t="s">
        <v>2415</v>
      </c>
      <c r="N991" s="2" t="s">
        <v>2414</v>
      </c>
    </row>
    <row r="992" spans="1:14" x14ac:dyDescent="0.35">
      <c r="A992" s="2" t="s">
        <v>169</v>
      </c>
      <c r="B992" s="2">
        <v>476.20312887561801</v>
      </c>
      <c r="C992" s="2">
        <v>586.25145272815701</v>
      </c>
      <c r="D992" s="2">
        <v>696.59300280364801</v>
      </c>
      <c r="E992" s="2">
        <v>831.43964874267795</v>
      </c>
      <c r="F992" s="2">
        <v>1661.26401764466</v>
      </c>
      <c r="G992" s="2">
        <v>1677.74713439006</v>
      </c>
      <c r="H992" s="2">
        <v>1.1858109950597</v>
      </c>
      <c r="I992" s="3">
        <v>1.7285012584477901E-6</v>
      </c>
      <c r="J992" s="2" t="s">
        <v>3724</v>
      </c>
      <c r="K992" s="2" t="s">
        <v>2607</v>
      </c>
      <c r="L992" s="2" t="s">
        <v>2422</v>
      </c>
      <c r="M992" s="2" t="s">
        <v>2415</v>
      </c>
      <c r="N992" s="2" t="s">
        <v>2414</v>
      </c>
    </row>
    <row r="993" spans="1:14" x14ac:dyDescent="0.35">
      <c r="A993" s="2" t="s">
        <v>667</v>
      </c>
      <c r="B993" s="2">
        <v>5.1481419337904599</v>
      </c>
      <c r="C993" s="2">
        <v>1.4711454271722899</v>
      </c>
      <c r="D993" s="2">
        <v>3.19538074680572</v>
      </c>
      <c r="E993" s="2">
        <v>10.2106623529803</v>
      </c>
      <c r="F993" s="2">
        <v>21.6592440370882</v>
      </c>
      <c r="G993" s="2">
        <v>10.989610050589899</v>
      </c>
      <c r="H993" s="2">
        <v>1.1857702259560099</v>
      </c>
      <c r="I993" s="2">
        <v>3.8472328690977102E-2</v>
      </c>
      <c r="J993" s="2" t="s">
        <v>2413</v>
      </c>
      <c r="K993" s="2" t="s">
        <v>3363</v>
      </c>
      <c r="L993" s="2" t="s">
        <v>2415</v>
      </c>
      <c r="M993" s="2" t="s">
        <v>2415</v>
      </c>
      <c r="N993" s="2" t="s">
        <v>2414</v>
      </c>
    </row>
    <row r="994" spans="1:14" x14ac:dyDescent="0.35">
      <c r="A994" s="2" t="s">
        <v>1705</v>
      </c>
      <c r="B994" s="2">
        <v>101.246791364546</v>
      </c>
      <c r="C994" s="2">
        <v>131.66751573191999</v>
      </c>
      <c r="D994" s="2">
        <v>94.263732030768793</v>
      </c>
      <c r="E994" s="2">
        <v>309.23720269025898</v>
      </c>
      <c r="F994" s="2">
        <v>181.937649911541</v>
      </c>
      <c r="G994" s="2">
        <v>296.71947136592797</v>
      </c>
      <c r="H994" s="2">
        <v>1.1856262108932001</v>
      </c>
      <c r="I994" s="3">
        <v>2.13092832975756E-5</v>
      </c>
      <c r="J994" s="2" t="s">
        <v>2413</v>
      </c>
      <c r="K994" s="2" t="s">
        <v>2415</v>
      </c>
      <c r="L994" s="2" t="s">
        <v>2415</v>
      </c>
      <c r="M994" s="2" t="s">
        <v>2415</v>
      </c>
      <c r="N994" s="2" t="s">
        <v>2414</v>
      </c>
    </row>
    <row r="995" spans="1:14" x14ac:dyDescent="0.35">
      <c r="A995" s="2" t="s">
        <v>1049</v>
      </c>
      <c r="B995" s="2">
        <v>34.320946225269701</v>
      </c>
      <c r="C995" s="2">
        <v>23.538326834756599</v>
      </c>
      <c r="D995" s="2">
        <v>26.361891161147199</v>
      </c>
      <c r="E995" s="2">
        <v>48.135979664049799</v>
      </c>
      <c r="F995" s="2">
        <v>97.466598166896802</v>
      </c>
      <c r="G995" s="2">
        <v>72.042999220534</v>
      </c>
      <c r="H995" s="2">
        <v>1.1851965176027</v>
      </c>
      <c r="I995" s="2">
        <v>3.069490414429E-3</v>
      </c>
      <c r="J995" s="2" t="s">
        <v>2413</v>
      </c>
      <c r="K995" s="2" t="s">
        <v>2415</v>
      </c>
      <c r="L995" s="2" t="s">
        <v>2415</v>
      </c>
      <c r="M995" s="2" t="s">
        <v>2415</v>
      </c>
      <c r="N995" s="2" t="s">
        <v>2414</v>
      </c>
    </row>
    <row r="996" spans="1:14" x14ac:dyDescent="0.35">
      <c r="A996" s="2" t="s">
        <v>335</v>
      </c>
      <c r="B996" s="2">
        <v>78.938176318120398</v>
      </c>
      <c r="C996" s="2">
        <v>69.143835077097506</v>
      </c>
      <c r="D996" s="2">
        <v>67.901840869621594</v>
      </c>
      <c r="E996" s="2">
        <v>158.99459949640701</v>
      </c>
      <c r="F996" s="2">
        <v>165.693216883725</v>
      </c>
      <c r="G996" s="2">
        <v>189.26550642682699</v>
      </c>
      <c r="H996" s="2">
        <v>1.1851678188011201</v>
      </c>
      <c r="I996" s="3">
        <v>5.2394558071343698E-6</v>
      </c>
      <c r="J996" s="2" t="s">
        <v>2523</v>
      </c>
      <c r="K996" s="2" t="s">
        <v>2524</v>
      </c>
      <c r="L996" s="2" t="s">
        <v>2525</v>
      </c>
      <c r="M996" s="2" t="s">
        <v>3300</v>
      </c>
      <c r="N996" s="2" t="s">
        <v>2414</v>
      </c>
    </row>
    <row r="997" spans="1:14" x14ac:dyDescent="0.35">
      <c r="A997" s="2" t="s">
        <v>2068</v>
      </c>
      <c r="B997" s="2">
        <v>56.629561271695103</v>
      </c>
      <c r="C997" s="2">
        <v>58.110244373305399</v>
      </c>
      <c r="D997" s="2">
        <v>38.344568961668699</v>
      </c>
      <c r="E997" s="2">
        <v>96.271959328099598</v>
      </c>
      <c r="F997" s="2">
        <v>136.453237433656</v>
      </c>
      <c r="G997" s="2">
        <v>142.86493065766899</v>
      </c>
      <c r="H997" s="2">
        <v>1.1842793125686699</v>
      </c>
      <c r="I997" s="2">
        <v>2.7987198593760202E-4</v>
      </c>
      <c r="J997" s="2" t="s">
        <v>2413</v>
      </c>
      <c r="K997" s="2" t="s">
        <v>2415</v>
      </c>
      <c r="L997" s="2" t="s">
        <v>2415</v>
      </c>
      <c r="M997" s="2" t="s">
        <v>2415</v>
      </c>
      <c r="N997" s="2" t="s">
        <v>4132</v>
      </c>
    </row>
    <row r="998" spans="1:14" x14ac:dyDescent="0.35">
      <c r="A998" s="2" t="s">
        <v>1366</v>
      </c>
      <c r="B998" s="2">
        <v>18.876520423898398</v>
      </c>
      <c r="C998" s="2">
        <v>39.720926533651799</v>
      </c>
      <c r="D998" s="2">
        <v>9.5861422404171694</v>
      </c>
      <c r="E998" s="2">
        <v>65.639972269158804</v>
      </c>
      <c r="F998" s="2">
        <v>69.309580918682201</v>
      </c>
      <c r="G998" s="2">
        <v>56.1691180363486</v>
      </c>
      <c r="H998" s="2">
        <v>1.1830462002884501</v>
      </c>
      <c r="I998" s="2">
        <v>1.0654784866045101E-2</v>
      </c>
      <c r="J998" s="2" t="s">
        <v>2413</v>
      </c>
      <c r="K998" s="2" t="s">
        <v>2947</v>
      </c>
      <c r="L998" s="2" t="s">
        <v>2415</v>
      </c>
      <c r="M998" s="2" t="s">
        <v>2415</v>
      </c>
      <c r="N998" s="2" t="s">
        <v>2414</v>
      </c>
    </row>
    <row r="999" spans="1:14" x14ac:dyDescent="0.35">
      <c r="A999" s="2" t="s">
        <v>1140</v>
      </c>
      <c r="B999" s="2">
        <v>12.0123311788444</v>
      </c>
      <c r="C999" s="2">
        <v>23.538326834756599</v>
      </c>
      <c r="D999" s="2">
        <v>27.160736347848601</v>
      </c>
      <c r="E999" s="2">
        <v>62.722640168307301</v>
      </c>
      <c r="F999" s="2">
        <v>60.645883303846901</v>
      </c>
      <c r="G999" s="2">
        <v>45.179507985758597</v>
      </c>
      <c r="H999" s="2">
        <v>1.1823726686287099</v>
      </c>
      <c r="I999" s="2">
        <v>6.1928097304212197E-3</v>
      </c>
      <c r="J999" s="2" t="s">
        <v>2413</v>
      </c>
      <c r="K999" s="2" t="s">
        <v>4054</v>
      </c>
      <c r="L999" s="2" t="s">
        <v>2415</v>
      </c>
      <c r="M999" s="2" t="s">
        <v>2415</v>
      </c>
      <c r="N999" s="2" t="s">
        <v>2414</v>
      </c>
    </row>
    <row r="1000" spans="1:14" x14ac:dyDescent="0.35">
      <c r="A1000" s="2" t="s">
        <v>331</v>
      </c>
      <c r="B1000" s="2">
        <v>16.3024494570031</v>
      </c>
      <c r="C1000" s="2">
        <v>27.2161904026873</v>
      </c>
      <c r="D1000" s="2">
        <v>19.1722844808343</v>
      </c>
      <c r="E1000" s="2">
        <v>26.2559889076635</v>
      </c>
      <c r="F1000" s="2">
        <v>41.152563670467501</v>
      </c>
      <c r="G1000" s="2">
        <v>116.00143942289399</v>
      </c>
      <c r="H1000" s="2">
        <v>1.18236076549796</v>
      </c>
      <c r="I1000" s="2">
        <v>1.5878212235554402E-2</v>
      </c>
      <c r="J1000" s="2" t="s">
        <v>2446</v>
      </c>
      <c r="K1000" s="2" t="s">
        <v>2945</v>
      </c>
      <c r="L1000" s="2" t="s">
        <v>2415</v>
      </c>
      <c r="M1000" s="2" t="s">
        <v>2415</v>
      </c>
      <c r="N1000" s="2" t="s">
        <v>2414</v>
      </c>
    </row>
    <row r="1001" spans="1:14" x14ac:dyDescent="0.35">
      <c r="A1001" s="2" t="s">
        <v>1468</v>
      </c>
      <c r="B1001" s="2">
        <v>1383.9921565340001</v>
      </c>
      <c r="C1001" s="2">
        <v>1399.7948739544299</v>
      </c>
      <c r="D1001" s="2">
        <v>1584.1100052289401</v>
      </c>
      <c r="E1001" s="2">
        <v>2625.59889076635</v>
      </c>
      <c r="F1001" s="2">
        <v>3566.1945307065698</v>
      </c>
      <c r="G1001" s="2">
        <v>3880.5534156416502</v>
      </c>
      <c r="H1001" s="2">
        <v>1.1819611099338001</v>
      </c>
      <c r="I1001" s="3">
        <v>2.0772868545747E-13</v>
      </c>
      <c r="J1001" s="2" t="s">
        <v>3295</v>
      </c>
      <c r="K1001" s="2" t="s">
        <v>3664</v>
      </c>
      <c r="L1001" s="2" t="s">
        <v>2443</v>
      </c>
      <c r="M1001" s="2" t="s">
        <v>2415</v>
      </c>
      <c r="N1001" s="2" t="s">
        <v>2414</v>
      </c>
    </row>
    <row r="1002" spans="1:14" x14ac:dyDescent="0.35">
      <c r="A1002" s="2" t="s">
        <v>1221</v>
      </c>
      <c r="B1002" s="2">
        <v>0</v>
      </c>
      <c r="C1002" s="2">
        <v>0</v>
      </c>
      <c r="D1002" s="2">
        <v>0</v>
      </c>
      <c r="E1002" s="2">
        <v>2.9173321008515001</v>
      </c>
      <c r="F1002" s="2">
        <v>11.9125842203985</v>
      </c>
      <c r="G1002" s="2">
        <v>8.5474744837921808</v>
      </c>
      <c r="H1002" s="2">
        <v>1.18179836149314</v>
      </c>
      <c r="I1002" s="2">
        <v>2.51597811284415E-2</v>
      </c>
      <c r="J1002" s="2" t="s">
        <v>2413</v>
      </c>
      <c r="K1002" s="2" t="s">
        <v>2415</v>
      </c>
      <c r="L1002" s="2" t="s">
        <v>2415</v>
      </c>
      <c r="M1002" s="2" t="s">
        <v>2415</v>
      </c>
      <c r="N1002" s="2" t="s">
        <v>4132</v>
      </c>
    </row>
    <row r="1003" spans="1:14" x14ac:dyDescent="0.35">
      <c r="A1003" s="2" t="s">
        <v>1711</v>
      </c>
      <c r="B1003" s="2">
        <v>1.71604731126349</v>
      </c>
      <c r="C1003" s="2">
        <v>0</v>
      </c>
      <c r="D1003" s="2">
        <v>31.1549622813558</v>
      </c>
      <c r="E1003" s="2">
        <v>350.07985210217998</v>
      </c>
      <c r="F1003" s="2">
        <v>219.841326976445</v>
      </c>
      <c r="G1003" s="2">
        <v>409.05770743862598</v>
      </c>
      <c r="H1003" s="2">
        <v>1.1812956171804601</v>
      </c>
      <c r="I1003" s="2">
        <v>2.8802693935196501E-2</v>
      </c>
      <c r="J1003" s="2" t="s">
        <v>2490</v>
      </c>
      <c r="K1003" s="2" t="s">
        <v>2478</v>
      </c>
      <c r="L1003" s="2" t="s">
        <v>2428</v>
      </c>
      <c r="M1003" s="2" t="s">
        <v>2491</v>
      </c>
      <c r="N1003" s="2" t="s">
        <v>2414</v>
      </c>
    </row>
    <row r="1004" spans="1:14" x14ac:dyDescent="0.35">
      <c r="A1004" s="2" t="s">
        <v>1135</v>
      </c>
      <c r="B1004" s="2">
        <v>153.58623435808201</v>
      </c>
      <c r="C1004" s="2">
        <v>112.54262517868</v>
      </c>
      <c r="D1004" s="2">
        <v>204.504367795566</v>
      </c>
      <c r="E1004" s="2">
        <v>316.53053294238799</v>
      </c>
      <c r="F1004" s="2">
        <v>360.62641321751801</v>
      </c>
      <c r="G1004" s="2">
        <v>438.36333424019898</v>
      </c>
      <c r="H1004" s="2">
        <v>1.18055235450949</v>
      </c>
      <c r="I1004" s="3">
        <v>5.1566976003767898E-6</v>
      </c>
      <c r="J1004" s="2" t="s">
        <v>2413</v>
      </c>
      <c r="K1004" s="2" t="s">
        <v>2469</v>
      </c>
      <c r="L1004" s="2" t="s">
        <v>2470</v>
      </c>
      <c r="M1004" s="2" t="s">
        <v>2415</v>
      </c>
      <c r="N1004" s="2" t="s">
        <v>2414</v>
      </c>
    </row>
    <row r="1005" spans="1:14" x14ac:dyDescent="0.35">
      <c r="A1005" s="2" t="s">
        <v>1109</v>
      </c>
      <c r="B1005" s="2">
        <v>104.678885987073</v>
      </c>
      <c r="C1005" s="2">
        <v>168.44615141122699</v>
      </c>
      <c r="D1005" s="2">
        <v>985.77496038956599</v>
      </c>
      <c r="E1005" s="2">
        <v>1535.9753510983201</v>
      </c>
      <c r="F1005" s="2">
        <v>1095.9577482766599</v>
      </c>
      <c r="G1005" s="2">
        <v>2669.2541745099602</v>
      </c>
      <c r="H1005" s="2">
        <v>1.18042579109061</v>
      </c>
      <c r="I1005" s="2">
        <v>3.8666208113472898E-2</v>
      </c>
      <c r="J1005" s="2" t="s">
        <v>3848</v>
      </c>
      <c r="K1005" s="2" t="s">
        <v>3431</v>
      </c>
      <c r="L1005" s="2" t="s">
        <v>3432</v>
      </c>
      <c r="M1005" s="2" t="s">
        <v>2415</v>
      </c>
      <c r="N1005" s="2" t="s">
        <v>2414</v>
      </c>
    </row>
    <row r="1006" spans="1:14" x14ac:dyDescent="0.35">
      <c r="A1006" s="2" t="s">
        <v>1062</v>
      </c>
      <c r="B1006" s="2">
        <v>36.036993536533203</v>
      </c>
      <c r="C1006" s="2">
        <v>9.5624452766198704</v>
      </c>
      <c r="D1006" s="2">
        <v>15.9769037340286</v>
      </c>
      <c r="E1006" s="2">
        <v>49.594645714475597</v>
      </c>
      <c r="F1006" s="2">
        <v>41.152563670467501</v>
      </c>
      <c r="G1006" s="2">
        <v>85.474744837921705</v>
      </c>
      <c r="H1006" s="2">
        <v>1.17832277878161</v>
      </c>
      <c r="I1006" s="2">
        <v>1.4577002538201701E-2</v>
      </c>
      <c r="J1006" s="2" t="s">
        <v>4032</v>
      </c>
      <c r="K1006" s="2" t="s">
        <v>2415</v>
      </c>
      <c r="L1006" s="2" t="s">
        <v>2415</v>
      </c>
      <c r="M1006" s="2" t="s">
        <v>2415</v>
      </c>
      <c r="N1006" s="2" t="s">
        <v>2414</v>
      </c>
    </row>
    <row r="1007" spans="1:14" x14ac:dyDescent="0.35">
      <c r="A1007" s="2" t="s">
        <v>1882</v>
      </c>
      <c r="B1007" s="2">
        <v>182.75903864956101</v>
      </c>
      <c r="C1007" s="2">
        <v>270.69075859970098</v>
      </c>
      <c r="D1007" s="2">
        <v>308.35424206675202</v>
      </c>
      <c r="E1007" s="2">
        <v>443.43447932942797</v>
      </c>
      <c r="F1007" s="2">
        <v>864.20383707981796</v>
      </c>
      <c r="G1007" s="2">
        <v>507.96419789393502</v>
      </c>
      <c r="H1007" s="2">
        <v>1.1780925514546801</v>
      </c>
      <c r="I1007" s="3">
        <v>1.8937956379444099E-5</v>
      </c>
      <c r="J1007" s="2" t="s">
        <v>2413</v>
      </c>
      <c r="K1007" s="2" t="s">
        <v>2915</v>
      </c>
      <c r="L1007" s="2" t="s">
        <v>2415</v>
      </c>
      <c r="M1007" s="2" t="s">
        <v>2415</v>
      </c>
      <c r="N1007" s="2" t="s">
        <v>2414</v>
      </c>
    </row>
    <row r="1008" spans="1:14" x14ac:dyDescent="0.35">
      <c r="A1008" s="2" t="s">
        <v>2333</v>
      </c>
      <c r="B1008" s="2">
        <v>3.4320946225269702</v>
      </c>
      <c r="C1008" s="2">
        <v>10.298017990206001</v>
      </c>
      <c r="D1008" s="2">
        <v>13.580368173924301</v>
      </c>
      <c r="E1008" s="2">
        <v>24.797322857237798</v>
      </c>
      <c r="F1008" s="2">
        <v>41.152563670467501</v>
      </c>
      <c r="G1008" s="2">
        <v>21.979220101179902</v>
      </c>
      <c r="H1008" s="2">
        <v>1.1778438987373601</v>
      </c>
      <c r="I1008" s="2">
        <v>2.5914387384472801E-2</v>
      </c>
      <c r="J1008" s="2" t="s">
        <v>2413</v>
      </c>
      <c r="K1008" s="2" t="s">
        <v>2719</v>
      </c>
      <c r="L1008" s="2" t="s">
        <v>2624</v>
      </c>
      <c r="M1008" s="2" t="s">
        <v>2415</v>
      </c>
      <c r="N1008" s="2" t="s">
        <v>2414</v>
      </c>
    </row>
    <row r="1009" spans="1:14" x14ac:dyDescent="0.35">
      <c r="A1009" s="2" t="s">
        <v>1608</v>
      </c>
      <c r="B1009" s="2">
        <v>65.209797828012498</v>
      </c>
      <c r="C1009" s="2">
        <v>72.086125931442098</v>
      </c>
      <c r="D1009" s="2">
        <v>123.02215875202</v>
      </c>
      <c r="E1009" s="2">
        <v>113.775951933209</v>
      </c>
      <c r="F1009" s="2">
        <v>333.55235817115801</v>
      </c>
      <c r="G1009" s="2">
        <v>207.58152317781</v>
      </c>
      <c r="H1009" s="2">
        <v>1.1776175570959</v>
      </c>
      <c r="I1009" s="2">
        <v>1.5355369419639199E-3</v>
      </c>
      <c r="J1009" s="2" t="s">
        <v>3032</v>
      </c>
      <c r="K1009" s="2" t="s">
        <v>3033</v>
      </c>
      <c r="L1009" s="2" t="s">
        <v>3026</v>
      </c>
      <c r="M1009" s="2" t="s">
        <v>2415</v>
      </c>
      <c r="N1009" s="2" t="s">
        <v>2414</v>
      </c>
    </row>
    <row r="1010" spans="1:14" x14ac:dyDescent="0.35">
      <c r="A1010" s="2" t="s">
        <v>439</v>
      </c>
      <c r="B1010" s="2">
        <v>2991.9284871878899</v>
      </c>
      <c r="C1010" s="2">
        <v>3806.5887928082898</v>
      </c>
      <c r="D1010" s="2">
        <v>3839.2499672870799</v>
      </c>
      <c r="E1010" s="2">
        <v>6394.7919650664999</v>
      </c>
      <c r="F1010" s="2">
        <v>7400.9636874730304</v>
      </c>
      <c r="G1010" s="2">
        <v>10832.0923065315</v>
      </c>
      <c r="H1010" s="2">
        <v>1.1776100835744601</v>
      </c>
      <c r="I1010" s="3">
        <v>5.1491516915871803E-10</v>
      </c>
      <c r="J1010" s="2" t="s">
        <v>2413</v>
      </c>
      <c r="K1010" s="2" t="s">
        <v>3337</v>
      </c>
      <c r="L1010" s="2" t="s">
        <v>2415</v>
      </c>
      <c r="M1010" s="2" t="s">
        <v>2415</v>
      </c>
      <c r="N1010" s="2" t="s">
        <v>2414</v>
      </c>
    </row>
    <row r="1011" spans="1:14" x14ac:dyDescent="0.35">
      <c r="A1011" s="2" t="s">
        <v>1537</v>
      </c>
      <c r="B1011" s="2">
        <v>145.00599780176501</v>
      </c>
      <c r="C1011" s="2">
        <v>134.609806586264</v>
      </c>
      <c r="D1011" s="2">
        <v>182.935547754628</v>
      </c>
      <c r="E1011" s="2">
        <v>229.010569916843</v>
      </c>
      <c r="F1011" s="2">
        <v>485.16706643077498</v>
      </c>
      <c r="G1011" s="2">
        <v>389.520622904243</v>
      </c>
      <c r="H1011" s="2">
        <v>1.17755505018677</v>
      </c>
      <c r="I1011" s="3">
        <v>2.9827592951765299E-5</v>
      </c>
      <c r="J1011" s="2" t="s">
        <v>3738</v>
      </c>
      <c r="K1011" s="2" t="s">
        <v>3587</v>
      </c>
      <c r="L1011" s="2" t="s">
        <v>2415</v>
      </c>
      <c r="M1011" s="2" t="s">
        <v>2415</v>
      </c>
      <c r="N1011" s="2" t="s">
        <v>2414</v>
      </c>
    </row>
    <row r="1012" spans="1:14" x14ac:dyDescent="0.35">
      <c r="A1012" s="2" t="s">
        <v>1358</v>
      </c>
      <c r="B1012" s="2">
        <v>8.5802365563174394</v>
      </c>
      <c r="C1012" s="2">
        <v>5.8845817086891499</v>
      </c>
      <c r="D1012" s="2">
        <v>6.3907614936114499</v>
      </c>
      <c r="E1012" s="2">
        <v>27.714654958089302</v>
      </c>
      <c r="F1012" s="2">
        <v>24.9081306426514</v>
      </c>
      <c r="G1012" s="2">
        <v>14.6528134007866</v>
      </c>
      <c r="H1012" s="2">
        <v>1.1769846114742499</v>
      </c>
      <c r="I1012" s="2">
        <v>2.6256542024407001E-2</v>
      </c>
      <c r="J1012" s="2" t="s">
        <v>2439</v>
      </c>
      <c r="K1012" s="2" t="s">
        <v>2441</v>
      </c>
      <c r="L1012" s="2" t="s">
        <v>2442</v>
      </c>
      <c r="M1012" s="2" t="s">
        <v>2440</v>
      </c>
      <c r="N1012" s="2" t="s">
        <v>2414</v>
      </c>
    </row>
    <row r="1013" spans="1:14" x14ac:dyDescent="0.35">
      <c r="A1013" s="2" t="s">
        <v>227</v>
      </c>
      <c r="B1013" s="2">
        <v>0.85802365563174399</v>
      </c>
      <c r="C1013" s="2">
        <v>7.3557271358614402</v>
      </c>
      <c r="D1013" s="2">
        <v>7.1896066803128802</v>
      </c>
      <c r="E1013" s="2">
        <v>10.2106623529803</v>
      </c>
      <c r="F1013" s="2">
        <v>17.3273952296705</v>
      </c>
      <c r="G1013" s="2">
        <v>36.632033501966497</v>
      </c>
      <c r="H1013" s="2">
        <v>1.1766832479292</v>
      </c>
      <c r="I1013" s="2">
        <v>3.8987639744075098E-2</v>
      </c>
      <c r="J1013" s="2" t="s">
        <v>2413</v>
      </c>
      <c r="K1013" s="2" t="s">
        <v>2415</v>
      </c>
      <c r="L1013" s="2" t="s">
        <v>2415</v>
      </c>
      <c r="M1013" s="2" t="s">
        <v>2415</v>
      </c>
      <c r="N1013" s="2" t="s">
        <v>2414</v>
      </c>
    </row>
    <row r="1014" spans="1:14" x14ac:dyDescent="0.35">
      <c r="A1014" s="2" t="s">
        <v>954</v>
      </c>
      <c r="B1014" s="2">
        <v>618.63505571048699</v>
      </c>
      <c r="C1014" s="2">
        <v>684.81819634869998</v>
      </c>
      <c r="D1014" s="2">
        <v>782.06943778070104</v>
      </c>
      <c r="E1014" s="2">
        <v>1515.5540263923599</v>
      </c>
      <c r="F1014" s="2">
        <v>1411.0997490162899</v>
      </c>
      <c r="G1014" s="2">
        <v>1867.0126408168901</v>
      </c>
      <c r="H1014" s="2">
        <v>1.17655199610746</v>
      </c>
      <c r="I1014" s="3">
        <v>3.1468009871432099E-13</v>
      </c>
      <c r="J1014" s="2" t="s">
        <v>2413</v>
      </c>
      <c r="K1014" s="2" t="s">
        <v>4287</v>
      </c>
      <c r="L1014" s="2" t="s">
        <v>2415</v>
      </c>
      <c r="M1014" s="2" t="s">
        <v>2415</v>
      </c>
      <c r="N1014" s="2" t="s">
        <v>2414</v>
      </c>
    </row>
    <row r="1015" spans="1:14" x14ac:dyDescent="0.35">
      <c r="A1015" s="2" t="s">
        <v>2338</v>
      </c>
      <c r="B1015" s="2">
        <v>493.36360198825298</v>
      </c>
      <c r="C1015" s="2">
        <v>682.61147820794201</v>
      </c>
      <c r="D1015" s="2">
        <v>457.73829197992001</v>
      </c>
      <c r="E1015" s="2">
        <v>999.18624454164001</v>
      </c>
      <c r="F1015" s="2">
        <v>1443.58861507193</v>
      </c>
      <c r="G1015" s="2">
        <v>1348.05883287237</v>
      </c>
      <c r="H1015" s="2">
        <v>1.1763237242503699</v>
      </c>
      <c r="I1015" s="3">
        <v>5.6677208983415701E-9</v>
      </c>
      <c r="J1015" s="2" t="s">
        <v>2413</v>
      </c>
      <c r="K1015" s="2" t="s">
        <v>2415</v>
      </c>
      <c r="L1015" s="2" t="s">
        <v>2415</v>
      </c>
      <c r="M1015" s="2" t="s">
        <v>2415</v>
      </c>
      <c r="N1015" s="2" t="s">
        <v>4132</v>
      </c>
    </row>
    <row r="1016" spans="1:14" x14ac:dyDescent="0.35">
      <c r="A1016" s="2" t="s">
        <v>1064</v>
      </c>
      <c r="B1016" s="2">
        <v>12.0123311788444</v>
      </c>
      <c r="C1016" s="2">
        <v>10.298017990206001</v>
      </c>
      <c r="D1016" s="2">
        <v>7.9884518670143096</v>
      </c>
      <c r="E1016" s="2">
        <v>5.8346642017030099</v>
      </c>
      <c r="F1016" s="2">
        <v>41.152563670467501</v>
      </c>
      <c r="G1016" s="2">
        <v>57.390185819747501</v>
      </c>
      <c r="H1016" s="2">
        <v>1.17518596645273</v>
      </c>
      <c r="I1016" s="2">
        <v>3.1812068414644602E-2</v>
      </c>
      <c r="J1016" s="2" t="s">
        <v>2413</v>
      </c>
      <c r="K1016" s="2" t="s">
        <v>2589</v>
      </c>
      <c r="L1016" s="2" t="s">
        <v>2483</v>
      </c>
      <c r="M1016" s="2" t="s">
        <v>2415</v>
      </c>
      <c r="N1016" s="2" t="s">
        <v>2414</v>
      </c>
    </row>
    <row r="1017" spans="1:14" x14ac:dyDescent="0.35">
      <c r="A1017" s="2" t="s">
        <v>2306</v>
      </c>
      <c r="B1017" s="2">
        <v>157.87635263624099</v>
      </c>
      <c r="C1017" s="2">
        <v>185.36432382370799</v>
      </c>
      <c r="D1017" s="2">
        <v>128.61407505893001</v>
      </c>
      <c r="E1017" s="2">
        <v>323.823863194517</v>
      </c>
      <c r="F1017" s="2">
        <v>458.09301138441498</v>
      </c>
      <c r="G1017" s="2">
        <v>323.58296260070398</v>
      </c>
      <c r="H1017" s="2">
        <v>1.1738057802145301</v>
      </c>
      <c r="I1017" s="3">
        <v>1.0113288982103801E-6</v>
      </c>
      <c r="J1017" s="2" t="s">
        <v>2413</v>
      </c>
      <c r="K1017" s="2" t="s">
        <v>3920</v>
      </c>
      <c r="L1017" s="2" t="s">
        <v>2415</v>
      </c>
      <c r="M1017" s="2" t="s">
        <v>2415</v>
      </c>
      <c r="N1017" s="2" t="s">
        <v>2414</v>
      </c>
    </row>
    <row r="1018" spans="1:14" x14ac:dyDescent="0.35">
      <c r="A1018" s="2" t="s">
        <v>1521</v>
      </c>
      <c r="B1018" s="2">
        <v>1746.93616286623</v>
      </c>
      <c r="C1018" s="2">
        <v>2046.3632891966499</v>
      </c>
      <c r="D1018" s="2">
        <v>1890.0677117355899</v>
      </c>
      <c r="E1018" s="2">
        <v>4922.9979201869101</v>
      </c>
      <c r="F1018" s="2">
        <v>3996.1305248427698</v>
      </c>
      <c r="G1018" s="2">
        <v>4046.6186341839002</v>
      </c>
      <c r="H1018" s="2">
        <v>1.17377826055029</v>
      </c>
      <c r="I1018" s="3">
        <v>3.6505057777589498E-19</v>
      </c>
      <c r="J1018" s="2" t="s">
        <v>2413</v>
      </c>
      <c r="K1018" s="2" t="s">
        <v>3948</v>
      </c>
      <c r="L1018" s="2" t="s">
        <v>2415</v>
      </c>
      <c r="M1018" s="2" t="s">
        <v>2415</v>
      </c>
      <c r="N1018" s="2" t="s">
        <v>2414</v>
      </c>
    </row>
    <row r="1019" spans="1:14" x14ac:dyDescent="0.35">
      <c r="A1019" s="2" t="s">
        <v>2152</v>
      </c>
      <c r="B1019" s="2">
        <v>2663.3054270809298</v>
      </c>
      <c r="C1019" s="2">
        <v>3875.7326278853898</v>
      </c>
      <c r="D1019" s="2">
        <v>3740.9920093228002</v>
      </c>
      <c r="E1019" s="2">
        <v>5548.7656558195604</v>
      </c>
      <c r="F1019" s="2">
        <v>9115.2928530085592</v>
      </c>
      <c r="G1019" s="2">
        <v>9121.3763419896495</v>
      </c>
      <c r="H1019" s="2">
        <v>1.1721832925275699</v>
      </c>
      <c r="I1019" s="3">
        <v>6.3446565947144197E-9</v>
      </c>
      <c r="J1019" s="2" t="s">
        <v>2413</v>
      </c>
      <c r="K1019" s="2" t="s">
        <v>4167</v>
      </c>
      <c r="L1019" s="2" t="s">
        <v>3432</v>
      </c>
      <c r="M1019" s="2" t="s">
        <v>2415</v>
      </c>
      <c r="N1019" s="2" t="s">
        <v>2414</v>
      </c>
    </row>
    <row r="1020" spans="1:14" x14ac:dyDescent="0.35">
      <c r="A1020" s="2" t="s">
        <v>242</v>
      </c>
      <c r="B1020" s="2">
        <v>192.197298861511</v>
      </c>
      <c r="C1020" s="2">
        <v>314.82512141487001</v>
      </c>
      <c r="D1020" s="2">
        <v>268.41198273168101</v>
      </c>
      <c r="E1020" s="2">
        <v>404.05049596793299</v>
      </c>
      <c r="F1020" s="2">
        <v>748.32688148139698</v>
      </c>
      <c r="G1020" s="2">
        <v>675.25048421958195</v>
      </c>
      <c r="H1020" s="2">
        <v>1.17116513830876</v>
      </c>
      <c r="I1020" s="3">
        <v>6.8636043006221099E-6</v>
      </c>
      <c r="J1020" s="2" t="s">
        <v>2413</v>
      </c>
      <c r="K1020" s="2" t="s">
        <v>2478</v>
      </c>
      <c r="L1020" s="2" t="s">
        <v>2428</v>
      </c>
      <c r="M1020" s="2" t="s">
        <v>2415</v>
      </c>
      <c r="N1020" s="2" t="s">
        <v>2414</v>
      </c>
    </row>
    <row r="1021" spans="1:14" x14ac:dyDescent="0.35">
      <c r="A1021" s="2" t="s">
        <v>651</v>
      </c>
      <c r="B1021" s="2">
        <v>806.54223629383898</v>
      </c>
      <c r="C1021" s="2">
        <v>723.06797745517895</v>
      </c>
      <c r="D1021" s="2">
        <v>810.82786450195204</v>
      </c>
      <c r="E1021" s="2">
        <v>1791.24190992282</v>
      </c>
      <c r="F1021" s="2">
        <v>1738.15433397633</v>
      </c>
      <c r="G1021" s="2">
        <v>1783.9800315457701</v>
      </c>
      <c r="H1021" s="2">
        <v>1.17026953018684</v>
      </c>
      <c r="I1021" s="3">
        <v>1.3518870298373201E-22</v>
      </c>
      <c r="J1021" s="2" t="s">
        <v>2413</v>
      </c>
      <c r="K1021" s="2" t="s">
        <v>2416</v>
      </c>
      <c r="L1021" s="2" t="s">
        <v>2417</v>
      </c>
      <c r="M1021" s="2" t="s">
        <v>2415</v>
      </c>
      <c r="N1021" s="2" t="s">
        <v>2414</v>
      </c>
    </row>
    <row r="1022" spans="1:14" x14ac:dyDescent="0.35">
      <c r="A1022" s="2" t="s">
        <v>363</v>
      </c>
      <c r="B1022" s="2">
        <v>175.036825748876</v>
      </c>
      <c r="C1022" s="2">
        <v>165.50386055688199</v>
      </c>
      <c r="D1022" s="2">
        <v>187.728618874836</v>
      </c>
      <c r="E1022" s="2">
        <v>331.11719344664601</v>
      </c>
      <c r="F1022" s="2">
        <v>489.49891523819298</v>
      </c>
      <c r="G1022" s="2">
        <v>401.73130073823199</v>
      </c>
      <c r="H1022" s="2">
        <v>1.16975731467976</v>
      </c>
      <c r="I1022" s="3">
        <v>4.79571995578124E-8</v>
      </c>
      <c r="J1022" s="2" t="s">
        <v>2875</v>
      </c>
      <c r="K1022" s="2" t="s">
        <v>2876</v>
      </c>
      <c r="L1022" s="2" t="s">
        <v>2877</v>
      </c>
      <c r="M1022" s="2" t="s">
        <v>2415</v>
      </c>
      <c r="N1022" s="2" t="s">
        <v>2414</v>
      </c>
    </row>
    <row r="1023" spans="1:14" x14ac:dyDescent="0.35">
      <c r="A1023" s="2" t="s">
        <v>12</v>
      </c>
      <c r="B1023" s="2">
        <v>134.70971393418401</v>
      </c>
      <c r="C1023" s="2">
        <v>219.93624136225699</v>
      </c>
      <c r="D1023" s="2">
        <v>202.906677422163</v>
      </c>
      <c r="E1023" s="2">
        <v>255.266558824507</v>
      </c>
      <c r="F1023" s="2">
        <v>539.31517652349601</v>
      </c>
      <c r="G1023" s="2">
        <v>538.49089247890697</v>
      </c>
      <c r="H1023" s="2">
        <v>1.16925457505448</v>
      </c>
      <c r="I1023" s="3">
        <v>8.1146141665700396E-5</v>
      </c>
      <c r="J1023" s="2" t="s">
        <v>2413</v>
      </c>
      <c r="K1023" s="2" t="s">
        <v>2415</v>
      </c>
      <c r="L1023" s="2" t="s">
        <v>2415</v>
      </c>
      <c r="M1023" s="2" t="s">
        <v>2415</v>
      </c>
      <c r="N1023" s="2" t="s">
        <v>2414</v>
      </c>
    </row>
    <row r="1024" spans="1:14" x14ac:dyDescent="0.35">
      <c r="A1024" s="2" t="s">
        <v>2285</v>
      </c>
      <c r="B1024" s="2">
        <v>0</v>
      </c>
      <c r="C1024" s="2">
        <v>2.9422908543445798</v>
      </c>
      <c r="D1024" s="2">
        <v>0.79884518670143101</v>
      </c>
      <c r="E1024" s="2">
        <v>17.503992605109001</v>
      </c>
      <c r="F1024" s="2">
        <v>6.4977732111264501</v>
      </c>
      <c r="G1024" s="2">
        <v>7.3264067003932896</v>
      </c>
      <c r="H1024" s="2">
        <v>1.1689793728248801</v>
      </c>
      <c r="I1024" s="2">
        <v>4.03619622082921E-2</v>
      </c>
      <c r="J1024" s="2" t="s">
        <v>2413</v>
      </c>
      <c r="K1024" s="2" t="s">
        <v>2415</v>
      </c>
      <c r="L1024" s="2" t="s">
        <v>2415</v>
      </c>
      <c r="M1024" s="2" t="s">
        <v>2415</v>
      </c>
      <c r="N1024" s="2" t="s">
        <v>4234</v>
      </c>
    </row>
    <row r="1025" spans="1:14" x14ac:dyDescent="0.35">
      <c r="A1025" s="2" t="s">
        <v>67</v>
      </c>
      <c r="B1025" s="2">
        <v>24.024662357688801</v>
      </c>
      <c r="C1025" s="2">
        <v>20.596035980412001</v>
      </c>
      <c r="D1025" s="2">
        <v>16.775748920729999</v>
      </c>
      <c r="E1025" s="2">
        <v>97.730625378525403</v>
      </c>
      <c r="F1025" s="2">
        <v>18.410357431525</v>
      </c>
      <c r="G1025" s="2">
        <v>62.274456953342998</v>
      </c>
      <c r="H1025" s="2">
        <v>1.1688625237771</v>
      </c>
      <c r="I1025" s="2">
        <v>1.7146350856960101E-2</v>
      </c>
      <c r="J1025" s="2" t="s">
        <v>2413</v>
      </c>
      <c r="K1025" s="2" t="s">
        <v>2415</v>
      </c>
      <c r="L1025" s="2" t="s">
        <v>2415</v>
      </c>
      <c r="M1025" s="2" t="s">
        <v>2415</v>
      </c>
      <c r="N1025" s="2" t="s">
        <v>4132</v>
      </c>
    </row>
    <row r="1026" spans="1:14" x14ac:dyDescent="0.35">
      <c r="A1026" s="2" t="s">
        <v>1315</v>
      </c>
      <c r="B1026" s="2">
        <v>0.85802365563174399</v>
      </c>
      <c r="C1026" s="2">
        <v>5.8845817086891499</v>
      </c>
      <c r="D1026" s="2">
        <v>19.971129667535799</v>
      </c>
      <c r="E1026" s="2">
        <v>21.879990756386299</v>
      </c>
      <c r="F1026" s="2">
        <v>30.3229416519235</v>
      </c>
      <c r="G1026" s="2">
        <v>50.063779119354201</v>
      </c>
      <c r="H1026" s="2">
        <v>1.1685876163405899</v>
      </c>
      <c r="I1026" s="2">
        <v>3.8131567124492997E-2</v>
      </c>
      <c r="J1026" s="2" t="s">
        <v>2413</v>
      </c>
      <c r="K1026" s="2" t="s">
        <v>2415</v>
      </c>
      <c r="L1026" s="2" t="s">
        <v>2415</v>
      </c>
      <c r="M1026" s="2" t="s">
        <v>2415</v>
      </c>
      <c r="N1026" s="2" t="s">
        <v>2414</v>
      </c>
    </row>
    <row r="1027" spans="1:14" x14ac:dyDescent="0.35">
      <c r="A1027" s="2" t="s">
        <v>944</v>
      </c>
      <c r="B1027" s="2">
        <v>172.46275478198001</v>
      </c>
      <c r="C1027" s="2">
        <v>114.749343319438</v>
      </c>
      <c r="D1027" s="2">
        <v>176.54478626101599</v>
      </c>
      <c r="E1027" s="2">
        <v>307.77853663983399</v>
      </c>
      <c r="F1027" s="2">
        <v>383.36861945646098</v>
      </c>
      <c r="G1027" s="2">
        <v>388.29955512084501</v>
      </c>
      <c r="H1027" s="2">
        <v>1.1674037007992399</v>
      </c>
      <c r="I1027" s="3">
        <v>9.4942924300788795E-7</v>
      </c>
      <c r="J1027" s="2" t="s">
        <v>2413</v>
      </c>
      <c r="K1027" s="2" t="s">
        <v>2665</v>
      </c>
      <c r="L1027" s="2" t="s">
        <v>2666</v>
      </c>
      <c r="M1027" s="2" t="s">
        <v>2415</v>
      </c>
      <c r="N1027" s="2" t="s">
        <v>2414</v>
      </c>
    </row>
    <row r="1028" spans="1:14" x14ac:dyDescent="0.35">
      <c r="A1028" s="2" t="s">
        <v>1384</v>
      </c>
      <c r="B1028" s="2">
        <v>125.27145372223499</v>
      </c>
      <c r="C1028" s="2">
        <v>177.27302397426101</v>
      </c>
      <c r="D1028" s="2">
        <v>231.66510414341499</v>
      </c>
      <c r="E1028" s="2">
        <v>316.53053294238799</v>
      </c>
      <c r="F1028" s="2">
        <v>367.12418642864498</v>
      </c>
      <c r="G1028" s="2">
        <v>587.33360381486204</v>
      </c>
      <c r="H1028" s="2">
        <v>1.1672316275830901</v>
      </c>
      <c r="I1028" s="3">
        <v>5.0721868596431398E-5</v>
      </c>
      <c r="J1028" s="2" t="s">
        <v>2413</v>
      </c>
      <c r="K1028" s="2" t="s">
        <v>2787</v>
      </c>
      <c r="L1028" s="2" t="s">
        <v>2428</v>
      </c>
      <c r="M1028" s="2" t="s">
        <v>2415</v>
      </c>
      <c r="N1028" s="2" t="s">
        <v>2414</v>
      </c>
    </row>
    <row r="1029" spans="1:14" x14ac:dyDescent="0.35">
      <c r="A1029" s="2" t="s">
        <v>633</v>
      </c>
      <c r="B1029" s="2">
        <v>5.1481419337904599</v>
      </c>
      <c r="C1029" s="2">
        <v>10.298017990206001</v>
      </c>
      <c r="D1029" s="2">
        <v>14.379213360625799</v>
      </c>
      <c r="E1029" s="2">
        <v>26.2559889076635</v>
      </c>
      <c r="F1029" s="2">
        <v>46.567374679739601</v>
      </c>
      <c r="G1029" s="2">
        <v>19.5370845343821</v>
      </c>
      <c r="H1029" s="2">
        <v>1.1658168781931999</v>
      </c>
      <c r="I1029" s="2">
        <v>2.5156701864755E-2</v>
      </c>
      <c r="J1029" s="2" t="s">
        <v>3697</v>
      </c>
      <c r="K1029" s="2" t="s">
        <v>3370</v>
      </c>
      <c r="L1029" s="2" t="s">
        <v>2422</v>
      </c>
      <c r="M1029" s="2" t="s">
        <v>2415</v>
      </c>
      <c r="N1029" s="2" t="s">
        <v>2414</v>
      </c>
    </row>
    <row r="1030" spans="1:14" x14ac:dyDescent="0.35">
      <c r="A1030" s="2" t="s">
        <v>1322</v>
      </c>
      <c r="B1030" s="2">
        <v>29.172804291479299</v>
      </c>
      <c r="C1030" s="2">
        <v>41.192071960824101</v>
      </c>
      <c r="D1030" s="2">
        <v>28.758426721251499</v>
      </c>
      <c r="E1030" s="2">
        <v>53.970643865752798</v>
      </c>
      <c r="F1030" s="2">
        <v>70.392543120536601</v>
      </c>
      <c r="G1030" s="2">
        <v>130.65425282368</v>
      </c>
      <c r="H1030" s="2">
        <v>1.1655120756533599</v>
      </c>
      <c r="I1030" s="2">
        <v>4.17432478884851E-3</v>
      </c>
      <c r="J1030" s="2" t="s">
        <v>2413</v>
      </c>
      <c r="K1030" s="2" t="s">
        <v>2415</v>
      </c>
      <c r="L1030" s="2" t="s">
        <v>2415</v>
      </c>
      <c r="M1030" s="2" t="s">
        <v>2415</v>
      </c>
      <c r="N1030" s="2" t="s">
        <v>4234</v>
      </c>
    </row>
    <row r="1031" spans="1:14" x14ac:dyDescent="0.35">
      <c r="A1031" s="2" t="s">
        <v>907</v>
      </c>
      <c r="B1031" s="2">
        <v>125.27145372223499</v>
      </c>
      <c r="C1031" s="2">
        <v>62.523680654822201</v>
      </c>
      <c r="D1031" s="2">
        <v>337.91151397470497</v>
      </c>
      <c r="E1031" s="2">
        <v>977.30625378525394</v>
      </c>
      <c r="F1031" s="2">
        <v>214.426515967173</v>
      </c>
      <c r="G1031" s="2">
        <v>696.00863653736303</v>
      </c>
      <c r="H1031" s="2">
        <v>1.1654971420686999</v>
      </c>
      <c r="I1031" s="2">
        <v>3.60141344513129E-2</v>
      </c>
      <c r="J1031" s="2" t="s">
        <v>3774</v>
      </c>
      <c r="K1031" s="2" t="s">
        <v>3777</v>
      </c>
      <c r="L1031" s="2" t="s">
        <v>2558</v>
      </c>
      <c r="M1031" s="2" t="s">
        <v>2415</v>
      </c>
      <c r="N1031" s="2" t="s">
        <v>2414</v>
      </c>
    </row>
    <row r="1032" spans="1:14" x14ac:dyDescent="0.35">
      <c r="A1032" s="2" t="s">
        <v>1892</v>
      </c>
      <c r="B1032" s="2">
        <v>27.4567569802158</v>
      </c>
      <c r="C1032" s="2">
        <v>19.860463266825899</v>
      </c>
      <c r="D1032" s="2">
        <v>27.9595815345501</v>
      </c>
      <c r="E1032" s="2">
        <v>208.58924521088201</v>
      </c>
      <c r="F1032" s="2">
        <v>18.410357431525</v>
      </c>
      <c r="G1032" s="2">
        <v>24.4213556679776</v>
      </c>
      <c r="H1032" s="2">
        <v>1.16453981855688</v>
      </c>
      <c r="I1032" s="2">
        <v>3.1420835552370401E-2</v>
      </c>
      <c r="J1032" s="2" t="s">
        <v>2413</v>
      </c>
      <c r="K1032" s="2" t="s">
        <v>3745</v>
      </c>
      <c r="L1032" s="2" t="s">
        <v>2415</v>
      </c>
      <c r="M1032" s="2" t="s">
        <v>2415</v>
      </c>
      <c r="N1032" s="2" t="s">
        <v>2414</v>
      </c>
    </row>
    <row r="1033" spans="1:14" x14ac:dyDescent="0.35">
      <c r="A1033" s="2" t="s">
        <v>1953</v>
      </c>
      <c r="B1033" s="2">
        <v>175.036825748876</v>
      </c>
      <c r="C1033" s="2">
        <v>233.91212292039401</v>
      </c>
      <c r="D1033" s="2">
        <v>170.95286995410601</v>
      </c>
      <c r="E1033" s="2">
        <v>395.29849966537898</v>
      </c>
      <c r="F1033" s="2">
        <v>467.83967120110498</v>
      </c>
      <c r="G1033" s="2">
        <v>472.55323217536699</v>
      </c>
      <c r="H1033" s="2">
        <v>1.16318844322846</v>
      </c>
      <c r="I1033" s="3">
        <v>2.16027237436184E-8</v>
      </c>
      <c r="J1033" s="2" t="s">
        <v>2599</v>
      </c>
      <c r="K1033" s="2" t="s">
        <v>2589</v>
      </c>
      <c r="L1033" s="2" t="s">
        <v>2483</v>
      </c>
      <c r="M1033" s="2" t="s">
        <v>2415</v>
      </c>
      <c r="N1033" s="2" t="s">
        <v>2414</v>
      </c>
    </row>
    <row r="1034" spans="1:14" x14ac:dyDescent="0.35">
      <c r="A1034" s="2" t="s">
        <v>298</v>
      </c>
      <c r="B1034" s="2">
        <v>2199.1146293841598</v>
      </c>
      <c r="C1034" s="2">
        <v>2840.78181986969</v>
      </c>
      <c r="D1034" s="2">
        <v>2881.4345884320601</v>
      </c>
      <c r="E1034" s="2">
        <v>5122.8351690952404</v>
      </c>
      <c r="F1034" s="2">
        <v>6143.6445711200604</v>
      </c>
      <c r="G1034" s="2">
        <v>6730.5256220946403</v>
      </c>
      <c r="H1034" s="2">
        <v>1.16316425674223</v>
      </c>
      <c r="I1034" s="3">
        <v>1.8289130212398999E-14</v>
      </c>
      <c r="J1034" s="2" t="s">
        <v>3350</v>
      </c>
      <c r="K1034" s="2" t="s">
        <v>3351</v>
      </c>
      <c r="L1034" s="2" t="s">
        <v>2907</v>
      </c>
      <c r="M1034" s="2" t="s">
        <v>2415</v>
      </c>
      <c r="N1034" s="2" t="s">
        <v>2414</v>
      </c>
    </row>
    <row r="1035" spans="1:14" x14ac:dyDescent="0.35">
      <c r="A1035" s="2" t="s">
        <v>2218</v>
      </c>
      <c r="B1035" s="2">
        <v>12.0123311788444</v>
      </c>
      <c r="C1035" s="2">
        <v>2.2067181407584302</v>
      </c>
      <c r="D1035" s="2">
        <v>7.9884518670143096</v>
      </c>
      <c r="E1035" s="2">
        <v>16.045326554683299</v>
      </c>
      <c r="F1035" s="2">
        <v>32.4888660556323</v>
      </c>
      <c r="G1035" s="2">
        <v>26.863491234775399</v>
      </c>
      <c r="H1035" s="2">
        <v>1.1623918759335901</v>
      </c>
      <c r="I1035" s="2">
        <v>3.3888983084604099E-2</v>
      </c>
      <c r="J1035" s="2" t="s">
        <v>2450</v>
      </c>
      <c r="K1035" s="2" t="s">
        <v>2451</v>
      </c>
      <c r="L1035" s="2" t="s">
        <v>2452</v>
      </c>
      <c r="M1035" s="2" t="s">
        <v>3623</v>
      </c>
      <c r="N1035" s="2" t="s">
        <v>2414</v>
      </c>
    </row>
    <row r="1036" spans="1:14" x14ac:dyDescent="0.35">
      <c r="A1036" s="2" t="s">
        <v>211</v>
      </c>
      <c r="B1036" s="2">
        <v>3.4320946225269702</v>
      </c>
      <c r="C1036" s="2">
        <v>3.6778635679307201</v>
      </c>
      <c r="D1036" s="2">
        <v>1.59769037340286</v>
      </c>
      <c r="E1036" s="2">
        <v>2.9173321008515001</v>
      </c>
      <c r="F1036" s="2">
        <v>22.7422062389426</v>
      </c>
      <c r="G1036" s="2">
        <v>17.094948967584401</v>
      </c>
      <c r="H1036" s="2">
        <v>1.16189628333551</v>
      </c>
      <c r="I1036" s="2">
        <v>4.4167275740720199E-2</v>
      </c>
      <c r="J1036" s="2" t="s">
        <v>2413</v>
      </c>
      <c r="K1036" s="2" t="s">
        <v>2415</v>
      </c>
      <c r="L1036" s="2" t="s">
        <v>2415</v>
      </c>
      <c r="M1036" s="2" t="s">
        <v>2415</v>
      </c>
      <c r="N1036" s="2" t="s">
        <v>4132</v>
      </c>
    </row>
    <row r="1037" spans="1:14" x14ac:dyDescent="0.35">
      <c r="A1037" s="2" t="s">
        <v>1256</v>
      </c>
      <c r="B1037" s="2">
        <v>24.024662357688801</v>
      </c>
      <c r="C1037" s="2">
        <v>37.514208392893302</v>
      </c>
      <c r="D1037" s="2">
        <v>88.671815723858799</v>
      </c>
      <c r="E1037" s="2">
        <v>80.226632773416299</v>
      </c>
      <c r="F1037" s="2">
        <v>158.112481470744</v>
      </c>
      <c r="G1037" s="2">
        <v>155.07560849165799</v>
      </c>
      <c r="H1037" s="2">
        <v>1.16163085159136</v>
      </c>
      <c r="I1037" s="2">
        <v>6.6837570870508598E-3</v>
      </c>
      <c r="J1037" s="2" t="s">
        <v>2523</v>
      </c>
      <c r="K1037" s="2" t="s">
        <v>3180</v>
      </c>
      <c r="L1037" s="2" t="s">
        <v>2525</v>
      </c>
      <c r="M1037" s="2" t="s">
        <v>4066</v>
      </c>
      <c r="N1037" s="2" t="s">
        <v>2414</v>
      </c>
    </row>
    <row r="1038" spans="1:14" x14ac:dyDescent="0.35">
      <c r="A1038" s="2" t="s">
        <v>1488</v>
      </c>
      <c r="B1038" s="2">
        <v>271.99349883526298</v>
      </c>
      <c r="C1038" s="2">
        <v>282.45992201707901</v>
      </c>
      <c r="D1038" s="2">
        <v>320.33691986727399</v>
      </c>
      <c r="E1038" s="2">
        <v>573.25575781732005</v>
      </c>
      <c r="F1038" s="2">
        <v>559.89145835872898</v>
      </c>
      <c r="G1038" s="2">
        <v>881.61093961399297</v>
      </c>
      <c r="H1038" s="2">
        <v>1.1603899339494701</v>
      </c>
      <c r="I1038" s="3">
        <v>7.0313217105190397E-8</v>
      </c>
      <c r="J1038" s="2" t="s">
        <v>2514</v>
      </c>
      <c r="K1038" s="2" t="s">
        <v>3694</v>
      </c>
      <c r="L1038" s="2" t="s">
        <v>2516</v>
      </c>
      <c r="M1038" s="2" t="s">
        <v>4105</v>
      </c>
      <c r="N1038" s="2" t="s">
        <v>2414</v>
      </c>
    </row>
    <row r="1039" spans="1:14" x14ac:dyDescent="0.35">
      <c r="A1039" s="2" t="s">
        <v>18</v>
      </c>
      <c r="B1039" s="2">
        <v>229.092316053676</v>
      </c>
      <c r="C1039" s="2">
        <v>168.44615141122699</v>
      </c>
      <c r="D1039" s="2">
        <v>174.94709588761299</v>
      </c>
      <c r="E1039" s="2">
        <v>371.95984285856701</v>
      </c>
      <c r="F1039" s="2">
        <v>621.62030386443098</v>
      </c>
      <c r="G1039" s="2">
        <v>344.341114918485</v>
      </c>
      <c r="H1039" s="2">
        <v>1.1603778385542201</v>
      </c>
      <c r="I1039" s="3">
        <v>9.8471653402627695E-6</v>
      </c>
      <c r="J1039" s="2" t="s">
        <v>2413</v>
      </c>
      <c r="K1039" s="2" t="s">
        <v>3110</v>
      </c>
      <c r="L1039" s="2" t="s">
        <v>2415</v>
      </c>
      <c r="M1039" s="2" t="s">
        <v>2415</v>
      </c>
      <c r="N1039" s="2" t="s">
        <v>2414</v>
      </c>
    </row>
    <row r="1040" spans="1:14" x14ac:dyDescent="0.35">
      <c r="A1040" s="2" t="s">
        <v>1661</v>
      </c>
      <c r="B1040" s="2">
        <v>32.604898914006299</v>
      </c>
      <c r="C1040" s="2">
        <v>23.538326834756599</v>
      </c>
      <c r="D1040" s="2">
        <v>30.356117094654401</v>
      </c>
      <c r="E1040" s="2">
        <v>75.850634622139097</v>
      </c>
      <c r="F1040" s="2">
        <v>100.71548477246</v>
      </c>
      <c r="G1040" s="2">
        <v>43.958440202359803</v>
      </c>
      <c r="H1040" s="2">
        <v>1.1565224389690201</v>
      </c>
      <c r="I1040" s="2">
        <v>4.52027599015291E-3</v>
      </c>
      <c r="J1040" s="2" t="s">
        <v>2413</v>
      </c>
      <c r="K1040" s="2" t="s">
        <v>2415</v>
      </c>
      <c r="L1040" s="2" t="s">
        <v>2415</v>
      </c>
      <c r="M1040" s="2" t="s">
        <v>2415</v>
      </c>
      <c r="N1040" s="2" t="s">
        <v>2414</v>
      </c>
    </row>
    <row r="1041" spans="1:14" x14ac:dyDescent="0.35">
      <c r="A1041" s="2" t="s">
        <v>664</v>
      </c>
      <c r="B1041" s="2">
        <v>39.469088159060199</v>
      </c>
      <c r="C1041" s="2">
        <v>23.538326834756599</v>
      </c>
      <c r="D1041" s="2">
        <v>30.356117094654401</v>
      </c>
      <c r="E1041" s="2">
        <v>81.685298823842103</v>
      </c>
      <c r="F1041" s="2">
        <v>79.056240735371901</v>
      </c>
      <c r="G1041" s="2">
        <v>69.600863653736297</v>
      </c>
      <c r="H1041" s="2">
        <v>1.1555391850097201</v>
      </c>
      <c r="I1041" s="2">
        <v>1.71005979125225E-3</v>
      </c>
      <c r="J1041" s="2" t="s">
        <v>3899</v>
      </c>
      <c r="K1041" s="2" t="s">
        <v>3900</v>
      </c>
      <c r="L1041" s="2" t="s">
        <v>2942</v>
      </c>
      <c r="M1041" s="2" t="s">
        <v>2415</v>
      </c>
      <c r="N1041" s="2" t="s">
        <v>2414</v>
      </c>
    </row>
    <row r="1042" spans="1:14" x14ac:dyDescent="0.35">
      <c r="A1042" s="2" t="s">
        <v>848</v>
      </c>
      <c r="B1042" s="2">
        <v>3063.1444506053199</v>
      </c>
      <c r="C1042" s="2">
        <v>3138.6887688720799</v>
      </c>
      <c r="D1042" s="2">
        <v>3113.0996925754798</v>
      </c>
      <c r="E1042" s="2">
        <v>6243.0906958222204</v>
      </c>
      <c r="F1042" s="2">
        <v>7407.4614606841596</v>
      </c>
      <c r="G1042" s="2">
        <v>7243.3740911221703</v>
      </c>
      <c r="H1042" s="2">
        <v>1.15509822586725</v>
      </c>
      <c r="I1042" s="3">
        <v>6.3528346590042898E-26</v>
      </c>
      <c r="J1042" s="2" t="s">
        <v>3763</v>
      </c>
      <c r="K1042" s="2" t="s">
        <v>3764</v>
      </c>
      <c r="L1042" s="2" t="s">
        <v>2995</v>
      </c>
      <c r="M1042" s="2" t="s">
        <v>2415</v>
      </c>
      <c r="N1042" s="2" t="s">
        <v>2414</v>
      </c>
    </row>
    <row r="1043" spans="1:14" x14ac:dyDescent="0.35">
      <c r="A1043" s="2" t="s">
        <v>792</v>
      </c>
      <c r="B1043" s="2">
        <v>32.604898914006299</v>
      </c>
      <c r="C1043" s="2">
        <v>61.788107941236099</v>
      </c>
      <c r="D1043" s="2">
        <v>52.723782322294397</v>
      </c>
      <c r="E1043" s="2">
        <v>83.143964874267795</v>
      </c>
      <c r="F1043" s="2">
        <v>129.955464222529</v>
      </c>
      <c r="G1043" s="2">
        <v>147.74920179126499</v>
      </c>
      <c r="H1043" s="2">
        <v>1.1550894459852601</v>
      </c>
      <c r="I1043" s="2">
        <v>1.2571833026755301E-3</v>
      </c>
      <c r="J1043" s="2" t="s">
        <v>2413</v>
      </c>
      <c r="K1043" s="2" t="s">
        <v>3740</v>
      </c>
      <c r="L1043" s="2" t="s">
        <v>2444</v>
      </c>
      <c r="M1043" s="2" t="s">
        <v>2415</v>
      </c>
      <c r="N1043" s="2" t="s">
        <v>2414</v>
      </c>
    </row>
    <row r="1044" spans="1:14" x14ac:dyDescent="0.35">
      <c r="A1044" s="2" t="s">
        <v>1962</v>
      </c>
      <c r="B1044" s="2">
        <v>19.734544079530099</v>
      </c>
      <c r="C1044" s="2">
        <v>12.5047361309644</v>
      </c>
      <c r="D1044" s="2">
        <v>23.965355601042901</v>
      </c>
      <c r="E1044" s="2">
        <v>70.015970420436105</v>
      </c>
      <c r="F1044" s="2">
        <v>25.9910928445058</v>
      </c>
      <c r="G1044" s="2">
        <v>58.611253603146302</v>
      </c>
      <c r="H1044" s="2">
        <v>1.1545976293387099</v>
      </c>
      <c r="I1044" s="2">
        <v>1.34554086798357E-2</v>
      </c>
      <c r="J1044" s="2" t="s">
        <v>2413</v>
      </c>
      <c r="K1044" s="2" t="s">
        <v>2968</v>
      </c>
      <c r="L1044" s="2" t="s">
        <v>2963</v>
      </c>
      <c r="M1044" s="2" t="s">
        <v>2415</v>
      </c>
      <c r="N1044" s="2" t="s">
        <v>2414</v>
      </c>
    </row>
    <row r="1045" spans="1:14" x14ac:dyDescent="0.35">
      <c r="A1045" s="2" t="s">
        <v>2230</v>
      </c>
      <c r="B1045" s="2">
        <v>48.049324715377601</v>
      </c>
      <c r="C1045" s="2">
        <v>38.985353820065598</v>
      </c>
      <c r="D1045" s="2">
        <v>47.930711202085803</v>
      </c>
      <c r="E1045" s="2">
        <v>36.4666512606438</v>
      </c>
      <c r="F1045" s="2">
        <v>212.260591563464</v>
      </c>
      <c r="G1045" s="2">
        <v>111.11716828929799</v>
      </c>
      <c r="H1045" s="2">
        <v>1.15458775916643</v>
      </c>
      <c r="I1045" s="2">
        <v>1.0345538257716801E-2</v>
      </c>
      <c r="J1045" s="2" t="s">
        <v>3658</v>
      </c>
      <c r="K1045" s="2" t="s">
        <v>2807</v>
      </c>
      <c r="L1045" s="2" t="s">
        <v>2802</v>
      </c>
      <c r="M1045" s="2" t="s">
        <v>2415</v>
      </c>
      <c r="N1045" s="2" t="s">
        <v>2414</v>
      </c>
    </row>
    <row r="1046" spans="1:14" x14ac:dyDescent="0.35">
      <c r="A1046" s="2" t="s">
        <v>140</v>
      </c>
      <c r="B1046" s="2">
        <v>849.44341907542605</v>
      </c>
      <c r="C1046" s="2">
        <v>959.92239122991805</v>
      </c>
      <c r="D1046" s="2">
        <v>897.90198985240795</v>
      </c>
      <c r="E1046" s="2">
        <v>1794.15924202367</v>
      </c>
      <c r="F1046" s="2">
        <v>2215.7406649941199</v>
      </c>
      <c r="G1046" s="2">
        <v>2080.6995029117002</v>
      </c>
      <c r="H1046" s="2">
        <v>1.1541729413244901</v>
      </c>
      <c r="I1046" s="3">
        <v>7.8966230794852901E-18</v>
      </c>
      <c r="J1046" s="2" t="s">
        <v>2742</v>
      </c>
      <c r="K1046" s="2" t="s">
        <v>2743</v>
      </c>
      <c r="L1046" s="2" t="s">
        <v>2458</v>
      </c>
      <c r="M1046" s="2" t="s">
        <v>2415</v>
      </c>
      <c r="N1046" s="2" t="s">
        <v>2414</v>
      </c>
    </row>
    <row r="1047" spans="1:14" x14ac:dyDescent="0.35">
      <c r="A1047" s="2" t="s">
        <v>810</v>
      </c>
      <c r="B1047" s="2">
        <v>3130.0702957446001</v>
      </c>
      <c r="C1047" s="2">
        <v>3027.6172891205701</v>
      </c>
      <c r="D1047" s="2">
        <v>3095.5250984680401</v>
      </c>
      <c r="E1047" s="2">
        <v>7074.5303445648997</v>
      </c>
      <c r="F1047" s="2">
        <v>6820.4959472790697</v>
      </c>
      <c r="G1047" s="2">
        <v>6770.8208589468004</v>
      </c>
      <c r="H1047" s="2">
        <v>1.1518556371447599</v>
      </c>
      <c r="I1047" s="3">
        <v>2.82715924076067E-36</v>
      </c>
      <c r="J1047" s="2" t="s">
        <v>2413</v>
      </c>
      <c r="K1047" s="2" t="s">
        <v>4257</v>
      </c>
      <c r="L1047" s="2" t="s">
        <v>2415</v>
      </c>
      <c r="M1047" s="2" t="s">
        <v>2415</v>
      </c>
      <c r="N1047" s="2" t="s">
        <v>2414</v>
      </c>
    </row>
    <row r="1048" spans="1:14" x14ac:dyDescent="0.35">
      <c r="A1048" s="2" t="s">
        <v>1093</v>
      </c>
      <c r="B1048" s="2">
        <v>282.28978270284398</v>
      </c>
      <c r="C1048" s="2">
        <v>483.271272826097</v>
      </c>
      <c r="D1048" s="2">
        <v>323.53230061407902</v>
      </c>
      <c r="E1048" s="2">
        <v>583.46642017030103</v>
      </c>
      <c r="F1048" s="2">
        <v>1169.59917800276</v>
      </c>
      <c r="G1048" s="2">
        <v>782.70444915868302</v>
      </c>
      <c r="H1048" s="2">
        <v>1.15106014152716</v>
      </c>
      <c r="I1048" s="3">
        <v>1.5608137931479301E-5</v>
      </c>
      <c r="J1048" s="2" t="s">
        <v>2775</v>
      </c>
      <c r="K1048" s="2" t="s">
        <v>2776</v>
      </c>
      <c r="L1048" s="2" t="s">
        <v>2415</v>
      </c>
      <c r="M1048" s="2" t="s">
        <v>2415</v>
      </c>
      <c r="N1048" s="2" t="s">
        <v>2414</v>
      </c>
    </row>
    <row r="1049" spans="1:14" x14ac:dyDescent="0.35">
      <c r="A1049" s="2" t="s">
        <v>1204</v>
      </c>
      <c r="B1049" s="2">
        <v>3.4320946225269702</v>
      </c>
      <c r="C1049" s="2">
        <v>0</v>
      </c>
      <c r="D1049" s="2">
        <v>0</v>
      </c>
      <c r="E1049" s="2">
        <v>7.2933302521287597</v>
      </c>
      <c r="F1049" s="2">
        <v>21.6592440370882</v>
      </c>
      <c r="G1049" s="2">
        <v>7.3264067003932896</v>
      </c>
      <c r="H1049" s="2">
        <v>1.1507430792356601</v>
      </c>
      <c r="I1049" s="2">
        <v>4.0279927156566399E-2</v>
      </c>
      <c r="J1049" s="2" t="s">
        <v>2935</v>
      </c>
      <c r="K1049" s="2" t="s">
        <v>2936</v>
      </c>
      <c r="L1049" s="2" t="s">
        <v>2937</v>
      </c>
      <c r="M1049" s="2" t="s">
        <v>2415</v>
      </c>
      <c r="N1049" s="2" t="s">
        <v>2414</v>
      </c>
    </row>
    <row r="1050" spans="1:14" x14ac:dyDescent="0.35">
      <c r="A1050" s="2" t="s">
        <v>1274</v>
      </c>
      <c r="B1050" s="2">
        <v>36.036993536533203</v>
      </c>
      <c r="C1050" s="2">
        <v>13.240308844550601</v>
      </c>
      <c r="D1050" s="2">
        <v>29.557271907952899</v>
      </c>
      <c r="E1050" s="2">
        <v>32.0906531093665</v>
      </c>
      <c r="F1050" s="2">
        <v>126.706577616966</v>
      </c>
      <c r="G1050" s="2">
        <v>59.832321386545203</v>
      </c>
      <c r="H1050" s="2">
        <v>1.1502303478784099</v>
      </c>
      <c r="I1050" s="2">
        <v>1.66615933268748E-2</v>
      </c>
      <c r="J1050" s="2" t="s">
        <v>2413</v>
      </c>
      <c r="K1050" s="2" t="s">
        <v>3219</v>
      </c>
      <c r="L1050" s="2" t="s">
        <v>2415</v>
      </c>
      <c r="M1050" s="2" t="s">
        <v>2415</v>
      </c>
      <c r="N1050" s="2" t="s">
        <v>2414</v>
      </c>
    </row>
    <row r="1051" spans="1:14" x14ac:dyDescent="0.35">
      <c r="A1051" s="2" t="s">
        <v>2378</v>
      </c>
      <c r="B1051" s="2">
        <v>48.049324715377601</v>
      </c>
      <c r="C1051" s="2">
        <v>108.129188897163</v>
      </c>
      <c r="D1051" s="2">
        <v>45.534175641981598</v>
      </c>
      <c r="E1051" s="2">
        <v>78.767966722990593</v>
      </c>
      <c r="F1051" s="2">
        <v>207.928742756047</v>
      </c>
      <c r="G1051" s="2">
        <v>227.11860771219199</v>
      </c>
      <c r="H1051" s="2">
        <v>1.1499818743586201</v>
      </c>
      <c r="I1051" s="2">
        <v>5.0219965027883499E-3</v>
      </c>
      <c r="J1051" s="2" t="s">
        <v>2413</v>
      </c>
      <c r="K1051" s="2" t="s">
        <v>4118</v>
      </c>
      <c r="L1051" s="2" t="s">
        <v>2415</v>
      </c>
      <c r="M1051" s="2" t="s">
        <v>2415</v>
      </c>
      <c r="N1051" s="2" t="s">
        <v>2414</v>
      </c>
    </row>
    <row r="1052" spans="1:14" x14ac:dyDescent="0.35">
      <c r="A1052" s="2" t="s">
        <v>1607</v>
      </c>
      <c r="B1052" s="2">
        <v>620.35110302175099</v>
      </c>
      <c r="C1052" s="2">
        <v>750.28416785786703</v>
      </c>
      <c r="D1052" s="2">
        <v>782.86828296740202</v>
      </c>
      <c r="E1052" s="2">
        <v>1258.8288015174201</v>
      </c>
      <c r="F1052" s="2">
        <v>1035.3118649728101</v>
      </c>
      <c r="G1052" s="2">
        <v>2751.0657159976799</v>
      </c>
      <c r="H1052" s="2">
        <v>1.1497435736748201</v>
      </c>
      <c r="I1052" s="3">
        <v>4.6855072974381201E-5</v>
      </c>
      <c r="J1052" s="2" t="s">
        <v>3176</v>
      </c>
      <c r="K1052" s="2" t="s">
        <v>3172</v>
      </c>
      <c r="L1052" s="2" t="s">
        <v>3173</v>
      </c>
      <c r="M1052" s="2" t="s">
        <v>3177</v>
      </c>
      <c r="N1052" s="2" t="s">
        <v>2414</v>
      </c>
    </row>
    <row r="1053" spans="1:14" x14ac:dyDescent="0.35">
      <c r="A1053" s="2" t="s">
        <v>1928</v>
      </c>
      <c r="B1053" s="2">
        <v>291.72804291479298</v>
      </c>
      <c r="C1053" s="2">
        <v>346.45474809907398</v>
      </c>
      <c r="D1053" s="2">
        <v>321.93461024067699</v>
      </c>
      <c r="E1053" s="2">
        <v>761.42367832224204</v>
      </c>
      <c r="F1053" s="2">
        <v>657.35805652562601</v>
      </c>
      <c r="G1053" s="2">
        <v>748.51455122351501</v>
      </c>
      <c r="H1053" s="2">
        <v>1.14962694400976</v>
      </c>
      <c r="I1053" s="3">
        <v>1.01454371077203E-12</v>
      </c>
      <c r="J1053" s="2" t="s">
        <v>2413</v>
      </c>
      <c r="K1053" s="2" t="s">
        <v>2415</v>
      </c>
      <c r="L1053" s="2" t="s">
        <v>2415</v>
      </c>
      <c r="M1053" s="2" t="s">
        <v>2415</v>
      </c>
      <c r="N1053" s="2" t="s">
        <v>2414</v>
      </c>
    </row>
    <row r="1054" spans="1:14" x14ac:dyDescent="0.35">
      <c r="A1054" s="2" t="s">
        <v>1524</v>
      </c>
      <c r="B1054" s="2">
        <v>5.1481419337904599</v>
      </c>
      <c r="C1054" s="2">
        <v>27.2161904026873</v>
      </c>
      <c r="D1054" s="2">
        <v>19.1722844808343</v>
      </c>
      <c r="E1054" s="2">
        <v>26.2559889076635</v>
      </c>
      <c r="F1054" s="2">
        <v>75.807354129808601</v>
      </c>
      <c r="G1054" s="2">
        <v>51.284846902753102</v>
      </c>
      <c r="H1054" s="2">
        <v>1.1489318342521899</v>
      </c>
      <c r="I1054" s="2">
        <v>2.4765306415069702E-2</v>
      </c>
      <c r="J1054" s="2" t="s">
        <v>2413</v>
      </c>
      <c r="K1054" s="2" t="s">
        <v>2415</v>
      </c>
      <c r="L1054" s="2" t="s">
        <v>2415</v>
      </c>
      <c r="M1054" s="2" t="s">
        <v>2415</v>
      </c>
      <c r="N1054" s="2" t="s">
        <v>4132</v>
      </c>
    </row>
    <row r="1055" spans="1:14" x14ac:dyDescent="0.35">
      <c r="A1055" s="2" t="s">
        <v>303</v>
      </c>
      <c r="B1055" s="2">
        <v>10.2962838675809</v>
      </c>
      <c r="C1055" s="2">
        <v>1.4711454271722899</v>
      </c>
      <c r="D1055" s="2">
        <v>15.9769037340286</v>
      </c>
      <c r="E1055" s="2">
        <v>29.173321008515</v>
      </c>
      <c r="F1055" s="2">
        <v>43.3184880741764</v>
      </c>
      <c r="G1055" s="2">
        <v>21.979220101179902</v>
      </c>
      <c r="H1055" s="2">
        <v>1.1486871528095699</v>
      </c>
      <c r="I1055" s="2">
        <v>3.6931581832124402E-2</v>
      </c>
      <c r="J1055" s="2" t="s">
        <v>2413</v>
      </c>
      <c r="K1055" s="2" t="s">
        <v>2415</v>
      </c>
      <c r="L1055" s="2" t="s">
        <v>2415</v>
      </c>
      <c r="M1055" s="2" t="s">
        <v>2415</v>
      </c>
      <c r="N1055" s="2" t="s">
        <v>4234</v>
      </c>
    </row>
    <row r="1056" spans="1:14" x14ac:dyDescent="0.35">
      <c r="A1056" s="2" t="s">
        <v>459</v>
      </c>
      <c r="B1056" s="2">
        <v>12.0123311788444</v>
      </c>
      <c r="C1056" s="2">
        <v>8.8268725630337297</v>
      </c>
      <c r="D1056" s="2">
        <v>6.3907614936114499</v>
      </c>
      <c r="E1056" s="2">
        <v>13.1279944538318</v>
      </c>
      <c r="F1056" s="2">
        <v>69.309580918682201</v>
      </c>
      <c r="G1056" s="2">
        <v>12.2106778339888</v>
      </c>
      <c r="H1056" s="2">
        <v>1.1480108332148</v>
      </c>
      <c r="I1056" s="2">
        <v>3.8533929039832E-2</v>
      </c>
      <c r="J1056" s="2" t="s">
        <v>2418</v>
      </c>
      <c r="K1056" s="2" t="s">
        <v>2419</v>
      </c>
      <c r="L1056" s="2" t="s">
        <v>2420</v>
      </c>
      <c r="M1056" s="2" t="s">
        <v>2415</v>
      </c>
      <c r="N1056" s="2" t="s">
        <v>2414</v>
      </c>
    </row>
    <row r="1057" spans="1:14" x14ac:dyDescent="0.35">
      <c r="A1057" s="2" t="s">
        <v>154</v>
      </c>
      <c r="B1057" s="2">
        <v>2623.8363389218698</v>
      </c>
      <c r="C1057" s="2">
        <v>2995.2520897227801</v>
      </c>
      <c r="D1057" s="2">
        <v>3499.74076293897</v>
      </c>
      <c r="E1057" s="2">
        <v>4971.13389985096</v>
      </c>
      <c r="F1057" s="2">
        <v>7220.1089997633399</v>
      </c>
      <c r="G1057" s="2">
        <v>8425.3677054522905</v>
      </c>
      <c r="H1057" s="2">
        <v>1.1450795936832801</v>
      </c>
      <c r="I1057" s="3">
        <v>1.07513670890919E-9</v>
      </c>
      <c r="J1057" s="2" t="s">
        <v>3820</v>
      </c>
      <c r="K1057" s="2" t="s">
        <v>2648</v>
      </c>
      <c r="L1057" s="2" t="s">
        <v>2415</v>
      </c>
      <c r="M1057" s="2" t="s">
        <v>3984</v>
      </c>
      <c r="N1057" s="2" t="s">
        <v>2414</v>
      </c>
    </row>
    <row r="1058" spans="1:14" x14ac:dyDescent="0.35">
      <c r="A1058" s="2" t="s">
        <v>1874</v>
      </c>
      <c r="B1058" s="2">
        <v>56.629561271695103</v>
      </c>
      <c r="C1058" s="2">
        <v>70.614980504269795</v>
      </c>
      <c r="D1058" s="2">
        <v>59.114543815905897</v>
      </c>
      <c r="E1058" s="2">
        <v>141.490606891298</v>
      </c>
      <c r="F1058" s="2">
        <v>165.693216883725</v>
      </c>
      <c r="G1058" s="2">
        <v>128.212117256883</v>
      </c>
      <c r="H1058" s="2">
        <v>1.14471887658362</v>
      </c>
      <c r="I1058" s="3">
        <v>5.6875670257341897E-5</v>
      </c>
      <c r="J1058" s="2" t="s">
        <v>3422</v>
      </c>
      <c r="K1058" s="2" t="s">
        <v>3424</v>
      </c>
      <c r="L1058" s="2" t="s">
        <v>3147</v>
      </c>
      <c r="M1058" s="2" t="s">
        <v>3423</v>
      </c>
      <c r="N1058" s="2" t="s">
        <v>2414</v>
      </c>
    </row>
    <row r="1059" spans="1:14" x14ac:dyDescent="0.35">
      <c r="A1059" s="2" t="s">
        <v>199</v>
      </c>
      <c r="B1059" s="2">
        <v>592.89434604153496</v>
      </c>
      <c r="C1059" s="2">
        <v>708.35652318345706</v>
      </c>
      <c r="D1059" s="2">
        <v>655.05305309517303</v>
      </c>
      <c r="E1059" s="2">
        <v>1032.73556370143</v>
      </c>
      <c r="F1059" s="2">
        <v>1583.2907391111501</v>
      </c>
      <c r="G1059" s="2">
        <v>1820.6120650477301</v>
      </c>
      <c r="H1059" s="2">
        <v>1.1441493036076</v>
      </c>
      <c r="I1059" s="3">
        <v>1.8121680268913799E-8</v>
      </c>
      <c r="J1059" s="2" t="s">
        <v>2608</v>
      </c>
      <c r="K1059" s="2" t="s">
        <v>2603</v>
      </c>
      <c r="L1059" s="2" t="s">
        <v>2422</v>
      </c>
      <c r="M1059" s="2" t="s">
        <v>2415</v>
      </c>
      <c r="N1059" s="2" t="s">
        <v>2414</v>
      </c>
    </row>
    <row r="1060" spans="1:14" x14ac:dyDescent="0.35">
      <c r="A1060" s="2" t="s">
        <v>2006</v>
      </c>
      <c r="B1060" s="2">
        <v>629.78936323369999</v>
      </c>
      <c r="C1060" s="2">
        <v>672.31346021773504</v>
      </c>
      <c r="D1060" s="2">
        <v>520.04821654263196</v>
      </c>
      <c r="E1060" s="2">
        <v>1057.53288655867</v>
      </c>
      <c r="F1060" s="2">
        <v>1307.13537763827</v>
      </c>
      <c r="G1060" s="2">
        <v>1760.77974366119</v>
      </c>
      <c r="H1060" s="2">
        <v>1.1427174006765399</v>
      </c>
      <c r="I1060" s="3">
        <v>1.18855193075084E-8</v>
      </c>
      <c r="J1060" s="2" t="s">
        <v>3758</v>
      </c>
      <c r="K1060" s="2" t="s">
        <v>3642</v>
      </c>
      <c r="L1060" s="2" t="s">
        <v>2415</v>
      </c>
      <c r="M1060" s="2" t="s">
        <v>2415</v>
      </c>
      <c r="N1060" s="2" t="s">
        <v>2414</v>
      </c>
    </row>
    <row r="1061" spans="1:14" x14ac:dyDescent="0.35">
      <c r="A1061" s="2" t="s">
        <v>718</v>
      </c>
      <c r="B1061" s="2">
        <v>168.17263650382199</v>
      </c>
      <c r="C1061" s="2">
        <v>202.28249623619001</v>
      </c>
      <c r="D1061" s="2">
        <v>198.91245148865599</v>
      </c>
      <c r="E1061" s="2">
        <v>450.72780958155698</v>
      </c>
      <c r="F1061" s="2">
        <v>494.91372624746498</v>
      </c>
      <c r="G1061" s="2">
        <v>348.004318268681</v>
      </c>
      <c r="H1061" s="2">
        <v>1.1426439150581</v>
      </c>
      <c r="I1061" s="3">
        <v>6.1956390492317401E-8</v>
      </c>
      <c r="J1061" s="2" t="s">
        <v>2413</v>
      </c>
      <c r="K1061" s="2" t="s">
        <v>3896</v>
      </c>
      <c r="L1061" s="2" t="s">
        <v>2615</v>
      </c>
      <c r="M1061" s="2" t="s">
        <v>2415</v>
      </c>
      <c r="N1061" s="2" t="s">
        <v>2414</v>
      </c>
    </row>
    <row r="1062" spans="1:14" x14ac:dyDescent="0.35">
      <c r="A1062" s="2" t="s">
        <v>889</v>
      </c>
      <c r="B1062" s="2">
        <v>37.753040847796697</v>
      </c>
      <c r="C1062" s="2">
        <v>17.653745126067498</v>
      </c>
      <c r="D1062" s="2">
        <v>38.344568961668699</v>
      </c>
      <c r="E1062" s="2">
        <v>81.685298823842103</v>
      </c>
      <c r="F1062" s="2">
        <v>63.894769909410101</v>
      </c>
      <c r="G1062" s="2">
        <v>89.137948188118401</v>
      </c>
      <c r="H1062" s="2">
        <v>1.1425342011869</v>
      </c>
      <c r="I1062" s="2">
        <v>4.1571514363361499E-3</v>
      </c>
      <c r="J1062" s="2" t="s">
        <v>2413</v>
      </c>
      <c r="K1062" s="2" t="s">
        <v>2454</v>
      </c>
      <c r="L1062" s="2" t="s">
        <v>2417</v>
      </c>
      <c r="M1062" s="2" t="s">
        <v>2415</v>
      </c>
      <c r="N1062" s="2" t="s">
        <v>2414</v>
      </c>
    </row>
    <row r="1063" spans="1:14" x14ac:dyDescent="0.35">
      <c r="A1063" s="2" t="s">
        <v>804</v>
      </c>
      <c r="B1063" s="2">
        <v>11.154307523212699</v>
      </c>
      <c r="C1063" s="2">
        <v>15.447026985309</v>
      </c>
      <c r="D1063" s="2">
        <v>7.1896066803128802</v>
      </c>
      <c r="E1063" s="2">
        <v>13.1279944538318</v>
      </c>
      <c r="F1063" s="2">
        <v>54.148110092720501</v>
      </c>
      <c r="G1063" s="2">
        <v>35.410965718567603</v>
      </c>
      <c r="H1063" s="2">
        <v>1.1423913267631001</v>
      </c>
      <c r="I1063" s="2">
        <v>2.90653846178409E-2</v>
      </c>
      <c r="J1063" s="2" t="s">
        <v>2413</v>
      </c>
      <c r="K1063" s="2" t="s">
        <v>2415</v>
      </c>
      <c r="L1063" s="2" t="s">
        <v>2415</v>
      </c>
      <c r="M1063" s="2" t="s">
        <v>2415</v>
      </c>
      <c r="N1063" s="2" t="s">
        <v>4132</v>
      </c>
    </row>
    <row r="1064" spans="1:14" x14ac:dyDescent="0.35">
      <c r="A1064" s="2" t="s">
        <v>1194</v>
      </c>
      <c r="B1064" s="2">
        <v>4.2901182781587197</v>
      </c>
      <c r="C1064" s="2">
        <v>8.0912998494475801</v>
      </c>
      <c r="D1064" s="2">
        <v>1.59769037340286</v>
      </c>
      <c r="E1064" s="2">
        <v>17.503992605109001</v>
      </c>
      <c r="F1064" s="2">
        <v>27.074055046360201</v>
      </c>
      <c r="G1064" s="2">
        <v>9.7685422671910604</v>
      </c>
      <c r="H1064" s="2">
        <v>1.14231522802473</v>
      </c>
      <c r="I1064" s="2">
        <v>4.4289022088549297E-2</v>
      </c>
      <c r="J1064" s="2" t="s">
        <v>2413</v>
      </c>
      <c r="K1064" s="2" t="s">
        <v>2807</v>
      </c>
      <c r="L1064" s="2" t="s">
        <v>2802</v>
      </c>
      <c r="M1064" s="2" t="s">
        <v>2415</v>
      </c>
      <c r="N1064" s="2" t="s">
        <v>2414</v>
      </c>
    </row>
    <row r="1065" spans="1:14" x14ac:dyDescent="0.35">
      <c r="A1065" s="2" t="s">
        <v>1913</v>
      </c>
      <c r="B1065" s="2">
        <v>21.450591390793601</v>
      </c>
      <c r="C1065" s="2">
        <v>53.696808091788498</v>
      </c>
      <c r="D1065" s="2">
        <v>7.9884518670143096</v>
      </c>
      <c r="E1065" s="2">
        <v>72.933302521287601</v>
      </c>
      <c r="F1065" s="2">
        <v>74.724391927954201</v>
      </c>
      <c r="G1065" s="2">
        <v>84.253677054522896</v>
      </c>
      <c r="H1065" s="2">
        <v>1.1420142865813401</v>
      </c>
      <c r="I1065" s="2">
        <v>1.8013278273249399E-2</v>
      </c>
      <c r="J1065" s="2" t="s">
        <v>2413</v>
      </c>
      <c r="K1065" s="2" t="s">
        <v>4222</v>
      </c>
      <c r="L1065" s="2" t="s">
        <v>3005</v>
      </c>
      <c r="M1065" s="2" t="s">
        <v>2415</v>
      </c>
      <c r="N1065" s="2" t="s">
        <v>2414</v>
      </c>
    </row>
    <row r="1066" spans="1:14" x14ac:dyDescent="0.35">
      <c r="A1066" s="2" t="s">
        <v>1205</v>
      </c>
      <c r="B1066" s="2">
        <v>1592.4919048525201</v>
      </c>
      <c r="C1066" s="2">
        <v>2286.89556653932</v>
      </c>
      <c r="D1066" s="2">
        <v>2827.9119609230702</v>
      </c>
      <c r="E1066" s="2">
        <v>4311.8168450585199</v>
      </c>
      <c r="F1066" s="2">
        <v>5198.2185689011603</v>
      </c>
      <c r="G1066" s="2">
        <v>5647.4384982198299</v>
      </c>
      <c r="H1066" s="2">
        <v>1.1419230655177099</v>
      </c>
      <c r="I1066" s="3">
        <v>4.2530166720091399E-9</v>
      </c>
      <c r="J1066" s="2" t="s">
        <v>3531</v>
      </c>
      <c r="K1066" s="2" t="s">
        <v>3532</v>
      </c>
      <c r="L1066" s="2" t="s">
        <v>3533</v>
      </c>
      <c r="M1066" s="2" t="s">
        <v>2415</v>
      </c>
      <c r="N1066" s="2" t="s">
        <v>2414</v>
      </c>
    </row>
    <row r="1067" spans="1:14" x14ac:dyDescent="0.35">
      <c r="A1067" s="2" t="s">
        <v>111</v>
      </c>
      <c r="B1067" s="2">
        <v>6.8641892450539501</v>
      </c>
      <c r="C1067" s="2">
        <v>4.4134362815168604</v>
      </c>
      <c r="D1067" s="2">
        <v>9.5861422404171694</v>
      </c>
      <c r="E1067" s="2">
        <v>18.962658655534799</v>
      </c>
      <c r="F1067" s="2">
        <v>21.6592440370882</v>
      </c>
      <c r="G1067" s="2">
        <v>24.4213556679776</v>
      </c>
      <c r="H1067" s="2">
        <v>1.1405779561107701</v>
      </c>
      <c r="I1067" s="2">
        <v>3.1781563845019997E-2</v>
      </c>
      <c r="J1067" s="2" t="s">
        <v>2413</v>
      </c>
      <c r="K1067" s="2" t="s">
        <v>2415</v>
      </c>
      <c r="L1067" s="2" t="s">
        <v>2415</v>
      </c>
      <c r="M1067" s="2" t="s">
        <v>2415</v>
      </c>
      <c r="N1067" s="2" t="s">
        <v>4132</v>
      </c>
    </row>
    <row r="1068" spans="1:14" x14ac:dyDescent="0.35">
      <c r="A1068" s="2" t="s">
        <v>103</v>
      </c>
      <c r="B1068" s="2">
        <v>0</v>
      </c>
      <c r="C1068" s="2">
        <v>8.8268725630337297</v>
      </c>
      <c r="D1068" s="2">
        <v>0</v>
      </c>
      <c r="E1068" s="2">
        <v>5.8346642017030099</v>
      </c>
      <c r="F1068" s="2">
        <v>17.3273952296705</v>
      </c>
      <c r="G1068" s="2">
        <v>50.063779119354201</v>
      </c>
      <c r="H1068" s="2">
        <v>1.1400505202643101</v>
      </c>
      <c r="I1068" s="2">
        <v>4.4628665455759303E-2</v>
      </c>
      <c r="J1068" s="2" t="s">
        <v>2413</v>
      </c>
      <c r="K1068" s="2" t="s">
        <v>2625</v>
      </c>
      <c r="L1068" s="2" t="s">
        <v>2626</v>
      </c>
      <c r="M1068" s="2" t="s">
        <v>2415</v>
      </c>
      <c r="N1068" s="2" t="s">
        <v>2414</v>
      </c>
    </row>
    <row r="1069" spans="1:14" x14ac:dyDescent="0.35">
      <c r="A1069" s="2" t="s">
        <v>314</v>
      </c>
      <c r="B1069" s="2">
        <v>26.598733324584</v>
      </c>
      <c r="C1069" s="2">
        <v>25.009472261928899</v>
      </c>
      <c r="D1069" s="2">
        <v>68.700686056323093</v>
      </c>
      <c r="E1069" s="2">
        <v>56.887975966604301</v>
      </c>
      <c r="F1069" s="2">
        <v>223.090213582008</v>
      </c>
      <c r="G1069" s="2">
        <v>54.948050252949699</v>
      </c>
      <c r="H1069" s="2">
        <v>1.1393132355776401</v>
      </c>
      <c r="I1069" s="2">
        <v>1.9124930278021701E-2</v>
      </c>
      <c r="J1069" s="2" t="s">
        <v>4123</v>
      </c>
      <c r="K1069" s="2" t="s">
        <v>4124</v>
      </c>
      <c r="L1069" s="2" t="s">
        <v>2484</v>
      </c>
      <c r="M1069" s="2" t="s">
        <v>2415</v>
      </c>
      <c r="N1069" s="2" t="s">
        <v>2414</v>
      </c>
    </row>
    <row r="1070" spans="1:14" x14ac:dyDescent="0.35">
      <c r="A1070" s="2" t="s">
        <v>1341</v>
      </c>
      <c r="B1070" s="2">
        <v>15.4444258013714</v>
      </c>
      <c r="C1070" s="2">
        <v>13.240308844550601</v>
      </c>
      <c r="D1070" s="2">
        <v>16.775748920729999</v>
      </c>
      <c r="E1070" s="2">
        <v>29.173321008515</v>
      </c>
      <c r="F1070" s="2">
        <v>45.484412477885201</v>
      </c>
      <c r="G1070" s="2">
        <v>45.179507985758597</v>
      </c>
      <c r="H1070" s="2">
        <v>1.1391237145534501</v>
      </c>
      <c r="I1070" s="2">
        <v>1.16450785427608E-2</v>
      </c>
      <c r="J1070" s="2" t="s">
        <v>2413</v>
      </c>
      <c r="K1070" s="2" t="s">
        <v>4385</v>
      </c>
      <c r="L1070" s="2" t="s">
        <v>2907</v>
      </c>
      <c r="M1070" s="2" t="s">
        <v>2415</v>
      </c>
      <c r="N1070" s="2" t="s">
        <v>2414</v>
      </c>
    </row>
    <row r="1071" spans="1:14" x14ac:dyDescent="0.35">
      <c r="A1071" s="2" t="s">
        <v>1534</v>
      </c>
      <c r="B1071" s="2">
        <v>29.172804291479299</v>
      </c>
      <c r="C1071" s="2">
        <v>36.7786356793072</v>
      </c>
      <c r="D1071" s="2">
        <v>29.557271907952899</v>
      </c>
      <c r="E1071" s="2">
        <v>78.767966722990593</v>
      </c>
      <c r="F1071" s="2">
        <v>55.231072294574901</v>
      </c>
      <c r="G1071" s="2">
        <v>101.348626022107</v>
      </c>
      <c r="H1071" s="2">
        <v>1.13834388848204</v>
      </c>
      <c r="I1071" s="2">
        <v>2.64489566745966E-3</v>
      </c>
      <c r="J1071" s="2" t="s">
        <v>3720</v>
      </c>
      <c r="K1071" s="2" t="s">
        <v>2489</v>
      </c>
      <c r="L1071" s="2" t="s">
        <v>2468</v>
      </c>
      <c r="M1071" s="2" t="s">
        <v>2415</v>
      </c>
      <c r="N1071" s="2" t="s">
        <v>2414</v>
      </c>
    </row>
    <row r="1072" spans="1:14" x14ac:dyDescent="0.35">
      <c r="A1072" s="2" t="s">
        <v>295</v>
      </c>
      <c r="B1072" s="2">
        <v>6.8641892450539501</v>
      </c>
      <c r="C1072" s="2">
        <v>1.4711454271722899</v>
      </c>
      <c r="D1072" s="2">
        <v>1.59769037340286</v>
      </c>
      <c r="E1072" s="2">
        <v>11.669328403406</v>
      </c>
      <c r="F1072" s="2">
        <v>16.2444330278161</v>
      </c>
      <c r="G1072" s="2">
        <v>14.6528134007866</v>
      </c>
      <c r="H1072" s="2">
        <v>1.1382130945539599</v>
      </c>
      <c r="I1072" s="2">
        <v>4.7707421249943101E-2</v>
      </c>
      <c r="J1072" s="2" t="s">
        <v>2413</v>
      </c>
      <c r="K1072" s="2" t="s">
        <v>2415</v>
      </c>
      <c r="L1072" s="2" t="s">
        <v>2415</v>
      </c>
      <c r="M1072" s="2" t="s">
        <v>2415</v>
      </c>
      <c r="N1072" s="2" t="s">
        <v>2414</v>
      </c>
    </row>
    <row r="1073" spans="1:14" x14ac:dyDescent="0.35">
      <c r="A1073" s="2" t="s">
        <v>2379</v>
      </c>
      <c r="B1073" s="2">
        <v>341.49341494143403</v>
      </c>
      <c r="C1073" s="2">
        <v>406.03613789955102</v>
      </c>
      <c r="D1073" s="2">
        <v>477.709421647456</v>
      </c>
      <c r="E1073" s="2">
        <v>653.48239059073705</v>
      </c>
      <c r="F1073" s="2">
        <v>914.02009836512104</v>
      </c>
      <c r="G1073" s="2">
        <v>1221.06778339888</v>
      </c>
      <c r="H1073" s="2">
        <v>1.1374864441397401</v>
      </c>
      <c r="I1073" s="3">
        <v>8.5958309129801601E-7</v>
      </c>
      <c r="J1073" s="2" t="s">
        <v>2413</v>
      </c>
      <c r="K1073" s="2" t="s">
        <v>2787</v>
      </c>
      <c r="L1073" s="2" t="s">
        <v>2428</v>
      </c>
      <c r="M1073" s="2" t="s">
        <v>2415</v>
      </c>
      <c r="N1073" s="2" t="s">
        <v>2414</v>
      </c>
    </row>
    <row r="1074" spans="1:14" x14ac:dyDescent="0.35">
      <c r="A1074" s="2" t="s">
        <v>1718</v>
      </c>
      <c r="B1074" s="2">
        <v>20.592567735161801</v>
      </c>
      <c r="C1074" s="2">
        <v>13.975881558136701</v>
      </c>
      <c r="D1074" s="2">
        <v>16.775748920729999</v>
      </c>
      <c r="E1074" s="2">
        <v>35.007985210218003</v>
      </c>
      <c r="F1074" s="2">
        <v>42.235525872322</v>
      </c>
      <c r="G1074" s="2">
        <v>56.1691180363486</v>
      </c>
      <c r="H1074" s="2">
        <v>1.1370973491554099</v>
      </c>
      <c r="I1074" s="2">
        <v>9.93379414073574E-3</v>
      </c>
      <c r="J1074" s="2" t="s">
        <v>3568</v>
      </c>
      <c r="K1074" s="2" t="s">
        <v>3845</v>
      </c>
      <c r="L1074" s="2" t="s">
        <v>3005</v>
      </c>
      <c r="M1074" s="2" t="s">
        <v>3844</v>
      </c>
      <c r="N1074" s="2" t="s">
        <v>2414</v>
      </c>
    </row>
    <row r="1075" spans="1:14" x14ac:dyDescent="0.35">
      <c r="A1075" s="2" t="s">
        <v>1905</v>
      </c>
      <c r="B1075" s="2">
        <v>1.71604731126349</v>
      </c>
      <c r="C1075" s="2">
        <v>4.4134362815168604</v>
      </c>
      <c r="D1075" s="2">
        <v>0</v>
      </c>
      <c r="E1075" s="2">
        <v>8.7519963025545096</v>
      </c>
      <c r="F1075" s="2">
        <v>6.4977732111264501</v>
      </c>
      <c r="G1075" s="2">
        <v>24.4213556679776</v>
      </c>
      <c r="H1075" s="2">
        <v>1.13709173273703</v>
      </c>
      <c r="I1075" s="2">
        <v>4.7837151704778598E-2</v>
      </c>
      <c r="J1075" s="2" t="s">
        <v>2413</v>
      </c>
      <c r="K1075" s="2" t="s">
        <v>2415</v>
      </c>
      <c r="L1075" s="2" t="s">
        <v>2415</v>
      </c>
      <c r="M1075" s="2" t="s">
        <v>2415</v>
      </c>
      <c r="N1075" s="2" t="s">
        <v>4132</v>
      </c>
    </row>
    <row r="1076" spans="1:14" x14ac:dyDescent="0.35">
      <c r="A1076" s="2" t="s">
        <v>181</v>
      </c>
      <c r="B1076" s="2">
        <v>598.900511630957</v>
      </c>
      <c r="C1076" s="2">
        <v>622.294515693878</v>
      </c>
      <c r="D1076" s="2">
        <v>729.34565545840599</v>
      </c>
      <c r="E1076" s="2">
        <v>1432.4100615180901</v>
      </c>
      <c r="F1076" s="2">
        <v>1496.6537629627901</v>
      </c>
      <c r="G1076" s="2">
        <v>1409.1122220423099</v>
      </c>
      <c r="H1076" s="2">
        <v>1.1370323114210501</v>
      </c>
      <c r="I1076" s="3">
        <v>6.9605797367435799E-17</v>
      </c>
      <c r="J1076" s="2" t="s">
        <v>2903</v>
      </c>
      <c r="K1076" s="2" t="s">
        <v>2904</v>
      </c>
      <c r="L1076" s="2" t="s">
        <v>2905</v>
      </c>
      <c r="M1076" s="2" t="s">
        <v>2415</v>
      </c>
      <c r="N1076" s="2" t="s">
        <v>2414</v>
      </c>
    </row>
    <row r="1077" spans="1:14" x14ac:dyDescent="0.35">
      <c r="A1077" s="2" t="s">
        <v>1243</v>
      </c>
      <c r="B1077" s="2">
        <v>6.8641892450539501</v>
      </c>
      <c r="C1077" s="2">
        <v>17.653745126067498</v>
      </c>
      <c r="D1077" s="2">
        <v>20.769974854237201</v>
      </c>
      <c r="E1077" s="2">
        <v>40.842649411921002</v>
      </c>
      <c r="F1077" s="2">
        <v>53.065147890866001</v>
      </c>
      <c r="G1077" s="2">
        <v>31.7477623683709</v>
      </c>
      <c r="H1077" s="2">
        <v>1.1366862371675599</v>
      </c>
      <c r="I1077" s="2">
        <v>1.8586327387583999E-2</v>
      </c>
      <c r="J1077" s="2" t="s">
        <v>2413</v>
      </c>
      <c r="K1077" s="2" t="s">
        <v>2999</v>
      </c>
      <c r="L1077" s="2" t="s">
        <v>2415</v>
      </c>
      <c r="M1077" s="2" t="s">
        <v>2415</v>
      </c>
      <c r="N1077" s="2" t="s">
        <v>2414</v>
      </c>
    </row>
    <row r="1078" spans="1:14" x14ac:dyDescent="0.35">
      <c r="A1078" s="2" t="s">
        <v>1875</v>
      </c>
      <c r="B1078" s="2">
        <v>10394.956587978601</v>
      </c>
      <c r="C1078" s="2">
        <v>11555.847330438301</v>
      </c>
      <c r="D1078" s="2">
        <v>9770.6754785451994</v>
      </c>
      <c r="E1078" s="2">
        <v>18914.522675870699</v>
      </c>
      <c r="F1078" s="2">
        <v>22181.231818381999</v>
      </c>
      <c r="G1078" s="2">
        <v>29800.159253849699</v>
      </c>
      <c r="H1078" s="2">
        <v>1.1363477750378199</v>
      </c>
      <c r="I1078" s="3">
        <v>4.4743076207601601E-12</v>
      </c>
      <c r="J1078" s="2" t="s">
        <v>2413</v>
      </c>
      <c r="K1078" s="2" t="s">
        <v>4297</v>
      </c>
      <c r="L1078" s="2" t="s">
        <v>2907</v>
      </c>
      <c r="M1078" s="2" t="s">
        <v>2415</v>
      </c>
      <c r="N1078" s="2" t="s">
        <v>2414</v>
      </c>
    </row>
    <row r="1079" spans="1:14" x14ac:dyDescent="0.35">
      <c r="A1079" s="2" t="s">
        <v>1106</v>
      </c>
      <c r="B1079" s="2">
        <v>277.99966442468502</v>
      </c>
      <c r="C1079" s="2">
        <v>447.22820986037601</v>
      </c>
      <c r="D1079" s="2">
        <v>615.90963894680306</v>
      </c>
      <c r="E1079" s="2">
        <v>1129.0075230295299</v>
      </c>
      <c r="F1079" s="2">
        <v>856.62310166683699</v>
      </c>
      <c r="G1079" s="2">
        <v>1086.7503272250101</v>
      </c>
      <c r="H1079" s="2">
        <v>1.13608859075614</v>
      </c>
      <c r="I1079" s="3">
        <v>5.5472885157544101E-6</v>
      </c>
      <c r="J1079" s="2" t="s">
        <v>2413</v>
      </c>
      <c r="K1079" s="2" t="s">
        <v>3349</v>
      </c>
      <c r="L1079" s="2" t="s">
        <v>2415</v>
      </c>
      <c r="M1079" s="2" t="s">
        <v>2415</v>
      </c>
      <c r="N1079" s="2" t="s">
        <v>2414</v>
      </c>
    </row>
    <row r="1080" spans="1:14" x14ac:dyDescent="0.35">
      <c r="A1080" s="2" t="s">
        <v>2372</v>
      </c>
      <c r="B1080" s="2">
        <v>787.66571586994098</v>
      </c>
      <c r="C1080" s="2">
        <v>991.55201791412196</v>
      </c>
      <c r="D1080" s="2">
        <v>797.24749632802798</v>
      </c>
      <c r="E1080" s="2">
        <v>1645.37530488025</v>
      </c>
      <c r="F1080" s="2">
        <v>1896.26681544707</v>
      </c>
      <c r="G1080" s="2">
        <v>2210.1326879519802</v>
      </c>
      <c r="H1080" s="2">
        <v>1.13560682031978</v>
      </c>
      <c r="I1080" s="3">
        <v>1.85959402106922E-12</v>
      </c>
      <c r="J1080" s="2" t="s">
        <v>3788</v>
      </c>
      <c r="K1080" s="2" t="s">
        <v>2415</v>
      </c>
      <c r="L1080" s="2" t="s">
        <v>2415</v>
      </c>
      <c r="M1080" s="2" t="s">
        <v>3789</v>
      </c>
      <c r="N1080" s="2" t="s">
        <v>2414</v>
      </c>
    </row>
    <row r="1081" spans="1:14" x14ac:dyDescent="0.35">
      <c r="A1081" s="2" t="s">
        <v>1286</v>
      </c>
      <c r="B1081" s="2">
        <v>20.592567735161801</v>
      </c>
      <c r="C1081" s="2">
        <v>0</v>
      </c>
      <c r="D1081" s="2">
        <v>4.7930711202085803</v>
      </c>
      <c r="E1081" s="2">
        <v>21.879990756386299</v>
      </c>
      <c r="F1081" s="2">
        <v>6.4977732111264501</v>
      </c>
      <c r="G1081" s="2">
        <v>109.896100505899</v>
      </c>
      <c r="H1081" s="2">
        <v>1.1343489272124401</v>
      </c>
      <c r="I1081" s="2">
        <v>4.94176367101678E-2</v>
      </c>
      <c r="J1081" s="2" t="s">
        <v>2413</v>
      </c>
      <c r="K1081" s="2" t="s">
        <v>2415</v>
      </c>
      <c r="L1081" s="2" t="s">
        <v>2415</v>
      </c>
      <c r="M1081" s="2" t="s">
        <v>2415</v>
      </c>
      <c r="N1081" s="2" t="s">
        <v>4132</v>
      </c>
    </row>
    <row r="1082" spans="1:14" x14ac:dyDescent="0.35">
      <c r="A1082" s="2" t="s">
        <v>429</v>
      </c>
      <c r="B1082" s="2">
        <v>132.99366662291999</v>
      </c>
      <c r="C1082" s="2">
        <v>182.42203296936401</v>
      </c>
      <c r="D1082" s="2">
        <v>107.84410020469301</v>
      </c>
      <c r="E1082" s="2">
        <v>331.11719344664601</v>
      </c>
      <c r="F1082" s="2">
        <v>296.731643308108</v>
      </c>
      <c r="G1082" s="2">
        <v>339.45684378488897</v>
      </c>
      <c r="H1082" s="2">
        <v>1.1337566645516099</v>
      </c>
      <c r="I1082" s="3">
        <v>3.99529198374288E-6</v>
      </c>
      <c r="J1082" s="2" t="s">
        <v>2518</v>
      </c>
      <c r="K1082" s="2" t="s">
        <v>2519</v>
      </c>
      <c r="L1082" s="2" t="s">
        <v>2520</v>
      </c>
      <c r="M1082" s="2" t="s">
        <v>2415</v>
      </c>
      <c r="N1082" s="2" t="s">
        <v>2414</v>
      </c>
    </row>
    <row r="1083" spans="1:14" x14ac:dyDescent="0.35">
      <c r="A1083" s="2" t="s">
        <v>38</v>
      </c>
      <c r="B1083" s="2">
        <v>93.524578463860095</v>
      </c>
      <c r="C1083" s="2">
        <v>71.350553217856003</v>
      </c>
      <c r="D1083" s="2">
        <v>99.855648337678801</v>
      </c>
      <c r="E1083" s="2">
        <v>170.66392789981299</v>
      </c>
      <c r="F1083" s="2">
        <v>253.413155233932</v>
      </c>
      <c r="G1083" s="2">
        <v>185.60230307662999</v>
      </c>
      <c r="H1083" s="2">
        <v>1.13360711467578</v>
      </c>
      <c r="I1083" s="3">
        <v>4.3064223555218303E-5</v>
      </c>
      <c r="J1083" s="2" t="s">
        <v>2413</v>
      </c>
      <c r="K1083" s="2" t="s">
        <v>2415</v>
      </c>
      <c r="L1083" s="2" t="s">
        <v>2415</v>
      </c>
      <c r="M1083" s="2" t="s">
        <v>2415</v>
      </c>
      <c r="N1083" s="2" t="s">
        <v>4132</v>
      </c>
    </row>
    <row r="1084" spans="1:14" x14ac:dyDescent="0.35">
      <c r="A1084" s="2" t="s">
        <v>435</v>
      </c>
      <c r="B1084" s="2">
        <v>0</v>
      </c>
      <c r="C1084" s="2">
        <v>11.7691634173783</v>
      </c>
      <c r="D1084" s="2">
        <v>3.19538074680572</v>
      </c>
      <c r="E1084" s="2">
        <v>14.5866605042575</v>
      </c>
      <c r="F1084" s="2">
        <v>38.986639266758701</v>
      </c>
      <c r="G1084" s="2">
        <v>17.094948967584401</v>
      </c>
      <c r="H1084" s="2">
        <v>1.1335206106901099</v>
      </c>
      <c r="I1084" s="2">
        <v>4.95748763627415E-2</v>
      </c>
      <c r="J1084" s="2" t="s">
        <v>2413</v>
      </c>
      <c r="K1084" s="2" t="s">
        <v>2527</v>
      </c>
      <c r="L1084" s="2" t="s">
        <v>2528</v>
      </c>
      <c r="M1084" s="2" t="s">
        <v>2415</v>
      </c>
      <c r="N1084" s="2" t="s">
        <v>2414</v>
      </c>
    </row>
    <row r="1085" spans="1:14" x14ac:dyDescent="0.35">
      <c r="A1085" s="2" t="s">
        <v>2083</v>
      </c>
      <c r="B1085" s="2">
        <v>0</v>
      </c>
      <c r="C1085" s="2">
        <v>1.4711454271722899</v>
      </c>
      <c r="D1085" s="2">
        <v>0</v>
      </c>
      <c r="E1085" s="2">
        <v>2.9173321008515001</v>
      </c>
      <c r="F1085" s="2">
        <v>15.1614708259617</v>
      </c>
      <c r="G1085" s="2">
        <v>7.3264067003932896</v>
      </c>
      <c r="H1085" s="2">
        <v>1.1324433747</v>
      </c>
      <c r="I1085" s="2">
        <v>3.8714523176255497E-2</v>
      </c>
      <c r="J1085" s="2" t="s">
        <v>2413</v>
      </c>
      <c r="K1085" s="2" t="s">
        <v>2415</v>
      </c>
      <c r="L1085" s="2" t="s">
        <v>2415</v>
      </c>
      <c r="M1085" s="2" t="s">
        <v>2415</v>
      </c>
      <c r="N1085" s="2" t="s">
        <v>4132</v>
      </c>
    </row>
    <row r="1086" spans="1:14" x14ac:dyDescent="0.35">
      <c r="A1086" s="2" t="s">
        <v>1954</v>
      </c>
      <c r="B1086" s="2">
        <v>3.4320946225269702</v>
      </c>
      <c r="C1086" s="2">
        <v>2.9422908543445798</v>
      </c>
      <c r="D1086" s="2">
        <v>0</v>
      </c>
      <c r="E1086" s="2">
        <v>32.0906531093665</v>
      </c>
      <c r="F1086" s="2">
        <v>28.157017248214601</v>
      </c>
      <c r="G1086" s="2">
        <v>0</v>
      </c>
      <c r="H1086" s="2">
        <v>1.1319180336589501</v>
      </c>
      <c r="I1086" s="2">
        <v>4.4420816761439302E-2</v>
      </c>
      <c r="J1086" s="2" t="s">
        <v>2413</v>
      </c>
      <c r="K1086" s="2" t="s">
        <v>2415</v>
      </c>
      <c r="L1086" s="2" t="s">
        <v>2415</v>
      </c>
      <c r="M1086" s="2" t="s">
        <v>2415</v>
      </c>
      <c r="N1086" s="2" t="s">
        <v>4132</v>
      </c>
    </row>
    <row r="1087" spans="1:14" x14ac:dyDescent="0.35">
      <c r="A1087" s="2" t="s">
        <v>1615</v>
      </c>
      <c r="B1087" s="2">
        <v>873.468081433115</v>
      </c>
      <c r="C1087" s="2">
        <v>880.48053816261404</v>
      </c>
      <c r="D1087" s="2">
        <v>878.72970537157403</v>
      </c>
      <c r="E1087" s="2">
        <v>2094.6444484113799</v>
      </c>
      <c r="F1087" s="2">
        <v>1778.22393544494</v>
      </c>
      <c r="G1087" s="2">
        <v>1946.38204673782</v>
      </c>
      <c r="H1087" s="2">
        <v>1.1306917502052101</v>
      </c>
      <c r="I1087" s="3">
        <v>1.8472009151815701E-20</v>
      </c>
      <c r="J1087" s="2" t="s">
        <v>3369</v>
      </c>
      <c r="K1087" s="2" t="s">
        <v>3171</v>
      </c>
      <c r="L1087" s="2" t="s">
        <v>2444</v>
      </c>
      <c r="M1087" s="2" t="s">
        <v>2415</v>
      </c>
      <c r="N1087" s="2" t="s">
        <v>2414</v>
      </c>
    </row>
    <row r="1088" spans="1:14" x14ac:dyDescent="0.35">
      <c r="A1088" s="2" t="s">
        <v>436</v>
      </c>
      <c r="B1088" s="2">
        <v>141.57390317923799</v>
      </c>
      <c r="C1088" s="2">
        <v>191.248905532397</v>
      </c>
      <c r="D1088" s="2">
        <v>165.360953647196</v>
      </c>
      <c r="E1088" s="2">
        <v>256.725224874932</v>
      </c>
      <c r="F1088" s="2">
        <v>581.55070239581801</v>
      </c>
      <c r="G1088" s="2">
        <v>316.25655590031101</v>
      </c>
      <c r="H1088" s="2">
        <v>1.12845411127413</v>
      </c>
      <c r="I1088" s="2">
        <v>1.4055313771613401E-4</v>
      </c>
      <c r="J1088" s="2" t="s">
        <v>2413</v>
      </c>
      <c r="K1088" s="2" t="s">
        <v>3681</v>
      </c>
      <c r="L1088" s="2" t="s">
        <v>2415</v>
      </c>
      <c r="M1088" s="2" t="s">
        <v>2415</v>
      </c>
      <c r="N1088" s="2" t="s">
        <v>2414</v>
      </c>
    </row>
    <row r="1089" spans="1:14" x14ac:dyDescent="0.35">
      <c r="A1089" s="2" t="s">
        <v>734</v>
      </c>
      <c r="B1089" s="2">
        <v>331.19713107385297</v>
      </c>
      <c r="C1089" s="2">
        <v>228.76311392529101</v>
      </c>
      <c r="D1089" s="2">
        <v>458.53713716662099</v>
      </c>
      <c r="E1089" s="2">
        <v>809.559657986292</v>
      </c>
      <c r="F1089" s="2">
        <v>692.01284698496704</v>
      </c>
      <c r="G1089" s="2">
        <v>805.904737043262</v>
      </c>
      <c r="H1089" s="2">
        <v>1.1283797715570001</v>
      </c>
      <c r="I1089" s="3">
        <v>1.8318004594285401E-6</v>
      </c>
      <c r="J1089" s="2" t="s">
        <v>2413</v>
      </c>
      <c r="K1089" s="2" t="s">
        <v>2771</v>
      </c>
      <c r="L1089" s="2" t="s">
        <v>2415</v>
      </c>
      <c r="M1089" s="2" t="s">
        <v>2415</v>
      </c>
      <c r="N1089" s="2" t="s">
        <v>2414</v>
      </c>
    </row>
    <row r="1090" spans="1:14" x14ac:dyDescent="0.35">
      <c r="A1090" s="2" t="s">
        <v>1911</v>
      </c>
      <c r="B1090" s="2">
        <v>3.4320946225269702</v>
      </c>
      <c r="C1090" s="2">
        <v>1.4711454271722899</v>
      </c>
      <c r="D1090" s="2">
        <v>9.5861422404171694</v>
      </c>
      <c r="E1090" s="2">
        <v>18.962658655534799</v>
      </c>
      <c r="F1090" s="2">
        <v>12.9955464222529</v>
      </c>
      <c r="G1090" s="2">
        <v>23.200287884578799</v>
      </c>
      <c r="H1090" s="2">
        <v>1.12834880600829</v>
      </c>
      <c r="I1090" s="2">
        <v>4.68665324434289E-2</v>
      </c>
      <c r="J1090" s="2" t="s">
        <v>2413</v>
      </c>
      <c r="K1090" s="2" t="s">
        <v>2415</v>
      </c>
      <c r="L1090" s="2" t="s">
        <v>2415</v>
      </c>
      <c r="M1090" s="2" t="s">
        <v>2415</v>
      </c>
      <c r="N1090" s="2" t="s">
        <v>4132</v>
      </c>
    </row>
    <row r="1091" spans="1:14" x14ac:dyDescent="0.35">
      <c r="A1091" s="2" t="s">
        <v>1346</v>
      </c>
      <c r="B1091" s="2">
        <v>13.7283784901079</v>
      </c>
      <c r="C1091" s="2">
        <v>15.447026985309</v>
      </c>
      <c r="D1091" s="2">
        <v>22.367665227640099</v>
      </c>
      <c r="E1091" s="2">
        <v>49.594645714475597</v>
      </c>
      <c r="F1091" s="2">
        <v>58.479958900138101</v>
      </c>
      <c r="G1091" s="2">
        <v>28.0845590181743</v>
      </c>
      <c r="H1091" s="2">
        <v>1.1278835939477601</v>
      </c>
      <c r="I1091" s="2">
        <v>1.3675730248725799E-2</v>
      </c>
      <c r="J1091" s="2" t="s">
        <v>2413</v>
      </c>
      <c r="K1091" s="2" t="s">
        <v>2415</v>
      </c>
      <c r="L1091" s="2" t="s">
        <v>2415</v>
      </c>
      <c r="M1091" s="2" t="s">
        <v>2415</v>
      </c>
      <c r="N1091" s="2" t="s">
        <v>4234</v>
      </c>
    </row>
    <row r="1092" spans="1:14" x14ac:dyDescent="0.35">
      <c r="A1092" s="2" t="s">
        <v>546</v>
      </c>
      <c r="B1092" s="2">
        <v>93.524578463860095</v>
      </c>
      <c r="C1092" s="2">
        <v>67.672689649925204</v>
      </c>
      <c r="D1092" s="2">
        <v>63.907614936114499</v>
      </c>
      <c r="E1092" s="2">
        <v>122.52794823576301</v>
      </c>
      <c r="F1092" s="2">
        <v>161.361368076307</v>
      </c>
      <c r="G1092" s="2">
        <v>244.21355667977599</v>
      </c>
      <c r="H1092" s="2">
        <v>1.12785486543175</v>
      </c>
      <c r="I1092" s="2">
        <v>4.8448760145466198E-4</v>
      </c>
      <c r="J1092" s="2" t="s">
        <v>2413</v>
      </c>
      <c r="K1092" s="2" t="s">
        <v>2415</v>
      </c>
      <c r="L1092" s="2" t="s">
        <v>2415</v>
      </c>
      <c r="M1092" s="2" t="s">
        <v>2415</v>
      </c>
      <c r="N1092" s="2" t="s">
        <v>2414</v>
      </c>
    </row>
    <row r="1093" spans="1:14" x14ac:dyDescent="0.35">
      <c r="A1093" s="2" t="s">
        <v>1880</v>
      </c>
      <c r="B1093" s="2">
        <v>508.80802778962402</v>
      </c>
      <c r="C1093" s="2">
        <v>520.78548121898996</v>
      </c>
      <c r="D1093" s="2">
        <v>505.66900318200601</v>
      </c>
      <c r="E1093" s="2">
        <v>1172.7675045423</v>
      </c>
      <c r="F1093" s="2">
        <v>1159.85251818607</v>
      </c>
      <c r="G1093" s="2">
        <v>1055.00256485663</v>
      </c>
      <c r="H1093" s="2">
        <v>1.12663165787129</v>
      </c>
      <c r="I1093" s="3">
        <v>8.0088574678353496E-18</v>
      </c>
      <c r="J1093" s="2" t="s">
        <v>2631</v>
      </c>
      <c r="K1093" s="2" t="s">
        <v>2632</v>
      </c>
      <c r="L1093" s="2" t="s">
        <v>2633</v>
      </c>
      <c r="M1093" s="2" t="s">
        <v>2415</v>
      </c>
      <c r="N1093" s="2" t="s">
        <v>2414</v>
      </c>
    </row>
    <row r="1094" spans="1:14" x14ac:dyDescent="0.35">
      <c r="A1094" s="2" t="s">
        <v>342</v>
      </c>
      <c r="B1094" s="2">
        <v>199.91951176219601</v>
      </c>
      <c r="C1094" s="2">
        <v>148.58568814440099</v>
      </c>
      <c r="D1094" s="2">
        <v>174.94709588761299</v>
      </c>
      <c r="E1094" s="2">
        <v>423.01315462346798</v>
      </c>
      <c r="F1094" s="2">
        <v>386.61750606202401</v>
      </c>
      <c r="G1094" s="2">
        <v>362.65713166946801</v>
      </c>
      <c r="H1094" s="2">
        <v>1.12643163707922</v>
      </c>
      <c r="I1094" s="3">
        <v>3.2832748491552998E-8</v>
      </c>
      <c r="J1094" s="2" t="s">
        <v>3235</v>
      </c>
      <c r="K1094" s="2" t="s">
        <v>3236</v>
      </c>
      <c r="L1094" s="2" t="s">
        <v>3237</v>
      </c>
      <c r="M1094" s="2" t="s">
        <v>2415</v>
      </c>
      <c r="N1094" s="2" t="s">
        <v>2414</v>
      </c>
    </row>
    <row r="1095" spans="1:14" x14ac:dyDescent="0.35">
      <c r="A1095" s="2" t="s">
        <v>927</v>
      </c>
      <c r="B1095" s="2">
        <v>4161.4147298139596</v>
      </c>
      <c r="C1095" s="2">
        <v>4296.4802200566701</v>
      </c>
      <c r="D1095" s="2">
        <v>4834.6110699170604</v>
      </c>
      <c r="E1095" s="2">
        <v>8628.0096882683192</v>
      </c>
      <c r="F1095" s="2">
        <v>10217.748374496299</v>
      </c>
      <c r="G1095" s="2">
        <v>10413.2660568257</v>
      </c>
      <c r="H1095" s="2">
        <v>1.1256980294875201</v>
      </c>
      <c r="I1095" s="3">
        <v>1.8187710157961E-20</v>
      </c>
      <c r="J1095" s="2" t="s">
        <v>2413</v>
      </c>
      <c r="K1095" s="2" t="s">
        <v>2415</v>
      </c>
      <c r="L1095" s="2" t="s">
        <v>2415</v>
      </c>
      <c r="M1095" s="2" t="s">
        <v>2415</v>
      </c>
      <c r="N1095" s="2" t="s">
        <v>2414</v>
      </c>
    </row>
    <row r="1096" spans="1:14" x14ac:dyDescent="0.35">
      <c r="A1096" s="2" t="s">
        <v>1039</v>
      </c>
      <c r="B1096" s="2">
        <v>46.333277404114199</v>
      </c>
      <c r="C1096" s="2">
        <v>36.043062965720999</v>
      </c>
      <c r="D1096" s="2">
        <v>38.344568961668699</v>
      </c>
      <c r="E1096" s="2">
        <v>58.346642017030099</v>
      </c>
      <c r="F1096" s="2">
        <v>133.204350828092</v>
      </c>
      <c r="G1096" s="2">
        <v>100.127558238708</v>
      </c>
      <c r="H1096" s="2">
        <v>1.12550080406903</v>
      </c>
      <c r="I1096" s="2">
        <v>2.7596236831610899E-3</v>
      </c>
      <c r="J1096" s="2" t="s">
        <v>3560</v>
      </c>
      <c r="K1096" s="2" t="s">
        <v>3632</v>
      </c>
      <c r="L1096" s="2" t="s">
        <v>2444</v>
      </c>
      <c r="M1096" s="2" t="s">
        <v>2415</v>
      </c>
      <c r="N1096" s="2" t="s">
        <v>2414</v>
      </c>
    </row>
    <row r="1097" spans="1:14" x14ac:dyDescent="0.35">
      <c r="A1097" s="2" t="s">
        <v>747</v>
      </c>
      <c r="B1097" s="2">
        <v>555.99932884937004</v>
      </c>
      <c r="C1097" s="2">
        <v>414.86301046258501</v>
      </c>
      <c r="D1097" s="2">
        <v>545.61126251707697</v>
      </c>
      <c r="E1097" s="2">
        <v>1234.03147866019</v>
      </c>
      <c r="F1097" s="2">
        <v>899.94158974101401</v>
      </c>
      <c r="G1097" s="2">
        <v>1246.71020685026</v>
      </c>
      <c r="H1097" s="2">
        <v>1.12485820081434</v>
      </c>
      <c r="I1097" s="3">
        <v>2.2465776436707998E-9</v>
      </c>
      <c r="J1097" s="2" t="s">
        <v>2413</v>
      </c>
      <c r="K1097" s="2" t="s">
        <v>3440</v>
      </c>
      <c r="L1097" s="2" t="s">
        <v>2415</v>
      </c>
      <c r="M1097" s="2" t="s">
        <v>2415</v>
      </c>
      <c r="N1097" s="2" t="s">
        <v>2414</v>
      </c>
    </row>
    <row r="1098" spans="1:14" x14ac:dyDescent="0.35">
      <c r="A1098" s="2" t="s">
        <v>585</v>
      </c>
      <c r="B1098" s="2">
        <v>11.154307523212699</v>
      </c>
      <c r="C1098" s="2">
        <v>5.14900899510301</v>
      </c>
      <c r="D1098" s="2">
        <v>13.580368173924301</v>
      </c>
      <c r="E1098" s="2">
        <v>35.007985210218003</v>
      </c>
      <c r="F1098" s="2">
        <v>19.4933196333794</v>
      </c>
      <c r="G1098" s="2">
        <v>32.968830151769801</v>
      </c>
      <c r="H1098" s="2">
        <v>1.1230684169588601</v>
      </c>
      <c r="I1098" s="2">
        <v>2.9055479171613999E-2</v>
      </c>
      <c r="J1098" s="2" t="s">
        <v>2413</v>
      </c>
      <c r="K1098" s="2" t="s">
        <v>3852</v>
      </c>
      <c r="L1098" s="2" t="s">
        <v>3853</v>
      </c>
      <c r="M1098" s="2" t="s">
        <v>2415</v>
      </c>
      <c r="N1098" s="2" t="s">
        <v>2414</v>
      </c>
    </row>
    <row r="1099" spans="1:14" x14ac:dyDescent="0.35">
      <c r="A1099" s="2" t="s">
        <v>2168</v>
      </c>
      <c r="B1099" s="2">
        <v>701.00532665113496</v>
      </c>
      <c r="C1099" s="2">
        <v>653.18856966449596</v>
      </c>
      <c r="D1099" s="2">
        <v>758.90292736635899</v>
      </c>
      <c r="E1099" s="2">
        <v>1409.0714047112799</v>
      </c>
      <c r="F1099" s="2">
        <v>1766.31135122454</v>
      </c>
      <c r="G1099" s="2">
        <v>1482.3762890462399</v>
      </c>
      <c r="H1099" s="2">
        <v>1.1229177166531701</v>
      </c>
      <c r="I1099" s="3">
        <v>1.12780013427275E-14</v>
      </c>
      <c r="J1099" s="2" t="s">
        <v>2413</v>
      </c>
      <c r="K1099" s="2" t="s">
        <v>3527</v>
      </c>
      <c r="L1099" s="2" t="s">
        <v>3128</v>
      </c>
      <c r="M1099" s="2" t="s">
        <v>2415</v>
      </c>
      <c r="N1099" s="2" t="s">
        <v>2414</v>
      </c>
    </row>
    <row r="1100" spans="1:14" x14ac:dyDescent="0.35">
      <c r="A1100" s="2" t="s">
        <v>525</v>
      </c>
      <c r="B1100" s="2">
        <v>0</v>
      </c>
      <c r="C1100" s="2">
        <v>0</v>
      </c>
      <c r="D1100" s="2">
        <v>0.79884518670143101</v>
      </c>
      <c r="E1100" s="2">
        <v>1.45866605042575</v>
      </c>
      <c r="F1100" s="2">
        <v>24.9081306426514</v>
      </c>
      <c r="G1100" s="2">
        <v>2.4421355667977598</v>
      </c>
      <c r="H1100" s="2">
        <v>1.1228080386285899</v>
      </c>
      <c r="I1100" s="2">
        <v>3.5440161118591801E-2</v>
      </c>
      <c r="J1100" s="2" t="s">
        <v>2413</v>
      </c>
      <c r="K1100" s="2" t="s">
        <v>2415</v>
      </c>
      <c r="L1100" s="2" t="s">
        <v>2415</v>
      </c>
      <c r="M1100" s="2" t="s">
        <v>2415</v>
      </c>
      <c r="N1100" s="2" t="s">
        <v>2414</v>
      </c>
    </row>
    <row r="1101" spans="1:14" x14ac:dyDescent="0.35">
      <c r="A1101" s="2" t="s">
        <v>712</v>
      </c>
      <c r="B1101" s="2">
        <v>467.62289231929998</v>
      </c>
      <c r="C1101" s="2">
        <v>527.40563564126501</v>
      </c>
      <c r="D1101" s="2">
        <v>430.57755563207098</v>
      </c>
      <c r="E1101" s="2">
        <v>806.64232588544098</v>
      </c>
      <c r="F1101" s="2">
        <v>1091.62589946924</v>
      </c>
      <c r="G1101" s="2">
        <v>1272.3526303016399</v>
      </c>
      <c r="H1101" s="2">
        <v>1.1209985832860201</v>
      </c>
      <c r="I1101" s="3">
        <v>5.57218940677957E-9</v>
      </c>
      <c r="J1101" s="2" t="s">
        <v>2493</v>
      </c>
      <c r="K1101" s="2" t="s">
        <v>2983</v>
      </c>
      <c r="L1101" s="2" t="s">
        <v>2415</v>
      </c>
      <c r="M1101" s="2" t="s">
        <v>2415</v>
      </c>
      <c r="N1101" s="2" t="s">
        <v>2414</v>
      </c>
    </row>
    <row r="1102" spans="1:14" x14ac:dyDescent="0.35">
      <c r="A1102" s="2" t="s">
        <v>2348</v>
      </c>
      <c r="B1102" s="2">
        <v>2.57407096689523</v>
      </c>
      <c r="C1102" s="2">
        <v>2.2067181407584302</v>
      </c>
      <c r="D1102" s="2">
        <v>12.7815229872229</v>
      </c>
      <c r="E1102" s="2">
        <v>20.421324705960501</v>
      </c>
      <c r="F1102" s="2">
        <v>33.5718282574867</v>
      </c>
      <c r="G1102" s="2">
        <v>12.2106778339888</v>
      </c>
      <c r="H1102" s="2">
        <v>1.12096798365332</v>
      </c>
      <c r="I1102" s="2">
        <v>4.8418965582706697E-2</v>
      </c>
      <c r="J1102" s="2" t="s">
        <v>2413</v>
      </c>
      <c r="K1102" s="2" t="s">
        <v>2415</v>
      </c>
      <c r="L1102" s="2" t="s">
        <v>2415</v>
      </c>
      <c r="M1102" s="2" t="s">
        <v>2415</v>
      </c>
      <c r="N1102" s="2" t="s">
        <v>2414</v>
      </c>
    </row>
    <row r="1103" spans="1:14" x14ac:dyDescent="0.35">
      <c r="A1103" s="2" t="s">
        <v>2245</v>
      </c>
      <c r="B1103" s="2">
        <v>1.71604731126349</v>
      </c>
      <c r="C1103" s="2">
        <v>13.975881558136701</v>
      </c>
      <c r="D1103" s="2">
        <v>22.367665227640099</v>
      </c>
      <c r="E1103" s="2">
        <v>48.135979664049799</v>
      </c>
      <c r="F1103" s="2">
        <v>21.6592440370882</v>
      </c>
      <c r="G1103" s="2">
        <v>53.726982469550798</v>
      </c>
      <c r="H1103" s="2">
        <v>1.1192069440593599</v>
      </c>
      <c r="I1103" s="2">
        <v>4.0140200153901802E-2</v>
      </c>
      <c r="J1103" s="2" t="s">
        <v>2413</v>
      </c>
      <c r="K1103" s="2" t="s">
        <v>2415</v>
      </c>
      <c r="L1103" s="2" t="s">
        <v>2415</v>
      </c>
      <c r="M1103" s="2" t="s">
        <v>2415</v>
      </c>
      <c r="N1103" s="2" t="s">
        <v>4132</v>
      </c>
    </row>
    <row r="1104" spans="1:14" x14ac:dyDescent="0.35">
      <c r="A1104" s="2" t="s">
        <v>2041</v>
      </c>
      <c r="B1104" s="2">
        <v>75.506081695593394</v>
      </c>
      <c r="C1104" s="2">
        <v>104.45132532923201</v>
      </c>
      <c r="D1104" s="2">
        <v>102.252183897783</v>
      </c>
      <c r="E1104" s="2">
        <v>192.543918656199</v>
      </c>
      <c r="F1104" s="2">
        <v>275.07239927102</v>
      </c>
      <c r="G1104" s="2">
        <v>177.05482859283799</v>
      </c>
      <c r="H1104" s="2">
        <v>1.1184563479426199</v>
      </c>
      <c r="I1104" s="3">
        <v>6.1328152078118605E-5</v>
      </c>
      <c r="J1104" s="2" t="s">
        <v>2954</v>
      </c>
      <c r="K1104" s="2" t="s">
        <v>3244</v>
      </c>
      <c r="L1104" s="2" t="s">
        <v>2539</v>
      </c>
      <c r="M1104" s="2" t="s">
        <v>2415</v>
      </c>
      <c r="N1104" s="2" t="s">
        <v>2414</v>
      </c>
    </row>
    <row r="1105" spans="1:14" x14ac:dyDescent="0.35">
      <c r="A1105" s="2" t="s">
        <v>1785</v>
      </c>
      <c r="B1105" s="2">
        <v>143.28995049050101</v>
      </c>
      <c r="C1105" s="2">
        <v>146.37897000364299</v>
      </c>
      <c r="D1105" s="2">
        <v>157.37250178018201</v>
      </c>
      <c r="E1105" s="2">
        <v>217.34124151343701</v>
      </c>
      <c r="F1105" s="2">
        <v>376.87084624533401</v>
      </c>
      <c r="G1105" s="2">
        <v>420.047317489215</v>
      </c>
      <c r="H1105" s="2">
        <v>1.1183180829028101</v>
      </c>
      <c r="I1105" s="3">
        <v>2.4903492861654699E-5</v>
      </c>
      <c r="J1105" s="2" t="s">
        <v>2413</v>
      </c>
      <c r="K1105" s="2" t="s">
        <v>2415</v>
      </c>
      <c r="L1105" s="2" t="s">
        <v>2415</v>
      </c>
      <c r="M1105" s="2" t="s">
        <v>2415</v>
      </c>
      <c r="N1105" s="2" t="s">
        <v>2414</v>
      </c>
    </row>
    <row r="1106" spans="1:14" x14ac:dyDescent="0.35">
      <c r="A1106" s="2" t="s">
        <v>798</v>
      </c>
      <c r="B1106" s="2">
        <v>0</v>
      </c>
      <c r="C1106" s="2">
        <v>0</v>
      </c>
      <c r="D1106" s="2">
        <v>1.59769037340286</v>
      </c>
      <c r="E1106" s="2">
        <v>4.3759981512772503</v>
      </c>
      <c r="F1106" s="2">
        <v>16.2444330278161</v>
      </c>
      <c r="G1106" s="2">
        <v>4.8842711335955302</v>
      </c>
      <c r="H1106" s="2">
        <v>1.11808242532964</v>
      </c>
      <c r="I1106" s="2">
        <v>4.1273460005754797E-2</v>
      </c>
      <c r="J1106" s="2" t="s">
        <v>2413</v>
      </c>
      <c r="K1106" s="2" t="s">
        <v>2415</v>
      </c>
      <c r="L1106" s="2" t="s">
        <v>2415</v>
      </c>
      <c r="M1106" s="2" t="s">
        <v>2415</v>
      </c>
      <c r="N1106" s="2" t="s">
        <v>4234</v>
      </c>
    </row>
    <row r="1107" spans="1:14" x14ac:dyDescent="0.35">
      <c r="A1107" s="2" t="s">
        <v>23</v>
      </c>
      <c r="B1107" s="2">
        <v>557.71537616063301</v>
      </c>
      <c r="C1107" s="2">
        <v>553.15068061678005</v>
      </c>
      <c r="D1107" s="2">
        <v>776.47752147379094</v>
      </c>
      <c r="E1107" s="2">
        <v>1433.8687275685099</v>
      </c>
      <c r="F1107" s="2">
        <v>1068.8836932303</v>
      </c>
      <c r="G1107" s="2">
        <v>1703.3895578414399</v>
      </c>
      <c r="H1107" s="2">
        <v>1.1179443835526</v>
      </c>
      <c r="I1107" s="3">
        <v>5.3439994883247602E-8</v>
      </c>
      <c r="J1107" s="2" t="s">
        <v>2413</v>
      </c>
      <c r="K1107" s="2" t="s">
        <v>4210</v>
      </c>
      <c r="L1107" s="2" t="s">
        <v>2571</v>
      </c>
      <c r="M1107" s="2" t="s">
        <v>2415</v>
      </c>
      <c r="N1107" s="2" t="s">
        <v>2414</v>
      </c>
    </row>
    <row r="1108" spans="1:14" x14ac:dyDescent="0.35">
      <c r="A1108" s="2" t="s">
        <v>1218</v>
      </c>
      <c r="B1108" s="2">
        <v>241.96267088815199</v>
      </c>
      <c r="C1108" s="2">
        <v>302.32038528390501</v>
      </c>
      <c r="D1108" s="2">
        <v>386.64107036349299</v>
      </c>
      <c r="E1108" s="2">
        <v>548.45843496008297</v>
      </c>
      <c r="F1108" s="2">
        <v>698.51062019609401</v>
      </c>
      <c r="G1108" s="2">
        <v>836.43143162823401</v>
      </c>
      <c r="H1108" s="2">
        <v>1.1164054867734301</v>
      </c>
      <c r="I1108" s="3">
        <v>7.6805022342710002E-7</v>
      </c>
      <c r="J1108" s="2" t="s">
        <v>2413</v>
      </c>
      <c r="K1108" s="2" t="s">
        <v>2415</v>
      </c>
      <c r="L1108" s="2" t="s">
        <v>2415</v>
      </c>
      <c r="M1108" s="2" t="s">
        <v>2415</v>
      </c>
      <c r="N1108" s="2" t="s">
        <v>2414</v>
      </c>
    </row>
    <row r="1109" spans="1:14" x14ac:dyDescent="0.35">
      <c r="A1109" s="2" t="s">
        <v>1214</v>
      </c>
      <c r="B1109" s="2">
        <v>62.635726861117298</v>
      </c>
      <c r="C1109" s="2">
        <v>89.739871057509603</v>
      </c>
      <c r="D1109" s="2">
        <v>53.522627508995903</v>
      </c>
      <c r="E1109" s="2">
        <v>121.069282185337</v>
      </c>
      <c r="F1109" s="2">
        <v>185.186536517104</v>
      </c>
      <c r="G1109" s="2">
        <v>170.94948967584301</v>
      </c>
      <c r="H1109" s="2">
        <v>1.11631207287254</v>
      </c>
      <c r="I1109" s="2">
        <v>3.7426740423981899E-4</v>
      </c>
      <c r="J1109" s="2" t="s">
        <v>2413</v>
      </c>
      <c r="K1109" s="2" t="s">
        <v>4038</v>
      </c>
      <c r="L1109" s="2" t="s">
        <v>2476</v>
      </c>
      <c r="M1109" s="2" t="s">
        <v>2415</v>
      </c>
      <c r="N1109" s="2" t="s">
        <v>2414</v>
      </c>
    </row>
    <row r="1110" spans="1:14" x14ac:dyDescent="0.35">
      <c r="A1110" s="2" t="s">
        <v>1690</v>
      </c>
      <c r="B1110" s="2">
        <v>210.21579562977701</v>
      </c>
      <c r="C1110" s="2">
        <v>336.89230282245398</v>
      </c>
      <c r="D1110" s="2">
        <v>265.21660198487501</v>
      </c>
      <c r="E1110" s="2">
        <v>595.13574857370702</v>
      </c>
      <c r="F1110" s="2">
        <v>484.08410422892098</v>
      </c>
      <c r="G1110" s="2">
        <v>744.85134787331799</v>
      </c>
      <c r="H1110" s="2">
        <v>1.11624096695831</v>
      </c>
      <c r="I1110" s="3">
        <v>1.54026082729584E-6</v>
      </c>
      <c r="J1110" s="2" t="s">
        <v>2413</v>
      </c>
      <c r="K1110" s="2" t="s">
        <v>4172</v>
      </c>
      <c r="L1110" s="2" t="s">
        <v>2415</v>
      </c>
      <c r="M1110" s="2" t="s">
        <v>2415</v>
      </c>
      <c r="N1110" s="2" t="s">
        <v>2414</v>
      </c>
    </row>
    <row r="1111" spans="1:14" x14ac:dyDescent="0.35">
      <c r="A1111" s="2" t="s">
        <v>1512</v>
      </c>
      <c r="B1111" s="2">
        <v>80.654223629383907</v>
      </c>
      <c r="C1111" s="2">
        <v>88.2687256303373</v>
      </c>
      <c r="D1111" s="2">
        <v>71.896066803128804</v>
      </c>
      <c r="E1111" s="2">
        <v>99.189291428951094</v>
      </c>
      <c r="F1111" s="2">
        <v>220.92428917829901</v>
      </c>
      <c r="G1111" s="2">
        <v>244.21355667977599</v>
      </c>
      <c r="H1111" s="2">
        <v>1.1159487503258001</v>
      </c>
      <c r="I1111" s="2">
        <v>9.3580658491466799E-4</v>
      </c>
      <c r="J1111" s="2" t="s">
        <v>3083</v>
      </c>
      <c r="K1111" s="2" t="s">
        <v>3084</v>
      </c>
      <c r="L1111" s="2" t="s">
        <v>3040</v>
      </c>
      <c r="M1111" s="2" t="s">
        <v>2415</v>
      </c>
      <c r="N1111" s="2" t="s">
        <v>2414</v>
      </c>
    </row>
    <row r="1112" spans="1:14" x14ac:dyDescent="0.35">
      <c r="A1112" s="2" t="s">
        <v>2169</v>
      </c>
      <c r="B1112" s="2">
        <v>2.57407096689523</v>
      </c>
      <c r="C1112" s="2">
        <v>0</v>
      </c>
      <c r="D1112" s="2">
        <v>0.79884518670143101</v>
      </c>
      <c r="E1112" s="2">
        <v>2.9173321008515001</v>
      </c>
      <c r="F1112" s="2">
        <v>8.6636976148352698</v>
      </c>
      <c r="G1112" s="2">
        <v>18.316016750983199</v>
      </c>
      <c r="H1112" s="2">
        <v>1.1147689645027199</v>
      </c>
      <c r="I1112" s="2">
        <v>4.7980631194302001E-2</v>
      </c>
      <c r="J1112" s="2" t="s">
        <v>2413</v>
      </c>
      <c r="K1112" s="2" t="s">
        <v>2415</v>
      </c>
      <c r="L1112" s="2" t="s">
        <v>2415</v>
      </c>
      <c r="M1112" s="2" t="s">
        <v>2415</v>
      </c>
      <c r="N1112" s="2" t="s">
        <v>4132</v>
      </c>
    </row>
    <row r="1113" spans="1:14" x14ac:dyDescent="0.35">
      <c r="A1113" s="2" t="s">
        <v>1676</v>
      </c>
      <c r="B1113" s="2">
        <v>441.882182650348</v>
      </c>
      <c r="C1113" s="2">
        <v>362.63734779796903</v>
      </c>
      <c r="D1113" s="2">
        <v>515.25514542242297</v>
      </c>
      <c r="E1113" s="2">
        <v>818.31165428884697</v>
      </c>
      <c r="F1113" s="2">
        <v>1468.4967457145799</v>
      </c>
      <c r="G1113" s="2">
        <v>694.78756875396402</v>
      </c>
      <c r="H1113" s="2">
        <v>1.11461998804808</v>
      </c>
      <c r="I1113" s="3">
        <v>1.6631538018635201E-5</v>
      </c>
      <c r="J1113" s="2" t="s">
        <v>2413</v>
      </c>
      <c r="K1113" s="2" t="s">
        <v>2945</v>
      </c>
      <c r="L1113" s="2" t="s">
        <v>2415</v>
      </c>
      <c r="M1113" s="2" t="s">
        <v>2415</v>
      </c>
      <c r="N1113" s="2" t="s">
        <v>2414</v>
      </c>
    </row>
    <row r="1114" spans="1:14" x14ac:dyDescent="0.35">
      <c r="A1114" s="2" t="s">
        <v>1755</v>
      </c>
      <c r="B1114" s="2">
        <v>2493.4167432658501</v>
      </c>
      <c r="C1114" s="2">
        <v>4200.1201945768798</v>
      </c>
      <c r="D1114" s="2">
        <v>3832.8592057934702</v>
      </c>
      <c r="E1114" s="2">
        <v>6591.71188187397</v>
      </c>
      <c r="F1114" s="2">
        <v>11140.432170476301</v>
      </c>
      <c r="G1114" s="2">
        <v>5864.7885636648298</v>
      </c>
      <c r="H1114" s="2">
        <v>1.1141388070000799</v>
      </c>
      <c r="I1114" s="3">
        <v>2.1930515625061802E-6</v>
      </c>
      <c r="J1114" s="2" t="s">
        <v>2413</v>
      </c>
      <c r="K1114" s="2" t="s">
        <v>2415</v>
      </c>
      <c r="L1114" s="2" t="s">
        <v>2415</v>
      </c>
      <c r="M1114" s="2" t="s">
        <v>2415</v>
      </c>
      <c r="N1114" s="2" t="s">
        <v>2414</v>
      </c>
    </row>
    <row r="1115" spans="1:14" x14ac:dyDescent="0.35">
      <c r="A1115" s="2" t="s">
        <v>458</v>
      </c>
      <c r="B1115" s="2">
        <v>157.87635263624099</v>
      </c>
      <c r="C1115" s="2">
        <v>230.234259352463</v>
      </c>
      <c r="D1115" s="2">
        <v>162.16557290039</v>
      </c>
      <c r="E1115" s="2">
        <v>427.38915277474501</v>
      </c>
      <c r="F1115" s="2">
        <v>537.14925211978698</v>
      </c>
      <c r="G1115" s="2">
        <v>283.28772574854099</v>
      </c>
      <c r="H1115" s="2">
        <v>1.11301220305983</v>
      </c>
      <c r="I1115" s="3">
        <v>3.46016589048634E-5</v>
      </c>
      <c r="J1115" s="2" t="s">
        <v>2413</v>
      </c>
      <c r="K1115" s="2" t="s">
        <v>2505</v>
      </c>
      <c r="L1115" s="2" t="s">
        <v>2415</v>
      </c>
      <c r="M1115" s="2" t="s">
        <v>2415</v>
      </c>
      <c r="N1115" s="2" t="s">
        <v>2414</v>
      </c>
    </row>
    <row r="1116" spans="1:14" x14ac:dyDescent="0.35">
      <c r="A1116" s="2" t="s">
        <v>1699</v>
      </c>
      <c r="B1116" s="2">
        <v>7.7222129006856903</v>
      </c>
      <c r="C1116" s="2">
        <v>16.918172412481301</v>
      </c>
      <c r="D1116" s="2">
        <v>12.7815229872229</v>
      </c>
      <c r="E1116" s="2">
        <v>14.5866605042575</v>
      </c>
      <c r="F1116" s="2">
        <v>24.9081306426514</v>
      </c>
      <c r="G1116" s="2">
        <v>74.485134787331802</v>
      </c>
      <c r="H1116" s="2">
        <v>1.11252669971591</v>
      </c>
      <c r="I1116" s="2">
        <v>3.6500481805066098E-2</v>
      </c>
      <c r="J1116" s="2" t="s">
        <v>2413</v>
      </c>
      <c r="K1116" s="2" t="s">
        <v>2415</v>
      </c>
      <c r="L1116" s="2" t="s">
        <v>2415</v>
      </c>
      <c r="M1116" s="2" t="s">
        <v>2415</v>
      </c>
      <c r="N1116" s="2" t="s">
        <v>2414</v>
      </c>
    </row>
    <row r="1117" spans="1:14" x14ac:dyDescent="0.35">
      <c r="A1117" s="2" t="s">
        <v>1681</v>
      </c>
      <c r="B1117" s="2">
        <v>1991.47290472128</v>
      </c>
      <c r="C1117" s="2">
        <v>2220.6940223165702</v>
      </c>
      <c r="D1117" s="2">
        <v>2349.40369408891</v>
      </c>
      <c r="E1117" s="2">
        <v>3144.8840047179201</v>
      </c>
      <c r="F1117" s="2">
        <v>5421.30878248317</v>
      </c>
      <c r="G1117" s="2">
        <v>5989.3374775715201</v>
      </c>
      <c r="H1117" s="2">
        <v>1.1124133876203399</v>
      </c>
      <c r="I1117" s="3">
        <v>5.5290500957850401E-8</v>
      </c>
      <c r="J1117" s="2" t="s">
        <v>3083</v>
      </c>
      <c r="K1117" s="2" t="s">
        <v>3400</v>
      </c>
      <c r="L1117" s="2" t="s">
        <v>3040</v>
      </c>
      <c r="M1117" s="2" t="s">
        <v>2415</v>
      </c>
      <c r="N1117" s="2" t="s">
        <v>2414</v>
      </c>
    </row>
    <row r="1118" spans="1:14" x14ac:dyDescent="0.35">
      <c r="A1118" s="2" t="s">
        <v>1971</v>
      </c>
      <c r="B1118" s="2">
        <v>13.7283784901079</v>
      </c>
      <c r="C1118" s="2">
        <v>4.4134362815168604</v>
      </c>
      <c r="D1118" s="2">
        <v>1.59769037340286</v>
      </c>
      <c r="E1118" s="2">
        <v>32.0906531093665</v>
      </c>
      <c r="F1118" s="2">
        <v>20.5762818352338</v>
      </c>
      <c r="G1118" s="2">
        <v>17.094948967584401</v>
      </c>
      <c r="H1118" s="2">
        <v>1.11009840018977</v>
      </c>
      <c r="I1118" s="2">
        <v>4.8397535160590498E-2</v>
      </c>
      <c r="J1118" s="2" t="s">
        <v>2413</v>
      </c>
      <c r="K1118" s="2" t="s">
        <v>2415</v>
      </c>
      <c r="L1118" s="2" t="s">
        <v>2415</v>
      </c>
      <c r="M1118" s="2" t="s">
        <v>2415</v>
      </c>
      <c r="N1118" s="2" t="s">
        <v>4132</v>
      </c>
    </row>
    <row r="1119" spans="1:14" x14ac:dyDescent="0.35">
      <c r="A1119" s="2" t="s">
        <v>1652</v>
      </c>
      <c r="B1119" s="2">
        <v>217.07998487483101</v>
      </c>
      <c r="C1119" s="2">
        <v>186.099896537294</v>
      </c>
      <c r="D1119" s="2">
        <v>147.78635953976499</v>
      </c>
      <c r="E1119" s="2">
        <v>374.87717495941803</v>
      </c>
      <c r="F1119" s="2">
        <v>468.92263340295898</v>
      </c>
      <c r="G1119" s="2">
        <v>379.75208063705202</v>
      </c>
      <c r="H1119" s="2">
        <v>1.1097547419756799</v>
      </c>
      <c r="I1119" s="3">
        <v>4.2888103113280502E-7</v>
      </c>
      <c r="J1119" s="2" t="s">
        <v>2955</v>
      </c>
      <c r="K1119" s="2" t="s">
        <v>2956</v>
      </c>
      <c r="L1119" s="2" t="s">
        <v>2957</v>
      </c>
      <c r="M1119" s="2" t="s">
        <v>2415</v>
      </c>
      <c r="N1119" s="2" t="s">
        <v>2414</v>
      </c>
    </row>
    <row r="1120" spans="1:14" x14ac:dyDescent="0.35">
      <c r="A1120" s="2" t="s">
        <v>1245</v>
      </c>
      <c r="B1120" s="2">
        <v>655.53007290265202</v>
      </c>
      <c r="C1120" s="2">
        <v>781.91379454207095</v>
      </c>
      <c r="D1120" s="2">
        <v>680.61609906961905</v>
      </c>
      <c r="E1120" s="2">
        <v>1439.7033917702199</v>
      </c>
      <c r="F1120" s="2">
        <v>1849.6994407673301</v>
      </c>
      <c r="G1120" s="2">
        <v>1351.7220362225601</v>
      </c>
      <c r="H1120" s="2">
        <v>1.1089104445928499</v>
      </c>
      <c r="I1120" s="3">
        <v>1.1776875391730799E-11</v>
      </c>
      <c r="J1120" s="2" t="s">
        <v>2413</v>
      </c>
      <c r="K1120" s="2" t="s">
        <v>2590</v>
      </c>
      <c r="L1120" s="2" t="s">
        <v>2591</v>
      </c>
      <c r="M1120" s="2" t="s">
        <v>2415</v>
      </c>
      <c r="N1120" s="2" t="s">
        <v>2414</v>
      </c>
    </row>
    <row r="1121" spans="1:14" x14ac:dyDescent="0.35">
      <c r="A1121" s="2" t="s">
        <v>1809</v>
      </c>
      <c r="B1121" s="2">
        <v>513.95616972341395</v>
      </c>
      <c r="C1121" s="2">
        <v>651.71742423732303</v>
      </c>
      <c r="D1121" s="2">
        <v>409.807580777834</v>
      </c>
      <c r="E1121" s="2">
        <v>615.55707327966695</v>
      </c>
      <c r="F1121" s="2">
        <v>1836.70389434508</v>
      </c>
      <c r="G1121" s="2">
        <v>1152.6879875285399</v>
      </c>
      <c r="H1121" s="2">
        <v>1.1087529064050801</v>
      </c>
      <c r="I1121" s="2">
        <v>2.08801080467919E-4</v>
      </c>
      <c r="J1121" s="2" t="s">
        <v>2413</v>
      </c>
      <c r="K1121" s="2" t="s">
        <v>4027</v>
      </c>
      <c r="L1121" s="2" t="s">
        <v>2415</v>
      </c>
      <c r="M1121" s="2" t="s">
        <v>2415</v>
      </c>
      <c r="N1121" s="2" t="s">
        <v>2414</v>
      </c>
    </row>
    <row r="1122" spans="1:14" x14ac:dyDescent="0.35">
      <c r="A1122" s="2" t="s">
        <v>1744</v>
      </c>
      <c r="B1122" s="2">
        <v>0</v>
      </c>
      <c r="C1122" s="2">
        <v>0</v>
      </c>
      <c r="D1122" s="2">
        <v>0</v>
      </c>
      <c r="E1122" s="2">
        <v>10.2106623529803</v>
      </c>
      <c r="F1122" s="2">
        <v>2.1659244037088201</v>
      </c>
      <c r="G1122" s="2">
        <v>9.7685422671910604</v>
      </c>
      <c r="H1122" s="2">
        <v>1.10732044584405</v>
      </c>
      <c r="I1122" s="2">
        <v>3.3264111106097401E-2</v>
      </c>
      <c r="J1122" s="2" t="s">
        <v>2413</v>
      </c>
      <c r="K1122" s="2" t="s">
        <v>2415</v>
      </c>
      <c r="L1122" s="2" t="s">
        <v>2415</v>
      </c>
      <c r="M1122" s="2" t="s">
        <v>2415</v>
      </c>
      <c r="N1122" s="2" t="s">
        <v>4132</v>
      </c>
    </row>
    <row r="1123" spans="1:14" x14ac:dyDescent="0.35">
      <c r="A1123" s="2" t="s">
        <v>1112</v>
      </c>
      <c r="B1123" s="2">
        <v>302.02432678237398</v>
      </c>
      <c r="C1123" s="2">
        <v>308.204966992594</v>
      </c>
      <c r="D1123" s="2">
        <v>293.17618351942502</v>
      </c>
      <c r="E1123" s="2">
        <v>406.96782806878502</v>
      </c>
      <c r="F1123" s="2">
        <v>571.80404257912801</v>
      </c>
      <c r="G1123" s="2">
        <v>1073.31858160762</v>
      </c>
      <c r="H1123" s="2">
        <v>1.1059007270447301</v>
      </c>
      <c r="I1123" s="2">
        <v>1.19036257446691E-4</v>
      </c>
      <c r="J1123" s="2" t="s">
        <v>3756</v>
      </c>
      <c r="K1123" s="2" t="s">
        <v>3550</v>
      </c>
      <c r="L1123" s="2" t="s">
        <v>3551</v>
      </c>
      <c r="M1123" s="2" t="s">
        <v>3757</v>
      </c>
      <c r="N1123" s="2" t="s">
        <v>2414</v>
      </c>
    </row>
    <row r="1124" spans="1:14" x14ac:dyDescent="0.35">
      <c r="A1124" s="2" t="s">
        <v>772</v>
      </c>
      <c r="B1124" s="2">
        <v>0</v>
      </c>
      <c r="C1124" s="2">
        <v>0</v>
      </c>
      <c r="D1124" s="2">
        <v>0.79884518670143101</v>
      </c>
      <c r="E1124" s="2">
        <v>4.3759981512772503</v>
      </c>
      <c r="F1124" s="2">
        <v>10.8296220185441</v>
      </c>
      <c r="G1124" s="2">
        <v>4.8842711335955302</v>
      </c>
      <c r="H1124" s="2">
        <v>1.1058401100564501</v>
      </c>
      <c r="I1124" s="2">
        <v>3.9838538463677201E-2</v>
      </c>
      <c r="J1124" s="2" t="s">
        <v>2413</v>
      </c>
      <c r="K1124" s="2" t="s">
        <v>2415</v>
      </c>
      <c r="L1124" s="2" t="s">
        <v>2415</v>
      </c>
      <c r="M1124" s="2" t="s">
        <v>2415</v>
      </c>
      <c r="N1124" s="2" t="s">
        <v>4132</v>
      </c>
    </row>
    <row r="1125" spans="1:14" x14ac:dyDescent="0.35">
      <c r="A1125" s="2" t="s">
        <v>1308</v>
      </c>
      <c r="B1125" s="2">
        <v>1393.43041674595</v>
      </c>
      <c r="C1125" s="2">
        <v>1439.51580048808</v>
      </c>
      <c r="D1125" s="2">
        <v>1523.39777103963</v>
      </c>
      <c r="E1125" s="2">
        <v>2446.1829665639898</v>
      </c>
      <c r="F1125" s="2">
        <v>3597.6004345603501</v>
      </c>
      <c r="G1125" s="2">
        <v>3469.05357263622</v>
      </c>
      <c r="H1125" s="2">
        <v>1.10512926490494</v>
      </c>
      <c r="I1125" s="3">
        <v>5.6780327653472701E-12</v>
      </c>
      <c r="J1125" s="2" t="s">
        <v>3380</v>
      </c>
      <c r="K1125" s="2" t="s">
        <v>3694</v>
      </c>
      <c r="L1125" s="2" t="s">
        <v>2516</v>
      </c>
      <c r="M1125" s="2" t="s">
        <v>3908</v>
      </c>
      <c r="N1125" s="2" t="s">
        <v>2414</v>
      </c>
    </row>
    <row r="1126" spans="1:14" x14ac:dyDescent="0.35">
      <c r="A1126" s="2" t="s">
        <v>863</v>
      </c>
      <c r="B1126" s="2">
        <v>49.765372026641103</v>
      </c>
      <c r="C1126" s="2">
        <v>51.4900899510301</v>
      </c>
      <c r="D1126" s="2">
        <v>63.907614936114499</v>
      </c>
      <c r="E1126" s="2">
        <v>131.27994453831801</v>
      </c>
      <c r="F1126" s="2">
        <v>135.370275231801</v>
      </c>
      <c r="G1126" s="2">
        <v>109.896100505899</v>
      </c>
      <c r="H1126" s="2">
        <v>1.1037195608624899</v>
      </c>
      <c r="I1126" s="2">
        <v>2.09426051285701E-4</v>
      </c>
      <c r="J1126" s="2" t="s">
        <v>2413</v>
      </c>
      <c r="K1126" s="2" t="s">
        <v>2415</v>
      </c>
      <c r="L1126" s="2" t="s">
        <v>2415</v>
      </c>
      <c r="M1126" s="2" t="s">
        <v>2415</v>
      </c>
      <c r="N1126" s="2" t="s">
        <v>4132</v>
      </c>
    </row>
    <row r="1127" spans="1:14" x14ac:dyDescent="0.35">
      <c r="A1127" s="2" t="s">
        <v>894</v>
      </c>
      <c r="B1127" s="2">
        <v>8732.1067433642493</v>
      </c>
      <c r="C1127" s="2">
        <v>10270.066227089699</v>
      </c>
      <c r="D1127" s="2">
        <v>10599.8767823413</v>
      </c>
      <c r="E1127" s="2">
        <v>19958.927567975599</v>
      </c>
      <c r="F1127" s="2">
        <v>18775.315693549899</v>
      </c>
      <c r="G1127" s="2">
        <v>25669.286942611299</v>
      </c>
      <c r="H1127" s="2">
        <v>1.10343803504911</v>
      </c>
      <c r="I1127" s="3">
        <v>2.8674385025517699E-14</v>
      </c>
      <c r="J1127" s="2" t="s">
        <v>2413</v>
      </c>
      <c r="K1127" s="2" t="s">
        <v>4367</v>
      </c>
      <c r="L1127" s="2" t="s">
        <v>3643</v>
      </c>
      <c r="M1127" s="2" t="s">
        <v>2415</v>
      </c>
      <c r="N1127" s="2" t="s">
        <v>4397</v>
      </c>
    </row>
    <row r="1128" spans="1:14" x14ac:dyDescent="0.35">
      <c r="A1128" s="2" t="s">
        <v>2247</v>
      </c>
      <c r="B1128" s="2">
        <v>2806.5953775714302</v>
      </c>
      <c r="C1128" s="2">
        <v>3180.6164135464901</v>
      </c>
      <c r="D1128" s="2">
        <v>3318.4029055577398</v>
      </c>
      <c r="E1128" s="2">
        <v>5375.1843958188902</v>
      </c>
      <c r="F1128" s="2">
        <v>7421.53996930826</v>
      </c>
      <c r="G1128" s="2">
        <v>7468.0505632675604</v>
      </c>
      <c r="H1128" s="2">
        <v>1.1034212438159801</v>
      </c>
      <c r="I1128" s="3">
        <v>2.9453023563655998E-13</v>
      </c>
      <c r="J1128" s="2" t="s">
        <v>2413</v>
      </c>
      <c r="K1128" s="2" t="s">
        <v>2515</v>
      </c>
      <c r="L1128" s="2" t="s">
        <v>2516</v>
      </c>
      <c r="M1128" s="2" t="s">
        <v>2415</v>
      </c>
      <c r="N1128" s="2" t="s">
        <v>2414</v>
      </c>
    </row>
    <row r="1129" spans="1:14" x14ac:dyDescent="0.35">
      <c r="A1129" s="2" t="s">
        <v>2195</v>
      </c>
      <c r="B1129" s="2">
        <v>0.85802365563174399</v>
      </c>
      <c r="C1129" s="2">
        <v>0</v>
      </c>
      <c r="D1129" s="2">
        <v>0</v>
      </c>
      <c r="E1129" s="2">
        <v>0</v>
      </c>
      <c r="F1129" s="2">
        <v>19.4933196333794</v>
      </c>
      <c r="G1129" s="2">
        <v>13.431745617387699</v>
      </c>
      <c r="H1129" s="2">
        <v>1.1027396995882299</v>
      </c>
      <c r="I1129" s="2">
        <v>3.7703181602486799E-2</v>
      </c>
      <c r="J1129" s="2" t="s">
        <v>2413</v>
      </c>
      <c r="K1129" s="2" t="s">
        <v>2415</v>
      </c>
      <c r="L1129" s="2" t="s">
        <v>2415</v>
      </c>
      <c r="M1129" s="2" t="s">
        <v>2415</v>
      </c>
      <c r="N1129" s="2" t="s">
        <v>4132</v>
      </c>
    </row>
    <row r="1130" spans="1:14" x14ac:dyDescent="0.35">
      <c r="A1130" s="2" t="s">
        <v>1577</v>
      </c>
      <c r="B1130" s="2">
        <v>8.5802365563174394</v>
      </c>
      <c r="C1130" s="2">
        <v>9.5624452766198704</v>
      </c>
      <c r="D1130" s="2">
        <v>27.9595815345501</v>
      </c>
      <c r="E1130" s="2">
        <v>42.3013154623468</v>
      </c>
      <c r="F1130" s="2">
        <v>44.401450276030801</v>
      </c>
      <c r="G1130" s="2">
        <v>39.074169068764199</v>
      </c>
      <c r="H1130" s="2">
        <v>1.1013175168935001</v>
      </c>
      <c r="I1130" s="2">
        <v>2.5243900562476999E-2</v>
      </c>
      <c r="J1130" s="2" t="s">
        <v>2413</v>
      </c>
      <c r="K1130" s="2" t="s">
        <v>2415</v>
      </c>
      <c r="L1130" s="2" t="s">
        <v>2415</v>
      </c>
      <c r="M1130" s="2" t="s">
        <v>2415</v>
      </c>
      <c r="N1130" s="2" t="s">
        <v>4132</v>
      </c>
    </row>
    <row r="1131" spans="1:14" x14ac:dyDescent="0.35">
      <c r="A1131" s="2" t="s">
        <v>1504</v>
      </c>
      <c r="B1131" s="2">
        <v>3.4320946225269702</v>
      </c>
      <c r="C1131" s="2">
        <v>17.653745126067498</v>
      </c>
      <c r="D1131" s="2">
        <v>30.356117094654401</v>
      </c>
      <c r="E1131" s="2">
        <v>58.346642017030099</v>
      </c>
      <c r="F1131" s="2">
        <v>58.479958900138101</v>
      </c>
      <c r="G1131" s="2">
        <v>32.968830151769801</v>
      </c>
      <c r="H1131" s="2">
        <v>1.1012679207176499</v>
      </c>
      <c r="I1131" s="2">
        <v>3.4209437583412002E-2</v>
      </c>
      <c r="J1131" s="2" t="s">
        <v>2413</v>
      </c>
      <c r="K1131" s="2" t="s">
        <v>4303</v>
      </c>
      <c r="L1131" s="2" t="s">
        <v>4261</v>
      </c>
      <c r="M1131" s="2" t="s">
        <v>2415</v>
      </c>
      <c r="N1131" s="2" t="s">
        <v>2414</v>
      </c>
    </row>
    <row r="1132" spans="1:14" x14ac:dyDescent="0.35">
      <c r="A1132" s="2" t="s">
        <v>2264</v>
      </c>
      <c r="B1132" s="2">
        <v>1069.0974749171501</v>
      </c>
      <c r="C1132" s="2">
        <v>1070.25829826784</v>
      </c>
      <c r="D1132" s="2">
        <v>1096.0155961543601</v>
      </c>
      <c r="E1132" s="2">
        <v>1276.33279412253</v>
      </c>
      <c r="F1132" s="2">
        <v>2476.7345556410301</v>
      </c>
      <c r="G1132" s="2">
        <v>3491.0327927374001</v>
      </c>
      <c r="H1132" s="2">
        <v>1.1007429427947499</v>
      </c>
      <c r="I1132" s="3">
        <v>2.40679721043693E-5</v>
      </c>
      <c r="J1132" s="2" t="s">
        <v>2413</v>
      </c>
      <c r="K1132" s="2" t="s">
        <v>3016</v>
      </c>
      <c r="L1132" s="2" t="s">
        <v>3017</v>
      </c>
      <c r="M1132" s="2" t="s">
        <v>2415</v>
      </c>
      <c r="N1132" s="2" t="s">
        <v>2414</v>
      </c>
    </row>
    <row r="1133" spans="1:14" x14ac:dyDescent="0.35">
      <c r="A1133" s="2" t="s">
        <v>1009</v>
      </c>
      <c r="B1133" s="2">
        <v>1787.2632746809199</v>
      </c>
      <c r="C1133" s="2">
        <v>2080.9352067352002</v>
      </c>
      <c r="D1133" s="2">
        <v>1789.4132182112101</v>
      </c>
      <c r="E1133" s="2">
        <v>2882.3241156412901</v>
      </c>
      <c r="F1133" s="2">
        <v>4958.8839222913402</v>
      </c>
      <c r="G1133" s="2">
        <v>4549.6985609442299</v>
      </c>
      <c r="H1133" s="2">
        <v>1.1003229881546299</v>
      </c>
      <c r="I1133" s="3">
        <v>5.5380379001613203E-9</v>
      </c>
      <c r="J1133" s="2" t="s">
        <v>3385</v>
      </c>
      <c r="K1133" s="2" t="s">
        <v>3386</v>
      </c>
      <c r="L1133" s="2" t="s">
        <v>3387</v>
      </c>
      <c r="M1133" s="2" t="s">
        <v>2415</v>
      </c>
      <c r="N1133" s="2" t="s">
        <v>2414</v>
      </c>
    </row>
    <row r="1134" spans="1:14" x14ac:dyDescent="0.35">
      <c r="A1134" s="2" t="s">
        <v>1311</v>
      </c>
      <c r="B1134" s="2">
        <v>1302.47990924899</v>
      </c>
      <c r="C1134" s="2">
        <v>943.739791531023</v>
      </c>
      <c r="D1134" s="2">
        <v>1441.91556199608</v>
      </c>
      <c r="E1134" s="2">
        <v>3101.12402320515</v>
      </c>
      <c r="F1134" s="2">
        <v>2115.0251802216599</v>
      </c>
      <c r="G1134" s="2">
        <v>2865.8460876371801</v>
      </c>
      <c r="H1134" s="2">
        <v>1.0995576002988701</v>
      </c>
      <c r="I1134" s="3">
        <v>9.8595967693694895E-9</v>
      </c>
      <c r="J1134" s="2" t="s">
        <v>3885</v>
      </c>
      <c r="K1134" s="2" t="s">
        <v>3886</v>
      </c>
      <c r="L1134" s="2" t="s">
        <v>2483</v>
      </c>
      <c r="M1134" s="2" t="s">
        <v>2415</v>
      </c>
      <c r="N1134" s="2" t="s">
        <v>2414</v>
      </c>
    </row>
    <row r="1135" spans="1:14" x14ac:dyDescent="0.35">
      <c r="A1135" s="2" t="s">
        <v>33</v>
      </c>
      <c r="B1135" s="2">
        <v>49.765372026641103</v>
      </c>
      <c r="C1135" s="2">
        <v>44.869935528754802</v>
      </c>
      <c r="D1135" s="2">
        <v>63.108769749413</v>
      </c>
      <c r="E1135" s="2">
        <v>107.94128773150599</v>
      </c>
      <c r="F1135" s="2">
        <v>139.702124039219</v>
      </c>
      <c r="G1135" s="2">
        <v>112.338236072697</v>
      </c>
      <c r="H1135" s="2">
        <v>1.0994054971596099</v>
      </c>
      <c r="I1135" s="2">
        <v>4.0925244815877E-4</v>
      </c>
      <c r="J1135" s="2" t="s">
        <v>2413</v>
      </c>
      <c r="K1135" s="2" t="s">
        <v>2415</v>
      </c>
      <c r="L1135" s="2" t="s">
        <v>2415</v>
      </c>
      <c r="M1135" s="2" t="s">
        <v>2415</v>
      </c>
      <c r="N1135" s="2" t="s">
        <v>2414</v>
      </c>
    </row>
    <row r="1136" spans="1:14" x14ac:dyDescent="0.35">
      <c r="A1136" s="2" t="s">
        <v>1422</v>
      </c>
      <c r="B1136" s="2">
        <v>28.314780635847502</v>
      </c>
      <c r="C1136" s="2">
        <v>18.3893178396536</v>
      </c>
      <c r="D1136" s="2">
        <v>20.769974854237201</v>
      </c>
      <c r="E1136" s="2">
        <v>51.053311764901302</v>
      </c>
      <c r="F1136" s="2">
        <v>67.143656514973401</v>
      </c>
      <c r="G1136" s="2">
        <v>46.400575769157498</v>
      </c>
      <c r="H1136" s="2">
        <v>1.0985753763053201</v>
      </c>
      <c r="I1136" s="2">
        <v>7.6703563246402501E-3</v>
      </c>
      <c r="J1136" s="2" t="s">
        <v>2413</v>
      </c>
      <c r="K1136" s="2" t="s">
        <v>2415</v>
      </c>
      <c r="L1136" s="2" t="s">
        <v>2415</v>
      </c>
      <c r="M1136" s="2" t="s">
        <v>2415</v>
      </c>
      <c r="N1136" s="2" t="s">
        <v>2414</v>
      </c>
    </row>
    <row r="1137" spans="1:14" x14ac:dyDescent="0.35">
      <c r="A1137" s="2" t="s">
        <v>280</v>
      </c>
      <c r="B1137" s="2">
        <v>2372.4354078217698</v>
      </c>
      <c r="C1137" s="2">
        <v>3271.09185731758</v>
      </c>
      <c r="D1137" s="2">
        <v>2818.3258186826502</v>
      </c>
      <c r="E1137" s="2">
        <v>5134.5044974986504</v>
      </c>
      <c r="F1137" s="2">
        <v>7760.5071384886996</v>
      </c>
      <c r="G1137" s="2">
        <v>5570.5112278656998</v>
      </c>
      <c r="H1137" s="2">
        <v>1.09852104154023</v>
      </c>
      <c r="I1137" s="3">
        <v>6.7308719213389395E-10</v>
      </c>
      <c r="J1137" s="2" t="s">
        <v>2583</v>
      </c>
      <c r="K1137" s="2" t="s">
        <v>2585</v>
      </c>
      <c r="L1137" s="2" t="s">
        <v>2517</v>
      </c>
      <c r="M1137" s="2" t="s">
        <v>3982</v>
      </c>
      <c r="N1137" s="2" t="s">
        <v>2414</v>
      </c>
    </row>
    <row r="1138" spans="1:14" x14ac:dyDescent="0.35">
      <c r="A1138" s="2" t="s">
        <v>1433</v>
      </c>
      <c r="B1138" s="2">
        <v>3.4320946225269702</v>
      </c>
      <c r="C1138" s="2">
        <v>18.3893178396536</v>
      </c>
      <c r="D1138" s="2">
        <v>19.971129667535799</v>
      </c>
      <c r="E1138" s="2">
        <v>29.173321008515</v>
      </c>
      <c r="F1138" s="2">
        <v>38.986639266758701</v>
      </c>
      <c r="G1138" s="2">
        <v>52.505914686151897</v>
      </c>
      <c r="H1138" s="2">
        <v>1.0982960532484101</v>
      </c>
      <c r="I1138" s="2">
        <v>3.4015152826744499E-2</v>
      </c>
      <c r="J1138" s="2" t="s">
        <v>2413</v>
      </c>
      <c r="K1138" s="2" t="s">
        <v>2415</v>
      </c>
      <c r="L1138" s="2" t="s">
        <v>2415</v>
      </c>
      <c r="M1138" s="2" t="s">
        <v>2415</v>
      </c>
      <c r="N1138" s="2" t="s">
        <v>2414</v>
      </c>
    </row>
    <row r="1139" spans="1:14" x14ac:dyDescent="0.35">
      <c r="A1139" s="2" t="s">
        <v>2123</v>
      </c>
      <c r="B1139" s="2">
        <v>3219.3047559303</v>
      </c>
      <c r="C1139" s="2">
        <v>3460.8696174228098</v>
      </c>
      <c r="D1139" s="2">
        <v>3526.1026541001202</v>
      </c>
      <c r="E1139" s="2">
        <v>6059.2987734685703</v>
      </c>
      <c r="F1139" s="2">
        <v>7715.0227260108104</v>
      </c>
      <c r="G1139" s="2">
        <v>8320.3558760799806</v>
      </c>
      <c r="H1139" s="2">
        <v>1.09826339539565</v>
      </c>
      <c r="I1139" s="3">
        <v>1.8571576141311601E-15</v>
      </c>
      <c r="J1139" s="2" t="s">
        <v>2413</v>
      </c>
      <c r="K1139" s="2" t="s">
        <v>2415</v>
      </c>
      <c r="L1139" s="2" t="s">
        <v>2415</v>
      </c>
      <c r="M1139" s="2" t="s">
        <v>2415</v>
      </c>
      <c r="N1139" s="2" t="s">
        <v>2414</v>
      </c>
    </row>
    <row r="1140" spans="1:14" x14ac:dyDescent="0.35">
      <c r="A1140" s="2" t="s">
        <v>529</v>
      </c>
      <c r="B1140" s="2">
        <v>18.876520423898398</v>
      </c>
      <c r="C1140" s="2">
        <v>25.009472261928899</v>
      </c>
      <c r="D1140" s="2">
        <v>22.367665227640099</v>
      </c>
      <c r="E1140" s="2">
        <v>70.015970420436105</v>
      </c>
      <c r="F1140" s="2">
        <v>25.9910928445058</v>
      </c>
      <c r="G1140" s="2">
        <v>74.485134787331802</v>
      </c>
      <c r="H1140" s="2">
        <v>1.09816092796547</v>
      </c>
      <c r="I1140" s="2">
        <v>1.5386803660202E-2</v>
      </c>
      <c r="J1140" s="2" t="s">
        <v>2413</v>
      </c>
      <c r="K1140" s="2" t="s">
        <v>2415</v>
      </c>
      <c r="L1140" s="2" t="s">
        <v>2415</v>
      </c>
      <c r="M1140" s="2" t="s">
        <v>2415</v>
      </c>
      <c r="N1140" s="2" t="s">
        <v>2414</v>
      </c>
    </row>
    <row r="1141" spans="1:14" x14ac:dyDescent="0.35">
      <c r="A1141" s="2" t="s">
        <v>636</v>
      </c>
      <c r="B1141" s="2">
        <v>297.73420850421502</v>
      </c>
      <c r="C1141" s="2">
        <v>381.76223835120902</v>
      </c>
      <c r="D1141" s="2">
        <v>369.86532144276202</v>
      </c>
      <c r="E1141" s="2">
        <v>780.38633697777698</v>
      </c>
      <c r="F1141" s="2">
        <v>581.55070239581801</v>
      </c>
      <c r="G1141" s="2">
        <v>947.54859991753301</v>
      </c>
      <c r="H1141" s="2">
        <v>1.09760455345314</v>
      </c>
      <c r="I1141" s="3">
        <v>1.9192353409915399E-7</v>
      </c>
      <c r="J1141" s="2" t="s">
        <v>2413</v>
      </c>
      <c r="K1141" s="2" t="s">
        <v>2415</v>
      </c>
      <c r="L1141" s="2" t="s">
        <v>2415</v>
      </c>
      <c r="M1141" s="2" t="s">
        <v>2415</v>
      </c>
      <c r="N1141" s="2" t="s">
        <v>4132</v>
      </c>
    </row>
    <row r="1142" spans="1:14" x14ac:dyDescent="0.35">
      <c r="A1142" s="2" t="s">
        <v>2227</v>
      </c>
      <c r="B1142" s="2">
        <v>495.937672955148</v>
      </c>
      <c r="C1142" s="2">
        <v>467.82424584078802</v>
      </c>
      <c r="D1142" s="2">
        <v>474.51404090065</v>
      </c>
      <c r="E1142" s="2">
        <v>971.47158958355101</v>
      </c>
      <c r="F1142" s="2">
        <v>1374.27903415324</v>
      </c>
      <c r="G1142" s="2">
        <v>805.904737043262</v>
      </c>
      <c r="H1142" s="2">
        <v>1.0970865640759</v>
      </c>
      <c r="I1142" s="3">
        <v>5.4732134769832597E-8</v>
      </c>
      <c r="J1142" s="2" t="s">
        <v>3747</v>
      </c>
      <c r="K1142" s="2" t="s">
        <v>3307</v>
      </c>
      <c r="L1142" s="2" t="s">
        <v>2707</v>
      </c>
      <c r="M1142" s="2" t="s">
        <v>2415</v>
      </c>
      <c r="N1142" s="2" t="s">
        <v>2414</v>
      </c>
    </row>
    <row r="1143" spans="1:14" x14ac:dyDescent="0.35">
      <c r="A1143" s="2" t="s">
        <v>346</v>
      </c>
      <c r="B1143" s="2">
        <v>12.870354834476201</v>
      </c>
      <c r="C1143" s="2">
        <v>5.14900899510301</v>
      </c>
      <c r="D1143" s="2">
        <v>11.18383261382</v>
      </c>
      <c r="E1143" s="2">
        <v>24.797322857237798</v>
      </c>
      <c r="F1143" s="2">
        <v>30.3229416519235</v>
      </c>
      <c r="G1143" s="2">
        <v>26.863491234775399</v>
      </c>
      <c r="H1143" s="2">
        <v>1.09681293590621</v>
      </c>
      <c r="I1143" s="2">
        <v>3.1586706638803801E-2</v>
      </c>
      <c r="J1143" s="2" t="s">
        <v>2413</v>
      </c>
      <c r="K1143" s="2" t="s">
        <v>2415</v>
      </c>
      <c r="L1143" s="2" t="s">
        <v>2415</v>
      </c>
      <c r="M1143" s="2" t="s">
        <v>2415</v>
      </c>
      <c r="N1143" s="2" t="s">
        <v>4132</v>
      </c>
    </row>
    <row r="1144" spans="1:14" x14ac:dyDescent="0.35">
      <c r="A1144" s="2" t="s">
        <v>377</v>
      </c>
      <c r="B1144" s="2">
        <v>95.240625775123505</v>
      </c>
      <c r="C1144" s="2">
        <v>91.946589198268001</v>
      </c>
      <c r="D1144" s="2">
        <v>103.05102908448499</v>
      </c>
      <c r="E1144" s="2">
        <v>210.047911261308</v>
      </c>
      <c r="F1144" s="2">
        <v>152.697670461472</v>
      </c>
      <c r="G1144" s="2">
        <v>293.05626801573197</v>
      </c>
      <c r="H1144" s="2">
        <v>1.0967119851099401</v>
      </c>
      <c r="I1144" s="2">
        <v>1.41456788364013E-4</v>
      </c>
      <c r="J1144" s="2" t="s">
        <v>2413</v>
      </c>
      <c r="K1144" s="2" t="s">
        <v>2415</v>
      </c>
      <c r="L1144" s="2" t="s">
        <v>2415</v>
      </c>
      <c r="M1144" s="2" t="s">
        <v>2415</v>
      </c>
      <c r="N1144" s="2" t="s">
        <v>4234</v>
      </c>
    </row>
    <row r="1145" spans="1:14" x14ac:dyDescent="0.35">
      <c r="A1145" s="2" t="s">
        <v>911</v>
      </c>
      <c r="B1145" s="2">
        <v>36.895017192165</v>
      </c>
      <c r="C1145" s="2">
        <v>23.538326834756599</v>
      </c>
      <c r="D1145" s="2">
        <v>27.9595815345501</v>
      </c>
      <c r="E1145" s="2">
        <v>71.474636470861796</v>
      </c>
      <c r="F1145" s="2">
        <v>61.728845505701301</v>
      </c>
      <c r="G1145" s="2">
        <v>75.706202570730696</v>
      </c>
      <c r="H1145" s="2">
        <v>1.0933380549593299</v>
      </c>
      <c r="I1145" s="2">
        <v>3.5963110361368501E-3</v>
      </c>
      <c r="J1145" s="2" t="s">
        <v>2413</v>
      </c>
      <c r="K1145" s="2" t="s">
        <v>3721</v>
      </c>
      <c r="L1145" s="2" t="s">
        <v>2579</v>
      </c>
      <c r="M1145" s="2" t="s">
        <v>2415</v>
      </c>
      <c r="N1145" s="2" t="s">
        <v>2414</v>
      </c>
    </row>
    <row r="1146" spans="1:14" x14ac:dyDescent="0.35">
      <c r="A1146" s="2" t="s">
        <v>926</v>
      </c>
      <c r="B1146" s="2">
        <v>25.740709668952299</v>
      </c>
      <c r="C1146" s="2">
        <v>16.182599698895199</v>
      </c>
      <c r="D1146" s="2">
        <v>19.1722844808343</v>
      </c>
      <c r="E1146" s="2">
        <v>46.677313613624101</v>
      </c>
      <c r="F1146" s="2">
        <v>47.650336881594001</v>
      </c>
      <c r="G1146" s="2">
        <v>54.948050252949699</v>
      </c>
      <c r="H1146" s="2">
        <v>1.0921187321050401</v>
      </c>
      <c r="I1146" s="2">
        <v>8.9713081498214893E-3</v>
      </c>
      <c r="J1146" s="2" t="s">
        <v>2413</v>
      </c>
      <c r="K1146" s="2" t="s">
        <v>2415</v>
      </c>
      <c r="L1146" s="2" t="s">
        <v>2415</v>
      </c>
      <c r="M1146" s="2" t="s">
        <v>2415</v>
      </c>
      <c r="N1146" s="2" t="s">
        <v>4132</v>
      </c>
    </row>
    <row r="1147" spans="1:14" x14ac:dyDescent="0.35">
      <c r="A1147" s="2" t="s">
        <v>883</v>
      </c>
      <c r="B1147" s="2">
        <v>3993.2420933101298</v>
      </c>
      <c r="C1147" s="2">
        <v>4160.3992680432302</v>
      </c>
      <c r="D1147" s="2">
        <v>4058.9323936299702</v>
      </c>
      <c r="E1147" s="2">
        <v>6670.4798485969604</v>
      </c>
      <c r="F1147" s="2">
        <v>10346.620876516999</v>
      </c>
      <c r="G1147" s="2">
        <v>9398.5587288211991</v>
      </c>
      <c r="H1147" s="2">
        <v>1.09178047612092</v>
      </c>
      <c r="I1147" s="3">
        <v>6.3830332571217201E-12</v>
      </c>
      <c r="J1147" s="2" t="s">
        <v>2413</v>
      </c>
      <c r="K1147" s="2" t="s">
        <v>4233</v>
      </c>
      <c r="L1147" s="2" t="s">
        <v>2415</v>
      </c>
      <c r="M1147" s="2" t="s">
        <v>2415</v>
      </c>
      <c r="N1147" s="2" t="s">
        <v>2414</v>
      </c>
    </row>
    <row r="1148" spans="1:14" x14ac:dyDescent="0.35">
      <c r="A1148" s="2" t="s">
        <v>1152</v>
      </c>
      <c r="B1148" s="2">
        <v>1242.4182533547601</v>
      </c>
      <c r="C1148" s="2">
        <v>1351.9826475713301</v>
      </c>
      <c r="D1148" s="2">
        <v>1410.76059971473</v>
      </c>
      <c r="E1148" s="2">
        <v>2535.1615956399601</v>
      </c>
      <c r="F1148" s="2">
        <v>3029.0452785867801</v>
      </c>
      <c r="G1148" s="2">
        <v>3050.2273229304101</v>
      </c>
      <c r="H1148" s="2">
        <v>1.09152552666905</v>
      </c>
      <c r="I1148" s="3">
        <v>1.44003481516702E-17</v>
      </c>
      <c r="J1148" s="2" t="s">
        <v>4040</v>
      </c>
      <c r="K1148" s="2" t="s">
        <v>4041</v>
      </c>
      <c r="L1148" s="2" t="s">
        <v>2415</v>
      </c>
      <c r="M1148" s="2" t="s">
        <v>2415</v>
      </c>
      <c r="N1148" s="2" t="s">
        <v>2414</v>
      </c>
    </row>
    <row r="1149" spans="1:14" x14ac:dyDescent="0.35">
      <c r="A1149" s="2" t="s">
        <v>607</v>
      </c>
      <c r="B1149" s="2">
        <v>151.01216339118699</v>
      </c>
      <c r="C1149" s="2">
        <v>298.642521715974</v>
      </c>
      <c r="D1149" s="2">
        <v>244.44662713063801</v>
      </c>
      <c r="E1149" s="2">
        <v>389.46383546367599</v>
      </c>
      <c r="F1149" s="2">
        <v>566.38923156985595</v>
      </c>
      <c r="G1149" s="2">
        <v>587.33360381486204</v>
      </c>
      <c r="H1149" s="2">
        <v>1.08795447822654</v>
      </c>
      <c r="I1149" s="3">
        <v>4.2231310116622699E-5</v>
      </c>
      <c r="J1149" s="2" t="s">
        <v>2818</v>
      </c>
      <c r="K1149" s="2" t="s">
        <v>2648</v>
      </c>
      <c r="L1149" s="2" t="s">
        <v>2415</v>
      </c>
      <c r="M1149" s="2" t="s">
        <v>4009</v>
      </c>
      <c r="N1149" s="2" t="s">
        <v>2414</v>
      </c>
    </row>
    <row r="1150" spans="1:14" x14ac:dyDescent="0.35">
      <c r="A1150" s="2" t="s">
        <v>237</v>
      </c>
      <c r="B1150" s="2">
        <v>364.66005364349098</v>
      </c>
      <c r="C1150" s="2">
        <v>386.17567463272599</v>
      </c>
      <c r="D1150" s="2">
        <v>475.31288608735099</v>
      </c>
      <c r="E1150" s="2">
        <v>800.80766168373805</v>
      </c>
      <c r="F1150" s="2">
        <v>817.63646240007904</v>
      </c>
      <c r="G1150" s="2">
        <v>1037.90761588905</v>
      </c>
      <c r="H1150" s="2">
        <v>1.0876089673574001</v>
      </c>
      <c r="I1150" s="3">
        <v>1.5950733306679801E-9</v>
      </c>
      <c r="J1150" s="2" t="s">
        <v>2413</v>
      </c>
      <c r="K1150" s="2" t="s">
        <v>4321</v>
      </c>
      <c r="L1150" s="2" t="s">
        <v>2415</v>
      </c>
      <c r="M1150" s="2" t="s">
        <v>2415</v>
      </c>
      <c r="N1150" s="2" t="s">
        <v>2414</v>
      </c>
    </row>
    <row r="1151" spans="1:14" x14ac:dyDescent="0.35">
      <c r="A1151" s="2" t="s">
        <v>2234</v>
      </c>
      <c r="B1151" s="2">
        <v>56.629561271695103</v>
      </c>
      <c r="C1151" s="2">
        <v>126.518506736817</v>
      </c>
      <c r="D1151" s="2">
        <v>59.114543815905897</v>
      </c>
      <c r="E1151" s="2">
        <v>145.866605042575</v>
      </c>
      <c r="F1151" s="2">
        <v>266.40870165618497</v>
      </c>
      <c r="G1151" s="2">
        <v>153.85454070825901</v>
      </c>
      <c r="H1151" s="2">
        <v>1.0872904030195001</v>
      </c>
      <c r="I1151" s="2">
        <v>2.8428843657975602E-3</v>
      </c>
      <c r="J1151" s="2" t="s">
        <v>2413</v>
      </c>
      <c r="K1151" s="2" t="s">
        <v>4082</v>
      </c>
      <c r="L1151" s="2" t="s">
        <v>2415</v>
      </c>
      <c r="M1151" s="2" t="s">
        <v>2415</v>
      </c>
      <c r="N1151" s="2" t="s">
        <v>2414</v>
      </c>
    </row>
    <row r="1152" spans="1:14" x14ac:dyDescent="0.35">
      <c r="A1152" s="2" t="s">
        <v>1158</v>
      </c>
      <c r="B1152" s="2">
        <v>1404.58472426916</v>
      </c>
      <c r="C1152" s="2">
        <v>1256.3581948051301</v>
      </c>
      <c r="D1152" s="2">
        <v>1309.30726100365</v>
      </c>
      <c r="E1152" s="2">
        <v>2272.60170656332</v>
      </c>
      <c r="F1152" s="2">
        <v>2986.80975271446</v>
      </c>
      <c r="G1152" s="2">
        <v>3291.9987440433902</v>
      </c>
      <c r="H1152" s="2">
        <v>1.08709184506312</v>
      </c>
      <c r="I1152" s="3">
        <v>2.90679824244866E-12</v>
      </c>
      <c r="J1152" s="2" t="s">
        <v>3565</v>
      </c>
      <c r="K1152" s="2" t="s">
        <v>3535</v>
      </c>
      <c r="L1152" s="2" t="s">
        <v>3129</v>
      </c>
      <c r="M1152" s="2" t="s">
        <v>2415</v>
      </c>
      <c r="N1152" s="2" t="s">
        <v>2414</v>
      </c>
    </row>
    <row r="1153" spans="1:14" x14ac:dyDescent="0.35">
      <c r="A1153" s="2" t="s">
        <v>2387</v>
      </c>
      <c r="B1153" s="2">
        <v>265.98733324583998</v>
      </c>
      <c r="C1153" s="2">
        <v>353.07490252134897</v>
      </c>
      <c r="D1153" s="2">
        <v>297.17040945293201</v>
      </c>
      <c r="E1153" s="2">
        <v>449.26914353113199</v>
      </c>
      <c r="F1153" s="2">
        <v>677.93433836086001</v>
      </c>
      <c r="G1153" s="2">
        <v>891.37948188118401</v>
      </c>
      <c r="H1153" s="2">
        <v>1.08630543880221</v>
      </c>
      <c r="I1153" s="3">
        <v>9.4160829048412301E-6</v>
      </c>
      <c r="J1153" s="2" t="s">
        <v>3657</v>
      </c>
      <c r="K1153" s="2" t="s">
        <v>2801</v>
      </c>
      <c r="L1153" s="2" t="s">
        <v>2802</v>
      </c>
      <c r="M1153" s="2" t="s">
        <v>2415</v>
      </c>
      <c r="N1153" s="2" t="s">
        <v>2414</v>
      </c>
    </row>
    <row r="1154" spans="1:14" x14ac:dyDescent="0.35">
      <c r="A1154" s="2" t="s">
        <v>1233</v>
      </c>
      <c r="B1154" s="2">
        <v>5.1481419337904599</v>
      </c>
      <c r="C1154" s="2">
        <v>7.3557271358614402</v>
      </c>
      <c r="D1154" s="2">
        <v>11.18383261382</v>
      </c>
      <c r="E1154" s="2">
        <v>14.5866605042575</v>
      </c>
      <c r="F1154" s="2">
        <v>15.1614708259617</v>
      </c>
      <c r="G1154" s="2">
        <v>43.958440202359803</v>
      </c>
      <c r="H1154" s="2">
        <v>1.0852997985322701</v>
      </c>
      <c r="I1154" s="2">
        <v>4.6397754358804E-2</v>
      </c>
      <c r="J1154" s="2" t="s">
        <v>2413</v>
      </c>
      <c r="K1154" s="2" t="s">
        <v>2415</v>
      </c>
      <c r="L1154" s="2" t="s">
        <v>2415</v>
      </c>
      <c r="M1154" s="2" t="s">
        <v>2415</v>
      </c>
      <c r="N1154" s="2" t="s">
        <v>4132</v>
      </c>
    </row>
    <row r="1155" spans="1:14" x14ac:dyDescent="0.35">
      <c r="A1155" s="2" t="s">
        <v>1312</v>
      </c>
      <c r="B1155" s="2">
        <v>319.18479989500901</v>
      </c>
      <c r="C1155" s="2">
        <v>634.06367911125596</v>
      </c>
      <c r="D1155" s="2">
        <v>724.55258433819802</v>
      </c>
      <c r="E1155" s="2">
        <v>808.10099193586598</v>
      </c>
      <c r="F1155" s="2">
        <v>1532.39151562399</v>
      </c>
      <c r="G1155" s="2">
        <v>1406.6700864755101</v>
      </c>
      <c r="H1155" s="2">
        <v>1.0848264294298</v>
      </c>
      <c r="I1155" s="2">
        <v>1.30486203868656E-4</v>
      </c>
      <c r="J1155" s="2" t="s">
        <v>2413</v>
      </c>
      <c r="K1155" s="2" t="s">
        <v>2915</v>
      </c>
      <c r="L1155" s="2" t="s">
        <v>2415</v>
      </c>
      <c r="M1155" s="2" t="s">
        <v>2415</v>
      </c>
      <c r="N1155" s="2" t="s">
        <v>2414</v>
      </c>
    </row>
    <row r="1156" spans="1:14" x14ac:dyDescent="0.35">
      <c r="A1156" s="2" t="s">
        <v>745</v>
      </c>
      <c r="B1156" s="2">
        <v>157.87635263624099</v>
      </c>
      <c r="C1156" s="2">
        <v>136.08095201343701</v>
      </c>
      <c r="D1156" s="2">
        <v>146.18866916636199</v>
      </c>
      <c r="E1156" s="2">
        <v>296.109208236428</v>
      </c>
      <c r="F1156" s="2">
        <v>410.44267450282098</v>
      </c>
      <c r="G1156" s="2">
        <v>258.866370080563</v>
      </c>
      <c r="H1156" s="2">
        <v>1.0842016230143601</v>
      </c>
      <c r="I1156" s="3">
        <v>6.5062919256306102E-6</v>
      </c>
      <c r="J1156" s="2" t="s">
        <v>2413</v>
      </c>
      <c r="K1156" s="2" t="s">
        <v>4281</v>
      </c>
      <c r="L1156" s="2" t="s">
        <v>4282</v>
      </c>
      <c r="M1156" s="2" t="s">
        <v>4411</v>
      </c>
      <c r="N1156" s="2" t="s">
        <v>2414</v>
      </c>
    </row>
    <row r="1157" spans="1:14" x14ac:dyDescent="0.35">
      <c r="A1157" s="2" t="s">
        <v>139</v>
      </c>
      <c r="B1157" s="2">
        <v>3.4320946225269702</v>
      </c>
      <c r="C1157" s="2">
        <v>32.365199397790299</v>
      </c>
      <c r="D1157" s="2">
        <v>51.924937135592998</v>
      </c>
      <c r="E1157" s="2">
        <v>77.309300672564802</v>
      </c>
      <c r="F1157" s="2">
        <v>87.719938350207102</v>
      </c>
      <c r="G1157" s="2">
        <v>80.5904737043262</v>
      </c>
      <c r="H1157" s="2">
        <v>1.0841872609319301</v>
      </c>
      <c r="I1157" s="2">
        <v>3.4071019453701203E-2</v>
      </c>
      <c r="J1157" s="2" t="s">
        <v>2413</v>
      </c>
      <c r="K1157" s="2" t="s">
        <v>2415</v>
      </c>
      <c r="L1157" s="2" t="s">
        <v>2415</v>
      </c>
      <c r="M1157" s="2" t="s">
        <v>2415</v>
      </c>
      <c r="N1157" s="2" t="s">
        <v>2414</v>
      </c>
    </row>
    <row r="1158" spans="1:14" x14ac:dyDescent="0.35">
      <c r="A1158" s="2" t="s">
        <v>250</v>
      </c>
      <c r="B1158" s="2">
        <v>3225.3109215197201</v>
      </c>
      <c r="C1158" s="2">
        <v>2827.5415110251402</v>
      </c>
      <c r="D1158" s="2">
        <v>3429.4423865092399</v>
      </c>
      <c r="E1158" s="2">
        <v>6286.85067733499</v>
      </c>
      <c r="F1158" s="2">
        <v>7077.1579891185602</v>
      </c>
      <c r="G1158" s="2">
        <v>6880.7169594527004</v>
      </c>
      <c r="H1158" s="2">
        <v>1.08299761916882</v>
      </c>
      <c r="I1158" s="3">
        <v>4.1024695766502999E-20</v>
      </c>
      <c r="J1158" s="2" t="s">
        <v>4266</v>
      </c>
      <c r="K1158" s="2" t="s">
        <v>3902</v>
      </c>
      <c r="L1158" s="2" t="s">
        <v>3903</v>
      </c>
      <c r="M1158" s="2" t="s">
        <v>2415</v>
      </c>
      <c r="N1158" s="2" t="s">
        <v>2414</v>
      </c>
    </row>
    <row r="1159" spans="1:14" x14ac:dyDescent="0.35">
      <c r="A1159" s="2" t="s">
        <v>28</v>
      </c>
      <c r="B1159" s="2">
        <v>9.4382602119491796</v>
      </c>
      <c r="C1159" s="2">
        <v>9.5624452766198704</v>
      </c>
      <c r="D1159" s="2">
        <v>7.9884518670143096</v>
      </c>
      <c r="E1159" s="2">
        <v>17.503992605109001</v>
      </c>
      <c r="F1159" s="2">
        <v>30.3229416519235</v>
      </c>
      <c r="G1159" s="2">
        <v>26.863491234775399</v>
      </c>
      <c r="H1159" s="2">
        <v>1.0814058584324</v>
      </c>
      <c r="I1159" s="2">
        <v>3.3911669831544797E-2</v>
      </c>
      <c r="J1159" s="2" t="s">
        <v>3736</v>
      </c>
      <c r="K1159" s="2" t="s">
        <v>2913</v>
      </c>
      <c r="L1159" s="2" t="s">
        <v>2826</v>
      </c>
      <c r="M1159" s="2" t="s">
        <v>2415</v>
      </c>
      <c r="N1159" s="2" t="s">
        <v>2414</v>
      </c>
    </row>
    <row r="1160" spans="1:14" x14ac:dyDescent="0.35">
      <c r="A1160" s="2" t="s">
        <v>318</v>
      </c>
      <c r="B1160" s="2">
        <v>8.5802365563174394</v>
      </c>
      <c r="C1160" s="2">
        <v>17.653745126067498</v>
      </c>
      <c r="D1160" s="2">
        <v>19.1722844808343</v>
      </c>
      <c r="E1160" s="2">
        <v>37.925317311069499</v>
      </c>
      <c r="F1160" s="2">
        <v>25.9910928445058</v>
      </c>
      <c r="G1160" s="2">
        <v>56.1691180363486</v>
      </c>
      <c r="H1160" s="2">
        <v>1.0805335113426799</v>
      </c>
      <c r="I1160" s="2">
        <v>2.5322428233438801E-2</v>
      </c>
      <c r="J1160" s="2" t="s">
        <v>2992</v>
      </c>
      <c r="K1160" s="2" t="s">
        <v>2465</v>
      </c>
      <c r="L1160" s="2" t="s">
        <v>2415</v>
      </c>
      <c r="M1160" s="2" t="s">
        <v>2993</v>
      </c>
      <c r="N1160" s="2" t="s">
        <v>2414</v>
      </c>
    </row>
    <row r="1161" spans="1:14" x14ac:dyDescent="0.35">
      <c r="A1161" s="2" t="s">
        <v>1382</v>
      </c>
      <c r="B1161" s="2">
        <v>6702.0227741395502</v>
      </c>
      <c r="C1161" s="2">
        <v>8303.1447909603903</v>
      </c>
      <c r="D1161" s="2">
        <v>9279.3856887238198</v>
      </c>
      <c r="E1161" s="2">
        <v>10385.7022790314</v>
      </c>
      <c r="F1161" s="2">
        <v>22978.291998946901</v>
      </c>
      <c r="G1161" s="2">
        <v>19683.61266839</v>
      </c>
      <c r="H1161" s="2">
        <v>1.08043690007892</v>
      </c>
      <c r="I1161" s="3">
        <v>2.8190558099376002E-6</v>
      </c>
      <c r="J1161" s="2" t="s">
        <v>2413</v>
      </c>
      <c r="K1161" s="2" t="s">
        <v>2415</v>
      </c>
      <c r="L1161" s="2" t="s">
        <v>2415</v>
      </c>
      <c r="M1161" s="2" t="s">
        <v>2415</v>
      </c>
      <c r="N1161" s="2" t="s">
        <v>2414</v>
      </c>
    </row>
    <row r="1162" spans="1:14" x14ac:dyDescent="0.35">
      <c r="A1162" s="2" t="s">
        <v>1418</v>
      </c>
      <c r="B1162" s="2">
        <v>13.7283784901079</v>
      </c>
      <c r="C1162" s="2">
        <v>14.7114542717229</v>
      </c>
      <c r="D1162" s="2">
        <v>11.18383261382</v>
      </c>
      <c r="E1162" s="2">
        <v>32.0906531093665</v>
      </c>
      <c r="F1162" s="2">
        <v>31.4059038537779</v>
      </c>
      <c r="G1162" s="2">
        <v>37.853101285365298</v>
      </c>
      <c r="H1162" s="2">
        <v>1.07981750041907</v>
      </c>
      <c r="I1162" s="2">
        <v>1.98819394247646E-2</v>
      </c>
      <c r="J1162" s="2" t="s">
        <v>2413</v>
      </c>
      <c r="K1162" s="2" t="s">
        <v>2463</v>
      </c>
      <c r="L1162" s="2" t="s">
        <v>2415</v>
      </c>
      <c r="M1162" s="2" t="s">
        <v>2415</v>
      </c>
      <c r="N1162" s="2" t="s">
        <v>2414</v>
      </c>
    </row>
    <row r="1163" spans="1:14" x14ac:dyDescent="0.35">
      <c r="A1163" s="2" t="s">
        <v>469</v>
      </c>
      <c r="B1163" s="2">
        <v>8.5802365563174394</v>
      </c>
      <c r="C1163" s="2">
        <v>13.240308844550601</v>
      </c>
      <c r="D1163" s="2">
        <v>6.3907614936114499</v>
      </c>
      <c r="E1163" s="2">
        <v>30.631987058940801</v>
      </c>
      <c r="F1163" s="2">
        <v>30.3229416519235</v>
      </c>
      <c r="G1163" s="2">
        <v>18.316016750983199</v>
      </c>
      <c r="H1163" s="2">
        <v>1.0783363255121701</v>
      </c>
      <c r="I1163" s="2">
        <v>3.60252257424983E-2</v>
      </c>
      <c r="J1163" s="2" t="s">
        <v>2413</v>
      </c>
      <c r="K1163" s="2" t="s">
        <v>2415</v>
      </c>
      <c r="L1163" s="2" t="s">
        <v>2415</v>
      </c>
      <c r="M1163" s="2" t="s">
        <v>2415</v>
      </c>
      <c r="N1163" s="2" t="s">
        <v>2414</v>
      </c>
    </row>
    <row r="1164" spans="1:14" x14ac:dyDescent="0.35">
      <c r="A1164" s="2" t="s">
        <v>379</v>
      </c>
      <c r="B1164" s="2">
        <v>181.90101499393</v>
      </c>
      <c r="C1164" s="2">
        <v>267.01289503176997</v>
      </c>
      <c r="D1164" s="2">
        <v>256.42930493115898</v>
      </c>
      <c r="E1164" s="2">
        <v>542.62377075838003</v>
      </c>
      <c r="F1164" s="2">
        <v>594.54624881807001</v>
      </c>
      <c r="G1164" s="2">
        <v>398.06809738803599</v>
      </c>
      <c r="H1164" s="2">
        <v>1.07528809635228</v>
      </c>
      <c r="I1164" s="3">
        <v>2.6456006479461901E-6</v>
      </c>
      <c r="J1164" s="2" t="s">
        <v>2976</v>
      </c>
      <c r="K1164" s="2" t="s">
        <v>3496</v>
      </c>
      <c r="L1164" s="2" t="s">
        <v>3497</v>
      </c>
      <c r="M1164" s="2" t="s">
        <v>2415</v>
      </c>
      <c r="N1164" s="2" t="s">
        <v>2414</v>
      </c>
    </row>
    <row r="1165" spans="1:14" x14ac:dyDescent="0.35">
      <c r="A1165" s="2" t="s">
        <v>1762</v>
      </c>
      <c r="B1165" s="2">
        <v>39.469088159060199</v>
      </c>
      <c r="C1165" s="2">
        <v>63.259253368408402</v>
      </c>
      <c r="D1165" s="2">
        <v>55.9191630691002</v>
      </c>
      <c r="E1165" s="2">
        <v>106.48262168108</v>
      </c>
      <c r="F1165" s="2">
        <v>164.61025468187</v>
      </c>
      <c r="G1165" s="2">
        <v>91.580083754916203</v>
      </c>
      <c r="H1165" s="2">
        <v>1.07360133322535</v>
      </c>
      <c r="I1165" s="2">
        <v>2.0018604335947099E-3</v>
      </c>
      <c r="J1165" s="2" t="s">
        <v>3285</v>
      </c>
      <c r="K1165" s="2" t="s">
        <v>3286</v>
      </c>
      <c r="L1165" s="2" t="s">
        <v>3287</v>
      </c>
      <c r="M1165" s="2" t="s">
        <v>4407</v>
      </c>
      <c r="N1165" s="2" t="s">
        <v>2414</v>
      </c>
    </row>
    <row r="1166" spans="1:14" x14ac:dyDescent="0.35">
      <c r="A1166" s="2" t="s">
        <v>1888</v>
      </c>
      <c r="B1166" s="2">
        <v>10.2962838675809</v>
      </c>
      <c r="C1166" s="2">
        <v>5.14900899510301</v>
      </c>
      <c r="D1166" s="2">
        <v>15.9769037340286</v>
      </c>
      <c r="E1166" s="2">
        <v>29.173321008515</v>
      </c>
      <c r="F1166" s="2">
        <v>29.239979450069001</v>
      </c>
      <c r="G1166" s="2">
        <v>28.0845590181743</v>
      </c>
      <c r="H1166" s="2">
        <v>1.07218001309847</v>
      </c>
      <c r="I1166" s="2">
        <v>3.57260047034033E-2</v>
      </c>
      <c r="J1166" s="2" t="s">
        <v>2413</v>
      </c>
      <c r="K1166" s="2" t="s">
        <v>2657</v>
      </c>
      <c r="L1166" s="2" t="s">
        <v>2422</v>
      </c>
      <c r="M1166" s="2" t="s">
        <v>2415</v>
      </c>
      <c r="N1166" s="2" t="s">
        <v>2414</v>
      </c>
    </row>
    <row r="1167" spans="1:14" x14ac:dyDescent="0.35">
      <c r="A1167" s="2" t="s">
        <v>1871</v>
      </c>
      <c r="B1167" s="2">
        <v>534.54873745857606</v>
      </c>
      <c r="C1167" s="2">
        <v>576.68900745153701</v>
      </c>
      <c r="D1167" s="2">
        <v>556.79509513089704</v>
      </c>
      <c r="E1167" s="2">
        <v>895.62095496141103</v>
      </c>
      <c r="F1167" s="2">
        <v>1233.4939479121699</v>
      </c>
      <c r="G1167" s="2">
        <v>1448.18639111107</v>
      </c>
      <c r="H1167" s="2">
        <v>1.0719525163585499</v>
      </c>
      <c r="I1167" s="3">
        <v>9.6393592510369295E-9</v>
      </c>
      <c r="J1167" s="2" t="s">
        <v>2413</v>
      </c>
      <c r="K1167" s="2" t="s">
        <v>4309</v>
      </c>
      <c r="L1167" s="2" t="s">
        <v>4310</v>
      </c>
      <c r="M1167" s="2" t="s">
        <v>4412</v>
      </c>
      <c r="N1167" s="2" t="s">
        <v>2414</v>
      </c>
    </row>
    <row r="1168" spans="1:14" x14ac:dyDescent="0.35">
      <c r="A1168" s="2" t="s">
        <v>2140</v>
      </c>
      <c r="B1168" s="2">
        <v>252.25895475573299</v>
      </c>
      <c r="C1168" s="2">
        <v>327.32985754583399</v>
      </c>
      <c r="D1168" s="2">
        <v>309.95193244015502</v>
      </c>
      <c r="E1168" s="2">
        <v>498.86378924560699</v>
      </c>
      <c r="F1168" s="2">
        <v>841.46163084087596</v>
      </c>
      <c r="G1168" s="2">
        <v>586.11253603146304</v>
      </c>
      <c r="H1168" s="2">
        <v>1.0719148617912599</v>
      </c>
      <c r="I1168" s="3">
        <v>1.92656460961632E-6</v>
      </c>
      <c r="J1168" s="2" t="s">
        <v>2413</v>
      </c>
      <c r="K1168" s="2" t="s">
        <v>3650</v>
      </c>
      <c r="L1168" s="2" t="s">
        <v>2415</v>
      </c>
      <c r="M1168" s="2" t="s">
        <v>2415</v>
      </c>
      <c r="N1168" s="2" t="s">
        <v>2414</v>
      </c>
    </row>
    <row r="1169" spans="1:14" x14ac:dyDescent="0.35">
      <c r="A1169" s="2" t="s">
        <v>1730</v>
      </c>
      <c r="B1169" s="2">
        <v>12.0123311788444</v>
      </c>
      <c r="C1169" s="2">
        <v>2.9422908543445798</v>
      </c>
      <c r="D1169" s="2">
        <v>9.5861422404171694</v>
      </c>
      <c r="E1169" s="2">
        <v>20.421324705960501</v>
      </c>
      <c r="F1169" s="2">
        <v>17.3273952296705</v>
      </c>
      <c r="G1169" s="2">
        <v>36.632033501966497</v>
      </c>
      <c r="H1169" s="2">
        <v>1.0706885078016399</v>
      </c>
      <c r="I1169" s="2">
        <v>4.8787396881159101E-2</v>
      </c>
      <c r="J1169" s="2" t="s">
        <v>2892</v>
      </c>
      <c r="K1169" s="2" t="s">
        <v>2556</v>
      </c>
      <c r="L1169" s="2" t="s">
        <v>2415</v>
      </c>
      <c r="M1169" s="2" t="s">
        <v>2415</v>
      </c>
      <c r="N1169" s="2" t="s">
        <v>2414</v>
      </c>
    </row>
    <row r="1170" spans="1:14" x14ac:dyDescent="0.35">
      <c r="A1170" s="2" t="s">
        <v>285</v>
      </c>
      <c r="B1170" s="2">
        <v>1405.4427479248</v>
      </c>
      <c r="C1170" s="2">
        <v>1040.8353897243901</v>
      </c>
      <c r="D1170" s="2">
        <v>933.85002325397295</v>
      </c>
      <c r="E1170" s="2">
        <v>3804.2010595103602</v>
      </c>
      <c r="F1170" s="2">
        <v>1707.8313923244</v>
      </c>
      <c r="G1170" s="2">
        <v>1897.5393354018599</v>
      </c>
      <c r="H1170" s="2">
        <v>1.0705897083579099</v>
      </c>
      <c r="I1170" s="3">
        <v>4.2112274907788698E-5</v>
      </c>
      <c r="J1170" s="2" t="s">
        <v>2413</v>
      </c>
      <c r="K1170" s="2" t="s">
        <v>4160</v>
      </c>
      <c r="L1170" s="2" t="s">
        <v>4157</v>
      </c>
      <c r="M1170" s="2" t="s">
        <v>2415</v>
      </c>
      <c r="N1170" s="2" t="s">
        <v>2414</v>
      </c>
    </row>
    <row r="1171" spans="1:14" x14ac:dyDescent="0.35">
      <c r="A1171" s="2" t="s">
        <v>259</v>
      </c>
      <c r="B1171" s="2">
        <v>397.264952557497</v>
      </c>
      <c r="C1171" s="2">
        <v>358.95948423003802</v>
      </c>
      <c r="D1171" s="2">
        <v>398.62374816401399</v>
      </c>
      <c r="E1171" s="2">
        <v>563.04509546433997</v>
      </c>
      <c r="F1171" s="2">
        <v>1036.3948271746699</v>
      </c>
      <c r="G1171" s="2">
        <v>891.37948188118401</v>
      </c>
      <c r="H1171" s="2">
        <v>1.06871501493521</v>
      </c>
      <c r="I1171" s="3">
        <v>1.2803226029474901E-6</v>
      </c>
      <c r="J1171" s="2" t="s">
        <v>2413</v>
      </c>
      <c r="K1171" s="2" t="s">
        <v>2415</v>
      </c>
      <c r="L1171" s="2" t="s">
        <v>2415</v>
      </c>
      <c r="M1171" s="2" t="s">
        <v>2415</v>
      </c>
      <c r="N1171" s="2" t="s">
        <v>4234</v>
      </c>
    </row>
    <row r="1172" spans="1:14" x14ac:dyDescent="0.35">
      <c r="A1172" s="2" t="s">
        <v>2380</v>
      </c>
      <c r="B1172" s="2">
        <v>664.96833311460102</v>
      </c>
      <c r="C1172" s="2">
        <v>630.38581554332495</v>
      </c>
      <c r="D1172" s="2">
        <v>644.66806566805496</v>
      </c>
      <c r="E1172" s="2">
        <v>1105.66886622272</v>
      </c>
      <c r="F1172" s="2">
        <v>1598.45220993711</v>
      </c>
      <c r="G1172" s="2">
        <v>1424.9861032265001</v>
      </c>
      <c r="H1172" s="2">
        <v>1.0686528172490599</v>
      </c>
      <c r="I1172" s="3">
        <v>7.1296129430148999E-11</v>
      </c>
      <c r="J1172" s="2" t="s">
        <v>3118</v>
      </c>
      <c r="K1172" s="2" t="s">
        <v>3119</v>
      </c>
      <c r="L1172" s="2" t="s">
        <v>2546</v>
      </c>
      <c r="M1172" s="2" t="s">
        <v>2415</v>
      </c>
      <c r="N1172" s="2" t="s">
        <v>2414</v>
      </c>
    </row>
    <row r="1173" spans="1:14" x14ac:dyDescent="0.35">
      <c r="A1173" s="2" t="s">
        <v>1421</v>
      </c>
      <c r="B1173" s="2">
        <v>3505.8846569113002</v>
      </c>
      <c r="C1173" s="2">
        <v>3658.0031046638901</v>
      </c>
      <c r="D1173" s="2">
        <v>3852.0314902742998</v>
      </c>
      <c r="E1173" s="2">
        <v>7138.7116507836299</v>
      </c>
      <c r="F1173" s="2">
        <v>9233.3357330106901</v>
      </c>
      <c r="G1173" s="2">
        <v>6972.2970432076199</v>
      </c>
      <c r="H1173" s="2">
        <v>1.06846646990413</v>
      </c>
      <c r="I1173" s="3">
        <v>3.7455651784855897E-15</v>
      </c>
      <c r="J1173" s="2" t="s">
        <v>2413</v>
      </c>
      <c r="K1173" s="2" t="s">
        <v>4328</v>
      </c>
      <c r="L1173" s="2" t="s">
        <v>4329</v>
      </c>
      <c r="M1173" s="2" t="s">
        <v>2415</v>
      </c>
      <c r="N1173" s="2" t="s">
        <v>2414</v>
      </c>
    </row>
    <row r="1174" spans="1:14" x14ac:dyDescent="0.35">
      <c r="A1174" s="2" t="s">
        <v>216</v>
      </c>
      <c r="B1174" s="2">
        <v>36.036993536533203</v>
      </c>
      <c r="C1174" s="2">
        <v>1.4711454271722899</v>
      </c>
      <c r="D1174" s="2">
        <v>27.160736347848601</v>
      </c>
      <c r="E1174" s="2">
        <v>71.474636470861796</v>
      </c>
      <c r="F1174" s="2">
        <v>49.816261285302801</v>
      </c>
      <c r="G1174" s="2">
        <v>70.821931437135206</v>
      </c>
      <c r="H1174" s="2">
        <v>1.0683655554312199</v>
      </c>
      <c r="I1174" s="2">
        <v>4.7203603344609102E-2</v>
      </c>
      <c r="J1174" s="2" t="s">
        <v>2650</v>
      </c>
      <c r="K1174" s="2" t="s">
        <v>2639</v>
      </c>
      <c r="L1174" s="2" t="s">
        <v>2442</v>
      </c>
      <c r="M1174" s="2" t="s">
        <v>2651</v>
      </c>
      <c r="N1174" s="2" t="s">
        <v>2414</v>
      </c>
    </row>
    <row r="1175" spans="1:14" x14ac:dyDescent="0.35">
      <c r="A1175" s="2" t="s">
        <v>1801</v>
      </c>
      <c r="B1175" s="2">
        <v>0</v>
      </c>
      <c r="C1175" s="2">
        <v>0</v>
      </c>
      <c r="D1175" s="2">
        <v>1.59769037340286</v>
      </c>
      <c r="E1175" s="2">
        <v>2.9173321008515001</v>
      </c>
      <c r="F1175" s="2">
        <v>2.1659244037088201</v>
      </c>
      <c r="G1175" s="2">
        <v>24.4213556679776</v>
      </c>
      <c r="H1175" s="2">
        <v>1.06721387231414</v>
      </c>
      <c r="I1175" s="2">
        <v>4.7751999460710702E-2</v>
      </c>
      <c r="J1175" s="2" t="s">
        <v>2413</v>
      </c>
      <c r="K1175" s="2" t="s">
        <v>2800</v>
      </c>
      <c r="L1175" s="2" t="s">
        <v>2415</v>
      </c>
      <c r="M1175" s="2" t="s">
        <v>2415</v>
      </c>
      <c r="N1175" s="2" t="s">
        <v>2414</v>
      </c>
    </row>
    <row r="1176" spans="1:14" x14ac:dyDescent="0.35">
      <c r="A1176" s="2" t="s">
        <v>19</v>
      </c>
      <c r="B1176" s="2">
        <v>301.16630312674198</v>
      </c>
      <c r="C1176" s="2">
        <v>386.911247346312</v>
      </c>
      <c r="D1176" s="2">
        <v>416.99718745814698</v>
      </c>
      <c r="E1176" s="2">
        <v>701.61837025478701</v>
      </c>
      <c r="F1176" s="2">
        <v>990.91041469678396</v>
      </c>
      <c r="G1176" s="2">
        <v>681.35582313657596</v>
      </c>
      <c r="H1176" s="2">
        <v>1.0670960508968099</v>
      </c>
      <c r="I1176" s="3">
        <v>2.5232395560423601E-7</v>
      </c>
      <c r="J1176" s="2" t="s">
        <v>3639</v>
      </c>
      <c r="K1176" s="2" t="s">
        <v>3640</v>
      </c>
      <c r="L1176" s="2" t="s">
        <v>3641</v>
      </c>
      <c r="M1176" s="2" t="s">
        <v>4410</v>
      </c>
      <c r="N1176" s="2" t="s">
        <v>2414</v>
      </c>
    </row>
    <row r="1177" spans="1:14" x14ac:dyDescent="0.35">
      <c r="A1177" s="2" t="s">
        <v>1118</v>
      </c>
      <c r="B1177" s="2">
        <v>640.94367075691196</v>
      </c>
      <c r="C1177" s="2">
        <v>650.98185152373696</v>
      </c>
      <c r="D1177" s="2">
        <v>652.65651753506904</v>
      </c>
      <c r="E1177" s="2">
        <v>975.84758773482804</v>
      </c>
      <c r="F1177" s="2">
        <v>1753.3158048022899</v>
      </c>
      <c r="G1177" s="2">
        <v>1437.1967810604799</v>
      </c>
      <c r="H1177" s="2">
        <v>1.06610826575868</v>
      </c>
      <c r="I1177" s="3">
        <v>1.14565026107931E-7</v>
      </c>
      <c r="J1177" s="2" t="s">
        <v>2413</v>
      </c>
      <c r="K1177" s="2" t="s">
        <v>3018</v>
      </c>
      <c r="L1177" s="2" t="s">
        <v>2415</v>
      </c>
      <c r="M1177" s="2" t="s">
        <v>2415</v>
      </c>
      <c r="N1177" s="2" t="s">
        <v>2414</v>
      </c>
    </row>
    <row r="1178" spans="1:14" x14ac:dyDescent="0.35">
      <c r="A1178" s="2" t="s">
        <v>413</v>
      </c>
      <c r="B1178" s="2">
        <v>658.96216752517898</v>
      </c>
      <c r="C1178" s="2">
        <v>829.72602092517002</v>
      </c>
      <c r="D1178" s="2">
        <v>784.46597334080502</v>
      </c>
      <c r="E1178" s="2">
        <v>1454.2900522744701</v>
      </c>
      <c r="F1178" s="2">
        <v>1625.5262649834699</v>
      </c>
      <c r="G1178" s="2">
        <v>1737.5794557766101</v>
      </c>
      <c r="H1178" s="2">
        <v>1.0657879857439301</v>
      </c>
      <c r="I1178" s="3">
        <v>3.3679402790491E-13</v>
      </c>
      <c r="J1178" s="2" t="s">
        <v>2413</v>
      </c>
      <c r="K1178" s="2" t="s">
        <v>3024</v>
      </c>
      <c r="L1178" s="2" t="s">
        <v>2415</v>
      </c>
      <c r="M1178" s="2" t="s">
        <v>2415</v>
      </c>
      <c r="N1178" s="2" t="s">
        <v>2414</v>
      </c>
    </row>
    <row r="1179" spans="1:14" x14ac:dyDescent="0.35">
      <c r="A1179" s="2" t="s">
        <v>738</v>
      </c>
      <c r="B1179" s="2">
        <v>353.50574612027799</v>
      </c>
      <c r="C1179" s="2">
        <v>305.99824885183602</v>
      </c>
      <c r="D1179" s="2">
        <v>404.21566447092403</v>
      </c>
      <c r="E1179" s="2">
        <v>786.22100117948003</v>
      </c>
      <c r="F1179" s="2">
        <v>675.76841395715098</v>
      </c>
      <c r="G1179" s="2">
        <v>803.46260147646399</v>
      </c>
      <c r="H1179" s="2">
        <v>1.06533024215792</v>
      </c>
      <c r="I1179" s="3">
        <v>8.1318908529359702E-10</v>
      </c>
      <c r="J1179" s="2" t="s">
        <v>2413</v>
      </c>
      <c r="K1179" s="2" t="s">
        <v>2454</v>
      </c>
      <c r="L1179" s="2" t="s">
        <v>2417</v>
      </c>
      <c r="M1179" s="2" t="s">
        <v>2415</v>
      </c>
      <c r="N1179" s="2" t="s">
        <v>2414</v>
      </c>
    </row>
    <row r="1180" spans="1:14" x14ac:dyDescent="0.35">
      <c r="A1180" s="2" t="s">
        <v>1419</v>
      </c>
      <c r="B1180" s="2">
        <v>235.95650529872901</v>
      </c>
      <c r="C1180" s="2">
        <v>144.90782457647001</v>
      </c>
      <c r="D1180" s="2">
        <v>214.889355222685</v>
      </c>
      <c r="E1180" s="2">
        <v>367.58384470728902</v>
      </c>
      <c r="F1180" s="2">
        <v>487.33299083448401</v>
      </c>
      <c r="G1180" s="2">
        <v>431.03692753980499</v>
      </c>
      <c r="H1180" s="2">
        <v>1.0648768567044999</v>
      </c>
      <c r="I1180" s="3">
        <v>5.82756495438455E-6</v>
      </c>
      <c r="J1180" s="2" t="s">
        <v>2413</v>
      </c>
      <c r="K1180" s="2" t="s">
        <v>2462</v>
      </c>
      <c r="L1180" s="2" t="s">
        <v>2417</v>
      </c>
      <c r="M1180" s="2" t="s">
        <v>2415</v>
      </c>
      <c r="N1180" s="2" t="s">
        <v>2414</v>
      </c>
    </row>
    <row r="1181" spans="1:14" x14ac:dyDescent="0.35">
      <c r="A1181" s="2" t="s">
        <v>368</v>
      </c>
      <c r="B1181" s="2">
        <v>249.684883788837</v>
      </c>
      <c r="C1181" s="2">
        <v>213.316086939982</v>
      </c>
      <c r="D1181" s="2">
        <v>272.40620866518799</v>
      </c>
      <c r="E1181" s="2">
        <v>447.81047748070603</v>
      </c>
      <c r="F1181" s="2">
        <v>440.76561615474401</v>
      </c>
      <c r="G1181" s="2">
        <v>697.22970432076204</v>
      </c>
      <c r="H1181" s="2">
        <v>1.0638476156960901</v>
      </c>
      <c r="I1181" s="3">
        <v>3.4200007428652101E-6</v>
      </c>
      <c r="J1181" s="2" t="s">
        <v>2658</v>
      </c>
      <c r="K1181" s="2" t="s">
        <v>2659</v>
      </c>
      <c r="L1181" s="2" t="s">
        <v>2415</v>
      </c>
      <c r="M1181" s="2" t="s">
        <v>2415</v>
      </c>
      <c r="N1181" s="2" t="s">
        <v>2414</v>
      </c>
    </row>
    <row r="1182" spans="1:14" x14ac:dyDescent="0.35">
      <c r="A1182" s="2" t="s">
        <v>2108</v>
      </c>
      <c r="B1182" s="2">
        <v>56.629561271695103</v>
      </c>
      <c r="C1182" s="2">
        <v>54.432380805374599</v>
      </c>
      <c r="D1182" s="2">
        <v>42.338794895175802</v>
      </c>
      <c r="E1182" s="2">
        <v>71.474636470861796</v>
      </c>
      <c r="F1182" s="2">
        <v>178.68876330597701</v>
      </c>
      <c r="G1182" s="2">
        <v>102.56969380550601</v>
      </c>
      <c r="H1182" s="2">
        <v>1.0634048826501099</v>
      </c>
      <c r="I1182" s="2">
        <v>4.4422646318665196E-3</v>
      </c>
      <c r="J1182" s="2" t="s">
        <v>2413</v>
      </c>
      <c r="K1182" s="2" t="s">
        <v>2625</v>
      </c>
      <c r="L1182" s="2" t="s">
        <v>2626</v>
      </c>
      <c r="M1182" s="2" t="s">
        <v>2415</v>
      </c>
      <c r="N1182" s="2" t="s">
        <v>2414</v>
      </c>
    </row>
    <row r="1183" spans="1:14" x14ac:dyDescent="0.35">
      <c r="A1183" s="2" t="s">
        <v>168</v>
      </c>
      <c r="B1183" s="2">
        <v>205.06765369598699</v>
      </c>
      <c r="C1183" s="2">
        <v>199.34020538184501</v>
      </c>
      <c r="D1183" s="2">
        <v>238.05586563702599</v>
      </c>
      <c r="E1183" s="2">
        <v>366.12517865686402</v>
      </c>
      <c r="F1183" s="2">
        <v>657.35805652562601</v>
      </c>
      <c r="G1183" s="2">
        <v>371.20460615325999</v>
      </c>
      <c r="H1183" s="2">
        <v>1.06277934175642</v>
      </c>
      <c r="I1183" s="3">
        <v>3.1701971847464802E-5</v>
      </c>
      <c r="J1183" s="2" t="s">
        <v>2413</v>
      </c>
      <c r="K1183" s="2" t="s">
        <v>2415</v>
      </c>
      <c r="L1183" s="2" t="s">
        <v>2415</v>
      </c>
      <c r="M1183" s="2" t="s">
        <v>2415</v>
      </c>
      <c r="N1183" s="2" t="s">
        <v>2414</v>
      </c>
    </row>
    <row r="1184" spans="1:14" x14ac:dyDescent="0.35">
      <c r="A1184" s="2" t="s">
        <v>494</v>
      </c>
      <c r="B1184" s="2">
        <v>207.64172466288201</v>
      </c>
      <c r="C1184" s="2">
        <v>150.79240628516001</v>
      </c>
      <c r="D1184" s="2">
        <v>141.395598046153</v>
      </c>
      <c r="E1184" s="2">
        <v>275.68788353046699</v>
      </c>
      <c r="F1184" s="2">
        <v>431.01895633805498</v>
      </c>
      <c r="G1184" s="2">
        <v>374.86780950345701</v>
      </c>
      <c r="H1184" s="2">
        <v>1.06234898813629</v>
      </c>
      <c r="I1184" s="3">
        <v>2.0423612993929299E-5</v>
      </c>
      <c r="J1184" s="2" t="s">
        <v>2413</v>
      </c>
      <c r="K1184" s="2" t="s">
        <v>2415</v>
      </c>
      <c r="L1184" s="2" t="s">
        <v>2415</v>
      </c>
      <c r="M1184" s="2" t="s">
        <v>2415</v>
      </c>
      <c r="N1184" s="2" t="s">
        <v>4132</v>
      </c>
    </row>
    <row r="1185" spans="1:14" x14ac:dyDescent="0.35">
      <c r="A1185" s="2" t="s">
        <v>2072</v>
      </c>
      <c r="B1185" s="2">
        <v>17.1604731126349</v>
      </c>
      <c r="C1185" s="2">
        <v>32.365199397790299</v>
      </c>
      <c r="D1185" s="2">
        <v>25.563045974445799</v>
      </c>
      <c r="E1185" s="2">
        <v>35.007985210218003</v>
      </c>
      <c r="F1185" s="2">
        <v>80.139202937226301</v>
      </c>
      <c r="G1185" s="2">
        <v>67.158728086938495</v>
      </c>
      <c r="H1185" s="2">
        <v>1.0618886583298199</v>
      </c>
      <c r="I1185" s="2">
        <v>1.48032659197761E-2</v>
      </c>
      <c r="J1185" s="2" t="s">
        <v>3331</v>
      </c>
      <c r="K1185" s="2" t="s">
        <v>2415</v>
      </c>
      <c r="L1185" s="2" t="s">
        <v>2415</v>
      </c>
      <c r="M1185" s="2" t="s">
        <v>2415</v>
      </c>
      <c r="N1185" s="2" t="s">
        <v>2414</v>
      </c>
    </row>
    <row r="1186" spans="1:14" x14ac:dyDescent="0.35">
      <c r="A1186" s="2" t="s">
        <v>2077</v>
      </c>
      <c r="B1186" s="2">
        <v>5515.3760584008496</v>
      </c>
      <c r="C1186" s="2">
        <v>5080.6007327395</v>
      </c>
      <c r="D1186" s="2">
        <v>4974.4089775898101</v>
      </c>
      <c r="E1186" s="2">
        <v>10680.352821217401</v>
      </c>
      <c r="F1186" s="2">
        <v>11979.727876913499</v>
      </c>
      <c r="G1186" s="2">
        <v>10061.5985352068</v>
      </c>
      <c r="H1186" s="2">
        <v>1.06150335655617</v>
      </c>
      <c r="I1186" s="3">
        <v>1.7794062750418801E-21</v>
      </c>
      <c r="J1186" s="2" t="s">
        <v>3083</v>
      </c>
      <c r="K1186" s="2" t="s">
        <v>3400</v>
      </c>
      <c r="L1186" s="2" t="s">
        <v>3040</v>
      </c>
      <c r="M1186" s="2" t="s">
        <v>2415</v>
      </c>
      <c r="N1186" s="2" t="s">
        <v>2414</v>
      </c>
    </row>
    <row r="1187" spans="1:14" x14ac:dyDescent="0.35">
      <c r="A1187" s="2" t="s">
        <v>1420</v>
      </c>
      <c r="B1187" s="2">
        <v>826.27678037336898</v>
      </c>
      <c r="C1187" s="2">
        <v>1347.56921128982</v>
      </c>
      <c r="D1187" s="2">
        <v>1240.60657494732</v>
      </c>
      <c r="E1187" s="2">
        <v>1906.47652790646</v>
      </c>
      <c r="F1187" s="2">
        <v>2672.75071417668</v>
      </c>
      <c r="G1187" s="2">
        <v>2715.65475027911</v>
      </c>
      <c r="H1187" s="2">
        <v>1.06060129145084</v>
      </c>
      <c r="I1187" s="3">
        <v>1.58297779488891E-7</v>
      </c>
      <c r="J1187" s="2" t="s">
        <v>3627</v>
      </c>
      <c r="K1187" s="2" t="s">
        <v>3628</v>
      </c>
      <c r="L1187" s="2" t="s">
        <v>3421</v>
      </c>
      <c r="M1187" s="2" t="s">
        <v>2415</v>
      </c>
      <c r="N1187" s="2" t="s">
        <v>2414</v>
      </c>
    </row>
    <row r="1188" spans="1:14" x14ac:dyDescent="0.35">
      <c r="A1188" s="2" t="s">
        <v>639</v>
      </c>
      <c r="B1188" s="2">
        <v>202.493582729091</v>
      </c>
      <c r="C1188" s="2">
        <v>294.229085434458</v>
      </c>
      <c r="D1188" s="2">
        <v>329.12421692099002</v>
      </c>
      <c r="E1188" s="2">
        <v>487.19446084220101</v>
      </c>
      <c r="F1188" s="2">
        <v>620.53734166257595</v>
      </c>
      <c r="G1188" s="2">
        <v>666.70300973579003</v>
      </c>
      <c r="H1188" s="2">
        <v>1.0603658439653501</v>
      </c>
      <c r="I1188" s="3">
        <v>2.2251890450370999E-6</v>
      </c>
      <c r="J1188" s="2" t="s">
        <v>2413</v>
      </c>
      <c r="K1188" s="2" t="s">
        <v>2997</v>
      </c>
      <c r="L1188" s="2" t="s">
        <v>2415</v>
      </c>
      <c r="M1188" s="2" t="s">
        <v>2415</v>
      </c>
      <c r="N1188" s="2" t="s">
        <v>2414</v>
      </c>
    </row>
    <row r="1189" spans="1:14" x14ac:dyDescent="0.35">
      <c r="A1189" s="2" t="s">
        <v>612</v>
      </c>
      <c r="B1189" s="2">
        <v>4.2901182781587197</v>
      </c>
      <c r="C1189" s="2">
        <v>11.7691634173783</v>
      </c>
      <c r="D1189" s="2">
        <v>18.373439294132901</v>
      </c>
      <c r="E1189" s="2">
        <v>33.549319159792297</v>
      </c>
      <c r="F1189" s="2">
        <v>21.6592440370882</v>
      </c>
      <c r="G1189" s="2">
        <v>41.516304635562001</v>
      </c>
      <c r="H1189" s="2">
        <v>1.0599429297641401</v>
      </c>
      <c r="I1189" s="2">
        <v>4.1872203858524401E-2</v>
      </c>
      <c r="J1189" s="2" t="s">
        <v>2413</v>
      </c>
      <c r="K1189" s="2" t="s">
        <v>2416</v>
      </c>
      <c r="L1189" s="2" t="s">
        <v>2417</v>
      </c>
      <c r="M1189" s="2" t="s">
        <v>2415</v>
      </c>
      <c r="N1189" s="2" t="s">
        <v>2414</v>
      </c>
    </row>
    <row r="1190" spans="1:14" x14ac:dyDescent="0.35">
      <c r="A1190" s="2" t="s">
        <v>2260</v>
      </c>
      <c r="B1190" s="2">
        <v>217.07998487483101</v>
      </c>
      <c r="C1190" s="2">
        <v>362.63734779796903</v>
      </c>
      <c r="D1190" s="2">
        <v>349.894191775227</v>
      </c>
      <c r="E1190" s="2">
        <v>530.95444235497405</v>
      </c>
      <c r="F1190" s="2">
        <v>801.39202937226298</v>
      </c>
      <c r="G1190" s="2">
        <v>671.58728086938504</v>
      </c>
      <c r="H1190" s="2">
        <v>1.0598406162435901</v>
      </c>
      <c r="I1190" s="3">
        <v>7.4429181488381701E-6</v>
      </c>
      <c r="J1190" s="2" t="s">
        <v>3272</v>
      </c>
      <c r="K1190" s="2" t="s">
        <v>3275</v>
      </c>
      <c r="L1190" s="2" t="s">
        <v>3274</v>
      </c>
      <c r="M1190" s="2" t="s">
        <v>2415</v>
      </c>
      <c r="N1190" s="2" t="s">
        <v>2414</v>
      </c>
    </row>
    <row r="1191" spans="1:14" x14ac:dyDescent="0.35">
      <c r="A1191" s="2" t="s">
        <v>852</v>
      </c>
      <c r="B1191" s="2">
        <v>42.043159125955398</v>
      </c>
      <c r="C1191" s="2">
        <v>30.158481257031902</v>
      </c>
      <c r="D1191" s="2">
        <v>51.126091948891599</v>
      </c>
      <c r="E1191" s="2">
        <v>68.5573043700103</v>
      </c>
      <c r="F1191" s="2">
        <v>115.876955598422</v>
      </c>
      <c r="G1191" s="2">
        <v>96.464354888511707</v>
      </c>
      <c r="H1191" s="2">
        <v>1.0596426678427</v>
      </c>
      <c r="I1191" s="2">
        <v>3.6401015235600302E-3</v>
      </c>
      <c r="J1191" s="2" t="s">
        <v>2472</v>
      </c>
      <c r="K1191" s="2" t="s">
        <v>3034</v>
      </c>
      <c r="L1191" s="2" t="s">
        <v>2415</v>
      </c>
      <c r="M1191" s="2" t="s">
        <v>2415</v>
      </c>
      <c r="N1191" s="2" t="s">
        <v>2414</v>
      </c>
    </row>
    <row r="1192" spans="1:14" x14ac:dyDescent="0.35">
      <c r="A1192" s="2" t="s">
        <v>1940</v>
      </c>
      <c r="B1192" s="2">
        <v>22.308615046425299</v>
      </c>
      <c r="C1192" s="2">
        <v>27.2161904026873</v>
      </c>
      <c r="D1192" s="2">
        <v>55.120317882398702</v>
      </c>
      <c r="E1192" s="2">
        <v>93.354627227248102</v>
      </c>
      <c r="F1192" s="2">
        <v>81.222165139080701</v>
      </c>
      <c r="G1192" s="2">
        <v>72.042999220534</v>
      </c>
      <c r="H1192" s="2">
        <v>1.05949540517114</v>
      </c>
      <c r="I1192" s="2">
        <v>8.5686280627892998E-3</v>
      </c>
      <c r="J1192" s="2" t="s">
        <v>2413</v>
      </c>
      <c r="K1192" s="2" t="s">
        <v>2855</v>
      </c>
      <c r="L1192" s="2" t="s">
        <v>2610</v>
      </c>
      <c r="M1192" s="2" t="s">
        <v>2415</v>
      </c>
      <c r="N1192" s="2" t="s">
        <v>2414</v>
      </c>
    </row>
    <row r="1193" spans="1:14" x14ac:dyDescent="0.35">
      <c r="A1193" s="2" t="s">
        <v>1096</v>
      </c>
      <c r="B1193" s="2">
        <v>0</v>
      </c>
      <c r="C1193" s="2">
        <v>0</v>
      </c>
      <c r="D1193" s="2">
        <v>0.79884518670143101</v>
      </c>
      <c r="E1193" s="2">
        <v>1.45866605042575</v>
      </c>
      <c r="F1193" s="2">
        <v>4.3318488074176402</v>
      </c>
      <c r="G1193" s="2">
        <v>17.094948967584401</v>
      </c>
      <c r="H1193" s="2">
        <v>1.05893020097962</v>
      </c>
      <c r="I1193" s="2">
        <v>4.5889359149783697E-2</v>
      </c>
      <c r="J1193" s="2" t="s">
        <v>2413</v>
      </c>
      <c r="K1193" s="2" t="s">
        <v>2415</v>
      </c>
      <c r="L1193" s="2" t="s">
        <v>2415</v>
      </c>
      <c r="M1193" s="2" t="s">
        <v>2415</v>
      </c>
      <c r="N1193" s="2" t="s">
        <v>4132</v>
      </c>
    </row>
    <row r="1194" spans="1:14" x14ac:dyDescent="0.35">
      <c r="A1194" s="2" t="s">
        <v>619</v>
      </c>
      <c r="B1194" s="2">
        <v>44.617230092850697</v>
      </c>
      <c r="C1194" s="2">
        <v>15.447026985309</v>
      </c>
      <c r="D1194" s="2">
        <v>45.534175641981598</v>
      </c>
      <c r="E1194" s="2">
        <v>81.685298823842103</v>
      </c>
      <c r="F1194" s="2">
        <v>76.890316331663001</v>
      </c>
      <c r="G1194" s="2">
        <v>91.580083754916203</v>
      </c>
      <c r="H1194" s="2">
        <v>1.0574113599519499</v>
      </c>
      <c r="I1194" s="2">
        <v>1.08571481572457E-2</v>
      </c>
      <c r="J1194" s="2" t="s">
        <v>2413</v>
      </c>
      <c r="K1194" s="2" t="s">
        <v>3341</v>
      </c>
      <c r="L1194" s="2" t="s">
        <v>2638</v>
      </c>
      <c r="M1194" s="2" t="s">
        <v>2415</v>
      </c>
      <c r="N1194" s="2" t="s">
        <v>2414</v>
      </c>
    </row>
    <row r="1195" spans="1:14" x14ac:dyDescent="0.35">
      <c r="A1195" s="2" t="s">
        <v>2330</v>
      </c>
      <c r="B1195" s="2">
        <v>131.27761931165699</v>
      </c>
      <c r="C1195" s="2">
        <v>139.758815581367</v>
      </c>
      <c r="D1195" s="2">
        <v>190.12515443494101</v>
      </c>
      <c r="E1195" s="2">
        <v>272.77055142961598</v>
      </c>
      <c r="F1195" s="2">
        <v>307.56126532665201</v>
      </c>
      <c r="G1195" s="2">
        <v>416.384114139019</v>
      </c>
      <c r="H1195" s="2">
        <v>1.0573037400309</v>
      </c>
      <c r="I1195" s="3">
        <v>2.5721316311155901E-5</v>
      </c>
      <c r="J1195" s="2" t="s">
        <v>2413</v>
      </c>
      <c r="K1195" s="2" t="s">
        <v>3088</v>
      </c>
      <c r="L1195" s="2" t="s">
        <v>2492</v>
      </c>
      <c r="M1195" s="2" t="s">
        <v>2415</v>
      </c>
      <c r="N1195" s="2" t="s">
        <v>2414</v>
      </c>
    </row>
    <row r="1196" spans="1:14" x14ac:dyDescent="0.35">
      <c r="A1196" s="2" t="s">
        <v>1547</v>
      </c>
      <c r="B1196" s="2">
        <v>87.5184128744378</v>
      </c>
      <c r="C1196" s="2">
        <v>105.922470756405</v>
      </c>
      <c r="D1196" s="2">
        <v>111.8383261382</v>
      </c>
      <c r="E1196" s="2">
        <v>160.45326554683299</v>
      </c>
      <c r="F1196" s="2">
        <v>168.942103489288</v>
      </c>
      <c r="G1196" s="2">
        <v>350.44645383547902</v>
      </c>
      <c r="H1196" s="2">
        <v>1.0554453462431099</v>
      </c>
      <c r="I1196" s="2">
        <v>1.1496857658825699E-3</v>
      </c>
      <c r="J1196" s="2" t="s">
        <v>2413</v>
      </c>
      <c r="K1196" s="2" t="s">
        <v>2610</v>
      </c>
      <c r="L1196" s="2" t="s">
        <v>2610</v>
      </c>
      <c r="M1196" s="2" t="s">
        <v>2415</v>
      </c>
      <c r="N1196" s="2" t="s">
        <v>2414</v>
      </c>
    </row>
    <row r="1197" spans="1:14" x14ac:dyDescent="0.35">
      <c r="A1197" s="2" t="s">
        <v>2206</v>
      </c>
      <c r="B1197" s="2">
        <v>852.01749004232101</v>
      </c>
      <c r="C1197" s="2">
        <v>1093.06105238901</v>
      </c>
      <c r="D1197" s="2">
        <v>845.17820753011404</v>
      </c>
      <c r="E1197" s="2">
        <v>1406.1540726104199</v>
      </c>
      <c r="F1197" s="2">
        <v>2334.86650719811</v>
      </c>
      <c r="G1197" s="2">
        <v>2189.3745356342001</v>
      </c>
      <c r="H1197" s="2">
        <v>1.0545953115573801</v>
      </c>
      <c r="I1197" s="3">
        <v>1.3283436137794001E-7</v>
      </c>
      <c r="J1197" s="2" t="s">
        <v>2413</v>
      </c>
      <c r="K1197" s="2" t="s">
        <v>3688</v>
      </c>
      <c r="L1197" s="2" t="s">
        <v>2498</v>
      </c>
      <c r="M1197" s="2" t="s">
        <v>2415</v>
      </c>
      <c r="N1197" s="2" t="s">
        <v>2414</v>
      </c>
    </row>
    <row r="1198" spans="1:14" x14ac:dyDescent="0.35">
      <c r="A1198" s="2" t="s">
        <v>221</v>
      </c>
      <c r="B1198" s="2">
        <v>0</v>
      </c>
      <c r="C1198" s="2">
        <v>0</v>
      </c>
      <c r="D1198" s="2">
        <v>1.59769037340286</v>
      </c>
      <c r="E1198" s="2">
        <v>18.962658655534799</v>
      </c>
      <c r="F1198" s="2">
        <v>0</v>
      </c>
      <c r="G1198" s="2">
        <v>19.5370845343821</v>
      </c>
      <c r="H1198" s="2">
        <v>1.0533808352831</v>
      </c>
      <c r="I1198" s="2">
        <v>4.7715369375281202E-2</v>
      </c>
      <c r="J1198" s="2" t="s">
        <v>2413</v>
      </c>
      <c r="K1198" s="2" t="s">
        <v>2415</v>
      </c>
      <c r="L1198" s="2" t="s">
        <v>2415</v>
      </c>
      <c r="M1198" s="2" t="s">
        <v>2415</v>
      </c>
      <c r="N1198" s="2" t="s">
        <v>4132</v>
      </c>
    </row>
    <row r="1199" spans="1:14" x14ac:dyDescent="0.35">
      <c r="A1199" s="2" t="s">
        <v>597</v>
      </c>
      <c r="B1199" s="2">
        <v>7.7222129006856903</v>
      </c>
      <c r="C1199" s="2">
        <v>22.0671814075843</v>
      </c>
      <c r="D1199" s="2">
        <v>7.1896066803128802</v>
      </c>
      <c r="E1199" s="2">
        <v>40.842649411921002</v>
      </c>
      <c r="F1199" s="2">
        <v>17.3273952296705</v>
      </c>
      <c r="G1199" s="2">
        <v>46.400575769157498</v>
      </c>
      <c r="H1199" s="2">
        <v>1.0531053580040399</v>
      </c>
      <c r="I1199" s="2">
        <v>4.47500348105309E-2</v>
      </c>
      <c r="J1199" s="2" t="s">
        <v>2413</v>
      </c>
      <c r="K1199" s="2" t="s">
        <v>2415</v>
      </c>
      <c r="L1199" s="2" t="s">
        <v>2415</v>
      </c>
      <c r="M1199" s="2" t="s">
        <v>2415</v>
      </c>
      <c r="N1199" s="2" t="s">
        <v>4132</v>
      </c>
    </row>
    <row r="1200" spans="1:14" x14ac:dyDescent="0.35">
      <c r="A1200" s="2" t="s">
        <v>1235</v>
      </c>
      <c r="B1200" s="2">
        <v>0</v>
      </c>
      <c r="C1200" s="2">
        <v>0</v>
      </c>
      <c r="D1200" s="2">
        <v>0</v>
      </c>
      <c r="E1200" s="2">
        <v>10.2106623529803</v>
      </c>
      <c r="F1200" s="2">
        <v>4.3318488074176402</v>
      </c>
      <c r="G1200" s="2">
        <v>4.8842711335955302</v>
      </c>
      <c r="H1200" s="2">
        <v>1.05263415450086</v>
      </c>
      <c r="I1200" s="2">
        <v>4.0614478915003402E-2</v>
      </c>
      <c r="J1200" s="2" t="s">
        <v>2413</v>
      </c>
      <c r="K1200" s="2" t="s">
        <v>2415</v>
      </c>
      <c r="L1200" s="2" t="s">
        <v>2415</v>
      </c>
      <c r="M1200" s="2" t="s">
        <v>2415</v>
      </c>
      <c r="N1200" s="2" t="s">
        <v>4132</v>
      </c>
    </row>
    <row r="1201" spans="1:14" x14ac:dyDescent="0.35">
      <c r="A1201" s="2" t="s">
        <v>416</v>
      </c>
      <c r="B1201" s="2">
        <v>326.90701279569402</v>
      </c>
      <c r="C1201" s="2">
        <v>321.445275837145</v>
      </c>
      <c r="D1201" s="2">
        <v>389.83645111029801</v>
      </c>
      <c r="E1201" s="2">
        <v>546.99976890965695</v>
      </c>
      <c r="F1201" s="2">
        <v>942.17711561333601</v>
      </c>
      <c r="G1201" s="2">
        <v>721.65105998873901</v>
      </c>
      <c r="H1201" s="2">
        <v>1.05262684974613</v>
      </c>
      <c r="I1201" s="3">
        <v>1.14635771000176E-6</v>
      </c>
      <c r="J1201" s="2" t="s">
        <v>2413</v>
      </c>
      <c r="K1201" s="2" t="s">
        <v>3373</v>
      </c>
      <c r="L1201" s="2" t="s">
        <v>2793</v>
      </c>
      <c r="M1201" s="2" t="s">
        <v>2415</v>
      </c>
      <c r="N1201" s="2" t="s">
        <v>2414</v>
      </c>
    </row>
    <row r="1202" spans="1:14" x14ac:dyDescent="0.35">
      <c r="A1202" s="2" t="s">
        <v>289</v>
      </c>
      <c r="B1202" s="2">
        <v>5116.3950585320899</v>
      </c>
      <c r="C1202" s="2">
        <v>7724.9846380816798</v>
      </c>
      <c r="D1202" s="2">
        <v>8749.7513299407692</v>
      </c>
      <c r="E1202" s="2">
        <v>11784.5630213896</v>
      </c>
      <c r="F1202" s="2">
        <v>17164.950899392399</v>
      </c>
      <c r="G1202" s="2">
        <v>16870.272495439</v>
      </c>
      <c r="H1202" s="2">
        <v>1.0521274093656401</v>
      </c>
      <c r="I1202" s="3">
        <v>1.3600528309505401E-7</v>
      </c>
      <c r="J1202" s="2" t="s">
        <v>3046</v>
      </c>
      <c r="K1202" s="2" t="s">
        <v>2429</v>
      </c>
      <c r="L1202" s="2" t="s">
        <v>2430</v>
      </c>
      <c r="M1202" s="2" t="s">
        <v>2415</v>
      </c>
      <c r="N1202" s="2" t="s">
        <v>2414</v>
      </c>
    </row>
    <row r="1203" spans="1:14" x14ac:dyDescent="0.35">
      <c r="A1203" s="2" t="s">
        <v>29</v>
      </c>
      <c r="B1203" s="2">
        <v>385.25262137865298</v>
      </c>
      <c r="C1203" s="2">
        <v>489.891427248372</v>
      </c>
      <c r="D1203" s="2">
        <v>484.89902832776897</v>
      </c>
      <c r="E1203" s="2">
        <v>825.60498454097501</v>
      </c>
      <c r="F1203" s="2">
        <v>1160.9354803879301</v>
      </c>
      <c r="G1203" s="2">
        <v>888.93734631438599</v>
      </c>
      <c r="H1203" s="2">
        <v>1.05210582054779</v>
      </c>
      <c r="I1203" s="3">
        <v>1.4790302854593999E-8</v>
      </c>
      <c r="J1203" s="2" t="s">
        <v>2413</v>
      </c>
      <c r="K1203" s="2" t="s">
        <v>2415</v>
      </c>
      <c r="L1203" s="2" t="s">
        <v>2415</v>
      </c>
      <c r="M1203" s="2" t="s">
        <v>2415</v>
      </c>
      <c r="N1203" s="2" t="s">
        <v>4132</v>
      </c>
    </row>
    <row r="1204" spans="1:14" x14ac:dyDescent="0.35">
      <c r="A1204" s="2" t="s">
        <v>217</v>
      </c>
      <c r="B1204" s="2">
        <v>32.604898914006299</v>
      </c>
      <c r="C1204" s="2">
        <v>47.076653669513199</v>
      </c>
      <c r="D1204" s="2">
        <v>69.499531243024506</v>
      </c>
      <c r="E1204" s="2">
        <v>65.639972269158804</v>
      </c>
      <c r="F1204" s="2">
        <v>125.623615415111</v>
      </c>
      <c r="G1204" s="2">
        <v>153.85454070825901</v>
      </c>
      <c r="H1204" s="2">
        <v>1.0516693200674301</v>
      </c>
      <c r="I1204" s="2">
        <v>7.244239459563E-3</v>
      </c>
      <c r="J1204" s="2" t="s">
        <v>2715</v>
      </c>
      <c r="K1204" s="2" t="s">
        <v>2945</v>
      </c>
      <c r="L1204" s="2" t="s">
        <v>2415</v>
      </c>
      <c r="M1204" s="2" t="s">
        <v>2415</v>
      </c>
      <c r="N1204" s="2" t="s">
        <v>2414</v>
      </c>
    </row>
    <row r="1205" spans="1:14" x14ac:dyDescent="0.35">
      <c r="A1205" s="2" t="s">
        <v>1631</v>
      </c>
      <c r="B1205" s="2">
        <v>345.78353321959298</v>
      </c>
      <c r="C1205" s="2">
        <v>339.83459367679802</v>
      </c>
      <c r="D1205" s="2">
        <v>372.26185700286698</v>
      </c>
      <c r="E1205" s="2">
        <v>567.421093615617</v>
      </c>
      <c r="F1205" s="2">
        <v>803.55795377597099</v>
      </c>
      <c r="G1205" s="2">
        <v>866.95812621320601</v>
      </c>
      <c r="H1205" s="2">
        <v>1.0513738034948199</v>
      </c>
      <c r="I1205" s="3">
        <v>5.4007317672224101E-8</v>
      </c>
      <c r="J1205" s="2" t="s">
        <v>2413</v>
      </c>
      <c r="K1205" s="2" t="s">
        <v>3501</v>
      </c>
      <c r="L1205" s="2" t="s">
        <v>2415</v>
      </c>
      <c r="M1205" s="2" t="s">
        <v>2415</v>
      </c>
      <c r="N1205" s="2" t="s">
        <v>2414</v>
      </c>
    </row>
    <row r="1206" spans="1:14" x14ac:dyDescent="0.35">
      <c r="A1206" s="2" t="s">
        <v>387</v>
      </c>
      <c r="B1206" s="2">
        <v>33.462922569638003</v>
      </c>
      <c r="C1206" s="2">
        <v>58.110244373305399</v>
      </c>
      <c r="D1206" s="2">
        <v>33.551497841460098</v>
      </c>
      <c r="E1206" s="2">
        <v>103.565289580228</v>
      </c>
      <c r="F1206" s="2">
        <v>72.558467524245401</v>
      </c>
      <c r="G1206" s="2">
        <v>109.896100505899</v>
      </c>
      <c r="H1206" s="2">
        <v>1.05135890115969</v>
      </c>
      <c r="I1206" s="2">
        <v>4.2385253457979102E-3</v>
      </c>
      <c r="J1206" s="2" t="s">
        <v>2413</v>
      </c>
      <c r="K1206" s="2" t="s">
        <v>3867</v>
      </c>
      <c r="L1206" s="2" t="s">
        <v>3868</v>
      </c>
      <c r="M1206" s="2" t="s">
        <v>2415</v>
      </c>
      <c r="N1206" s="2" t="s">
        <v>2414</v>
      </c>
    </row>
    <row r="1207" spans="1:14" x14ac:dyDescent="0.35">
      <c r="A1207" s="2" t="s">
        <v>1019</v>
      </c>
      <c r="B1207" s="2">
        <v>451.320442862297</v>
      </c>
      <c r="C1207" s="2">
        <v>369.25750222024402</v>
      </c>
      <c r="D1207" s="2">
        <v>412.20411633793799</v>
      </c>
      <c r="E1207" s="2">
        <v>672.44504924627199</v>
      </c>
      <c r="F1207" s="2">
        <v>1014.73558313758</v>
      </c>
      <c r="G1207" s="2">
        <v>918.24297311595899</v>
      </c>
      <c r="H1207" s="2">
        <v>1.0512209888870001</v>
      </c>
      <c r="I1207" s="3">
        <v>3.7566022198807997E-8</v>
      </c>
      <c r="J1207" s="2" t="s">
        <v>2413</v>
      </c>
      <c r="K1207" s="2" t="s">
        <v>3779</v>
      </c>
      <c r="L1207" s="2" t="s">
        <v>2415</v>
      </c>
      <c r="M1207" s="2" t="s">
        <v>2415</v>
      </c>
      <c r="N1207" s="2" t="s">
        <v>2414</v>
      </c>
    </row>
    <row r="1208" spans="1:14" x14ac:dyDescent="0.35">
      <c r="A1208" s="2" t="s">
        <v>1662</v>
      </c>
      <c r="B1208" s="2">
        <v>60.061655894222</v>
      </c>
      <c r="C1208" s="2">
        <v>19.124890553239702</v>
      </c>
      <c r="D1208" s="2">
        <v>56.7180082558016</v>
      </c>
      <c r="E1208" s="2">
        <v>78.767966722990593</v>
      </c>
      <c r="F1208" s="2">
        <v>144.033972846636</v>
      </c>
      <c r="G1208" s="2">
        <v>97.685422671910601</v>
      </c>
      <c r="H1208" s="2">
        <v>1.0509123523906001</v>
      </c>
      <c r="I1208" s="2">
        <v>1.1922741510642199E-2</v>
      </c>
      <c r="J1208" s="2" t="s">
        <v>2413</v>
      </c>
      <c r="K1208" s="2" t="s">
        <v>2415</v>
      </c>
      <c r="L1208" s="2" t="s">
        <v>2415</v>
      </c>
      <c r="M1208" s="2" t="s">
        <v>2415</v>
      </c>
      <c r="N1208" s="2" t="s">
        <v>4132</v>
      </c>
    </row>
    <row r="1209" spans="1:14" x14ac:dyDescent="0.35">
      <c r="A1209" s="2" t="s">
        <v>1272</v>
      </c>
      <c r="B1209" s="2">
        <v>587.74620410774401</v>
      </c>
      <c r="C1209" s="2">
        <v>768.67348569752005</v>
      </c>
      <c r="D1209" s="2">
        <v>726.949119898302</v>
      </c>
      <c r="E1209" s="2">
        <v>1120.25552672698</v>
      </c>
      <c r="F1209" s="2">
        <v>1660.18105544281</v>
      </c>
      <c r="G1209" s="2">
        <v>1621.5780163537199</v>
      </c>
      <c r="H1209" s="2">
        <v>1.0507278826167099</v>
      </c>
      <c r="I1209" s="3">
        <v>1.8946305103922599E-8</v>
      </c>
      <c r="J1209" s="2" t="s">
        <v>2413</v>
      </c>
      <c r="K1209" s="2" t="s">
        <v>2648</v>
      </c>
      <c r="L1209" s="2" t="s">
        <v>2415</v>
      </c>
      <c r="M1209" s="2" t="s">
        <v>2415</v>
      </c>
      <c r="N1209" s="2" t="s">
        <v>2414</v>
      </c>
    </row>
    <row r="1210" spans="1:14" x14ac:dyDescent="0.35">
      <c r="A1210" s="2" t="s">
        <v>753</v>
      </c>
      <c r="B1210" s="2">
        <v>195.62939348403799</v>
      </c>
      <c r="C1210" s="2">
        <v>229.49868663887699</v>
      </c>
      <c r="D1210" s="2">
        <v>303.561170946544</v>
      </c>
      <c r="E1210" s="2">
        <v>443.43447932942797</v>
      </c>
      <c r="F1210" s="2">
        <v>606.45883303846904</v>
      </c>
      <c r="G1210" s="2">
        <v>501.85885897694101</v>
      </c>
      <c r="H1210" s="2">
        <v>1.04952201531643</v>
      </c>
      <c r="I1210" s="3">
        <v>2.3441340395527098E-6</v>
      </c>
      <c r="J1210" s="2" t="s">
        <v>3909</v>
      </c>
      <c r="K1210" s="2" t="s">
        <v>3910</v>
      </c>
      <c r="L1210" s="2" t="s">
        <v>2457</v>
      </c>
      <c r="M1210" s="2" t="s">
        <v>2415</v>
      </c>
      <c r="N1210" s="2" t="s">
        <v>2414</v>
      </c>
    </row>
    <row r="1211" spans="1:14" x14ac:dyDescent="0.35">
      <c r="A1211" s="2" t="s">
        <v>1576</v>
      </c>
      <c r="B1211" s="2">
        <v>59.203632238590302</v>
      </c>
      <c r="C1211" s="2">
        <v>41.927644674410203</v>
      </c>
      <c r="D1211" s="2">
        <v>23.166510414341499</v>
      </c>
      <c r="E1211" s="2">
        <v>91.895961176822397</v>
      </c>
      <c r="F1211" s="2">
        <v>98.549560368751202</v>
      </c>
      <c r="G1211" s="2">
        <v>94.022219321713905</v>
      </c>
      <c r="H1211" s="2">
        <v>1.0494808439475301</v>
      </c>
      <c r="I1211" s="2">
        <v>5.6862754747777E-3</v>
      </c>
      <c r="J1211" s="2" t="s">
        <v>2413</v>
      </c>
      <c r="K1211" s="2" t="s">
        <v>2415</v>
      </c>
      <c r="L1211" s="2" t="s">
        <v>2415</v>
      </c>
      <c r="M1211" s="2" t="s">
        <v>2415</v>
      </c>
      <c r="N1211" s="2" t="s">
        <v>4132</v>
      </c>
    </row>
    <row r="1212" spans="1:14" x14ac:dyDescent="0.35">
      <c r="A1212" s="2" t="s">
        <v>995</v>
      </c>
      <c r="B1212" s="2">
        <v>21.450591390793601</v>
      </c>
      <c r="C1212" s="2">
        <v>51.4900899510301</v>
      </c>
      <c r="D1212" s="2">
        <v>39.942259335071498</v>
      </c>
      <c r="E1212" s="2">
        <v>86.061296975119305</v>
      </c>
      <c r="F1212" s="2">
        <v>50.899223487157201</v>
      </c>
      <c r="G1212" s="2">
        <v>133.09638839047801</v>
      </c>
      <c r="H1212" s="2">
        <v>1.0493251501848599</v>
      </c>
      <c r="I1212" s="2">
        <v>1.3888560624860999E-2</v>
      </c>
      <c r="J1212" s="2" t="s">
        <v>2413</v>
      </c>
      <c r="K1212" s="2" t="s">
        <v>3457</v>
      </c>
      <c r="L1212" s="2" t="s">
        <v>2415</v>
      </c>
      <c r="M1212" s="2" t="s">
        <v>2415</v>
      </c>
      <c r="N1212" s="2" t="s">
        <v>2414</v>
      </c>
    </row>
    <row r="1213" spans="1:14" x14ac:dyDescent="0.35">
      <c r="A1213" s="2" t="s">
        <v>2165</v>
      </c>
      <c r="B1213" s="2">
        <v>98.672720397650494</v>
      </c>
      <c r="C1213" s="2">
        <v>208.90265065846501</v>
      </c>
      <c r="D1213" s="2">
        <v>264.41775679817403</v>
      </c>
      <c r="E1213" s="2">
        <v>319.44786504323997</v>
      </c>
      <c r="F1213" s="2">
        <v>664.93879193860698</v>
      </c>
      <c r="G1213" s="2">
        <v>300.382674716125</v>
      </c>
      <c r="H1213" s="2">
        <v>1.04821977805028</v>
      </c>
      <c r="I1213" s="2">
        <v>2.7916792458958402E-3</v>
      </c>
      <c r="J1213" s="2" t="s">
        <v>2523</v>
      </c>
      <c r="K1213" s="2" t="s">
        <v>3180</v>
      </c>
      <c r="L1213" s="2" t="s">
        <v>2525</v>
      </c>
      <c r="M1213" s="2" t="s">
        <v>3179</v>
      </c>
      <c r="N1213" s="2" t="s">
        <v>2414</v>
      </c>
    </row>
    <row r="1214" spans="1:14" x14ac:dyDescent="0.35">
      <c r="A1214" s="2" t="s">
        <v>87</v>
      </c>
      <c r="B1214" s="2">
        <v>3708.3782396403999</v>
      </c>
      <c r="C1214" s="2">
        <v>3318.1685109871</v>
      </c>
      <c r="D1214" s="2">
        <v>3188.1911401254101</v>
      </c>
      <c r="E1214" s="2">
        <v>10442.590254998</v>
      </c>
      <c r="F1214" s="2">
        <v>5664.9752779004102</v>
      </c>
      <c r="G1214" s="2">
        <v>5586.3851090498902</v>
      </c>
      <c r="H1214" s="2">
        <v>1.04808083564558</v>
      </c>
      <c r="I1214" s="3">
        <v>8.7936351360945195E-7</v>
      </c>
      <c r="J1214" s="2" t="s">
        <v>4183</v>
      </c>
      <c r="K1214" s="2" t="s">
        <v>2415</v>
      </c>
      <c r="L1214" s="2" t="s">
        <v>2415</v>
      </c>
      <c r="M1214" s="2" t="s">
        <v>4184</v>
      </c>
      <c r="N1214" s="2" t="s">
        <v>4132</v>
      </c>
    </row>
    <row r="1215" spans="1:14" x14ac:dyDescent="0.35">
      <c r="A1215" s="2" t="s">
        <v>2055</v>
      </c>
      <c r="B1215" s="2">
        <v>656.38809655828402</v>
      </c>
      <c r="C1215" s="2">
        <v>598.02061614553497</v>
      </c>
      <c r="D1215" s="2">
        <v>585.55352185214895</v>
      </c>
      <c r="E1215" s="2">
        <v>822.687652440124</v>
      </c>
      <c r="F1215" s="2">
        <v>1545.3870620462401</v>
      </c>
      <c r="G1215" s="2">
        <v>1547.0928815663799</v>
      </c>
      <c r="H1215" s="2">
        <v>1.0480756792155099</v>
      </c>
      <c r="I1215" s="3">
        <v>2.7827976386908201E-6</v>
      </c>
      <c r="J1215" s="2" t="s">
        <v>2413</v>
      </c>
      <c r="K1215" s="2" t="s">
        <v>2501</v>
      </c>
      <c r="L1215" s="2" t="s">
        <v>2428</v>
      </c>
      <c r="M1215" s="2" t="s">
        <v>2415</v>
      </c>
      <c r="N1215" s="2" t="s">
        <v>2414</v>
      </c>
    </row>
    <row r="1216" spans="1:14" x14ac:dyDescent="0.35">
      <c r="A1216" s="2" t="s">
        <v>912</v>
      </c>
      <c r="B1216" s="2">
        <v>74.648058039961697</v>
      </c>
      <c r="C1216" s="2">
        <v>116.95606146019701</v>
      </c>
      <c r="D1216" s="2">
        <v>87.074125350456001</v>
      </c>
      <c r="E1216" s="2">
        <v>217.34124151343701</v>
      </c>
      <c r="F1216" s="2">
        <v>142.951010644782</v>
      </c>
      <c r="G1216" s="2">
        <v>251.53996338017001</v>
      </c>
      <c r="H1216" s="2">
        <v>1.0479008007159001</v>
      </c>
      <c r="I1216" s="2">
        <v>5.0257898515657703E-4</v>
      </c>
      <c r="J1216" s="2" t="s">
        <v>2413</v>
      </c>
      <c r="K1216" s="2" t="s">
        <v>3972</v>
      </c>
      <c r="L1216" s="2" t="s">
        <v>3232</v>
      </c>
      <c r="M1216" s="2" t="s">
        <v>2415</v>
      </c>
      <c r="N1216" s="2" t="s">
        <v>2414</v>
      </c>
    </row>
    <row r="1217" spans="1:14" x14ac:dyDescent="0.35">
      <c r="A1217" s="2" t="s">
        <v>1073</v>
      </c>
      <c r="B1217" s="2">
        <v>44.617230092850697</v>
      </c>
      <c r="C1217" s="2">
        <v>22.0671814075843</v>
      </c>
      <c r="D1217" s="2">
        <v>11.18383261382</v>
      </c>
      <c r="E1217" s="2">
        <v>96.271959328099598</v>
      </c>
      <c r="F1217" s="2">
        <v>50.899223487157201</v>
      </c>
      <c r="G1217" s="2">
        <v>48.8427113359553</v>
      </c>
      <c r="H1217" s="2">
        <v>1.0459563447281399</v>
      </c>
      <c r="I1217" s="2">
        <v>2.70921182257714E-2</v>
      </c>
      <c r="J1217" s="2" t="s">
        <v>2413</v>
      </c>
      <c r="K1217" s="2" t="s">
        <v>2415</v>
      </c>
      <c r="L1217" s="2" t="s">
        <v>2415</v>
      </c>
      <c r="M1217" s="2" t="s">
        <v>2415</v>
      </c>
      <c r="N1217" s="2" t="s">
        <v>2414</v>
      </c>
    </row>
    <row r="1218" spans="1:14" x14ac:dyDescent="0.35">
      <c r="A1218" s="2" t="s">
        <v>1391</v>
      </c>
      <c r="B1218" s="2">
        <v>2101.29993264214</v>
      </c>
      <c r="C1218" s="2">
        <v>3560.9075064705198</v>
      </c>
      <c r="D1218" s="2">
        <v>2710.4817184779499</v>
      </c>
      <c r="E1218" s="2">
        <v>5029.4805418679898</v>
      </c>
      <c r="F1218" s="2">
        <v>5367.1606723904497</v>
      </c>
      <c r="G1218" s="2">
        <v>7290.9957346747296</v>
      </c>
      <c r="H1218" s="2">
        <v>1.04594229750572</v>
      </c>
      <c r="I1218" s="3">
        <v>1.4148321994478399E-7</v>
      </c>
      <c r="J1218" s="2" t="s">
        <v>2561</v>
      </c>
      <c r="K1218" s="2" t="s">
        <v>2563</v>
      </c>
      <c r="L1218" s="2" t="s">
        <v>2564</v>
      </c>
      <c r="M1218" s="2" t="s">
        <v>2562</v>
      </c>
      <c r="N1218" s="2" t="s">
        <v>2414</v>
      </c>
    </row>
    <row r="1219" spans="1:14" x14ac:dyDescent="0.35">
      <c r="A1219" s="2" t="s">
        <v>784</v>
      </c>
      <c r="B1219" s="2">
        <v>24.024662357688801</v>
      </c>
      <c r="C1219" s="2">
        <v>80.912998494475801</v>
      </c>
      <c r="D1219" s="2">
        <v>49.528401575488701</v>
      </c>
      <c r="E1219" s="2">
        <v>53.970643865752798</v>
      </c>
      <c r="F1219" s="2">
        <v>196.016158535648</v>
      </c>
      <c r="G1219" s="2">
        <v>125.769981690085</v>
      </c>
      <c r="H1219" s="2">
        <v>1.0454351528535599</v>
      </c>
      <c r="I1219" s="2">
        <v>1.9884168496438599E-2</v>
      </c>
      <c r="J1219" s="2" t="s">
        <v>2658</v>
      </c>
      <c r="K1219" s="2" t="s">
        <v>2659</v>
      </c>
      <c r="L1219" s="2" t="s">
        <v>2415</v>
      </c>
      <c r="M1219" s="2" t="s">
        <v>2415</v>
      </c>
      <c r="N1219" s="2" t="s">
        <v>2414</v>
      </c>
    </row>
    <row r="1220" spans="1:14" x14ac:dyDescent="0.35">
      <c r="A1220" s="2" t="s">
        <v>1444</v>
      </c>
      <c r="B1220" s="2">
        <v>128.703548344762</v>
      </c>
      <c r="C1220" s="2">
        <v>113.27819789226599</v>
      </c>
      <c r="D1220" s="2">
        <v>100.65449352438</v>
      </c>
      <c r="E1220" s="2">
        <v>250.890560673229</v>
      </c>
      <c r="F1220" s="2">
        <v>259.910928445058</v>
      </c>
      <c r="G1220" s="2">
        <v>218.57113322839999</v>
      </c>
      <c r="H1220" s="2">
        <v>1.04525128690546</v>
      </c>
      <c r="I1220" s="3">
        <v>6.1714502714956496E-6</v>
      </c>
      <c r="J1220" s="2" t="s">
        <v>2413</v>
      </c>
      <c r="K1220" s="2" t="s">
        <v>4090</v>
      </c>
      <c r="L1220" s="2" t="s">
        <v>2415</v>
      </c>
      <c r="M1220" s="2" t="s">
        <v>2415</v>
      </c>
      <c r="N1220" s="2" t="s">
        <v>2414</v>
      </c>
    </row>
    <row r="1221" spans="1:14" x14ac:dyDescent="0.35">
      <c r="A1221" s="2" t="s">
        <v>1042</v>
      </c>
      <c r="B1221" s="2">
        <v>14.5864021457396</v>
      </c>
      <c r="C1221" s="2">
        <v>30.894053970618</v>
      </c>
      <c r="D1221" s="2">
        <v>21.568820040938601</v>
      </c>
      <c r="E1221" s="2">
        <v>67.098638319584595</v>
      </c>
      <c r="F1221" s="2">
        <v>36.820714863049901</v>
      </c>
      <c r="G1221" s="2">
        <v>58.611253603146302</v>
      </c>
      <c r="H1221" s="2">
        <v>1.0451069636336701</v>
      </c>
      <c r="I1221" s="2">
        <v>1.7423485809242401E-2</v>
      </c>
      <c r="J1221" s="2" t="s">
        <v>2413</v>
      </c>
      <c r="K1221" s="2" t="s">
        <v>2415</v>
      </c>
      <c r="L1221" s="2" t="s">
        <v>2415</v>
      </c>
      <c r="M1221" s="2" t="s">
        <v>2415</v>
      </c>
      <c r="N1221" s="2" t="s">
        <v>2414</v>
      </c>
    </row>
    <row r="1222" spans="1:14" x14ac:dyDescent="0.35">
      <c r="A1222" s="2" t="s">
        <v>1474</v>
      </c>
      <c r="B1222" s="2">
        <v>277.99966442468502</v>
      </c>
      <c r="C1222" s="2">
        <v>249.35914990570299</v>
      </c>
      <c r="D1222" s="2">
        <v>393.03183185710401</v>
      </c>
      <c r="E1222" s="2">
        <v>634.519731935202</v>
      </c>
      <c r="F1222" s="2">
        <v>686.59803597569498</v>
      </c>
      <c r="G1222" s="2">
        <v>622.74456953342997</v>
      </c>
      <c r="H1222" s="2">
        <v>1.0443182183916599</v>
      </c>
      <c r="I1222" s="3">
        <v>3.2356551124095398E-7</v>
      </c>
      <c r="J1222" s="2" t="s">
        <v>3323</v>
      </c>
      <c r="K1222" s="2" t="s">
        <v>3324</v>
      </c>
      <c r="L1222" s="2" t="s">
        <v>3325</v>
      </c>
      <c r="M1222" s="2" t="s">
        <v>2415</v>
      </c>
      <c r="N1222" s="2" t="s">
        <v>2414</v>
      </c>
    </row>
    <row r="1223" spans="1:14" x14ac:dyDescent="0.35">
      <c r="A1223" s="2" t="s">
        <v>1057</v>
      </c>
      <c r="B1223" s="2">
        <v>248.826860133206</v>
      </c>
      <c r="C1223" s="2">
        <v>229.49868663887699</v>
      </c>
      <c r="D1223" s="2">
        <v>213.291664849282</v>
      </c>
      <c r="E1223" s="2">
        <v>395.29849966537898</v>
      </c>
      <c r="F1223" s="2">
        <v>494.91372624746498</v>
      </c>
      <c r="G1223" s="2">
        <v>567.79651928047997</v>
      </c>
      <c r="H1223" s="2">
        <v>1.04425806366233</v>
      </c>
      <c r="I1223" s="3">
        <v>1.9386507648434999E-7</v>
      </c>
      <c r="J1223" s="2" t="s">
        <v>2413</v>
      </c>
      <c r="K1223" s="2" t="s">
        <v>3795</v>
      </c>
      <c r="L1223" s="2" t="s">
        <v>2444</v>
      </c>
      <c r="M1223" s="2" t="s">
        <v>2415</v>
      </c>
      <c r="N1223" s="2" t="s">
        <v>2414</v>
      </c>
    </row>
    <row r="1224" spans="1:14" x14ac:dyDescent="0.35">
      <c r="A1224" s="2" t="s">
        <v>1452</v>
      </c>
      <c r="B1224" s="2">
        <v>63.493750516749003</v>
      </c>
      <c r="C1224" s="2">
        <v>64.730398795580697</v>
      </c>
      <c r="D1224" s="2">
        <v>89.470660910560298</v>
      </c>
      <c r="E1224" s="2">
        <v>90.437295126396606</v>
      </c>
      <c r="F1224" s="2">
        <v>196.016158535648</v>
      </c>
      <c r="G1224" s="2">
        <v>197.81298091061899</v>
      </c>
      <c r="H1224" s="2">
        <v>1.0440621431610499</v>
      </c>
      <c r="I1224" s="2">
        <v>2.3592081622611401E-3</v>
      </c>
      <c r="J1224" s="2" t="s">
        <v>2413</v>
      </c>
      <c r="K1224" s="2" t="s">
        <v>2415</v>
      </c>
      <c r="L1224" s="2" t="s">
        <v>2415</v>
      </c>
      <c r="M1224" s="2" t="s">
        <v>2415</v>
      </c>
      <c r="N1224" s="2" t="s">
        <v>4234</v>
      </c>
    </row>
    <row r="1225" spans="1:14" x14ac:dyDescent="0.35">
      <c r="A1225" s="2" t="s">
        <v>16</v>
      </c>
      <c r="B1225" s="2">
        <v>6.8641892450539501</v>
      </c>
      <c r="C1225" s="2">
        <v>7.3557271358614402</v>
      </c>
      <c r="D1225" s="2">
        <v>7.9884518670143096</v>
      </c>
      <c r="E1225" s="2">
        <v>26.2559889076635</v>
      </c>
      <c r="F1225" s="2">
        <v>21.6592440370882</v>
      </c>
      <c r="G1225" s="2">
        <v>14.6528134007866</v>
      </c>
      <c r="H1225" s="2">
        <v>1.04264825686277</v>
      </c>
      <c r="I1225" s="2">
        <v>4.8464144523185898E-2</v>
      </c>
      <c r="J1225" s="2" t="s">
        <v>2413</v>
      </c>
      <c r="K1225" s="2" t="s">
        <v>2910</v>
      </c>
      <c r="L1225" s="2" t="s">
        <v>2415</v>
      </c>
      <c r="M1225" s="2" t="s">
        <v>2415</v>
      </c>
      <c r="N1225" s="2" t="s">
        <v>2414</v>
      </c>
    </row>
    <row r="1226" spans="1:14" x14ac:dyDescent="0.35">
      <c r="A1226" s="2" t="s">
        <v>1719</v>
      </c>
      <c r="B1226" s="2">
        <v>6.8641892450539501</v>
      </c>
      <c r="C1226" s="2">
        <v>14.7114542717229</v>
      </c>
      <c r="D1226" s="2">
        <v>19.971129667535799</v>
      </c>
      <c r="E1226" s="2">
        <v>21.879990756386299</v>
      </c>
      <c r="F1226" s="2">
        <v>67.143656514973401</v>
      </c>
      <c r="G1226" s="2">
        <v>24.4213556679776</v>
      </c>
      <c r="H1226" s="2">
        <v>1.04255969949385</v>
      </c>
      <c r="I1226" s="2">
        <v>4.4819726735358903E-2</v>
      </c>
      <c r="J1226" s="2" t="s">
        <v>2635</v>
      </c>
      <c r="K1226" s="2" t="s">
        <v>2634</v>
      </c>
      <c r="L1226" s="2" t="s">
        <v>2415</v>
      </c>
      <c r="M1226" s="2" t="s">
        <v>2415</v>
      </c>
      <c r="N1226" s="2" t="s">
        <v>2414</v>
      </c>
    </row>
    <row r="1227" spans="1:14" x14ac:dyDescent="0.35">
      <c r="A1227" s="2" t="s">
        <v>1007</v>
      </c>
      <c r="B1227" s="2">
        <v>23.166638702057099</v>
      </c>
      <c r="C1227" s="2">
        <v>14.7114542717229</v>
      </c>
      <c r="D1227" s="2">
        <v>51.126091948891599</v>
      </c>
      <c r="E1227" s="2">
        <v>68.5573043700103</v>
      </c>
      <c r="F1227" s="2">
        <v>111.545106791004</v>
      </c>
      <c r="G1227" s="2">
        <v>41.516304635562001</v>
      </c>
      <c r="H1227" s="2">
        <v>1.04224921849256</v>
      </c>
      <c r="I1227" s="2">
        <v>2.6672113625872001E-2</v>
      </c>
      <c r="J1227" s="2" t="s">
        <v>2413</v>
      </c>
      <c r="K1227" s="2" t="s">
        <v>2719</v>
      </c>
      <c r="L1227" s="2" t="s">
        <v>2624</v>
      </c>
      <c r="M1227" s="2" t="s">
        <v>2415</v>
      </c>
      <c r="N1227" s="2" t="s">
        <v>2414</v>
      </c>
    </row>
    <row r="1228" spans="1:14" x14ac:dyDescent="0.35">
      <c r="A1228" s="2" t="s">
        <v>513</v>
      </c>
      <c r="B1228" s="2">
        <v>37.753040847796697</v>
      </c>
      <c r="C1228" s="2">
        <v>16.182599698895199</v>
      </c>
      <c r="D1228" s="2">
        <v>10.384987427118601</v>
      </c>
      <c r="E1228" s="2">
        <v>17.503992605109001</v>
      </c>
      <c r="F1228" s="2">
        <v>89.885862753915902</v>
      </c>
      <c r="G1228" s="2">
        <v>65.937660303539602</v>
      </c>
      <c r="H1228" s="2">
        <v>1.04017032293933</v>
      </c>
      <c r="I1228" s="2">
        <v>4.4000882555552998E-2</v>
      </c>
      <c r="J1228" s="2" t="s">
        <v>2413</v>
      </c>
      <c r="K1228" s="2" t="s">
        <v>2415</v>
      </c>
      <c r="L1228" s="2" t="s">
        <v>2415</v>
      </c>
      <c r="M1228" s="2" t="s">
        <v>2415</v>
      </c>
      <c r="N1228" s="2" t="s">
        <v>4132</v>
      </c>
    </row>
    <row r="1229" spans="1:14" x14ac:dyDescent="0.35">
      <c r="A1229" s="2" t="s">
        <v>929</v>
      </c>
      <c r="B1229" s="2">
        <v>157.018328980609</v>
      </c>
      <c r="C1229" s="2">
        <v>81.648571208061995</v>
      </c>
      <c r="D1229" s="2">
        <v>135.80368173924299</v>
      </c>
      <c r="E1229" s="2">
        <v>250.890560673229</v>
      </c>
      <c r="F1229" s="2">
        <v>215.50947816902701</v>
      </c>
      <c r="G1229" s="2">
        <v>344.341114918485</v>
      </c>
      <c r="H1229" s="2">
        <v>1.03725141998114</v>
      </c>
      <c r="I1229" s="2">
        <v>4.5455419172999698E-4</v>
      </c>
      <c r="J1229" s="2" t="s">
        <v>2413</v>
      </c>
      <c r="K1229" s="2" t="s">
        <v>3577</v>
      </c>
      <c r="L1229" s="2" t="s">
        <v>2415</v>
      </c>
      <c r="M1229" s="2" t="s">
        <v>2415</v>
      </c>
      <c r="N1229" s="2" t="s">
        <v>2414</v>
      </c>
    </row>
    <row r="1230" spans="1:14" x14ac:dyDescent="0.35">
      <c r="A1230" s="2" t="s">
        <v>595</v>
      </c>
      <c r="B1230" s="2">
        <v>0</v>
      </c>
      <c r="C1230" s="2">
        <v>0</v>
      </c>
      <c r="D1230" s="2">
        <v>0</v>
      </c>
      <c r="E1230" s="2">
        <v>2.9173321008515001</v>
      </c>
      <c r="F1230" s="2">
        <v>17.3273952296705</v>
      </c>
      <c r="G1230" s="2">
        <v>2.4421355667977598</v>
      </c>
      <c r="H1230" s="2">
        <v>1.03641145316769</v>
      </c>
      <c r="I1230" s="2">
        <v>4.2827952625811801E-2</v>
      </c>
      <c r="J1230" s="2" t="s">
        <v>2413</v>
      </c>
      <c r="K1230" s="2" t="s">
        <v>2415</v>
      </c>
      <c r="L1230" s="2" t="s">
        <v>2415</v>
      </c>
      <c r="M1230" s="2" t="s">
        <v>2415</v>
      </c>
      <c r="N1230" s="2" t="s">
        <v>4132</v>
      </c>
    </row>
    <row r="1231" spans="1:14" x14ac:dyDescent="0.35">
      <c r="A1231" s="2" t="s">
        <v>147</v>
      </c>
      <c r="B1231" s="2">
        <v>1399.4365823353701</v>
      </c>
      <c r="C1231" s="2">
        <v>1396.1170103864999</v>
      </c>
      <c r="D1231" s="2">
        <v>1451.5017042365</v>
      </c>
      <c r="E1231" s="2">
        <v>2147.1564262267102</v>
      </c>
      <c r="F1231" s="2">
        <v>3567.2774929084198</v>
      </c>
      <c r="G1231" s="2">
        <v>3150.3548811691198</v>
      </c>
      <c r="H1231" s="2">
        <v>1.0363810862865099</v>
      </c>
      <c r="I1231" s="3">
        <v>5.9822773822026104E-9</v>
      </c>
      <c r="J1231" s="2" t="s">
        <v>2413</v>
      </c>
      <c r="K1231" s="2" t="s">
        <v>2415</v>
      </c>
      <c r="L1231" s="2" t="s">
        <v>2415</v>
      </c>
      <c r="M1231" s="2" t="s">
        <v>2415</v>
      </c>
      <c r="N1231" s="2" t="s">
        <v>2414</v>
      </c>
    </row>
    <row r="1232" spans="1:14" x14ac:dyDescent="0.35">
      <c r="A1232" s="2" t="s">
        <v>579</v>
      </c>
      <c r="B1232" s="2">
        <v>432.443922438399</v>
      </c>
      <c r="C1232" s="2">
        <v>450.906073428306</v>
      </c>
      <c r="D1232" s="2">
        <v>435.37062675227997</v>
      </c>
      <c r="E1232" s="2">
        <v>854.77830554949003</v>
      </c>
      <c r="F1232" s="2">
        <v>932.43045579664602</v>
      </c>
      <c r="G1232" s="2">
        <v>945.106464350735</v>
      </c>
      <c r="H1232" s="2">
        <v>1.0363585441980001</v>
      </c>
      <c r="I1232" s="3">
        <v>4.8147769625890099E-14</v>
      </c>
      <c r="J1232" s="2" t="s">
        <v>2413</v>
      </c>
      <c r="K1232" s="2" t="s">
        <v>2415</v>
      </c>
      <c r="L1232" s="2" t="s">
        <v>2415</v>
      </c>
      <c r="M1232" s="2" t="s">
        <v>2415</v>
      </c>
      <c r="N1232" s="2" t="s">
        <v>2414</v>
      </c>
    </row>
    <row r="1233" spans="1:14" x14ac:dyDescent="0.35">
      <c r="A1233" s="2" t="s">
        <v>1283</v>
      </c>
      <c r="B1233" s="2">
        <v>13.7283784901079</v>
      </c>
      <c r="C1233" s="2">
        <v>5.8845817086891499</v>
      </c>
      <c r="D1233" s="2">
        <v>36.746878588265801</v>
      </c>
      <c r="E1233" s="2">
        <v>40.842649411921002</v>
      </c>
      <c r="F1233" s="2">
        <v>64.977732111264501</v>
      </c>
      <c r="G1233" s="2">
        <v>43.958440202359803</v>
      </c>
      <c r="H1233" s="2">
        <v>1.0362758921564099</v>
      </c>
      <c r="I1233" s="2">
        <v>4.23840082663779E-2</v>
      </c>
      <c r="J1233" s="2" t="s">
        <v>2413</v>
      </c>
      <c r="K1233" s="2" t="s">
        <v>2415</v>
      </c>
      <c r="L1233" s="2" t="s">
        <v>2415</v>
      </c>
      <c r="M1233" s="2" t="s">
        <v>2415</v>
      </c>
      <c r="N1233" s="2" t="s">
        <v>4132</v>
      </c>
    </row>
    <row r="1234" spans="1:14" x14ac:dyDescent="0.35">
      <c r="A1234" s="2" t="s">
        <v>1985</v>
      </c>
      <c r="B1234" s="2">
        <v>3390.9094870566501</v>
      </c>
      <c r="C1234" s="2">
        <v>3546.9316249123899</v>
      </c>
      <c r="D1234" s="2">
        <v>4578.1817649859004</v>
      </c>
      <c r="E1234" s="2">
        <v>6521.6959114535402</v>
      </c>
      <c r="F1234" s="2">
        <v>9563.6392045762896</v>
      </c>
      <c r="G1234" s="2">
        <v>7903.9717619409603</v>
      </c>
      <c r="H1234" s="2">
        <v>1.03592891111817</v>
      </c>
      <c r="I1234" s="3">
        <v>7.7782984015550799E-10</v>
      </c>
      <c r="J1234" s="2" t="s">
        <v>2413</v>
      </c>
      <c r="K1234" s="2" t="s">
        <v>2415</v>
      </c>
      <c r="L1234" s="2" t="s">
        <v>2415</v>
      </c>
      <c r="M1234" s="2" t="s">
        <v>2415</v>
      </c>
      <c r="N1234" s="2" t="s">
        <v>2414</v>
      </c>
    </row>
    <row r="1235" spans="1:14" x14ac:dyDescent="0.35">
      <c r="A1235" s="2" t="s">
        <v>305</v>
      </c>
      <c r="B1235" s="2">
        <v>12.0123311788444</v>
      </c>
      <c r="C1235" s="2">
        <v>27.951763116273501</v>
      </c>
      <c r="D1235" s="2">
        <v>14.379213360625799</v>
      </c>
      <c r="E1235" s="2">
        <v>16.045326554683299</v>
      </c>
      <c r="F1235" s="2">
        <v>56.314034496429301</v>
      </c>
      <c r="G1235" s="2">
        <v>70.821931437135206</v>
      </c>
      <c r="H1235" s="2">
        <v>1.0352263678314699</v>
      </c>
      <c r="I1235" s="2">
        <v>4.09130905599265E-2</v>
      </c>
      <c r="J1235" s="2" t="s">
        <v>2413</v>
      </c>
      <c r="K1235" s="2" t="s">
        <v>2415</v>
      </c>
      <c r="L1235" s="2" t="s">
        <v>2415</v>
      </c>
      <c r="M1235" s="2" t="s">
        <v>2415</v>
      </c>
      <c r="N1235" s="2" t="s">
        <v>4132</v>
      </c>
    </row>
    <row r="1236" spans="1:14" x14ac:dyDescent="0.35">
      <c r="A1236" s="2" t="s">
        <v>596</v>
      </c>
      <c r="B1236" s="2">
        <v>175.036825748876</v>
      </c>
      <c r="C1236" s="2">
        <v>242.738995483427</v>
      </c>
      <c r="D1236" s="2">
        <v>292.37733833272398</v>
      </c>
      <c r="E1236" s="2">
        <v>538.24777260710198</v>
      </c>
      <c r="F1236" s="2">
        <v>460.25893578812401</v>
      </c>
      <c r="G1236" s="2">
        <v>499.41672341014299</v>
      </c>
      <c r="H1236" s="2">
        <v>1.0344369621674001</v>
      </c>
      <c r="I1236" s="3">
        <v>2.6951927068777299E-6</v>
      </c>
      <c r="J1236" s="2" t="s">
        <v>3659</v>
      </c>
      <c r="K1236" s="2" t="s">
        <v>2415</v>
      </c>
      <c r="L1236" s="2" t="s">
        <v>2415</v>
      </c>
      <c r="M1236" s="2" t="s">
        <v>3660</v>
      </c>
      <c r="N1236" s="2" t="s">
        <v>2414</v>
      </c>
    </row>
    <row r="1237" spans="1:14" x14ac:dyDescent="0.35">
      <c r="A1237" s="2" t="s">
        <v>98</v>
      </c>
      <c r="B1237" s="2">
        <v>432.443922438399</v>
      </c>
      <c r="C1237" s="2">
        <v>324.38756669148898</v>
      </c>
      <c r="D1237" s="2">
        <v>450.54868529960697</v>
      </c>
      <c r="E1237" s="2">
        <v>685.57304370010297</v>
      </c>
      <c r="F1237" s="2">
        <v>963.83635965042401</v>
      </c>
      <c r="G1237" s="2">
        <v>874.28453291359995</v>
      </c>
      <c r="H1237" s="2">
        <v>1.03388061168074</v>
      </c>
      <c r="I1237" s="3">
        <v>1.3886246849981799E-7</v>
      </c>
      <c r="J1237" s="2" t="s">
        <v>2413</v>
      </c>
      <c r="K1237" s="2" t="s">
        <v>2415</v>
      </c>
      <c r="L1237" s="2" t="s">
        <v>2415</v>
      </c>
      <c r="M1237" s="2" t="s">
        <v>2415</v>
      </c>
      <c r="N1237" s="2" t="s">
        <v>4132</v>
      </c>
    </row>
    <row r="1238" spans="1:14" x14ac:dyDescent="0.35">
      <c r="A1238" s="2" t="s">
        <v>1557</v>
      </c>
      <c r="B1238" s="2">
        <v>0</v>
      </c>
      <c r="C1238" s="2">
        <v>0</v>
      </c>
      <c r="D1238" s="2">
        <v>0</v>
      </c>
      <c r="E1238" s="2">
        <v>5.8346642017030099</v>
      </c>
      <c r="F1238" s="2">
        <v>11.9125842203985</v>
      </c>
      <c r="G1238" s="2">
        <v>2.4421355667977598</v>
      </c>
      <c r="H1238" s="2">
        <v>1.0332538543209699</v>
      </c>
      <c r="I1238" s="2">
        <v>4.3420485435476101E-2</v>
      </c>
      <c r="J1238" s="2" t="s">
        <v>2413</v>
      </c>
      <c r="K1238" s="2" t="s">
        <v>2415</v>
      </c>
      <c r="L1238" s="2" t="s">
        <v>2415</v>
      </c>
      <c r="M1238" s="2" t="s">
        <v>2415</v>
      </c>
      <c r="N1238" s="2" t="s">
        <v>2414</v>
      </c>
    </row>
    <row r="1239" spans="1:14" x14ac:dyDescent="0.35">
      <c r="A1239" s="2" t="s">
        <v>2308</v>
      </c>
      <c r="B1239" s="2">
        <v>2685.6140421273599</v>
      </c>
      <c r="C1239" s="2">
        <v>2524.48555302765</v>
      </c>
      <c r="D1239" s="2">
        <v>2876.6415173118498</v>
      </c>
      <c r="E1239" s="2">
        <v>5701.92559111426</v>
      </c>
      <c r="F1239" s="2">
        <v>5754.8611406543296</v>
      </c>
      <c r="G1239" s="2">
        <v>5191.9802150120504</v>
      </c>
      <c r="H1239" s="2">
        <v>1.0325336135820899</v>
      </c>
      <c r="I1239" s="3">
        <v>2.2460037168594301E-21</v>
      </c>
      <c r="J1239" s="2" t="s">
        <v>2697</v>
      </c>
      <c r="K1239" s="2" t="s">
        <v>2698</v>
      </c>
      <c r="L1239" s="2" t="s">
        <v>2699</v>
      </c>
      <c r="M1239" s="2" t="s">
        <v>2415</v>
      </c>
      <c r="N1239" s="2" t="s">
        <v>2414</v>
      </c>
    </row>
    <row r="1240" spans="1:14" x14ac:dyDescent="0.35">
      <c r="A1240" s="2" t="s">
        <v>2270</v>
      </c>
      <c r="B1240" s="2">
        <v>157.87635263624099</v>
      </c>
      <c r="C1240" s="2">
        <v>222.878532216602</v>
      </c>
      <c r="D1240" s="2">
        <v>266.015447171576</v>
      </c>
      <c r="E1240" s="2">
        <v>301.943872438131</v>
      </c>
      <c r="F1240" s="2">
        <v>532.81740331236904</v>
      </c>
      <c r="G1240" s="2">
        <v>547.038366962699</v>
      </c>
      <c r="H1240" s="2">
        <v>1.0315574099075699</v>
      </c>
      <c r="I1240" s="2">
        <v>1.5377624610542399E-4</v>
      </c>
      <c r="J1240" s="2" t="s">
        <v>3392</v>
      </c>
      <c r="K1240" s="2" t="s">
        <v>2429</v>
      </c>
      <c r="L1240" s="2" t="s">
        <v>2430</v>
      </c>
      <c r="M1240" s="2" t="s">
        <v>3393</v>
      </c>
      <c r="N1240" s="2" t="s">
        <v>2414</v>
      </c>
    </row>
    <row r="1241" spans="1:14" x14ac:dyDescent="0.35">
      <c r="A1241" s="2" t="s">
        <v>153</v>
      </c>
      <c r="B1241" s="2">
        <v>1238.98615873224</v>
      </c>
      <c r="C1241" s="2">
        <v>1449.0782457646999</v>
      </c>
      <c r="D1241" s="2">
        <v>1243.8019556941299</v>
      </c>
      <c r="E1241" s="2">
        <v>2365.9563337905702</v>
      </c>
      <c r="F1241" s="2">
        <v>3039.8749006053299</v>
      </c>
      <c r="G1241" s="2">
        <v>2716.87581806251</v>
      </c>
      <c r="H1241" s="2">
        <v>1.03143232247442</v>
      </c>
      <c r="I1241" s="3">
        <v>1.86101320775303E-13</v>
      </c>
      <c r="J1241" s="2" t="s">
        <v>2413</v>
      </c>
      <c r="K1241" s="2" t="s">
        <v>2415</v>
      </c>
      <c r="L1241" s="2" t="s">
        <v>2415</v>
      </c>
      <c r="M1241" s="2" t="s">
        <v>2415</v>
      </c>
      <c r="N1241" s="2" t="s">
        <v>2414</v>
      </c>
    </row>
    <row r="1242" spans="1:14" x14ac:dyDescent="0.35">
      <c r="A1242" s="2" t="s">
        <v>507</v>
      </c>
      <c r="B1242" s="2">
        <v>61.777703205485501</v>
      </c>
      <c r="C1242" s="2">
        <v>35.307490252134897</v>
      </c>
      <c r="D1242" s="2">
        <v>78.286828296740197</v>
      </c>
      <c r="E1242" s="2">
        <v>103.565289580228</v>
      </c>
      <c r="F1242" s="2">
        <v>203.596893948629</v>
      </c>
      <c r="G1242" s="2">
        <v>90.359015971517294</v>
      </c>
      <c r="H1242" s="2">
        <v>1.0297234054988</v>
      </c>
      <c r="I1242" s="2">
        <v>8.3030912766328107E-3</v>
      </c>
      <c r="J1242" s="2" t="s">
        <v>2523</v>
      </c>
      <c r="K1242" s="2" t="s">
        <v>3180</v>
      </c>
      <c r="L1242" s="2" t="s">
        <v>2525</v>
      </c>
      <c r="M1242" s="2" t="s">
        <v>3629</v>
      </c>
      <c r="N1242" s="2" t="s">
        <v>2414</v>
      </c>
    </row>
    <row r="1243" spans="1:14" x14ac:dyDescent="0.35">
      <c r="A1243" s="2" t="s">
        <v>2024</v>
      </c>
      <c r="B1243" s="2">
        <v>895.77669647953996</v>
      </c>
      <c r="C1243" s="2">
        <v>780.44264911489904</v>
      </c>
      <c r="D1243" s="2">
        <v>814.82209043545902</v>
      </c>
      <c r="E1243" s="2">
        <v>1762.0685889143101</v>
      </c>
      <c r="F1243" s="2">
        <v>1907.0964374656101</v>
      </c>
      <c r="G1243" s="2">
        <v>1459.17600116166</v>
      </c>
      <c r="H1243" s="2">
        <v>1.0250036821125099</v>
      </c>
      <c r="I1243" s="3">
        <v>3.3059755988890099E-12</v>
      </c>
      <c r="J1243" s="2" t="s">
        <v>3798</v>
      </c>
      <c r="K1243" s="2" t="s">
        <v>3799</v>
      </c>
      <c r="L1243" s="2" t="s">
        <v>2630</v>
      </c>
      <c r="M1243" s="2" t="s">
        <v>2415</v>
      </c>
      <c r="N1243" s="2" t="s">
        <v>2414</v>
      </c>
    </row>
    <row r="1244" spans="1:14" x14ac:dyDescent="0.35">
      <c r="A1244" s="2" t="s">
        <v>2117</v>
      </c>
      <c r="B1244" s="2">
        <v>31.746875258374502</v>
      </c>
      <c r="C1244" s="2">
        <v>32.365199397790299</v>
      </c>
      <c r="D1244" s="2">
        <v>23.166510414341499</v>
      </c>
      <c r="E1244" s="2">
        <v>58.346642017030099</v>
      </c>
      <c r="F1244" s="2">
        <v>66.060694313118901</v>
      </c>
      <c r="G1244" s="2">
        <v>70.821931437135206</v>
      </c>
      <c r="H1244" s="2">
        <v>1.02277031823117</v>
      </c>
      <c r="I1244" s="2">
        <v>6.4986549103796002E-3</v>
      </c>
      <c r="J1244" s="2" t="s">
        <v>4168</v>
      </c>
      <c r="K1244" s="2" t="s">
        <v>2415</v>
      </c>
      <c r="L1244" s="2" t="s">
        <v>2415</v>
      </c>
      <c r="M1244" s="2" t="s">
        <v>4169</v>
      </c>
      <c r="N1244" s="2" t="s">
        <v>2414</v>
      </c>
    </row>
    <row r="1245" spans="1:14" x14ac:dyDescent="0.35">
      <c r="A1245" s="2" t="s">
        <v>818</v>
      </c>
      <c r="B1245" s="2">
        <v>13.7283784901079</v>
      </c>
      <c r="C1245" s="2">
        <v>13.240308844550601</v>
      </c>
      <c r="D1245" s="2">
        <v>17.574594107431501</v>
      </c>
      <c r="E1245" s="2">
        <v>21.879990756386299</v>
      </c>
      <c r="F1245" s="2">
        <v>54.148110092720501</v>
      </c>
      <c r="G1245" s="2">
        <v>34.189897935168702</v>
      </c>
      <c r="H1245" s="2">
        <v>1.0227576133127301</v>
      </c>
      <c r="I1245" s="2">
        <v>3.3135078590298003E-2</v>
      </c>
      <c r="J1245" s="2" t="s">
        <v>2413</v>
      </c>
      <c r="K1245" s="2" t="s">
        <v>2415</v>
      </c>
      <c r="L1245" s="2" t="s">
        <v>2415</v>
      </c>
      <c r="M1245" s="2" t="s">
        <v>2415</v>
      </c>
      <c r="N1245" s="2" t="s">
        <v>4132</v>
      </c>
    </row>
    <row r="1246" spans="1:14" x14ac:dyDescent="0.35">
      <c r="A1246" s="2" t="s">
        <v>2106</v>
      </c>
      <c r="B1246" s="2">
        <v>106.394933298336</v>
      </c>
      <c r="C1246" s="2">
        <v>78.706280353717403</v>
      </c>
      <c r="D1246" s="2">
        <v>122.223313565319</v>
      </c>
      <c r="E1246" s="2">
        <v>252.34922672365499</v>
      </c>
      <c r="F1246" s="2">
        <v>163.527292480016</v>
      </c>
      <c r="G1246" s="2">
        <v>239.32928554618101</v>
      </c>
      <c r="H1246" s="2">
        <v>1.02132454658364</v>
      </c>
      <c r="I1246" s="2">
        <v>2.9569775139681601E-4</v>
      </c>
      <c r="J1246" s="2" t="s">
        <v>2413</v>
      </c>
      <c r="K1246" s="2" t="s">
        <v>3116</v>
      </c>
      <c r="L1246" s="2" t="s">
        <v>2415</v>
      </c>
      <c r="M1246" s="2" t="s">
        <v>2415</v>
      </c>
      <c r="N1246" s="2" t="s">
        <v>2414</v>
      </c>
    </row>
    <row r="1247" spans="1:14" x14ac:dyDescent="0.35">
      <c r="A1247" s="2" t="s">
        <v>1273</v>
      </c>
      <c r="B1247" s="2">
        <v>530.25861918041801</v>
      </c>
      <c r="C1247" s="2">
        <v>526.67006292767906</v>
      </c>
      <c r="D1247" s="2">
        <v>407.41104521773002</v>
      </c>
      <c r="E1247" s="2">
        <v>1070.6608810125001</v>
      </c>
      <c r="F1247" s="2">
        <v>910.77121175955801</v>
      </c>
      <c r="G1247" s="2">
        <v>1035.46548032225</v>
      </c>
      <c r="H1247" s="2">
        <v>1.02053298557425</v>
      </c>
      <c r="I1247" s="3">
        <v>5.6923819069960495E-10</v>
      </c>
      <c r="J1247" s="2" t="s">
        <v>3314</v>
      </c>
      <c r="K1247" s="2" t="s">
        <v>3292</v>
      </c>
      <c r="L1247" s="2" t="s">
        <v>2567</v>
      </c>
      <c r="M1247" s="2" t="s">
        <v>2415</v>
      </c>
      <c r="N1247" s="2" t="s">
        <v>2414</v>
      </c>
    </row>
    <row r="1248" spans="1:14" x14ac:dyDescent="0.35">
      <c r="A1248" s="2" t="s">
        <v>615</v>
      </c>
      <c r="B1248" s="2">
        <v>21676.2516122247</v>
      </c>
      <c r="C1248" s="2">
        <v>23720.748867726001</v>
      </c>
      <c r="D1248" s="2">
        <v>25891.371346180102</v>
      </c>
      <c r="E1248" s="2">
        <v>32226.309052056102</v>
      </c>
      <c r="F1248" s="2">
        <v>72143.693000935207</v>
      </c>
      <c r="G1248" s="2">
        <v>44439.540909018899</v>
      </c>
      <c r="H1248" s="2">
        <v>1.02043771927084</v>
      </c>
      <c r="I1248" s="3">
        <v>4.96303488605831E-6</v>
      </c>
      <c r="J1248" s="2" t="s">
        <v>2954</v>
      </c>
      <c r="K1248" s="2" t="s">
        <v>3244</v>
      </c>
      <c r="L1248" s="2" t="s">
        <v>2539</v>
      </c>
      <c r="M1248" s="2" t="s">
        <v>2415</v>
      </c>
      <c r="N1248" s="2" t="s">
        <v>2414</v>
      </c>
    </row>
    <row r="1249" spans="1:14" x14ac:dyDescent="0.35">
      <c r="A1249" s="2" t="s">
        <v>1175</v>
      </c>
      <c r="B1249" s="2">
        <v>2983.34825063157</v>
      </c>
      <c r="C1249" s="2">
        <v>3789.6706203958101</v>
      </c>
      <c r="D1249" s="2">
        <v>3537.2864867139401</v>
      </c>
      <c r="E1249" s="2">
        <v>6448.7626089322503</v>
      </c>
      <c r="F1249" s="2">
        <v>6964.5299201257003</v>
      </c>
      <c r="G1249" s="2">
        <v>7695.1691709797597</v>
      </c>
      <c r="H1249" s="2">
        <v>1.0202627296873701</v>
      </c>
      <c r="I1249" s="3">
        <v>6.1014890105536997E-15</v>
      </c>
      <c r="J1249" s="2" t="s">
        <v>2413</v>
      </c>
      <c r="K1249" s="2" t="s">
        <v>3566</v>
      </c>
      <c r="L1249" s="2" t="s">
        <v>2415</v>
      </c>
      <c r="M1249" s="2" t="s">
        <v>2415</v>
      </c>
      <c r="N1249" s="2" t="s">
        <v>2414</v>
      </c>
    </row>
    <row r="1250" spans="1:14" x14ac:dyDescent="0.35">
      <c r="A1250" s="2" t="s">
        <v>2358</v>
      </c>
      <c r="B1250" s="2">
        <v>395.54890524623403</v>
      </c>
      <c r="C1250" s="2">
        <v>378.08437478327801</v>
      </c>
      <c r="D1250" s="2">
        <v>495.28401575488698</v>
      </c>
      <c r="E1250" s="2">
        <v>544.08243680880503</v>
      </c>
      <c r="F1250" s="2">
        <v>1014.73558313758</v>
      </c>
      <c r="G1250" s="2">
        <v>1105.0663439759901</v>
      </c>
      <c r="H1250" s="2">
        <v>1.0199482812979901</v>
      </c>
      <c r="I1250" s="3">
        <v>3.5752031568609603E-5</v>
      </c>
      <c r="J1250" s="2" t="s">
        <v>4085</v>
      </c>
      <c r="K1250" s="2" t="s">
        <v>3043</v>
      </c>
      <c r="L1250" s="2" t="s">
        <v>3042</v>
      </c>
      <c r="M1250" s="2" t="s">
        <v>4086</v>
      </c>
      <c r="N1250" s="2" t="s">
        <v>2414</v>
      </c>
    </row>
    <row r="1251" spans="1:14" x14ac:dyDescent="0.35">
      <c r="A1251" s="2" t="s">
        <v>1202</v>
      </c>
      <c r="B1251" s="2">
        <v>10.2962838675809</v>
      </c>
      <c r="C1251" s="2">
        <v>39.720926533651799</v>
      </c>
      <c r="D1251" s="2">
        <v>19.1722844808343</v>
      </c>
      <c r="E1251" s="2">
        <v>97.730625378525403</v>
      </c>
      <c r="F1251" s="2">
        <v>54.148110092720501</v>
      </c>
      <c r="G1251" s="2">
        <v>26.863491234775399</v>
      </c>
      <c r="H1251" s="2">
        <v>1.01765586717802</v>
      </c>
      <c r="I1251" s="2">
        <v>4.2152724945763102E-2</v>
      </c>
      <c r="J1251" s="2" t="s">
        <v>2413</v>
      </c>
      <c r="K1251" s="2" t="s">
        <v>2415</v>
      </c>
      <c r="L1251" s="2" t="s">
        <v>2415</v>
      </c>
      <c r="M1251" s="2" t="s">
        <v>2415</v>
      </c>
      <c r="N1251" s="2" t="s">
        <v>4132</v>
      </c>
    </row>
    <row r="1252" spans="1:14" x14ac:dyDescent="0.35">
      <c r="A1252" s="2" t="s">
        <v>1748</v>
      </c>
      <c r="B1252" s="2">
        <v>0</v>
      </c>
      <c r="C1252" s="2">
        <v>0</v>
      </c>
      <c r="D1252" s="2">
        <v>0</v>
      </c>
      <c r="E1252" s="2">
        <v>0</v>
      </c>
      <c r="F1252" s="2">
        <v>20.5762818352338</v>
      </c>
      <c r="G1252" s="2">
        <v>12.2106778339888</v>
      </c>
      <c r="H1252" s="2">
        <v>1.0174464512329</v>
      </c>
      <c r="I1252" s="2">
        <v>4.5495776339708999E-2</v>
      </c>
      <c r="J1252" s="2" t="s">
        <v>2413</v>
      </c>
      <c r="K1252" s="2" t="s">
        <v>2415</v>
      </c>
      <c r="L1252" s="2" t="s">
        <v>2415</v>
      </c>
      <c r="M1252" s="2" t="s">
        <v>2415</v>
      </c>
      <c r="N1252" s="2" t="s">
        <v>4132</v>
      </c>
    </row>
    <row r="1253" spans="1:14" x14ac:dyDescent="0.35">
      <c r="A1253" s="2" t="s">
        <v>42</v>
      </c>
      <c r="B1253" s="2">
        <v>84.086318251910896</v>
      </c>
      <c r="C1253" s="2">
        <v>82.384143921648104</v>
      </c>
      <c r="D1253" s="2">
        <v>93.464886844067394</v>
      </c>
      <c r="E1253" s="2">
        <v>122.52794823576301</v>
      </c>
      <c r="F1253" s="2">
        <v>251.247230830223</v>
      </c>
      <c r="G1253" s="2">
        <v>181.939099726433</v>
      </c>
      <c r="H1253" s="2">
        <v>1.0173899718973001</v>
      </c>
      <c r="I1253" s="2">
        <v>8.69411467253229E-4</v>
      </c>
      <c r="J1253" s="2" t="s">
        <v>2413</v>
      </c>
      <c r="K1253" s="2" t="s">
        <v>2415</v>
      </c>
      <c r="L1253" s="2" t="s">
        <v>2415</v>
      </c>
      <c r="M1253" s="2" t="s">
        <v>2415</v>
      </c>
      <c r="N1253" s="2" t="s">
        <v>4132</v>
      </c>
    </row>
    <row r="1254" spans="1:14" x14ac:dyDescent="0.35">
      <c r="A1254" s="2" t="s">
        <v>1185</v>
      </c>
      <c r="B1254" s="2">
        <v>1170.3442662816999</v>
      </c>
      <c r="C1254" s="2">
        <v>1279.1609489263001</v>
      </c>
      <c r="D1254" s="2">
        <v>1086.4294539139501</v>
      </c>
      <c r="E1254" s="2">
        <v>2033.3804742934999</v>
      </c>
      <c r="F1254" s="2">
        <v>3014.9667699626698</v>
      </c>
      <c r="G1254" s="2">
        <v>2218.6801624357699</v>
      </c>
      <c r="H1254" s="2">
        <v>1.01738116098708</v>
      </c>
      <c r="I1254" s="3">
        <v>1.3889610254774301E-9</v>
      </c>
      <c r="J1254" s="2" t="s">
        <v>2599</v>
      </c>
      <c r="K1254" s="2" t="s">
        <v>2589</v>
      </c>
      <c r="L1254" s="2" t="s">
        <v>2483</v>
      </c>
      <c r="M1254" s="2" t="s">
        <v>2415</v>
      </c>
      <c r="N1254" s="2" t="s">
        <v>2414</v>
      </c>
    </row>
    <row r="1255" spans="1:14" x14ac:dyDescent="0.35">
      <c r="A1255" s="2" t="s">
        <v>727</v>
      </c>
      <c r="B1255" s="2">
        <v>540.55490304799798</v>
      </c>
      <c r="C1255" s="2">
        <v>609.78977956291305</v>
      </c>
      <c r="D1255" s="2">
        <v>619.10501969360905</v>
      </c>
      <c r="E1255" s="2">
        <v>882.49296050758005</v>
      </c>
      <c r="F1255" s="2">
        <v>1429.5101064478199</v>
      </c>
      <c r="G1255" s="2">
        <v>1343.1745617387701</v>
      </c>
      <c r="H1255" s="2">
        <v>1.0173538376855</v>
      </c>
      <c r="I1255" s="3">
        <v>1.5112746783186201E-7</v>
      </c>
      <c r="J1255" s="2" t="s">
        <v>3272</v>
      </c>
      <c r="K1255" s="2" t="s">
        <v>3273</v>
      </c>
      <c r="L1255" s="2" t="s">
        <v>3274</v>
      </c>
      <c r="M1255" s="2" t="s">
        <v>2415</v>
      </c>
      <c r="N1255" s="2" t="s">
        <v>2414</v>
      </c>
    </row>
    <row r="1256" spans="1:14" x14ac:dyDescent="0.35">
      <c r="A1256" s="2" t="s">
        <v>1335</v>
      </c>
      <c r="B1256" s="2">
        <v>173.32077843761201</v>
      </c>
      <c r="C1256" s="2">
        <v>166.975005984055</v>
      </c>
      <c r="D1256" s="2">
        <v>227.67087820990801</v>
      </c>
      <c r="E1256" s="2">
        <v>427.38915277474501</v>
      </c>
      <c r="F1256" s="2">
        <v>359.543451015664</v>
      </c>
      <c r="G1256" s="2">
        <v>391.96275847104101</v>
      </c>
      <c r="H1256" s="2">
        <v>1.0168435980631201</v>
      </c>
      <c r="I1256" s="3">
        <v>1.1596705032204599E-6</v>
      </c>
      <c r="J1256" s="2" t="s">
        <v>3085</v>
      </c>
      <c r="K1256" s="2" t="s">
        <v>3086</v>
      </c>
      <c r="L1256" s="2" t="s">
        <v>3087</v>
      </c>
      <c r="M1256" s="2" t="s">
        <v>2415</v>
      </c>
      <c r="N1256" s="2" t="s">
        <v>2414</v>
      </c>
    </row>
    <row r="1257" spans="1:14" x14ac:dyDescent="0.35">
      <c r="A1257" s="2" t="s">
        <v>1626</v>
      </c>
      <c r="B1257" s="2">
        <v>32.604898914006299</v>
      </c>
      <c r="C1257" s="2">
        <v>30.894053970618</v>
      </c>
      <c r="D1257" s="2">
        <v>35.149188214863003</v>
      </c>
      <c r="E1257" s="2">
        <v>75.850634622139097</v>
      </c>
      <c r="F1257" s="2">
        <v>99.632522570605602</v>
      </c>
      <c r="G1257" s="2">
        <v>46.400575769157498</v>
      </c>
      <c r="H1257" s="2">
        <v>1.0167035322656099</v>
      </c>
      <c r="I1257" s="2">
        <v>9.3664597571303902E-3</v>
      </c>
      <c r="J1257" s="2" t="s">
        <v>2413</v>
      </c>
      <c r="K1257" s="2" t="s">
        <v>2968</v>
      </c>
      <c r="L1257" s="2" t="s">
        <v>2963</v>
      </c>
      <c r="M1257" s="2" t="s">
        <v>2415</v>
      </c>
      <c r="N1257" s="2" t="s">
        <v>2414</v>
      </c>
    </row>
    <row r="1258" spans="1:14" x14ac:dyDescent="0.35">
      <c r="A1258" s="2" t="s">
        <v>2324</v>
      </c>
      <c r="B1258" s="2">
        <v>1090.54806630795</v>
      </c>
      <c r="C1258" s="2">
        <v>1385.8189923963</v>
      </c>
      <c r="D1258" s="2">
        <v>1405.96752859452</v>
      </c>
      <c r="E1258" s="2">
        <v>2511.8229388331401</v>
      </c>
      <c r="F1258" s="2">
        <v>3077.7785776702299</v>
      </c>
      <c r="G1258" s="2">
        <v>2367.65043201043</v>
      </c>
      <c r="H1258" s="2">
        <v>1.01610257369423</v>
      </c>
      <c r="I1258" s="3">
        <v>8.0512483874725294E-11</v>
      </c>
      <c r="J1258" s="2" t="s">
        <v>2413</v>
      </c>
      <c r="K1258" s="2" t="s">
        <v>4203</v>
      </c>
      <c r="L1258" s="2" t="s">
        <v>2445</v>
      </c>
      <c r="M1258" s="2" t="s">
        <v>2415</v>
      </c>
      <c r="N1258" s="2" t="s">
        <v>2414</v>
      </c>
    </row>
    <row r="1259" spans="1:14" x14ac:dyDescent="0.35">
      <c r="A1259" s="2" t="s">
        <v>1011</v>
      </c>
      <c r="B1259" s="2">
        <v>10668.6661341251</v>
      </c>
      <c r="C1259" s="2">
        <v>13304.3036706326</v>
      </c>
      <c r="D1259" s="2">
        <v>14169.1170765233</v>
      </c>
      <c r="E1259" s="2">
        <v>21913.540075546101</v>
      </c>
      <c r="F1259" s="2">
        <v>27078.386895167601</v>
      </c>
      <c r="G1259" s="2">
        <v>29069.960719377199</v>
      </c>
      <c r="H1259" s="2">
        <v>1.0158890540952901</v>
      </c>
      <c r="I1259" s="3">
        <v>7.9454018590720201E-12</v>
      </c>
      <c r="J1259" s="2" t="s">
        <v>3228</v>
      </c>
      <c r="K1259" s="2" t="s">
        <v>2729</v>
      </c>
      <c r="L1259" s="2" t="s">
        <v>2730</v>
      </c>
      <c r="M1259" s="2" t="s">
        <v>2415</v>
      </c>
      <c r="N1259" s="2" t="s">
        <v>2414</v>
      </c>
    </row>
    <row r="1260" spans="1:14" x14ac:dyDescent="0.35">
      <c r="A1260" s="2" t="s">
        <v>1632</v>
      </c>
      <c r="B1260" s="2">
        <v>637.511576134385</v>
      </c>
      <c r="C1260" s="2">
        <v>703.20751418835403</v>
      </c>
      <c r="D1260" s="2">
        <v>774.08098591368696</v>
      </c>
      <c r="E1260" s="2">
        <v>1238.4074768114599</v>
      </c>
      <c r="F1260" s="2">
        <v>1452.25231268676</v>
      </c>
      <c r="G1260" s="2">
        <v>1641.1151008881</v>
      </c>
      <c r="H1260" s="2">
        <v>1.01559443966986</v>
      </c>
      <c r="I1260" s="3">
        <v>7.9721080833468698E-11</v>
      </c>
      <c r="J1260" s="2" t="s">
        <v>2413</v>
      </c>
      <c r="K1260" s="2" t="s">
        <v>3843</v>
      </c>
      <c r="L1260" s="2" t="s">
        <v>2415</v>
      </c>
      <c r="M1260" s="2" t="s">
        <v>2415</v>
      </c>
      <c r="N1260" s="2" t="s">
        <v>2414</v>
      </c>
    </row>
    <row r="1261" spans="1:14" x14ac:dyDescent="0.35">
      <c r="A1261" s="2" t="s">
        <v>1416</v>
      </c>
      <c r="B1261" s="2">
        <v>0</v>
      </c>
      <c r="C1261" s="2">
        <v>0</v>
      </c>
      <c r="D1261" s="2">
        <v>0</v>
      </c>
      <c r="E1261" s="2">
        <v>17.503992605109001</v>
      </c>
      <c r="F1261" s="2">
        <v>1.0829622018544101</v>
      </c>
      <c r="G1261" s="2">
        <v>4.8842711335955302</v>
      </c>
      <c r="H1261" s="2">
        <v>1.0152756731525501</v>
      </c>
      <c r="I1261" s="2">
        <v>4.6102134142133003E-2</v>
      </c>
      <c r="J1261" s="2" t="s">
        <v>2413</v>
      </c>
      <c r="K1261" s="2" t="s">
        <v>2415</v>
      </c>
      <c r="L1261" s="2" t="s">
        <v>2415</v>
      </c>
      <c r="M1261" s="2" t="s">
        <v>2415</v>
      </c>
      <c r="N1261" s="2" t="s">
        <v>2414</v>
      </c>
    </row>
    <row r="1262" spans="1:14" x14ac:dyDescent="0.35">
      <c r="A1262" s="2" t="s">
        <v>951</v>
      </c>
      <c r="B1262" s="2">
        <v>124.413430066603</v>
      </c>
      <c r="C1262" s="2">
        <v>100.773461761302</v>
      </c>
      <c r="D1262" s="2">
        <v>93.464886844067394</v>
      </c>
      <c r="E1262" s="2">
        <v>253.80789277408101</v>
      </c>
      <c r="F1262" s="2">
        <v>237.168722206116</v>
      </c>
      <c r="G1262" s="2">
        <v>178.275896376237</v>
      </c>
      <c r="H1262" s="2">
        <v>1.0145493469192901</v>
      </c>
      <c r="I1262" s="3">
        <v>8.1452438338764597E-5</v>
      </c>
      <c r="J1262" s="2" t="s">
        <v>2599</v>
      </c>
      <c r="K1262" s="2" t="s">
        <v>2589</v>
      </c>
      <c r="L1262" s="2" t="s">
        <v>2483</v>
      </c>
      <c r="M1262" s="2" t="s">
        <v>2415</v>
      </c>
      <c r="N1262" s="2" t="s">
        <v>2414</v>
      </c>
    </row>
    <row r="1263" spans="1:14" x14ac:dyDescent="0.35">
      <c r="A1263" s="2" t="s">
        <v>1553</v>
      </c>
      <c r="B1263" s="2">
        <v>32.604898914006299</v>
      </c>
      <c r="C1263" s="2">
        <v>33.836344824962602</v>
      </c>
      <c r="D1263" s="2">
        <v>22.367665227640099</v>
      </c>
      <c r="E1263" s="2">
        <v>59.805308067455798</v>
      </c>
      <c r="F1263" s="2">
        <v>99.632522570605602</v>
      </c>
      <c r="G1263" s="2">
        <v>43.958440202359803</v>
      </c>
      <c r="H1263" s="2">
        <v>1.0143453105231901</v>
      </c>
      <c r="I1263" s="2">
        <v>1.49913608382205E-2</v>
      </c>
      <c r="J1263" s="2" t="s">
        <v>3754</v>
      </c>
      <c r="K1263" s="2" t="s">
        <v>3608</v>
      </c>
      <c r="L1263" s="2" t="s">
        <v>2513</v>
      </c>
      <c r="M1263" s="2" t="s">
        <v>2415</v>
      </c>
      <c r="N1263" s="2" t="s">
        <v>2414</v>
      </c>
    </row>
    <row r="1264" spans="1:14" x14ac:dyDescent="0.35">
      <c r="A1264" s="2" t="s">
        <v>1302</v>
      </c>
      <c r="B1264" s="2">
        <v>8802.4646831260598</v>
      </c>
      <c r="C1264" s="2">
        <v>9626.4401027018594</v>
      </c>
      <c r="D1264" s="2">
        <v>9492.6773535731008</v>
      </c>
      <c r="E1264" s="2">
        <v>16046.7852207337</v>
      </c>
      <c r="F1264" s="2">
        <v>22337.178375448999</v>
      </c>
      <c r="G1264" s="2">
        <v>18518.714003027399</v>
      </c>
      <c r="H1264" s="2">
        <v>1.0127441960856001</v>
      </c>
      <c r="I1264" s="3">
        <v>1.0173379864379199E-13</v>
      </c>
      <c r="J1264" s="2" t="s">
        <v>2413</v>
      </c>
      <c r="K1264" s="2" t="s">
        <v>4348</v>
      </c>
      <c r="L1264" s="2" t="s">
        <v>2415</v>
      </c>
      <c r="M1264" s="2" t="s">
        <v>2415</v>
      </c>
      <c r="N1264" s="2" t="s">
        <v>2414</v>
      </c>
    </row>
    <row r="1265" spans="1:14" x14ac:dyDescent="0.35">
      <c r="A1265" s="2" t="s">
        <v>2042</v>
      </c>
      <c r="B1265" s="2">
        <v>449.60439555103397</v>
      </c>
      <c r="C1265" s="2">
        <v>342.04131181755702</v>
      </c>
      <c r="D1265" s="2">
        <v>397.02605779061099</v>
      </c>
      <c r="E1265" s="2">
        <v>818.31165428884697</v>
      </c>
      <c r="F1265" s="2">
        <v>737.49725946285298</v>
      </c>
      <c r="G1265" s="2">
        <v>879.16880404719495</v>
      </c>
      <c r="H1265" s="2">
        <v>1.0124918720682099</v>
      </c>
      <c r="I1265" s="3">
        <v>1.98380649694909E-9</v>
      </c>
      <c r="J1265" s="2" t="s">
        <v>3913</v>
      </c>
      <c r="K1265" s="2" t="s">
        <v>3914</v>
      </c>
      <c r="L1265" s="2" t="s">
        <v>2415</v>
      </c>
      <c r="M1265" s="2" t="s">
        <v>2415</v>
      </c>
      <c r="N1265" s="2" t="s">
        <v>2414</v>
      </c>
    </row>
    <row r="1266" spans="1:14" x14ac:dyDescent="0.35">
      <c r="A1266" s="2" t="s">
        <v>1893</v>
      </c>
      <c r="B1266" s="2">
        <v>11.154307523212699</v>
      </c>
      <c r="C1266" s="2">
        <v>5.8845817086891499</v>
      </c>
      <c r="D1266" s="2">
        <v>12.7815229872229</v>
      </c>
      <c r="E1266" s="2">
        <v>27.714654958089302</v>
      </c>
      <c r="F1266" s="2">
        <v>21.6592440370882</v>
      </c>
      <c r="G1266" s="2">
        <v>28.0845590181743</v>
      </c>
      <c r="H1266" s="2">
        <v>1.0111288292954299</v>
      </c>
      <c r="I1266" s="2">
        <v>4.7380843856259E-2</v>
      </c>
      <c r="J1266" s="2" t="s">
        <v>2413</v>
      </c>
      <c r="K1266" s="2" t="s">
        <v>2415</v>
      </c>
      <c r="L1266" s="2" t="s">
        <v>2415</v>
      </c>
      <c r="M1266" s="2" t="s">
        <v>2415</v>
      </c>
      <c r="N1266" s="2" t="s">
        <v>4132</v>
      </c>
    </row>
    <row r="1267" spans="1:14" x14ac:dyDescent="0.35">
      <c r="A1267" s="2" t="s">
        <v>631</v>
      </c>
      <c r="B1267" s="2">
        <v>222.22812680862199</v>
      </c>
      <c r="C1267" s="2">
        <v>189.042187391639</v>
      </c>
      <c r="D1267" s="2">
        <v>197.31476111525299</v>
      </c>
      <c r="E1267" s="2">
        <v>399.67449781665601</v>
      </c>
      <c r="F1267" s="2">
        <v>556.64257175316595</v>
      </c>
      <c r="G1267" s="2">
        <v>310.15121698331598</v>
      </c>
      <c r="H1267" s="2">
        <v>1.0102831660971301</v>
      </c>
      <c r="I1267" s="3">
        <v>3.0957260327444302E-5</v>
      </c>
      <c r="J1267" s="2" t="s">
        <v>2413</v>
      </c>
      <c r="K1267" s="2" t="s">
        <v>3261</v>
      </c>
      <c r="L1267" s="2" t="s">
        <v>2862</v>
      </c>
      <c r="M1267" s="2" t="s">
        <v>2415</v>
      </c>
      <c r="N1267" s="2" t="s">
        <v>2414</v>
      </c>
    </row>
    <row r="1268" spans="1:14" x14ac:dyDescent="0.35">
      <c r="A1268" s="2" t="s">
        <v>1813</v>
      </c>
      <c r="B1268" s="2">
        <v>8.5802365563174394</v>
      </c>
      <c r="C1268" s="2">
        <v>21.331608693998199</v>
      </c>
      <c r="D1268" s="2">
        <v>7.9884518670143096</v>
      </c>
      <c r="E1268" s="2">
        <v>20.421324705960501</v>
      </c>
      <c r="F1268" s="2">
        <v>34.6547904593411</v>
      </c>
      <c r="G1268" s="2">
        <v>43.958440202359803</v>
      </c>
      <c r="H1268" s="2">
        <v>1.0101866165709701</v>
      </c>
      <c r="I1268" s="2">
        <v>4.8615374974993401E-2</v>
      </c>
      <c r="J1268" s="2" t="s">
        <v>2413</v>
      </c>
      <c r="K1268" s="2" t="s">
        <v>2416</v>
      </c>
      <c r="L1268" s="2" t="s">
        <v>2417</v>
      </c>
      <c r="M1268" s="2" t="s">
        <v>2415</v>
      </c>
      <c r="N1268" s="2" t="s">
        <v>2414</v>
      </c>
    </row>
    <row r="1269" spans="1:14" x14ac:dyDescent="0.35">
      <c r="A1269" s="2" t="s">
        <v>2258</v>
      </c>
      <c r="B1269" s="2">
        <v>0</v>
      </c>
      <c r="C1269" s="2">
        <v>0</v>
      </c>
      <c r="D1269" s="2">
        <v>0</v>
      </c>
      <c r="E1269" s="2">
        <v>20.421324705960501</v>
      </c>
      <c r="F1269" s="2">
        <v>12.9955464222529</v>
      </c>
      <c r="G1269" s="2">
        <v>0</v>
      </c>
      <c r="H1269" s="2">
        <v>1.0101327032495699</v>
      </c>
      <c r="I1269" s="2">
        <v>4.6670447412588002E-2</v>
      </c>
      <c r="J1269" s="2" t="s">
        <v>2413</v>
      </c>
      <c r="K1269" s="2" t="s">
        <v>2885</v>
      </c>
      <c r="L1269" s="2" t="s">
        <v>2886</v>
      </c>
      <c r="M1269" s="2" t="s">
        <v>2415</v>
      </c>
      <c r="N1269" s="2" t="s">
        <v>2414</v>
      </c>
    </row>
    <row r="1270" spans="1:14" x14ac:dyDescent="0.35">
      <c r="A1270" s="2" t="s">
        <v>2281</v>
      </c>
      <c r="B1270" s="2">
        <v>364.66005364349098</v>
      </c>
      <c r="C1270" s="2">
        <v>373.67093850176099</v>
      </c>
      <c r="D1270" s="2">
        <v>496.88170612828998</v>
      </c>
      <c r="E1270" s="2">
        <v>827.06365059140103</v>
      </c>
      <c r="F1270" s="2">
        <v>942.17711561333601</v>
      </c>
      <c r="G1270" s="2">
        <v>761.94629684090296</v>
      </c>
      <c r="H1270" s="2">
        <v>1.00923789442828</v>
      </c>
      <c r="I1270" s="3">
        <v>2.7649416404541799E-8</v>
      </c>
      <c r="J1270" s="2" t="s">
        <v>2413</v>
      </c>
      <c r="K1270" s="2" t="s">
        <v>2415</v>
      </c>
      <c r="L1270" s="2" t="s">
        <v>2415</v>
      </c>
      <c r="M1270" s="2" t="s">
        <v>2415</v>
      </c>
      <c r="N1270" s="2" t="s">
        <v>2414</v>
      </c>
    </row>
    <row r="1271" spans="1:14" x14ac:dyDescent="0.35">
      <c r="A1271" s="2" t="s">
        <v>194</v>
      </c>
      <c r="B1271" s="2">
        <v>37.753040847796697</v>
      </c>
      <c r="C1271" s="2">
        <v>13.240308844550601</v>
      </c>
      <c r="D1271" s="2">
        <v>11.9826778005215</v>
      </c>
      <c r="E1271" s="2">
        <v>78.767966722990593</v>
      </c>
      <c r="F1271" s="2">
        <v>35.737752661195501</v>
      </c>
      <c r="G1271" s="2">
        <v>42.737372418960902</v>
      </c>
      <c r="H1271" s="2">
        <v>1.00898377238189</v>
      </c>
      <c r="I1271" s="2">
        <v>3.9231584935267599E-2</v>
      </c>
      <c r="J1271" s="2" t="s">
        <v>4152</v>
      </c>
      <c r="K1271" s="2" t="s">
        <v>4154</v>
      </c>
      <c r="L1271" s="2" t="s">
        <v>2415</v>
      </c>
      <c r="M1271" s="2" t="s">
        <v>4153</v>
      </c>
      <c r="N1271" s="2" t="s">
        <v>2414</v>
      </c>
    </row>
    <row r="1272" spans="1:14" x14ac:dyDescent="0.35">
      <c r="A1272" s="2" t="s">
        <v>2147</v>
      </c>
      <c r="B1272" s="2">
        <v>921.51740614849302</v>
      </c>
      <c r="C1272" s="2">
        <v>1068.0515801270799</v>
      </c>
      <c r="D1272" s="2">
        <v>1009.74031599061</v>
      </c>
      <c r="E1272" s="2">
        <v>1592.86332706492</v>
      </c>
      <c r="F1272" s="2">
        <v>2563.3715317893898</v>
      </c>
      <c r="G1272" s="2">
        <v>1983.01408023978</v>
      </c>
      <c r="H1272" s="2">
        <v>1.00866383728514</v>
      </c>
      <c r="I1272" s="3">
        <v>1.75613248173907E-8</v>
      </c>
      <c r="J1272" s="2" t="s">
        <v>2553</v>
      </c>
      <c r="K1272" s="2" t="s">
        <v>2554</v>
      </c>
      <c r="L1272" s="2" t="s">
        <v>2415</v>
      </c>
      <c r="M1272" s="2" t="s">
        <v>2415</v>
      </c>
      <c r="N1272" s="2" t="s">
        <v>2414</v>
      </c>
    </row>
    <row r="1273" spans="1:14" x14ac:dyDescent="0.35">
      <c r="A1273" s="2" t="s">
        <v>1423</v>
      </c>
      <c r="B1273" s="2">
        <v>132.99366662291999</v>
      </c>
      <c r="C1273" s="2">
        <v>81.648571208061995</v>
      </c>
      <c r="D1273" s="2">
        <v>126.217539498826</v>
      </c>
      <c r="E1273" s="2">
        <v>223.17590571514</v>
      </c>
      <c r="F1273" s="2">
        <v>263.15981505062098</v>
      </c>
      <c r="G1273" s="2">
        <v>225.89753992879301</v>
      </c>
      <c r="H1273" s="2">
        <v>1.0080007809065299</v>
      </c>
      <c r="I1273" s="2">
        <v>1.24536283547932E-4</v>
      </c>
      <c r="J1273" s="2" t="s">
        <v>2413</v>
      </c>
      <c r="K1273" s="2" t="s">
        <v>2415</v>
      </c>
      <c r="L1273" s="2" t="s">
        <v>2415</v>
      </c>
      <c r="M1273" s="2" t="s">
        <v>2415</v>
      </c>
      <c r="N1273" s="2" t="s">
        <v>2414</v>
      </c>
    </row>
    <row r="1274" spans="1:14" x14ac:dyDescent="0.35">
      <c r="A1274" s="2" t="s">
        <v>1897</v>
      </c>
      <c r="B1274" s="2">
        <v>169.88868381508499</v>
      </c>
      <c r="C1274" s="2">
        <v>229.49868663887699</v>
      </c>
      <c r="D1274" s="2">
        <v>183.73439294132899</v>
      </c>
      <c r="E1274" s="2">
        <v>390.92250151410099</v>
      </c>
      <c r="F1274" s="2">
        <v>406.11082569540298</v>
      </c>
      <c r="G1274" s="2">
        <v>401.73130073823199</v>
      </c>
      <c r="H1274" s="2">
        <v>1.0067774928773801</v>
      </c>
      <c r="I1274" s="3">
        <v>4.0715471865985699E-7</v>
      </c>
      <c r="J1274" s="2" t="s">
        <v>2413</v>
      </c>
      <c r="K1274" s="2" t="s">
        <v>2415</v>
      </c>
      <c r="L1274" s="2" t="s">
        <v>2415</v>
      </c>
      <c r="M1274" s="2" t="s">
        <v>2415</v>
      </c>
      <c r="N1274" s="2" t="s">
        <v>2414</v>
      </c>
    </row>
    <row r="1275" spans="1:14" x14ac:dyDescent="0.35">
      <c r="A1275" s="2" t="s">
        <v>2231</v>
      </c>
      <c r="B1275" s="2">
        <v>790.23978683683595</v>
      </c>
      <c r="C1275" s="2">
        <v>509.01631780161199</v>
      </c>
      <c r="D1275" s="2">
        <v>911.48235802633303</v>
      </c>
      <c r="E1275" s="2">
        <v>1592.86332706492</v>
      </c>
      <c r="F1275" s="2">
        <v>1478.2434055312699</v>
      </c>
      <c r="G1275" s="2">
        <v>1465.2813400786599</v>
      </c>
      <c r="H1275" s="2">
        <v>1.00493679168698</v>
      </c>
      <c r="I1275" s="3">
        <v>5.7538471357055097E-7</v>
      </c>
      <c r="J1275" s="2" t="s">
        <v>3780</v>
      </c>
      <c r="K1275" s="2" t="s">
        <v>2545</v>
      </c>
      <c r="L1275" s="2" t="s">
        <v>2546</v>
      </c>
      <c r="M1275" s="2" t="s">
        <v>2415</v>
      </c>
      <c r="N1275" s="2" t="s">
        <v>2414</v>
      </c>
    </row>
    <row r="1276" spans="1:14" x14ac:dyDescent="0.35">
      <c r="A1276" s="2" t="s">
        <v>1902</v>
      </c>
      <c r="B1276" s="2">
        <v>208.49974831851401</v>
      </c>
      <c r="C1276" s="2">
        <v>394.266974482173</v>
      </c>
      <c r="D1276" s="2">
        <v>360.27917920234501</v>
      </c>
      <c r="E1276" s="2">
        <v>395.29849966537898</v>
      </c>
      <c r="F1276" s="2">
        <v>766.73723891292104</v>
      </c>
      <c r="G1276" s="2">
        <v>873.06346513020105</v>
      </c>
      <c r="H1276" s="2">
        <v>1.0048086660267399</v>
      </c>
      <c r="I1276" s="2">
        <v>6.2782955140634799E-4</v>
      </c>
      <c r="J1276" s="2" t="s">
        <v>2413</v>
      </c>
      <c r="K1276" s="2" t="s">
        <v>4120</v>
      </c>
      <c r="L1276" s="2" t="s">
        <v>2415</v>
      </c>
      <c r="M1276" s="2" t="s">
        <v>2415</v>
      </c>
      <c r="N1276" s="2" t="s">
        <v>2414</v>
      </c>
    </row>
    <row r="1277" spans="1:14" x14ac:dyDescent="0.35">
      <c r="A1277" s="2" t="s">
        <v>2057</v>
      </c>
      <c r="B1277" s="2">
        <v>549.13513960431601</v>
      </c>
      <c r="C1277" s="2">
        <v>642.89055167429001</v>
      </c>
      <c r="D1277" s="2">
        <v>516.85283579582597</v>
      </c>
      <c r="E1277" s="2">
        <v>914.58361361694597</v>
      </c>
      <c r="F1277" s="2">
        <v>2272.0546994905499</v>
      </c>
      <c r="G1277" s="2">
        <v>737.52494117292497</v>
      </c>
      <c r="H1277" s="2">
        <v>1.00363328852904</v>
      </c>
      <c r="I1277" s="2">
        <v>1.87472036851641E-2</v>
      </c>
      <c r="J1277" s="2" t="s">
        <v>2758</v>
      </c>
      <c r="K1277" s="2" t="s">
        <v>2455</v>
      </c>
      <c r="L1277" s="2" t="s">
        <v>2455</v>
      </c>
      <c r="M1277" s="2" t="s">
        <v>2415</v>
      </c>
      <c r="N1277" s="2" t="s">
        <v>2414</v>
      </c>
    </row>
    <row r="1278" spans="1:14" x14ac:dyDescent="0.35">
      <c r="A1278" s="2" t="s">
        <v>2350</v>
      </c>
      <c r="B1278" s="2">
        <v>612.62889012106496</v>
      </c>
      <c r="C1278" s="2">
        <v>614.93878855801597</v>
      </c>
      <c r="D1278" s="2">
        <v>633.48423305423501</v>
      </c>
      <c r="E1278" s="2">
        <v>1226.7381484080599</v>
      </c>
      <c r="F1278" s="2">
        <v>1236.74283451773</v>
      </c>
      <c r="G1278" s="2">
        <v>1293.11078261942</v>
      </c>
      <c r="H1278" s="2">
        <v>1.00194408308438</v>
      </c>
      <c r="I1278" s="3">
        <v>2.3699048361573099E-16</v>
      </c>
      <c r="J1278" s="2" t="s">
        <v>2681</v>
      </c>
      <c r="K1278" s="2" t="s">
        <v>2548</v>
      </c>
      <c r="L1278" s="2" t="s">
        <v>2415</v>
      </c>
      <c r="M1278" s="2" t="s">
        <v>4033</v>
      </c>
      <c r="N1278" s="2" t="s">
        <v>2414</v>
      </c>
    </row>
    <row r="1279" spans="1:14" x14ac:dyDescent="0.35">
      <c r="A1279" s="2" t="s">
        <v>1658</v>
      </c>
      <c r="B1279" s="2">
        <v>178.46892037140299</v>
      </c>
      <c r="C1279" s="2">
        <v>155.20584256667601</v>
      </c>
      <c r="D1279" s="2">
        <v>163.763263273793</v>
      </c>
      <c r="E1279" s="2">
        <v>385.08783731239799</v>
      </c>
      <c r="F1279" s="2">
        <v>250.16426862836801</v>
      </c>
      <c r="G1279" s="2">
        <v>394.40489403783897</v>
      </c>
      <c r="H1279" s="2">
        <v>1.00161888555431</v>
      </c>
      <c r="I1279" s="3">
        <v>2.4746692475241401E-5</v>
      </c>
      <c r="J1279" s="2" t="s">
        <v>2413</v>
      </c>
      <c r="K1279" s="2" t="s">
        <v>2416</v>
      </c>
      <c r="L1279" s="2" t="s">
        <v>2417</v>
      </c>
      <c r="M1279" s="2" t="s">
        <v>2415</v>
      </c>
      <c r="N1279" s="2" t="s">
        <v>2414</v>
      </c>
    </row>
    <row r="1280" spans="1:14" x14ac:dyDescent="0.35">
      <c r="A1280" s="2" t="s">
        <v>2204</v>
      </c>
      <c r="B1280" s="2">
        <v>56.629561271695103</v>
      </c>
      <c r="C1280" s="2">
        <v>74.292844072200495</v>
      </c>
      <c r="D1280" s="2">
        <v>58.315698629204398</v>
      </c>
      <c r="E1280" s="2">
        <v>75.850634622139097</v>
      </c>
      <c r="F1280" s="2">
        <v>216.592440370882</v>
      </c>
      <c r="G1280" s="2">
        <v>122.106778339888</v>
      </c>
      <c r="H1280" s="2">
        <v>1.00030565339176</v>
      </c>
      <c r="I1280" s="2">
        <v>7.5055072010342897E-3</v>
      </c>
      <c r="J1280" s="2" t="s">
        <v>2413</v>
      </c>
      <c r="K1280" s="2" t="s">
        <v>2415</v>
      </c>
      <c r="L1280" s="2" t="s">
        <v>2415</v>
      </c>
      <c r="M1280" s="2" t="s">
        <v>2415</v>
      </c>
      <c r="N1280" s="2" t="s">
        <v>4132</v>
      </c>
    </row>
  </sheetData>
  <sortState xmlns:xlrd2="http://schemas.microsoft.com/office/spreadsheetml/2017/richdata2" ref="A2:N1280">
    <sortCondition descending="1" ref="H2:H1280"/>
  </sortState>
  <conditionalFormatting sqref="A1">
    <cfRule type="uniqueValues" dxfId="12" priority="2"/>
  </conditionalFormatting>
  <conditionalFormatting sqref="A1:A1048576">
    <cfRule type="duplicateValues" dxfId="1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46296-5E7D-41D4-B0A4-E6E18C927402}">
  <dimension ref="A1:P1129"/>
  <sheetViews>
    <sheetView workbookViewId="0">
      <pane ySplit="1" topLeftCell="A2" activePane="bottomLeft" state="frozen"/>
      <selection pane="bottomLeft" activeCell="G45" sqref="G45"/>
    </sheetView>
  </sheetViews>
  <sheetFormatPr defaultRowHeight="14.5" x14ac:dyDescent="0.35"/>
  <cols>
    <col min="1" max="1" width="14.453125" style="2" customWidth="1"/>
    <col min="2" max="9" width="9.1796875" style="2"/>
    <col min="10" max="10" width="39.453125" style="2" customWidth="1"/>
    <col min="11" max="11" width="46.1796875" style="2" customWidth="1"/>
    <col min="12" max="12" width="40.453125" style="2" customWidth="1"/>
    <col min="13" max="13" width="19.453125" style="2" customWidth="1"/>
    <col min="14" max="14" width="35.453125" style="2" customWidth="1"/>
    <col min="15" max="16" width="9.1796875" style="2"/>
  </cols>
  <sheetData>
    <row r="1" spans="1:16" s="1" customFormat="1" ht="16.5" x14ac:dyDescent="0.35">
      <c r="A1" s="4" t="s">
        <v>2407</v>
      </c>
      <c r="B1" s="1" t="s">
        <v>4418</v>
      </c>
      <c r="C1" s="1" t="s">
        <v>4419</v>
      </c>
      <c r="D1" s="1" t="s">
        <v>4420</v>
      </c>
      <c r="E1" s="1" t="s">
        <v>4421</v>
      </c>
      <c r="F1" s="1" t="s">
        <v>4422</v>
      </c>
      <c r="G1" s="1" t="s">
        <v>4423</v>
      </c>
      <c r="H1" s="4" t="s">
        <v>4395</v>
      </c>
      <c r="I1" s="4" t="s">
        <v>4396</v>
      </c>
      <c r="J1" s="4" t="s">
        <v>2408</v>
      </c>
      <c r="K1" s="4" t="s">
        <v>2411</v>
      </c>
      <c r="L1" s="4" t="s">
        <v>2412</v>
      </c>
      <c r="M1" s="4" t="s">
        <v>2410</v>
      </c>
      <c r="N1" s="4" t="s">
        <v>2409</v>
      </c>
      <c r="O1" s="4"/>
      <c r="P1" s="4"/>
    </row>
    <row r="2" spans="1:16" x14ac:dyDescent="0.35">
      <c r="A2" s="2" t="s">
        <v>981</v>
      </c>
      <c r="B2" s="2">
        <v>2598.9536529085499</v>
      </c>
      <c r="C2" s="2">
        <v>2305.2848843789702</v>
      </c>
      <c r="D2" s="2">
        <v>2440.4720453728701</v>
      </c>
      <c r="E2" s="2">
        <v>0</v>
      </c>
      <c r="F2" s="2">
        <v>0</v>
      </c>
      <c r="G2" s="2">
        <v>0</v>
      </c>
      <c r="H2" s="2">
        <v>-9.1041198817895008</v>
      </c>
      <c r="I2" s="3">
        <v>1.2361125803803299E-112</v>
      </c>
      <c r="J2" s="2" t="s">
        <v>2413</v>
      </c>
      <c r="K2" s="2" t="s">
        <v>4214</v>
      </c>
      <c r="L2" s="2" t="s">
        <v>3609</v>
      </c>
      <c r="M2" s="2" t="s">
        <v>2415</v>
      </c>
      <c r="N2" s="2" t="s">
        <v>2414</v>
      </c>
    </row>
    <row r="3" spans="1:16" x14ac:dyDescent="0.35">
      <c r="A3" s="2" t="s">
        <v>873</v>
      </c>
      <c r="B3" s="2">
        <v>2241.1577885101101</v>
      </c>
      <c r="C3" s="2">
        <v>1942.6475365810099</v>
      </c>
      <c r="D3" s="2">
        <v>1975.54414671264</v>
      </c>
      <c r="E3" s="2">
        <v>0</v>
      </c>
      <c r="F3" s="2">
        <v>2.1659244037088201</v>
      </c>
      <c r="G3" s="2">
        <v>0</v>
      </c>
      <c r="H3" s="2">
        <v>-8.6368544191042904</v>
      </c>
      <c r="I3" s="3">
        <v>2.2588555388429701E-110</v>
      </c>
      <c r="J3" s="2" t="s">
        <v>2933</v>
      </c>
      <c r="K3" s="2" t="s">
        <v>2934</v>
      </c>
      <c r="L3" s="2" t="s">
        <v>2415</v>
      </c>
      <c r="M3" s="2" t="s">
        <v>2415</v>
      </c>
      <c r="N3" s="2" t="s">
        <v>2414</v>
      </c>
    </row>
    <row r="4" spans="1:16" x14ac:dyDescent="0.35">
      <c r="A4" s="2" t="s">
        <v>62</v>
      </c>
      <c r="B4" s="2">
        <v>1000.4555824666101</v>
      </c>
      <c r="C4" s="2">
        <v>1169.56061460197</v>
      </c>
      <c r="D4" s="2">
        <v>1080.0386924203301</v>
      </c>
      <c r="E4" s="2">
        <v>0</v>
      </c>
      <c r="F4" s="2">
        <v>0</v>
      </c>
      <c r="G4" s="2">
        <v>0</v>
      </c>
      <c r="H4" s="2">
        <v>-8.05662725673184</v>
      </c>
      <c r="I4" s="3">
        <v>1.2179961698560901E-80</v>
      </c>
      <c r="J4" s="2" t="s">
        <v>3684</v>
      </c>
      <c r="K4" s="2" t="s">
        <v>2536</v>
      </c>
      <c r="L4" s="2" t="s">
        <v>2483</v>
      </c>
      <c r="M4" s="2" t="s">
        <v>2415</v>
      </c>
      <c r="N4" s="2" t="s">
        <v>2414</v>
      </c>
    </row>
    <row r="5" spans="1:16" x14ac:dyDescent="0.35">
      <c r="A5" s="2" t="s">
        <v>157</v>
      </c>
      <c r="B5" s="2">
        <v>745.622556743985</v>
      </c>
      <c r="C5" s="2">
        <v>2050.7767254781702</v>
      </c>
      <c r="D5" s="2">
        <v>1152.7336044101601</v>
      </c>
      <c r="E5" s="2">
        <v>0</v>
      </c>
      <c r="F5" s="2">
        <v>0</v>
      </c>
      <c r="G5" s="2">
        <v>1.2210677833988799</v>
      </c>
      <c r="H5" s="2">
        <v>-7.7688122940693196</v>
      </c>
      <c r="I5" s="3">
        <v>2.4979798790730599E-70</v>
      </c>
      <c r="J5" s="2" t="s">
        <v>2413</v>
      </c>
      <c r="K5" s="2" t="s">
        <v>3995</v>
      </c>
      <c r="L5" s="2" t="s">
        <v>2664</v>
      </c>
      <c r="M5" s="2" t="s">
        <v>2415</v>
      </c>
      <c r="N5" s="2" t="s">
        <v>2414</v>
      </c>
    </row>
    <row r="6" spans="1:16" x14ac:dyDescent="0.35">
      <c r="A6" s="2" t="s">
        <v>1976</v>
      </c>
      <c r="B6" s="2">
        <v>690.70904278355397</v>
      </c>
      <c r="C6" s="2">
        <v>852.52877504634102</v>
      </c>
      <c r="D6" s="2">
        <v>850.77012383702402</v>
      </c>
      <c r="E6" s="2">
        <v>0</v>
      </c>
      <c r="F6" s="2">
        <v>0</v>
      </c>
      <c r="G6" s="2">
        <v>0</v>
      </c>
      <c r="H6" s="2">
        <v>-7.6428539811415499</v>
      </c>
      <c r="I6" s="3">
        <v>1.4450302502436E-69</v>
      </c>
      <c r="J6" s="2" t="s">
        <v>2676</v>
      </c>
      <c r="K6" s="2" t="s">
        <v>2671</v>
      </c>
      <c r="L6" s="2" t="s">
        <v>2594</v>
      </c>
      <c r="M6" s="2" t="s">
        <v>2415</v>
      </c>
      <c r="N6" s="2" t="s">
        <v>2414</v>
      </c>
    </row>
    <row r="7" spans="1:16" x14ac:dyDescent="0.35">
      <c r="A7" s="2" t="s">
        <v>1987</v>
      </c>
      <c r="B7" s="2">
        <v>555.99932884937004</v>
      </c>
      <c r="C7" s="2">
        <v>559.03526232546903</v>
      </c>
      <c r="D7" s="2">
        <v>652.65651753506904</v>
      </c>
      <c r="E7" s="2">
        <v>2.9173321008515001</v>
      </c>
      <c r="F7" s="2">
        <v>0</v>
      </c>
      <c r="G7" s="2">
        <v>0</v>
      </c>
      <c r="H7" s="2">
        <v>-6.9843194118935497</v>
      </c>
      <c r="I7" s="3">
        <v>1.35814401655781E-62</v>
      </c>
      <c r="J7" s="2" t="s">
        <v>2413</v>
      </c>
      <c r="K7" s="2" t="s">
        <v>2415</v>
      </c>
      <c r="L7" s="2" t="s">
        <v>2415</v>
      </c>
      <c r="M7" s="2" t="s">
        <v>2415</v>
      </c>
      <c r="N7" s="2" t="s">
        <v>4132</v>
      </c>
    </row>
    <row r="8" spans="1:16" x14ac:dyDescent="0.35">
      <c r="A8" s="2" t="s">
        <v>1779</v>
      </c>
      <c r="B8" s="2">
        <v>620.35110302175099</v>
      </c>
      <c r="C8" s="2">
        <v>456.05508242340898</v>
      </c>
      <c r="D8" s="2">
        <v>509.66322911551299</v>
      </c>
      <c r="E8" s="2">
        <v>0</v>
      </c>
      <c r="F8" s="2">
        <v>0</v>
      </c>
      <c r="G8" s="2">
        <v>1.2210677833988799</v>
      </c>
      <c r="H8" s="2">
        <v>-6.9426417911267899</v>
      </c>
      <c r="I8" s="3">
        <v>3.8144702734962901E-57</v>
      </c>
      <c r="J8" s="2" t="s">
        <v>2413</v>
      </c>
      <c r="K8" s="2" t="s">
        <v>3505</v>
      </c>
      <c r="L8" s="2" t="s">
        <v>2963</v>
      </c>
      <c r="M8" s="2" t="s">
        <v>2415</v>
      </c>
      <c r="N8" s="2" t="s">
        <v>2414</v>
      </c>
    </row>
    <row r="9" spans="1:16" x14ac:dyDescent="0.35">
      <c r="A9" s="2" t="s">
        <v>2025</v>
      </c>
      <c r="B9" s="2">
        <v>367.234124610386</v>
      </c>
      <c r="C9" s="2">
        <v>403.82941975879299</v>
      </c>
      <c r="D9" s="2">
        <v>447.35330455280098</v>
      </c>
      <c r="E9" s="2">
        <v>0</v>
      </c>
      <c r="F9" s="2">
        <v>2.1659244037088201</v>
      </c>
      <c r="G9" s="2">
        <v>0</v>
      </c>
      <c r="H9" s="2">
        <v>-6.4894080001889503</v>
      </c>
      <c r="I9" s="3">
        <v>3.7797157065852102E-51</v>
      </c>
      <c r="J9" s="2" t="s">
        <v>2413</v>
      </c>
      <c r="K9" s="2" t="s">
        <v>2672</v>
      </c>
      <c r="L9" s="2" t="s">
        <v>2673</v>
      </c>
      <c r="M9" s="2" t="s">
        <v>2415</v>
      </c>
      <c r="N9" s="2" t="s">
        <v>2414</v>
      </c>
    </row>
    <row r="10" spans="1:16" x14ac:dyDescent="0.35">
      <c r="A10" s="2" t="s">
        <v>1195</v>
      </c>
      <c r="B10" s="2">
        <v>2326.9601540732901</v>
      </c>
      <c r="C10" s="2">
        <v>2250.8525035736002</v>
      </c>
      <c r="D10" s="2">
        <v>1775.03400485058</v>
      </c>
      <c r="E10" s="2">
        <v>13.1279944538318</v>
      </c>
      <c r="F10" s="2">
        <v>17.3273952296705</v>
      </c>
      <c r="G10" s="2">
        <v>30.526694584972098</v>
      </c>
      <c r="H10" s="2">
        <v>-6.3477176826149897</v>
      </c>
      <c r="I10" s="3">
        <v>1.2356705906968401E-145</v>
      </c>
      <c r="J10" s="2" t="s">
        <v>2413</v>
      </c>
      <c r="K10" s="2" t="s">
        <v>3997</v>
      </c>
      <c r="L10" s="2" t="s">
        <v>3223</v>
      </c>
      <c r="M10" s="2" t="s">
        <v>2415</v>
      </c>
      <c r="N10" s="2" t="s">
        <v>2414</v>
      </c>
    </row>
    <row r="11" spans="1:16" x14ac:dyDescent="0.35">
      <c r="A11" s="2" t="s">
        <v>402</v>
      </c>
      <c r="B11" s="2">
        <v>303.740374093637</v>
      </c>
      <c r="C11" s="2">
        <v>347.19032081265999</v>
      </c>
      <c r="D11" s="2">
        <v>194.11938036844799</v>
      </c>
      <c r="E11" s="2">
        <v>0</v>
      </c>
      <c r="F11" s="2">
        <v>0</v>
      </c>
      <c r="G11" s="2">
        <v>0</v>
      </c>
      <c r="H11" s="2">
        <v>-6.1452033117189702</v>
      </c>
      <c r="I11" s="3">
        <v>6.0424540916836197E-38</v>
      </c>
      <c r="J11" s="2" t="s">
        <v>2413</v>
      </c>
      <c r="K11" s="2" t="s">
        <v>2415</v>
      </c>
      <c r="L11" s="2" t="s">
        <v>2415</v>
      </c>
      <c r="M11" s="2" t="s">
        <v>2415</v>
      </c>
      <c r="N11" s="2" t="s">
        <v>4132</v>
      </c>
    </row>
    <row r="12" spans="1:16" x14ac:dyDescent="0.35">
      <c r="A12" s="2" t="s">
        <v>1950</v>
      </c>
      <c r="B12" s="2">
        <v>271.13547517963099</v>
      </c>
      <c r="C12" s="2">
        <v>263.33503146383998</v>
      </c>
      <c r="D12" s="2">
        <v>323.53230061407902</v>
      </c>
      <c r="E12" s="2">
        <v>0</v>
      </c>
      <c r="F12" s="2">
        <v>0</v>
      </c>
      <c r="G12" s="2">
        <v>1.2210677833988799</v>
      </c>
      <c r="H12" s="2">
        <v>-6.1425085774057404</v>
      </c>
      <c r="I12" s="3">
        <v>1.82341917917946E-41</v>
      </c>
      <c r="J12" s="2" t="s">
        <v>2413</v>
      </c>
      <c r="K12" s="2" t="s">
        <v>2415</v>
      </c>
      <c r="L12" s="2" t="s">
        <v>2415</v>
      </c>
      <c r="M12" s="2" t="s">
        <v>2415</v>
      </c>
      <c r="N12" s="2" t="s">
        <v>4234</v>
      </c>
    </row>
    <row r="13" spans="1:16" x14ac:dyDescent="0.35">
      <c r="A13" s="2" t="s">
        <v>1047</v>
      </c>
      <c r="B13" s="2">
        <v>325.19096548443099</v>
      </c>
      <c r="C13" s="2">
        <v>349.39703895341802</v>
      </c>
      <c r="D13" s="2">
        <v>385.04337999008999</v>
      </c>
      <c r="E13" s="2">
        <v>0</v>
      </c>
      <c r="F13" s="2">
        <v>0</v>
      </c>
      <c r="G13" s="2">
        <v>4.8842711335955302</v>
      </c>
      <c r="H13" s="2">
        <v>-6.0379230641811104</v>
      </c>
      <c r="I13" s="3">
        <v>3.4939611574135902E-47</v>
      </c>
      <c r="J13" s="2" t="s">
        <v>2413</v>
      </c>
      <c r="K13" s="2" t="s">
        <v>3407</v>
      </c>
      <c r="L13" s="2" t="s">
        <v>3408</v>
      </c>
      <c r="M13" s="2" t="s">
        <v>2415</v>
      </c>
      <c r="N13" s="2" t="s">
        <v>2414</v>
      </c>
    </row>
    <row r="14" spans="1:16" x14ac:dyDescent="0.35">
      <c r="A14" s="2" t="s">
        <v>517</v>
      </c>
      <c r="B14" s="2">
        <v>306.31444506053202</v>
      </c>
      <c r="C14" s="2">
        <v>381.02666563762301</v>
      </c>
      <c r="D14" s="2">
        <v>158.17134696688299</v>
      </c>
      <c r="E14" s="2">
        <v>0</v>
      </c>
      <c r="F14" s="2">
        <v>0</v>
      </c>
      <c r="G14" s="2">
        <v>0</v>
      </c>
      <c r="H14" s="2">
        <v>-6.0015809669353199</v>
      </c>
      <c r="I14" s="3">
        <v>6.32510478110791E-35</v>
      </c>
      <c r="J14" s="2" t="s">
        <v>2413</v>
      </c>
      <c r="K14" s="2" t="s">
        <v>2813</v>
      </c>
      <c r="L14" s="2" t="s">
        <v>2555</v>
      </c>
      <c r="M14" s="2" t="s">
        <v>2415</v>
      </c>
      <c r="N14" s="2" t="s">
        <v>2414</v>
      </c>
    </row>
    <row r="15" spans="1:16" x14ac:dyDescent="0.35">
      <c r="A15" s="2" t="s">
        <v>1139</v>
      </c>
      <c r="B15" s="2">
        <v>282.28978270284398</v>
      </c>
      <c r="C15" s="2">
        <v>275.83976759480402</v>
      </c>
      <c r="D15" s="2">
        <v>379.45146368318001</v>
      </c>
      <c r="E15" s="2">
        <v>0</v>
      </c>
      <c r="F15" s="2">
        <v>3.2488866055632299</v>
      </c>
      <c r="G15" s="2">
        <v>0</v>
      </c>
      <c r="H15" s="2">
        <v>-5.9540017757730697</v>
      </c>
      <c r="I15" s="3">
        <v>2.9634610237235798E-42</v>
      </c>
      <c r="J15" s="2" t="s">
        <v>3372</v>
      </c>
      <c r="K15" s="2" t="s">
        <v>2787</v>
      </c>
      <c r="L15" s="2" t="s">
        <v>2428</v>
      </c>
      <c r="M15" s="2" t="s">
        <v>2415</v>
      </c>
      <c r="N15" s="2" t="s">
        <v>2414</v>
      </c>
    </row>
    <row r="16" spans="1:16" x14ac:dyDescent="0.35">
      <c r="A16" s="2" t="s">
        <v>2099</v>
      </c>
      <c r="B16" s="2">
        <v>221.37010315299</v>
      </c>
      <c r="C16" s="2">
        <v>166.23943327046899</v>
      </c>
      <c r="D16" s="2">
        <v>356.28495326883802</v>
      </c>
      <c r="E16" s="2">
        <v>0</v>
      </c>
      <c r="F16" s="2">
        <v>0</v>
      </c>
      <c r="G16" s="2">
        <v>0</v>
      </c>
      <c r="H16" s="2">
        <v>-5.8840641586380604</v>
      </c>
      <c r="I16" s="3">
        <v>1.8104602951185401E-33</v>
      </c>
      <c r="J16" s="2" t="s">
        <v>4080</v>
      </c>
      <c r="K16" s="2" t="s">
        <v>4081</v>
      </c>
      <c r="L16" s="2" t="s">
        <v>3203</v>
      </c>
      <c r="M16" s="2" t="s">
        <v>2415</v>
      </c>
      <c r="N16" s="2" t="s">
        <v>2414</v>
      </c>
    </row>
    <row r="17" spans="1:14" x14ac:dyDescent="0.35">
      <c r="A17" s="2" t="s">
        <v>1942</v>
      </c>
      <c r="B17" s="2">
        <v>1015.04198461235</v>
      </c>
      <c r="C17" s="2">
        <v>793.68295795944903</v>
      </c>
      <c r="D17" s="2">
        <v>623.09924562711603</v>
      </c>
      <c r="E17" s="2">
        <v>5.8346642017030099</v>
      </c>
      <c r="F17" s="2">
        <v>11.9125842203985</v>
      </c>
      <c r="G17" s="2">
        <v>8.5474744837921808</v>
      </c>
      <c r="H17" s="2">
        <v>-5.8737589093699798</v>
      </c>
      <c r="I17" s="3">
        <v>1.09748059980583E-73</v>
      </c>
      <c r="J17" s="2" t="s">
        <v>2413</v>
      </c>
      <c r="K17" s="2" t="s">
        <v>3956</v>
      </c>
      <c r="L17" s="2" t="s">
        <v>3563</v>
      </c>
      <c r="M17" s="2" t="s">
        <v>2415</v>
      </c>
      <c r="N17" s="2" t="s">
        <v>2414</v>
      </c>
    </row>
    <row r="18" spans="1:14" x14ac:dyDescent="0.35">
      <c r="A18" s="2" t="s">
        <v>827</v>
      </c>
      <c r="B18" s="2">
        <v>435.01799340529402</v>
      </c>
      <c r="C18" s="2">
        <v>395.73811990934502</v>
      </c>
      <c r="D18" s="2">
        <v>160.567882526988</v>
      </c>
      <c r="E18" s="2">
        <v>2.9173321008515001</v>
      </c>
      <c r="F18" s="2">
        <v>0</v>
      </c>
      <c r="G18" s="2">
        <v>0</v>
      </c>
      <c r="H18" s="2">
        <v>-5.8154878777395203</v>
      </c>
      <c r="I18" s="3">
        <v>5.0545594117319703E-35</v>
      </c>
      <c r="J18" s="2" t="s">
        <v>2413</v>
      </c>
      <c r="K18" s="2" t="s">
        <v>2415</v>
      </c>
      <c r="L18" s="2" t="s">
        <v>2415</v>
      </c>
      <c r="M18" s="2" t="s">
        <v>2415</v>
      </c>
      <c r="N18" s="2" t="s">
        <v>4132</v>
      </c>
    </row>
    <row r="19" spans="1:14" x14ac:dyDescent="0.35">
      <c r="A19" s="2" t="s">
        <v>908</v>
      </c>
      <c r="B19" s="2">
        <v>199.91951176219601</v>
      </c>
      <c r="C19" s="2">
        <v>188.30661467805299</v>
      </c>
      <c r="D19" s="2">
        <v>186.92977368813499</v>
      </c>
      <c r="E19" s="2">
        <v>0</v>
      </c>
      <c r="F19" s="2">
        <v>0</v>
      </c>
      <c r="G19" s="2">
        <v>0</v>
      </c>
      <c r="H19" s="2">
        <v>-5.7689954011090299</v>
      </c>
      <c r="I19" s="3">
        <v>5.9379279068840902E-33</v>
      </c>
      <c r="J19" s="2" t="s">
        <v>2413</v>
      </c>
      <c r="K19" s="2" t="s">
        <v>2415</v>
      </c>
      <c r="L19" s="2" t="s">
        <v>2415</v>
      </c>
      <c r="M19" s="2" t="s">
        <v>2415</v>
      </c>
      <c r="N19" s="2" t="s">
        <v>2414</v>
      </c>
    </row>
    <row r="20" spans="1:14" x14ac:dyDescent="0.35">
      <c r="A20" s="2" t="s">
        <v>144</v>
      </c>
      <c r="B20" s="2">
        <v>628.073315922436</v>
      </c>
      <c r="C20" s="2">
        <v>877.53824730827</v>
      </c>
      <c r="D20" s="2">
        <v>524.04244247613894</v>
      </c>
      <c r="E20" s="2">
        <v>4.3759981512772503</v>
      </c>
      <c r="F20" s="2">
        <v>15.1614708259617</v>
      </c>
      <c r="G20" s="2">
        <v>3.6632033501966501</v>
      </c>
      <c r="H20" s="2">
        <v>-5.6548579155109602</v>
      </c>
      <c r="I20" s="3">
        <v>1.7365823810282301E-58</v>
      </c>
      <c r="J20" s="2" t="s">
        <v>3415</v>
      </c>
      <c r="K20" s="2" t="s">
        <v>3416</v>
      </c>
      <c r="L20" s="2" t="s">
        <v>2415</v>
      </c>
      <c r="M20" s="2" t="s">
        <v>2415</v>
      </c>
      <c r="N20" s="2" t="s">
        <v>2414</v>
      </c>
    </row>
    <row r="21" spans="1:14" x14ac:dyDescent="0.35">
      <c r="A21" s="2" t="s">
        <v>315</v>
      </c>
      <c r="B21" s="2">
        <v>165.598565536927</v>
      </c>
      <c r="C21" s="2">
        <v>312.61840327411102</v>
      </c>
      <c r="D21" s="2">
        <v>234.06163970351901</v>
      </c>
      <c r="E21" s="2">
        <v>1.45866605042575</v>
      </c>
      <c r="F21" s="2">
        <v>2.1659244037088201</v>
      </c>
      <c r="G21" s="2">
        <v>0</v>
      </c>
      <c r="H21" s="2">
        <v>-5.4759965176676904</v>
      </c>
      <c r="I21" s="3">
        <v>4.7706944830684499E-33</v>
      </c>
      <c r="J21" s="2" t="s">
        <v>2413</v>
      </c>
      <c r="K21" s="2" t="s">
        <v>2415</v>
      </c>
      <c r="L21" s="2" t="s">
        <v>2415</v>
      </c>
      <c r="M21" s="2" t="s">
        <v>2415</v>
      </c>
      <c r="N21" s="2" t="s">
        <v>2414</v>
      </c>
    </row>
    <row r="22" spans="1:14" x14ac:dyDescent="0.35">
      <c r="A22" s="2" t="s">
        <v>1380</v>
      </c>
      <c r="B22" s="2">
        <v>316.61072892811302</v>
      </c>
      <c r="C22" s="2">
        <v>257.45044975514998</v>
      </c>
      <c r="D22" s="2">
        <v>125.418694312125</v>
      </c>
      <c r="E22" s="2">
        <v>0</v>
      </c>
      <c r="F22" s="2">
        <v>2.1659244037088201</v>
      </c>
      <c r="G22" s="2">
        <v>0</v>
      </c>
      <c r="H22" s="2">
        <v>-5.43639524915372</v>
      </c>
      <c r="I22" s="3">
        <v>9.0943981355829593E-30</v>
      </c>
      <c r="J22" s="2" t="s">
        <v>2413</v>
      </c>
      <c r="K22" s="2" t="s">
        <v>3487</v>
      </c>
      <c r="L22" s="2" t="s">
        <v>3488</v>
      </c>
      <c r="M22" s="2" t="s">
        <v>2415</v>
      </c>
      <c r="N22" s="2" t="s">
        <v>2414</v>
      </c>
    </row>
    <row r="23" spans="1:14" x14ac:dyDescent="0.35">
      <c r="A23" s="2" t="s">
        <v>512</v>
      </c>
      <c r="B23" s="2">
        <v>225.66022143114901</v>
      </c>
      <c r="C23" s="2">
        <v>146.37897000364299</v>
      </c>
      <c r="D23" s="2">
        <v>122.223313565319</v>
      </c>
      <c r="E23" s="2">
        <v>0</v>
      </c>
      <c r="F23" s="2">
        <v>0</v>
      </c>
      <c r="G23" s="2">
        <v>0</v>
      </c>
      <c r="H23" s="2">
        <v>-5.3964884566028601</v>
      </c>
      <c r="I23" s="3">
        <v>3.8017244117061203E-27</v>
      </c>
      <c r="J23" s="2" t="s">
        <v>3805</v>
      </c>
      <c r="K23" s="2" t="s">
        <v>3806</v>
      </c>
      <c r="L23" s="2" t="s">
        <v>2415</v>
      </c>
      <c r="M23" s="2" t="s">
        <v>2415</v>
      </c>
      <c r="N23" s="2" t="s">
        <v>2414</v>
      </c>
    </row>
    <row r="24" spans="1:14" x14ac:dyDescent="0.35">
      <c r="A24" s="2" t="s">
        <v>656</v>
      </c>
      <c r="B24" s="2">
        <v>127.84552468913</v>
      </c>
      <c r="C24" s="2">
        <v>239.796704629083</v>
      </c>
      <c r="D24" s="2">
        <v>246.044317504041</v>
      </c>
      <c r="E24" s="2">
        <v>0</v>
      </c>
      <c r="F24" s="2">
        <v>2.1659244037088201</v>
      </c>
      <c r="G24" s="2">
        <v>0</v>
      </c>
      <c r="H24" s="2">
        <v>-5.3660556193586801</v>
      </c>
      <c r="I24" s="3">
        <v>1.6434783563635699E-29</v>
      </c>
      <c r="J24" s="2" t="s">
        <v>4240</v>
      </c>
      <c r="K24" s="2" t="s">
        <v>2644</v>
      </c>
      <c r="L24" s="2" t="s">
        <v>2415</v>
      </c>
      <c r="M24" s="2" t="s">
        <v>2415</v>
      </c>
      <c r="N24" s="2" t="s">
        <v>2414</v>
      </c>
    </row>
    <row r="25" spans="1:14" x14ac:dyDescent="0.35">
      <c r="A25" s="2" t="s">
        <v>333</v>
      </c>
      <c r="B25" s="2">
        <v>198.20346445093301</v>
      </c>
      <c r="C25" s="2">
        <v>178.00859668784699</v>
      </c>
      <c r="D25" s="2">
        <v>130.21176543233301</v>
      </c>
      <c r="E25" s="2">
        <v>1.45866605042575</v>
      </c>
      <c r="F25" s="2">
        <v>0</v>
      </c>
      <c r="G25" s="2">
        <v>0</v>
      </c>
      <c r="H25" s="2">
        <v>-5.34971091575283</v>
      </c>
      <c r="I25" s="3">
        <v>1.3098008014096E-28</v>
      </c>
      <c r="J25" s="2" t="s">
        <v>2413</v>
      </c>
      <c r="K25" s="2" t="s">
        <v>2882</v>
      </c>
      <c r="L25" s="2" t="s">
        <v>2415</v>
      </c>
      <c r="M25" s="2" t="s">
        <v>2415</v>
      </c>
      <c r="N25" s="2" t="s">
        <v>2414</v>
      </c>
    </row>
    <row r="26" spans="1:14" x14ac:dyDescent="0.35">
      <c r="A26" s="2" t="s">
        <v>969</v>
      </c>
      <c r="B26" s="2">
        <v>166.456589192558</v>
      </c>
      <c r="C26" s="2">
        <v>183.15760568294999</v>
      </c>
      <c r="D26" s="2">
        <v>103.05102908448499</v>
      </c>
      <c r="E26" s="2">
        <v>0</v>
      </c>
      <c r="F26" s="2">
        <v>0</v>
      </c>
      <c r="G26" s="2">
        <v>0</v>
      </c>
      <c r="H26" s="2">
        <v>-5.2940560535492596</v>
      </c>
      <c r="I26" s="3">
        <v>6.1703434738584798E-26</v>
      </c>
      <c r="J26" s="2" t="s">
        <v>2413</v>
      </c>
      <c r="K26" s="2" t="s">
        <v>3227</v>
      </c>
      <c r="L26" s="2" t="s">
        <v>2543</v>
      </c>
      <c r="M26" s="2" t="s">
        <v>2415</v>
      </c>
      <c r="N26" s="2" t="s">
        <v>2414</v>
      </c>
    </row>
    <row r="27" spans="1:14" x14ac:dyDescent="0.35">
      <c r="A27" s="2" t="s">
        <v>1599</v>
      </c>
      <c r="B27" s="2">
        <v>246.25278916631001</v>
      </c>
      <c r="C27" s="2">
        <v>218.465095935085</v>
      </c>
      <c r="D27" s="2">
        <v>328.32537173428801</v>
      </c>
      <c r="E27" s="2">
        <v>4.3759981512772503</v>
      </c>
      <c r="F27" s="2">
        <v>2.1659244037088201</v>
      </c>
      <c r="G27" s="2">
        <v>2.4421355667977598</v>
      </c>
      <c r="H27" s="2">
        <v>-5.2721531167542501</v>
      </c>
      <c r="I27" s="3">
        <v>3.9000459293920504E-37</v>
      </c>
      <c r="J27" s="2" t="s">
        <v>2413</v>
      </c>
      <c r="K27" s="2" t="s">
        <v>4202</v>
      </c>
      <c r="L27" s="2" t="s">
        <v>2579</v>
      </c>
      <c r="M27" s="2" t="s">
        <v>2415</v>
      </c>
      <c r="N27" s="2" t="s">
        <v>2414</v>
      </c>
    </row>
    <row r="28" spans="1:14" x14ac:dyDescent="0.35">
      <c r="A28" s="2" t="s">
        <v>1149</v>
      </c>
      <c r="B28" s="2">
        <v>224.80219777551699</v>
      </c>
      <c r="C28" s="2">
        <v>171.388442265572</v>
      </c>
      <c r="D28" s="2">
        <v>259.62468567796498</v>
      </c>
      <c r="E28" s="2">
        <v>5.8346642017030099</v>
      </c>
      <c r="F28" s="2">
        <v>0</v>
      </c>
      <c r="G28" s="2">
        <v>0</v>
      </c>
      <c r="H28" s="2">
        <v>-5.2414426628901696</v>
      </c>
      <c r="I28" s="3">
        <v>1.8254355449077901E-31</v>
      </c>
      <c r="J28" s="2" t="s">
        <v>2413</v>
      </c>
      <c r="K28" s="2" t="s">
        <v>2415</v>
      </c>
      <c r="L28" s="2" t="s">
        <v>2415</v>
      </c>
      <c r="M28" s="2" t="s">
        <v>2415</v>
      </c>
      <c r="N28" s="2" t="s">
        <v>2414</v>
      </c>
    </row>
    <row r="29" spans="1:14" x14ac:dyDescent="0.35">
      <c r="A29" s="2" t="s">
        <v>821</v>
      </c>
      <c r="B29" s="2">
        <v>160.45042360313599</v>
      </c>
      <c r="C29" s="2">
        <v>275.83976759480402</v>
      </c>
      <c r="D29" s="2">
        <v>141.395598046153</v>
      </c>
      <c r="E29" s="2">
        <v>0</v>
      </c>
      <c r="F29" s="2">
        <v>0</v>
      </c>
      <c r="G29" s="2">
        <v>3.6632033501966501</v>
      </c>
      <c r="H29" s="2">
        <v>-5.1073138752440501</v>
      </c>
      <c r="I29" s="3">
        <v>3.9488058254152201E-27</v>
      </c>
      <c r="J29" s="2" t="s">
        <v>2413</v>
      </c>
      <c r="K29" s="2" t="s">
        <v>2416</v>
      </c>
      <c r="L29" s="2" t="s">
        <v>2417</v>
      </c>
      <c r="M29" s="2" t="s">
        <v>2415</v>
      </c>
      <c r="N29" s="2" t="s">
        <v>2414</v>
      </c>
    </row>
    <row r="30" spans="1:14" x14ac:dyDescent="0.35">
      <c r="A30" s="2" t="s">
        <v>465</v>
      </c>
      <c r="B30" s="2">
        <v>155.302281669346</v>
      </c>
      <c r="C30" s="2">
        <v>130.93194301833401</v>
      </c>
      <c r="D30" s="2">
        <v>91.068351283963096</v>
      </c>
      <c r="E30" s="2">
        <v>0</v>
      </c>
      <c r="F30" s="2">
        <v>0</v>
      </c>
      <c r="G30" s="2">
        <v>0</v>
      </c>
      <c r="H30" s="2">
        <v>-5.0629377571900598</v>
      </c>
      <c r="I30" s="3">
        <v>2.7456960995167803E-23</v>
      </c>
      <c r="J30" s="2" t="s">
        <v>2413</v>
      </c>
      <c r="K30" s="2" t="s">
        <v>2415</v>
      </c>
      <c r="L30" s="2" t="s">
        <v>2415</v>
      </c>
      <c r="M30" s="2" t="s">
        <v>2415</v>
      </c>
      <c r="N30" s="2" t="s">
        <v>2414</v>
      </c>
    </row>
    <row r="31" spans="1:14" x14ac:dyDescent="0.35">
      <c r="A31" s="2" t="s">
        <v>885</v>
      </c>
      <c r="B31" s="2">
        <v>360.36993536533203</v>
      </c>
      <c r="C31" s="2">
        <v>382.49781106479497</v>
      </c>
      <c r="D31" s="2">
        <v>371.46301181616502</v>
      </c>
      <c r="E31" s="2">
        <v>8.7519963025545096</v>
      </c>
      <c r="F31" s="2">
        <v>4.3318488074176402</v>
      </c>
      <c r="G31" s="2">
        <v>9.7685422671910604</v>
      </c>
      <c r="H31" s="2">
        <v>-5.0437263737440396</v>
      </c>
      <c r="I31" s="3">
        <v>1.32899386217591E-50</v>
      </c>
      <c r="J31" s="2" t="s">
        <v>2413</v>
      </c>
      <c r="K31" s="2" t="s">
        <v>2415</v>
      </c>
      <c r="L31" s="2" t="s">
        <v>2415</v>
      </c>
      <c r="M31" s="2" t="s">
        <v>2415</v>
      </c>
      <c r="N31" s="2" t="s">
        <v>4132</v>
      </c>
    </row>
    <row r="32" spans="1:14" x14ac:dyDescent="0.35">
      <c r="A32" s="2" t="s">
        <v>1673</v>
      </c>
      <c r="B32" s="2">
        <v>105.536909642704</v>
      </c>
      <c r="C32" s="2">
        <v>95.624452766198701</v>
      </c>
      <c r="D32" s="2">
        <v>226.07318783650501</v>
      </c>
      <c r="E32" s="2">
        <v>0</v>
      </c>
      <c r="F32" s="2">
        <v>0</v>
      </c>
      <c r="G32" s="2">
        <v>0</v>
      </c>
      <c r="H32" s="2">
        <v>-5.0312374113192204</v>
      </c>
      <c r="I32" s="3">
        <v>1.96283391110483E-22</v>
      </c>
      <c r="J32" s="2" t="s">
        <v>2413</v>
      </c>
      <c r="K32" s="2" t="s">
        <v>2415</v>
      </c>
      <c r="L32" s="2" t="s">
        <v>2415</v>
      </c>
      <c r="M32" s="2" t="s">
        <v>2415</v>
      </c>
      <c r="N32" s="2" t="s">
        <v>4132</v>
      </c>
    </row>
    <row r="33" spans="1:14" x14ac:dyDescent="0.35">
      <c r="A33" s="2" t="s">
        <v>1301</v>
      </c>
      <c r="B33" s="2">
        <v>137.283784901079</v>
      </c>
      <c r="C33" s="2">
        <v>110.335907037922</v>
      </c>
      <c r="D33" s="2">
        <v>102.252183897783</v>
      </c>
      <c r="E33" s="2">
        <v>0</v>
      </c>
      <c r="F33" s="2">
        <v>0</v>
      </c>
      <c r="G33" s="2">
        <v>0</v>
      </c>
      <c r="H33" s="2">
        <v>-5.0243452602531802</v>
      </c>
      <c r="I33" s="3">
        <v>4.9179965012571802E-23</v>
      </c>
      <c r="J33" s="2" t="s">
        <v>2413</v>
      </c>
      <c r="K33" s="2" t="s">
        <v>2415</v>
      </c>
      <c r="L33" s="2" t="s">
        <v>2415</v>
      </c>
      <c r="M33" s="2" t="s">
        <v>2415</v>
      </c>
      <c r="N33" s="2" t="s">
        <v>4132</v>
      </c>
    </row>
    <row r="34" spans="1:14" x14ac:dyDescent="0.35">
      <c r="A34" s="2" t="s">
        <v>1872</v>
      </c>
      <c r="B34" s="2">
        <v>158.73437629187299</v>
      </c>
      <c r="C34" s="2">
        <v>281.724349303493</v>
      </c>
      <c r="D34" s="2">
        <v>346.69881102842101</v>
      </c>
      <c r="E34" s="2">
        <v>2.9173321008515001</v>
      </c>
      <c r="F34" s="2">
        <v>6.4977732111264501</v>
      </c>
      <c r="G34" s="2">
        <v>0</v>
      </c>
      <c r="H34" s="2">
        <v>-4.9892894179489398</v>
      </c>
      <c r="I34" s="3">
        <v>7.1205720323891305E-30</v>
      </c>
      <c r="J34" s="2" t="s">
        <v>2413</v>
      </c>
      <c r="K34" s="2" t="s">
        <v>2415</v>
      </c>
      <c r="L34" s="2" t="s">
        <v>2415</v>
      </c>
      <c r="M34" s="2" t="s">
        <v>2415</v>
      </c>
      <c r="N34" s="2" t="s">
        <v>2414</v>
      </c>
    </row>
    <row r="35" spans="1:14" x14ac:dyDescent="0.35">
      <c r="A35" s="2" t="s">
        <v>2263</v>
      </c>
      <c r="B35" s="2">
        <v>194.77136982840599</v>
      </c>
      <c r="C35" s="2">
        <v>341.30573910397101</v>
      </c>
      <c r="D35" s="2">
        <v>449.74984011290599</v>
      </c>
      <c r="E35" s="2">
        <v>5.8346642017030099</v>
      </c>
      <c r="F35" s="2">
        <v>6.4977732111264501</v>
      </c>
      <c r="G35" s="2">
        <v>3.6632033501966501</v>
      </c>
      <c r="H35" s="2">
        <v>-4.9642123576450796</v>
      </c>
      <c r="I35" s="3">
        <v>1.35557498626245E-34</v>
      </c>
      <c r="J35" s="2" t="s">
        <v>3346</v>
      </c>
      <c r="K35" s="2" t="s">
        <v>2505</v>
      </c>
      <c r="L35" s="2" t="s">
        <v>2415</v>
      </c>
      <c r="M35" s="2" t="s">
        <v>3347</v>
      </c>
      <c r="N35" s="2" t="s">
        <v>2414</v>
      </c>
    </row>
    <row r="36" spans="1:14" x14ac:dyDescent="0.35">
      <c r="A36" s="2" t="s">
        <v>501</v>
      </c>
      <c r="B36" s="2">
        <v>289.15397194789801</v>
      </c>
      <c r="C36" s="2">
        <v>377.348802069692</v>
      </c>
      <c r="D36" s="2">
        <v>162.16557290039</v>
      </c>
      <c r="E36" s="2">
        <v>4.3759981512772503</v>
      </c>
      <c r="F36" s="2">
        <v>6.4977732111264501</v>
      </c>
      <c r="G36" s="2">
        <v>2.4421355667977598</v>
      </c>
      <c r="H36" s="2">
        <v>-4.8484014954097798</v>
      </c>
      <c r="I36" s="3">
        <v>1.15622759567426E-30</v>
      </c>
      <c r="J36" s="2" t="s">
        <v>2413</v>
      </c>
      <c r="K36" s="2" t="s">
        <v>2882</v>
      </c>
      <c r="L36" s="2" t="s">
        <v>2415</v>
      </c>
      <c r="M36" s="2" t="s">
        <v>2415</v>
      </c>
      <c r="N36" s="2" t="s">
        <v>2414</v>
      </c>
    </row>
    <row r="37" spans="1:14" x14ac:dyDescent="0.35">
      <c r="A37" s="2" t="s">
        <v>1381</v>
      </c>
      <c r="B37" s="2">
        <v>6244.6961656878302</v>
      </c>
      <c r="C37" s="2">
        <v>7087.2430954025003</v>
      </c>
      <c r="D37" s="2">
        <v>5802.8114361991902</v>
      </c>
      <c r="E37" s="2">
        <v>191.08525260577301</v>
      </c>
      <c r="F37" s="2">
        <v>204.679856150483</v>
      </c>
      <c r="G37" s="2">
        <v>256.42423451376499</v>
      </c>
      <c r="H37" s="2">
        <v>-4.7884915709168503</v>
      </c>
      <c r="I37" s="3">
        <v>6.0943986906747703E-223</v>
      </c>
      <c r="J37" s="2" t="s">
        <v>2523</v>
      </c>
      <c r="K37" s="2" t="s">
        <v>3180</v>
      </c>
      <c r="L37" s="2" t="s">
        <v>2525</v>
      </c>
      <c r="M37" s="2" t="s">
        <v>3542</v>
      </c>
      <c r="N37" s="2" t="s">
        <v>2414</v>
      </c>
    </row>
    <row r="38" spans="1:14" x14ac:dyDescent="0.35">
      <c r="A38" s="2" t="s">
        <v>820</v>
      </c>
      <c r="B38" s="2">
        <v>151.01216339118699</v>
      </c>
      <c r="C38" s="2">
        <v>314.08954870128298</v>
      </c>
      <c r="D38" s="2">
        <v>178.14247663441901</v>
      </c>
      <c r="E38" s="2">
        <v>2.9173321008515001</v>
      </c>
      <c r="F38" s="2">
        <v>6.4977732111264501</v>
      </c>
      <c r="G38" s="2">
        <v>0</v>
      </c>
      <c r="H38" s="2">
        <v>-4.6958196158050702</v>
      </c>
      <c r="I38" s="3">
        <v>1.6779171454638799E-25</v>
      </c>
      <c r="J38" s="2" t="s">
        <v>2413</v>
      </c>
      <c r="K38" s="2" t="s">
        <v>2415</v>
      </c>
      <c r="L38" s="2" t="s">
        <v>2415</v>
      </c>
      <c r="M38" s="2" t="s">
        <v>2415</v>
      </c>
      <c r="N38" s="2" t="s">
        <v>2414</v>
      </c>
    </row>
    <row r="39" spans="1:14" x14ac:dyDescent="0.35">
      <c r="A39" s="2" t="s">
        <v>1933</v>
      </c>
      <c r="B39" s="2">
        <v>157.018328980609</v>
      </c>
      <c r="C39" s="2">
        <v>98.566743620543306</v>
      </c>
      <c r="D39" s="2">
        <v>63.108769749413</v>
      </c>
      <c r="E39" s="2">
        <v>0</v>
      </c>
      <c r="F39" s="2">
        <v>0</v>
      </c>
      <c r="G39" s="2">
        <v>0</v>
      </c>
      <c r="H39" s="2">
        <v>-4.6614741502891803</v>
      </c>
      <c r="I39" s="3">
        <v>8.5615970112933297E-19</v>
      </c>
      <c r="J39" s="2" t="s">
        <v>2413</v>
      </c>
      <c r="K39" s="2" t="s">
        <v>2415</v>
      </c>
      <c r="L39" s="2" t="s">
        <v>2415</v>
      </c>
      <c r="M39" s="2" t="s">
        <v>2415</v>
      </c>
      <c r="N39" s="2" t="s">
        <v>2414</v>
      </c>
    </row>
    <row r="40" spans="1:14" x14ac:dyDescent="0.35">
      <c r="A40" s="2" t="s">
        <v>1894</v>
      </c>
      <c r="B40" s="2">
        <v>417.85752029265899</v>
      </c>
      <c r="C40" s="2">
        <v>430.31003744789399</v>
      </c>
      <c r="D40" s="2">
        <v>195.71707074185099</v>
      </c>
      <c r="E40" s="2">
        <v>4.3759981512772503</v>
      </c>
      <c r="F40" s="2">
        <v>6.4977732111264501</v>
      </c>
      <c r="G40" s="2">
        <v>13.431745617387699</v>
      </c>
      <c r="H40" s="2">
        <v>-4.6077733066590696</v>
      </c>
      <c r="I40" s="3">
        <v>1.7187016464423099E-31</v>
      </c>
      <c r="J40" s="2" t="s">
        <v>2413</v>
      </c>
      <c r="K40" s="2" t="s">
        <v>2415</v>
      </c>
      <c r="L40" s="2" t="s">
        <v>2415</v>
      </c>
      <c r="M40" s="2" t="s">
        <v>2415</v>
      </c>
      <c r="N40" s="2" t="s">
        <v>2414</v>
      </c>
    </row>
    <row r="41" spans="1:14" x14ac:dyDescent="0.35">
      <c r="A41" s="2" t="s">
        <v>548</v>
      </c>
      <c r="B41" s="2">
        <v>108.96900426523101</v>
      </c>
      <c r="C41" s="2">
        <v>90.475443771095698</v>
      </c>
      <c r="D41" s="2">
        <v>62.309924562711601</v>
      </c>
      <c r="E41" s="2">
        <v>0</v>
      </c>
      <c r="F41" s="2">
        <v>0</v>
      </c>
      <c r="G41" s="2">
        <v>0</v>
      </c>
      <c r="H41" s="2">
        <v>-4.52876633912273</v>
      </c>
      <c r="I41" s="3">
        <v>8.5259314583786797E-18</v>
      </c>
      <c r="J41" s="2" t="s">
        <v>2413</v>
      </c>
      <c r="K41" s="2" t="s">
        <v>2415</v>
      </c>
      <c r="L41" s="2" t="s">
        <v>2415</v>
      </c>
      <c r="M41" s="2" t="s">
        <v>2415</v>
      </c>
      <c r="N41" s="2" t="s">
        <v>4132</v>
      </c>
    </row>
    <row r="42" spans="1:14" x14ac:dyDescent="0.35">
      <c r="A42" s="2" t="s">
        <v>1183</v>
      </c>
      <c r="B42" s="2">
        <v>237.67255260999301</v>
      </c>
      <c r="C42" s="2">
        <v>185.36432382370799</v>
      </c>
      <c r="D42" s="2">
        <v>162.16557290039</v>
      </c>
      <c r="E42" s="2">
        <v>4.3759981512772503</v>
      </c>
      <c r="F42" s="2">
        <v>2.1659244037088201</v>
      </c>
      <c r="G42" s="2">
        <v>7.3264067003932896</v>
      </c>
      <c r="H42" s="2">
        <v>-4.4917733586748403</v>
      </c>
      <c r="I42" s="3">
        <v>6.5365124200373797E-28</v>
      </c>
      <c r="J42" s="2" t="s">
        <v>2413</v>
      </c>
      <c r="K42" s="2" t="s">
        <v>2415</v>
      </c>
      <c r="L42" s="2" t="s">
        <v>2415</v>
      </c>
      <c r="M42" s="2" t="s">
        <v>2415</v>
      </c>
      <c r="N42" s="2" t="s">
        <v>4132</v>
      </c>
    </row>
    <row r="43" spans="1:14" x14ac:dyDescent="0.35">
      <c r="A43" s="2" t="s">
        <v>1054</v>
      </c>
      <c r="B43" s="2">
        <v>177.61089671577099</v>
      </c>
      <c r="C43" s="2">
        <v>184.62875111012201</v>
      </c>
      <c r="D43" s="2">
        <v>131.80945580573601</v>
      </c>
      <c r="E43" s="2">
        <v>2.9173321008515001</v>
      </c>
      <c r="F43" s="2">
        <v>6.4977732111264501</v>
      </c>
      <c r="G43" s="2">
        <v>0</v>
      </c>
      <c r="H43" s="2">
        <v>-4.4708512447964504</v>
      </c>
      <c r="I43" s="3">
        <v>3.46872791101797E-24</v>
      </c>
      <c r="J43" s="2" t="s">
        <v>2413</v>
      </c>
      <c r="K43" s="2" t="s">
        <v>3239</v>
      </c>
      <c r="L43" s="2" t="s">
        <v>2995</v>
      </c>
      <c r="M43" s="2" t="s">
        <v>2415</v>
      </c>
      <c r="N43" s="2" t="s">
        <v>2414</v>
      </c>
    </row>
    <row r="44" spans="1:14" x14ac:dyDescent="0.35">
      <c r="A44" s="2" t="s">
        <v>20</v>
      </c>
      <c r="B44" s="2">
        <v>230.808363364939</v>
      </c>
      <c r="C44" s="2">
        <v>215.52280508074</v>
      </c>
      <c r="D44" s="2">
        <v>256.42930493115898</v>
      </c>
      <c r="E44" s="2">
        <v>0</v>
      </c>
      <c r="F44" s="2">
        <v>12.9955464222529</v>
      </c>
      <c r="G44" s="2">
        <v>2.4421355667977598</v>
      </c>
      <c r="H44" s="2">
        <v>-4.4551216568543603</v>
      </c>
      <c r="I44" s="3">
        <v>2.6015624240541998E-26</v>
      </c>
      <c r="J44" s="2" t="s">
        <v>2413</v>
      </c>
      <c r="K44" s="2" t="s">
        <v>2772</v>
      </c>
      <c r="L44" s="2" t="s">
        <v>2415</v>
      </c>
      <c r="M44" s="2" t="s">
        <v>2415</v>
      </c>
      <c r="N44" s="2" t="s">
        <v>2414</v>
      </c>
    </row>
    <row r="45" spans="1:14" x14ac:dyDescent="0.35">
      <c r="A45" s="2" t="s">
        <v>225</v>
      </c>
      <c r="B45" s="2">
        <v>77.222129006856903</v>
      </c>
      <c r="C45" s="2">
        <v>77.235134926545101</v>
      </c>
      <c r="D45" s="2">
        <v>76.689137923337398</v>
      </c>
      <c r="E45" s="2">
        <v>0</v>
      </c>
      <c r="F45" s="2">
        <v>0</v>
      </c>
      <c r="G45" s="2">
        <v>0</v>
      </c>
      <c r="H45" s="2">
        <v>-4.4471731405345203</v>
      </c>
      <c r="I45" s="3">
        <v>3.32683191399511E-17</v>
      </c>
      <c r="J45" s="2" t="s">
        <v>2413</v>
      </c>
      <c r="K45" s="2" t="s">
        <v>2943</v>
      </c>
      <c r="L45" s="2" t="s">
        <v>2415</v>
      </c>
      <c r="M45" s="2" t="s">
        <v>2415</v>
      </c>
      <c r="N45" s="2" t="s">
        <v>2414</v>
      </c>
    </row>
    <row r="46" spans="1:14" x14ac:dyDescent="0.35">
      <c r="A46" s="2" t="s">
        <v>1099</v>
      </c>
      <c r="B46" s="2">
        <v>306.31444506053202</v>
      </c>
      <c r="C46" s="2">
        <v>427.36774659355001</v>
      </c>
      <c r="D46" s="2">
        <v>187.728618874836</v>
      </c>
      <c r="E46" s="2">
        <v>7.2933302521287597</v>
      </c>
      <c r="F46" s="2">
        <v>11.9125842203985</v>
      </c>
      <c r="G46" s="2">
        <v>6.1053389169944099</v>
      </c>
      <c r="H46" s="2">
        <v>-4.4315193554545198</v>
      </c>
      <c r="I46" s="3">
        <v>4.8286766853049898E-30</v>
      </c>
      <c r="J46" s="2" t="s">
        <v>2413</v>
      </c>
      <c r="K46" s="2" t="s">
        <v>2415</v>
      </c>
      <c r="L46" s="2" t="s">
        <v>2415</v>
      </c>
      <c r="M46" s="2" t="s">
        <v>2415</v>
      </c>
      <c r="N46" s="2" t="s">
        <v>2414</v>
      </c>
    </row>
    <row r="47" spans="1:14" x14ac:dyDescent="0.35">
      <c r="A47" s="2" t="s">
        <v>2250</v>
      </c>
      <c r="B47" s="2">
        <v>178.46892037140299</v>
      </c>
      <c r="C47" s="2">
        <v>169.91729683839901</v>
      </c>
      <c r="D47" s="2">
        <v>103.849874271186</v>
      </c>
      <c r="E47" s="2">
        <v>0</v>
      </c>
      <c r="F47" s="2">
        <v>6.4977732111264501</v>
      </c>
      <c r="G47" s="2">
        <v>0</v>
      </c>
      <c r="H47" s="2">
        <v>-4.4065571386814302</v>
      </c>
      <c r="I47" s="3">
        <v>1.73057695684351E-20</v>
      </c>
      <c r="J47" s="2" t="s">
        <v>2413</v>
      </c>
      <c r="K47" s="2" t="s">
        <v>3359</v>
      </c>
      <c r="L47" s="2" t="s">
        <v>2415</v>
      </c>
      <c r="M47" s="2" t="s">
        <v>2415</v>
      </c>
      <c r="N47" s="2" t="s">
        <v>2414</v>
      </c>
    </row>
    <row r="48" spans="1:14" x14ac:dyDescent="0.35">
      <c r="A48" s="2" t="s">
        <v>1257</v>
      </c>
      <c r="B48" s="2">
        <v>98.672720397650494</v>
      </c>
      <c r="C48" s="2">
        <v>122.840643168886</v>
      </c>
      <c r="D48" s="2">
        <v>46.333020828682997</v>
      </c>
      <c r="E48" s="2">
        <v>0</v>
      </c>
      <c r="F48" s="2">
        <v>0</v>
      </c>
      <c r="G48" s="2">
        <v>0</v>
      </c>
      <c r="H48" s="2">
        <v>-4.3849653604424796</v>
      </c>
      <c r="I48" s="3">
        <v>2.7356597836416301E-16</v>
      </c>
      <c r="J48" s="2" t="s">
        <v>2413</v>
      </c>
      <c r="K48" s="2" t="s">
        <v>2415</v>
      </c>
      <c r="L48" s="2" t="s">
        <v>2415</v>
      </c>
      <c r="M48" s="2" t="s">
        <v>2415</v>
      </c>
      <c r="N48" s="2" t="s">
        <v>4132</v>
      </c>
    </row>
    <row r="49" spans="1:14" x14ac:dyDescent="0.35">
      <c r="A49" s="2" t="s">
        <v>726</v>
      </c>
      <c r="B49" s="2">
        <v>121.83935909970801</v>
      </c>
      <c r="C49" s="2">
        <v>103.715752615646</v>
      </c>
      <c r="D49" s="2">
        <v>72.694911989830203</v>
      </c>
      <c r="E49" s="2">
        <v>2.9173321008515001</v>
      </c>
      <c r="F49" s="2">
        <v>0</v>
      </c>
      <c r="G49" s="2">
        <v>0</v>
      </c>
      <c r="H49" s="2">
        <v>-4.3730655091922896</v>
      </c>
      <c r="I49" s="3">
        <v>3.9146865453406504E-18</v>
      </c>
      <c r="J49" s="2" t="s">
        <v>2413</v>
      </c>
      <c r="K49" s="2" t="s">
        <v>2415</v>
      </c>
      <c r="L49" s="2" t="s">
        <v>2415</v>
      </c>
      <c r="M49" s="2" t="s">
        <v>2415</v>
      </c>
      <c r="N49" s="2" t="s">
        <v>4234</v>
      </c>
    </row>
    <row r="50" spans="1:14" x14ac:dyDescent="0.35">
      <c r="A50" s="2" t="s">
        <v>1125</v>
      </c>
      <c r="B50" s="2">
        <v>72.073987073066505</v>
      </c>
      <c r="C50" s="2">
        <v>97.095598193371004</v>
      </c>
      <c r="D50" s="2">
        <v>61.511079376010201</v>
      </c>
      <c r="E50" s="2">
        <v>0</v>
      </c>
      <c r="F50" s="2">
        <v>0</v>
      </c>
      <c r="G50" s="2">
        <v>0</v>
      </c>
      <c r="H50" s="2">
        <v>-4.3719778417470199</v>
      </c>
      <c r="I50" s="3">
        <v>1.9621933952914799E-16</v>
      </c>
      <c r="J50" s="2" t="s">
        <v>2413</v>
      </c>
      <c r="K50" s="2" t="s">
        <v>3082</v>
      </c>
      <c r="L50" s="2" t="s">
        <v>2415</v>
      </c>
      <c r="M50" s="2" t="s">
        <v>2415</v>
      </c>
      <c r="N50" s="2" t="s">
        <v>2414</v>
      </c>
    </row>
    <row r="51" spans="1:14" x14ac:dyDescent="0.35">
      <c r="A51" s="2" t="s">
        <v>748</v>
      </c>
      <c r="B51" s="2">
        <v>254.83302572262801</v>
      </c>
      <c r="C51" s="2">
        <v>280.98877658990699</v>
      </c>
      <c r="D51" s="2">
        <v>135.004836552542</v>
      </c>
      <c r="E51" s="2">
        <v>2.9173321008515001</v>
      </c>
      <c r="F51" s="2">
        <v>4.3318488074176402</v>
      </c>
      <c r="G51" s="2">
        <v>9.7685422671910604</v>
      </c>
      <c r="H51" s="2">
        <v>-4.3552145086403096</v>
      </c>
      <c r="I51" s="3">
        <v>3.2584339270703199E-25</v>
      </c>
      <c r="J51" s="2" t="s">
        <v>2413</v>
      </c>
      <c r="K51" s="2" t="s">
        <v>2415</v>
      </c>
      <c r="L51" s="2" t="s">
        <v>2415</v>
      </c>
      <c r="M51" s="2" t="s">
        <v>2415</v>
      </c>
      <c r="N51" s="2" t="s">
        <v>4132</v>
      </c>
    </row>
    <row r="52" spans="1:14" x14ac:dyDescent="0.35">
      <c r="A52" s="2" t="s">
        <v>1281</v>
      </c>
      <c r="B52" s="2">
        <v>71.215963417434693</v>
      </c>
      <c r="C52" s="2">
        <v>49.283371810271603</v>
      </c>
      <c r="D52" s="2">
        <v>154.97596622007799</v>
      </c>
      <c r="E52" s="2">
        <v>0</v>
      </c>
      <c r="F52" s="2">
        <v>0</v>
      </c>
      <c r="G52" s="2">
        <v>0</v>
      </c>
      <c r="H52" s="2">
        <v>-4.3077153977785496</v>
      </c>
      <c r="I52" s="3">
        <v>1.5724141426658999E-15</v>
      </c>
      <c r="J52" s="2" t="s">
        <v>2413</v>
      </c>
      <c r="K52" s="2" t="s">
        <v>2682</v>
      </c>
      <c r="L52" s="2" t="s">
        <v>2415</v>
      </c>
      <c r="M52" s="2" t="s">
        <v>2415</v>
      </c>
      <c r="N52" s="2" t="s">
        <v>2414</v>
      </c>
    </row>
    <row r="53" spans="1:14" x14ac:dyDescent="0.35">
      <c r="A53" s="2" t="s">
        <v>1028</v>
      </c>
      <c r="B53" s="2">
        <v>182.75903864956101</v>
      </c>
      <c r="C53" s="2">
        <v>69.143835077097506</v>
      </c>
      <c r="D53" s="2">
        <v>121.42446837861699</v>
      </c>
      <c r="E53" s="2">
        <v>2.9173321008515001</v>
      </c>
      <c r="F53" s="2">
        <v>2.1659244037088201</v>
      </c>
      <c r="G53" s="2">
        <v>0</v>
      </c>
      <c r="H53" s="2">
        <v>-4.2890893005288504</v>
      </c>
      <c r="I53" s="3">
        <v>4.5584047892663404E-18</v>
      </c>
      <c r="J53" s="2" t="s">
        <v>2413</v>
      </c>
      <c r="K53" s="2" t="s">
        <v>2415</v>
      </c>
      <c r="L53" s="2" t="s">
        <v>2415</v>
      </c>
      <c r="M53" s="2" t="s">
        <v>2415</v>
      </c>
      <c r="N53" s="2" t="s">
        <v>4132</v>
      </c>
    </row>
    <row r="54" spans="1:14" x14ac:dyDescent="0.35">
      <c r="A54" s="2" t="s">
        <v>1720</v>
      </c>
      <c r="B54" s="2">
        <v>202.493582729091</v>
      </c>
      <c r="C54" s="2">
        <v>205.22478709053399</v>
      </c>
      <c r="D54" s="2">
        <v>222.87780708969899</v>
      </c>
      <c r="E54" s="2">
        <v>7.2933302521287597</v>
      </c>
      <c r="F54" s="2">
        <v>10.8296220185441</v>
      </c>
      <c r="G54" s="2">
        <v>2.4421355667977598</v>
      </c>
      <c r="H54" s="2">
        <v>-4.2492641680607397</v>
      </c>
      <c r="I54" s="3">
        <v>4.9740047200242298E-29</v>
      </c>
      <c r="J54" s="2" t="s">
        <v>2413</v>
      </c>
      <c r="K54" s="2" t="s">
        <v>2415</v>
      </c>
      <c r="L54" s="2" t="s">
        <v>2415</v>
      </c>
      <c r="M54" s="2" t="s">
        <v>2415</v>
      </c>
      <c r="N54" s="2" t="s">
        <v>2414</v>
      </c>
    </row>
    <row r="55" spans="1:14" x14ac:dyDescent="0.35">
      <c r="A55" s="2" t="s">
        <v>1683</v>
      </c>
      <c r="B55" s="2">
        <v>69.499916106171199</v>
      </c>
      <c r="C55" s="2">
        <v>86.797580203164998</v>
      </c>
      <c r="D55" s="2">
        <v>102.252183897783</v>
      </c>
      <c r="E55" s="2">
        <v>0</v>
      </c>
      <c r="F55" s="2">
        <v>2.1659244037088201</v>
      </c>
      <c r="G55" s="2">
        <v>0</v>
      </c>
      <c r="H55" s="2">
        <v>-4.2433086584355504</v>
      </c>
      <c r="I55" s="3">
        <v>7.2160338377860894E-17</v>
      </c>
      <c r="J55" s="2" t="s">
        <v>2413</v>
      </c>
      <c r="K55" s="2" t="s">
        <v>4326</v>
      </c>
      <c r="L55" s="2" t="s">
        <v>2415</v>
      </c>
      <c r="M55" s="2" t="s">
        <v>2415</v>
      </c>
      <c r="N55" s="2" t="s">
        <v>2414</v>
      </c>
    </row>
    <row r="56" spans="1:14" x14ac:dyDescent="0.35">
      <c r="A56" s="2" t="s">
        <v>972</v>
      </c>
      <c r="B56" s="2">
        <v>1240.7022060434999</v>
      </c>
      <c r="C56" s="2">
        <v>1189.42107786879</v>
      </c>
      <c r="D56" s="2">
        <v>941.03962993428502</v>
      </c>
      <c r="E56" s="2">
        <v>62.722640168307301</v>
      </c>
      <c r="F56" s="2">
        <v>30.3229416519235</v>
      </c>
      <c r="G56" s="2">
        <v>63.495524736741899</v>
      </c>
      <c r="H56" s="2">
        <v>-4.2290651957000396</v>
      </c>
      <c r="I56" s="3">
        <v>2.84073448403572E-66</v>
      </c>
      <c r="J56" s="2" t="s">
        <v>2413</v>
      </c>
      <c r="K56" s="2" t="s">
        <v>2415</v>
      </c>
      <c r="L56" s="2" t="s">
        <v>2415</v>
      </c>
      <c r="M56" s="2" t="s">
        <v>2415</v>
      </c>
      <c r="N56" s="2" t="s">
        <v>4234</v>
      </c>
    </row>
    <row r="57" spans="1:14" x14ac:dyDescent="0.35">
      <c r="A57" s="2" t="s">
        <v>1702</v>
      </c>
      <c r="B57" s="2">
        <v>722.45591804192804</v>
      </c>
      <c r="C57" s="2">
        <v>1195.3056595774799</v>
      </c>
      <c r="D57" s="2">
        <v>687.80570574993203</v>
      </c>
      <c r="E57" s="2">
        <v>4.3759981512772503</v>
      </c>
      <c r="F57" s="2">
        <v>28.157017248214601</v>
      </c>
      <c r="G57" s="2">
        <v>8.5474744837921808</v>
      </c>
      <c r="H57" s="2">
        <v>-4.2011521925403201</v>
      </c>
      <c r="I57" s="3">
        <v>2.12397398254472E-16</v>
      </c>
      <c r="J57" s="2" t="s">
        <v>2413</v>
      </c>
      <c r="K57" s="2" t="s">
        <v>3409</v>
      </c>
      <c r="L57" s="2" t="s">
        <v>3410</v>
      </c>
      <c r="M57" s="2" t="s">
        <v>2415</v>
      </c>
      <c r="N57" s="2" t="s">
        <v>2414</v>
      </c>
    </row>
    <row r="58" spans="1:14" x14ac:dyDescent="0.35">
      <c r="A58" s="2" t="s">
        <v>590</v>
      </c>
      <c r="B58" s="2">
        <v>51.481419337904597</v>
      </c>
      <c r="C58" s="2">
        <v>78.706280353717403</v>
      </c>
      <c r="D58" s="2">
        <v>104.648719457887</v>
      </c>
      <c r="E58" s="2">
        <v>0</v>
      </c>
      <c r="F58" s="2">
        <v>0</v>
      </c>
      <c r="G58" s="2">
        <v>1.2210677833988799</v>
      </c>
      <c r="H58" s="2">
        <v>-4.1625820142264898</v>
      </c>
      <c r="I58" s="3">
        <v>2.7067640026273899E-15</v>
      </c>
      <c r="J58" s="2" t="s">
        <v>2413</v>
      </c>
      <c r="K58" s="2" t="s">
        <v>2415</v>
      </c>
      <c r="L58" s="2" t="s">
        <v>2415</v>
      </c>
      <c r="M58" s="2" t="s">
        <v>2415</v>
      </c>
      <c r="N58" s="2" t="s">
        <v>4234</v>
      </c>
    </row>
    <row r="59" spans="1:14" x14ac:dyDescent="0.35">
      <c r="A59" s="2" t="s">
        <v>704</v>
      </c>
      <c r="B59" s="2">
        <v>136.42576124544701</v>
      </c>
      <c r="C59" s="2">
        <v>108.864761610749</v>
      </c>
      <c r="D59" s="2">
        <v>45.534175641981598</v>
      </c>
      <c r="E59" s="2">
        <v>0</v>
      </c>
      <c r="F59" s="2">
        <v>0</v>
      </c>
      <c r="G59" s="2">
        <v>2.4421355667977598</v>
      </c>
      <c r="H59" s="2">
        <v>-4.1185099719574003</v>
      </c>
      <c r="I59" s="3">
        <v>3.8721926557401999E-15</v>
      </c>
      <c r="J59" s="2" t="s">
        <v>2413</v>
      </c>
      <c r="K59" s="2" t="s">
        <v>2415</v>
      </c>
      <c r="L59" s="2" t="s">
        <v>2415</v>
      </c>
      <c r="M59" s="2" t="s">
        <v>2415</v>
      </c>
      <c r="N59" s="2" t="s">
        <v>4132</v>
      </c>
    </row>
    <row r="60" spans="1:14" x14ac:dyDescent="0.35">
      <c r="A60" s="2" t="s">
        <v>1134</v>
      </c>
      <c r="B60" s="2">
        <v>657.24612021391602</v>
      </c>
      <c r="C60" s="2">
        <v>743.66401343559096</v>
      </c>
      <c r="D60" s="2">
        <v>458.53713716662099</v>
      </c>
      <c r="E60" s="2">
        <v>42.3013154623468</v>
      </c>
      <c r="F60" s="2">
        <v>29.239979450069001</v>
      </c>
      <c r="G60" s="2">
        <v>15.8738811841855</v>
      </c>
      <c r="H60" s="2">
        <v>-4.0942667676223303</v>
      </c>
      <c r="I60" s="3">
        <v>2.74929773200737E-42</v>
      </c>
      <c r="J60" s="2" t="s">
        <v>2413</v>
      </c>
      <c r="K60" s="2" t="s">
        <v>2415</v>
      </c>
      <c r="L60" s="2" t="s">
        <v>2415</v>
      </c>
      <c r="M60" s="2" t="s">
        <v>2415</v>
      </c>
      <c r="N60" s="2" t="s">
        <v>2414</v>
      </c>
    </row>
    <row r="61" spans="1:14" x14ac:dyDescent="0.35">
      <c r="A61" s="2" t="s">
        <v>2047</v>
      </c>
      <c r="B61" s="2">
        <v>93.524578463860095</v>
      </c>
      <c r="C61" s="2">
        <v>61.788107941236099</v>
      </c>
      <c r="D61" s="2">
        <v>45.534175641981598</v>
      </c>
      <c r="E61" s="2">
        <v>0</v>
      </c>
      <c r="F61" s="2">
        <v>0</v>
      </c>
      <c r="G61" s="2">
        <v>0</v>
      </c>
      <c r="H61" s="2">
        <v>-4.07890476514849</v>
      </c>
      <c r="I61" s="3">
        <v>5.7402841255910302E-14</v>
      </c>
      <c r="J61" s="2" t="s">
        <v>2413</v>
      </c>
      <c r="K61" s="2" t="s">
        <v>2415</v>
      </c>
      <c r="L61" s="2" t="s">
        <v>2415</v>
      </c>
      <c r="M61" s="2" t="s">
        <v>2415</v>
      </c>
      <c r="N61" s="2" t="s">
        <v>2414</v>
      </c>
    </row>
    <row r="62" spans="1:14" x14ac:dyDescent="0.35">
      <c r="A62" s="2" t="s">
        <v>366</v>
      </c>
      <c r="B62" s="2">
        <v>66.067821483644295</v>
      </c>
      <c r="C62" s="2">
        <v>42.663217387996298</v>
      </c>
      <c r="D62" s="2">
        <v>96.660267590873104</v>
      </c>
      <c r="E62" s="2">
        <v>0</v>
      </c>
      <c r="F62" s="2">
        <v>0</v>
      </c>
      <c r="G62" s="2">
        <v>0</v>
      </c>
      <c r="H62" s="2">
        <v>-4.07733999113929</v>
      </c>
      <c r="I62" s="3">
        <v>6.3242156825817304E-14</v>
      </c>
      <c r="J62" s="2" t="s">
        <v>2413</v>
      </c>
      <c r="K62" s="2" t="s">
        <v>2415</v>
      </c>
      <c r="L62" s="2" t="s">
        <v>2415</v>
      </c>
      <c r="M62" s="2" t="s">
        <v>2415</v>
      </c>
      <c r="N62" s="2" t="s">
        <v>4132</v>
      </c>
    </row>
    <row r="63" spans="1:14" x14ac:dyDescent="0.35">
      <c r="A63" s="2" t="s">
        <v>1440</v>
      </c>
      <c r="B63" s="2">
        <v>1109.42458673184</v>
      </c>
      <c r="C63" s="2">
        <v>517.10761765105894</v>
      </c>
      <c r="D63" s="2">
        <v>651.05882716166604</v>
      </c>
      <c r="E63" s="2">
        <v>55.429309916178603</v>
      </c>
      <c r="F63" s="2">
        <v>29.239979450069001</v>
      </c>
      <c r="G63" s="2">
        <v>18.316016750983199</v>
      </c>
      <c r="H63" s="2">
        <v>-4.0472970797645402</v>
      </c>
      <c r="I63" s="3">
        <v>5.5731994694899401E-33</v>
      </c>
      <c r="J63" s="2" t="s">
        <v>2600</v>
      </c>
      <c r="K63" s="2" t="s">
        <v>2588</v>
      </c>
      <c r="L63" s="2" t="s">
        <v>2582</v>
      </c>
      <c r="M63" s="2" t="s">
        <v>2415</v>
      </c>
      <c r="N63" s="2" t="s">
        <v>2414</v>
      </c>
    </row>
    <row r="64" spans="1:14" x14ac:dyDescent="0.35">
      <c r="A64" s="2" t="s">
        <v>1082</v>
      </c>
      <c r="B64" s="2">
        <v>190.48125155024701</v>
      </c>
      <c r="C64" s="2">
        <v>198.604632668259</v>
      </c>
      <c r="D64" s="2">
        <v>111.039480951499</v>
      </c>
      <c r="E64" s="2">
        <v>5.8346642017030099</v>
      </c>
      <c r="F64" s="2">
        <v>1.0829622018544101</v>
      </c>
      <c r="G64" s="2">
        <v>9.7685422671910604</v>
      </c>
      <c r="H64" s="2">
        <v>-3.9670429622659702</v>
      </c>
      <c r="I64" s="3">
        <v>1.6307388383926001E-19</v>
      </c>
      <c r="J64" s="2" t="s">
        <v>2413</v>
      </c>
      <c r="K64" s="2" t="s">
        <v>2415</v>
      </c>
      <c r="L64" s="2" t="s">
        <v>2415</v>
      </c>
      <c r="M64" s="2" t="s">
        <v>2415</v>
      </c>
      <c r="N64" s="2" t="s">
        <v>4234</v>
      </c>
    </row>
    <row r="65" spans="1:14" x14ac:dyDescent="0.35">
      <c r="A65" s="2" t="s">
        <v>277</v>
      </c>
      <c r="B65" s="2">
        <v>249.684883788837</v>
      </c>
      <c r="C65" s="2">
        <v>126.518506736817</v>
      </c>
      <c r="D65" s="2">
        <v>331.52075248109401</v>
      </c>
      <c r="E65" s="2">
        <v>5.8346642017030099</v>
      </c>
      <c r="F65" s="2">
        <v>11.9125842203985</v>
      </c>
      <c r="G65" s="2">
        <v>9.7685422671910604</v>
      </c>
      <c r="H65" s="2">
        <v>-3.9254538103563501</v>
      </c>
      <c r="I65" s="3">
        <v>8.1926068150477397E-22</v>
      </c>
      <c r="J65" s="2" t="s">
        <v>2413</v>
      </c>
      <c r="K65" s="2" t="s">
        <v>4167</v>
      </c>
      <c r="L65" s="2" t="s">
        <v>3432</v>
      </c>
      <c r="M65" s="2" t="s">
        <v>2415</v>
      </c>
      <c r="N65" s="2" t="s">
        <v>2414</v>
      </c>
    </row>
    <row r="66" spans="1:14" x14ac:dyDescent="0.35">
      <c r="A66" s="2" t="s">
        <v>1909</v>
      </c>
      <c r="B66" s="2">
        <v>279.71571173594799</v>
      </c>
      <c r="C66" s="2">
        <v>263.33503146383998</v>
      </c>
      <c r="D66" s="2">
        <v>203.70552260886501</v>
      </c>
      <c r="E66" s="2">
        <v>8.7519963025545096</v>
      </c>
      <c r="F66" s="2">
        <v>8.6636976148352698</v>
      </c>
      <c r="G66" s="2">
        <v>18.316016750983199</v>
      </c>
      <c r="H66" s="2">
        <v>-3.9057793353556902</v>
      </c>
      <c r="I66" s="3">
        <v>7.0681477432375499E-29</v>
      </c>
      <c r="J66" s="2" t="s">
        <v>2413</v>
      </c>
      <c r="K66" s="2" t="s">
        <v>4371</v>
      </c>
      <c r="L66" s="2" t="s">
        <v>3198</v>
      </c>
      <c r="M66" s="2" t="s">
        <v>2415</v>
      </c>
      <c r="N66" s="2" t="s">
        <v>2414</v>
      </c>
    </row>
    <row r="67" spans="1:14" x14ac:dyDescent="0.35">
      <c r="A67" s="2" t="s">
        <v>1401</v>
      </c>
      <c r="B67" s="2">
        <v>377.530408477967</v>
      </c>
      <c r="C67" s="2">
        <v>230.96983206604901</v>
      </c>
      <c r="D67" s="2">
        <v>174.94709588761299</v>
      </c>
      <c r="E67" s="2">
        <v>5.8346642017030099</v>
      </c>
      <c r="F67" s="2">
        <v>10.8296220185441</v>
      </c>
      <c r="G67" s="2">
        <v>17.094948967584401</v>
      </c>
      <c r="H67" s="2">
        <v>-3.88889888754546</v>
      </c>
      <c r="I67" s="3">
        <v>1.94219282922276E-23</v>
      </c>
      <c r="J67" s="2" t="s">
        <v>3838</v>
      </c>
      <c r="K67" s="2" t="s">
        <v>3515</v>
      </c>
      <c r="L67" s="2" t="s">
        <v>2673</v>
      </c>
      <c r="M67" s="2" t="s">
        <v>2415</v>
      </c>
      <c r="N67" s="2" t="s">
        <v>2414</v>
      </c>
    </row>
    <row r="68" spans="1:14" x14ac:dyDescent="0.35">
      <c r="A68" s="2" t="s">
        <v>1721</v>
      </c>
      <c r="B68" s="2">
        <v>25.740709668952299</v>
      </c>
      <c r="C68" s="2">
        <v>238.32555920191101</v>
      </c>
      <c r="D68" s="2">
        <v>60.712234189308703</v>
      </c>
      <c r="E68" s="2">
        <v>0</v>
      </c>
      <c r="F68" s="2">
        <v>0</v>
      </c>
      <c r="G68" s="2">
        <v>0</v>
      </c>
      <c r="H68" s="2">
        <v>-3.8757867258745899</v>
      </c>
      <c r="I68" s="3">
        <v>4.5821334405287997E-12</v>
      </c>
      <c r="J68" s="2" t="s">
        <v>2413</v>
      </c>
      <c r="K68" s="2" t="s">
        <v>2415</v>
      </c>
      <c r="L68" s="2" t="s">
        <v>2415</v>
      </c>
      <c r="M68" s="2" t="s">
        <v>2415</v>
      </c>
      <c r="N68" s="2" t="s">
        <v>4132</v>
      </c>
    </row>
    <row r="69" spans="1:14" x14ac:dyDescent="0.35">
      <c r="A69" s="2" t="s">
        <v>1331</v>
      </c>
      <c r="B69" s="2">
        <v>94.382602119491807</v>
      </c>
      <c r="C69" s="2">
        <v>90.475443771095698</v>
      </c>
      <c r="D69" s="2">
        <v>69.499531243024506</v>
      </c>
      <c r="E69" s="2">
        <v>0</v>
      </c>
      <c r="F69" s="2">
        <v>2.1659244037088201</v>
      </c>
      <c r="G69" s="2">
        <v>3.6632033501966501</v>
      </c>
      <c r="H69" s="2">
        <v>-3.8470910968808498</v>
      </c>
      <c r="I69" s="3">
        <v>3.4114413014887299E-15</v>
      </c>
      <c r="J69" s="2" t="s">
        <v>2413</v>
      </c>
      <c r="K69" s="2" t="s">
        <v>2415</v>
      </c>
      <c r="L69" s="2" t="s">
        <v>2415</v>
      </c>
      <c r="M69" s="2" t="s">
        <v>2415</v>
      </c>
      <c r="N69" s="2" t="s">
        <v>4132</v>
      </c>
    </row>
    <row r="70" spans="1:14" x14ac:dyDescent="0.35">
      <c r="A70" s="2" t="s">
        <v>1104</v>
      </c>
      <c r="B70" s="2">
        <v>541.41292670362998</v>
      </c>
      <c r="C70" s="2">
        <v>463.410809559271</v>
      </c>
      <c r="D70" s="2">
        <v>297.17040945293201</v>
      </c>
      <c r="E70" s="2">
        <v>36.4666512606438</v>
      </c>
      <c r="F70" s="2">
        <v>18.410357431525</v>
      </c>
      <c r="G70" s="2">
        <v>3.6632033501966501</v>
      </c>
      <c r="H70" s="2">
        <v>-3.8417875545445401</v>
      </c>
      <c r="I70" s="3">
        <v>8.4811962613772492E-22</v>
      </c>
      <c r="J70" s="2" t="s">
        <v>3170</v>
      </c>
      <c r="K70" s="2" t="s">
        <v>3167</v>
      </c>
      <c r="L70" s="2" t="s">
        <v>2582</v>
      </c>
      <c r="M70" s="2" t="s">
        <v>2415</v>
      </c>
      <c r="N70" s="2" t="s">
        <v>2414</v>
      </c>
    </row>
    <row r="71" spans="1:14" x14ac:dyDescent="0.35">
      <c r="A71" s="2" t="s">
        <v>123</v>
      </c>
      <c r="B71" s="2">
        <v>94.382602119491807</v>
      </c>
      <c r="C71" s="2">
        <v>91.946589198268001</v>
      </c>
      <c r="D71" s="2">
        <v>58.315698629204398</v>
      </c>
      <c r="E71" s="2">
        <v>2.9173321008515001</v>
      </c>
      <c r="F71" s="2">
        <v>0</v>
      </c>
      <c r="G71" s="2">
        <v>2.4421355667977598</v>
      </c>
      <c r="H71" s="2">
        <v>-3.8244094536952802</v>
      </c>
      <c r="I71" s="3">
        <v>2.40148022588401E-14</v>
      </c>
      <c r="J71" s="2" t="s">
        <v>2413</v>
      </c>
      <c r="K71" s="2" t="s">
        <v>2415</v>
      </c>
      <c r="L71" s="2" t="s">
        <v>2415</v>
      </c>
      <c r="M71" s="2" t="s">
        <v>2415</v>
      </c>
      <c r="N71" s="2" t="s">
        <v>4132</v>
      </c>
    </row>
    <row r="72" spans="1:14" x14ac:dyDescent="0.35">
      <c r="A72" s="2" t="s">
        <v>1225</v>
      </c>
      <c r="B72" s="2">
        <v>52.339442993536402</v>
      </c>
      <c r="C72" s="2">
        <v>44.1343628151686</v>
      </c>
      <c r="D72" s="2">
        <v>85.476434977053103</v>
      </c>
      <c r="E72" s="2">
        <v>1.45866605042575</v>
      </c>
      <c r="F72" s="2">
        <v>0</v>
      </c>
      <c r="G72" s="2">
        <v>0</v>
      </c>
      <c r="H72" s="2">
        <v>-3.7801301661617401</v>
      </c>
      <c r="I72" s="3">
        <v>2.2603601034472101E-12</v>
      </c>
      <c r="J72" s="2" t="s">
        <v>2413</v>
      </c>
      <c r="K72" s="2" t="s">
        <v>2415</v>
      </c>
      <c r="L72" s="2" t="s">
        <v>2415</v>
      </c>
      <c r="M72" s="2" t="s">
        <v>2415</v>
      </c>
      <c r="N72" s="2" t="s">
        <v>4132</v>
      </c>
    </row>
    <row r="73" spans="1:14" x14ac:dyDescent="0.35">
      <c r="A73" s="2" t="s">
        <v>248</v>
      </c>
      <c r="B73" s="2">
        <v>42.901182781587202</v>
      </c>
      <c r="C73" s="2">
        <v>54.432380805374599</v>
      </c>
      <c r="D73" s="2">
        <v>49.528401575488701</v>
      </c>
      <c r="E73" s="2">
        <v>0</v>
      </c>
      <c r="F73" s="2">
        <v>0</v>
      </c>
      <c r="G73" s="2">
        <v>0</v>
      </c>
      <c r="H73" s="2">
        <v>-3.7346019929098802</v>
      </c>
      <c r="I73" s="3">
        <v>1.24834459868966E-11</v>
      </c>
      <c r="J73" s="2" t="s">
        <v>2413</v>
      </c>
      <c r="K73" s="2" t="s">
        <v>2416</v>
      </c>
      <c r="L73" s="2" t="s">
        <v>2417</v>
      </c>
      <c r="M73" s="2" t="s">
        <v>2415</v>
      </c>
      <c r="N73" s="2" t="s">
        <v>2414</v>
      </c>
    </row>
    <row r="74" spans="1:14" x14ac:dyDescent="0.35">
      <c r="A74" s="2" t="s">
        <v>2274</v>
      </c>
      <c r="B74" s="2">
        <v>96.956673086386999</v>
      </c>
      <c r="C74" s="2">
        <v>168.44615141122699</v>
      </c>
      <c r="D74" s="2">
        <v>105.44756464458899</v>
      </c>
      <c r="E74" s="2">
        <v>5.8346642017030099</v>
      </c>
      <c r="F74" s="2">
        <v>6.4977732111264501</v>
      </c>
      <c r="G74" s="2">
        <v>2.4421355667977598</v>
      </c>
      <c r="H74" s="2">
        <v>-3.7169274198775399</v>
      </c>
      <c r="I74" s="3">
        <v>4.9698041184368998E-17</v>
      </c>
      <c r="J74" s="2" t="s">
        <v>2413</v>
      </c>
      <c r="K74" s="2" t="s">
        <v>2968</v>
      </c>
      <c r="L74" s="2" t="s">
        <v>2963</v>
      </c>
      <c r="M74" s="2" t="s">
        <v>2415</v>
      </c>
      <c r="N74" s="2" t="s">
        <v>2414</v>
      </c>
    </row>
    <row r="75" spans="1:14" x14ac:dyDescent="0.35">
      <c r="A75" s="2" t="s">
        <v>602</v>
      </c>
      <c r="B75" s="2">
        <v>75.506081695593394</v>
      </c>
      <c r="C75" s="2">
        <v>26.480617689101202</v>
      </c>
      <c r="D75" s="2">
        <v>72.694911989830203</v>
      </c>
      <c r="E75" s="2">
        <v>0</v>
      </c>
      <c r="F75" s="2">
        <v>0</v>
      </c>
      <c r="G75" s="2">
        <v>0</v>
      </c>
      <c r="H75" s="2">
        <v>-3.71220263809494</v>
      </c>
      <c r="I75" s="3">
        <v>2.45401867261958E-11</v>
      </c>
      <c r="J75" s="2" t="s">
        <v>2413</v>
      </c>
      <c r="K75" s="2" t="s">
        <v>2415</v>
      </c>
      <c r="L75" s="2" t="s">
        <v>2415</v>
      </c>
      <c r="M75" s="2" t="s">
        <v>2415</v>
      </c>
      <c r="N75" s="2" t="s">
        <v>2414</v>
      </c>
    </row>
    <row r="76" spans="1:14" x14ac:dyDescent="0.35">
      <c r="A76" s="2" t="s">
        <v>1456</v>
      </c>
      <c r="B76" s="2">
        <v>147.58006876866</v>
      </c>
      <c r="C76" s="2">
        <v>143.43667914929799</v>
      </c>
      <c r="D76" s="2">
        <v>84.677589790351703</v>
      </c>
      <c r="E76" s="2">
        <v>1.45866605042575</v>
      </c>
      <c r="F76" s="2">
        <v>4.3318488074176402</v>
      </c>
      <c r="G76" s="2">
        <v>8.5474744837921808</v>
      </c>
      <c r="H76" s="2">
        <v>-3.7074183758964598</v>
      </c>
      <c r="I76" s="3">
        <v>1.6686307107702901E-16</v>
      </c>
      <c r="J76" s="2" t="s">
        <v>2413</v>
      </c>
      <c r="K76" s="2" t="s">
        <v>3039</v>
      </c>
      <c r="L76" s="2" t="s">
        <v>2415</v>
      </c>
      <c r="M76" s="2" t="s">
        <v>2415</v>
      </c>
      <c r="N76" s="2" t="s">
        <v>2414</v>
      </c>
    </row>
    <row r="77" spans="1:14" x14ac:dyDescent="0.35">
      <c r="A77" s="2" t="s">
        <v>1778</v>
      </c>
      <c r="B77" s="2">
        <v>44.617230092850697</v>
      </c>
      <c r="C77" s="2">
        <v>55.1679535189608</v>
      </c>
      <c r="D77" s="2">
        <v>43.9364852685787</v>
      </c>
      <c r="E77" s="2">
        <v>0</v>
      </c>
      <c r="F77" s="2">
        <v>0</v>
      </c>
      <c r="G77" s="2">
        <v>0</v>
      </c>
      <c r="H77" s="2">
        <v>-3.69842796429548</v>
      </c>
      <c r="I77" s="3">
        <v>2.1574560396692501E-11</v>
      </c>
      <c r="J77" s="2" t="s">
        <v>2413</v>
      </c>
      <c r="K77" s="2" t="s">
        <v>2987</v>
      </c>
      <c r="L77" s="2" t="s">
        <v>2546</v>
      </c>
      <c r="M77" s="2" t="s">
        <v>2415</v>
      </c>
      <c r="N77" s="2" t="s">
        <v>2414</v>
      </c>
    </row>
    <row r="78" spans="1:14" x14ac:dyDescent="0.35">
      <c r="A78" s="2" t="s">
        <v>2331</v>
      </c>
      <c r="B78" s="2">
        <v>135.56773758981501</v>
      </c>
      <c r="C78" s="2">
        <v>47.076653669513199</v>
      </c>
      <c r="D78" s="2">
        <v>27.9595815345501</v>
      </c>
      <c r="E78" s="2">
        <v>0</v>
      </c>
      <c r="F78" s="2">
        <v>0</v>
      </c>
      <c r="G78" s="2">
        <v>0</v>
      </c>
      <c r="H78" s="2">
        <v>-3.6914043947075901</v>
      </c>
      <c r="I78" s="3">
        <v>4.3710238052903097E-11</v>
      </c>
      <c r="J78" s="2" t="s">
        <v>2413</v>
      </c>
      <c r="K78" s="2" t="s">
        <v>2415</v>
      </c>
      <c r="L78" s="2" t="s">
        <v>2415</v>
      </c>
      <c r="M78" s="2" t="s">
        <v>2415</v>
      </c>
      <c r="N78" s="2" t="s">
        <v>2414</v>
      </c>
    </row>
    <row r="79" spans="1:14" x14ac:dyDescent="0.35">
      <c r="A79" s="2" t="s">
        <v>1595</v>
      </c>
      <c r="B79" s="2">
        <v>66.067821483644295</v>
      </c>
      <c r="C79" s="2">
        <v>50.754517237443899</v>
      </c>
      <c r="D79" s="2">
        <v>33.551497841460098</v>
      </c>
      <c r="E79" s="2">
        <v>0</v>
      </c>
      <c r="F79" s="2">
        <v>0</v>
      </c>
      <c r="G79" s="2">
        <v>0</v>
      </c>
      <c r="H79" s="2">
        <v>-3.6686126451783001</v>
      </c>
      <c r="I79" s="3">
        <v>3.7664048794874602E-11</v>
      </c>
      <c r="J79" s="2" t="s">
        <v>3022</v>
      </c>
      <c r="K79" s="2" t="s">
        <v>2429</v>
      </c>
      <c r="L79" s="2" t="s">
        <v>2430</v>
      </c>
      <c r="M79" s="2" t="s">
        <v>3023</v>
      </c>
      <c r="N79" s="2" t="s">
        <v>2414</v>
      </c>
    </row>
    <row r="80" spans="1:14" x14ac:dyDescent="0.35">
      <c r="A80" s="2" t="s">
        <v>1144</v>
      </c>
      <c r="B80" s="2">
        <v>64.3517741723808</v>
      </c>
      <c r="C80" s="2">
        <v>47.076653669513199</v>
      </c>
      <c r="D80" s="2">
        <v>35.948033401564402</v>
      </c>
      <c r="E80" s="2">
        <v>0</v>
      </c>
      <c r="F80" s="2">
        <v>0</v>
      </c>
      <c r="G80" s="2">
        <v>0</v>
      </c>
      <c r="H80" s="2">
        <v>-3.6653312097572499</v>
      </c>
      <c r="I80" s="3">
        <v>3.8253234843814003E-11</v>
      </c>
      <c r="J80" s="2" t="s">
        <v>2413</v>
      </c>
      <c r="K80" s="2" t="s">
        <v>2415</v>
      </c>
      <c r="L80" s="2" t="s">
        <v>2415</v>
      </c>
      <c r="M80" s="2" t="s">
        <v>2415</v>
      </c>
      <c r="N80" s="2" t="s">
        <v>4132</v>
      </c>
    </row>
    <row r="81" spans="1:14" x14ac:dyDescent="0.35">
      <c r="A81" s="2" t="s">
        <v>2321</v>
      </c>
      <c r="B81" s="2">
        <v>311.46258699432298</v>
      </c>
      <c r="C81" s="2">
        <v>343.51245724472898</v>
      </c>
      <c r="D81" s="2">
        <v>298.768099826335</v>
      </c>
      <c r="E81" s="2">
        <v>33.549319159792297</v>
      </c>
      <c r="F81" s="2">
        <v>15.1614708259617</v>
      </c>
      <c r="G81" s="2">
        <v>13.431745617387699</v>
      </c>
      <c r="H81" s="2">
        <v>-3.63353395492376</v>
      </c>
      <c r="I81" s="3">
        <v>2.9393505921875801E-30</v>
      </c>
      <c r="J81" s="2" t="s">
        <v>2592</v>
      </c>
      <c r="K81" s="2" t="s">
        <v>2593</v>
      </c>
      <c r="L81" s="2" t="s">
        <v>2594</v>
      </c>
      <c r="M81" s="2" t="s">
        <v>2415</v>
      </c>
      <c r="N81" s="2" t="s">
        <v>2414</v>
      </c>
    </row>
    <row r="82" spans="1:14" x14ac:dyDescent="0.35">
      <c r="A82" s="2" t="s">
        <v>887</v>
      </c>
      <c r="B82" s="2">
        <v>513.09814606778298</v>
      </c>
      <c r="C82" s="2">
        <v>678.933614640011</v>
      </c>
      <c r="D82" s="2">
        <v>563.18585662450903</v>
      </c>
      <c r="E82" s="2">
        <v>61.263974117881602</v>
      </c>
      <c r="F82" s="2">
        <v>30.3229416519235</v>
      </c>
      <c r="G82" s="2">
        <v>30.526694584972098</v>
      </c>
      <c r="H82" s="2">
        <v>-3.6331146803688599</v>
      </c>
      <c r="I82" s="3">
        <v>2.8709396476627901E-40</v>
      </c>
      <c r="J82" s="2" t="s">
        <v>2413</v>
      </c>
      <c r="K82" s="2" t="s">
        <v>3651</v>
      </c>
      <c r="L82" s="2" t="s">
        <v>2415</v>
      </c>
      <c r="M82" s="2" t="s">
        <v>2415</v>
      </c>
      <c r="N82" s="2" t="s">
        <v>2414</v>
      </c>
    </row>
    <row r="83" spans="1:14" x14ac:dyDescent="0.35">
      <c r="A83" s="2" t="s">
        <v>1873</v>
      </c>
      <c r="B83" s="2">
        <v>292.58606657042498</v>
      </c>
      <c r="C83" s="2">
        <v>355.28162066210803</v>
      </c>
      <c r="D83" s="2">
        <v>230.86625895671301</v>
      </c>
      <c r="E83" s="2">
        <v>26.2559889076635</v>
      </c>
      <c r="F83" s="2">
        <v>19.4933196333794</v>
      </c>
      <c r="G83" s="2">
        <v>2.4421355667977598</v>
      </c>
      <c r="H83" s="2">
        <v>-3.5884914013582101</v>
      </c>
      <c r="I83" s="3">
        <v>3.3737356941178801E-19</v>
      </c>
      <c r="J83" s="2" t="s">
        <v>4131</v>
      </c>
      <c r="K83" s="2" t="s">
        <v>4130</v>
      </c>
      <c r="L83" s="2" t="s">
        <v>2582</v>
      </c>
      <c r="M83" s="2" t="s">
        <v>2415</v>
      </c>
      <c r="N83" s="2" t="s">
        <v>2414</v>
      </c>
    </row>
    <row r="84" spans="1:14" x14ac:dyDescent="0.35">
      <c r="A84" s="2" t="s">
        <v>799</v>
      </c>
      <c r="B84" s="2">
        <v>174.178802093244</v>
      </c>
      <c r="C84" s="2">
        <v>205.22478709053399</v>
      </c>
      <c r="D84" s="2">
        <v>103.849874271186</v>
      </c>
      <c r="E84" s="2">
        <v>0</v>
      </c>
      <c r="F84" s="2">
        <v>14.0785086241073</v>
      </c>
      <c r="G84" s="2">
        <v>4.8842711335955302</v>
      </c>
      <c r="H84" s="2">
        <v>-3.58213401615492</v>
      </c>
      <c r="I84" s="3">
        <v>1.4718931533258E-14</v>
      </c>
      <c r="J84" s="2" t="s">
        <v>2413</v>
      </c>
      <c r="K84" s="2" t="s">
        <v>3358</v>
      </c>
      <c r="L84" s="2" t="s">
        <v>2415</v>
      </c>
      <c r="M84" s="2" t="s">
        <v>2415</v>
      </c>
      <c r="N84" s="2" t="s">
        <v>2414</v>
      </c>
    </row>
    <row r="85" spans="1:14" x14ac:dyDescent="0.35">
      <c r="A85" s="2" t="s">
        <v>830</v>
      </c>
      <c r="B85" s="2">
        <v>205.92567735161799</v>
      </c>
      <c r="C85" s="2">
        <v>186.835469250881</v>
      </c>
      <c r="D85" s="2">
        <v>117.43024244511</v>
      </c>
      <c r="E85" s="2">
        <v>10.2106623529803</v>
      </c>
      <c r="F85" s="2">
        <v>12.9955464222529</v>
      </c>
      <c r="G85" s="2">
        <v>3.6632033501966501</v>
      </c>
      <c r="H85" s="2">
        <v>-3.5779064585184601</v>
      </c>
      <c r="I85" s="3">
        <v>1.7454613156260899E-18</v>
      </c>
      <c r="J85" s="2" t="s">
        <v>3170</v>
      </c>
      <c r="K85" s="2" t="s">
        <v>3167</v>
      </c>
      <c r="L85" s="2" t="s">
        <v>2582</v>
      </c>
      <c r="M85" s="2" t="s">
        <v>2415</v>
      </c>
      <c r="N85" s="2" t="s">
        <v>2414</v>
      </c>
    </row>
    <row r="86" spans="1:14" x14ac:dyDescent="0.35">
      <c r="A86" s="2" t="s">
        <v>179</v>
      </c>
      <c r="B86" s="2">
        <v>50.6233956822729</v>
      </c>
      <c r="C86" s="2">
        <v>33.1007721113765</v>
      </c>
      <c r="D86" s="2">
        <v>51.126091948891599</v>
      </c>
      <c r="E86" s="2">
        <v>0</v>
      </c>
      <c r="F86" s="2">
        <v>0</v>
      </c>
      <c r="G86" s="2">
        <v>0</v>
      </c>
      <c r="H86" s="2">
        <v>-3.5561416618997099</v>
      </c>
      <c r="I86" s="3">
        <v>1.7462046048166199E-10</v>
      </c>
      <c r="J86" s="2" t="s">
        <v>2892</v>
      </c>
      <c r="K86" s="2" t="s">
        <v>2945</v>
      </c>
      <c r="L86" s="2" t="s">
        <v>2415</v>
      </c>
      <c r="M86" s="2" t="s">
        <v>2415</v>
      </c>
      <c r="N86" s="2" t="s">
        <v>2414</v>
      </c>
    </row>
    <row r="87" spans="1:14" x14ac:dyDescent="0.35">
      <c r="A87" s="2" t="s">
        <v>692</v>
      </c>
      <c r="B87" s="2">
        <v>47.191301059745904</v>
      </c>
      <c r="C87" s="2">
        <v>80.177425780889706</v>
      </c>
      <c r="D87" s="2">
        <v>44.735330455280099</v>
      </c>
      <c r="E87" s="2">
        <v>0</v>
      </c>
      <c r="F87" s="2">
        <v>0</v>
      </c>
      <c r="G87" s="2">
        <v>2.4421355667977598</v>
      </c>
      <c r="H87" s="2">
        <v>-3.5347121790742002</v>
      </c>
      <c r="I87" s="3">
        <v>4.85975800993565E-11</v>
      </c>
      <c r="J87" s="2" t="s">
        <v>2413</v>
      </c>
      <c r="K87" s="2" t="s">
        <v>2415</v>
      </c>
      <c r="L87" s="2" t="s">
        <v>2415</v>
      </c>
      <c r="M87" s="2" t="s">
        <v>2415</v>
      </c>
      <c r="N87" s="2" t="s">
        <v>4132</v>
      </c>
    </row>
    <row r="88" spans="1:14" x14ac:dyDescent="0.35">
      <c r="A88" s="2" t="s">
        <v>1535</v>
      </c>
      <c r="B88" s="2">
        <v>66.925845139276007</v>
      </c>
      <c r="C88" s="2">
        <v>34.571917538548803</v>
      </c>
      <c r="D88" s="2">
        <v>36.746878588265801</v>
      </c>
      <c r="E88" s="2">
        <v>0</v>
      </c>
      <c r="F88" s="2">
        <v>0</v>
      </c>
      <c r="G88" s="2">
        <v>0</v>
      </c>
      <c r="H88" s="2">
        <v>-3.5151283757636902</v>
      </c>
      <c r="I88" s="3">
        <v>3.2899872244228699E-10</v>
      </c>
      <c r="J88" s="2" t="s">
        <v>2413</v>
      </c>
      <c r="K88" s="2" t="s">
        <v>2415</v>
      </c>
      <c r="L88" s="2" t="s">
        <v>2415</v>
      </c>
      <c r="M88" s="2" t="s">
        <v>2415</v>
      </c>
      <c r="N88" s="2" t="s">
        <v>4132</v>
      </c>
    </row>
    <row r="89" spans="1:14" x14ac:dyDescent="0.35">
      <c r="A89" s="2" t="s">
        <v>1198</v>
      </c>
      <c r="B89" s="2">
        <v>31.746875258374502</v>
      </c>
      <c r="C89" s="2">
        <v>55.1679535189608</v>
      </c>
      <c r="D89" s="2">
        <v>136.602526925945</v>
      </c>
      <c r="E89" s="2">
        <v>2.9173321008515001</v>
      </c>
      <c r="F89" s="2">
        <v>0</v>
      </c>
      <c r="G89" s="2">
        <v>0</v>
      </c>
      <c r="H89" s="2">
        <v>-3.5019815944285</v>
      </c>
      <c r="I89" s="3">
        <v>1.7058067768385199E-10</v>
      </c>
      <c r="J89" s="2" t="s">
        <v>2413</v>
      </c>
      <c r="K89" s="2" t="s">
        <v>2415</v>
      </c>
      <c r="L89" s="2" t="s">
        <v>2415</v>
      </c>
      <c r="M89" s="2" t="s">
        <v>2415</v>
      </c>
      <c r="N89" s="2" t="s">
        <v>4132</v>
      </c>
    </row>
    <row r="90" spans="1:14" x14ac:dyDescent="0.35">
      <c r="A90" s="2" t="s">
        <v>470</v>
      </c>
      <c r="B90" s="2">
        <v>90.950507496964804</v>
      </c>
      <c r="C90" s="2">
        <v>155.20584256667601</v>
      </c>
      <c r="D90" s="2">
        <v>161.36672771368899</v>
      </c>
      <c r="E90" s="2">
        <v>2.9173321008515001</v>
      </c>
      <c r="F90" s="2">
        <v>8.6636976148352698</v>
      </c>
      <c r="G90" s="2">
        <v>9.7685422671910604</v>
      </c>
      <c r="H90" s="2">
        <v>-3.4818008904135098</v>
      </c>
      <c r="I90" s="3">
        <v>3.1739835851478701E-16</v>
      </c>
      <c r="J90" s="2" t="s">
        <v>2413</v>
      </c>
      <c r="K90" s="2" t="s">
        <v>2415</v>
      </c>
      <c r="L90" s="2" t="s">
        <v>2415</v>
      </c>
      <c r="M90" s="2" t="s">
        <v>2415</v>
      </c>
      <c r="N90" s="2" t="s">
        <v>2414</v>
      </c>
    </row>
    <row r="91" spans="1:14" x14ac:dyDescent="0.35">
      <c r="A91" s="2" t="s">
        <v>2163</v>
      </c>
      <c r="B91" s="2">
        <v>66.925845139276007</v>
      </c>
      <c r="C91" s="2">
        <v>95.624452766198701</v>
      </c>
      <c r="D91" s="2">
        <v>75.0914475499345</v>
      </c>
      <c r="E91" s="2">
        <v>2.9173321008515001</v>
      </c>
      <c r="F91" s="2">
        <v>4.3318488074176402</v>
      </c>
      <c r="G91" s="2">
        <v>2.4421355667977598</v>
      </c>
      <c r="H91" s="2">
        <v>-3.4725961102156702</v>
      </c>
      <c r="I91" s="3">
        <v>2.18614543521256E-13</v>
      </c>
      <c r="J91" s="2" t="s">
        <v>2413</v>
      </c>
      <c r="K91" s="2" t="s">
        <v>3100</v>
      </c>
      <c r="L91" s="2" t="s">
        <v>2415</v>
      </c>
      <c r="M91" s="2" t="s">
        <v>2415</v>
      </c>
      <c r="N91" s="2" t="s">
        <v>2414</v>
      </c>
    </row>
    <row r="92" spans="1:14" x14ac:dyDescent="0.35">
      <c r="A92" s="2" t="s">
        <v>1752</v>
      </c>
      <c r="B92" s="2">
        <v>80.654223629383907</v>
      </c>
      <c r="C92" s="2">
        <v>23.538326834756599</v>
      </c>
      <c r="D92" s="2">
        <v>47.131866015384396</v>
      </c>
      <c r="E92" s="2">
        <v>0</v>
      </c>
      <c r="F92" s="2">
        <v>0</v>
      </c>
      <c r="G92" s="2">
        <v>0</v>
      </c>
      <c r="H92" s="2">
        <v>-3.4619846082454702</v>
      </c>
      <c r="I92" s="3">
        <v>7.6847156416342704E-10</v>
      </c>
      <c r="J92" s="2" t="s">
        <v>2413</v>
      </c>
      <c r="K92" s="2" t="s">
        <v>2415</v>
      </c>
      <c r="L92" s="2" t="s">
        <v>2415</v>
      </c>
      <c r="M92" s="2" t="s">
        <v>2415</v>
      </c>
      <c r="N92" s="2" t="s">
        <v>4132</v>
      </c>
    </row>
    <row r="93" spans="1:14" x14ac:dyDescent="0.35">
      <c r="A93" s="2" t="s">
        <v>2329</v>
      </c>
      <c r="B93" s="2">
        <v>20.592567735161801</v>
      </c>
      <c r="C93" s="2">
        <v>75.028416785786703</v>
      </c>
      <c r="D93" s="2">
        <v>53.522627508995903</v>
      </c>
      <c r="E93" s="2">
        <v>0</v>
      </c>
      <c r="F93" s="2">
        <v>0</v>
      </c>
      <c r="G93" s="2">
        <v>0</v>
      </c>
      <c r="H93" s="2">
        <v>-3.4201200612848801</v>
      </c>
      <c r="I93" s="3">
        <v>1.3304552078025299E-9</v>
      </c>
      <c r="J93" s="2" t="s">
        <v>4369</v>
      </c>
      <c r="K93" s="2" t="s">
        <v>2727</v>
      </c>
      <c r="L93" s="2" t="s">
        <v>2415</v>
      </c>
      <c r="M93" s="2" t="s">
        <v>2415</v>
      </c>
      <c r="N93" s="2" t="s">
        <v>2414</v>
      </c>
    </row>
    <row r="94" spans="1:14" x14ac:dyDescent="0.35">
      <c r="A94" s="2" t="s">
        <v>606</v>
      </c>
      <c r="B94" s="2">
        <v>64.3517741723808</v>
      </c>
      <c r="C94" s="2">
        <v>33.836344824962602</v>
      </c>
      <c r="D94" s="2">
        <v>71.097221616427305</v>
      </c>
      <c r="E94" s="2">
        <v>0</v>
      </c>
      <c r="F94" s="2">
        <v>1.0829622018544101</v>
      </c>
      <c r="G94" s="2">
        <v>2.4421355667977598</v>
      </c>
      <c r="H94" s="2">
        <v>-3.3843634430984402</v>
      </c>
      <c r="I94" s="3">
        <v>2.21201681880251E-10</v>
      </c>
      <c r="J94" s="2" t="s">
        <v>2413</v>
      </c>
      <c r="K94" s="2" t="s">
        <v>2415</v>
      </c>
      <c r="L94" s="2" t="s">
        <v>2415</v>
      </c>
      <c r="M94" s="2" t="s">
        <v>2415</v>
      </c>
      <c r="N94" s="2" t="s">
        <v>4234</v>
      </c>
    </row>
    <row r="95" spans="1:14" x14ac:dyDescent="0.35">
      <c r="A95" s="2" t="s">
        <v>2238</v>
      </c>
      <c r="B95" s="2">
        <v>54.055490304799797</v>
      </c>
      <c r="C95" s="2">
        <v>30.158481257031902</v>
      </c>
      <c r="D95" s="2">
        <v>38.344568961668699</v>
      </c>
      <c r="E95" s="2">
        <v>0</v>
      </c>
      <c r="F95" s="2">
        <v>0</v>
      </c>
      <c r="G95" s="2">
        <v>0</v>
      </c>
      <c r="H95" s="2">
        <v>-3.38288599045049</v>
      </c>
      <c r="I95" s="3">
        <v>1.7741496360389201E-9</v>
      </c>
      <c r="J95" s="2" t="s">
        <v>2413</v>
      </c>
      <c r="K95" s="2" t="s">
        <v>2415</v>
      </c>
      <c r="L95" s="2" t="s">
        <v>2415</v>
      </c>
      <c r="M95" s="2" t="s">
        <v>2415</v>
      </c>
      <c r="N95" s="2" t="s">
        <v>4132</v>
      </c>
    </row>
    <row r="96" spans="1:14" x14ac:dyDescent="0.35">
      <c r="A96" s="2" t="s">
        <v>955</v>
      </c>
      <c r="B96" s="2">
        <v>2421.3427561927801</v>
      </c>
      <c r="C96" s="2">
        <v>6518.6453878004104</v>
      </c>
      <c r="D96" s="2">
        <v>5081.4542326077999</v>
      </c>
      <c r="E96" s="2">
        <v>320.90653109366502</v>
      </c>
      <c r="F96" s="2">
        <v>380.119732850898</v>
      </c>
      <c r="G96" s="2">
        <v>267.41384456435497</v>
      </c>
      <c r="H96" s="2">
        <v>-3.37910546703975</v>
      </c>
      <c r="I96" s="3">
        <v>4.5699255647231703E-19</v>
      </c>
      <c r="J96" s="2" t="s">
        <v>2413</v>
      </c>
      <c r="K96" s="2" t="s">
        <v>4077</v>
      </c>
      <c r="L96" s="2" t="s">
        <v>4078</v>
      </c>
      <c r="M96" s="2" t="s">
        <v>2415</v>
      </c>
      <c r="N96" s="2" t="s">
        <v>2414</v>
      </c>
    </row>
    <row r="97" spans="1:14" x14ac:dyDescent="0.35">
      <c r="A97" s="2" t="s">
        <v>701</v>
      </c>
      <c r="B97" s="2">
        <v>58.345608582958597</v>
      </c>
      <c r="C97" s="2">
        <v>40.4564992472379</v>
      </c>
      <c r="D97" s="2">
        <v>34.350343028161497</v>
      </c>
      <c r="E97" s="2">
        <v>0</v>
      </c>
      <c r="F97" s="2">
        <v>0</v>
      </c>
      <c r="G97" s="2">
        <v>1.2210677833988799</v>
      </c>
      <c r="H97" s="2">
        <v>-3.3765791822424398</v>
      </c>
      <c r="I97" s="3">
        <v>9.1747758745871798E-10</v>
      </c>
      <c r="J97" s="2" t="s">
        <v>2413</v>
      </c>
      <c r="K97" s="2" t="s">
        <v>2415</v>
      </c>
      <c r="L97" s="2" t="s">
        <v>2415</v>
      </c>
      <c r="M97" s="2" t="s">
        <v>2415</v>
      </c>
      <c r="N97" s="2" t="s">
        <v>4132</v>
      </c>
    </row>
    <row r="98" spans="1:14" x14ac:dyDescent="0.35">
      <c r="A98" s="2" t="s">
        <v>999</v>
      </c>
      <c r="B98" s="2">
        <v>193.913346172774</v>
      </c>
      <c r="C98" s="2">
        <v>197.86905995467299</v>
      </c>
      <c r="D98" s="2">
        <v>139.79790767275</v>
      </c>
      <c r="E98" s="2">
        <v>11.669328403406</v>
      </c>
      <c r="F98" s="2">
        <v>17.3273952296705</v>
      </c>
      <c r="G98" s="2">
        <v>0</v>
      </c>
      <c r="H98" s="2">
        <v>-3.3393859200245499</v>
      </c>
      <c r="I98" s="3">
        <v>1.78277936481255E-13</v>
      </c>
      <c r="J98" s="2" t="s">
        <v>3824</v>
      </c>
      <c r="K98" s="2" t="s">
        <v>3825</v>
      </c>
      <c r="L98" s="2" t="s">
        <v>2415</v>
      </c>
      <c r="M98" s="2" t="s">
        <v>2415</v>
      </c>
      <c r="N98" s="2" t="s">
        <v>2414</v>
      </c>
    </row>
    <row r="99" spans="1:14" x14ac:dyDescent="0.35">
      <c r="A99" s="2" t="s">
        <v>1865</v>
      </c>
      <c r="B99" s="2">
        <v>6208.6591721512996</v>
      </c>
      <c r="C99" s="2">
        <v>5723.4912844137898</v>
      </c>
      <c r="D99" s="2">
        <v>3693.06129812071</v>
      </c>
      <c r="E99" s="2">
        <v>615.55707327966695</v>
      </c>
      <c r="F99" s="2">
        <v>461.34189798997801</v>
      </c>
      <c r="G99" s="2">
        <v>337.01470821809102</v>
      </c>
      <c r="H99" s="2">
        <v>-3.3293311848895102</v>
      </c>
      <c r="I99" s="3">
        <v>4.28488375920555E-49</v>
      </c>
      <c r="J99" s="2" t="s">
        <v>4129</v>
      </c>
      <c r="K99" s="2" t="s">
        <v>4130</v>
      </c>
      <c r="L99" s="2" t="s">
        <v>2582</v>
      </c>
      <c r="M99" s="2" t="s">
        <v>2415</v>
      </c>
      <c r="N99" s="2" t="s">
        <v>2414</v>
      </c>
    </row>
    <row r="100" spans="1:14" x14ac:dyDescent="0.35">
      <c r="A100" s="2" t="s">
        <v>414</v>
      </c>
      <c r="B100" s="2">
        <v>61.777703205485501</v>
      </c>
      <c r="C100" s="2">
        <v>50.018944523857797</v>
      </c>
      <c r="D100" s="2">
        <v>45.534175641981598</v>
      </c>
      <c r="E100" s="2">
        <v>0</v>
      </c>
      <c r="F100" s="2">
        <v>3.2488866055632299</v>
      </c>
      <c r="G100" s="2">
        <v>0</v>
      </c>
      <c r="H100" s="2">
        <v>-3.3221687945025602</v>
      </c>
      <c r="I100" s="3">
        <v>5.4849924947497697E-10</v>
      </c>
      <c r="J100" s="2" t="s">
        <v>2413</v>
      </c>
      <c r="K100" s="2" t="s">
        <v>2415</v>
      </c>
      <c r="L100" s="2" t="s">
        <v>2415</v>
      </c>
      <c r="M100" s="2" t="s">
        <v>2415</v>
      </c>
      <c r="N100" s="2" t="s">
        <v>4132</v>
      </c>
    </row>
    <row r="101" spans="1:14" x14ac:dyDescent="0.35">
      <c r="A101" s="2" t="s">
        <v>1907</v>
      </c>
      <c r="B101" s="2">
        <v>43.7592064372189</v>
      </c>
      <c r="C101" s="2">
        <v>34.571917538548803</v>
      </c>
      <c r="D101" s="2">
        <v>44.735330455280099</v>
      </c>
      <c r="E101" s="2">
        <v>0</v>
      </c>
      <c r="F101" s="2">
        <v>0</v>
      </c>
      <c r="G101" s="2">
        <v>1.2210677833988799</v>
      </c>
      <c r="H101" s="2">
        <v>-3.3091943381788802</v>
      </c>
      <c r="I101" s="3">
        <v>2.1009316314120901E-9</v>
      </c>
      <c r="J101" s="2" t="s">
        <v>2413</v>
      </c>
      <c r="K101" s="2" t="s">
        <v>3428</v>
      </c>
      <c r="L101" s="2" t="s">
        <v>2415</v>
      </c>
      <c r="M101" s="2" t="s">
        <v>2415</v>
      </c>
      <c r="N101" s="2" t="s">
        <v>2414</v>
      </c>
    </row>
    <row r="102" spans="1:14" x14ac:dyDescent="0.35">
      <c r="A102" s="2" t="s">
        <v>2086</v>
      </c>
      <c r="B102" s="2">
        <v>67.783868794907704</v>
      </c>
      <c r="C102" s="2">
        <v>69.143835077097506</v>
      </c>
      <c r="D102" s="2">
        <v>57.516853442502999</v>
      </c>
      <c r="E102" s="2">
        <v>2.9173321008515001</v>
      </c>
      <c r="F102" s="2">
        <v>3.2488866055632299</v>
      </c>
      <c r="G102" s="2">
        <v>2.4421355667977598</v>
      </c>
      <c r="H102" s="2">
        <v>-3.2989810809317199</v>
      </c>
      <c r="I102" s="3">
        <v>1.18901631009984E-11</v>
      </c>
      <c r="J102" s="2" t="s">
        <v>3211</v>
      </c>
      <c r="K102" s="2" t="s">
        <v>3212</v>
      </c>
      <c r="L102" s="2" t="s">
        <v>2606</v>
      </c>
      <c r="M102" s="2" t="s">
        <v>2415</v>
      </c>
      <c r="N102" s="2" t="s">
        <v>2414</v>
      </c>
    </row>
    <row r="103" spans="1:14" x14ac:dyDescent="0.35">
      <c r="A103" s="2" t="s">
        <v>652</v>
      </c>
      <c r="B103" s="2">
        <v>707.86951589618798</v>
      </c>
      <c r="C103" s="2">
        <v>701.00079604759503</v>
      </c>
      <c r="D103" s="2">
        <v>408.20989040443101</v>
      </c>
      <c r="E103" s="2">
        <v>43.759981512772498</v>
      </c>
      <c r="F103" s="2">
        <v>64.977732111264501</v>
      </c>
      <c r="G103" s="2">
        <v>50.063779119354201</v>
      </c>
      <c r="H103" s="2">
        <v>-3.2933150811595899</v>
      </c>
      <c r="I103" s="3">
        <v>5.5837016869526899E-33</v>
      </c>
      <c r="J103" s="2" t="s">
        <v>3217</v>
      </c>
      <c r="K103" s="2" t="s">
        <v>3212</v>
      </c>
      <c r="L103" s="2" t="s">
        <v>2606</v>
      </c>
      <c r="M103" s="2" t="s">
        <v>2415</v>
      </c>
      <c r="N103" s="2" t="s">
        <v>2414</v>
      </c>
    </row>
    <row r="104" spans="1:14" x14ac:dyDescent="0.35">
      <c r="A104" s="2" t="s">
        <v>855</v>
      </c>
      <c r="B104" s="2">
        <v>35367.735085140499</v>
      </c>
      <c r="C104" s="2">
        <v>46151.303195821798</v>
      </c>
      <c r="D104" s="2">
        <v>33967.696183731503</v>
      </c>
      <c r="E104" s="2">
        <v>4082.8062751416801</v>
      </c>
      <c r="F104" s="2">
        <v>4605.8382444868002</v>
      </c>
      <c r="G104" s="2">
        <v>2164.95317996622</v>
      </c>
      <c r="H104" s="2">
        <v>-3.2760360049120898</v>
      </c>
      <c r="I104" s="3">
        <v>8.1437392752214698E-48</v>
      </c>
      <c r="J104" s="2" t="s">
        <v>2413</v>
      </c>
      <c r="K104" s="2" t="s">
        <v>4199</v>
      </c>
      <c r="L104" s="2" t="s">
        <v>4200</v>
      </c>
      <c r="M104" s="2" t="s">
        <v>2415</v>
      </c>
      <c r="N104" s="2" t="s">
        <v>2414</v>
      </c>
    </row>
    <row r="105" spans="1:14" x14ac:dyDescent="0.35">
      <c r="A105" s="2" t="s">
        <v>2228</v>
      </c>
      <c r="B105" s="2">
        <v>51.481419337904597</v>
      </c>
      <c r="C105" s="2">
        <v>47.076653669513199</v>
      </c>
      <c r="D105" s="2">
        <v>63.108769749413</v>
      </c>
      <c r="E105" s="2">
        <v>1.45866605042575</v>
      </c>
      <c r="F105" s="2">
        <v>3.2488866055632299</v>
      </c>
      <c r="G105" s="2">
        <v>0</v>
      </c>
      <c r="H105" s="2">
        <v>-3.2743936236071902</v>
      </c>
      <c r="I105" s="3">
        <v>4.20015263237784E-10</v>
      </c>
      <c r="J105" s="2" t="s">
        <v>2413</v>
      </c>
      <c r="K105" s="2" t="s">
        <v>2415</v>
      </c>
      <c r="L105" s="2" t="s">
        <v>2415</v>
      </c>
      <c r="M105" s="2" t="s">
        <v>2415</v>
      </c>
      <c r="N105" s="2" t="s">
        <v>4132</v>
      </c>
    </row>
    <row r="106" spans="1:14" x14ac:dyDescent="0.35">
      <c r="A106" s="2" t="s">
        <v>697</v>
      </c>
      <c r="B106" s="2">
        <v>23190.663364414799</v>
      </c>
      <c r="C106" s="2">
        <v>24805.718620265499</v>
      </c>
      <c r="D106" s="2">
        <v>19499.811007381901</v>
      </c>
      <c r="E106" s="2">
        <v>1729.97793580494</v>
      </c>
      <c r="F106" s="2">
        <v>2661.9210921581398</v>
      </c>
      <c r="G106" s="2">
        <v>2346.8922796926499</v>
      </c>
      <c r="H106" s="2">
        <v>-3.2541200823368102</v>
      </c>
      <c r="I106" s="3">
        <v>1.7383719260830799E-86</v>
      </c>
      <c r="J106" s="2" t="s">
        <v>4161</v>
      </c>
      <c r="K106" s="2" t="s">
        <v>3035</v>
      </c>
      <c r="L106" s="2" t="s">
        <v>2415</v>
      </c>
      <c r="M106" s="2" t="s">
        <v>2415</v>
      </c>
      <c r="N106" s="2" t="s">
        <v>2414</v>
      </c>
    </row>
    <row r="107" spans="1:14" x14ac:dyDescent="0.35">
      <c r="A107" s="2" t="s">
        <v>1682</v>
      </c>
      <c r="B107" s="2">
        <v>85.802365563174405</v>
      </c>
      <c r="C107" s="2">
        <v>98.566743620543306</v>
      </c>
      <c r="D107" s="2">
        <v>60.712234189308703</v>
      </c>
      <c r="E107" s="2">
        <v>2.9173321008515001</v>
      </c>
      <c r="F107" s="2">
        <v>5.4148110092720403</v>
      </c>
      <c r="G107" s="2">
        <v>4.8842711335955302</v>
      </c>
      <c r="H107" s="2">
        <v>-3.2527693984444399</v>
      </c>
      <c r="I107" s="3">
        <v>2.2564259236049102E-12</v>
      </c>
      <c r="J107" s="2" t="s">
        <v>2413</v>
      </c>
      <c r="K107" s="2" t="s">
        <v>3411</v>
      </c>
      <c r="L107" s="2" t="s">
        <v>2415</v>
      </c>
      <c r="M107" s="2" t="s">
        <v>2415</v>
      </c>
      <c r="N107" s="2" t="s">
        <v>2414</v>
      </c>
    </row>
    <row r="108" spans="1:14" x14ac:dyDescent="0.35">
      <c r="A108" s="2" t="s">
        <v>662</v>
      </c>
      <c r="B108" s="2">
        <v>193.913346172774</v>
      </c>
      <c r="C108" s="2">
        <v>236.11884106115201</v>
      </c>
      <c r="D108" s="2">
        <v>187.728618874836</v>
      </c>
      <c r="E108" s="2">
        <v>8.7519963025545096</v>
      </c>
      <c r="F108" s="2">
        <v>12.9955464222529</v>
      </c>
      <c r="G108" s="2">
        <v>26.863491234775399</v>
      </c>
      <c r="H108" s="2">
        <v>-3.2401548232559501</v>
      </c>
      <c r="I108" s="3">
        <v>2.7904650292047198E-19</v>
      </c>
      <c r="J108" s="2" t="s">
        <v>3211</v>
      </c>
      <c r="K108" s="2" t="s">
        <v>3212</v>
      </c>
      <c r="L108" s="2" t="s">
        <v>2606</v>
      </c>
      <c r="M108" s="2" t="s">
        <v>2415</v>
      </c>
      <c r="N108" s="2" t="s">
        <v>2414</v>
      </c>
    </row>
    <row r="109" spans="1:14" x14ac:dyDescent="0.35">
      <c r="A109" s="2" t="s">
        <v>1192</v>
      </c>
      <c r="B109" s="2">
        <v>25.740709668952299</v>
      </c>
      <c r="C109" s="2">
        <v>43.398790101582499</v>
      </c>
      <c r="D109" s="2">
        <v>41.539949708474403</v>
      </c>
      <c r="E109" s="2">
        <v>0</v>
      </c>
      <c r="F109" s="2">
        <v>0</v>
      </c>
      <c r="G109" s="2">
        <v>0</v>
      </c>
      <c r="H109" s="2">
        <v>-3.2362466866635402</v>
      </c>
      <c r="I109" s="3">
        <v>1.06336783616597E-8</v>
      </c>
      <c r="J109" s="2" t="s">
        <v>2413</v>
      </c>
      <c r="K109" s="2" t="s">
        <v>2415</v>
      </c>
      <c r="L109" s="2" t="s">
        <v>2415</v>
      </c>
      <c r="M109" s="2" t="s">
        <v>2415</v>
      </c>
      <c r="N109" s="2" t="s">
        <v>4132</v>
      </c>
    </row>
    <row r="110" spans="1:14" x14ac:dyDescent="0.35">
      <c r="A110" s="2" t="s">
        <v>1587</v>
      </c>
      <c r="B110" s="2">
        <v>186.191133272088</v>
      </c>
      <c r="C110" s="2">
        <v>318.5029849828</v>
      </c>
      <c r="D110" s="2">
        <v>170.15402476740499</v>
      </c>
      <c r="E110" s="2">
        <v>8.7519963025545096</v>
      </c>
      <c r="F110" s="2">
        <v>24.9081306426514</v>
      </c>
      <c r="G110" s="2">
        <v>17.094948967584401</v>
      </c>
      <c r="H110" s="2">
        <v>-3.2356568772010901</v>
      </c>
      <c r="I110" s="3">
        <v>1.5626332407489399E-17</v>
      </c>
      <c r="J110" s="2" t="s">
        <v>2413</v>
      </c>
      <c r="K110" s="2" t="s">
        <v>2415</v>
      </c>
      <c r="L110" s="2" t="s">
        <v>2415</v>
      </c>
      <c r="M110" s="2" t="s">
        <v>2415</v>
      </c>
      <c r="N110" s="2" t="s">
        <v>2414</v>
      </c>
    </row>
    <row r="111" spans="1:14" x14ac:dyDescent="0.35">
      <c r="A111" s="2" t="s">
        <v>476</v>
      </c>
      <c r="B111" s="2">
        <v>49.765372026641103</v>
      </c>
      <c r="C111" s="2">
        <v>41.192071960824101</v>
      </c>
      <c r="D111" s="2">
        <v>70.298376429725906</v>
      </c>
      <c r="E111" s="2">
        <v>2.9173321008515001</v>
      </c>
      <c r="F111" s="2">
        <v>2.1659244037088201</v>
      </c>
      <c r="G111" s="2">
        <v>0</v>
      </c>
      <c r="H111" s="2">
        <v>-3.2236361379187399</v>
      </c>
      <c r="I111" s="3">
        <v>9.30163492376257E-10</v>
      </c>
      <c r="J111" s="2" t="s">
        <v>2413</v>
      </c>
      <c r="K111" s="2" t="s">
        <v>2415</v>
      </c>
      <c r="L111" s="2" t="s">
        <v>2415</v>
      </c>
      <c r="M111" s="2" t="s">
        <v>2415</v>
      </c>
      <c r="N111" s="2" t="s">
        <v>4132</v>
      </c>
    </row>
    <row r="112" spans="1:14" x14ac:dyDescent="0.35">
      <c r="A112" s="2" t="s">
        <v>763</v>
      </c>
      <c r="B112" s="2">
        <v>118.407264477181</v>
      </c>
      <c r="C112" s="2">
        <v>126.518506736817</v>
      </c>
      <c r="D112" s="2">
        <v>123.821003938722</v>
      </c>
      <c r="E112" s="2">
        <v>11.669328403406</v>
      </c>
      <c r="F112" s="2">
        <v>10.8296220185441</v>
      </c>
      <c r="G112" s="2">
        <v>4.8842711335955302</v>
      </c>
      <c r="H112" s="2">
        <v>-3.2153386373679602</v>
      </c>
      <c r="I112" s="3">
        <v>4.75138665748417E-16</v>
      </c>
      <c r="J112" s="2" t="s">
        <v>2493</v>
      </c>
      <c r="K112" s="2" t="s">
        <v>2648</v>
      </c>
      <c r="L112" s="2" t="s">
        <v>2415</v>
      </c>
      <c r="M112" s="2" t="s">
        <v>2415</v>
      </c>
      <c r="N112" s="2" t="s">
        <v>2414</v>
      </c>
    </row>
    <row r="113" spans="1:14" x14ac:dyDescent="0.35">
      <c r="A113" s="2" t="s">
        <v>403</v>
      </c>
      <c r="B113" s="2">
        <v>274.567569802158</v>
      </c>
      <c r="C113" s="2">
        <v>230.96983206604901</v>
      </c>
      <c r="D113" s="2">
        <v>87.074125350456001</v>
      </c>
      <c r="E113" s="2">
        <v>14.5866605042575</v>
      </c>
      <c r="F113" s="2">
        <v>14.0785086241073</v>
      </c>
      <c r="G113" s="2">
        <v>13.431745617387699</v>
      </c>
      <c r="H113" s="2">
        <v>-3.20676082375175</v>
      </c>
      <c r="I113" s="3">
        <v>1.2324430235308601E-14</v>
      </c>
      <c r="J113" s="2" t="s">
        <v>2413</v>
      </c>
      <c r="K113" s="2" t="s">
        <v>2478</v>
      </c>
      <c r="L113" s="2" t="s">
        <v>2428</v>
      </c>
      <c r="M113" s="2" t="s">
        <v>2415</v>
      </c>
      <c r="N113" s="2" t="s">
        <v>2414</v>
      </c>
    </row>
    <row r="114" spans="1:14" x14ac:dyDescent="0.35">
      <c r="A114" s="2" t="s">
        <v>920</v>
      </c>
      <c r="B114" s="2">
        <v>2035.2321111584999</v>
      </c>
      <c r="C114" s="2">
        <v>1791.8551302958499</v>
      </c>
      <c r="D114" s="2">
        <v>1262.17539498826</v>
      </c>
      <c r="E114" s="2">
        <v>141.490606891298</v>
      </c>
      <c r="F114" s="2">
        <v>60.645883303846901</v>
      </c>
      <c r="G114" s="2">
        <v>19.5370845343821</v>
      </c>
      <c r="H114" s="2">
        <v>-3.1889543420269799</v>
      </c>
      <c r="I114" s="3">
        <v>7.9192641089807E-10</v>
      </c>
      <c r="J114" s="2" t="s">
        <v>3166</v>
      </c>
      <c r="K114" s="2" t="s">
        <v>3167</v>
      </c>
      <c r="L114" s="2" t="s">
        <v>2582</v>
      </c>
      <c r="M114" s="2" t="s">
        <v>2415</v>
      </c>
      <c r="N114" s="2" t="s">
        <v>2414</v>
      </c>
    </row>
    <row r="115" spans="1:14" x14ac:dyDescent="0.35">
      <c r="A115" s="2" t="s">
        <v>2069</v>
      </c>
      <c r="B115" s="2">
        <v>150.15413973555499</v>
      </c>
      <c r="C115" s="2">
        <v>86.062007489578804</v>
      </c>
      <c r="D115" s="2">
        <v>87.8729705371574</v>
      </c>
      <c r="E115" s="2">
        <v>10.2106623529803</v>
      </c>
      <c r="F115" s="2">
        <v>1.0829622018544101</v>
      </c>
      <c r="G115" s="2">
        <v>8.5474744837921808</v>
      </c>
      <c r="H115" s="2">
        <v>-3.1570793671200001</v>
      </c>
      <c r="I115" s="3">
        <v>1.5184604103215401E-11</v>
      </c>
      <c r="J115" s="2" t="s">
        <v>2413</v>
      </c>
      <c r="K115" s="2" t="s">
        <v>3604</v>
      </c>
      <c r="L115" s="2" t="s">
        <v>2415</v>
      </c>
      <c r="M115" s="2" t="s">
        <v>2415</v>
      </c>
      <c r="N115" s="2" t="s">
        <v>2414</v>
      </c>
    </row>
    <row r="116" spans="1:14" x14ac:dyDescent="0.35">
      <c r="A116" s="2" t="s">
        <v>204</v>
      </c>
      <c r="B116" s="2">
        <v>5407.2650777912504</v>
      </c>
      <c r="C116" s="2">
        <v>5313.7772829463001</v>
      </c>
      <c r="D116" s="2">
        <v>3485.3615495783401</v>
      </c>
      <c r="E116" s="2">
        <v>511.991783699439</v>
      </c>
      <c r="F116" s="2">
        <v>376.87084624533401</v>
      </c>
      <c r="G116" s="2">
        <v>158.73881184185501</v>
      </c>
      <c r="H116" s="2">
        <v>-3.15543864175772</v>
      </c>
      <c r="I116" s="3">
        <v>8.2200081566605199E-14</v>
      </c>
      <c r="J116" s="2" t="s">
        <v>2413</v>
      </c>
      <c r="K116" s="2" t="s">
        <v>3491</v>
      </c>
      <c r="L116" s="2" t="s">
        <v>2468</v>
      </c>
      <c r="M116" s="2" t="s">
        <v>2415</v>
      </c>
      <c r="N116" s="2" t="s">
        <v>2414</v>
      </c>
    </row>
    <row r="117" spans="1:14" x14ac:dyDescent="0.35">
      <c r="A117" s="2" t="s">
        <v>1728</v>
      </c>
      <c r="B117" s="2">
        <v>12.0123311788444</v>
      </c>
      <c r="C117" s="2">
        <v>71.350553217856003</v>
      </c>
      <c r="D117" s="2">
        <v>62.309924562711601</v>
      </c>
      <c r="E117" s="2">
        <v>0</v>
      </c>
      <c r="F117" s="2">
        <v>0</v>
      </c>
      <c r="G117" s="2">
        <v>0</v>
      </c>
      <c r="H117" s="2">
        <v>-3.1478334541250401</v>
      </c>
      <c r="I117" s="3">
        <v>3.5778494333399397E-8</v>
      </c>
      <c r="J117" s="2" t="s">
        <v>2413</v>
      </c>
      <c r="K117" s="2" t="s">
        <v>2415</v>
      </c>
      <c r="L117" s="2" t="s">
        <v>2415</v>
      </c>
      <c r="M117" s="2" t="s">
        <v>2415</v>
      </c>
      <c r="N117" s="2" t="s">
        <v>4132</v>
      </c>
    </row>
    <row r="118" spans="1:14" x14ac:dyDescent="0.35">
      <c r="A118" s="2" t="s">
        <v>845</v>
      </c>
      <c r="B118" s="2">
        <v>36.036993536533203</v>
      </c>
      <c r="C118" s="2">
        <v>33.836344824962602</v>
      </c>
      <c r="D118" s="2">
        <v>30.356117094654401</v>
      </c>
      <c r="E118" s="2">
        <v>0</v>
      </c>
      <c r="F118" s="2">
        <v>0</v>
      </c>
      <c r="G118" s="2">
        <v>0</v>
      </c>
      <c r="H118" s="2">
        <v>-3.1444152089814001</v>
      </c>
      <c r="I118" s="3">
        <v>2.97779939510788E-8</v>
      </c>
      <c r="J118" s="2" t="s">
        <v>2413</v>
      </c>
      <c r="K118" s="2" t="s">
        <v>2415</v>
      </c>
      <c r="L118" s="2" t="s">
        <v>2415</v>
      </c>
      <c r="M118" s="2" t="s">
        <v>2415</v>
      </c>
      <c r="N118" s="2" t="s">
        <v>4234</v>
      </c>
    </row>
    <row r="119" spans="1:14" x14ac:dyDescent="0.35">
      <c r="A119" s="2" t="s">
        <v>1660</v>
      </c>
      <c r="B119" s="2">
        <v>36.895017192165</v>
      </c>
      <c r="C119" s="2">
        <v>89.739871057509603</v>
      </c>
      <c r="D119" s="2">
        <v>15.9769037340286</v>
      </c>
      <c r="E119" s="2">
        <v>0</v>
      </c>
      <c r="F119" s="2">
        <v>0</v>
      </c>
      <c r="G119" s="2">
        <v>0</v>
      </c>
      <c r="H119" s="2">
        <v>-3.1428115141658801</v>
      </c>
      <c r="I119" s="3">
        <v>3.7479426677100699E-8</v>
      </c>
      <c r="J119" s="2" t="s">
        <v>2413</v>
      </c>
      <c r="K119" s="2" t="s">
        <v>2415</v>
      </c>
      <c r="L119" s="2" t="s">
        <v>2415</v>
      </c>
      <c r="M119" s="2" t="s">
        <v>2415</v>
      </c>
      <c r="N119" s="2" t="s">
        <v>4132</v>
      </c>
    </row>
    <row r="120" spans="1:14" x14ac:dyDescent="0.35">
      <c r="A120" s="2" t="s">
        <v>1602</v>
      </c>
      <c r="B120" s="2">
        <v>1263.01082108993</v>
      </c>
      <c r="C120" s="2">
        <v>1104.83021580639</v>
      </c>
      <c r="D120" s="2">
        <v>899.49968022581095</v>
      </c>
      <c r="E120" s="2">
        <v>118.151950084486</v>
      </c>
      <c r="F120" s="2">
        <v>102.881409176169</v>
      </c>
      <c r="G120" s="2">
        <v>125.769981690085</v>
      </c>
      <c r="H120" s="2">
        <v>-3.1415709480362799</v>
      </c>
      <c r="I120" s="3">
        <v>9.0202738439995606E-58</v>
      </c>
      <c r="J120" s="2" t="s">
        <v>2529</v>
      </c>
      <c r="K120" s="2" t="s">
        <v>2530</v>
      </c>
      <c r="L120" s="2" t="s">
        <v>2483</v>
      </c>
      <c r="M120" s="2" t="s">
        <v>2415</v>
      </c>
      <c r="N120" s="2" t="s">
        <v>2414</v>
      </c>
    </row>
    <row r="121" spans="1:14" x14ac:dyDescent="0.35">
      <c r="A121" s="2" t="s">
        <v>1166</v>
      </c>
      <c r="B121" s="2">
        <v>684.70287719413102</v>
      </c>
      <c r="C121" s="2">
        <v>606.84748870856902</v>
      </c>
      <c r="D121" s="2">
        <v>627.89231674732503</v>
      </c>
      <c r="E121" s="2">
        <v>75.850634622139097</v>
      </c>
      <c r="F121" s="2">
        <v>56.314034496429301</v>
      </c>
      <c r="G121" s="2">
        <v>72.042999220534</v>
      </c>
      <c r="H121" s="2">
        <v>-3.1317123121558099</v>
      </c>
      <c r="I121" s="3">
        <v>1.6255672516034001E-51</v>
      </c>
      <c r="J121" s="2" t="s">
        <v>2413</v>
      </c>
      <c r="K121" s="2" t="s">
        <v>2415</v>
      </c>
      <c r="L121" s="2" t="s">
        <v>2415</v>
      </c>
      <c r="M121" s="2" t="s">
        <v>2415</v>
      </c>
      <c r="N121" s="2" t="s">
        <v>4132</v>
      </c>
    </row>
    <row r="122" spans="1:14" x14ac:dyDescent="0.35">
      <c r="A122" s="2" t="s">
        <v>1861</v>
      </c>
      <c r="B122" s="2">
        <v>223.086150464253</v>
      </c>
      <c r="C122" s="2">
        <v>150.05683357157301</v>
      </c>
      <c r="D122" s="2">
        <v>120.62562319191601</v>
      </c>
      <c r="E122" s="2">
        <v>7.2933302521287597</v>
      </c>
      <c r="F122" s="2">
        <v>10.8296220185441</v>
      </c>
      <c r="G122" s="2">
        <v>20.758152317781001</v>
      </c>
      <c r="H122" s="2">
        <v>-3.12081562625356</v>
      </c>
      <c r="I122" s="3">
        <v>6.8336944538875996E-15</v>
      </c>
      <c r="J122" s="2" t="s">
        <v>2413</v>
      </c>
      <c r="K122" s="2" t="s">
        <v>3399</v>
      </c>
      <c r="L122" s="2" t="s">
        <v>2444</v>
      </c>
      <c r="M122" s="2" t="s">
        <v>2415</v>
      </c>
      <c r="N122" s="2" t="s">
        <v>2414</v>
      </c>
    </row>
    <row r="123" spans="1:14" x14ac:dyDescent="0.35">
      <c r="A123" s="2" t="s">
        <v>186</v>
      </c>
      <c r="B123" s="2">
        <v>27.4567569802158</v>
      </c>
      <c r="C123" s="2">
        <v>36.043062965720999</v>
      </c>
      <c r="D123" s="2">
        <v>35.948033401564402</v>
      </c>
      <c r="E123" s="2">
        <v>0</v>
      </c>
      <c r="F123" s="2">
        <v>0</v>
      </c>
      <c r="G123" s="2">
        <v>0</v>
      </c>
      <c r="H123" s="2">
        <v>-3.11903402583141</v>
      </c>
      <c r="I123" s="3">
        <v>3.9904571762519598E-8</v>
      </c>
      <c r="J123" s="2" t="s">
        <v>2413</v>
      </c>
      <c r="K123" s="2" t="s">
        <v>2415</v>
      </c>
      <c r="L123" s="2" t="s">
        <v>2415</v>
      </c>
      <c r="M123" s="2" t="s">
        <v>2415</v>
      </c>
      <c r="N123" s="2" t="s">
        <v>4132</v>
      </c>
    </row>
    <row r="124" spans="1:14" x14ac:dyDescent="0.35">
      <c r="A124" s="2" t="s">
        <v>1667</v>
      </c>
      <c r="B124" s="2">
        <v>338.06132031890701</v>
      </c>
      <c r="C124" s="2">
        <v>531.81907192278197</v>
      </c>
      <c r="D124" s="2">
        <v>603.926961146282</v>
      </c>
      <c r="E124" s="2">
        <v>18.962658655534799</v>
      </c>
      <c r="F124" s="2">
        <v>71.475505322391001</v>
      </c>
      <c r="G124" s="2">
        <v>40.2952368521631</v>
      </c>
      <c r="H124" s="2">
        <v>-3.1186864911672498</v>
      </c>
      <c r="I124" s="3">
        <v>4.1332974781223701E-19</v>
      </c>
      <c r="J124" s="2" t="s">
        <v>2413</v>
      </c>
      <c r="K124" s="2" t="s">
        <v>3457</v>
      </c>
      <c r="L124" s="2" t="s">
        <v>2415</v>
      </c>
      <c r="M124" s="2" t="s">
        <v>2415</v>
      </c>
      <c r="N124" s="2" t="s">
        <v>2414</v>
      </c>
    </row>
    <row r="125" spans="1:14" x14ac:dyDescent="0.35">
      <c r="A125" s="2" t="s">
        <v>1706</v>
      </c>
      <c r="B125" s="2">
        <v>94.382602119491807</v>
      </c>
      <c r="C125" s="2">
        <v>64.730398795580697</v>
      </c>
      <c r="D125" s="2">
        <v>83.878744603650205</v>
      </c>
      <c r="E125" s="2">
        <v>2.9173321008515001</v>
      </c>
      <c r="F125" s="2">
        <v>6.4977732111264501</v>
      </c>
      <c r="G125" s="2">
        <v>6.1053389169944099</v>
      </c>
      <c r="H125" s="2">
        <v>-3.1135014380039099</v>
      </c>
      <c r="I125" s="3">
        <v>7.8906572200600308E-12</v>
      </c>
      <c r="J125" s="2" t="s">
        <v>4307</v>
      </c>
      <c r="K125" s="2" t="s">
        <v>4308</v>
      </c>
      <c r="L125" s="2" t="s">
        <v>2479</v>
      </c>
      <c r="M125" s="2" t="s">
        <v>2415</v>
      </c>
      <c r="N125" s="2" t="s">
        <v>2414</v>
      </c>
    </row>
    <row r="126" spans="1:14" x14ac:dyDescent="0.35">
      <c r="A126" s="2" t="s">
        <v>1783</v>
      </c>
      <c r="B126" s="2">
        <v>23.166638702057099</v>
      </c>
      <c r="C126" s="2">
        <v>40.4564992472379</v>
      </c>
      <c r="D126" s="2">
        <v>39.143414148370098</v>
      </c>
      <c r="E126" s="2">
        <v>0</v>
      </c>
      <c r="F126" s="2">
        <v>0</v>
      </c>
      <c r="G126" s="2">
        <v>0</v>
      </c>
      <c r="H126" s="2">
        <v>-3.1128769892110899</v>
      </c>
      <c r="I126" s="3">
        <v>4.3852823667549798E-8</v>
      </c>
      <c r="J126" s="2" t="s">
        <v>2413</v>
      </c>
      <c r="K126" s="2" t="s">
        <v>2415</v>
      </c>
      <c r="L126" s="2" t="s">
        <v>2415</v>
      </c>
      <c r="M126" s="2" t="s">
        <v>2415</v>
      </c>
      <c r="N126" s="2" t="s">
        <v>4132</v>
      </c>
    </row>
    <row r="127" spans="1:14" x14ac:dyDescent="0.35">
      <c r="A127" s="2" t="s">
        <v>493</v>
      </c>
      <c r="B127" s="2">
        <v>43.7592064372189</v>
      </c>
      <c r="C127" s="2">
        <v>46.341080955927097</v>
      </c>
      <c r="D127" s="2">
        <v>33.551497841460098</v>
      </c>
      <c r="E127" s="2">
        <v>0</v>
      </c>
      <c r="F127" s="2">
        <v>0</v>
      </c>
      <c r="G127" s="2">
        <v>2.4421355667977598</v>
      </c>
      <c r="H127" s="2">
        <v>-3.1100343478253101</v>
      </c>
      <c r="I127" s="3">
        <v>1.57968110794784E-8</v>
      </c>
      <c r="J127" s="2" t="s">
        <v>3524</v>
      </c>
      <c r="K127" s="2" t="s">
        <v>3520</v>
      </c>
      <c r="L127" s="2" t="s">
        <v>3521</v>
      </c>
      <c r="M127" s="2" t="s">
        <v>2415</v>
      </c>
      <c r="N127" s="2" t="s">
        <v>2414</v>
      </c>
    </row>
    <row r="128" spans="1:14" x14ac:dyDescent="0.35">
      <c r="A128" s="2" t="s">
        <v>836</v>
      </c>
      <c r="B128" s="2">
        <v>24.024662357688801</v>
      </c>
      <c r="C128" s="2">
        <v>38.985353820065598</v>
      </c>
      <c r="D128" s="2">
        <v>38.344568961668699</v>
      </c>
      <c r="E128" s="2">
        <v>0</v>
      </c>
      <c r="F128" s="2">
        <v>0</v>
      </c>
      <c r="G128" s="2">
        <v>0</v>
      </c>
      <c r="H128" s="2">
        <v>-3.1083383443141801</v>
      </c>
      <c r="I128" s="3">
        <v>4.5777178144212201E-8</v>
      </c>
      <c r="J128" s="2" t="s">
        <v>2413</v>
      </c>
      <c r="K128" s="2" t="s">
        <v>2415</v>
      </c>
      <c r="L128" s="2" t="s">
        <v>2415</v>
      </c>
      <c r="M128" s="2" t="s">
        <v>2415</v>
      </c>
      <c r="N128" s="2" t="s">
        <v>4132</v>
      </c>
    </row>
    <row r="129" spans="1:14" x14ac:dyDescent="0.35">
      <c r="A129" s="2" t="s">
        <v>961</v>
      </c>
      <c r="B129" s="2">
        <v>744.76453308835301</v>
      </c>
      <c r="C129" s="2">
        <v>495.77600895706098</v>
      </c>
      <c r="D129" s="2">
        <v>633.48423305423501</v>
      </c>
      <c r="E129" s="2">
        <v>74.391968571713306</v>
      </c>
      <c r="F129" s="2">
        <v>60.645883303846901</v>
      </c>
      <c r="G129" s="2">
        <v>63.495524736741899</v>
      </c>
      <c r="H129" s="2">
        <v>-3.1028455947523201</v>
      </c>
      <c r="I129" s="3">
        <v>4.8658474210395096E-40</v>
      </c>
      <c r="J129" s="2" t="s">
        <v>2413</v>
      </c>
      <c r="K129" s="2" t="s">
        <v>3091</v>
      </c>
      <c r="L129" s="2" t="s">
        <v>2415</v>
      </c>
      <c r="M129" s="2" t="s">
        <v>2415</v>
      </c>
      <c r="N129" s="2" t="s">
        <v>2414</v>
      </c>
    </row>
    <row r="130" spans="1:14" x14ac:dyDescent="0.35">
      <c r="A130" s="2" t="s">
        <v>522</v>
      </c>
      <c r="B130" s="2">
        <v>388.68471600117999</v>
      </c>
      <c r="C130" s="2">
        <v>572.27557117002004</v>
      </c>
      <c r="D130" s="2">
        <v>362.67571476245001</v>
      </c>
      <c r="E130" s="2">
        <v>33.549319159792297</v>
      </c>
      <c r="F130" s="2">
        <v>45.484412477885201</v>
      </c>
      <c r="G130" s="2">
        <v>53.726982469550798</v>
      </c>
      <c r="H130" s="2">
        <v>-3.1010634272142599</v>
      </c>
      <c r="I130" s="3">
        <v>1.2985629701179801E-28</v>
      </c>
      <c r="J130" s="2" t="s">
        <v>4025</v>
      </c>
      <c r="K130" s="2" t="s">
        <v>4026</v>
      </c>
      <c r="L130" s="2" t="s">
        <v>2415</v>
      </c>
      <c r="M130" s="2" t="s">
        <v>4159</v>
      </c>
      <c r="N130" s="2" t="s">
        <v>2414</v>
      </c>
    </row>
    <row r="131" spans="1:14" x14ac:dyDescent="0.35">
      <c r="A131" s="2" t="s">
        <v>182</v>
      </c>
      <c r="B131" s="2">
        <v>556.85735250500204</v>
      </c>
      <c r="C131" s="2">
        <v>506.809599660853</v>
      </c>
      <c r="D131" s="2">
        <v>456.14060160651701</v>
      </c>
      <c r="E131" s="2">
        <v>70.015970420436105</v>
      </c>
      <c r="F131" s="2">
        <v>17.3273952296705</v>
      </c>
      <c r="G131" s="2">
        <v>56.1691180363486</v>
      </c>
      <c r="H131" s="2">
        <v>-3.0968565042462002</v>
      </c>
      <c r="I131" s="3">
        <v>3.1238581332722597E-20</v>
      </c>
      <c r="J131" s="2" t="s">
        <v>2413</v>
      </c>
      <c r="K131" s="2" t="s">
        <v>2545</v>
      </c>
      <c r="L131" s="2" t="s">
        <v>2546</v>
      </c>
      <c r="M131" s="2" t="s">
        <v>2415</v>
      </c>
      <c r="N131" s="2" t="s">
        <v>2414</v>
      </c>
    </row>
    <row r="132" spans="1:14" x14ac:dyDescent="0.35">
      <c r="A132" s="2" t="s">
        <v>1737</v>
      </c>
      <c r="B132" s="2">
        <v>941.25195022802302</v>
      </c>
      <c r="C132" s="2">
        <v>1189.42107786879</v>
      </c>
      <c r="D132" s="2">
        <v>1093.61906059426</v>
      </c>
      <c r="E132" s="2">
        <v>142.94927294172399</v>
      </c>
      <c r="F132" s="2">
        <v>100.71548477246</v>
      </c>
      <c r="G132" s="2">
        <v>112.338236072697</v>
      </c>
      <c r="H132" s="2">
        <v>-3.09604579578256</v>
      </c>
      <c r="I132" s="3">
        <v>2.74204429509803E-58</v>
      </c>
      <c r="J132" s="2" t="s">
        <v>2978</v>
      </c>
      <c r="K132" s="2" t="s">
        <v>3443</v>
      </c>
      <c r="L132" s="2" t="s">
        <v>3444</v>
      </c>
      <c r="M132" s="2" t="s">
        <v>2415</v>
      </c>
      <c r="N132" s="2" t="s">
        <v>2414</v>
      </c>
    </row>
    <row r="133" spans="1:14" x14ac:dyDescent="0.35">
      <c r="A133" s="2" t="s">
        <v>1437</v>
      </c>
      <c r="B133" s="2">
        <v>84.086318251910896</v>
      </c>
      <c r="C133" s="2">
        <v>100.773461761302</v>
      </c>
      <c r="D133" s="2">
        <v>95.062577217470306</v>
      </c>
      <c r="E133" s="2">
        <v>0</v>
      </c>
      <c r="F133" s="2">
        <v>11.9125842203985</v>
      </c>
      <c r="G133" s="2">
        <v>2.4421355667977598</v>
      </c>
      <c r="H133" s="2">
        <v>-3.0930738774911699</v>
      </c>
      <c r="I133" s="3">
        <v>4.3869681914984801E-10</v>
      </c>
      <c r="J133" s="2" t="s">
        <v>2413</v>
      </c>
      <c r="K133" s="2" t="s">
        <v>3181</v>
      </c>
      <c r="L133" s="2" t="s">
        <v>3182</v>
      </c>
      <c r="M133" s="2" t="s">
        <v>2415</v>
      </c>
      <c r="N133" s="2" t="s">
        <v>2414</v>
      </c>
    </row>
    <row r="134" spans="1:14" x14ac:dyDescent="0.35">
      <c r="A134" s="2" t="s">
        <v>420</v>
      </c>
      <c r="B134" s="2">
        <v>48.049324715377601</v>
      </c>
      <c r="C134" s="2">
        <v>62.523680654822201</v>
      </c>
      <c r="D134" s="2">
        <v>33.551497841460098</v>
      </c>
      <c r="E134" s="2">
        <v>0</v>
      </c>
      <c r="F134" s="2">
        <v>3.2488866055632299</v>
      </c>
      <c r="G134" s="2">
        <v>1.2210677833988799</v>
      </c>
      <c r="H134" s="2">
        <v>-3.0604539642837199</v>
      </c>
      <c r="I134" s="3">
        <v>1.18175542776461E-8</v>
      </c>
      <c r="J134" s="2" t="s">
        <v>2413</v>
      </c>
      <c r="K134" s="2" t="s">
        <v>2415</v>
      </c>
      <c r="L134" s="2" t="s">
        <v>2415</v>
      </c>
      <c r="M134" s="2" t="s">
        <v>2415</v>
      </c>
      <c r="N134" s="2" t="s">
        <v>2414</v>
      </c>
    </row>
    <row r="135" spans="1:14" x14ac:dyDescent="0.35">
      <c r="A135" s="2" t="s">
        <v>2087</v>
      </c>
      <c r="B135" s="2">
        <v>5072.6358520948697</v>
      </c>
      <c r="C135" s="2">
        <v>3680.8058587850601</v>
      </c>
      <c r="D135" s="2">
        <v>3260.8860521152401</v>
      </c>
      <c r="E135" s="2">
        <v>541.16510470795401</v>
      </c>
      <c r="F135" s="2">
        <v>297.81460550996201</v>
      </c>
      <c r="G135" s="2">
        <v>217.35006544500101</v>
      </c>
      <c r="H135" s="2">
        <v>-3.0537931775699398</v>
      </c>
      <c r="I135" s="3">
        <v>2.8898775019837E-15</v>
      </c>
      <c r="J135" s="2" t="s">
        <v>2580</v>
      </c>
      <c r="K135" s="2" t="s">
        <v>2581</v>
      </c>
      <c r="L135" s="2" t="s">
        <v>2582</v>
      </c>
      <c r="M135" s="2" t="s">
        <v>2415</v>
      </c>
      <c r="N135" s="2" t="s">
        <v>2414</v>
      </c>
    </row>
    <row r="136" spans="1:14" x14ac:dyDescent="0.35">
      <c r="A136" s="2" t="s">
        <v>30</v>
      </c>
      <c r="B136" s="2">
        <v>27.4567569802158</v>
      </c>
      <c r="C136" s="2">
        <v>37.514208392893302</v>
      </c>
      <c r="D136" s="2">
        <v>40.741104521773003</v>
      </c>
      <c r="E136" s="2">
        <v>1.45866605042575</v>
      </c>
      <c r="F136" s="2">
        <v>0</v>
      </c>
      <c r="G136" s="2">
        <v>0</v>
      </c>
      <c r="H136" s="2">
        <v>-3.0503304654082601</v>
      </c>
      <c r="I136" s="3">
        <v>5.1030444944486302E-8</v>
      </c>
      <c r="J136" s="2" t="s">
        <v>2413</v>
      </c>
      <c r="K136" s="2" t="s">
        <v>2415</v>
      </c>
      <c r="L136" s="2" t="s">
        <v>2415</v>
      </c>
      <c r="M136" s="2" t="s">
        <v>2415</v>
      </c>
      <c r="N136" s="2" t="s">
        <v>4234</v>
      </c>
    </row>
    <row r="137" spans="1:14" x14ac:dyDescent="0.35">
      <c r="A137" s="2" t="s">
        <v>2039</v>
      </c>
      <c r="B137" s="2">
        <v>40.327111814691897</v>
      </c>
      <c r="C137" s="2">
        <v>64.730398795580697</v>
      </c>
      <c r="D137" s="2">
        <v>35.948033401564402</v>
      </c>
      <c r="E137" s="2">
        <v>0</v>
      </c>
      <c r="F137" s="2">
        <v>0</v>
      </c>
      <c r="G137" s="2">
        <v>3.6632033501966501</v>
      </c>
      <c r="H137" s="2">
        <v>-3.03712347986776</v>
      </c>
      <c r="I137" s="3">
        <v>3.0163651118040403E-8</v>
      </c>
      <c r="J137" s="2" t="s">
        <v>2413</v>
      </c>
      <c r="K137" s="2" t="s">
        <v>2415</v>
      </c>
      <c r="L137" s="2" t="s">
        <v>2415</v>
      </c>
      <c r="M137" s="2" t="s">
        <v>2415</v>
      </c>
      <c r="N137" s="2" t="s">
        <v>4132</v>
      </c>
    </row>
    <row r="138" spans="1:14" x14ac:dyDescent="0.35">
      <c r="A138" s="2" t="s">
        <v>947</v>
      </c>
      <c r="B138" s="2">
        <v>1110.28261038748</v>
      </c>
      <c r="C138" s="2">
        <v>1602.8129429042101</v>
      </c>
      <c r="D138" s="2">
        <v>1548.96081701407</v>
      </c>
      <c r="E138" s="2">
        <v>177.957258151942</v>
      </c>
      <c r="F138" s="2">
        <v>197.09912073750201</v>
      </c>
      <c r="G138" s="2">
        <v>105.01182937230401</v>
      </c>
      <c r="H138" s="2">
        <v>-3.0150440196296699</v>
      </c>
      <c r="I138" s="3">
        <v>3.8826911925174502E-38</v>
      </c>
      <c r="J138" s="2" t="s">
        <v>2413</v>
      </c>
      <c r="K138" s="2" t="s">
        <v>3401</v>
      </c>
      <c r="L138" s="2" t="s">
        <v>2415</v>
      </c>
      <c r="M138" s="2" t="s">
        <v>2415</v>
      </c>
      <c r="N138" s="2" t="s">
        <v>2414</v>
      </c>
    </row>
    <row r="139" spans="1:14" x14ac:dyDescent="0.35">
      <c r="A139" s="2" t="s">
        <v>330</v>
      </c>
      <c r="B139" s="2">
        <v>196.48741713966899</v>
      </c>
      <c r="C139" s="2">
        <v>27.951763116273501</v>
      </c>
      <c r="D139" s="2">
        <v>118.22908763181201</v>
      </c>
      <c r="E139" s="2">
        <v>5.8346642017030099</v>
      </c>
      <c r="F139" s="2">
        <v>8.6636976148352698</v>
      </c>
      <c r="G139" s="2">
        <v>1.2210677833988799</v>
      </c>
      <c r="H139" s="2">
        <v>-3.0061943109568601</v>
      </c>
      <c r="I139" s="3">
        <v>1.0833901418881199E-8</v>
      </c>
      <c r="J139" s="2" t="s">
        <v>2413</v>
      </c>
      <c r="K139" s="2" t="s">
        <v>4360</v>
      </c>
      <c r="L139" s="2" t="s">
        <v>3210</v>
      </c>
      <c r="M139" s="2" t="s">
        <v>2415</v>
      </c>
      <c r="N139" s="2" t="s">
        <v>2414</v>
      </c>
    </row>
    <row r="140" spans="1:14" x14ac:dyDescent="0.35">
      <c r="A140" s="2" t="s">
        <v>2394</v>
      </c>
      <c r="B140" s="2">
        <v>49552.582160044498</v>
      </c>
      <c r="C140" s="2">
        <v>58058.018710640798</v>
      </c>
      <c r="D140" s="2">
        <v>56197.960039259</v>
      </c>
      <c r="E140" s="2">
        <v>7948.2713087699203</v>
      </c>
      <c r="F140" s="2">
        <v>6617.9820155322896</v>
      </c>
      <c r="G140" s="2">
        <v>4985.6197596176398</v>
      </c>
      <c r="H140" s="2">
        <v>-3.00460315747041</v>
      </c>
      <c r="I140" s="3">
        <v>5.4904242397439202E-76</v>
      </c>
      <c r="J140" s="2" t="s">
        <v>3866</v>
      </c>
      <c r="K140" s="2" t="s">
        <v>2755</v>
      </c>
      <c r="L140" s="2" t="s">
        <v>2756</v>
      </c>
      <c r="M140" s="2" t="s">
        <v>2415</v>
      </c>
      <c r="N140" s="2" t="s">
        <v>2414</v>
      </c>
    </row>
    <row r="141" spans="1:14" x14ac:dyDescent="0.35">
      <c r="A141" s="2" t="s">
        <v>1</v>
      </c>
      <c r="B141" s="2">
        <v>108.11098060960001</v>
      </c>
      <c r="C141" s="2">
        <v>110.335907037922</v>
      </c>
      <c r="D141" s="2">
        <v>87.074125350456001</v>
      </c>
      <c r="E141" s="2">
        <v>0</v>
      </c>
      <c r="F141" s="2">
        <v>8.6636976148352698</v>
      </c>
      <c r="G141" s="2">
        <v>12.2106778339888</v>
      </c>
      <c r="H141" s="2">
        <v>-2.9985534570449901</v>
      </c>
      <c r="I141" s="3">
        <v>1.10803490929447E-10</v>
      </c>
      <c r="J141" s="2" t="s">
        <v>2523</v>
      </c>
      <c r="K141" s="2" t="s">
        <v>3729</v>
      </c>
      <c r="L141" s="2" t="s">
        <v>2525</v>
      </c>
      <c r="M141" s="2" t="s">
        <v>2415</v>
      </c>
      <c r="N141" s="2" t="s">
        <v>2414</v>
      </c>
    </row>
    <row r="142" spans="1:14" x14ac:dyDescent="0.35">
      <c r="A142" s="2" t="s">
        <v>107</v>
      </c>
      <c r="B142" s="2">
        <v>79.796199973752195</v>
      </c>
      <c r="C142" s="2">
        <v>379.55552021045003</v>
      </c>
      <c r="D142" s="2">
        <v>386.64107036349299</v>
      </c>
      <c r="E142" s="2">
        <v>5.8346642017030099</v>
      </c>
      <c r="F142" s="2">
        <v>0</v>
      </c>
      <c r="G142" s="2">
        <v>2.4421355667977598</v>
      </c>
      <c r="H142" s="2">
        <v>-2.9985394858232302</v>
      </c>
      <c r="I142" s="3">
        <v>1.75742200786265E-7</v>
      </c>
      <c r="J142" s="2" t="s">
        <v>2413</v>
      </c>
      <c r="K142" s="2" t="s">
        <v>2731</v>
      </c>
      <c r="L142" s="2" t="s">
        <v>2415</v>
      </c>
      <c r="M142" s="2" t="s">
        <v>2415</v>
      </c>
      <c r="N142" s="2" t="s">
        <v>2414</v>
      </c>
    </row>
    <row r="143" spans="1:14" x14ac:dyDescent="0.35">
      <c r="A143" s="2" t="s">
        <v>159</v>
      </c>
      <c r="B143" s="2">
        <v>42.043159125955398</v>
      </c>
      <c r="C143" s="2">
        <v>41.192071960824101</v>
      </c>
      <c r="D143" s="2">
        <v>17.574594107431501</v>
      </c>
      <c r="E143" s="2">
        <v>0</v>
      </c>
      <c r="F143" s="2">
        <v>0</v>
      </c>
      <c r="G143" s="2">
        <v>0</v>
      </c>
      <c r="H143" s="2">
        <v>-2.9853827402094399</v>
      </c>
      <c r="I143" s="3">
        <v>1.7766647614199899E-7</v>
      </c>
      <c r="J143" s="2" t="s">
        <v>2413</v>
      </c>
      <c r="K143" s="2" t="s">
        <v>2415</v>
      </c>
      <c r="L143" s="2" t="s">
        <v>2415</v>
      </c>
      <c r="M143" s="2" t="s">
        <v>2415</v>
      </c>
      <c r="N143" s="2" t="s">
        <v>4132</v>
      </c>
    </row>
    <row r="144" spans="1:14" x14ac:dyDescent="0.35">
      <c r="A144" s="2" t="s">
        <v>1693</v>
      </c>
      <c r="B144" s="2">
        <v>14.5864021457396</v>
      </c>
      <c r="C144" s="2">
        <v>62.523680654822201</v>
      </c>
      <c r="D144" s="2">
        <v>36.746878588265801</v>
      </c>
      <c r="E144" s="2">
        <v>0</v>
      </c>
      <c r="F144" s="2">
        <v>0</v>
      </c>
      <c r="G144" s="2">
        <v>0</v>
      </c>
      <c r="H144" s="2">
        <v>-2.97861343363039</v>
      </c>
      <c r="I144" s="3">
        <v>2.0056661315021801E-7</v>
      </c>
      <c r="J144" s="2" t="s">
        <v>2413</v>
      </c>
      <c r="K144" s="2" t="s">
        <v>2415</v>
      </c>
      <c r="L144" s="2" t="s">
        <v>2415</v>
      </c>
      <c r="M144" s="2" t="s">
        <v>2415</v>
      </c>
      <c r="N144" s="2" t="s">
        <v>2414</v>
      </c>
    </row>
    <row r="145" spans="1:14" x14ac:dyDescent="0.35">
      <c r="A145" s="2" t="s">
        <v>1467</v>
      </c>
      <c r="B145" s="2">
        <v>47.191301059745904</v>
      </c>
      <c r="C145" s="2">
        <v>41.927644674410203</v>
      </c>
      <c r="D145" s="2">
        <v>27.160736347848601</v>
      </c>
      <c r="E145" s="2">
        <v>0</v>
      </c>
      <c r="F145" s="2">
        <v>0</v>
      </c>
      <c r="G145" s="2">
        <v>2.4421355667977598</v>
      </c>
      <c r="H145" s="2">
        <v>-2.9735937747375498</v>
      </c>
      <c r="I145" s="3">
        <v>8.8162555077655895E-8</v>
      </c>
      <c r="J145" s="2" t="s">
        <v>2413</v>
      </c>
      <c r="K145" s="2" t="s">
        <v>2415</v>
      </c>
      <c r="L145" s="2" t="s">
        <v>2415</v>
      </c>
      <c r="M145" s="2" t="s">
        <v>2415</v>
      </c>
      <c r="N145" s="2" t="s">
        <v>2414</v>
      </c>
    </row>
    <row r="146" spans="1:14" x14ac:dyDescent="0.35">
      <c r="A146" s="2" t="s">
        <v>456</v>
      </c>
      <c r="B146" s="2">
        <v>17.1604731126349</v>
      </c>
      <c r="C146" s="2">
        <v>47.8122263830994</v>
      </c>
      <c r="D146" s="2">
        <v>36.746878588265801</v>
      </c>
      <c r="E146" s="2">
        <v>0</v>
      </c>
      <c r="F146" s="2">
        <v>0</v>
      </c>
      <c r="G146" s="2">
        <v>0</v>
      </c>
      <c r="H146" s="2">
        <v>-2.9734708117527999</v>
      </c>
      <c r="I146" s="3">
        <v>2.02433837839906E-7</v>
      </c>
      <c r="J146" s="2" t="s">
        <v>2413</v>
      </c>
      <c r="K146" s="2" t="s">
        <v>2415</v>
      </c>
      <c r="L146" s="2" t="s">
        <v>2415</v>
      </c>
      <c r="M146" s="2" t="s">
        <v>2415</v>
      </c>
      <c r="N146" s="2" t="s">
        <v>4132</v>
      </c>
    </row>
    <row r="147" spans="1:14" x14ac:dyDescent="0.35">
      <c r="A147" s="2" t="s">
        <v>1627</v>
      </c>
      <c r="B147" s="2">
        <v>165.598565536927</v>
      </c>
      <c r="C147" s="2">
        <v>147.85011543081501</v>
      </c>
      <c r="D147" s="2">
        <v>201.308987048761</v>
      </c>
      <c r="E147" s="2">
        <v>10.2106623529803</v>
      </c>
      <c r="F147" s="2">
        <v>21.6592440370882</v>
      </c>
      <c r="G147" s="2">
        <v>19.5370845343821</v>
      </c>
      <c r="H147" s="2">
        <v>-2.9479530782446699</v>
      </c>
      <c r="I147" s="3">
        <v>6.1962244320858704E-17</v>
      </c>
      <c r="J147" s="2" t="s">
        <v>2413</v>
      </c>
      <c r="K147" s="2" t="s">
        <v>2505</v>
      </c>
      <c r="L147" s="2" t="s">
        <v>2415</v>
      </c>
      <c r="M147" s="2" t="s">
        <v>2415</v>
      </c>
      <c r="N147" s="2" t="s">
        <v>2414</v>
      </c>
    </row>
    <row r="148" spans="1:14" x14ac:dyDescent="0.35">
      <c r="A148" s="2" t="s">
        <v>1080</v>
      </c>
      <c r="B148" s="2">
        <v>3558.2240999048399</v>
      </c>
      <c r="C148" s="2">
        <v>3581.5035424509301</v>
      </c>
      <c r="D148" s="2">
        <v>2934.95721594106</v>
      </c>
      <c r="E148" s="2">
        <v>351.538518152606</v>
      </c>
      <c r="F148" s="2">
        <v>507.90927266971801</v>
      </c>
      <c r="G148" s="2">
        <v>387.07848733744601</v>
      </c>
      <c r="H148" s="2">
        <v>-2.9478232178794799</v>
      </c>
      <c r="I148" s="3">
        <v>1.1825631744657001E-70</v>
      </c>
      <c r="J148" s="2" t="s">
        <v>3863</v>
      </c>
      <c r="K148" s="2" t="s">
        <v>3864</v>
      </c>
      <c r="L148" s="2" t="s">
        <v>3865</v>
      </c>
      <c r="M148" s="2" t="s">
        <v>2415</v>
      </c>
      <c r="N148" s="2" t="s">
        <v>2414</v>
      </c>
    </row>
    <row r="149" spans="1:14" x14ac:dyDescent="0.35">
      <c r="A149" s="2" t="s">
        <v>1306</v>
      </c>
      <c r="B149" s="2">
        <v>30.8888516027428</v>
      </c>
      <c r="C149" s="2">
        <v>44.1343628151686</v>
      </c>
      <c r="D149" s="2">
        <v>19.971129667535799</v>
      </c>
      <c r="E149" s="2">
        <v>0</v>
      </c>
      <c r="F149" s="2">
        <v>0</v>
      </c>
      <c r="G149" s="2">
        <v>0</v>
      </c>
      <c r="H149" s="2">
        <v>-2.9453642296333502</v>
      </c>
      <c r="I149" s="3">
        <v>2.6379961142144202E-7</v>
      </c>
      <c r="J149" s="2" t="s">
        <v>3353</v>
      </c>
      <c r="K149" s="2" t="s">
        <v>3354</v>
      </c>
      <c r="L149" s="2" t="s">
        <v>2444</v>
      </c>
      <c r="M149" s="2" t="s">
        <v>2415</v>
      </c>
      <c r="N149" s="2" t="s">
        <v>2414</v>
      </c>
    </row>
    <row r="150" spans="1:14" x14ac:dyDescent="0.35">
      <c r="A150" s="2" t="s">
        <v>1505</v>
      </c>
      <c r="B150" s="2">
        <v>36.036993536533203</v>
      </c>
      <c r="C150" s="2">
        <v>17.653745126067498</v>
      </c>
      <c r="D150" s="2">
        <v>43.137640081877301</v>
      </c>
      <c r="E150" s="2">
        <v>0</v>
      </c>
      <c r="F150" s="2">
        <v>0</v>
      </c>
      <c r="G150" s="2">
        <v>0</v>
      </c>
      <c r="H150" s="2">
        <v>-2.9373915669072499</v>
      </c>
      <c r="I150" s="3">
        <v>2.8863924654892398E-7</v>
      </c>
      <c r="J150" s="2" t="s">
        <v>2413</v>
      </c>
      <c r="K150" s="2" t="s">
        <v>2415</v>
      </c>
      <c r="L150" s="2" t="s">
        <v>2415</v>
      </c>
      <c r="M150" s="2" t="s">
        <v>2415</v>
      </c>
      <c r="N150" s="2" t="s">
        <v>4132</v>
      </c>
    </row>
    <row r="151" spans="1:14" x14ac:dyDescent="0.35">
      <c r="A151" s="2" t="s">
        <v>1138</v>
      </c>
      <c r="B151" s="2">
        <v>81.512247285015604</v>
      </c>
      <c r="C151" s="2">
        <v>325.85871211866203</v>
      </c>
      <c r="D151" s="2">
        <v>38.344568961668699</v>
      </c>
      <c r="E151" s="2">
        <v>2.9173321008515001</v>
      </c>
      <c r="F151" s="2">
        <v>12.9955464222529</v>
      </c>
      <c r="G151" s="2">
        <v>6.1053389169944099</v>
      </c>
      <c r="H151" s="2">
        <v>-2.9369440616226901</v>
      </c>
      <c r="I151" s="3">
        <v>2.53280258445017E-8</v>
      </c>
      <c r="J151" s="2" t="s">
        <v>2413</v>
      </c>
      <c r="K151" s="2" t="s">
        <v>2713</v>
      </c>
      <c r="L151" s="2" t="s">
        <v>2714</v>
      </c>
      <c r="M151" s="2" t="s">
        <v>2415</v>
      </c>
      <c r="N151" s="2" t="s">
        <v>2414</v>
      </c>
    </row>
    <row r="152" spans="1:14" x14ac:dyDescent="0.35">
      <c r="A152" s="2" t="s">
        <v>88</v>
      </c>
      <c r="B152" s="2">
        <v>145.00599780176501</v>
      </c>
      <c r="C152" s="2">
        <v>158.14813342102099</v>
      </c>
      <c r="D152" s="2">
        <v>164.56210846049501</v>
      </c>
      <c r="E152" s="2">
        <v>18.962658655534799</v>
      </c>
      <c r="F152" s="2">
        <v>18.410357431525</v>
      </c>
      <c r="G152" s="2">
        <v>12.2106778339888</v>
      </c>
      <c r="H152" s="2">
        <v>-2.9131355578742899</v>
      </c>
      <c r="I152" s="3">
        <v>2.1841165042379599E-17</v>
      </c>
      <c r="J152" s="2" t="s">
        <v>2413</v>
      </c>
      <c r="K152" s="2" t="s">
        <v>2415</v>
      </c>
      <c r="L152" s="2" t="s">
        <v>2415</v>
      </c>
      <c r="M152" s="2" t="s">
        <v>2415</v>
      </c>
      <c r="N152" s="2" t="s">
        <v>4132</v>
      </c>
    </row>
    <row r="153" spans="1:14" x14ac:dyDescent="0.35">
      <c r="A153" s="2" t="s">
        <v>743</v>
      </c>
      <c r="B153" s="2">
        <v>27.4567569802158</v>
      </c>
      <c r="C153" s="2">
        <v>62.523680654822201</v>
      </c>
      <c r="D153" s="2">
        <v>43.137640081877301</v>
      </c>
      <c r="E153" s="2">
        <v>0</v>
      </c>
      <c r="F153" s="2">
        <v>0</v>
      </c>
      <c r="G153" s="2">
        <v>3.6632033501966501</v>
      </c>
      <c r="H153" s="2">
        <v>-2.8985799283288398</v>
      </c>
      <c r="I153" s="3">
        <v>1.71821211984505E-7</v>
      </c>
      <c r="J153" s="2" t="s">
        <v>2413</v>
      </c>
      <c r="K153" s="2" t="s">
        <v>2415</v>
      </c>
      <c r="L153" s="2" t="s">
        <v>2415</v>
      </c>
      <c r="M153" s="2" t="s">
        <v>2415</v>
      </c>
      <c r="N153" s="2" t="s">
        <v>4132</v>
      </c>
    </row>
    <row r="154" spans="1:14" x14ac:dyDescent="0.35">
      <c r="A154" s="2" t="s">
        <v>565</v>
      </c>
      <c r="B154" s="2">
        <v>20.592567735161801</v>
      </c>
      <c r="C154" s="2">
        <v>52.961235378202403</v>
      </c>
      <c r="D154" s="2">
        <v>42.338794895175802</v>
      </c>
      <c r="E154" s="2">
        <v>0</v>
      </c>
      <c r="F154" s="2">
        <v>2.1659244037088201</v>
      </c>
      <c r="G154" s="2">
        <v>0</v>
      </c>
      <c r="H154" s="2">
        <v>-2.8979433251710498</v>
      </c>
      <c r="I154" s="3">
        <v>2.41840341961175E-7</v>
      </c>
      <c r="J154" s="2" t="s">
        <v>2413</v>
      </c>
      <c r="K154" s="2" t="s">
        <v>2415</v>
      </c>
      <c r="L154" s="2" t="s">
        <v>2415</v>
      </c>
      <c r="M154" s="2" t="s">
        <v>2415</v>
      </c>
      <c r="N154" s="2" t="s">
        <v>2414</v>
      </c>
    </row>
    <row r="155" spans="1:14" x14ac:dyDescent="0.35">
      <c r="A155" s="2" t="s">
        <v>2158</v>
      </c>
      <c r="B155" s="2">
        <v>532.83269014731297</v>
      </c>
      <c r="C155" s="2">
        <v>778.971503687726</v>
      </c>
      <c r="D155" s="2">
        <v>559.99047587770303</v>
      </c>
      <c r="E155" s="2">
        <v>17.503992605109001</v>
      </c>
      <c r="F155" s="2">
        <v>15.1614708259617</v>
      </c>
      <c r="G155" s="2">
        <v>75.706202570730696</v>
      </c>
      <c r="H155" s="2">
        <v>-2.89124287003547</v>
      </c>
      <c r="I155" s="3">
        <v>2.74995388284863E-8</v>
      </c>
      <c r="J155" s="2" t="s">
        <v>2413</v>
      </c>
      <c r="K155" s="2" t="s">
        <v>2677</v>
      </c>
      <c r="L155" s="2" t="s">
        <v>2417</v>
      </c>
      <c r="M155" s="2" t="s">
        <v>2415</v>
      </c>
      <c r="N155" s="2" t="s">
        <v>2414</v>
      </c>
    </row>
    <row r="156" spans="1:14" x14ac:dyDescent="0.35">
      <c r="A156" s="2" t="s">
        <v>24</v>
      </c>
      <c r="B156" s="2">
        <v>8382.8911155221303</v>
      </c>
      <c r="C156" s="2">
        <v>9573.4788673236599</v>
      </c>
      <c r="D156" s="2">
        <v>7278.2784960367399</v>
      </c>
      <c r="E156" s="2">
        <v>1327.3861058874299</v>
      </c>
      <c r="F156" s="2">
        <v>1175.0139890120299</v>
      </c>
      <c r="G156" s="2">
        <v>650.82912855160396</v>
      </c>
      <c r="H156" s="2">
        <v>-2.8908748662645301</v>
      </c>
      <c r="I156" s="3">
        <v>2.0292654135161201E-40</v>
      </c>
      <c r="J156" s="2" t="s">
        <v>2413</v>
      </c>
      <c r="K156" s="2" t="s">
        <v>4243</v>
      </c>
      <c r="L156" s="2" t="s">
        <v>2468</v>
      </c>
      <c r="M156" s="2" t="s">
        <v>2415</v>
      </c>
      <c r="N156" s="2" t="s">
        <v>2414</v>
      </c>
    </row>
    <row r="157" spans="1:14" x14ac:dyDescent="0.35">
      <c r="A157" s="2" t="s">
        <v>260</v>
      </c>
      <c r="B157" s="2">
        <v>253.11697841136399</v>
      </c>
      <c r="C157" s="2">
        <v>67.672689649925204</v>
      </c>
      <c r="D157" s="2">
        <v>202.906677422163</v>
      </c>
      <c r="E157" s="2">
        <v>11.669328403406</v>
      </c>
      <c r="F157" s="2">
        <v>14.0785086241073</v>
      </c>
      <c r="G157" s="2">
        <v>19.5370845343821</v>
      </c>
      <c r="H157" s="2">
        <v>-2.8905811843646498</v>
      </c>
      <c r="I157" s="3">
        <v>3.9317361705112899E-11</v>
      </c>
      <c r="J157" s="2" t="s">
        <v>2413</v>
      </c>
      <c r="K157" s="2" t="s">
        <v>3379</v>
      </c>
      <c r="L157" s="2" t="s">
        <v>3025</v>
      </c>
      <c r="M157" s="2" t="s">
        <v>2415</v>
      </c>
      <c r="N157" s="2" t="s">
        <v>2414</v>
      </c>
    </row>
    <row r="158" spans="1:14" x14ac:dyDescent="0.35">
      <c r="A158" s="2" t="s">
        <v>2144</v>
      </c>
      <c r="B158" s="2">
        <v>2012.0654724564399</v>
      </c>
      <c r="C158" s="2">
        <v>1394.6458649593301</v>
      </c>
      <c r="D158" s="2">
        <v>1205.45738673246</v>
      </c>
      <c r="E158" s="2">
        <v>226.09323781599201</v>
      </c>
      <c r="F158" s="2">
        <v>74.724391927954201</v>
      </c>
      <c r="G158" s="2">
        <v>68.379795870337404</v>
      </c>
      <c r="H158" s="2">
        <v>-2.8746115878409899</v>
      </c>
      <c r="I158" s="3">
        <v>8.2671988272046903E-10</v>
      </c>
      <c r="J158" s="2" t="s">
        <v>2600</v>
      </c>
      <c r="K158" s="2" t="s">
        <v>2588</v>
      </c>
      <c r="L158" s="2" t="s">
        <v>2582</v>
      </c>
      <c r="M158" s="2" t="s">
        <v>2415</v>
      </c>
      <c r="N158" s="2" t="s">
        <v>2414</v>
      </c>
    </row>
    <row r="159" spans="1:14" x14ac:dyDescent="0.35">
      <c r="A159" s="2" t="s">
        <v>2131</v>
      </c>
      <c r="B159" s="2">
        <v>125.27145372223499</v>
      </c>
      <c r="C159" s="2">
        <v>175.80187854708799</v>
      </c>
      <c r="D159" s="2">
        <v>136.602526925945</v>
      </c>
      <c r="E159" s="2">
        <v>11.669328403406</v>
      </c>
      <c r="F159" s="2">
        <v>23.825168440797</v>
      </c>
      <c r="G159" s="2">
        <v>6.1053389169944099</v>
      </c>
      <c r="H159" s="2">
        <v>-2.8670815095418201</v>
      </c>
      <c r="I159" s="3">
        <v>1.8945460142049299E-12</v>
      </c>
      <c r="J159" s="2" t="s">
        <v>2413</v>
      </c>
      <c r="K159" s="2" t="s">
        <v>3457</v>
      </c>
      <c r="L159" s="2" t="s">
        <v>2415</v>
      </c>
      <c r="M159" s="2" t="s">
        <v>2415</v>
      </c>
      <c r="N159" s="2" t="s">
        <v>2414</v>
      </c>
    </row>
    <row r="160" spans="1:14" x14ac:dyDescent="0.35">
      <c r="A160" s="2" t="s">
        <v>1491</v>
      </c>
      <c r="B160" s="2">
        <v>29.172804291479299</v>
      </c>
      <c r="C160" s="2">
        <v>25.745044975515</v>
      </c>
      <c r="D160" s="2">
        <v>28.758426721251499</v>
      </c>
      <c r="E160" s="2">
        <v>0</v>
      </c>
      <c r="F160" s="2">
        <v>0</v>
      </c>
      <c r="G160" s="2">
        <v>0</v>
      </c>
      <c r="H160" s="2">
        <v>-2.86571664077566</v>
      </c>
      <c r="I160" s="3">
        <v>5.6642009105468098E-7</v>
      </c>
      <c r="J160" s="2" t="s">
        <v>2413</v>
      </c>
      <c r="K160" s="2" t="s">
        <v>2415</v>
      </c>
      <c r="L160" s="2" t="s">
        <v>2415</v>
      </c>
      <c r="M160" s="2" t="s">
        <v>2415</v>
      </c>
      <c r="N160" s="2" t="s">
        <v>4132</v>
      </c>
    </row>
    <row r="161" spans="1:14" x14ac:dyDescent="0.35">
      <c r="A161" s="2" t="s">
        <v>1330</v>
      </c>
      <c r="B161" s="2">
        <v>20.592567735161801</v>
      </c>
      <c r="C161" s="2">
        <v>32.365199397790299</v>
      </c>
      <c r="D161" s="2">
        <v>32.752652654758698</v>
      </c>
      <c r="E161" s="2">
        <v>0</v>
      </c>
      <c r="F161" s="2">
        <v>0</v>
      </c>
      <c r="G161" s="2">
        <v>0</v>
      </c>
      <c r="H161" s="2">
        <v>-2.8571992635168502</v>
      </c>
      <c r="I161" s="3">
        <v>6.2280886022944698E-7</v>
      </c>
      <c r="J161" s="2" t="s">
        <v>2413</v>
      </c>
      <c r="K161" s="2" t="s">
        <v>2415</v>
      </c>
      <c r="L161" s="2" t="s">
        <v>2415</v>
      </c>
      <c r="M161" s="2" t="s">
        <v>2415</v>
      </c>
      <c r="N161" s="2" t="s">
        <v>4132</v>
      </c>
    </row>
    <row r="162" spans="1:14" x14ac:dyDescent="0.35">
      <c r="A162" s="2" t="s">
        <v>2082</v>
      </c>
      <c r="B162" s="2">
        <v>819.41259112831494</v>
      </c>
      <c r="C162" s="2">
        <v>917.99474655550796</v>
      </c>
      <c r="D162" s="2">
        <v>836.39091047639795</v>
      </c>
      <c r="E162" s="2">
        <v>123.986614286189</v>
      </c>
      <c r="F162" s="2">
        <v>116.959917800276</v>
      </c>
      <c r="G162" s="2">
        <v>97.685422671910601</v>
      </c>
      <c r="H162" s="2">
        <v>-2.8553875376518199</v>
      </c>
      <c r="I162" s="3">
        <v>1.2241700660629099E-56</v>
      </c>
      <c r="J162" s="2" t="s">
        <v>3614</v>
      </c>
      <c r="K162" s="2" t="s">
        <v>3277</v>
      </c>
      <c r="L162" s="2" t="s">
        <v>3278</v>
      </c>
      <c r="M162" s="2" t="s">
        <v>2415</v>
      </c>
      <c r="N162" s="2" t="s">
        <v>2414</v>
      </c>
    </row>
    <row r="163" spans="1:14" x14ac:dyDescent="0.35">
      <c r="A163" s="2" t="s">
        <v>1477</v>
      </c>
      <c r="B163" s="2">
        <v>98.672720397650494</v>
      </c>
      <c r="C163" s="2">
        <v>128.72522487757499</v>
      </c>
      <c r="D163" s="2">
        <v>187.728618874836</v>
      </c>
      <c r="E163" s="2">
        <v>16.045326554683299</v>
      </c>
      <c r="F163" s="2">
        <v>17.3273952296705</v>
      </c>
      <c r="G163" s="2">
        <v>7.3264067003932896</v>
      </c>
      <c r="H163" s="2">
        <v>-2.8516119480287099</v>
      </c>
      <c r="I163" s="3">
        <v>1.90181996096027E-12</v>
      </c>
      <c r="J163" s="2" t="s">
        <v>2413</v>
      </c>
      <c r="K163" s="2" t="s">
        <v>4290</v>
      </c>
      <c r="L163" s="2" t="s">
        <v>2575</v>
      </c>
      <c r="M163" s="2" t="s">
        <v>2415</v>
      </c>
      <c r="N163" s="2" t="s">
        <v>2414</v>
      </c>
    </row>
    <row r="164" spans="1:14" x14ac:dyDescent="0.35">
      <c r="A164" s="2" t="s">
        <v>443</v>
      </c>
      <c r="B164" s="2">
        <v>54.055490304799797</v>
      </c>
      <c r="C164" s="2">
        <v>26.480617689101202</v>
      </c>
      <c r="D164" s="2">
        <v>53.522627508995903</v>
      </c>
      <c r="E164" s="2">
        <v>2.9173321008515001</v>
      </c>
      <c r="F164" s="2">
        <v>2.1659244037088201</v>
      </c>
      <c r="G164" s="2">
        <v>1.2210677833988799</v>
      </c>
      <c r="H164" s="2">
        <v>-2.8437694037186798</v>
      </c>
      <c r="I164" s="3">
        <v>9.6201142086017296E-8</v>
      </c>
      <c r="J164" s="2" t="s">
        <v>2413</v>
      </c>
      <c r="K164" s="2" t="s">
        <v>2415</v>
      </c>
      <c r="L164" s="2" t="s">
        <v>2415</v>
      </c>
      <c r="M164" s="2" t="s">
        <v>2415</v>
      </c>
      <c r="N164" s="2" t="s">
        <v>4132</v>
      </c>
    </row>
    <row r="165" spans="1:14" x14ac:dyDescent="0.35">
      <c r="A165" s="2" t="s">
        <v>2198</v>
      </c>
      <c r="B165" s="2">
        <v>31.746875258374502</v>
      </c>
      <c r="C165" s="2">
        <v>30.894053970618</v>
      </c>
      <c r="D165" s="2">
        <v>63.108769749413</v>
      </c>
      <c r="E165" s="2">
        <v>0</v>
      </c>
      <c r="F165" s="2">
        <v>2.1659244037088201</v>
      </c>
      <c r="G165" s="2">
        <v>2.4421355667977598</v>
      </c>
      <c r="H165" s="2">
        <v>-2.8313566964677599</v>
      </c>
      <c r="I165" s="3">
        <v>2.1532916332798301E-7</v>
      </c>
      <c r="J165" s="2" t="s">
        <v>2413</v>
      </c>
      <c r="K165" s="2" t="s">
        <v>2415</v>
      </c>
      <c r="L165" s="2" t="s">
        <v>2415</v>
      </c>
      <c r="M165" s="2" t="s">
        <v>2415</v>
      </c>
      <c r="N165" s="2" t="s">
        <v>2414</v>
      </c>
    </row>
    <row r="166" spans="1:14" x14ac:dyDescent="0.35">
      <c r="A166" s="2" t="s">
        <v>1236</v>
      </c>
      <c r="B166" s="2">
        <v>68.641892450539501</v>
      </c>
      <c r="C166" s="2">
        <v>84.590862062406501</v>
      </c>
      <c r="D166" s="2">
        <v>110.24063576479701</v>
      </c>
      <c r="E166" s="2">
        <v>1.45866605042575</v>
      </c>
      <c r="F166" s="2">
        <v>14.0785086241073</v>
      </c>
      <c r="G166" s="2">
        <v>2.4421355667977598</v>
      </c>
      <c r="H166" s="2">
        <v>-2.81343707751771</v>
      </c>
      <c r="I166" s="3">
        <v>1.5548756860969601E-8</v>
      </c>
      <c r="J166" s="2" t="s">
        <v>2413</v>
      </c>
      <c r="K166" s="2" t="s">
        <v>2415</v>
      </c>
      <c r="L166" s="2" t="s">
        <v>2415</v>
      </c>
      <c r="M166" s="2" t="s">
        <v>2415</v>
      </c>
      <c r="N166" s="2" t="s">
        <v>4132</v>
      </c>
    </row>
    <row r="167" spans="1:14" x14ac:dyDescent="0.35">
      <c r="A167" s="2" t="s">
        <v>189</v>
      </c>
      <c r="B167" s="2">
        <v>132.99366662291999</v>
      </c>
      <c r="C167" s="2">
        <v>59.581389800477702</v>
      </c>
      <c r="D167" s="2">
        <v>58.315698629204398</v>
      </c>
      <c r="E167" s="2">
        <v>7.2933302521287597</v>
      </c>
      <c r="F167" s="2">
        <v>8.6636976148352698</v>
      </c>
      <c r="G167" s="2">
        <v>3.6632033501966501</v>
      </c>
      <c r="H167" s="2">
        <v>-2.80933832187619</v>
      </c>
      <c r="I167" s="3">
        <v>4.17224294294672E-9</v>
      </c>
      <c r="J167" s="2" t="s">
        <v>2413</v>
      </c>
      <c r="K167" s="2" t="s">
        <v>2415</v>
      </c>
      <c r="L167" s="2" t="s">
        <v>2415</v>
      </c>
      <c r="M167" s="2" t="s">
        <v>2415</v>
      </c>
      <c r="N167" s="2" t="s">
        <v>4234</v>
      </c>
    </row>
    <row r="168" spans="1:14" x14ac:dyDescent="0.35">
      <c r="A168" s="2" t="s">
        <v>2309</v>
      </c>
      <c r="B168" s="2">
        <v>1294.7576963483</v>
      </c>
      <c r="C168" s="2">
        <v>840.02403891537597</v>
      </c>
      <c r="D168" s="2">
        <v>1059.2687175660999</v>
      </c>
      <c r="E168" s="2">
        <v>71.474636470861796</v>
      </c>
      <c r="F168" s="2">
        <v>172.190990094851</v>
      </c>
      <c r="G168" s="2">
        <v>159.95987962525399</v>
      </c>
      <c r="H168" s="2">
        <v>-2.79726057160596</v>
      </c>
      <c r="I168" s="3">
        <v>1.99672505713549E-24</v>
      </c>
      <c r="J168" s="2" t="s">
        <v>2413</v>
      </c>
      <c r="K168" s="2" t="s">
        <v>2947</v>
      </c>
      <c r="L168" s="2" t="s">
        <v>2415</v>
      </c>
      <c r="M168" s="2" t="s">
        <v>2415</v>
      </c>
      <c r="N168" s="2" t="s">
        <v>2414</v>
      </c>
    </row>
    <row r="169" spans="1:14" x14ac:dyDescent="0.35">
      <c r="A169" s="2" t="s">
        <v>1321</v>
      </c>
      <c r="B169" s="2">
        <v>86.660389218806102</v>
      </c>
      <c r="C169" s="2">
        <v>82.384143921648104</v>
      </c>
      <c r="D169" s="2">
        <v>69.499531243024506</v>
      </c>
      <c r="E169" s="2">
        <v>2.9173321008515001</v>
      </c>
      <c r="F169" s="2">
        <v>9.7466598166896805</v>
      </c>
      <c r="G169" s="2">
        <v>8.5474744837921808</v>
      </c>
      <c r="H169" s="2">
        <v>-2.7857661091243</v>
      </c>
      <c r="I169" s="3">
        <v>4.4297396771742702E-10</v>
      </c>
      <c r="J169" s="2" t="s">
        <v>2413</v>
      </c>
      <c r="K169" s="2" t="s">
        <v>2415</v>
      </c>
      <c r="L169" s="2" t="s">
        <v>2415</v>
      </c>
      <c r="M169" s="2" t="s">
        <v>2415</v>
      </c>
      <c r="N169" s="2" t="s">
        <v>4132</v>
      </c>
    </row>
    <row r="170" spans="1:14" x14ac:dyDescent="0.35">
      <c r="A170" s="2" t="s">
        <v>474</v>
      </c>
      <c r="B170" s="2">
        <v>6108.2704044423799</v>
      </c>
      <c r="C170" s="2">
        <v>6118.4938316095404</v>
      </c>
      <c r="D170" s="2">
        <v>5053.4946510732498</v>
      </c>
      <c r="E170" s="2">
        <v>708.91170050691505</v>
      </c>
      <c r="F170" s="2">
        <v>957.33858643929796</v>
      </c>
      <c r="G170" s="2">
        <v>793.69405920927295</v>
      </c>
      <c r="H170" s="2">
        <v>-2.7637567328821602</v>
      </c>
      <c r="I170" s="3">
        <v>4.9934808071607302E-78</v>
      </c>
      <c r="J170" s="2" t="s">
        <v>2413</v>
      </c>
      <c r="K170" s="2" t="s">
        <v>3716</v>
      </c>
      <c r="L170" s="2" t="s">
        <v>3716</v>
      </c>
      <c r="M170" s="2" t="s">
        <v>2415</v>
      </c>
      <c r="N170" s="2" t="s">
        <v>2414</v>
      </c>
    </row>
    <row r="171" spans="1:14" x14ac:dyDescent="0.35">
      <c r="A171" s="2" t="s">
        <v>341</v>
      </c>
      <c r="B171" s="2">
        <v>74.648058039961697</v>
      </c>
      <c r="C171" s="2">
        <v>36.043062965720999</v>
      </c>
      <c r="D171" s="2">
        <v>26.361891161147199</v>
      </c>
      <c r="E171" s="2">
        <v>0</v>
      </c>
      <c r="F171" s="2">
        <v>3.2488866055632299</v>
      </c>
      <c r="G171" s="2">
        <v>2.4421355667977598</v>
      </c>
      <c r="H171" s="2">
        <v>-2.75118904720087</v>
      </c>
      <c r="I171" s="3">
        <v>4.8554489066150705E-7</v>
      </c>
      <c r="J171" s="2" t="s">
        <v>2790</v>
      </c>
      <c r="K171" s="2" t="s">
        <v>2648</v>
      </c>
      <c r="L171" s="2" t="s">
        <v>2415</v>
      </c>
      <c r="M171" s="2" t="s">
        <v>2791</v>
      </c>
      <c r="N171" s="2" t="s">
        <v>2414</v>
      </c>
    </row>
    <row r="172" spans="1:14" x14ac:dyDescent="0.35">
      <c r="A172" s="2" t="s">
        <v>588</v>
      </c>
      <c r="B172" s="2">
        <v>123.555406410971</v>
      </c>
      <c r="C172" s="2">
        <v>123.576215882472</v>
      </c>
      <c r="D172" s="2">
        <v>43.9364852685787</v>
      </c>
      <c r="E172" s="2">
        <v>8.7519963025545096</v>
      </c>
      <c r="F172" s="2">
        <v>10.8296220185441</v>
      </c>
      <c r="G172" s="2">
        <v>0</v>
      </c>
      <c r="H172" s="2">
        <v>-2.7447549745651401</v>
      </c>
      <c r="I172" s="3">
        <v>1.0004969124482101E-7</v>
      </c>
      <c r="J172" s="2" t="s">
        <v>2413</v>
      </c>
      <c r="K172" s="2" t="s">
        <v>3598</v>
      </c>
      <c r="L172" s="2" t="s">
        <v>2558</v>
      </c>
      <c r="M172" s="2" t="s">
        <v>2415</v>
      </c>
      <c r="N172" s="2" t="s">
        <v>2414</v>
      </c>
    </row>
    <row r="173" spans="1:14" x14ac:dyDescent="0.35">
      <c r="A173" s="2" t="s">
        <v>2194</v>
      </c>
      <c r="B173" s="2">
        <v>22.308615046425299</v>
      </c>
      <c r="C173" s="2">
        <v>118.427206887369</v>
      </c>
      <c r="D173" s="2">
        <v>81.482209043545893</v>
      </c>
      <c r="E173" s="2">
        <v>2.9173321008515001</v>
      </c>
      <c r="F173" s="2">
        <v>0</v>
      </c>
      <c r="G173" s="2">
        <v>7.3264067003932896</v>
      </c>
      <c r="H173" s="2">
        <v>-2.7444141495036298</v>
      </c>
      <c r="I173" s="3">
        <v>5.4844423921857196E-7</v>
      </c>
      <c r="J173" s="2" t="s">
        <v>2413</v>
      </c>
      <c r="K173" s="2" t="s">
        <v>2415</v>
      </c>
      <c r="L173" s="2" t="s">
        <v>2415</v>
      </c>
      <c r="M173" s="2" t="s">
        <v>2415</v>
      </c>
      <c r="N173" s="2" t="s">
        <v>4132</v>
      </c>
    </row>
    <row r="174" spans="1:14" x14ac:dyDescent="0.35">
      <c r="A174" s="2" t="s">
        <v>1983</v>
      </c>
      <c r="B174" s="2">
        <v>252.25895475573299</v>
      </c>
      <c r="C174" s="2">
        <v>387.646820059898</v>
      </c>
      <c r="D174" s="2">
        <v>239.65355601042901</v>
      </c>
      <c r="E174" s="2">
        <v>35.007985210218003</v>
      </c>
      <c r="F174" s="2">
        <v>33.5718282574867</v>
      </c>
      <c r="G174" s="2">
        <v>45.179507985758597</v>
      </c>
      <c r="H174" s="2">
        <v>-2.7316420619246999</v>
      </c>
      <c r="I174" s="3">
        <v>1.27086532255436E-19</v>
      </c>
      <c r="J174" s="2" t="s">
        <v>2413</v>
      </c>
      <c r="K174" s="2" t="s">
        <v>2752</v>
      </c>
      <c r="L174" s="2" t="s">
        <v>2459</v>
      </c>
      <c r="M174" s="2" t="s">
        <v>2415</v>
      </c>
      <c r="N174" s="2" t="s">
        <v>2414</v>
      </c>
    </row>
    <row r="175" spans="1:14" x14ac:dyDescent="0.35">
      <c r="A175" s="2" t="s">
        <v>1237</v>
      </c>
      <c r="B175" s="2">
        <v>189046.63599803101</v>
      </c>
      <c r="C175" s="2">
        <v>215747.89033109799</v>
      </c>
      <c r="D175" s="2">
        <v>177326.85569879701</v>
      </c>
      <c r="E175" s="2">
        <v>36863.408426359601</v>
      </c>
      <c r="F175" s="2">
        <v>21729.636580208698</v>
      </c>
      <c r="G175" s="2">
        <v>25152.7752702336</v>
      </c>
      <c r="H175" s="2">
        <v>-2.72764663675347</v>
      </c>
      <c r="I175" s="3">
        <v>7.4998755808035301E-52</v>
      </c>
      <c r="J175" s="2" t="s">
        <v>3557</v>
      </c>
      <c r="K175" s="2" t="s">
        <v>3556</v>
      </c>
      <c r="L175" s="2" t="s">
        <v>2455</v>
      </c>
      <c r="M175" s="2" t="s">
        <v>2415</v>
      </c>
      <c r="N175" s="2" t="s">
        <v>2414</v>
      </c>
    </row>
    <row r="176" spans="1:14" x14ac:dyDescent="0.35">
      <c r="A176" s="2" t="s">
        <v>1885</v>
      </c>
      <c r="B176" s="2">
        <v>72.932010728698202</v>
      </c>
      <c r="C176" s="2">
        <v>190.51333281881099</v>
      </c>
      <c r="D176" s="2">
        <v>85.476434977053103</v>
      </c>
      <c r="E176" s="2">
        <v>11.669328403406</v>
      </c>
      <c r="F176" s="2">
        <v>12.9955464222529</v>
      </c>
      <c r="G176" s="2">
        <v>9.7685422671910604</v>
      </c>
      <c r="H176" s="2">
        <v>-2.72148134481187</v>
      </c>
      <c r="I176" s="3">
        <v>7.1410035156174001E-10</v>
      </c>
      <c r="J176" s="2" t="s">
        <v>2413</v>
      </c>
      <c r="K176" s="2" t="s">
        <v>3378</v>
      </c>
      <c r="L176" s="2" t="s">
        <v>3067</v>
      </c>
      <c r="M176" s="2" t="s">
        <v>2415</v>
      </c>
      <c r="N176" s="2" t="s">
        <v>2414</v>
      </c>
    </row>
    <row r="177" spans="1:14" x14ac:dyDescent="0.35">
      <c r="A177" s="2" t="s">
        <v>2138</v>
      </c>
      <c r="B177" s="2">
        <v>48.049324715377601</v>
      </c>
      <c r="C177" s="2">
        <v>75.763989499372798</v>
      </c>
      <c r="D177" s="2">
        <v>84.677589790351703</v>
      </c>
      <c r="E177" s="2">
        <v>7.2933302521287597</v>
      </c>
      <c r="F177" s="2">
        <v>4.3318488074176402</v>
      </c>
      <c r="G177" s="2">
        <v>7.3264067003932896</v>
      </c>
      <c r="H177" s="2">
        <v>-2.7162761941632798</v>
      </c>
      <c r="I177" s="3">
        <v>5.41192111120485E-9</v>
      </c>
      <c r="J177" s="2" t="s">
        <v>2645</v>
      </c>
      <c r="K177" s="2" t="s">
        <v>2646</v>
      </c>
      <c r="L177" s="2" t="s">
        <v>2647</v>
      </c>
      <c r="M177" s="2" t="s">
        <v>2415</v>
      </c>
      <c r="N177" s="2" t="s">
        <v>2414</v>
      </c>
    </row>
    <row r="178" spans="1:14" x14ac:dyDescent="0.35">
      <c r="A178" s="2" t="s">
        <v>1797</v>
      </c>
      <c r="B178" s="2">
        <v>81.512247285015604</v>
      </c>
      <c r="C178" s="2">
        <v>66.201544222752901</v>
      </c>
      <c r="D178" s="2">
        <v>65.505305309517297</v>
      </c>
      <c r="E178" s="2">
        <v>2.9173321008515001</v>
      </c>
      <c r="F178" s="2">
        <v>10.8296220185441</v>
      </c>
      <c r="G178" s="2">
        <v>4.8842711335955302</v>
      </c>
      <c r="H178" s="2">
        <v>-2.7132463346546798</v>
      </c>
      <c r="I178" s="3">
        <v>6.2516839688510397E-9</v>
      </c>
      <c r="J178" s="2" t="s">
        <v>2413</v>
      </c>
      <c r="K178" s="2" t="s">
        <v>2416</v>
      </c>
      <c r="L178" s="2" t="s">
        <v>2417</v>
      </c>
      <c r="M178" s="2" t="s">
        <v>2415</v>
      </c>
      <c r="N178" s="2" t="s">
        <v>2414</v>
      </c>
    </row>
    <row r="179" spans="1:14" x14ac:dyDescent="0.35">
      <c r="A179" s="2" t="s">
        <v>1614</v>
      </c>
      <c r="B179" s="2">
        <v>62.635726861117298</v>
      </c>
      <c r="C179" s="2">
        <v>38.249781106479503</v>
      </c>
      <c r="D179" s="2">
        <v>67.102995682920195</v>
      </c>
      <c r="E179" s="2">
        <v>0</v>
      </c>
      <c r="F179" s="2">
        <v>7.58073541298086</v>
      </c>
      <c r="G179" s="2">
        <v>2.4421355667977598</v>
      </c>
      <c r="H179" s="2">
        <v>-2.6972425132873599</v>
      </c>
      <c r="I179" s="3">
        <v>3.0115696549651201E-7</v>
      </c>
      <c r="J179" s="2" t="s">
        <v>2413</v>
      </c>
      <c r="K179" s="2" t="s">
        <v>2415</v>
      </c>
      <c r="L179" s="2" t="s">
        <v>2415</v>
      </c>
      <c r="M179" s="2" t="s">
        <v>2415</v>
      </c>
      <c r="N179" s="2" t="s">
        <v>4132</v>
      </c>
    </row>
    <row r="180" spans="1:14" x14ac:dyDescent="0.35">
      <c r="A180" s="2" t="s">
        <v>1048</v>
      </c>
      <c r="B180" s="2">
        <v>21.450591390793601</v>
      </c>
      <c r="C180" s="2">
        <v>39.720926533651799</v>
      </c>
      <c r="D180" s="2">
        <v>19.1722844808343</v>
      </c>
      <c r="E180" s="2">
        <v>0</v>
      </c>
      <c r="F180" s="2">
        <v>0</v>
      </c>
      <c r="G180" s="2">
        <v>0</v>
      </c>
      <c r="H180" s="2">
        <v>-2.6919558388457401</v>
      </c>
      <c r="I180" s="3">
        <v>2.9388245881504E-6</v>
      </c>
      <c r="J180" s="2" t="s">
        <v>2413</v>
      </c>
      <c r="K180" s="2" t="s">
        <v>2415</v>
      </c>
      <c r="L180" s="2" t="s">
        <v>2415</v>
      </c>
      <c r="M180" s="2" t="s">
        <v>2415</v>
      </c>
      <c r="N180" s="2" t="s">
        <v>4132</v>
      </c>
    </row>
    <row r="181" spans="1:14" x14ac:dyDescent="0.35">
      <c r="A181" s="2" t="s">
        <v>1396</v>
      </c>
      <c r="B181" s="2">
        <v>34.320946225269701</v>
      </c>
      <c r="C181" s="2">
        <v>57.374671659719198</v>
      </c>
      <c r="D181" s="2">
        <v>50.3272467621901</v>
      </c>
      <c r="E181" s="2">
        <v>5.8346642017030099</v>
      </c>
      <c r="F181" s="2">
        <v>0</v>
      </c>
      <c r="G181" s="2">
        <v>2.4421355667977598</v>
      </c>
      <c r="H181" s="2">
        <v>-2.6886042142055899</v>
      </c>
      <c r="I181" s="3">
        <v>5.2862285648975298E-7</v>
      </c>
      <c r="J181" s="2" t="s">
        <v>2413</v>
      </c>
      <c r="K181" s="2" t="s">
        <v>2415</v>
      </c>
      <c r="L181" s="2" t="s">
        <v>2415</v>
      </c>
      <c r="M181" s="2" t="s">
        <v>2415</v>
      </c>
      <c r="N181" s="2" t="s">
        <v>4132</v>
      </c>
    </row>
    <row r="182" spans="1:14" x14ac:dyDescent="0.35">
      <c r="A182" s="2" t="s">
        <v>307</v>
      </c>
      <c r="B182" s="2">
        <v>1004.74570074477</v>
      </c>
      <c r="C182" s="2">
        <v>823.10586650289497</v>
      </c>
      <c r="D182" s="2">
        <v>1018.52761304432</v>
      </c>
      <c r="E182" s="2">
        <v>150.24260319385201</v>
      </c>
      <c r="F182" s="2">
        <v>154.86359486518</v>
      </c>
      <c r="G182" s="2">
        <v>116.00143942289399</v>
      </c>
      <c r="H182" s="2">
        <v>-2.6803866622471499</v>
      </c>
      <c r="I182" s="3">
        <v>1.5418115817006899E-45</v>
      </c>
      <c r="J182" s="2" t="s">
        <v>2413</v>
      </c>
      <c r="K182" s="2" t="s">
        <v>2415</v>
      </c>
      <c r="L182" s="2" t="s">
        <v>2415</v>
      </c>
      <c r="M182" s="2" t="s">
        <v>2415</v>
      </c>
      <c r="N182" s="2" t="s">
        <v>2414</v>
      </c>
    </row>
    <row r="183" spans="1:14" x14ac:dyDescent="0.35">
      <c r="A183" s="2" t="s">
        <v>2216</v>
      </c>
      <c r="B183" s="2">
        <v>221.37010315299</v>
      </c>
      <c r="C183" s="2">
        <v>189.77776010522501</v>
      </c>
      <c r="D183" s="2">
        <v>197.31476111525299</v>
      </c>
      <c r="E183" s="2">
        <v>11.669328403406</v>
      </c>
      <c r="F183" s="2">
        <v>44.401450276030801</v>
      </c>
      <c r="G183" s="2">
        <v>15.8738811841855</v>
      </c>
      <c r="H183" s="2">
        <v>-2.6504684025730998</v>
      </c>
      <c r="I183" s="3">
        <v>8.67767649431252E-12</v>
      </c>
      <c r="J183" s="2" t="s">
        <v>2413</v>
      </c>
      <c r="K183" s="2" t="s">
        <v>2545</v>
      </c>
      <c r="L183" s="2" t="s">
        <v>2546</v>
      </c>
      <c r="M183" s="2" t="s">
        <v>2415</v>
      </c>
      <c r="N183" s="2" t="s">
        <v>2414</v>
      </c>
    </row>
    <row r="184" spans="1:14" x14ac:dyDescent="0.35">
      <c r="A184" s="2" t="s">
        <v>2080</v>
      </c>
      <c r="B184" s="2">
        <v>13.7283784901079</v>
      </c>
      <c r="C184" s="2">
        <v>22.0671814075843</v>
      </c>
      <c r="D184" s="2">
        <v>54.321472695697302</v>
      </c>
      <c r="E184" s="2">
        <v>0</v>
      </c>
      <c r="F184" s="2">
        <v>0</v>
      </c>
      <c r="G184" s="2">
        <v>0</v>
      </c>
      <c r="H184" s="2">
        <v>-2.6499397747598699</v>
      </c>
      <c r="I184" s="3">
        <v>4.3374847877613602E-6</v>
      </c>
      <c r="J184" s="2" t="s">
        <v>2413</v>
      </c>
      <c r="K184" s="2" t="s">
        <v>2882</v>
      </c>
      <c r="L184" s="2" t="s">
        <v>2415</v>
      </c>
      <c r="M184" s="2" t="s">
        <v>2415</v>
      </c>
      <c r="N184" s="2" t="s">
        <v>2414</v>
      </c>
    </row>
    <row r="185" spans="1:14" x14ac:dyDescent="0.35">
      <c r="A185" s="2" t="s">
        <v>2221</v>
      </c>
      <c r="B185" s="2">
        <v>26.598733324584</v>
      </c>
      <c r="C185" s="2">
        <v>33.1007721113765</v>
      </c>
      <c r="D185" s="2">
        <v>20.769974854237201</v>
      </c>
      <c r="E185" s="2">
        <v>1.45866605042575</v>
      </c>
      <c r="F185" s="2">
        <v>0</v>
      </c>
      <c r="G185" s="2">
        <v>0</v>
      </c>
      <c r="H185" s="2">
        <v>-2.6403319702944299</v>
      </c>
      <c r="I185" s="3">
        <v>3.66305408292451E-6</v>
      </c>
      <c r="J185" s="2" t="s">
        <v>2413</v>
      </c>
      <c r="K185" s="2" t="s">
        <v>4117</v>
      </c>
      <c r="L185" s="2" t="s">
        <v>2415</v>
      </c>
      <c r="M185" s="2" t="s">
        <v>2415</v>
      </c>
      <c r="N185" s="2" t="s">
        <v>2414</v>
      </c>
    </row>
    <row r="186" spans="1:14" x14ac:dyDescent="0.35">
      <c r="A186" s="2" t="s">
        <v>442</v>
      </c>
      <c r="B186" s="2">
        <v>92.666554808228298</v>
      </c>
      <c r="C186" s="2">
        <v>41.192071960824101</v>
      </c>
      <c r="D186" s="2">
        <v>4.7930711202085803</v>
      </c>
      <c r="E186" s="2">
        <v>0</v>
      </c>
      <c r="F186" s="2">
        <v>0</v>
      </c>
      <c r="G186" s="2">
        <v>0</v>
      </c>
      <c r="H186" s="2">
        <v>-2.6342611825839199</v>
      </c>
      <c r="I186" s="3">
        <v>5.0994524345988202E-6</v>
      </c>
      <c r="J186" s="2" t="s">
        <v>2413</v>
      </c>
      <c r="K186" s="2" t="s">
        <v>2882</v>
      </c>
      <c r="L186" s="2" t="s">
        <v>2415</v>
      </c>
      <c r="M186" s="2" t="s">
        <v>2415</v>
      </c>
      <c r="N186" s="2" t="s">
        <v>2414</v>
      </c>
    </row>
    <row r="187" spans="1:14" x14ac:dyDescent="0.35">
      <c r="A187" s="2" t="s">
        <v>640</v>
      </c>
      <c r="B187" s="2">
        <v>3604.55737730895</v>
      </c>
      <c r="C187" s="2">
        <v>4391.3691001092802</v>
      </c>
      <c r="D187" s="2">
        <v>3684.274001067</v>
      </c>
      <c r="E187" s="2">
        <v>652.02372454031104</v>
      </c>
      <c r="F187" s="2">
        <v>649.77732111264504</v>
      </c>
      <c r="G187" s="2">
        <v>527.50128242831704</v>
      </c>
      <c r="H187" s="2">
        <v>-2.6332668713874798</v>
      </c>
      <c r="I187" s="3">
        <v>2.37962799191474E-75</v>
      </c>
      <c r="J187" s="2" t="s">
        <v>2413</v>
      </c>
      <c r="K187" s="2" t="s">
        <v>3064</v>
      </c>
      <c r="L187" s="2" t="s">
        <v>2415</v>
      </c>
      <c r="M187" s="2" t="s">
        <v>2415</v>
      </c>
      <c r="N187" s="2" t="s">
        <v>2414</v>
      </c>
    </row>
    <row r="188" spans="1:14" x14ac:dyDescent="0.35">
      <c r="A188" s="2" t="s">
        <v>391</v>
      </c>
      <c r="B188" s="2">
        <v>2525.1636185242201</v>
      </c>
      <c r="C188" s="2">
        <v>3049.6844705281501</v>
      </c>
      <c r="D188" s="2">
        <v>2326.2371836745701</v>
      </c>
      <c r="E188" s="2">
        <v>380.71183916112102</v>
      </c>
      <c r="F188" s="2">
        <v>567.47219377170995</v>
      </c>
      <c r="G188" s="2">
        <v>195.370845343821</v>
      </c>
      <c r="H188" s="2">
        <v>-2.6218223650521399</v>
      </c>
      <c r="I188" s="3">
        <v>7.0371375995606704E-22</v>
      </c>
      <c r="J188" s="2" t="s">
        <v>3403</v>
      </c>
      <c r="K188" s="2" t="s">
        <v>3405</v>
      </c>
      <c r="L188" s="2" t="s">
        <v>2531</v>
      </c>
      <c r="M188" s="2" t="s">
        <v>3404</v>
      </c>
      <c r="N188" s="2" t="s">
        <v>2414</v>
      </c>
    </row>
    <row r="189" spans="1:14" x14ac:dyDescent="0.35">
      <c r="A189" s="2" t="s">
        <v>775</v>
      </c>
      <c r="B189" s="2">
        <v>183.617062305193</v>
      </c>
      <c r="C189" s="2">
        <v>140.49438829495301</v>
      </c>
      <c r="D189" s="2">
        <v>89.470660910560298</v>
      </c>
      <c r="E189" s="2">
        <v>8.7519963025545096</v>
      </c>
      <c r="F189" s="2">
        <v>19.4933196333794</v>
      </c>
      <c r="G189" s="2">
        <v>20.758152317781001</v>
      </c>
      <c r="H189" s="2">
        <v>-2.6110060781834599</v>
      </c>
      <c r="I189" s="3">
        <v>1.0031276484085101E-10</v>
      </c>
      <c r="J189" s="2" t="s">
        <v>2413</v>
      </c>
      <c r="K189" s="2" t="s">
        <v>2505</v>
      </c>
      <c r="L189" s="2" t="s">
        <v>2415</v>
      </c>
      <c r="M189" s="2" t="s">
        <v>2415</v>
      </c>
      <c r="N189" s="2" t="s">
        <v>2414</v>
      </c>
    </row>
    <row r="190" spans="1:14" x14ac:dyDescent="0.35">
      <c r="A190" s="2" t="s">
        <v>454</v>
      </c>
      <c r="B190" s="2">
        <v>30.8888516027428</v>
      </c>
      <c r="C190" s="2">
        <v>13.975881558136701</v>
      </c>
      <c r="D190" s="2">
        <v>31.9538074680572</v>
      </c>
      <c r="E190" s="2">
        <v>0</v>
      </c>
      <c r="F190" s="2">
        <v>0</v>
      </c>
      <c r="G190" s="2">
        <v>0</v>
      </c>
      <c r="H190" s="2">
        <v>-2.60521853059493</v>
      </c>
      <c r="I190" s="3">
        <v>6.2577561537464496E-6</v>
      </c>
      <c r="J190" s="2" t="s">
        <v>2413</v>
      </c>
      <c r="K190" s="2" t="s">
        <v>2415</v>
      </c>
      <c r="L190" s="2" t="s">
        <v>2415</v>
      </c>
      <c r="M190" s="2" t="s">
        <v>2415</v>
      </c>
      <c r="N190" s="2" t="s">
        <v>4132</v>
      </c>
    </row>
    <row r="191" spans="1:14" x14ac:dyDescent="0.35">
      <c r="A191" s="2" t="s">
        <v>1360</v>
      </c>
      <c r="B191" s="2">
        <v>514.81419337904595</v>
      </c>
      <c r="C191" s="2">
        <v>414.127437748999</v>
      </c>
      <c r="D191" s="2">
        <v>378.652618496478</v>
      </c>
      <c r="E191" s="2">
        <v>77.309300672564802</v>
      </c>
      <c r="F191" s="2">
        <v>32.4888660556323</v>
      </c>
      <c r="G191" s="2">
        <v>78.148338137528498</v>
      </c>
      <c r="H191" s="2">
        <v>-2.6014784536120099</v>
      </c>
      <c r="I191" s="3">
        <v>5.2564437449324699E-18</v>
      </c>
      <c r="J191" s="2" t="s">
        <v>2413</v>
      </c>
      <c r="K191" s="2" t="s">
        <v>2415</v>
      </c>
      <c r="L191" s="2" t="s">
        <v>2415</v>
      </c>
      <c r="M191" s="2" t="s">
        <v>2415</v>
      </c>
      <c r="N191" s="2" t="s">
        <v>4132</v>
      </c>
    </row>
    <row r="192" spans="1:14" x14ac:dyDescent="0.35">
      <c r="A192" s="2" t="s">
        <v>1482</v>
      </c>
      <c r="B192" s="2">
        <v>311.46258699432298</v>
      </c>
      <c r="C192" s="2">
        <v>513.42975408312805</v>
      </c>
      <c r="D192" s="2">
        <v>270.80851829178499</v>
      </c>
      <c r="E192" s="2">
        <v>23.338656806812001</v>
      </c>
      <c r="F192" s="2">
        <v>64.977732111264501</v>
      </c>
      <c r="G192" s="2">
        <v>58.611253603146302</v>
      </c>
      <c r="H192" s="2">
        <v>-2.5953971083063498</v>
      </c>
      <c r="I192" s="3">
        <v>6.6484950355347194E-14</v>
      </c>
      <c r="J192" s="2" t="s">
        <v>2413</v>
      </c>
      <c r="K192" s="2" t="s">
        <v>2415</v>
      </c>
      <c r="L192" s="2" t="s">
        <v>2415</v>
      </c>
      <c r="M192" s="2" t="s">
        <v>2415</v>
      </c>
      <c r="N192" s="2" t="s">
        <v>2414</v>
      </c>
    </row>
    <row r="193" spans="1:14" x14ac:dyDescent="0.35">
      <c r="A193" s="2" t="s">
        <v>1187</v>
      </c>
      <c r="B193" s="2">
        <v>387.826692345548</v>
      </c>
      <c r="C193" s="2">
        <v>407.50728332672401</v>
      </c>
      <c r="D193" s="2">
        <v>320.33691986727399</v>
      </c>
      <c r="E193" s="2">
        <v>48.135979664049799</v>
      </c>
      <c r="F193" s="2">
        <v>55.231072294574901</v>
      </c>
      <c r="G193" s="2">
        <v>68.379795870337404</v>
      </c>
      <c r="H193" s="2">
        <v>-2.5649999777795398</v>
      </c>
      <c r="I193" s="3">
        <v>2.8361598668249502E-25</v>
      </c>
      <c r="J193" s="2" t="s">
        <v>3246</v>
      </c>
      <c r="K193" s="2" t="s">
        <v>2415</v>
      </c>
      <c r="L193" s="2" t="s">
        <v>2415</v>
      </c>
      <c r="M193" s="2" t="s">
        <v>2415</v>
      </c>
      <c r="N193" s="2" t="s">
        <v>2414</v>
      </c>
    </row>
    <row r="194" spans="1:14" x14ac:dyDescent="0.35">
      <c r="A194" s="2" t="s">
        <v>1579</v>
      </c>
      <c r="B194" s="2">
        <v>75.506081695593394</v>
      </c>
      <c r="C194" s="2">
        <v>180.21531482860499</v>
      </c>
      <c r="D194" s="2">
        <v>143.79213360625801</v>
      </c>
      <c r="E194" s="2">
        <v>24.797322857237798</v>
      </c>
      <c r="F194" s="2">
        <v>15.1614708259617</v>
      </c>
      <c r="G194" s="2">
        <v>7.3264067003932896</v>
      </c>
      <c r="H194" s="2">
        <v>-2.55449270777742</v>
      </c>
      <c r="I194" s="3">
        <v>3.7154468859891299E-9</v>
      </c>
      <c r="J194" s="2" t="s">
        <v>3266</v>
      </c>
      <c r="K194" s="2" t="s">
        <v>2478</v>
      </c>
      <c r="L194" s="2" t="s">
        <v>2428</v>
      </c>
      <c r="M194" s="2" t="s">
        <v>3938</v>
      </c>
      <c r="N194" s="2" t="s">
        <v>2414</v>
      </c>
    </row>
    <row r="195" spans="1:14" x14ac:dyDescent="0.35">
      <c r="A195" s="2" t="s">
        <v>665</v>
      </c>
      <c r="B195" s="2">
        <v>549.13513960431601</v>
      </c>
      <c r="C195" s="2">
        <v>340.570166390385</v>
      </c>
      <c r="D195" s="2">
        <v>234.06163970351901</v>
      </c>
      <c r="E195" s="2">
        <v>68.5573043700103</v>
      </c>
      <c r="F195" s="2">
        <v>60.645883303846901</v>
      </c>
      <c r="G195" s="2">
        <v>28.0845590181743</v>
      </c>
      <c r="H195" s="2">
        <v>-2.5397211812638498</v>
      </c>
      <c r="I195" s="3">
        <v>6.6909872003288596E-13</v>
      </c>
      <c r="J195" s="2" t="s">
        <v>2600</v>
      </c>
      <c r="K195" s="2" t="s">
        <v>2588</v>
      </c>
      <c r="L195" s="2" t="s">
        <v>2582</v>
      </c>
      <c r="M195" s="2" t="s">
        <v>2415</v>
      </c>
      <c r="N195" s="2" t="s">
        <v>2414</v>
      </c>
    </row>
    <row r="196" spans="1:14" x14ac:dyDescent="0.35">
      <c r="A196" s="2" t="s">
        <v>2314</v>
      </c>
      <c r="B196" s="2">
        <v>1138.5973910233199</v>
      </c>
      <c r="C196" s="2">
        <v>1396.1170103864999</v>
      </c>
      <c r="D196" s="2">
        <v>1033.7056715916499</v>
      </c>
      <c r="E196" s="2">
        <v>212.96524336216001</v>
      </c>
      <c r="F196" s="2">
        <v>231.753911196844</v>
      </c>
      <c r="G196" s="2">
        <v>135.538523957276</v>
      </c>
      <c r="H196" s="2">
        <v>-2.52475123192762</v>
      </c>
      <c r="I196" s="3">
        <v>1.8870183509241901E-31</v>
      </c>
      <c r="J196" s="2" t="s">
        <v>4121</v>
      </c>
      <c r="K196" s="2" t="s">
        <v>2524</v>
      </c>
      <c r="L196" s="2" t="s">
        <v>2525</v>
      </c>
      <c r="M196" s="2" t="s">
        <v>2415</v>
      </c>
      <c r="N196" s="2" t="s">
        <v>2414</v>
      </c>
    </row>
    <row r="197" spans="1:14" x14ac:dyDescent="0.35">
      <c r="A197" s="2" t="s">
        <v>1998</v>
      </c>
      <c r="B197" s="2">
        <v>592.03632238590296</v>
      </c>
      <c r="C197" s="2">
        <v>674.52017835849404</v>
      </c>
      <c r="D197" s="2">
        <v>723.75373915149601</v>
      </c>
      <c r="E197" s="2">
        <v>137.114608740021</v>
      </c>
      <c r="F197" s="2">
        <v>88.802900552061502</v>
      </c>
      <c r="G197" s="2">
        <v>102.56969380550601</v>
      </c>
      <c r="H197" s="2">
        <v>-2.5158565190464901</v>
      </c>
      <c r="I197" s="3">
        <v>3.8201315366876202E-32</v>
      </c>
      <c r="J197" s="2" t="s">
        <v>2413</v>
      </c>
      <c r="K197" s="2" t="s">
        <v>3954</v>
      </c>
      <c r="L197" s="2" t="s">
        <v>2996</v>
      </c>
      <c r="M197" s="2" t="s">
        <v>2415</v>
      </c>
      <c r="N197" s="2" t="s">
        <v>2414</v>
      </c>
    </row>
    <row r="198" spans="1:14" x14ac:dyDescent="0.35">
      <c r="A198" s="2" t="s">
        <v>1529</v>
      </c>
      <c r="B198" s="2">
        <v>106.394933298336</v>
      </c>
      <c r="C198" s="2">
        <v>88.2687256303373</v>
      </c>
      <c r="D198" s="2">
        <v>85.476434977053103</v>
      </c>
      <c r="E198" s="2">
        <v>11.669328403406</v>
      </c>
      <c r="F198" s="2">
        <v>11.9125842203985</v>
      </c>
      <c r="G198" s="2">
        <v>13.431745617387699</v>
      </c>
      <c r="H198" s="2">
        <v>-2.5136536486276801</v>
      </c>
      <c r="I198" s="3">
        <v>1.6639557791016401E-10</v>
      </c>
      <c r="J198" s="2" t="s">
        <v>2413</v>
      </c>
      <c r="K198" s="2" t="s">
        <v>2415</v>
      </c>
      <c r="L198" s="2" t="s">
        <v>2415</v>
      </c>
      <c r="M198" s="2" t="s">
        <v>2415</v>
      </c>
      <c r="N198" s="2" t="s">
        <v>2414</v>
      </c>
    </row>
    <row r="199" spans="1:14" x14ac:dyDescent="0.35">
      <c r="A199" s="2" t="s">
        <v>2311</v>
      </c>
      <c r="B199" s="2">
        <v>60.919679549853797</v>
      </c>
      <c r="C199" s="2">
        <v>90.475443771095698</v>
      </c>
      <c r="D199" s="2">
        <v>117.43024244511</v>
      </c>
      <c r="E199" s="2">
        <v>0</v>
      </c>
      <c r="F199" s="2">
        <v>17.3273952296705</v>
      </c>
      <c r="G199" s="2">
        <v>2.4421355667977598</v>
      </c>
      <c r="H199" s="2">
        <v>-2.5056688109356502</v>
      </c>
      <c r="I199" s="3">
        <v>2.5165918649151101E-6</v>
      </c>
      <c r="J199" s="2" t="s">
        <v>2413</v>
      </c>
      <c r="K199" s="2" t="s">
        <v>2415</v>
      </c>
      <c r="L199" s="2" t="s">
        <v>2415</v>
      </c>
      <c r="M199" s="2" t="s">
        <v>2415</v>
      </c>
      <c r="N199" s="2" t="s">
        <v>4132</v>
      </c>
    </row>
    <row r="200" spans="1:14" x14ac:dyDescent="0.35">
      <c r="A200" s="2" t="s">
        <v>2344</v>
      </c>
      <c r="B200" s="2">
        <v>5.1481419337904599</v>
      </c>
      <c r="C200" s="2">
        <v>69.143835077097506</v>
      </c>
      <c r="D200" s="2">
        <v>35.149188214863003</v>
      </c>
      <c r="E200" s="2">
        <v>0</v>
      </c>
      <c r="F200" s="2">
        <v>0</v>
      </c>
      <c r="G200" s="2">
        <v>0</v>
      </c>
      <c r="H200" s="2">
        <v>-2.4993725565371498</v>
      </c>
      <c r="I200" s="3">
        <v>1.51742608259925E-5</v>
      </c>
      <c r="J200" s="2" t="s">
        <v>2413</v>
      </c>
      <c r="K200" s="2" t="s">
        <v>2415</v>
      </c>
      <c r="L200" s="2" t="s">
        <v>2415</v>
      </c>
      <c r="M200" s="2" t="s">
        <v>2415</v>
      </c>
      <c r="N200" s="2" t="s">
        <v>4132</v>
      </c>
    </row>
    <row r="201" spans="1:14" x14ac:dyDescent="0.35">
      <c r="A201" s="2" t="s">
        <v>1426</v>
      </c>
      <c r="B201" s="2">
        <v>833.99899327405501</v>
      </c>
      <c r="C201" s="2">
        <v>1043.77768057874</v>
      </c>
      <c r="D201" s="2">
        <v>1029.7114456581401</v>
      </c>
      <c r="E201" s="2">
        <v>113.775951933209</v>
      </c>
      <c r="F201" s="2">
        <v>168.942103489288</v>
      </c>
      <c r="G201" s="2">
        <v>197.81298091061899</v>
      </c>
      <c r="H201" s="2">
        <v>-2.4992971597567202</v>
      </c>
      <c r="I201" s="3">
        <v>1.58106721069884E-31</v>
      </c>
      <c r="J201" s="2" t="s">
        <v>2413</v>
      </c>
      <c r="K201" s="2" t="s">
        <v>2415</v>
      </c>
      <c r="L201" s="2" t="s">
        <v>2415</v>
      </c>
      <c r="M201" s="2" t="s">
        <v>2415</v>
      </c>
      <c r="N201" s="2" t="s">
        <v>4132</v>
      </c>
    </row>
    <row r="202" spans="1:14" x14ac:dyDescent="0.35">
      <c r="A202" s="2" t="s">
        <v>2316</v>
      </c>
      <c r="B202" s="2">
        <v>89.234460185701295</v>
      </c>
      <c r="C202" s="2">
        <v>61.052535227649898</v>
      </c>
      <c r="D202" s="2">
        <v>43.137640081877301</v>
      </c>
      <c r="E202" s="2">
        <v>2.9173321008515001</v>
      </c>
      <c r="F202" s="2">
        <v>10.8296220185441</v>
      </c>
      <c r="G202" s="2">
        <v>4.8842711335955302</v>
      </c>
      <c r="H202" s="2">
        <v>-2.4990525433717998</v>
      </c>
      <c r="I202" s="3">
        <v>3.67400293652871E-7</v>
      </c>
      <c r="J202" s="2" t="s">
        <v>3336</v>
      </c>
      <c r="K202" s="2" t="s">
        <v>3960</v>
      </c>
      <c r="L202" s="2" t="s">
        <v>2444</v>
      </c>
      <c r="M202" s="2" t="s">
        <v>2415</v>
      </c>
      <c r="N202" s="2" t="s">
        <v>2414</v>
      </c>
    </row>
    <row r="203" spans="1:14" x14ac:dyDescent="0.35">
      <c r="A203" s="2" t="s">
        <v>1756</v>
      </c>
      <c r="B203" s="2">
        <v>15.4444258013714</v>
      </c>
      <c r="C203" s="2">
        <v>32.365199397790299</v>
      </c>
      <c r="D203" s="2">
        <v>25.563045974445799</v>
      </c>
      <c r="E203" s="2">
        <v>0</v>
      </c>
      <c r="F203" s="2">
        <v>1.0829622018544101</v>
      </c>
      <c r="G203" s="2">
        <v>0</v>
      </c>
      <c r="H203" s="2">
        <v>-2.4874126283850102</v>
      </c>
      <c r="I203" s="3">
        <v>1.48615729212903E-5</v>
      </c>
      <c r="J203" s="2" t="s">
        <v>2413</v>
      </c>
      <c r="K203" s="2" t="s">
        <v>2416</v>
      </c>
      <c r="L203" s="2" t="s">
        <v>2417</v>
      </c>
      <c r="M203" s="2" t="s">
        <v>2415</v>
      </c>
      <c r="N203" s="2" t="s">
        <v>2414</v>
      </c>
    </row>
    <row r="204" spans="1:14" x14ac:dyDescent="0.35">
      <c r="A204" s="2" t="s">
        <v>865</v>
      </c>
      <c r="B204" s="2">
        <v>36.036993536533203</v>
      </c>
      <c r="C204" s="2">
        <v>15.447026985309</v>
      </c>
      <c r="D204" s="2">
        <v>34.350343028161497</v>
      </c>
      <c r="E204" s="2">
        <v>0</v>
      </c>
      <c r="F204" s="2">
        <v>2.1659244037088201</v>
      </c>
      <c r="G204" s="2">
        <v>0</v>
      </c>
      <c r="H204" s="2">
        <v>-2.4866177641728799</v>
      </c>
      <c r="I204" s="3">
        <v>1.32709966286852E-5</v>
      </c>
      <c r="J204" s="2" t="s">
        <v>2413</v>
      </c>
      <c r="K204" s="2" t="s">
        <v>2415</v>
      </c>
      <c r="L204" s="2" t="s">
        <v>2415</v>
      </c>
      <c r="M204" s="2" t="s">
        <v>2415</v>
      </c>
      <c r="N204" s="2" t="s">
        <v>4132</v>
      </c>
    </row>
    <row r="205" spans="1:14" x14ac:dyDescent="0.35">
      <c r="A205" s="2" t="s">
        <v>244</v>
      </c>
      <c r="B205" s="2">
        <v>87.5184128744378</v>
      </c>
      <c r="C205" s="2">
        <v>83.855289348820406</v>
      </c>
      <c r="D205" s="2">
        <v>48.729556388787302</v>
      </c>
      <c r="E205" s="2">
        <v>2.9173321008515001</v>
      </c>
      <c r="F205" s="2">
        <v>8.6636976148352698</v>
      </c>
      <c r="G205" s="2">
        <v>12.2106778339888</v>
      </c>
      <c r="H205" s="2">
        <v>-2.4832564299679798</v>
      </c>
      <c r="I205" s="3">
        <v>1.3133420022729101E-7</v>
      </c>
      <c r="J205" s="2" t="s">
        <v>2514</v>
      </c>
      <c r="K205" s="2" t="s">
        <v>3942</v>
      </c>
      <c r="L205" s="2" t="s">
        <v>3943</v>
      </c>
      <c r="M205" s="2" t="s">
        <v>3941</v>
      </c>
      <c r="N205" s="2" t="s">
        <v>2414</v>
      </c>
    </row>
    <row r="206" spans="1:14" x14ac:dyDescent="0.35">
      <c r="A206" s="2" t="s">
        <v>400</v>
      </c>
      <c r="B206" s="2">
        <v>36.895017192165</v>
      </c>
      <c r="C206" s="2">
        <v>38.985353820065598</v>
      </c>
      <c r="D206" s="2">
        <v>46.333020828682997</v>
      </c>
      <c r="E206" s="2">
        <v>5.8346642017030099</v>
      </c>
      <c r="F206" s="2">
        <v>3.2488866055632299</v>
      </c>
      <c r="G206" s="2">
        <v>1.2210677833988799</v>
      </c>
      <c r="H206" s="2">
        <v>-2.4648414414756301</v>
      </c>
      <c r="I206" s="3">
        <v>2.3496802531475002E-6</v>
      </c>
      <c r="J206" s="2" t="s">
        <v>2413</v>
      </c>
      <c r="K206" s="2" t="s">
        <v>2415</v>
      </c>
      <c r="L206" s="2" t="s">
        <v>2415</v>
      </c>
      <c r="M206" s="2" t="s">
        <v>2415</v>
      </c>
      <c r="N206" s="2" t="s">
        <v>4132</v>
      </c>
    </row>
    <row r="207" spans="1:14" x14ac:dyDescent="0.35">
      <c r="A207" s="2" t="s">
        <v>14</v>
      </c>
      <c r="B207" s="2">
        <v>110.685051576495</v>
      </c>
      <c r="C207" s="2">
        <v>111.807052465094</v>
      </c>
      <c r="D207" s="2">
        <v>63.108769749413</v>
      </c>
      <c r="E207" s="2">
        <v>0</v>
      </c>
      <c r="F207" s="2">
        <v>19.4933196333794</v>
      </c>
      <c r="G207" s="2">
        <v>4.8842711335955302</v>
      </c>
      <c r="H207" s="2">
        <v>-2.4612590140585602</v>
      </c>
      <c r="I207" s="3">
        <v>2.2560265034072299E-6</v>
      </c>
      <c r="J207" s="2" t="s">
        <v>2413</v>
      </c>
      <c r="K207" s="2" t="s">
        <v>4223</v>
      </c>
      <c r="L207" s="2" t="s">
        <v>2415</v>
      </c>
      <c r="M207" s="2" t="s">
        <v>2415</v>
      </c>
      <c r="N207" s="2" t="s">
        <v>2414</v>
      </c>
    </row>
    <row r="208" spans="1:14" x14ac:dyDescent="0.35">
      <c r="A208" s="2" t="s">
        <v>1162</v>
      </c>
      <c r="B208" s="2">
        <v>1266.44291571245</v>
      </c>
      <c r="C208" s="2">
        <v>1477.76558159456</v>
      </c>
      <c r="D208" s="2">
        <v>1213.4458385994701</v>
      </c>
      <c r="E208" s="2">
        <v>33.549319159792297</v>
      </c>
      <c r="F208" s="2">
        <v>99.632522570605602</v>
      </c>
      <c r="G208" s="2">
        <v>229.56074327899</v>
      </c>
      <c r="H208" s="2">
        <v>-2.4602315318166799</v>
      </c>
      <c r="I208" s="3">
        <v>2.0064973890859501E-6</v>
      </c>
      <c r="J208" s="2" t="s">
        <v>3036</v>
      </c>
      <c r="K208" s="2" t="s">
        <v>3037</v>
      </c>
      <c r="L208" s="2" t="s">
        <v>3038</v>
      </c>
      <c r="M208" s="2" t="s">
        <v>2415</v>
      </c>
      <c r="N208" s="2" t="s">
        <v>2414</v>
      </c>
    </row>
    <row r="209" spans="1:14" x14ac:dyDescent="0.35">
      <c r="A209" s="2" t="s">
        <v>915</v>
      </c>
      <c r="B209" s="2">
        <v>7279.4726943797104</v>
      </c>
      <c r="C209" s="2">
        <v>10531.9301131264</v>
      </c>
      <c r="D209" s="2">
        <v>6917.9993168343899</v>
      </c>
      <c r="E209" s="2">
        <v>635.97839798562802</v>
      </c>
      <c r="F209" s="2">
        <v>1106.7873702952099</v>
      </c>
      <c r="G209" s="2">
        <v>128.212117256883</v>
      </c>
      <c r="H209" s="2">
        <v>-2.45957379985057</v>
      </c>
      <c r="I209" s="3">
        <v>5.5835556238462696E-6</v>
      </c>
      <c r="J209" s="2" t="s">
        <v>3388</v>
      </c>
      <c r="K209" s="2" t="s">
        <v>3389</v>
      </c>
      <c r="L209" s="2" t="s">
        <v>3250</v>
      </c>
      <c r="M209" s="2" t="s">
        <v>2415</v>
      </c>
      <c r="N209" s="2" t="s">
        <v>2414</v>
      </c>
    </row>
    <row r="210" spans="1:14" x14ac:dyDescent="0.35">
      <c r="A210" s="2" t="s">
        <v>1146</v>
      </c>
      <c r="B210" s="2">
        <v>1020.19012654614</v>
      </c>
      <c r="C210" s="2">
        <v>1124.69067907321</v>
      </c>
      <c r="D210" s="2">
        <v>949.82692698800099</v>
      </c>
      <c r="E210" s="2">
        <v>269.853219328764</v>
      </c>
      <c r="F210" s="2">
        <v>112.628068992859</v>
      </c>
      <c r="G210" s="2">
        <v>126.991049473484</v>
      </c>
      <c r="H210" s="2">
        <v>-2.4551673952900601</v>
      </c>
      <c r="I210" s="3">
        <v>2.3829007001045098E-19</v>
      </c>
      <c r="J210" s="2" t="s">
        <v>2413</v>
      </c>
      <c r="K210" s="2" t="s">
        <v>2415</v>
      </c>
      <c r="L210" s="2" t="s">
        <v>2415</v>
      </c>
      <c r="M210" s="2" t="s">
        <v>2415</v>
      </c>
      <c r="N210" s="2" t="s">
        <v>4132</v>
      </c>
    </row>
    <row r="211" spans="1:14" x14ac:dyDescent="0.35">
      <c r="A211" s="2" t="s">
        <v>978</v>
      </c>
      <c r="B211" s="2">
        <v>543.98699767052506</v>
      </c>
      <c r="C211" s="2">
        <v>497.247154384233</v>
      </c>
      <c r="D211" s="2">
        <v>536.02512027666</v>
      </c>
      <c r="E211" s="2">
        <v>68.5573043700103</v>
      </c>
      <c r="F211" s="2">
        <v>89.885862753915902</v>
      </c>
      <c r="G211" s="2">
        <v>109.896100505899</v>
      </c>
      <c r="H211" s="2">
        <v>-2.4531733580511301</v>
      </c>
      <c r="I211" s="3">
        <v>3.82483909494524E-29</v>
      </c>
      <c r="J211" s="2" t="s">
        <v>4061</v>
      </c>
      <c r="K211" s="2" t="s">
        <v>4062</v>
      </c>
      <c r="L211" s="2" t="s">
        <v>2606</v>
      </c>
      <c r="M211" s="2" t="s">
        <v>2415</v>
      </c>
      <c r="N211" s="2" t="s">
        <v>2414</v>
      </c>
    </row>
    <row r="212" spans="1:14" x14ac:dyDescent="0.35">
      <c r="A212" s="2" t="s">
        <v>1373</v>
      </c>
      <c r="B212" s="2">
        <v>22.308615046425299</v>
      </c>
      <c r="C212" s="2">
        <v>10.298017990206001</v>
      </c>
      <c r="D212" s="2">
        <v>84.677589790351703</v>
      </c>
      <c r="E212" s="2">
        <v>0</v>
      </c>
      <c r="F212" s="2">
        <v>2.1659244037088201</v>
      </c>
      <c r="G212" s="2">
        <v>0</v>
      </c>
      <c r="H212" s="2">
        <v>-2.4500545088472299</v>
      </c>
      <c r="I212" s="3">
        <v>2.0907470148147601E-5</v>
      </c>
      <c r="J212" s="2" t="s">
        <v>2413</v>
      </c>
      <c r="K212" s="2" t="s">
        <v>3993</v>
      </c>
      <c r="L212" s="2" t="s">
        <v>2415</v>
      </c>
      <c r="M212" s="2" t="s">
        <v>2415</v>
      </c>
      <c r="N212" s="2" t="s">
        <v>2414</v>
      </c>
    </row>
    <row r="213" spans="1:14" x14ac:dyDescent="0.35">
      <c r="A213" s="2" t="s">
        <v>2105</v>
      </c>
      <c r="B213" s="2">
        <v>13.7283784901079</v>
      </c>
      <c r="C213" s="2">
        <v>28.687335829859599</v>
      </c>
      <c r="D213" s="2">
        <v>24.7642007877444</v>
      </c>
      <c r="E213" s="2">
        <v>0</v>
      </c>
      <c r="F213" s="2">
        <v>0</v>
      </c>
      <c r="G213" s="2">
        <v>0</v>
      </c>
      <c r="H213" s="2">
        <v>-2.4466209899214499</v>
      </c>
      <c r="I213" s="3">
        <v>2.2755056448874598E-5</v>
      </c>
      <c r="J213" s="2" t="s">
        <v>3874</v>
      </c>
      <c r="K213" s="2" t="s">
        <v>3097</v>
      </c>
      <c r="L213" s="2" t="s">
        <v>2415</v>
      </c>
      <c r="M213" s="2" t="s">
        <v>2415</v>
      </c>
      <c r="N213" s="2" t="s">
        <v>2414</v>
      </c>
    </row>
    <row r="214" spans="1:14" x14ac:dyDescent="0.35">
      <c r="A214" s="2" t="s">
        <v>294</v>
      </c>
      <c r="B214" s="2">
        <v>53.197466649168099</v>
      </c>
      <c r="C214" s="2">
        <v>58.110244373305399</v>
      </c>
      <c r="D214" s="2">
        <v>40.741104521773003</v>
      </c>
      <c r="E214" s="2">
        <v>8.7519963025545096</v>
      </c>
      <c r="F214" s="2">
        <v>0</v>
      </c>
      <c r="G214" s="2">
        <v>0</v>
      </c>
      <c r="H214" s="2">
        <v>-2.4412009770533798</v>
      </c>
      <c r="I214" s="3">
        <v>1.2341207292218E-5</v>
      </c>
      <c r="J214" s="2" t="s">
        <v>2413</v>
      </c>
      <c r="K214" s="2" t="s">
        <v>2415</v>
      </c>
      <c r="L214" s="2" t="s">
        <v>2415</v>
      </c>
      <c r="M214" s="2" t="s">
        <v>2415</v>
      </c>
      <c r="N214" s="2" t="s">
        <v>4132</v>
      </c>
    </row>
    <row r="215" spans="1:14" x14ac:dyDescent="0.35">
      <c r="A215" s="2" t="s">
        <v>521</v>
      </c>
      <c r="B215" s="2">
        <v>79.796199973752195</v>
      </c>
      <c r="C215" s="2">
        <v>114.749343319438</v>
      </c>
      <c r="D215" s="2">
        <v>61.511079376010201</v>
      </c>
      <c r="E215" s="2">
        <v>2.9173321008515001</v>
      </c>
      <c r="F215" s="2">
        <v>10.8296220185441</v>
      </c>
      <c r="G215" s="2">
        <v>15.8738811841855</v>
      </c>
      <c r="H215" s="2">
        <v>-2.4396547862847302</v>
      </c>
      <c r="I215" s="3">
        <v>1.44146069227348E-7</v>
      </c>
      <c r="J215" s="2" t="s">
        <v>4224</v>
      </c>
      <c r="K215" s="2" t="s">
        <v>2609</v>
      </c>
      <c r="L215" s="2" t="s">
        <v>2415</v>
      </c>
      <c r="M215" s="2" t="s">
        <v>4225</v>
      </c>
      <c r="N215" s="2" t="s">
        <v>2414</v>
      </c>
    </row>
    <row r="216" spans="1:14" x14ac:dyDescent="0.35">
      <c r="A216" s="2" t="s">
        <v>80</v>
      </c>
      <c r="B216" s="2">
        <v>105.536909642704</v>
      </c>
      <c r="C216" s="2">
        <v>130.19637030474701</v>
      </c>
      <c r="D216" s="2">
        <v>250.03854343754799</v>
      </c>
      <c r="E216" s="2">
        <v>20.421324705960501</v>
      </c>
      <c r="F216" s="2">
        <v>30.3229416519235</v>
      </c>
      <c r="G216" s="2">
        <v>17.094948967584401</v>
      </c>
      <c r="H216" s="2">
        <v>-2.4366035861598698</v>
      </c>
      <c r="I216" s="3">
        <v>8.6151913737477496E-10</v>
      </c>
      <c r="J216" s="2" t="s">
        <v>2413</v>
      </c>
      <c r="K216" s="2" t="s">
        <v>2415</v>
      </c>
      <c r="L216" s="2" t="s">
        <v>2415</v>
      </c>
      <c r="M216" s="2" t="s">
        <v>2415</v>
      </c>
      <c r="N216" s="2" t="s">
        <v>2414</v>
      </c>
    </row>
    <row r="217" spans="1:14" x14ac:dyDescent="0.35">
      <c r="A217" s="2" t="s">
        <v>394</v>
      </c>
      <c r="B217" s="2">
        <v>50.6233956822729</v>
      </c>
      <c r="C217" s="2">
        <v>33.836344824962602</v>
      </c>
      <c r="D217" s="2">
        <v>12.7815229872229</v>
      </c>
      <c r="E217" s="2">
        <v>2.9173321008515001</v>
      </c>
      <c r="F217" s="2">
        <v>0</v>
      </c>
      <c r="G217" s="2">
        <v>0</v>
      </c>
      <c r="H217" s="2">
        <v>-2.4308052584417599</v>
      </c>
      <c r="I217" s="3">
        <v>2.1877829283523901E-5</v>
      </c>
      <c r="J217" s="2" t="s">
        <v>2413</v>
      </c>
      <c r="K217" s="2" t="s">
        <v>4255</v>
      </c>
      <c r="L217" s="2" t="s">
        <v>2444</v>
      </c>
      <c r="M217" s="2" t="s">
        <v>2415</v>
      </c>
      <c r="N217" s="2" t="s">
        <v>2414</v>
      </c>
    </row>
    <row r="218" spans="1:14" x14ac:dyDescent="0.35">
      <c r="A218" s="2" t="s">
        <v>1855</v>
      </c>
      <c r="B218" s="2">
        <v>24.024662357688801</v>
      </c>
      <c r="C218" s="2">
        <v>36.7786356793072</v>
      </c>
      <c r="D218" s="2">
        <v>13.580368173924301</v>
      </c>
      <c r="E218" s="2">
        <v>1.45866605042575</v>
      </c>
      <c r="F218" s="2">
        <v>0</v>
      </c>
      <c r="G218" s="2">
        <v>0</v>
      </c>
      <c r="H218" s="2">
        <v>-2.4215807780595502</v>
      </c>
      <c r="I218" s="3">
        <v>2.5408151953526399E-5</v>
      </c>
      <c r="J218" s="2" t="s">
        <v>2413</v>
      </c>
      <c r="K218" s="2" t="s">
        <v>3538</v>
      </c>
      <c r="L218" s="2" t="s">
        <v>2415</v>
      </c>
      <c r="M218" s="2" t="s">
        <v>2415</v>
      </c>
      <c r="N218" s="2" t="s">
        <v>2414</v>
      </c>
    </row>
    <row r="219" spans="1:14" x14ac:dyDescent="0.35">
      <c r="A219" s="2" t="s">
        <v>1434</v>
      </c>
      <c r="B219" s="2">
        <v>23.166638702057099</v>
      </c>
      <c r="C219" s="2">
        <v>39.720926533651799</v>
      </c>
      <c r="D219" s="2">
        <v>84.677589790351703</v>
      </c>
      <c r="E219" s="2">
        <v>2.9173321008515001</v>
      </c>
      <c r="F219" s="2">
        <v>5.4148110092720403</v>
      </c>
      <c r="G219" s="2">
        <v>3.6632033501966501</v>
      </c>
      <c r="H219" s="2">
        <v>-2.41582077889045</v>
      </c>
      <c r="I219" s="3">
        <v>5.4027409117264E-6</v>
      </c>
      <c r="J219" s="2" t="s">
        <v>2413</v>
      </c>
      <c r="K219" s="2" t="s">
        <v>2415</v>
      </c>
      <c r="L219" s="2" t="s">
        <v>2415</v>
      </c>
      <c r="M219" s="2" t="s">
        <v>2415</v>
      </c>
      <c r="N219" s="2" t="s">
        <v>4132</v>
      </c>
    </row>
    <row r="220" spans="1:14" x14ac:dyDescent="0.35">
      <c r="A220" s="2" t="s">
        <v>2129</v>
      </c>
      <c r="B220" s="2">
        <v>12.0123311788444</v>
      </c>
      <c r="C220" s="2">
        <v>22.0671814075843</v>
      </c>
      <c r="D220" s="2">
        <v>35.149188214863003</v>
      </c>
      <c r="E220" s="2">
        <v>0</v>
      </c>
      <c r="F220" s="2">
        <v>0</v>
      </c>
      <c r="G220" s="2">
        <v>0</v>
      </c>
      <c r="H220" s="2">
        <v>-2.4127654920346799</v>
      </c>
      <c r="I220" s="3">
        <v>2.9610684557873999E-5</v>
      </c>
      <c r="J220" s="2" t="s">
        <v>2413</v>
      </c>
      <c r="K220" s="2" t="s">
        <v>2415</v>
      </c>
      <c r="L220" s="2" t="s">
        <v>2415</v>
      </c>
      <c r="M220" s="2" t="s">
        <v>2415</v>
      </c>
      <c r="N220" s="2" t="s">
        <v>4132</v>
      </c>
    </row>
    <row r="221" spans="1:14" x14ac:dyDescent="0.35">
      <c r="A221" s="2" t="s">
        <v>558</v>
      </c>
      <c r="B221" s="2">
        <v>627.21529226680502</v>
      </c>
      <c r="C221" s="2">
        <v>778.23593097414005</v>
      </c>
      <c r="D221" s="2">
        <v>917.873119519944</v>
      </c>
      <c r="E221" s="2">
        <v>170.66392789981299</v>
      </c>
      <c r="F221" s="2">
        <v>107.213257983586</v>
      </c>
      <c r="G221" s="2">
        <v>131.875320607079</v>
      </c>
      <c r="H221" s="2">
        <v>-2.4093158235634902</v>
      </c>
      <c r="I221" s="3">
        <v>2.2661482670943E-26</v>
      </c>
      <c r="J221" s="2" t="s">
        <v>2909</v>
      </c>
      <c r="K221" s="2" t="s">
        <v>2910</v>
      </c>
      <c r="L221" s="2" t="s">
        <v>2415</v>
      </c>
      <c r="M221" s="2" t="s">
        <v>2415</v>
      </c>
      <c r="N221" s="2" t="s">
        <v>2414</v>
      </c>
    </row>
    <row r="222" spans="1:14" x14ac:dyDescent="0.35">
      <c r="A222" s="2" t="s">
        <v>1618</v>
      </c>
      <c r="B222" s="2">
        <v>40.327111814691897</v>
      </c>
      <c r="C222" s="2">
        <v>13.240308844550601</v>
      </c>
      <c r="D222" s="2">
        <v>17.574594107431501</v>
      </c>
      <c r="E222" s="2">
        <v>0</v>
      </c>
      <c r="F222" s="2">
        <v>0</v>
      </c>
      <c r="G222" s="2">
        <v>0</v>
      </c>
      <c r="H222" s="2">
        <v>-2.40781072085016</v>
      </c>
      <c r="I222" s="3">
        <v>3.0763537828452797E-5</v>
      </c>
      <c r="J222" s="2" t="s">
        <v>2715</v>
      </c>
      <c r="K222" s="2" t="s">
        <v>2959</v>
      </c>
      <c r="L222" s="2" t="s">
        <v>2415</v>
      </c>
      <c r="M222" s="2" t="s">
        <v>2415</v>
      </c>
      <c r="N222" s="2" t="s">
        <v>2414</v>
      </c>
    </row>
    <row r="223" spans="1:14" x14ac:dyDescent="0.35">
      <c r="A223" s="2" t="s">
        <v>348</v>
      </c>
      <c r="B223" s="2">
        <v>428.15380416023999</v>
      </c>
      <c r="C223" s="2">
        <v>560.50640775264196</v>
      </c>
      <c r="D223" s="2">
        <v>495.28401575488698</v>
      </c>
      <c r="E223" s="2">
        <v>78.767966722990593</v>
      </c>
      <c r="F223" s="2">
        <v>95.300673763188001</v>
      </c>
      <c r="G223" s="2">
        <v>87.916880404719507</v>
      </c>
      <c r="H223" s="2">
        <v>-2.40625483539133</v>
      </c>
      <c r="I223" s="3">
        <v>1.25465835789757E-28</v>
      </c>
      <c r="J223" s="2" t="s">
        <v>2413</v>
      </c>
      <c r="K223" s="2" t="s">
        <v>4175</v>
      </c>
      <c r="L223" s="2" t="s">
        <v>3442</v>
      </c>
      <c r="M223" s="2" t="s">
        <v>2415</v>
      </c>
      <c r="N223" s="2" t="s">
        <v>2414</v>
      </c>
    </row>
    <row r="224" spans="1:14" x14ac:dyDescent="0.35">
      <c r="A224" s="2" t="s">
        <v>2017</v>
      </c>
      <c r="B224" s="2">
        <v>14.5864021457396</v>
      </c>
      <c r="C224" s="2">
        <v>63.994826081994503</v>
      </c>
      <c r="D224" s="2">
        <v>46.333020828682997</v>
      </c>
      <c r="E224" s="2">
        <v>0</v>
      </c>
      <c r="F224" s="2">
        <v>4.3318488074176402</v>
      </c>
      <c r="G224" s="2">
        <v>2.4421355667977598</v>
      </c>
      <c r="H224" s="2">
        <v>-2.40451311966007</v>
      </c>
      <c r="I224" s="3">
        <v>1.69624936691275E-5</v>
      </c>
      <c r="J224" s="2" t="s">
        <v>2413</v>
      </c>
      <c r="K224" s="2" t="s">
        <v>2515</v>
      </c>
      <c r="L224" s="2" t="s">
        <v>2516</v>
      </c>
      <c r="M224" s="2" t="s">
        <v>2415</v>
      </c>
      <c r="N224" s="2" t="s">
        <v>2414</v>
      </c>
    </row>
    <row r="225" spans="1:14" x14ac:dyDescent="0.35">
      <c r="A225" s="2" t="s">
        <v>948</v>
      </c>
      <c r="B225" s="2">
        <v>48.907348371009398</v>
      </c>
      <c r="C225" s="2">
        <v>33.836344824962602</v>
      </c>
      <c r="D225" s="2">
        <v>47.131866015384396</v>
      </c>
      <c r="E225" s="2">
        <v>7.2933302521287597</v>
      </c>
      <c r="F225" s="2">
        <v>0</v>
      </c>
      <c r="G225" s="2">
        <v>0</v>
      </c>
      <c r="H225" s="2">
        <v>-2.4036177237634901</v>
      </c>
      <c r="I225" s="3">
        <v>1.8445108807339898E-5</v>
      </c>
      <c r="J225" s="2" t="s">
        <v>2413</v>
      </c>
      <c r="K225" s="2" t="s">
        <v>2415</v>
      </c>
      <c r="L225" s="2" t="s">
        <v>2415</v>
      </c>
      <c r="M225" s="2" t="s">
        <v>2415</v>
      </c>
      <c r="N225" s="2" t="s">
        <v>4132</v>
      </c>
    </row>
    <row r="226" spans="1:14" x14ac:dyDescent="0.35">
      <c r="A226" s="2" t="s">
        <v>949</v>
      </c>
      <c r="B226" s="2">
        <v>235.09848164309801</v>
      </c>
      <c r="C226" s="2">
        <v>210.373796085637</v>
      </c>
      <c r="D226" s="2">
        <v>137.40137211264599</v>
      </c>
      <c r="E226" s="2">
        <v>32.0906531093665</v>
      </c>
      <c r="F226" s="2">
        <v>32.4888660556323</v>
      </c>
      <c r="G226" s="2">
        <v>29.305626801573201</v>
      </c>
      <c r="H226" s="2">
        <v>-2.4025191760869999</v>
      </c>
      <c r="I226" s="3">
        <v>1.4382319595763099E-13</v>
      </c>
      <c r="J226" s="2" t="s">
        <v>2413</v>
      </c>
      <c r="K226" s="2" t="s">
        <v>3209</v>
      </c>
      <c r="L226" s="2" t="s">
        <v>3210</v>
      </c>
      <c r="M226" s="2" t="s">
        <v>2415</v>
      </c>
      <c r="N226" s="2" t="s">
        <v>2414</v>
      </c>
    </row>
    <row r="227" spans="1:14" x14ac:dyDescent="0.35">
      <c r="A227" s="2" t="s">
        <v>1001</v>
      </c>
      <c r="B227" s="2">
        <v>23.166638702057099</v>
      </c>
      <c r="C227" s="2">
        <v>36.043062965720999</v>
      </c>
      <c r="D227" s="2">
        <v>19.971129667535799</v>
      </c>
      <c r="E227" s="2">
        <v>0</v>
      </c>
      <c r="F227" s="2">
        <v>0</v>
      </c>
      <c r="G227" s="2">
        <v>2.4421355667977598</v>
      </c>
      <c r="H227" s="2">
        <v>-2.39953430324586</v>
      </c>
      <c r="I227" s="3">
        <v>2.6784038680569401E-5</v>
      </c>
      <c r="J227" s="2" t="s">
        <v>2413</v>
      </c>
      <c r="K227" s="2" t="s">
        <v>2415</v>
      </c>
      <c r="L227" s="2" t="s">
        <v>2415</v>
      </c>
      <c r="M227" s="2" t="s">
        <v>2415</v>
      </c>
      <c r="N227" s="2" t="s">
        <v>2414</v>
      </c>
    </row>
    <row r="228" spans="1:14" x14ac:dyDescent="0.35">
      <c r="A228" s="2" t="s">
        <v>1914</v>
      </c>
      <c r="B228" s="2">
        <v>4576.6981791397202</v>
      </c>
      <c r="C228" s="2">
        <v>5028.3750700748797</v>
      </c>
      <c r="D228" s="2">
        <v>3476.5742525246301</v>
      </c>
      <c r="E228" s="2">
        <v>1050.23955630654</v>
      </c>
      <c r="F228" s="2">
        <v>655.19213212191698</v>
      </c>
      <c r="G228" s="2">
        <v>692.34543318716601</v>
      </c>
      <c r="H228" s="2">
        <v>-2.37464218553075</v>
      </c>
      <c r="I228" s="3">
        <v>8.14071938670049E-33</v>
      </c>
      <c r="J228" s="2" t="s">
        <v>2413</v>
      </c>
      <c r="K228" s="2" t="s">
        <v>2415</v>
      </c>
      <c r="L228" s="2" t="s">
        <v>2415</v>
      </c>
      <c r="M228" s="2" t="s">
        <v>2415</v>
      </c>
      <c r="N228" s="2" t="s">
        <v>2414</v>
      </c>
    </row>
    <row r="229" spans="1:14" x14ac:dyDescent="0.35">
      <c r="A229" s="2" t="s">
        <v>1032</v>
      </c>
      <c r="B229" s="2">
        <v>464.19079769677302</v>
      </c>
      <c r="C229" s="2">
        <v>406.03613789955102</v>
      </c>
      <c r="D229" s="2">
        <v>254.032769371055</v>
      </c>
      <c r="E229" s="2">
        <v>70.015970420436105</v>
      </c>
      <c r="F229" s="2">
        <v>46.567374679739601</v>
      </c>
      <c r="G229" s="2">
        <v>75.706202570730696</v>
      </c>
      <c r="H229" s="2">
        <v>-2.3716965790389599</v>
      </c>
      <c r="I229" s="3">
        <v>1.01314713927208E-15</v>
      </c>
      <c r="J229" s="2" t="s">
        <v>2413</v>
      </c>
      <c r="K229" s="2" t="s">
        <v>2415</v>
      </c>
      <c r="L229" s="2" t="s">
        <v>2415</v>
      </c>
      <c r="M229" s="2" t="s">
        <v>2415</v>
      </c>
      <c r="N229" s="2" t="s">
        <v>2414</v>
      </c>
    </row>
    <row r="230" spans="1:14" x14ac:dyDescent="0.35">
      <c r="A230" s="2" t="s">
        <v>1891</v>
      </c>
      <c r="B230" s="2">
        <v>18.018496768266601</v>
      </c>
      <c r="C230" s="2">
        <v>25.009472261928899</v>
      </c>
      <c r="D230" s="2">
        <v>31.9538074680572</v>
      </c>
      <c r="E230" s="2">
        <v>0</v>
      </c>
      <c r="F230" s="2">
        <v>2.1659244037088201</v>
      </c>
      <c r="G230" s="2">
        <v>0</v>
      </c>
      <c r="H230" s="2">
        <v>-2.3689465365704199</v>
      </c>
      <c r="I230" s="3">
        <v>3.4849305601227698E-5</v>
      </c>
      <c r="J230" s="2" t="s">
        <v>2413</v>
      </c>
      <c r="K230" s="2" t="s">
        <v>2415</v>
      </c>
      <c r="L230" s="2" t="s">
        <v>2415</v>
      </c>
      <c r="M230" s="2" t="s">
        <v>2415</v>
      </c>
      <c r="N230" s="2" t="s">
        <v>2414</v>
      </c>
    </row>
    <row r="231" spans="1:14" x14ac:dyDescent="0.35">
      <c r="A231" s="2" t="s">
        <v>2044</v>
      </c>
      <c r="B231" s="2">
        <v>13.7283784901079</v>
      </c>
      <c r="C231" s="2">
        <v>26.480617689101202</v>
      </c>
      <c r="D231" s="2">
        <v>22.367665227640099</v>
      </c>
      <c r="E231" s="2">
        <v>0</v>
      </c>
      <c r="F231" s="2">
        <v>0</v>
      </c>
      <c r="G231" s="2">
        <v>0</v>
      </c>
      <c r="H231" s="2">
        <v>-2.36231120733349</v>
      </c>
      <c r="I231" s="3">
        <v>4.3338168230616501E-5</v>
      </c>
      <c r="J231" s="2" t="s">
        <v>2413</v>
      </c>
      <c r="K231" s="2" t="s">
        <v>2945</v>
      </c>
      <c r="L231" s="2" t="s">
        <v>2415</v>
      </c>
      <c r="M231" s="2" t="s">
        <v>2415</v>
      </c>
      <c r="N231" s="2" t="s">
        <v>2414</v>
      </c>
    </row>
    <row r="232" spans="1:14" x14ac:dyDescent="0.35">
      <c r="A232" s="2" t="s">
        <v>1122</v>
      </c>
      <c r="B232" s="2">
        <v>326.90701279569402</v>
      </c>
      <c r="C232" s="2">
        <v>411.92071960824097</v>
      </c>
      <c r="D232" s="2">
        <v>299.56694501303701</v>
      </c>
      <c r="E232" s="2">
        <v>74.391968571713306</v>
      </c>
      <c r="F232" s="2">
        <v>56.314034496429301</v>
      </c>
      <c r="G232" s="2">
        <v>54.948050252949699</v>
      </c>
      <c r="H232" s="2">
        <v>-2.3619627584429099</v>
      </c>
      <c r="I232" s="3">
        <v>2.37920809509496E-20</v>
      </c>
      <c r="J232" s="2" t="s">
        <v>2413</v>
      </c>
      <c r="K232" s="2" t="s">
        <v>2415</v>
      </c>
      <c r="L232" s="2" t="s">
        <v>2415</v>
      </c>
      <c r="M232" s="2" t="s">
        <v>2415</v>
      </c>
      <c r="N232" s="2" t="s">
        <v>4132</v>
      </c>
    </row>
    <row r="233" spans="1:14" x14ac:dyDescent="0.35">
      <c r="A233" s="2" t="s">
        <v>782</v>
      </c>
      <c r="B233" s="2">
        <v>145.86402145739601</v>
      </c>
      <c r="C233" s="2">
        <v>58.8458170868915</v>
      </c>
      <c r="D233" s="2">
        <v>162.16557290039</v>
      </c>
      <c r="E233" s="2">
        <v>11.669328403406</v>
      </c>
      <c r="F233" s="2">
        <v>10.8296220185441</v>
      </c>
      <c r="G233" s="2">
        <v>26.863491234775399</v>
      </c>
      <c r="H233" s="2">
        <v>-2.34494458027639</v>
      </c>
      <c r="I233" s="3">
        <v>1.5983242664174999E-7</v>
      </c>
      <c r="J233" s="2" t="s">
        <v>2413</v>
      </c>
      <c r="K233" s="2" t="s">
        <v>3312</v>
      </c>
      <c r="L233" s="2" t="s">
        <v>2571</v>
      </c>
      <c r="M233" s="2" t="s">
        <v>2415</v>
      </c>
      <c r="N233" s="2" t="s">
        <v>2414</v>
      </c>
    </row>
    <row r="234" spans="1:14" x14ac:dyDescent="0.35">
      <c r="A234" s="2" t="s">
        <v>246</v>
      </c>
      <c r="B234" s="2">
        <v>22.308615046425299</v>
      </c>
      <c r="C234" s="2">
        <v>23.538326834756599</v>
      </c>
      <c r="D234" s="2">
        <v>47.930711202085803</v>
      </c>
      <c r="E234" s="2">
        <v>2.9173321008515001</v>
      </c>
      <c r="F234" s="2">
        <v>0</v>
      </c>
      <c r="G234" s="2">
        <v>2.4421355667977598</v>
      </c>
      <c r="H234" s="2">
        <v>-2.3390773664528002</v>
      </c>
      <c r="I234" s="3">
        <v>3.12785600028277E-5</v>
      </c>
      <c r="J234" s="2" t="s">
        <v>2413</v>
      </c>
      <c r="K234" s="2" t="s">
        <v>2415</v>
      </c>
      <c r="L234" s="2" t="s">
        <v>2415</v>
      </c>
      <c r="M234" s="2" t="s">
        <v>2415</v>
      </c>
      <c r="N234" s="2" t="s">
        <v>4132</v>
      </c>
    </row>
    <row r="235" spans="1:14" x14ac:dyDescent="0.35">
      <c r="A235" s="2" t="s">
        <v>1172</v>
      </c>
      <c r="B235" s="2">
        <v>380.10447944486202</v>
      </c>
      <c r="C235" s="2">
        <v>368.52192950665801</v>
      </c>
      <c r="D235" s="2">
        <v>416.19834227144497</v>
      </c>
      <c r="E235" s="2">
        <v>59.805308067455798</v>
      </c>
      <c r="F235" s="2">
        <v>82.305127340935101</v>
      </c>
      <c r="G235" s="2">
        <v>72.042999220534</v>
      </c>
      <c r="H235" s="2">
        <v>-2.3366610737535201</v>
      </c>
      <c r="I235" s="3">
        <v>8.2471841399712997E-25</v>
      </c>
      <c r="J235" s="2" t="s">
        <v>2413</v>
      </c>
      <c r="K235" s="2" t="s">
        <v>2454</v>
      </c>
      <c r="L235" s="2" t="s">
        <v>2417</v>
      </c>
      <c r="M235" s="2" t="s">
        <v>2415</v>
      </c>
      <c r="N235" s="2" t="s">
        <v>2414</v>
      </c>
    </row>
    <row r="236" spans="1:14" x14ac:dyDescent="0.35">
      <c r="A236" s="2" t="s">
        <v>658</v>
      </c>
      <c r="B236" s="2">
        <v>94.382602119491807</v>
      </c>
      <c r="C236" s="2">
        <v>52.225662664616202</v>
      </c>
      <c r="D236" s="2">
        <v>86.275280163754502</v>
      </c>
      <c r="E236" s="2">
        <v>8.7519963025545096</v>
      </c>
      <c r="F236" s="2">
        <v>16.2444330278161</v>
      </c>
      <c r="G236" s="2">
        <v>4.8842711335955302</v>
      </c>
      <c r="H236" s="2">
        <v>-2.3350495599739398</v>
      </c>
      <c r="I236" s="3">
        <v>4.1916243457377799E-7</v>
      </c>
      <c r="J236" s="2" t="s">
        <v>2413</v>
      </c>
      <c r="K236" s="2" t="s">
        <v>4339</v>
      </c>
      <c r="L236" s="2" t="s">
        <v>2415</v>
      </c>
      <c r="M236" s="2" t="s">
        <v>2415</v>
      </c>
      <c r="N236" s="2" t="s">
        <v>2414</v>
      </c>
    </row>
    <row r="237" spans="1:14" x14ac:dyDescent="0.35">
      <c r="A237" s="2" t="s">
        <v>233</v>
      </c>
      <c r="B237" s="2">
        <v>66.925845139276007</v>
      </c>
      <c r="C237" s="2">
        <v>44.1343628151686</v>
      </c>
      <c r="D237" s="2">
        <v>35.948033401564402</v>
      </c>
      <c r="E237" s="2">
        <v>4.3759981512772503</v>
      </c>
      <c r="F237" s="2">
        <v>8.6636976148352698</v>
      </c>
      <c r="G237" s="2">
        <v>1.2210677833988799</v>
      </c>
      <c r="H237" s="2">
        <v>-2.3327895194906798</v>
      </c>
      <c r="I237" s="3">
        <v>7.2077640816614399E-6</v>
      </c>
      <c r="J237" s="2" t="s">
        <v>2703</v>
      </c>
      <c r="K237" s="2" t="s">
        <v>2704</v>
      </c>
      <c r="L237" s="2" t="s">
        <v>2705</v>
      </c>
      <c r="M237" s="2" t="s">
        <v>2415</v>
      </c>
      <c r="N237" s="2" t="s">
        <v>2414</v>
      </c>
    </row>
    <row r="238" spans="1:14" x14ac:dyDescent="0.35">
      <c r="A238" s="2" t="s">
        <v>921</v>
      </c>
      <c r="B238" s="2">
        <v>153.58623435808201</v>
      </c>
      <c r="C238" s="2">
        <v>36.7786356793072</v>
      </c>
      <c r="D238" s="2">
        <v>60.712234189308703</v>
      </c>
      <c r="E238" s="2">
        <v>8.7519963025545096</v>
      </c>
      <c r="F238" s="2">
        <v>0</v>
      </c>
      <c r="G238" s="2">
        <v>12.2106778339888</v>
      </c>
      <c r="H238" s="2">
        <v>-2.3261714684677899</v>
      </c>
      <c r="I238" s="3">
        <v>1.87517481880116E-5</v>
      </c>
      <c r="J238" s="2" t="s">
        <v>2413</v>
      </c>
      <c r="K238" s="2" t="s">
        <v>2415</v>
      </c>
      <c r="L238" s="2" t="s">
        <v>2415</v>
      </c>
      <c r="M238" s="2" t="s">
        <v>2415</v>
      </c>
      <c r="N238" s="2" t="s">
        <v>4132</v>
      </c>
    </row>
    <row r="239" spans="1:14" x14ac:dyDescent="0.35">
      <c r="A239" s="2" t="s">
        <v>1789</v>
      </c>
      <c r="B239" s="2">
        <v>81.512247285015604</v>
      </c>
      <c r="C239" s="2">
        <v>99.302316334129401</v>
      </c>
      <c r="D239" s="2">
        <v>51.126091948891599</v>
      </c>
      <c r="E239" s="2">
        <v>11.669328403406</v>
      </c>
      <c r="F239" s="2">
        <v>12.9955464222529</v>
      </c>
      <c r="G239" s="2">
        <v>7.3264067003932896</v>
      </c>
      <c r="H239" s="2">
        <v>-2.32562506642727</v>
      </c>
      <c r="I239" s="3">
        <v>1.5398906896907099E-7</v>
      </c>
      <c r="J239" s="2" t="s">
        <v>2413</v>
      </c>
      <c r="K239" s="2" t="s">
        <v>2415</v>
      </c>
      <c r="L239" s="2" t="s">
        <v>2415</v>
      </c>
      <c r="M239" s="2" t="s">
        <v>2415</v>
      </c>
      <c r="N239" s="2" t="s">
        <v>4132</v>
      </c>
    </row>
    <row r="240" spans="1:14" x14ac:dyDescent="0.35">
      <c r="A240" s="2" t="s">
        <v>1980</v>
      </c>
      <c r="B240" s="2">
        <v>39.469088159060199</v>
      </c>
      <c r="C240" s="2">
        <v>77.970707640131295</v>
      </c>
      <c r="D240" s="2">
        <v>62.309924562711601</v>
      </c>
      <c r="E240" s="2">
        <v>11.669328403406</v>
      </c>
      <c r="F240" s="2">
        <v>0</v>
      </c>
      <c r="G240" s="2">
        <v>4.8842711335955302</v>
      </c>
      <c r="H240" s="2">
        <v>-2.3223086902676702</v>
      </c>
      <c r="I240" s="3">
        <v>1.41472419331065E-5</v>
      </c>
      <c r="J240" s="2" t="s">
        <v>2413</v>
      </c>
      <c r="K240" s="2" t="s">
        <v>2415</v>
      </c>
      <c r="L240" s="2" t="s">
        <v>2415</v>
      </c>
      <c r="M240" s="2" t="s">
        <v>2415</v>
      </c>
      <c r="N240" s="2" t="s">
        <v>4132</v>
      </c>
    </row>
    <row r="241" spans="1:14" x14ac:dyDescent="0.35">
      <c r="A241" s="2" t="s">
        <v>860</v>
      </c>
      <c r="B241" s="2">
        <v>2018.07163804586</v>
      </c>
      <c r="C241" s="2">
        <v>2094.9110882933401</v>
      </c>
      <c r="D241" s="2">
        <v>1800.59705082503</v>
      </c>
      <c r="E241" s="2">
        <v>424.471820673894</v>
      </c>
      <c r="F241" s="2">
        <v>364.958262024936</v>
      </c>
      <c r="G241" s="2">
        <v>368.76247058646197</v>
      </c>
      <c r="H241" s="2">
        <v>-2.3196406521110302</v>
      </c>
      <c r="I241" s="3">
        <v>5.8562995129905496E-62</v>
      </c>
      <c r="J241" s="2" t="s">
        <v>2413</v>
      </c>
      <c r="K241" s="2" t="s">
        <v>2415</v>
      </c>
      <c r="L241" s="2" t="s">
        <v>2415</v>
      </c>
      <c r="M241" s="2" t="s">
        <v>2415</v>
      </c>
      <c r="N241" s="2" t="s">
        <v>2414</v>
      </c>
    </row>
    <row r="242" spans="1:14" x14ac:dyDescent="0.35">
      <c r="A242" s="2" t="s">
        <v>208</v>
      </c>
      <c r="B242" s="2">
        <v>29.172804291479299</v>
      </c>
      <c r="C242" s="2">
        <v>80.177425780889706</v>
      </c>
      <c r="D242" s="2">
        <v>262.82006642477103</v>
      </c>
      <c r="E242" s="2">
        <v>10.2106623529803</v>
      </c>
      <c r="F242" s="2">
        <v>19.4933196333794</v>
      </c>
      <c r="G242" s="2">
        <v>9.7685422671910604</v>
      </c>
      <c r="H242" s="2">
        <v>-2.3005310384550501</v>
      </c>
      <c r="I242" s="3">
        <v>8.4722281522079106E-6</v>
      </c>
      <c r="J242" s="2" t="s">
        <v>2413</v>
      </c>
      <c r="K242" s="2" t="s">
        <v>2548</v>
      </c>
      <c r="L242" s="2" t="s">
        <v>2415</v>
      </c>
      <c r="M242" s="2" t="s">
        <v>2415</v>
      </c>
      <c r="N242" s="2" t="s">
        <v>2414</v>
      </c>
    </row>
    <row r="243" spans="1:14" x14ac:dyDescent="0.35">
      <c r="A243" s="2" t="s">
        <v>84</v>
      </c>
      <c r="B243" s="2">
        <v>470.19696328619602</v>
      </c>
      <c r="C243" s="2">
        <v>406.771710613138</v>
      </c>
      <c r="D243" s="2">
        <v>365.87109550925499</v>
      </c>
      <c r="E243" s="2">
        <v>55.429309916178603</v>
      </c>
      <c r="F243" s="2">
        <v>72.558467524245401</v>
      </c>
      <c r="G243" s="2">
        <v>102.56969380550601</v>
      </c>
      <c r="H243" s="2">
        <v>-2.29660442585975</v>
      </c>
      <c r="I243" s="3">
        <v>5.1103114200778299E-19</v>
      </c>
      <c r="J243" s="2" t="s">
        <v>3631</v>
      </c>
      <c r="K243" s="2" t="s">
        <v>2842</v>
      </c>
      <c r="L243" s="2" t="s">
        <v>2444</v>
      </c>
      <c r="M243" s="2" t="s">
        <v>2415</v>
      </c>
      <c r="N243" s="2" t="s">
        <v>2414</v>
      </c>
    </row>
    <row r="244" spans="1:14" x14ac:dyDescent="0.35">
      <c r="A244" s="2" t="s">
        <v>2186</v>
      </c>
      <c r="B244" s="2">
        <v>666.68438042586502</v>
      </c>
      <c r="C244" s="2">
        <v>597.28504343194902</v>
      </c>
      <c r="D244" s="2">
        <v>599.93273521277501</v>
      </c>
      <c r="E244" s="2">
        <v>91.895961176822397</v>
      </c>
      <c r="F244" s="2">
        <v>95.300673763188001</v>
      </c>
      <c r="G244" s="2">
        <v>167.28628632564701</v>
      </c>
      <c r="H244" s="2">
        <v>-2.2816185403111802</v>
      </c>
      <c r="I244" s="3">
        <v>5.1313685290027603E-21</v>
      </c>
      <c r="J244" s="2" t="s">
        <v>2413</v>
      </c>
      <c r="K244" s="2" t="s">
        <v>2415</v>
      </c>
      <c r="L244" s="2" t="s">
        <v>2415</v>
      </c>
      <c r="M244" s="2" t="s">
        <v>2415</v>
      </c>
      <c r="N244" s="2" t="s">
        <v>4132</v>
      </c>
    </row>
    <row r="245" spans="1:14" x14ac:dyDescent="0.35">
      <c r="A245" s="2" t="s">
        <v>1232</v>
      </c>
      <c r="B245" s="2">
        <v>13.7283784901079</v>
      </c>
      <c r="C245" s="2">
        <v>22.0671814075843</v>
      </c>
      <c r="D245" s="2">
        <v>22.367665227640099</v>
      </c>
      <c r="E245" s="2">
        <v>0</v>
      </c>
      <c r="F245" s="2">
        <v>0</v>
      </c>
      <c r="G245" s="2">
        <v>0</v>
      </c>
      <c r="H245" s="2">
        <v>-2.2784429830350499</v>
      </c>
      <c r="I245" s="3">
        <v>8.0011311400671894E-5</v>
      </c>
      <c r="J245" s="2" t="s">
        <v>2413</v>
      </c>
      <c r="K245" s="2" t="s">
        <v>2415</v>
      </c>
      <c r="L245" s="2" t="s">
        <v>2415</v>
      </c>
      <c r="M245" s="2" t="s">
        <v>2415</v>
      </c>
      <c r="N245" s="2" t="s">
        <v>4132</v>
      </c>
    </row>
    <row r="246" spans="1:14" x14ac:dyDescent="0.35">
      <c r="A246" s="2" t="s">
        <v>520</v>
      </c>
      <c r="B246" s="2">
        <v>2048.1024659929699</v>
      </c>
      <c r="C246" s="2">
        <v>2934.1995544951301</v>
      </c>
      <c r="D246" s="2">
        <v>2504.37966030899</v>
      </c>
      <c r="E246" s="2">
        <v>507.61578554816202</v>
      </c>
      <c r="F246" s="2">
        <v>349.79679119897401</v>
      </c>
      <c r="G246" s="2">
        <v>628.84990845042398</v>
      </c>
      <c r="H246" s="2">
        <v>-2.2530914754148399</v>
      </c>
      <c r="I246" s="3">
        <v>1.4925547992622099E-26</v>
      </c>
      <c r="J246" s="2" t="s">
        <v>2413</v>
      </c>
      <c r="K246" s="2" t="s">
        <v>2415</v>
      </c>
      <c r="L246" s="2" t="s">
        <v>2415</v>
      </c>
      <c r="M246" s="2" t="s">
        <v>2415</v>
      </c>
      <c r="N246" s="2" t="s">
        <v>2414</v>
      </c>
    </row>
    <row r="247" spans="1:14" x14ac:dyDescent="0.35">
      <c r="A247" s="2" t="s">
        <v>1250</v>
      </c>
      <c r="B247" s="2">
        <v>9511.1922226778806</v>
      </c>
      <c r="C247" s="2">
        <v>10649.6217473002</v>
      </c>
      <c r="D247" s="2">
        <v>7990.8484025744101</v>
      </c>
      <c r="E247" s="2">
        <v>2193.8337398403301</v>
      </c>
      <c r="F247" s="2">
        <v>1873.52460920813</v>
      </c>
      <c r="G247" s="2">
        <v>1691.1788800074501</v>
      </c>
      <c r="H247" s="2">
        <v>-2.2519925787500799</v>
      </c>
      <c r="I247" s="3">
        <v>1.58599048804311E-52</v>
      </c>
      <c r="J247" s="2" t="s">
        <v>2413</v>
      </c>
      <c r="K247" s="2" t="s">
        <v>2425</v>
      </c>
      <c r="L247" s="2" t="s">
        <v>2415</v>
      </c>
      <c r="M247" s="2" t="s">
        <v>2415</v>
      </c>
      <c r="N247" s="2" t="s">
        <v>2414</v>
      </c>
    </row>
    <row r="248" spans="1:14" x14ac:dyDescent="0.35">
      <c r="A248" s="2" t="s">
        <v>2393</v>
      </c>
      <c r="B248" s="2">
        <v>451.320442862297</v>
      </c>
      <c r="C248" s="2">
        <v>464.14638227285701</v>
      </c>
      <c r="D248" s="2">
        <v>429.77871044537</v>
      </c>
      <c r="E248" s="2">
        <v>93.354627227248102</v>
      </c>
      <c r="F248" s="2">
        <v>88.802900552061502</v>
      </c>
      <c r="G248" s="2">
        <v>86.695812621320599</v>
      </c>
      <c r="H248" s="2">
        <v>-2.25156281392939</v>
      </c>
      <c r="I248" s="3">
        <v>4.1712603530616901E-29</v>
      </c>
      <c r="J248" s="2" t="s">
        <v>2413</v>
      </c>
      <c r="K248" s="2" t="s">
        <v>2416</v>
      </c>
      <c r="L248" s="2" t="s">
        <v>2417</v>
      </c>
      <c r="M248" s="2" t="s">
        <v>2415</v>
      </c>
      <c r="N248" s="2" t="s">
        <v>2414</v>
      </c>
    </row>
    <row r="249" spans="1:14" x14ac:dyDescent="0.35">
      <c r="A249" s="2" t="s">
        <v>1776</v>
      </c>
      <c r="B249" s="2">
        <v>15.4444258013714</v>
      </c>
      <c r="C249" s="2">
        <v>19.124890553239702</v>
      </c>
      <c r="D249" s="2">
        <v>21.568820040938601</v>
      </c>
      <c r="E249" s="2">
        <v>0</v>
      </c>
      <c r="F249" s="2">
        <v>0</v>
      </c>
      <c r="G249" s="2">
        <v>0</v>
      </c>
      <c r="H249" s="2">
        <v>-2.25137631098809</v>
      </c>
      <c r="I249" s="3">
        <v>9.7000471696537501E-5</v>
      </c>
      <c r="J249" s="2" t="s">
        <v>3949</v>
      </c>
      <c r="K249" s="2" t="s">
        <v>3950</v>
      </c>
      <c r="L249" s="2" t="s">
        <v>2415</v>
      </c>
      <c r="M249" s="2" t="s">
        <v>2415</v>
      </c>
      <c r="N249" s="2" t="s">
        <v>2414</v>
      </c>
    </row>
    <row r="250" spans="1:14" x14ac:dyDescent="0.35">
      <c r="A250" s="2" t="s">
        <v>2097</v>
      </c>
      <c r="B250" s="2">
        <v>53.197466649168099</v>
      </c>
      <c r="C250" s="2">
        <v>20.596035980412001</v>
      </c>
      <c r="D250" s="2">
        <v>7.1896066803128802</v>
      </c>
      <c r="E250" s="2">
        <v>0</v>
      </c>
      <c r="F250" s="2">
        <v>0</v>
      </c>
      <c r="G250" s="2">
        <v>1.2210677833988799</v>
      </c>
      <c r="H250" s="2">
        <v>-2.2471969677584598</v>
      </c>
      <c r="I250" s="2">
        <v>1.00218252023917E-4</v>
      </c>
      <c r="J250" s="2" t="s">
        <v>2413</v>
      </c>
      <c r="K250" s="2" t="s">
        <v>2415</v>
      </c>
      <c r="L250" s="2" t="s">
        <v>2415</v>
      </c>
      <c r="M250" s="2" t="s">
        <v>2415</v>
      </c>
      <c r="N250" s="2" t="s">
        <v>4132</v>
      </c>
    </row>
    <row r="251" spans="1:14" x14ac:dyDescent="0.35">
      <c r="A251" s="2" t="s">
        <v>1417</v>
      </c>
      <c r="B251" s="2">
        <v>119.265288132812</v>
      </c>
      <c r="C251" s="2">
        <v>80.177425780889706</v>
      </c>
      <c r="D251" s="2">
        <v>91.068351283963096</v>
      </c>
      <c r="E251" s="2">
        <v>20.421324705960501</v>
      </c>
      <c r="F251" s="2">
        <v>10.8296220185441</v>
      </c>
      <c r="G251" s="2">
        <v>17.094948967584401</v>
      </c>
      <c r="H251" s="2">
        <v>-2.2348440854974898</v>
      </c>
      <c r="I251" s="3">
        <v>1.9414768514616599E-8</v>
      </c>
      <c r="J251" s="2" t="s">
        <v>2413</v>
      </c>
      <c r="K251" s="2" t="s">
        <v>3930</v>
      </c>
      <c r="L251" s="2" t="s">
        <v>2578</v>
      </c>
      <c r="M251" s="2" t="s">
        <v>2415</v>
      </c>
      <c r="N251" s="2" t="s">
        <v>2414</v>
      </c>
    </row>
    <row r="252" spans="1:14" x14ac:dyDescent="0.35">
      <c r="A252" s="2" t="s">
        <v>1523</v>
      </c>
      <c r="B252" s="2">
        <v>683.84485353850005</v>
      </c>
      <c r="C252" s="2">
        <v>564.18427132057195</v>
      </c>
      <c r="D252" s="2">
        <v>677.42071832281295</v>
      </c>
      <c r="E252" s="2">
        <v>78.767966722990593</v>
      </c>
      <c r="F252" s="2">
        <v>119.125842203985</v>
      </c>
      <c r="G252" s="2">
        <v>178.275896376237</v>
      </c>
      <c r="H252" s="2">
        <v>-2.22405521585</v>
      </c>
      <c r="I252" s="3">
        <v>1.31885030628914E-17</v>
      </c>
      <c r="J252" s="2" t="s">
        <v>2413</v>
      </c>
      <c r="K252" s="2" t="s">
        <v>3084</v>
      </c>
      <c r="L252" s="2" t="s">
        <v>3040</v>
      </c>
      <c r="M252" s="2" t="s">
        <v>2415</v>
      </c>
      <c r="N252" s="2" t="s">
        <v>2414</v>
      </c>
    </row>
    <row r="253" spans="1:14" x14ac:dyDescent="0.35">
      <c r="A253" s="2" t="s">
        <v>81</v>
      </c>
      <c r="B253" s="2">
        <v>126.98750103349801</v>
      </c>
      <c r="C253" s="2">
        <v>114.749343319438</v>
      </c>
      <c r="D253" s="2">
        <v>62.309924562711601</v>
      </c>
      <c r="E253" s="2">
        <v>14.5866605042575</v>
      </c>
      <c r="F253" s="2">
        <v>21.6592440370882</v>
      </c>
      <c r="G253" s="2">
        <v>12.2106778339888</v>
      </c>
      <c r="H253" s="2">
        <v>-2.2238051451027001</v>
      </c>
      <c r="I253" s="3">
        <v>9.6872790639319706E-8</v>
      </c>
      <c r="J253" s="2" t="s">
        <v>2413</v>
      </c>
      <c r="K253" s="2" t="s">
        <v>3759</v>
      </c>
      <c r="L253" s="2" t="s">
        <v>2415</v>
      </c>
      <c r="M253" s="2" t="s">
        <v>2415</v>
      </c>
      <c r="N253" s="2" t="s">
        <v>2414</v>
      </c>
    </row>
    <row r="254" spans="1:14" x14ac:dyDescent="0.35">
      <c r="A254" s="2" t="s">
        <v>1303</v>
      </c>
      <c r="B254" s="2">
        <v>90.950507496964804</v>
      </c>
      <c r="C254" s="2">
        <v>150.05683357157301</v>
      </c>
      <c r="D254" s="2">
        <v>100.65449352438</v>
      </c>
      <c r="E254" s="2">
        <v>30.631987058940801</v>
      </c>
      <c r="F254" s="2">
        <v>10.8296220185441</v>
      </c>
      <c r="G254" s="2">
        <v>14.6528134007866</v>
      </c>
      <c r="H254" s="2">
        <v>-2.2216249378828601</v>
      </c>
      <c r="I254" s="3">
        <v>8.4944009610514405E-8</v>
      </c>
      <c r="J254" s="2" t="s">
        <v>2641</v>
      </c>
      <c r="K254" s="2" t="s">
        <v>2642</v>
      </c>
      <c r="L254" s="2" t="s">
        <v>2484</v>
      </c>
      <c r="M254" s="2" t="s">
        <v>2415</v>
      </c>
      <c r="N254" s="2" t="s">
        <v>2414</v>
      </c>
    </row>
    <row r="255" spans="1:14" x14ac:dyDescent="0.35">
      <c r="A255" s="2" t="s">
        <v>1318</v>
      </c>
      <c r="B255" s="2">
        <v>2937.8729968830899</v>
      </c>
      <c r="C255" s="2">
        <v>3783.0504659735402</v>
      </c>
      <c r="D255" s="2">
        <v>3093.1285629079398</v>
      </c>
      <c r="E255" s="2">
        <v>705.99436840606404</v>
      </c>
      <c r="F255" s="2">
        <v>801.39202937226298</v>
      </c>
      <c r="G255" s="2">
        <v>517.732740161126</v>
      </c>
      <c r="H255" s="2">
        <v>-2.22097329100021</v>
      </c>
      <c r="I255" s="3">
        <v>1.18211485054476E-35</v>
      </c>
      <c r="J255" s="2" t="s">
        <v>2413</v>
      </c>
      <c r="K255" s="2" t="s">
        <v>2648</v>
      </c>
      <c r="L255" s="2" t="s">
        <v>2415</v>
      </c>
      <c r="M255" s="2" t="s">
        <v>2415</v>
      </c>
      <c r="N255" s="2" t="s">
        <v>2414</v>
      </c>
    </row>
    <row r="256" spans="1:14" x14ac:dyDescent="0.35">
      <c r="A256" s="2" t="s">
        <v>2054</v>
      </c>
      <c r="B256" s="2">
        <v>384.39459772302098</v>
      </c>
      <c r="C256" s="2">
        <v>363.37292051155498</v>
      </c>
      <c r="D256" s="2">
        <v>448.15214973950299</v>
      </c>
      <c r="E256" s="2">
        <v>49.594645714475597</v>
      </c>
      <c r="F256" s="2">
        <v>5.4148110092720403</v>
      </c>
      <c r="G256" s="2">
        <v>3.6632033501966501</v>
      </c>
      <c r="H256" s="2">
        <v>-2.2196255224537702</v>
      </c>
      <c r="I256" s="2">
        <v>1.1200464370852499E-4</v>
      </c>
      <c r="J256" s="2" t="s">
        <v>2413</v>
      </c>
      <c r="K256" s="2" t="s">
        <v>2415</v>
      </c>
      <c r="L256" s="2" t="s">
        <v>2415</v>
      </c>
      <c r="M256" s="2" t="s">
        <v>2415</v>
      </c>
      <c r="N256" s="2" t="s">
        <v>2414</v>
      </c>
    </row>
    <row r="257" spans="1:14" x14ac:dyDescent="0.35">
      <c r="A257" s="2" t="s">
        <v>826</v>
      </c>
      <c r="B257" s="2">
        <v>432.443922438399</v>
      </c>
      <c r="C257" s="2">
        <v>502.39616337933597</v>
      </c>
      <c r="D257" s="2">
        <v>488.094409074574</v>
      </c>
      <c r="E257" s="2">
        <v>144.40793899214901</v>
      </c>
      <c r="F257" s="2">
        <v>77.973278533517401</v>
      </c>
      <c r="G257" s="2">
        <v>21.979220101179902</v>
      </c>
      <c r="H257" s="2">
        <v>-2.2079827795738201</v>
      </c>
      <c r="I257" s="3">
        <v>1.73097325170637E-8</v>
      </c>
      <c r="J257" s="2" t="s">
        <v>2413</v>
      </c>
      <c r="K257" s="2" t="s">
        <v>3983</v>
      </c>
      <c r="L257" s="2" t="s">
        <v>2415</v>
      </c>
      <c r="M257" s="2" t="s">
        <v>2415</v>
      </c>
      <c r="N257" s="2" t="s">
        <v>2414</v>
      </c>
    </row>
    <row r="258" spans="1:14" x14ac:dyDescent="0.35">
      <c r="A258" s="2" t="s">
        <v>891</v>
      </c>
      <c r="B258" s="2">
        <v>22.308615046425299</v>
      </c>
      <c r="C258" s="2">
        <v>10.298017990206001</v>
      </c>
      <c r="D258" s="2">
        <v>25.563045974445799</v>
      </c>
      <c r="E258" s="2">
        <v>0</v>
      </c>
      <c r="F258" s="2">
        <v>0</v>
      </c>
      <c r="G258" s="2">
        <v>0</v>
      </c>
      <c r="H258" s="2">
        <v>-2.2034340092518598</v>
      </c>
      <c r="I258" s="2">
        <v>1.3488839142364499E-4</v>
      </c>
      <c r="J258" s="2" t="s">
        <v>2413</v>
      </c>
      <c r="K258" s="2" t="s">
        <v>4228</v>
      </c>
      <c r="L258" s="2" t="s">
        <v>2503</v>
      </c>
      <c r="M258" s="2" t="s">
        <v>2415</v>
      </c>
      <c r="N258" s="2" t="s">
        <v>2414</v>
      </c>
    </row>
    <row r="259" spans="1:14" x14ac:dyDescent="0.35">
      <c r="A259" s="2" t="s">
        <v>1507</v>
      </c>
      <c r="B259" s="2">
        <v>192.197298861511</v>
      </c>
      <c r="C259" s="2">
        <v>384.704529205553</v>
      </c>
      <c r="D259" s="2">
        <v>341.10689472151103</v>
      </c>
      <c r="E259" s="2">
        <v>56.887975966604301</v>
      </c>
      <c r="F259" s="2">
        <v>55.231072294574901</v>
      </c>
      <c r="G259" s="2">
        <v>64.716592520140793</v>
      </c>
      <c r="H259" s="2">
        <v>-2.19830476832405</v>
      </c>
      <c r="I259" s="3">
        <v>4.5451648482285899E-13</v>
      </c>
      <c r="J259" s="2" t="s">
        <v>2413</v>
      </c>
      <c r="K259" s="2" t="s">
        <v>2572</v>
      </c>
      <c r="L259" s="2" t="s">
        <v>2415</v>
      </c>
      <c r="M259" s="2" t="s">
        <v>2415</v>
      </c>
      <c r="N259" s="2" t="s">
        <v>2414</v>
      </c>
    </row>
    <row r="260" spans="1:14" x14ac:dyDescent="0.35">
      <c r="A260" s="2" t="s">
        <v>122</v>
      </c>
      <c r="B260" s="2">
        <v>703.57939761803004</v>
      </c>
      <c r="C260" s="2">
        <v>760.58218584807298</v>
      </c>
      <c r="D260" s="2">
        <v>657.44958865527803</v>
      </c>
      <c r="E260" s="2">
        <v>119.61061613491199</v>
      </c>
      <c r="F260" s="2">
        <v>161.361368076307</v>
      </c>
      <c r="G260" s="2">
        <v>159.95987962525399</v>
      </c>
      <c r="H260" s="2">
        <v>-2.1980303723874801</v>
      </c>
      <c r="I260" s="3">
        <v>4.7382356672587201E-31</v>
      </c>
      <c r="J260" s="2" t="s">
        <v>2413</v>
      </c>
      <c r="K260" s="2" t="s">
        <v>2462</v>
      </c>
      <c r="L260" s="2" t="s">
        <v>2417</v>
      </c>
      <c r="M260" s="2" t="s">
        <v>2415</v>
      </c>
      <c r="N260" s="2" t="s">
        <v>2414</v>
      </c>
    </row>
    <row r="261" spans="1:14" x14ac:dyDescent="0.35">
      <c r="A261" s="2" t="s">
        <v>26</v>
      </c>
      <c r="B261" s="2">
        <v>24.024662357688801</v>
      </c>
      <c r="C261" s="2">
        <v>26.480617689101202</v>
      </c>
      <c r="D261" s="2">
        <v>16.775748920729999</v>
      </c>
      <c r="E261" s="2">
        <v>0</v>
      </c>
      <c r="F261" s="2">
        <v>0</v>
      </c>
      <c r="G261" s="2">
        <v>2.4421355667977598</v>
      </c>
      <c r="H261" s="2">
        <v>-2.1948526211242001</v>
      </c>
      <c r="I261" s="2">
        <v>1.3420184588892301E-4</v>
      </c>
      <c r="J261" s="2" t="s">
        <v>3134</v>
      </c>
      <c r="K261" s="2" t="s">
        <v>3135</v>
      </c>
      <c r="L261" s="2" t="s">
        <v>3136</v>
      </c>
      <c r="M261" s="2" t="s">
        <v>2471</v>
      </c>
      <c r="N261" s="2" t="s">
        <v>2414</v>
      </c>
    </row>
    <row r="262" spans="1:14" x14ac:dyDescent="0.35">
      <c r="A262" s="2" t="s">
        <v>544</v>
      </c>
      <c r="B262" s="2">
        <v>11.154307523212699</v>
      </c>
      <c r="C262" s="2">
        <v>15.447026985309</v>
      </c>
      <c r="D262" s="2">
        <v>33.551497841460098</v>
      </c>
      <c r="E262" s="2">
        <v>0</v>
      </c>
      <c r="F262" s="2">
        <v>0</v>
      </c>
      <c r="G262" s="2">
        <v>0</v>
      </c>
      <c r="H262" s="2">
        <v>-2.1926610030856901</v>
      </c>
      <c r="I262" s="2">
        <v>1.44803173033808E-4</v>
      </c>
      <c r="J262" s="2" t="s">
        <v>2413</v>
      </c>
      <c r="K262" s="2" t="s">
        <v>2415</v>
      </c>
      <c r="L262" s="2" t="s">
        <v>2415</v>
      </c>
      <c r="M262" s="2" t="s">
        <v>2415</v>
      </c>
      <c r="N262" s="2" t="s">
        <v>4132</v>
      </c>
    </row>
    <row r="263" spans="1:14" x14ac:dyDescent="0.35">
      <c r="A263" s="2" t="s">
        <v>1238</v>
      </c>
      <c r="B263" s="2">
        <v>68.641892450539501</v>
      </c>
      <c r="C263" s="2">
        <v>47.076653669513199</v>
      </c>
      <c r="D263" s="2">
        <v>63.108769749413</v>
      </c>
      <c r="E263" s="2">
        <v>5.8346642017030099</v>
      </c>
      <c r="F263" s="2">
        <v>10.8296220185441</v>
      </c>
      <c r="G263" s="2">
        <v>9.7685422671910604</v>
      </c>
      <c r="H263" s="2">
        <v>-2.1924583814923202</v>
      </c>
      <c r="I263" s="3">
        <v>1.46115722709846E-6</v>
      </c>
      <c r="J263" s="2" t="s">
        <v>2413</v>
      </c>
      <c r="K263" s="2" t="s">
        <v>2415</v>
      </c>
      <c r="L263" s="2" t="s">
        <v>2415</v>
      </c>
      <c r="M263" s="2" t="s">
        <v>2415</v>
      </c>
      <c r="N263" s="2" t="s">
        <v>4132</v>
      </c>
    </row>
    <row r="264" spans="1:14" x14ac:dyDescent="0.35">
      <c r="A264" s="2" t="s">
        <v>322</v>
      </c>
      <c r="B264" s="2">
        <v>18.876520423898398</v>
      </c>
      <c r="C264" s="2">
        <v>12.5047361309644</v>
      </c>
      <c r="D264" s="2">
        <v>23.965355601042901</v>
      </c>
      <c r="E264" s="2">
        <v>0</v>
      </c>
      <c r="F264" s="2">
        <v>0</v>
      </c>
      <c r="G264" s="2">
        <v>0</v>
      </c>
      <c r="H264" s="2">
        <v>-2.1903732521210801</v>
      </c>
      <c r="I264" s="2">
        <v>1.4778523744578799E-4</v>
      </c>
      <c r="J264" s="2" t="s">
        <v>2413</v>
      </c>
      <c r="K264" s="2" t="s">
        <v>2415</v>
      </c>
      <c r="L264" s="2" t="s">
        <v>2415</v>
      </c>
      <c r="M264" s="2" t="s">
        <v>2415</v>
      </c>
      <c r="N264" s="2" t="s">
        <v>2414</v>
      </c>
    </row>
    <row r="265" spans="1:14" x14ac:dyDescent="0.35">
      <c r="A265" s="2" t="s">
        <v>506</v>
      </c>
      <c r="B265" s="2">
        <v>301.16630312674198</v>
      </c>
      <c r="C265" s="2">
        <v>230.96983206604901</v>
      </c>
      <c r="D265" s="2">
        <v>305.95770650664798</v>
      </c>
      <c r="E265" s="2">
        <v>80.226632773416299</v>
      </c>
      <c r="F265" s="2">
        <v>43.3184880741764</v>
      </c>
      <c r="G265" s="2">
        <v>41.516304635562001</v>
      </c>
      <c r="H265" s="2">
        <v>-2.18274075191216</v>
      </c>
      <c r="I265" s="3">
        <v>4.2141861404973302E-13</v>
      </c>
      <c r="J265" s="2" t="s">
        <v>2413</v>
      </c>
      <c r="K265" s="2" t="s">
        <v>4094</v>
      </c>
      <c r="L265" s="2" t="s">
        <v>4095</v>
      </c>
      <c r="M265" s="2" t="s">
        <v>2415</v>
      </c>
      <c r="N265" s="2" t="s">
        <v>2414</v>
      </c>
    </row>
    <row r="266" spans="1:14" x14ac:dyDescent="0.35">
      <c r="A266" s="2" t="s">
        <v>1363</v>
      </c>
      <c r="B266" s="2">
        <v>352.64772246464702</v>
      </c>
      <c r="C266" s="2">
        <v>319.97413040997299</v>
      </c>
      <c r="D266" s="2">
        <v>677.42071832281295</v>
      </c>
      <c r="E266" s="2">
        <v>109.399953781931</v>
      </c>
      <c r="F266" s="2">
        <v>69.309580918682201</v>
      </c>
      <c r="G266" s="2">
        <v>84.253677054522896</v>
      </c>
      <c r="H266" s="2">
        <v>-2.1799360407552899</v>
      </c>
      <c r="I266" s="3">
        <v>1.9240132096522201E-12</v>
      </c>
      <c r="J266" s="2" t="s">
        <v>2413</v>
      </c>
      <c r="K266" s="2" t="s">
        <v>4376</v>
      </c>
      <c r="L266" s="2" t="s">
        <v>4377</v>
      </c>
      <c r="M266" s="2" t="s">
        <v>2415</v>
      </c>
      <c r="N266" s="2" t="s">
        <v>2414</v>
      </c>
    </row>
    <row r="267" spans="1:14" x14ac:dyDescent="0.35">
      <c r="A267" s="2" t="s">
        <v>2356</v>
      </c>
      <c r="B267" s="2">
        <v>25.740709668952299</v>
      </c>
      <c r="C267" s="2">
        <v>18.3893178396536</v>
      </c>
      <c r="D267" s="2">
        <v>23.965355601042901</v>
      </c>
      <c r="E267" s="2">
        <v>2.9173321008515001</v>
      </c>
      <c r="F267" s="2">
        <v>0</v>
      </c>
      <c r="G267" s="2">
        <v>0</v>
      </c>
      <c r="H267" s="2">
        <v>-2.1624717212464399</v>
      </c>
      <c r="I267" s="2">
        <v>1.6797654891420699E-4</v>
      </c>
      <c r="J267" s="2" t="s">
        <v>2413</v>
      </c>
      <c r="K267" s="2" t="s">
        <v>2415</v>
      </c>
      <c r="L267" s="2" t="s">
        <v>2415</v>
      </c>
      <c r="M267" s="2" t="s">
        <v>2415</v>
      </c>
      <c r="N267" s="2" t="s">
        <v>4234</v>
      </c>
    </row>
    <row r="268" spans="1:14" x14ac:dyDescent="0.35">
      <c r="A268" s="2" t="s">
        <v>1823</v>
      </c>
      <c r="B268" s="2">
        <v>36.036993536533203</v>
      </c>
      <c r="C268" s="2">
        <v>18.3893178396536</v>
      </c>
      <c r="D268" s="2">
        <v>46.333020828682997</v>
      </c>
      <c r="E268" s="2">
        <v>5.8346642017030099</v>
      </c>
      <c r="F268" s="2">
        <v>2.1659244037088201</v>
      </c>
      <c r="G268" s="2">
        <v>1.2210677833988799</v>
      </c>
      <c r="H268" s="2">
        <v>-2.1602629617283502</v>
      </c>
      <c r="I268" s="3">
        <v>8.5547628786745503E-5</v>
      </c>
      <c r="J268" s="2" t="s">
        <v>2551</v>
      </c>
      <c r="K268" s="2" t="s">
        <v>2552</v>
      </c>
      <c r="L268" s="2" t="s">
        <v>2444</v>
      </c>
      <c r="M268" s="2" t="s">
        <v>2415</v>
      </c>
      <c r="N268" s="2" t="s">
        <v>2414</v>
      </c>
    </row>
    <row r="269" spans="1:14" x14ac:dyDescent="0.35">
      <c r="A269" s="2" t="s">
        <v>2026</v>
      </c>
      <c r="B269" s="2">
        <v>73.7900343843299</v>
      </c>
      <c r="C269" s="2">
        <v>76.499562212959006</v>
      </c>
      <c r="D269" s="2">
        <v>69.499531243024506</v>
      </c>
      <c r="E269" s="2">
        <v>8.7519963025545096</v>
      </c>
      <c r="F269" s="2">
        <v>17.3273952296705</v>
      </c>
      <c r="G269" s="2">
        <v>0</v>
      </c>
      <c r="H269" s="2">
        <v>-2.1584831483751601</v>
      </c>
      <c r="I269" s="3">
        <v>3.30433433367774E-5</v>
      </c>
      <c r="J269" s="2" t="s">
        <v>2413</v>
      </c>
      <c r="K269" s="2" t="s">
        <v>4393</v>
      </c>
      <c r="L269" s="2" t="s">
        <v>4394</v>
      </c>
      <c r="M269" s="2" t="s">
        <v>2415</v>
      </c>
      <c r="N269" s="2" t="s">
        <v>2414</v>
      </c>
    </row>
    <row r="270" spans="1:14" x14ac:dyDescent="0.35">
      <c r="A270" s="2" t="s">
        <v>550</v>
      </c>
      <c r="B270" s="2">
        <v>344.92550956396099</v>
      </c>
      <c r="C270" s="2">
        <v>356.01719337569398</v>
      </c>
      <c r="D270" s="2">
        <v>201.308987048761</v>
      </c>
      <c r="E270" s="2">
        <v>74.391968571713306</v>
      </c>
      <c r="F270" s="2">
        <v>67.143656514973401</v>
      </c>
      <c r="G270" s="2">
        <v>32.968830151769801</v>
      </c>
      <c r="H270" s="2">
        <v>-2.1575647557055002</v>
      </c>
      <c r="I270" s="3">
        <v>7.2058246432481305E-11</v>
      </c>
      <c r="J270" s="2" t="s">
        <v>2413</v>
      </c>
      <c r="K270" s="2" t="s">
        <v>2887</v>
      </c>
      <c r="L270" s="2" t="s">
        <v>2415</v>
      </c>
      <c r="M270" s="2" t="s">
        <v>2415</v>
      </c>
      <c r="N270" s="2" t="s">
        <v>2414</v>
      </c>
    </row>
    <row r="271" spans="1:14" x14ac:dyDescent="0.35">
      <c r="A271" s="2" t="s">
        <v>1473</v>
      </c>
      <c r="B271" s="2">
        <v>16731.461284819001</v>
      </c>
      <c r="C271" s="2">
        <v>21303.656930881902</v>
      </c>
      <c r="D271" s="2">
        <v>15305.0749320127</v>
      </c>
      <c r="E271" s="2">
        <v>4721.7020052281596</v>
      </c>
      <c r="F271" s="2">
        <v>3248.8866055632302</v>
      </c>
      <c r="G271" s="2">
        <v>3614.36063886069</v>
      </c>
      <c r="H271" s="2">
        <v>-2.1548237410561502</v>
      </c>
      <c r="I271" s="3">
        <v>5.8764700328279997E-37</v>
      </c>
      <c r="J271" s="2" t="s">
        <v>3869</v>
      </c>
      <c r="K271" s="2" t="s">
        <v>3870</v>
      </c>
      <c r="L271" s="2" t="s">
        <v>2539</v>
      </c>
      <c r="M271" s="2" t="s">
        <v>2415</v>
      </c>
      <c r="N271" s="2" t="s">
        <v>2414</v>
      </c>
    </row>
    <row r="272" spans="1:14" x14ac:dyDescent="0.35">
      <c r="A272" s="2" t="s">
        <v>1136</v>
      </c>
      <c r="B272" s="2">
        <v>262.55523862331398</v>
      </c>
      <c r="C272" s="2">
        <v>187.57104196446701</v>
      </c>
      <c r="D272" s="2">
        <v>213.291664849282</v>
      </c>
      <c r="E272" s="2">
        <v>62.722640168307301</v>
      </c>
      <c r="F272" s="2">
        <v>41.152563670467501</v>
      </c>
      <c r="G272" s="2">
        <v>25.642423451376501</v>
      </c>
      <c r="H272" s="2">
        <v>-2.15302890315819</v>
      </c>
      <c r="I272" s="3">
        <v>6.7017888749672497E-11</v>
      </c>
      <c r="J272" s="2" t="s">
        <v>2413</v>
      </c>
      <c r="K272" s="2" t="s">
        <v>2415</v>
      </c>
      <c r="L272" s="2" t="s">
        <v>2415</v>
      </c>
      <c r="M272" s="2" t="s">
        <v>2415</v>
      </c>
      <c r="N272" s="2" t="s">
        <v>4132</v>
      </c>
    </row>
    <row r="273" spans="1:14" x14ac:dyDescent="0.35">
      <c r="A273" s="2" t="s">
        <v>1063</v>
      </c>
      <c r="B273" s="2">
        <v>1621.664709144</v>
      </c>
      <c r="C273" s="2">
        <v>1463.7897000364301</v>
      </c>
      <c r="D273" s="2">
        <v>1167.1128177707899</v>
      </c>
      <c r="E273" s="2">
        <v>395.29849966537898</v>
      </c>
      <c r="F273" s="2">
        <v>278.32128587658298</v>
      </c>
      <c r="G273" s="2">
        <v>236.887149979383</v>
      </c>
      <c r="H273" s="2">
        <v>-2.1510624136956098</v>
      </c>
      <c r="I273" s="3">
        <v>1.0734802574047399E-24</v>
      </c>
      <c r="J273" s="2" t="s">
        <v>2827</v>
      </c>
      <c r="K273" s="2" t="s">
        <v>2828</v>
      </c>
      <c r="L273" s="2" t="s">
        <v>2415</v>
      </c>
      <c r="M273" s="2" t="s">
        <v>2415</v>
      </c>
      <c r="N273" s="2" t="s">
        <v>2414</v>
      </c>
    </row>
    <row r="274" spans="1:14" x14ac:dyDescent="0.35">
      <c r="A274" s="2" t="s">
        <v>1264</v>
      </c>
      <c r="B274" s="2">
        <v>1153.18379316906</v>
      </c>
      <c r="C274" s="2">
        <v>1034.2152353021199</v>
      </c>
      <c r="D274" s="2">
        <v>706.97799023076595</v>
      </c>
      <c r="E274" s="2">
        <v>278.60521563131903</v>
      </c>
      <c r="F274" s="2">
        <v>81.222165139080701</v>
      </c>
      <c r="G274" s="2">
        <v>210.02365874460801</v>
      </c>
      <c r="H274" s="2">
        <v>-2.14787456281582</v>
      </c>
      <c r="I274" s="3">
        <v>2.9686584995990503E-11</v>
      </c>
      <c r="J274" s="2" t="s">
        <v>2413</v>
      </c>
      <c r="K274" s="2" t="s">
        <v>3721</v>
      </c>
      <c r="L274" s="2" t="s">
        <v>2579</v>
      </c>
      <c r="M274" s="2" t="s">
        <v>2415</v>
      </c>
      <c r="N274" s="2" t="s">
        <v>2414</v>
      </c>
    </row>
    <row r="275" spans="1:14" x14ac:dyDescent="0.35">
      <c r="A275" s="2" t="s">
        <v>2355</v>
      </c>
      <c r="B275" s="2">
        <v>54.913513960431601</v>
      </c>
      <c r="C275" s="2">
        <v>44.1343628151686</v>
      </c>
      <c r="D275" s="2">
        <v>27.160736347848601</v>
      </c>
      <c r="E275" s="2">
        <v>5.8346642017030099</v>
      </c>
      <c r="F275" s="2">
        <v>4.3318488074176402</v>
      </c>
      <c r="G275" s="2">
        <v>6.1053389169944099</v>
      </c>
      <c r="H275" s="2">
        <v>-2.1452975479736001</v>
      </c>
      <c r="I275" s="3">
        <v>2.3055625800682401E-5</v>
      </c>
      <c r="J275" s="2" t="s">
        <v>2413</v>
      </c>
      <c r="K275" s="2" t="s">
        <v>2415</v>
      </c>
      <c r="L275" s="2" t="s">
        <v>2415</v>
      </c>
      <c r="M275" s="2" t="s">
        <v>2415</v>
      </c>
      <c r="N275" s="2" t="s">
        <v>2414</v>
      </c>
    </row>
    <row r="276" spans="1:14" x14ac:dyDescent="0.35">
      <c r="A276" s="2" t="s">
        <v>1827</v>
      </c>
      <c r="B276" s="2">
        <v>586.03015679648104</v>
      </c>
      <c r="C276" s="2">
        <v>681.14033278076897</v>
      </c>
      <c r="D276" s="2">
        <v>541.61703658356998</v>
      </c>
      <c r="E276" s="2">
        <v>163.37059764768401</v>
      </c>
      <c r="F276" s="2">
        <v>87.719938350207102</v>
      </c>
      <c r="G276" s="2">
        <v>133.09638839047801</v>
      </c>
      <c r="H276" s="2">
        <v>-2.1426242237477</v>
      </c>
      <c r="I276" s="3">
        <v>3.0456991875819999E-19</v>
      </c>
      <c r="J276" s="2" t="s">
        <v>2413</v>
      </c>
      <c r="K276" s="2" t="s">
        <v>2773</v>
      </c>
      <c r="L276" s="2" t="s">
        <v>2415</v>
      </c>
      <c r="M276" s="2" t="s">
        <v>2415</v>
      </c>
      <c r="N276" s="2" t="s">
        <v>2414</v>
      </c>
    </row>
    <row r="277" spans="1:14" x14ac:dyDescent="0.35">
      <c r="A277" s="2" t="s">
        <v>2396</v>
      </c>
      <c r="B277" s="2">
        <v>14638.741588733201</v>
      </c>
      <c r="C277" s="2">
        <v>17425.717584855702</v>
      </c>
      <c r="D277" s="2">
        <v>12632.937782496399</v>
      </c>
      <c r="E277" s="2">
        <v>3693.3424396780001</v>
      </c>
      <c r="F277" s="2">
        <v>3438.40499088775</v>
      </c>
      <c r="G277" s="2">
        <v>2735.1918348135</v>
      </c>
      <c r="H277" s="2">
        <v>-2.13895290209088</v>
      </c>
      <c r="I277" s="3">
        <v>1.61506357042549E-42</v>
      </c>
      <c r="J277" s="2" t="s">
        <v>3305</v>
      </c>
      <c r="K277" s="2" t="s">
        <v>3306</v>
      </c>
      <c r="L277" s="2" t="s">
        <v>2415</v>
      </c>
      <c r="M277" s="2" t="s">
        <v>2415</v>
      </c>
      <c r="N277" s="2" t="s">
        <v>2414</v>
      </c>
    </row>
    <row r="278" spans="1:14" x14ac:dyDescent="0.35">
      <c r="A278" s="2" t="s">
        <v>890</v>
      </c>
      <c r="B278" s="2">
        <v>1131.7332017782701</v>
      </c>
      <c r="C278" s="2">
        <v>1193.09894143673</v>
      </c>
      <c r="D278" s="2">
        <v>1171.9058888909999</v>
      </c>
      <c r="E278" s="2">
        <v>315.07186689196197</v>
      </c>
      <c r="F278" s="2">
        <v>266.40870165618497</v>
      </c>
      <c r="G278" s="2">
        <v>178.275896376237</v>
      </c>
      <c r="H278" s="2">
        <v>-2.13616368600406</v>
      </c>
      <c r="I278" s="3">
        <v>2.3179708481582699E-26</v>
      </c>
      <c r="J278" s="2" t="s">
        <v>3887</v>
      </c>
      <c r="K278" s="2" t="s">
        <v>3888</v>
      </c>
      <c r="L278" s="2" t="s">
        <v>3889</v>
      </c>
      <c r="M278" s="2" t="s">
        <v>2415</v>
      </c>
      <c r="N278" s="2" t="s">
        <v>2414</v>
      </c>
    </row>
    <row r="279" spans="1:14" x14ac:dyDescent="0.35">
      <c r="A279" s="2" t="s">
        <v>56</v>
      </c>
      <c r="B279" s="2">
        <v>21.450591390793601</v>
      </c>
      <c r="C279" s="2">
        <v>16.182599698895199</v>
      </c>
      <c r="D279" s="2">
        <v>14.379213360625799</v>
      </c>
      <c r="E279" s="2">
        <v>0</v>
      </c>
      <c r="F279" s="2">
        <v>0</v>
      </c>
      <c r="G279" s="2">
        <v>0</v>
      </c>
      <c r="H279" s="2">
        <v>-2.1347271816490601</v>
      </c>
      <c r="I279" s="2">
        <v>2.1487807280361299E-4</v>
      </c>
      <c r="J279" s="2" t="s">
        <v>2413</v>
      </c>
      <c r="K279" s="2" t="s">
        <v>3402</v>
      </c>
      <c r="L279" s="2" t="s">
        <v>2415</v>
      </c>
      <c r="M279" s="2" t="s">
        <v>2415</v>
      </c>
      <c r="N279" s="2" t="s">
        <v>2414</v>
      </c>
    </row>
    <row r="280" spans="1:14" x14ac:dyDescent="0.35">
      <c r="A280" s="2" t="s">
        <v>1645</v>
      </c>
      <c r="B280" s="2">
        <v>169.03066015945299</v>
      </c>
      <c r="C280" s="2">
        <v>146.37897000364299</v>
      </c>
      <c r="D280" s="2">
        <v>193.32053518174601</v>
      </c>
      <c r="E280" s="2">
        <v>18.962658655534799</v>
      </c>
      <c r="F280" s="2">
        <v>49.816261285302801</v>
      </c>
      <c r="G280" s="2">
        <v>26.863491234775399</v>
      </c>
      <c r="H280" s="2">
        <v>-2.1328338211320901</v>
      </c>
      <c r="I280" s="3">
        <v>2.5074807920950501E-9</v>
      </c>
      <c r="J280" s="2" t="s">
        <v>2413</v>
      </c>
      <c r="K280" s="2" t="s">
        <v>2415</v>
      </c>
      <c r="L280" s="2" t="s">
        <v>2415</v>
      </c>
      <c r="M280" s="2" t="s">
        <v>2415</v>
      </c>
      <c r="N280" s="2" t="s">
        <v>2414</v>
      </c>
    </row>
    <row r="281" spans="1:14" x14ac:dyDescent="0.35">
      <c r="A281" s="2" t="s">
        <v>715</v>
      </c>
      <c r="B281" s="2">
        <v>2283.2009476360699</v>
      </c>
      <c r="C281" s="2">
        <v>2157.4347689481601</v>
      </c>
      <c r="D281" s="2">
        <v>1666.39105945918</v>
      </c>
      <c r="E281" s="2">
        <v>476.98379848922099</v>
      </c>
      <c r="F281" s="2">
        <v>421.27229652136498</v>
      </c>
      <c r="G281" s="2">
        <v>456.67935099118199</v>
      </c>
      <c r="H281" s="2">
        <v>-2.13064951581116</v>
      </c>
      <c r="I281" s="3">
        <v>2.6069743745690199E-40</v>
      </c>
      <c r="J281" s="2" t="s">
        <v>2413</v>
      </c>
      <c r="K281" s="2" t="s">
        <v>2864</v>
      </c>
      <c r="L281" s="2" t="s">
        <v>2458</v>
      </c>
      <c r="M281" s="2" t="s">
        <v>2415</v>
      </c>
      <c r="N281" s="2" t="s">
        <v>2414</v>
      </c>
    </row>
    <row r="282" spans="1:14" x14ac:dyDescent="0.35">
      <c r="A282" s="2" t="s">
        <v>324</v>
      </c>
      <c r="B282" s="2">
        <v>3507.6007042225701</v>
      </c>
      <c r="C282" s="2">
        <v>3274.0341481719302</v>
      </c>
      <c r="D282" s="2">
        <v>2883.83112399216</v>
      </c>
      <c r="E282" s="2">
        <v>666.61038504456803</v>
      </c>
      <c r="F282" s="2">
        <v>592.38032441436201</v>
      </c>
      <c r="G282" s="2">
        <v>888.93734631438599</v>
      </c>
      <c r="H282" s="2">
        <v>-2.1228238084226598</v>
      </c>
      <c r="I282" s="3">
        <v>2.42501988479891E-36</v>
      </c>
      <c r="J282" s="2" t="s">
        <v>2413</v>
      </c>
      <c r="K282" s="2" t="s">
        <v>2416</v>
      </c>
      <c r="L282" s="2" t="s">
        <v>2417</v>
      </c>
      <c r="M282" s="2" t="s">
        <v>2415</v>
      </c>
      <c r="N282" s="2" t="s">
        <v>2414</v>
      </c>
    </row>
    <row r="283" spans="1:14" x14ac:dyDescent="0.35">
      <c r="A283" s="2" t="s">
        <v>838</v>
      </c>
      <c r="B283" s="2">
        <v>10572.5674846943</v>
      </c>
      <c r="C283" s="2">
        <v>11904.508796678199</v>
      </c>
      <c r="D283" s="2">
        <v>9880.1172691233005</v>
      </c>
      <c r="E283" s="2">
        <v>3025.2733885830098</v>
      </c>
      <c r="F283" s="2">
        <v>2116.1081424235099</v>
      </c>
      <c r="G283" s="2">
        <v>2073.3730962113</v>
      </c>
      <c r="H283" s="2">
        <v>-2.1226356423008701</v>
      </c>
      <c r="I283" s="3">
        <v>2.0059910567034301E-39</v>
      </c>
      <c r="J283" s="2" t="s">
        <v>3554</v>
      </c>
      <c r="K283" s="2" t="s">
        <v>2741</v>
      </c>
      <c r="L283" s="2" t="s">
        <v>2500</v>
      </c>
      <c r="M283" s="2" t="s">
        <v>2415</v>
      </c>
      <c r="N283" s="2" t="s">
        <v>2414</v>
      </c>
    </row>
    <row r="284" spans="1:14" x14ac:dyDescent="0.35">
      <c r="A284" s="2" t="s">
        <v>177</v>
      </c>
      <c r="B284" s="2">
        <v>51.481419337904597</v>
      </c>
      <c r="C284" s="2">
        <v>76.499562212959006</v>
      </c>
      <c r="D284" s="2">
        <v>39.942259335071498</v>
      </c>
      <c r="E284" s="2">
        <v>0</v>
      </c>
      <c r="F284" s="2">
        <v>0</v>
      </c>
      <c r="G284" s="2">
        <v>12.2106778339888</v>
      </c>
      <c r="H284" s="2">
        <v>-2.1162043494669001</v>
      </c>
      <c r="I284" s="2">
        <v>1.8872694400702401E-4</v>
      </c>
      <c r="J284" s="2" t="s">
        <v>4058</v>
      </c>
      <c r="K284" s="2" t="s">
        <v>2637</v>
      </c>
      <c r="L284" s="2" t="s">
        <v>2415</v>
      </c>
      <c r="M284" s="2" t="s">
        <v>2415</v>
      </c>
      <c r="N284" s="2" t="s">
        <v>2414</v>
      </c>
    </row>
    <row r="285" spans="1:14" x14ac:dyDescent="0.35">
      <c r="A285" s="2" t="s">
        <v>1790</v>
      </c>
      <c r="B285" s="2">
        <v>24.882686013320601</v>
      </c>
      <c r="C285" s="2">
        <v>39.720926533651799</v>
      </c>
      <c r="D285" s="2">
        <v>21.568820040938601</v>
      </c>
      <c r="E285" s="2">
        <v>4.3759981512772503</v>
      </c>
      <c r="F285" s="2">
        <v>0</v>
      </c>
      <c r="G285" s="2">
        <v>2.4421355667977598</v>
      </c>
      <c r="H285" s="2">
        <v>-2.1150365214341802</v>
      </c>
      <c r="I285" s="2">
        <v>1.69923923007157E-4</v>
      </c>
      <c r="J285" s="2" t="s">
        <v>2878</v>
      </c>
      <c r="K285" s="2" t="s">
        <v>2958</v>
      </c>
      <c r="L285" s="2" t="s">
        <v>2428</v>
      </c>
      <c r="M285" s="2" t="s">
        <v>2415</v>
      </c>
      <c r="N285" s="2" t="s">
        <v>2414</v>
      </c>
    </row>
    <row r="286" spans="1:14" x14ac:dyDescent="0.35">
      <c r="A286" s="2" t="s">
        <v>108</v>
      </c>
      <c r="B286" s="2">
        <v>274.567569802158</v>
      </c>
      <c r="C286" s="2">
        <v>285.40221287142401</v>
      </c>
      <c r="D286" s="2">
        <v>262.02122123806902</v>
      </c>
      <c r="E286" s="2">
        <v>21.879990756386299</v>
      </c>
      <c r="F286" s="2">
        <v>81.222165139080701</v>
      </c>
      <c r="G286" s="2">
        <v>56.1691180363486</v>
      </c>
      <c r="H286" s="2">
        <v>-2.1140707086039301</v>
      </c>
      <c r="I286" s="3">
        <v>1.2016806558741099E-9</v>
      </c>
      <c r="J286" s="2" t="s">
        <v>2413</v>
      </c>
      <c r="K286" s="2" t="s">
        <v>2906</v>
      </c>
      <c r="L286" s="2" t="s">
        <v>2415</v>
      </c>
      <c r="M286" s="2" t="s">
        <v>2415</v>
      </c>
      <c r="N286" s="2" t="s">
        <v>2414</v>
      </c>
    </row>
    <row r="287" spans="1:14" x14ac:dyDescent="0.35">
      <c r="A287" s="2" t="s">
        <v>1656</v>
      </c>
      <c r="B287" s="2">
        <v>61.777703205485501</v>
      </c>
      <c r="C287" s="2">
        <v>86.062007489578804</v>
      </c>
      <c r="D287" s="2">
        <v>20.769974854237201</v>
      </c>
      <c r="E287" s="2">
        <v>2.9173321008515001</v>
      </c>
      <c r="F287" s="2">
        <v>4.3318488074176402</v>
      </c>
      <c r="G287" s="2">
        <v>12.2106778339888</v>
      </c>
      <c r="H287" s="2">
        <v>-2.11269171024558</v>
      </c>
      <c r="I287" s="3">
        <v>6.9582693966750505E-5</v>
      </c>
      <c r="J287" s="2" t="s">
        <v>2413</v>
      </c>
      <c r="K287" s="2" t="s">
        <v>2415</v>
      </c>
      <c r="L287" s="2" t="s">
        <v>2415</v>
      </c>
      <c r="M287" s="2" t="s">
        <v>2415</v>
      </c>
      <c r="N287" s="2" t="s">
        <v>4132</v>
      </c>
    </row>
    <row r="288" spans="1:14" x14ac:dyDescent="0.35">
      <c r="A288" s="2" t="s">
        <v>2210</v>
      </c>
      <c r="B288" s="2">
        <v>34.320946225269701</v>
      </c>
      <c r="C288" s="2">
        <v>22.0671814075843</v>
      </c>
      <c r="D288" s="2">
        <v>16.775748920729999</v>
      </c>
      <c r="E288" s="2">
        <v>0</v>
      </c>
      <c r="F288" s="2">
        <v>3.2488866055632299</v>
      </c>
      <c r="G288" s="2">
        <v>0</v>
      </c>
      <c r="H288" s="2">
        <v>-2.1120325660530002</v>
      </c>
      <c r="I288" s="2">
        <v>2.3709328173801599E-4</v>
      </c>
      <c r="J288" s="2" t="s">
        <v>4131</v>
      </c>
      <c r="K288" s="2" t="s">
        <v>4130</v>
      </c>
      <c r="L288" s="2" t="s">
        <v>2582</v>
      </c>
      <c r="M288" s="2" t="s">
        <v>2415</v>
      </c>
      <c r="N288" s="2" t="s">
        <v>2414</v>
      </c>
    </row>
    <row r="289" spans="1:14" x14ac:dyDescent="0.35">
      <c r="A289" s="2" t="s">
        <v>1592</v>
      </c>
      <c r="B289" s="2">
        <v>6672.84996984807</v>
      </c>
      <c r="C289" s="2">
        <v>7140.9399034942799</v>
      </c>
      <c r="D289" s="2">
        <v>5705.35232342162</v>
      </c>
      <c r="E289" s="2">
        <v>2045.0498026969001</v>
      </c>
      <c r="F289" s="2">
        <v>1198.83915745283</v>
      </c>
      <c r="G289" s="2">
        <v>1031.8022769720601</v>
      </c>
      <c r="H289" s="2">
        <v>-2.1118477592581</v>
      </c>
      <c r="I289" s="3">
        <v>1.8068352997018001E-22</v>
      </c>
      <c r="J289" s="2" t="s">
        <v>2413</v>
      </c>
      <c r="K289" s="2" t="s">
        <v>3654</v>
      </c>
      <c r="L289" s="2" t="s">
        <v>2814</v>
      </c>
      <c r="M289" s="2" t="s">
        <v>2415</v>
      </c>
      <c r="N289" s="2" t="s">
        <v>2414</v>
      </c>
    </row>
    <row r="290" spans="1:14" x14ac:dyDescent="0.35">
      <c r="A290" s="2" t="s">
        <v>1427</v>
      </c>
      <c r="B290" s="2">
        <v>114.117146199022</v>
      </c>
      <c r="C290" s="2">
        <v>54.432380805374599</v>
      </c>
      <c r="D290" s="2">
        <v>44.735330455280099</v>
      </c>
      <c r="E290" s="2">
        <v>5.8346642017030099</v>
      </c>
      <c r="F290" s="2">
        <v>17.3273952296705</v>
      </c>
      <c r="G290" s="2">
        <v>7.3264067003932896</v>
      </c>
      <c r="H290" s="2">
        <v>-2.1108608970913698</v>
      </c>
      <c r="I290" s="3">
        <v>1.5574153021168501E-5</v>
      </c>
      <c r="J290" s="2" t="s">
        <v>2413</v>
      </c>
      <c r="K290" s="2" t="s">
        <v>2415</v>
      </c>
      <c r="L290" s="2" t="s">
        <v>2415</v>
      </c>
      <c r="M290" s="2" t="s">
        <v>2415</v>
      </c>
      <c r="N290" s="2" t="s">
        <v>2414</v>
      </c>
    </row>
    <row r="291" spans="1:14" x14ac:dyDescent="0.35">
      <c r="A291" s="2" t="s">
        <v>1636</v>
      </c>
      <c r="B291" s="2">
        <v>77.222129006856903</v>
      </c>
      <c r="C291" s="2">
        <v>31.629626684204201</v>
      </c>
      <c r="D291" s="2">
        <v>83.878744603650205</v>
      </c>
      <c r="E291" s="2">
        <v>14.5866605042575</v>
      </c>
      <c r="F291" s="2">
        <v>8.6636976148352698</v>
      </c>
      <c r="G291" s="2">
        <v>1.2210677833988799</v>
      </c>
      <c r="H291" s="2">
        <v>-2.10470581965714</v>
      </c>
      <c r="I291" s="3">
        <v>5.2852257208056402E-5</v>
      </c>
      <c r="J291" s="2" t="s">
        <v>2413</v>
      </c>
      <c r="K291" s="2" t="s">
        <v>2771</v>
      </c>
      <c r="L291" s="2" t="s">
        <v>2415</v>
      </c>
      <c r="M291" s="2" t="s">
        <v>2415</v>
      </c>
      <c r="N291" s="2" t="s">
        <v>2414</v>
      </c>
    </row>
    <row r="292" spans="1:14" x14ac:dyDescent="0.35">
      <c r="A292" s="2" t="s">
        <v>137</v>
      </c>
      <c r="B292" s="2">
        <v>17.1604731126349</v>
      </c>
      <c r="C292" s="2">
        <v>21.331608693998199</v>
      </c>
      <c r="D292" s="2">
        <v>12.7815229872229</v>
      </c>
      <c r="E292" s="2">
        <v>0</v>
      </c>
      <c r="F292" s="2">
        <v>0</v>
      </c>
      <c r="G292" s="2">
        <v>0</v>
      </c>
      <c r="H292" s="2">
        <v>-2.1042767391346202</v>
      </c>
      <c r="I292" s="2">
        <v>2.6208786145543697E-4</v>
      </c>
      <c r="J292" s="2" t="s">
        <v>2413</v>
      </c>
      <c r="K292" s="2" t="s">
        <v>2415</v>
      </c>
      <c r="L292" s="2" t="s">
        <v>2415</v>
      </c>
      <c r="M292" s="2" t="s">
        <v>2415</v>
      </c>
      <c r="N292" s="2" t="s">
        <v>2414</v>
      </c>
    </row>
    <row r="293" spans="1:14" x14ac:dyDescent="0.35">
      <c r="A293" s="2" t="s">
        <v>1480</v>
      </c>
      <c r="B293" s="2">
        <v>60.061655894222</v>
      </c>
      <c r="C293" s="2">
        <v>11.7691634173783</v>
      </c>
      <c r="D293" s="2">
        <v>6.3907614936114499</v>
      </c>
      <c r="E293" s="2">
        <v>0</v>
      </c>
      <c r="F293" s="2">
        <v>0</v>
      </c>
      <c r="G293" s="2">
        <v>0</v>
      </c>
      <c r="H293" s="2">
        <v>-2.0999889000591399</v>
      </c>
      <c r="I293" s="2">
        <v>2.6036938865808899E-4</v>
      </c>
      <c r="J293" s="2" t="s">
        <v>2413</v>
      </c>
      <c r="K293" s="2" t="s">
        <v>2415</v>
      </c>
      <c r="L293" s="2" t="s">
        <v>2415</v>
      </c>
      <c r="M293" s="2" t="s">
        <v>2415</v>
      </c>
      <c r="N293" s="2" t="s">
        <v>4132</v>
      </c>
    </row>
    <row r="294" spans="1:14" x14ac:dyDescent="0.35">
      <c r="A294" s="2" t="s">
        <v>495</v>
      </c>
      <c r="B294" s="2">
        <v>406.703212769446</v>
      </c>
      <c r="C294" s="2">
        <v>184.62875111012201</v>
      </c>
      <c r="D294" s="2">
        <v>289.18195758591798</v>
      </c>
      <c r="E294" s="2">
        <v>81.685298823842103</v>
      </c>
      <c r="F294" s="2">
        <v>25.9910928445058</v>
      </c>
      <c r="G294" s="2">
        <v>62.274456953342998</v>
      </c>
      <c r="H294" s="2">
        <v>-2.0970552122008801</v>
      </c>
      <c r="I294" s="3">
        <v>2.03174468249276E-8</v>
      </c>
      <c r="J294" s="2" t="s">
        <v>2413</v>
      </c>
      <c r="K294" s="2" t="s">
        <v>2640</v>
      </c>
      <c r="L294" s="2" t="s">
        <v>2415</v>
      </c>
      <c r="M294" s="2" t="s">
        <v>2415</v>
      </c>
      <c r="N294" s="2" t="s">
        <v>2414</v>
      </c>
    </row>
    <row r="295" spans="1:14" x14ac:dyDescent="0.35">
      <c r="A295" s="2" t="s">
        <v>6</v>
      </c>
      <c r="B295" s="2">
        <v>63.493750516749003</v>
      </c>
      <c r="C295" s="2">
        <v>89.739871057509603</v>
      </c>
      <c r="D295" s="2">
        <v>59.913389002607303</v>
      </c>
      <c r="E295" s="2">
        <v>14.5866605042575</v>
      </c>
      <c r="F295" s="2">
        <v>4.3318488074176402</v>
      </c>
      <c r="G295" s="2">
        <v>15.8738811841855</v>
      </c>
      <c r="H295" s="2">
        <v>-2.0942839439136498</v>
      </c>
      <c r="I295" s="3">
        <v>5.52778791895014E-6</v>
      </c>
      <c r="J295" s="2" t="s">
        <v>2620</v>
      </c>
      <c r="K295" s="2" t="s">
        <v>2609</v>
      </c>
      <c r="L295" s="2" t="s">
        <v>2415</v>
      </c>
      <c r="M295" s="2" t="s">
        <v>2621</v>
      </c>
      <c r="N295" s="2" t="s">
        <v>2414</v>
      </c>
    </row>
    <row r="296" spans="1:14" x14ac:dyDescent="0.35">
      <c r="A296" s="2" t="s">
        <v>1973</v>
      </c>
      <c r="B296" s="2">
        <v>80.654223629383907</v>
      </c>
      <c r="C296" s="2">
        <v>73.5572713586144</v>
      </c>
      <c r="D296" s="2">
        <v>39.143414148370098</v>
      </c>
      <c r="E296" s="2">
        <v>14.5866605042575</v>
      </c>
      <c r="F296" s="2">
        <v>4.3318488074176402</v>
      </c>
      <c r="G296" s="2">
        <v>10.989610050589899</v>
      </c>
      <c r="H296" s="2">
        <v>-2.09328283525321</v>
      </c>
      <c r="I296" s="3">
        <v>1.2557161738686101E-5</v>
      </c>
      <c r="J296" s="2" t="s">
        <v>2413</v>
      </c>
      <c r="K296" s="2" t="s">
        <v>2415</v>
      </c>
      <c r="L296" s="2" t="s">
        <v>2415</v>
      </c>
      <c r="M296" s="2" t="s">
        <v>2415</v>
      </c>
      <c r="N296" s="2" t="s">
        <v>4132</v>
      </c>
    </row>
    <row r="297" spans="1:14" x14ac:dyDescent="0.35">
      <c r="A297" s="2" t="s">
        <v>1378</v>
      </c>
      <c r="B297" s="2">
        <v>53.197466649168099</v>
      </c>
      <c r="C297" s="2">
        <v>17.653745126067498</v>
      </c>
      <c r="D297" s="2">
        <v>37.5457237749673</v>
      </c>
      <c r="E297" s="2">
        <v>2.9173321008515001</v>
      </c>
      <c r="F297" s="2">
        <v>0</v>
      </c>
      <c r="G297" s="2">
        <v>6.1053389169944099</v>
      </c>
      <c r="H297" s="2">
        <v>-2.09255093349564</v>
      </c>
      <c r="I297" s="2">
        <v>1.9360566065034301E-4</v>
      </c>
      <c r="J297" s="2" t="s">
        <v>2413</v>
      </c>
      <c r="K297" s="2" t="s">
        <v>2415</v>
      </c>
      <c r="L297" s="2" t="s">
        <v>2415</v>
      </c>
      <c r="M297" s="2" t="s">
        <v>2415</v>
      </c>
      <c r="N297" s="2" t="s">
        <v>4132</v>
      </c>
    </row>
    <row r="298" spans="1:14" x14ac:dyDescent="0.35">
      <c r="A298" s="2" t="s">
        <v>362</v>
      </c>
      <c r="B298" s="2">
        <v>49.765372026641103</v>
      </c>
      <c r="C298" s="2">
        <v>17.653745126067498</v>
      </c>
      <c r="D298" s="2">
        <v>19.1722844808343</v>
      </c>
      <c r="E298" s="2">
        <v>4.3759981512772503</v>
      </c>
      <c r="F298" s="2">
        <v>0</v>
      </c>
      <c r="G298" s="2">
        <v>0</v>
      </c>
      <c r="H298" s="2">
        <v>-2.0788589952554899</v>
      </c>
      <c r="I298" s="2">
        <v>3.0333168788961501E-4</v>
      </c>
      <c r="J298" s="2" t="s">
        <v>2413</v>
      </c>
      <c r="K298" s="2" t="s">
        <v>2415</v>
      </c>
      <c r="L298" s="2" t="s">
        <v>2415</v>
      </c>
      <c r="M298" s="2" t="s">
        <v>2415</v>
      </c>
      <c r="N298" s="2" t="s">
        <v>2414</v>
      </c>
    </row>
    <row r="299" spans="1:14" x14ac:dyDescent="0.35">
      <c r="A299" s="2" t="s">
        <v>1499</v>
      </c>
      <c r="B299" s="2">
        <v>652.09797828012495</v>
      </c>
      <c r="C299" s="2">
        <v>422.95431031203299</v>
      </c>
      <c r="D299" s="2">
        <v>314.74500356036401</v>
      </c>
      <c r="E299" s="2">
        <v>147.32527109300099</v>
      </c>
      <c r="F299" s="2">
        <v>77.973278533517401</v>
      </c>
      <c r="G299" s="2">
        <v>61.053389169944097</v>
      </c>
      <c r="H299" s="2">
        <v>-2.07735173541831</v>
      </c>
      <c r="I299" s="3">
        <v>3.84595544483389E-10</v>
      </c>
      <c r="J299" s="2" t="s">
        <v>2580</v>
      </c>
      <c r="K299" s="2" t="s">
        <v>2581</v>
      </c>
      <c r="L299" s="2" t="s">
        <v>2582</v>
      </c>
      <c r="M299" s="2" t="s">
        <v>2415</v>
      </c>
      <c r="N299" s="2" t="s">
        <v>2414</v>
      </c>
    </row>
    <row r="300" spans="1:14" x14ac:dyDescent="0.35">
      <c r="A300" s="2" t="s">
        <v>742</v>
      </c>
      <c r="B300" s="2">
        <v>5590.0241164408098</v>
      </c>
      <c r="C300" s="2">
        <v>5839.7117731604003</v>
      </c>
      <c r="D300" s="2">
        <v>4626.1124761879901</v>
      </c>
      <c r="E300" s="2">
        <v>1369.6874213497799</v>
      </c>
      <c r="F300" s="2">
        <v>1312.5501886475399</v>
      </c>
      <c r="G300" s="2">
        <v>1037.90761588905</v>
      </c>
      <c r="H300" s="2">
        <v>-2.0742286278438602</v>
      </c>
      <c r="I300" s="3">
        <v>6.5796251046668402E-44</v>
      </c>
      <c r="J300" s="2" t="s">
        <v>2413</v>
      </c>
      <c r="K300" s="2" t="s">
        <v>4158</v>
      </c>
      <c r="L300" s="2" t="s">
        <v>2415</v>
      </c>
      <c r="M300" s="2" t="s">
        <v>2415</v>
      </c>
      <c r="N300" s="2" t="s">
        <v>2414</v>
      </c>
    </row>
    <row r="301" spans="1:14" x14ac:dyDescent="0.35">
      <c r="A301" s="2" t="s">
        <v>1393</v>
      </c>
      <c r="B301" s="2">
        <v>17.1604731126349</v>
      </c>
      <c r="C301" s="2">
        <v>50.018944523857797</v>
      </c>
      <c r="D301" s="2">
        <v>23.965355601042901</v>
      </c>
      <c r="E301" s="2">
        <v>0</v>
      </c>
      <c r="F301" s="2">
        <v>0</v>
      </c>
      <c r="G301" s="2">
        <v>4.8842711335955302</v>
      </c>
      <c r="H301" s="2">
        <v>-2.0718583415028702</v>
      </c>
      <c r="I301" s="2">
        <v>3.0991025591352002E-4</v>
      </c>
      <c r="J301" s="2" t="s">
        <v>2413</v>
      </c>
      <c r="K301" s="2" t="s">
        <v>2524</v>
      </c>
      <c r="L301" s="2" t="s">
        <v>2525</v>
      </c>
      <c r="M301" s="2" t="s">
        <v>2415</v>
      </c>
      <c r="N301" s="2" t="s">
        <v>2414</v>
      </c>
    </row>
    <row r="302" spans="1:14" x14ac:dyDescent="0.35">
      <c r="A302" s="2" t="s">
        <v>308</v>
      </c>
      <c r="B302" s="2">
        <v>14.5864021457396</v>
      </c>
      <c r="C302" s="2">
        <v>13.240308844550601</v>
      </c>
      <c r="D302" s="2">
        <v>22.367665227640099</v>
      </c>
      <c r="E302" s="2">
        <v>0</v>
      </c>
      <c r="F302" s="2">
        <v>0</v>
      </c>
      <c r="G302" s="2">
        <v>0</v>
      </c>
      <c r="H302" s="2">
        <v>-2.06711688374227</v>
      </c>
      <c r="I302" s="2">
        <v>3.3256573493095501E-4</v>
      </c>
      <c r="J302" s="2" t="s">
        <v>2413</v>
      </c>
      <c r="K302" s="2" t="s">
        <v>2415</v>
      </c>
      <c r="L302" s="2" t="s">
        <v>2415</v>
      </c>
      <c r="M302" s="2" t="s">
        <v>2415</v>
      </c>
      <c r="N302" s="2" t="s">
        <v>4132</v>
      </c>
    </row>
    <row r="303" spans="1:14" x14ac:dyDescent="0.35">
      <c r="A303" s="2" t="s">
        <v>768</v>
      </c>
      <c r="B303" s="2">
        <v>96.098649430755302</v>
      </c>
      <c r="C303" s="2">
        <v>141.22996100853999</v>
      </c>
      <c r="D303" s="2">
        <v>145.38982397966001</v>
      </c>
      <c r="E303" s="2">
        <v>0</v>
      </c>
      <c r="F303" s="2">
        <v>24.9081306426514</v>
      </c>
      <c r="G303" s="2">
        <v>29.305626801573201</v>
      </c>
      <c r="H303" s="2">
        <v>-2.0659107797676501</v>
      </c>
      <c r="I303" s="3">
        <v>4.1942725508490598E-5</v>
      </c>
      <c r="J303" s="2" t="s">
        <v>2413</v>
      </c>
      <c r="K303" s="2" t="s">
        <v>2415</v>
      </c>
      <c r="L303" s="2" t="s">
        <v>2415</v>
      </c>
      <c r="M303" s="2" t="s">
        <v>2415</v>
      </c>
      <c r="N303" s="2" t="s">
        <v>4132</v>
      </c>
    </row>
    <row r="304" spans="1:14" x14ac:dyDescent="0.35">
      <c r="A304" s="2" t="s">
        <v>874</v>
      </c>
      <c r="B304" s="2">
        <v>23.166638702057099</v>
      </c>
      <c r="C304" s="2">
        <v>16.918172412481301</v>
      </c>
      <c r="D304" s="2">
        <v>43.9364852685787</v>
      </c>
      <c r="E304" s="2">
        <v>0</v>
      </c>
      <c r="F304" s="2">
        <v>4.3318488074176402</v>
      </c>
      <c r="G304" s="2">
        <v>0</v>
      </c>
      <c r="H304" s="2">
        <v>-2.0658184277210698</v>
      </c>
      <c r="I304" s="2">
        <v>3.22446761872546E-4</v>
      </c>
      <c r="J304" s="2" t="s">
        <v>2413</v>
      </c>
      <c r="K304" s="2" t="s">
        <v>2415</v>
      </c>
      <c r="L304" s="2" t="s">
        <v>2415</v>
      </c>
      <c r="M304" s="2" t="s">
        <v>2415</v>
      </c>
      <c r="N304" s="2" t="s">
        <v>2414</v>
      </c>
    </row>
    <row r="305" spans="1:14" x14ac:dyDescent="0.35">
      <c r="A305" s="2" t="s">
        <v>698</v>
      </c>
      <c r="B305" s="2">
        <v>28433.187900324701</v>
      </c>
      <c r="C305" s="2">
        <v>37751.062806668102</v>
      </c>
      <c r="D305" s="2">
        <v>21804.479371015601</v>
      </c>
      <c r="E305" s="2">
        <v>1709.5566110989801</v>
      </c>
      <c r="F305" s="2">
        <v>5958.4580346029597</v>
      </c>
      <c r="G305" s="2">
        <v>490.86924892635102</v>
      </c>
      <c r="H305" s="2">
        <v>-2.0629503037287602</v>
      </c>
      <c r="I305" s="2">
        <v>2.37833691018154E-4</v>
      </c>
      <c r="J305" s="2" t="s">
        <v>2413</v>
      </c>
      <c r="K305" s="2" t="s">
        <v>2415</v>
      </c>
      <c r="L305" s="2" t="s">
        <v>2415</v>
      </c>
      <c r="M305" s="2" t="s">
        <v>2415</v>
      </c>
      <c r="N305" s="2" t="s">
        <v>2414</v>
      </c>
    </row>
    <row r="306" spans="1:14" x14ac:dyDescent="0.35">
      <c r="A306" s="2" t="s">
        <v>975</v>
      </c>
      <c r="B306" s="2">
        <v>21.450591390793601</v>
      </c>
      <c r="C306" s="2">
        <v>111.07147975150799</v>
      </c>
      <c r="D306" s="2">
        <v>83.079899416948805</v>
      </c>
      <c r="E306" s="2">
        <v>17.503992605109001</v>
      </c>
      <c r="F306" s="2">
        <v>6.4977732111264501</v>
      </c>
      <c r="G306" s="2">
        <v>3.6632033501966501</v>
      </c>
      <c r="H306" s="2">
        <v>-2.0615400060270002</v>
      </c>
      <c r="I306" s="3">
        <v>9.2795768920697494E-5</v>
      </c>
      <c r="J306" s="2" t="s">
        <v>2413</v>
      </c>
      <c r="K306" s="2" t="s">
        <v>2895</v>
      </c>
      <c r="L306" s="2" t="s">
        <v>2555</v>
      </c>
      <c r="M306" s="2" t="s">
        <v>2415</v>
      </c>
      <c r="N306" s="2" t="s">
        <v>2414</v>
      </c>
    </row>
    <row r="307" spans="1:14" x14ac:dyDescent="0.35">
      <c r="A307" s="2" t="s">
        <v>741</v>
      </c>
      <c r="B307" s="2">
        <v>66.067821483644295</v>
      </c>
      <c r="C307" s="2">
        <v>44.869935528754802</v>
      </c>
      <c r="D307" s="2">
        <v>47.131866015384396</v>
      </c>
      <c r="E307" s="2">
        <v>8.7519963025545096</v>
      </c>
      <c r="F307" s="2">
        <v>7.58073541298086</v>
      </c>
      <c r="G307" s="2">
        <v>9.7685422671910604</v>
      </c>
      <c r="H307" s="2">
        <v>-2.0612955139404598</v>
      </c>
      <c r="I307" s="3">
        <v>8.0440123669531795E-6</v>
      </c>
      <c r="J307" s="2" t="s">
        <v>2413</v>
      </c>
      <c r="K307" s="2" t="s">
        <v>2415</v>
      </c>
      <c r="L307" s="2" t="s">
        <v>2415</v>
      </c>
      <c r="M307" s="2" t="s">
        <v>2415</v>
      </c>
      <c r="N307" s="2" t="s">
        <v>4132</v>
      </c>
    </row>
    <row r="308" spans="1:14" x14ac:dyDescent="0.35">
      <c r="A308" s="2" t="s">
        <v>536</v>
      </c>
      <c r="B308" s="2">
        <v>1493.8191844548701</v>
      </c>
      <c r="C308" s="2">
        <v>2124.33399683678</v>
      </c>
      <c r="D308" s="2">
        <v>1325.2841647376699</v>
      </c>
      <c r="E308" s="2">
        <v>361.74918050558603</v>
      </c>
      <c r="F308" s="2">
        <v>415.85748551209298</v>
      </c>
      <c r="G308" s="2">
        <v>356.551792752474</v>
      </c>
      <c r="H308" s="2">
        <v>-2.06064547568291</v>
      </c>
      <c r="I308" s="3">
        <v>4.8199265893373801E-26</v>
      </c>
      <c r="J308" s="2" t="s">
        <v>3477</v>
      </c>
      <c r="K308" s="2" t="s">
        <v>3719</v>
      </c>
      <c r="L308" s="2" t="s">
        <v>3478</v>
      </c>
      <c r="M308" s="2" t="s">
        <v>3718</v>
      </c>
      <c r="N308" s="2" t="s">
        <v>2414</v>
      </c>
    </row>
    <row r="309" spans="1:14" x14ac:dyDescent="0.35">
      <c r="A309" s="2" t="s">
        <v>2064</v>
      </c>
      <c r="B309" s="2">
        <v>21.450591390793601</v>
      </c>
      <c r="C309" s="2">
        <v>52.225662664616202</v>
      </c>
      <c r="D309" s="2">
        <v>26.361891161147199</v>
      </c>
      <c r="E309" s="2">
        <v>0</v>
      </c>
      <c r="F309" s="2">
        <v>0</v>
      </c>
      <c r="G309" s="2">
        <v>6.1053389169944099</v>
      </c>
      <c r="H309" s="2">
        <v>-2.0593242403149699</v>
      </c>
      <c r="I309" s="2">
        <v>3.2467229754960098E-4</v>
      </c>
      <c r="J309" s="2" t="s">
        <v>2413</v>
      </c>
      <c r="K309" s="2" t="s">
        <v>2415</v>
      </c>
      <c r="L309" s="2" t="s">
        <v>2415</v>
      </c>
      <c r="M309" s="2" t="s">
        <v>2415</v>
      </c>
      <c r="N309" s="2" t="s">
        <v>4132</v>
      </c>
    </row>
    <row r="310" spans="1:14" x14ac:dyDescent="0.35">
      <c r="A310" s="2" t="s">
        <v>1511</v>
      </c>
      <c r="B310" s="2">
        <v>338.919343974539</v>
      </c>
      <c r="C310" s="2">
        <v>322.18084855073101</v>
      </c>
      <c r="D310" s="2">
        <v>490.49094463467799</v>
      </c>
      <c r="E310" s="2">
        <v>96.271959328099598</v>
      </c>
      <c r="F310" s="2">
        <v>55.231072294574901</v>
      </c>
      <c r="G310" s="2">
        <v>100.127558238708</v>
      </c>
      <c r="H310" s="2">
        <v>-2.0576163211987901</v>
      </c>
      <c r="I310" s="3">
        <v>4.3177002589764E-13</v>
      </c>
      <c r="J310" s="2" t="s">
        <v>2413</v>
      </c>
      <c r="K310" s="2" t="s">
        <v>3311</v>
      </c>
      <c r="L310" s="2" t="s">
        <v>2415</v>
      </c>
      <c r="M310" s="2" t="s">
        <v>2415</v>
      </c>
      <c r="N310" s="2" t="s">
        <v>2414</v>
      </c>
    </row>
    <row r="311" spans="1:14" x14ac:dyDescent="0.35">
      <c r="A311" s="2" t="s">
        <v>1270</v>
      </c>
      <c r="B311" s="2">
        <v>18.876520423898398</v>
      </c>
      <c r="C311" s="2">
        <v>77.970707640131295</v>
      </c>
      <c r="D311" s="2">
        <v>87.074125350456001</v>
      </c>
      <c r="E311" s="2">
        <v>8.7519963025545096</v>
      </c>
      <c r="F311" s="2">
        <v>0</v>
      </c>
      <c r="G311" s="2">
        <v>9.7685422671910604</v>
      </c>
      <c r="H311" s="2">
        <v>-2.0549225415692098</v>
      </c>
      <c r="I311" s="2">
        <v>2.1128689413929999E-4</v>
      </c>
      <c r="J311" s="2" t="s">
        <v>2413</v>
      </c>
      <c r="K311" s="2" t="s">
        <v>2415</v>
      </c>
      <c r="L311" s="2" t="s">
        <v>2415</v>
      </c>
      <c r="M311" s="2" t="s">
        <v>2415</v>
      </c>
      <c r="N311" s="2" t="s">
        <v>4132</v>
      </c>
    </row>
    <row r="312" spans="1:14" x14ac:dyDescent="0.35">
      <c r="A312" s="2" t="s">
        <v>1828</v>
      </c>
      <c r="B312" s="2">
        <v>18.876520423898398</v>
      </c>
      <c r="C312" s="2">
        <v>9.5624452766198704</v>
      </c>
      <c r="D312" s="2">
        <v>23.166510414341499</v>
      </c>
      <c r="E312" s="2">
        <v>0</v>
      </c>
      <c r="F312" s="2">
        <v>0</v>
      </c>
      <c r="G312" s="2">
        <v>0</v>
      </c>
      <c r="H312" s="2">
        <v>-2.0510970482099702</v>
      </c>
      <c r="I312" s="2">
        <v>3.6675669062869002E-4</v>
      </c>
      <c r="J312" s="2" t="s">
        <v>2413</v>
      </c>
      <c r="K312" s="2" t="s">
        <v>2415</v>
      </c>
      <c r="L312" s="2" t="s">
        <v>2415</v>
      </c>
      <c r="M312" s="2" t="s">
        <v>2415</v>
      </c>
      <c r="N312" s="2" t="s">
        <v>4132</v>
      </c>
    </row>
    <row r="313" spans="1:14" x14ac:dyDescent="0.35">
      <c r="A313" s="2" t="s">
        <v>1903</v>
      </c>
      <c r="B313" s="2">
        <v>112.401098887758</v>
      </c>
      <c r="C313" s="2">
        <v>98.566743620543306</v>
      </c>
      <c r="D313" s="2">
        <v>58.315698629204398</v>
      </c>
      <c r="E313" s="2">
        <v>29.173321008515</v>
      </c>
      <c r="F313" s="2">
        <v>2.1659244037088201</v>
      </c>
      <c r="G313" s="2">
        <v>3.6632033501966501</v>
      </c>
      <c r="H313" s="2">
        <v>-2.0417157224045202</v>
      </c>
      <c r="I313" s="2">
        <v>1.17300171344062E-4</v>
      </c>
      <c r="J313" s="2" t="s">
        <v>2413</v>
      </c>
      <c r="K313" s="2" t="s">
        <v>4352</v>
      </c>
      <c r="L313" s="2" t="s">
        <v>2468</v>
      </c>
      <c r="M313" s="2" t="s">
        <v>2415</v>
      </c>
      <c r="N313" s="2" t="s">
        <v>2414</v>
      </c>
    </row>
    <row r="314" spans="1:14" x14ac:dyDescent="0.35">
      <c r="A314" s="2" t="s">
        <v>82</v>
      </c>
      <c r="B314" s="2">
        <v>29.172804291479299</v>
      </c>
      <c r="C314" s="2">
        <v>36.043062965720999</v>
      </c>
      <c r="D314" s="2">
        <v>6.3907614936114499</v>
      </c>
      <c r="E314" s="2">
        <v>0</v>
      </c>
      <c r="F314" s="2">
        <v>2.1659244037088201</v>
      </c>
      <c r="G314" s="2">
        <v>0</v>
      </c>
      <c r="H314" s="2">
        <v>-2.03600921422521</v>
      </c>
      <c r="I314" s="2">
        <v>4.2454463889497301E-4</v>
      </c>
      <c r="J314" s="2" t="s">
        <v>2413</v>
      </c>
      <c r="K314" s="2" t="s">
        <v>2415</v>
      </c>
      <c r="L314" s="2" t="s">
        <v>2415</v>
      </c>
      <c r="M314" s="2" t="s">
        <v>2415</v>
      </c>
      <c r="N314" s="2" t="s">
        <v>4132</v>
      </c>
    </row>
    <row r="315" spans="1:14" x14ac:dyDescent="0.35">
      <c r="A315" s="2" t="s">
        <v>1167</v>
      </c>
      <c r="B315" s="2">
        <v>178.46892037140299</v>
      </c>
      <c r="C315" s="2">
        <v>72.821698645028206</v>
      </c>
      <c r="D315" s="2">
        <v>83.878744603650205</v>
      </c>
      <c r="E315" s="2">
        <v>5.8346642017030099</v>
      </c>
      <c r="F315" s="2">
        <v>8.6636976148352698</v>
      </c>
      <c r="G315" s="2">
        <v>36.632033501966497</v>
      </c>
      <c r="H315" s="2">
        <v>-2.0325227901591498</v>
      </c>
      <c r="I315" s="3">
        <v>4.05034999769636E-5</v>
      </c>
      <c r="J315" s="2" t="s">
        <v>2413</v>
      </c>
      <c r="K315" s="2" t="s">
        <v>2719</v>
      </c>
      <c r="L315" s="2" t="s">
        <v>2624</v>
      </c>
      <c r="M315" s="2" t="s">
        <v>2415</v>
      </c>
      <c r="N315" s="2" t="s">
        <v>2414</v>
      </c>
    </row>
    <row r="316" spans="1:14" x14ac:dyDescent="0.35">
      <c r="A316" s="2" t="s">
        <v>1765</v>
      </c>
      <c r="B316" s="2">
        <v>182.75903864956101</v>
      </c>
      <c r="C316" s="2">
        <v>173.59516040633</v>
      </c>
      <c r="D316" s="2">
        <v>135.004836552542</v>
      </c>
      <c r="E316" s="2">
        <v>46.677313613624101</v>
      </c>
      <c r="F316" s="2">
        <v>20.5762818352338</v>
      </c>
      <c r="G316" s="2">
        <v>36.632033501966497</v>
      </c>
      <c r="H316" s="2">
        <v>-2.03149858733254</v>
      </c>
      <c r="I316" s="3">
        <v>3.7150567444566599E-9</v>
      </c>
      <c r="J316" s="2" t="s">
        <v>2413</v>
      </c>
      <c r="K316" s="2" t="s">
        <v>2415</v>
      </c>
      <c r="L316" s="2" t="s">
        <v>2415</v>
      </c>
      <c r="M316" s="2" t="s">
        <v>2415</v>
      </c>
      <c r="N316" s="2" t="s">
        <v>2414</v>
      </c>
    </row>
    <row r="317" spans="1:14" x14ac:dyDescent="0.35">
      <c r="A317" s="2" t="s">
        <v>1045</v>
      </c>
      <c r="B317" s="2">
        <v>8681.4833476819804</v>
      </c>
      <c r="C317" s="2">
        <v>9975.1015689417</v>
      </c>
      <c r="D317" s="2">
        <v>7487.5759349525097</v>
      </c>
      <c r="E317" s="2">
        <v>2783.1348242123299</v>
      </c>
      <c r="F317" s="2">
        <v>1833.4550077395099</v>
      </c>
      <c r="G317" s="2">
        <v>1492.1448313134299</v>
      </c>
      <c r="H317" s="2">
        <v>-2.03057589730345</v>
      </c>
      <c r="I317" s="3">
        <v>2.6041839120377301E-23</v>
      </c>
      <c r="J317" s="2" t="s">
        <v>4008</v>
      </c>
      <c r="K317" s="2" t="s">
        <v>3167</v>
      </c>
      <c r="L317" s="2" t="s">
        <v>2582</v>
      </c>
      <c r="M317" s="2" t="s">
        <v>2415</v>
      </c>
      <c r="N317" s="2" t="s">
        <v>2414</v>
      </c>
    </row>
    <row r="318" spans="1:14" x14ac:dyDescent="0.35">
      <c r="A318" s="2" t="s">
        <v>2143</v>
      </c>
      <c r="B318" s="2">
        <v>588.604227763376</v>
      </c>
      <c r="C318" s="2">
        <v>693.64506891173403</v>
      </c>
      <c r="D318" s="2">
        <v>494.48517056818599</v>
      </c>
      <c r="E318" s="2">
        <v>134.19727663916899</v>
      </c>
      <c r="F318" s="2">
        <v>109.379182387295</v>
      </c>
      <c r="G318" s="2">
        <v>167.28628632564701</v>
      </c>
      <c r="H318" s="2">
        <v>-2.02974420519786</v>
      </c>
      <c r="I318" s="3">
        <v>3.1968143379836701E-19</v>
      </c>
      <c r="J318" s="2" t="s">
        <v>2978</v>
      </c>
      <c r="K318" s="2" t="s">
        <v>2787</v>
      </c>
      <c r="L318" s="2" t="s">
        <v>2428</v>
      </c>
      <c r="M318" s="2" t="s">
        <v>2415</v>
      </c>
      <c r="N318" s="2" t="s">
        <v>2414</v>
      </c>
    </row>
    <row r="319" spans="1:14" x14ac:dyDescent="0.35">
      <c r="A319" s="2" t="s">
        <v>1492</v>
      </c>
      <c r="B319" s="2">
        <v>14.5864021457396</v>
      </c>
      <c r="C319" s="2">
        <v>14.7114542717229</v>
      </c>
      <c r="D319" s="2">
        <v>18.373439294132901</v>
      </c>
      <c r="E319" s="2">
        <v>0</v>
      </c>
      <c r="F319" s="2">
        <v>0</v>
      </c>
      <c r="G319" s="2">
        <v>0</v>
      </c>
      <c r="H319" s="2">
        <v>-2.0257833930001001</v>
      </c>
      <c r="I319" s="2">
        <v>4.3198278947194498E-4</v>
      </c>
      <c r="J319" s="2" t="s">
        <v>3134</v>
      </c>
      <c r="K319" s="2" t="s">
        <v>3135</v>
      </c>
      <c r="L319" s="2" t="s">
        <v>3136</v>
      </c>
      <c r="M319" s="2" t="s">
        <v>2415</v>
      </c>
      <c r="N319" s="2" t="s">
        <v>2414</v>
      </c>
    </row>
    <row r="320" spans="1:14" x14ac:dyDescent="0.35">
      <c r="A320" s="2" t="s">
        <v>163</v>
      </c>
      <c r="B320" s="2">
        <v>61.777703205485501</v>
      </c>
      <c r="C320" s="2">
        <v>23.538326834756599</v>
      </c>
      <c r="D320" s="2">
        <v>32.752652654758698</v>
      </c>
      <c r="E320" s="2">
        <v>8.7519963025545096</v>
      </c>
      <c r="F320" s="2">
        <v>0</v>
      </c>
      <c r="G320" s="2">
        <v>2.4421355667977598</v>
      </c>
      <c r="H320" s="2">
        <v>-2.0186199487466601</v>
      </c>
      <c r="I320" s="2">
        <v>3.23701651681814E-4</v>
      </c>
      <c r="J320" s="2" t="s">
        <v>2413</v>
      </c>
      <c r="K320" s="2" t="s">
        <v>2415</v>
      </c>
      <c r="L320" s="2" t="s">
        <v>2415</v>
      </c>
      <c r="M320" s="2" t="s">
        <v>2415</v>
      </c>
      <c r="N320" s="2" t="s">
        <v>4132</v>
      </c>
    </row>
    <row r="321" spans="1:14" x14ac:dyDescent="0.35">
      <c r="A321" s="2" t="s">
        <v>1275</v>
      </c>
      <c r="B321" s="2">
        <v>30.8888516027428</v>
      </c>
      <c r="C321" s="2">
        <v>41.927644674410203</v>
      </c>
      <c r="D321" s="2">
        <v>43.137640081877301</v>
      </c>
      <c r="E321" s="2">
        <v>0</v>
      </c>
      <c r="F321" s="2">
        <v>6.4977732111264501</v>
      </c>
      <c r="G321" s="2">
        <v>7.3264067003932896</v>
      </c>
      <c r="H321" s="2">
        <v>-2.0154742612430199</v>
      </c>
      <c r="I321" s="2">
        <v>1.7414207958831E-4</v>
      </c>
      <c r="J321" s="2" t="s">
        <v>2413</v>
      </c>
      <c r="K321" s="2" t="s">
        <v>2415</v>
      </c>
      <c r="L321" s="2" t="s">
        <v>2415</v>
      </c>
      <c r="M321" s="2" t="s">
        <v>2415</v>
      </c>
      <c r="N321" s="2" t="s">
        <v>4132</v>
      </c>
    </row>
    <row r="322" spans="1:14" x14ac:dyDescent="0.35">
      <c r="A322" s="2" t="s">
        <v>1215</v>
      </c>
      <c r="B322" s="2">
        <v>27.4567569802158</v>
      </c>
      <c r="C322" s="2">
        <v>61.052535227649898</v>
      </c>
      <c r="D322" s="2">
        <v>54.321472695697302</v>
      </c>
      <c r="E322" s="2">
        <v>4.3759981512772503</v>
      </c>
      <c r="F322" s="2">
        <v>8.6636976148352698</v>
      </c>
      <c r="G322" s="2">
        <v>8.5474744837921808</v>
      </c>
      <c r="H322" s="2">
        <v>-2.01355654881867</v>
      </c>
      <c r="I322" s="3">
        <v>5.2864076080706399E-5</v>
      </c>
      <c r="J322" s="2" t="s">
        <v>2413</v>
      </c>
      <c r="K322" s="2" t="s">
        <v>2415</v>
      </c>
      <c r="L322" s="2" t="s">
        <v>2415</v>
      </c>
      <c r="M322" s="2" t="s">
        <v>2415</v>
      </c>
      <c r="N322" s="2" t="s">
        <v>2414</v>
      </c>
    </row>
    <row r="323" spans="1:14" x14ac:dyDescent="0.35">
      <c r="A323" s="2" t="s">
        <v>1796</v>
      </c>
      <c r="B323" s="2">
        <v>25.740709668952299</v>
      </c>
      <c r="C323" s="2">
        <v>14.7114542717229</v>
      </c>
      <c r="D323" s="2">
        <v>50.3272467621901</v>
      </c>
      <c r="E323" s="2">
        <v>2.9173321008515001</v>
      </c>
      <c r="F323" s="2">
        <v>4.3318488074176402</v>
      </c>
      <c r="G323" s="2">
        <v>0</v>
      </c>
      <c r="H323" s="2">
        <v>-2.0132074773791802</v>
      </c>
      <c r="I323" s="2">
        <v>3.8503075562605101E-4</v>
      </c>
      <c r="J323" s="2" t="s">
        <v>2413</v>
      </c>
      <c r="K323" s="2" t="s">
        <v>2415</v>
      </c>
      <c r="L323" s="2" t="s">
        <v>2415</v>
      </c>
      <c r="M323" s="2" t="s">
        <v>2415</v>
      </c>
      <c r="N323" s="2" t="s">
        <v>2414</v>
      </c>
    </row>
    <row r="324" spans="1:14" x14ac:dyDescent="0.35">
      <c r="A324" s="2" t="s">
        <v>1132</v>
      </c>
      <c r="B324" s="2">
        <v>5748.7584927326798</v>
      </c>
      <c r="C324" s="2">
        <v>6552.4817326253697</v>
      </c>
      <c r="D324" s="2">
        <v>5515.2271689866802</v>
      </c>
      <c r="E324" s="2">
        <v>1799.99390622538</v>
      </c>
      <c r="F324" s="2">
        <v>1264.89985176595</v>
      </c>
      <c r="G324" s="2">
        <v>1228.39419009928</v>
      </c>
      <c r="H324" s="2">
        <v>-2.0123101439902902</v>
      </c>
      <c r="I324" s="3">
        <v>8.6097004479230603E-35</v>
      </c>
      <c r="J324" s="2" t="s">
        <v>4189</v>
      </c>
      <c r="K324" s="2" t="s">
        <v>3695</v>
      </c>
      <c r="L324" s="2" t="s">
        <v>3696</v>
      </c>
      <c r="M324" s="2" t="s">
        <v>2415</v>
      </c>
      <c r="N324" s="2" t="s">
        <v>2414</v>
      </c>
    </row>
    <row r="325" spans="1:14" x14ac:dyDescent="0.35">
      <c r="A325" s="2" t="s">
        <v>2259</v>
      </c>
      <c r="B325" s="2">
        <v>176.752873060139</v>
      </c>
      <c r="C325" s="2">
        <v>198.604632668259</v>
      </c>
      <c r="D325" s="2">
        <v>140.59675285945201</v>
      </c>
      <c r="E325" s="2">
        <v>61.263974117881602</v>
      </c>
      <c r="F325" s="2">
        <v>15.1614708259617</v>
      </c>
      <c r="G325" s="2">
        <v>26.863491234775399</v>
      </c>
      <c r="H325" s="2">
        <v>-2.0079352367779699</v>
      </c>
      <c r="I325" s="3">
        <v>5.5416913461997505E-7</v>
      </c>
      <c r="J325" s="2" t="s">
        <v>2413</v>
      </c>
      <c r="K325" s="2" t="s">
        <v>2415</v>
      </c>
      <c r="L325" s="2" t="s">
        <v>2415</v>
      </c>
      <c r="M325" s="2" t="s">
        <v>2415</v>
      </c>
      <c r="N325" s="2" t="s">
        <v>4132</v>
      </c>
    </row>
    <row r="326" spans="1:14" x14ac:dyDescent="0.35">
      <c r="A326" s="2" t="s">
        <v>623</v>
      </c>
      <c r="B326" s="2">
        <v>18.876520423898398</v>
      </c>
      <c r="C326" s="2">
        <v>25.009472261928899</v>
      </c>
      <c r="D326" s="2">
        <v>7.9884518670143096</v>
      </c>
      <c r="E326" s="2">
        <v>0</v>
      </c>
      <c r="F326" s="2">
        <v>0</v>
      </c>
      <c r="G326" s="2">
        <v>0</v>
      </c>
      <c r="H326" s="2">
        <v>-2.0078264409300401</v>
      </c>
      <c r="I326" s="2">
        <v>4.7806509735986302E-4</v>
      </c>
      <c r="J326" s="2" t="s">
        <v>2413</v>
      </c>
      <c r="K326" s="2" t="s">
        <v>2415</v>
      </c>
      <c r="L326" s="2" t="s">
        <v>2415</v>
      </c>
      <c r="M326" s="2" t="s">
        <v>2415</v>
      </c>
      <c r="N326" s="2" t="s">
        <v>4234</v>
      </c>
    </row>
    <row r="327" spans="1:14" x14ac:dyDescent="0.35">
      <c r="A327" s="2" t="s">
        <v>2073</v>
      </c>
      <c r="B327" s="2">
        <v>44.617230092850697</v>
      </c>
      <c r="C327" s="2">
        <v>35.307490252134897</v>
      </c>
      <c r="D327" s="2">
        <v>23.166510414341499</v>
      </c>
      <c r="E327" s="2">
        <v>5.8346642017030099</v>
      </c>
      <c r="F327" s="2">
        <v>3.2488866055632299</v>
      </c>
      <c r="G327" s="2">
        <v>4.8842711335955302</v>
      </c>
      <c r="H327" s="2">
        <v>-2.00596951823906</v>
      </c>
      <c r="I327" s="2">
        <v>1.29344223071994E-4</v>
      </c>
      <c r="J327" s="2" t="s">
        <v>2413</v>
      </c>
      <c r="K327" s="2" t="s">
        <v>3583</v>
      </c>
      <c r="L327" s="2" t="s">
        <v>2415</v>
      </c>
      <c r="M327" s="2" t="s">
        <v>2415</v>
      </c>
      <c r="N327" s="2" t="s">
        <v>2414</v>
      </c>
    </row>
    <row r="328" spans="1:14" x14ac:dyDescent="0.35">
      <c r="A328" s="2" t="s">
        <v>1641</v>
      </c>
      <c r="B328" s="2">
        <v>39.469088159060199</v>
      </c>
      <c r="C328" s="2">
        <v>5.8845817086891499</v>
      </c>
      <c r="D328" s="2">
        <v>17.574594107431501</v>
      </c>
      <c r="E328" s="2">
        <v>0</v>
      </c>
      <c r="F328" s="2">
        <v>1.0829622018544101</v>
      </c>
      <c r="G328" s="2">
        <v>0</v>
      </c>
      <c r="H328" s="2">
        <v>-2.00461439598008</v>
      </c>
      <c r="I328" s="2">
        <v>5.1380645982377195E-4</v>
      </c>
      <c r="J328" s="2" t="s">
        <v>2413</v>
      </c>
      <c r="K328" s="2" t="s">
        <v>2415</v>
      </c>
      <c r="L328" s="2" t="s">
        <v>2415</v>
      </c>
      <c r="M328" s="2" t="s">
        <v>2415</v>
      </c>
      <c r="N328" s="2" t="s">
        <v>4132</v>
      </c>
    </row>
    <row r="329" spans="1:14" x14ac:dyDescent="0.35">
      <c r="A329" s="2" t="s">
        <v>136</v>
      </c>
      <c r="B329" s="2">
        <v>8.5802365563174394</v>
      </c>
      <c r="C329" s="2">
        <v>19.124890553239702</v>
      </c>
      <c r="D329" s="2">
        <v>22.367665227640099</v>
      </c>
      <c r="E329" s="2">
        <v>0</v>
      </c>
      <c r="F329" s="2">
        <v>0</v>
      </c>
      <c r="G329" s="2">
        <v>0</v>
      </c>
      <c r="H329" s="2">
        <v>-1.99541794016144</v>
      </c>
      <c r="I329" s="2">
        <v>5.1703868113786003E-4</v>
      </c>
      <c r="J329" s="2" t="s">
        <v>2413</v>
      </c>
      <c r="K329" s="2" t="s">
        <v>2415</v>
      </c>
      <c r="L329" s="2" t="s">
        <v>2415</v>
      </c>
      <c r="M329" s="2" t="s">
        <v>2415</v>
      </c>
      <c r="N329" s="2" t="s">
        <v>4132</v>
      </c>
    </row>
    <row r="330" spans="1:14" x14ac:dyDescent="0.35">
      <c r="A330" s="2" t="s">
        <v>47</v>
      </c>
      <c r="B330" s="2">
        <v>24.882686013320601</v>
      </c>
      <c r="C330" s="2">
        <v>40.4564992472379</v>
      </c>
      <c r="D330" s="2">
        <v>50.3272467621901</v>
      </c>
      <c r="E330" s="2">
        <v>0</v>
      </c>
      <c r="F330" s="2">
        <v>0</v>
      </c>
      <c r="G330" s="2">
        <v>8.5474744837921808</v>
      </c>
      <c r="H330" s="2">
        <v>-1.9939762726702099</v>
      </c>
      <c r="I330" s="2">
        <v>4.8317176664470899E-4</v>
      </c>
      <c r="J330" s="2" t="s">
        <v>2413</v>
      </c>
      <c r="K330" s="2" t="s">
        <v>2415</v>
      </c>
      <c r="L330" s="2" t="s">
        <v>2415</v>
      </c>
      <c r="M330" s="2" t="s">
        <v>2415</v>
      </c>
      <c r="N330" s="2" t="s">
        <v>4132</v>
      </c>
    </row>
    <row r="331" spans="1:14" x14ac:dyDescent="0.35">
      <c r="A331" s="2" t="s">
        <v>2155</v>
      </c>
      <c r="B331" s="2">
        <v>41.185135470323701</v>
      </c>
      <c r="C331" s="2">
        <v>55.903526232546902</v>
      </c>
      <c r="D331" s="2">
        <v>6.3907614936114499</v>
      </c>
      <c r="E331" s="2">
        <v>0</v>
      </c>
      <c r="F331" s="2">
        <v>4.3318488074176402</v>
      </c>
      <c r="G331" s="2">
        <v>2.4421355667977598</v>
      </c>
      <c r="H331" s="2">
        <v>-1.9929913367104</v>
      </c>
      <c r="I331" s="2">
        <v>5.1056280774296105E-4</v>
      </c>
      <c r="J331" s="2" t="s">
        <v>2413</v>
      </c>
      <c r="K331" s="2" t="s">
        <v>2415</v>
      </c>
      <c r="L331" s="2" t="s">
        <v>2415</v>
      </c>
      <c r="M331" s="2" t="s">
        <v>2415</v>
      </c>
      <c r="N331" s="2" t="s">
        <v>2414</v>
      </c>
    </row>
    <row r="332" spans="1:14" x14ac:dyDescent="0.35">
      <c r="A332" s="2" t="s">
        <v>112</v>
      </c>
      <c r="B332" s="2">
        <v>119.265288132812</v>
      </c>
      <c r="C332" s="2">
        <v>48.547799096685502</v>
      </c>
      <c r="D332" s="2">
        <v>64.706460122815898</v>
      </c>
      <c r="E332" s="2">
        <v>7.2933302521287597</v>
      </c>
      <c r="F332" s="2">
        <v>23.825168440797</v>
      </c>
      <c r="G332" s="2">
        <v>4.8842711335955302</v>
      </c>
      <c r="H332" s="2">
        <v>-1.99046717957724</v>
      </c>
      <c r="I332" s="3">
        <v>6.4403970400595206E-5</v>
      </c>
      <c r="J332" s="2" t="s">
        <v>2523</v>
      </c>
      <c r="K332" s="2" t="s">
        <v>3729</v>
      </c>
      <c r="L332" s="2" t="s">
        <v>2525</v>
      </c>
      <c r="M332" s="2" t="s">
        <v>3734</v>
      </c>
      <c r="N332" s="2" t="s">
        <v>2414</v>
      </c>
    </row>
    <row r="333" spans="1:14" x14ac:dyDescent="0.35">
      <c r="A333" s="2" t="s">
        <v>1519</v>
      </c>
      <c r="B333" s="2">
        <v>690.70904278355397</v>
      </c>
      <c r="C333" s="2">
        <v>778.971503687726</v>
      </c>
      <c r="D333" s="2">
        <v>605.52465151968499</v>
      </c>
      <c r="E333" s="2">
        <v>167.74659579896101</v>
      </c>
      <c r="F333" s="2">
        <v>170.025065691142</v>
      </c>
      <c r="G333" s="2">
        <v>166.065218542248</v>
      </c>
      <c r="H333" s="2">
        <v>-1.9898603226720699</v>
      </c>
      <c r="I333" s="3">
        <v>1.13074373653389E-27</v>
      </c>
      <c r="J333" s="2" t="s">
        <v>2413</v>
      </c>
      <c r="K333" s="2" t="s">
        <v>2415</v>
      </c>
      <c r="L333" s="2" t="s">
        <v>2415</v>
      </c>
      <c r="M333" s="2" t="s">
        <v>2415</v>
      </c>
      <c r="N333" s="2" t="s">
        <v>2414</v>
      </c>
    </row>
    <row r="334" spans="1:14" x14ac:dyDescent="0.35">
      <c r="A334" s="2" t="s">
        <v>338</v>
      </c>
      <c r="B334" s="2">
        <v>25.740709668952299</v>
      </c>
      <c r="C334" s="2">
        <v>27.951763116273501</v>
      </c>
      <c r="D334" s="2">
        <v>5.5919163069100204</v>
      </c>
      <c r="E334" s="2">
        <v>0</v>
      </c>
      <c r="F334" s="2">
        <v>0</v>
      </c>
      <c r="G334" s="2">
        <v>1.2210677833988799</v>
      </c>
      <c r="H334" s="2">
        <v>-1.9851095361329401</v>
      </c>
      <c r="I334" s="2">
        <v>5.8443258375605301E-4</v>
      </c>
      <c r="J334" s="2" t="s">
        <v>2413</v>
      </c>
      <c r="K334" s="2" t="s">
        <v>2556</v>
      </c>
      <c r="L334" s="2" t="s">
        <v>2415</v>
      </c>
      <c r="M334" s="2" t="s">
        <v>2415</v>
      </c>
      <c r="N334" s="2" t="s">
        <v>2414</v>
      </c>
    </row>
    <row r="335" spans="1:14" x14ac:dyDescent="0.35">
      <c r="A335" s="2" t="s">
        <v>2291</v>
      </c>
      <c r="B335" s="2">
        <v>815.98049650578798</v>
      </c>
      <c r="C335" s="2">
        <v>653.18856966449596</v>
      </c>
      <c r="D335" s="2">
        <v>708.57568060416895</v>
      </c>
      <c r="E335" s="2">
        <v>132.738610588743</v>
      </c>
      <c r="F335" s="2">
        <v>158.112481470744</v>
      </c>
      <c r="G335" s="2">
        <v>230.78181106238901</v>
      </c>
      <c r="H335" s="2">
        <v>-1.97821414159239</v>
      </c>
      <c r="I335" s="3">
        <v>9.7540800146554195E-19</v>
      </c>
      <c r="J335" s="2" t="s">
        <v>2413</v>
      </c>
      <c r="K335" s="2" t="s">
        <v>2454</v>
      </c>
      <c r="L335" s="2" t="s">
        <v>2417</v>
      </c>
      <c r="M335" s="2" t="s">
        <v>2415</v>
      </c>
      <c r="N335" s="2" t="s">
        <v>2414</v>
      </c>
    </row>
    <row r="336" spans="1:14" x14ac:dyDescent="0.35">
      <c r="A336" s="2" t="s">
        <v>1472</v>
      </c>
      <c r="B336" s="2">
        <v>18.018496768266601</v>
      </c>
      <c r="C336" s="2">
        <v>17.653745126067498</v>
      </c>
      <c r="D336" s="2">
        <v>23.965355601042901</v>
      </c>
      <c r="E336" s="2">
        <v>2.9173321008515001</v>
      </c>
      <c r="F336" s="2">
        <v>0</v>
      </c>
      <c r="G336" s="2">
        <v>0</v>
      </c>
      <c r="H336" s="2">
        <v>-1.97815073724674</v>
      </c>
      <c r="I336" s="2">
        <v>6.0604502510439202E-4</v>
      </c>
      <c r="J336" s="2" t="s">
        <v>2889</v>
      </c>
      <c r="K336" s="2" t="s">
        <v>2890</v>
      </c>
      <c r="L336" s="2" t="s">
        <v>2891</v>
      </c>
      <c r="M336" s="2" t="s">
        <v>2415</v>
      </c>
      <c r="N336" s="2" t="s">
        <v>2414</v>
      </c>
    </row>
    <row r="337" spans="1:14" x14ac:dyDescent="0.35">
      <c r="A337" s="2" t="s">
        <v>758</v>
      </c>
      <c r="B337" s="2">
        <v>54.913513960431601</v>
      </c>
      <c r="C337" s="2">
        <v>48.547799096685502</v>
      </c>
      <c r="D337" s="2">
        <v>48.729556388787302</v>
      </c>
      <c r="E337" s="2">
        <v>5.8346642017030099</v>
      </c>
      <c r="F337" s="2">
        <v>8.6636976148352698</v>
      </c>
      <c r="G337" s="2">
        <v>12.2106778339888</v>
      </c>
      <c r="H337" s="2">
        <v>-1.9778491486965</v>
      </c>
      <c r="I337" s="3">
        <v>1.9715818213844799E-5</v>
      </c>
      <c r="J337" s="2" t="s">
        <v>2413</v>
      </c>
      <c r="K337" s="2" t="s">
        <v>2415</v>
      </c>
      <c r="L337" s="2" t="s">
        <v>2415</v>
      </c>
      <c r="M337" s="2" t="s">
        <v>2415</v>
      </c>
      <c r="N337" s="2" t="s">
        <v>4132</v>
      </c>
    </row>
    <row r="338" spans="1:14" x14ac:dyDescent="0.35">
      <c r="A338" s="2" t="s">
        <v>3</v>
      </c>
      <c r="B338" s="2">
        <v>31.746875258374502</v>
      </c>
      <c r="C338" s="2">
        <v>19.860463266825899</v>
      </c>
      <c r="D338" s="2">
        <v>35.149188214863003</v>
      </c>
      <c r="E338" s="2">
        <v>5.8346642017030099</v>
      </c>
      <c r="F338" s="2">
        <v>0</v>
      </c>
      <c r="G338" s="2">
        <v>2.4421355667977598</v>
      </c>
      <c r="H338" s="2">
        <v>-1.9769511302288301</v>
      </c>
      <c r="I338" s="2">
        <v>4.4752015876358602E-4</v>
      </c>
      <c r="J338" s="2" t="s">
        <v>2413</v>
      </c>
      <c r="K338" s="2" t="s">
        <v>2415</v>
      </c>
      <c r="L338" s="2" t="s">
        <v>2415</v>
      </c>
      <c r="M338" s="2" t="s">
        <v>2415</v>
      </c>
      <c r="N338" s="2" t="s">
        <v>4234</v>
      </c>
    </row>
    <row r="339" spans="1:14" x14ac:dyDescent="0.35">
      <c r="A339" s="2" t="s">
        <v>2173</v>
      </c>
      <c r="B339" s="2">
        <v>19.734544079530099</v>
      </c>
      <c r="C339" s="2">
        <v>14.7114542717229</v>
      </c>
      <c r="D339" s="2">
        <v>22.367665227640099</v>
      </c>
      <c r="E339" s="2">
        <v>0</v>
      </c>
      <c r="F339" s="2">
        <v>0</v>
      </c>
      <c r="G339" s="2">
        <v>2.4421355667977598</v>
      </c>
      <c r="H339" s="2">
        <v>-1.96964623815526</v>
      </c>
      <c r="I339" s="2">
        <v>6.4425599678269603E-4</v>
      </c>
      <c r="J339" s="2" t="s">
        <v>2413</v>
      </c>
      <c r="K339" s="2" t="s">
        <v>2415</v>
      </c>
      <c r="L339" s="2" t="s">
        <v>2415</v>
      </c>
      <c r="M339" s="2" t="s">
        <v>2415</v>
      </c>
      <c r="N339" s="2" t="s">
        <v>4132</v>
      </c>
    </row>
    <row r="340" spans="1:14" x14ac:dyDescent="0.35">
      <c r="A340" s="2" t="s">
        <v>152</v>
      </c>
      <c r="B340" s="2">
        <v>14.5864021457396</v>
      </c>
      <c r="C340" s="2">
        <v>19.860463266825899</v>
      </c>
      <c r="D340" s="2">
        <v>11.9826778005215</v>
      </c>
      <c r="E340" s="2">
        <v>0</v>
      </c>
      <c r="F340" s="2">
        <v>0</v>
      </c>
      <c r="G340" s="2">
        <v>0</v>
      </c>
      <c r="H340" s="2">
        <v>-1.96824295746142</v>
      </c>
      <c r="I340" s="2">
        <v>6.1292425772605603E-4</v>
      </c>
      <c r="J340" s="2" t="s">
        <v>2413</v>
      </c>
      <c r="K340" s="2" t="s">
        <v>2415</v>
      </c>
      <c r="L340" s="2" t="s">
        <v>2415</v>
      </c>
      <c r="M340" s="2" t="s">
        <v>2415</v>
      </c>
      <c r="N340" s="2" t="s">
        <v>4132</v>
      </c>
    </row>
    <row r="341" spans="1:14" x14ac:dyDescent="0.35">
      <c r="A341" s="2" t="s">
        <v>424</v>
      </c>
      <c r="B341" s="2">
        <v>5958.9742883624604</v>
      </c>
      <c r="C341" s="2">
        <v>7836.79169054678</v>
      </c>
      <c r="D341" s="2">
        <v>5355.45813164639</v>
      </c>
      <c r="E341" s="2">
        <v>2094.6444484113799</v>
      </c>
      <c r="F341" s="2">
        <v>969.25117065969596</v>
      </c>
      <c r="G341" s="2">
        <v>980.51743006930201</v>
      </c>
      <c r="H341" s="2">
        <v>-1.9663255950887799</v>
      </c>
      <c r="I341" s="3">
        <v>2.2726970844766501E-7</v>
      </c>
      <c r="J341" s="2" t="s">
        <v>2413</v>
      </c>
      <c r="K341" s="2" t="s">
        <v>2943</v>
      </c>
      <c r="L341" s="2" t="s">
        <v>2415</v>
      </c>
      <c r="M341" s="2" t="s">
        <v>2415</v>
      </c>
      <c r="N341" s="2" t="s">
        <v>2414</v>
      </c>
    </row>
    <row r="342" spans="1:14" x14ac:dyDescent="0.35">
      <c r="A342" s="2" t="s">
        <v>2282</v>
      </c>
      <c r="B342" s="2">
        <v>8.5802365563174394</v>
      </c>
      <c r="C342" s="2">
        <v>27.2161904026873</v>
      </c>
      <c r="D342" s="2">
        <v>14.379213360625799</v>
      </c>
      <c r="E342" s="2">
        <v>0</v>
      </c>
      <c r="F342" s="2">
        <v>0</v>
      </c>
      <c r="G342" s="2">
        <v>0</v>
      </c>
      <c r="H342" s="2">
        <v>-1.95823418620185</v>
      </c>
      <c r="I342" s="2">
        <v>6.4493758294169995E-4</v>
      </c>
      <c r="J342" s="2" t="s">
        <v>2413</v>
      </c>
      <c r="K342" s="2" t="s">
        <v>2415</v>
      </c>
      <c r="L342" s="2" t="s">
        <v>2415</v>
      </c>
      <c r="M342" s="2" t="s">
        <v>2415</v>
      </c>
      <c r="N342" s="2" t="s">
        <v>4132</v>
      </c>
    </row>
    <row r="343" spans="1:14" x14ac:dyDescent="0.35">
      <c r="A343" s="2" t="s">
        <v>1455</v>
      </c>
      <c r="B343" s="2">
        <v>400.69704718002401</v>
      </c>
      <c r="C343" s="2">
        <v>386.911247346312</v>
      </c>
      <c r="D343" s="2">
        <v>437.76716231238402</v>
      </c>
      <c r="E343" s="2">
        <v>97.730625378525403</v>
      </c>
      <c r="F343" s="2">
        <v>114.793993396567</v>
      </c>
      <c r="G343" s="2">
        <v>86.695812621320599</v>
      </c>
      <c r="H343" s="2">
        <v>-1.9581340229990001</v>
      </c>
      <c r="I343" s="3">
        <v>6.3332284869451198E-20</v>
      </c>
      <c r="J343" s="2" t="s">
        <v>2413</v>
      </c>
      <c r="K343" s="2" t="s">
        <v>2415</v>
      </c>
      <c r="L343" s="2" t="s">
        <v>2415</v>
      </c>
      <c r="M343" s="2" t="s">
        <v>2415</v>
      </c>
      <c r="N343" s="2" t="s">
        <v>2414</v>
      </c>
    </row>
    <row r="344" spans="1:14" x14ac:dyDescent="0.35">
      <c r="A344" s="2" t="s">
        <v>933</v>
      </c>
      <c r="B344" s="2">
        <v>14.5864021457396</v>
      </c>
      <c r="C344" s="2">
        <v>44.869935528754802</v>
      </c>
      <c r="D344" s="2">
        <v>27.9595815345501</v>
      </c>
      <c r="E344" s="2">
        <v>1.45866605042575</v>
      </c>
      <c r="F344" s="2">
        <v>4.3318488074176402</v>
      </c>
      <c r="G344" s="2">
        <v>3.6632033501966501</v>
      </c>
      <c r="H344" s="2">
        <v>-1.95025008922285</v>
      </c>
      <c r="I344" s="2">
        <v>4.34859116518571E-4</v>
      </c>
      <c r="J344" s="2" t="s">
        <v>2413</v>
      </c>
      <c r="K344" s="2" t="s">
        <v>2415</v>
      </c>
      <c r="L344" s="2" t="s">
        <v>2415</v>
      </c>
      <c r="M344" s="2" t="s">
        <v>2415</v>
      </c>
      <c r="N344" s="2" t="s">
        <v>2414</v>
      </c>
    </row>
    <row r="345" spans="1:14" x14ac:dyDescent="0.35">
      <c r="A345" s="2" t="s">
        <v>918</v>
      </c>
      <c r="B345" s="2">
        <v>104.678885987073</v>
      </c>
      <c r="C345" s="2">
        <v>42.663217387996298</v>
      </c>
      <c r="D345" s="2">
        <v>16.775748920729999</v>
      </c>
      <c r="E345" s="2">
        <v>0</v>
      </c>
      <c r="F345" s="2">
        <v>9.7466598166896805</v>
      </c>
      <c r="G345" s="2">
        <v>7.3264067003932896</v>
      </c>
      <c r="H345" s="2">
        <v>-1.94868633647272</v>
      </c>
      <c r="I345" s="2">
        <v>4.9370129953711802E-4</v>
      </c>
      <c r="J345" s="2" t="s">
        <v>2413</v>
      </c>
      <c r="K345" s="2" t="s">
        <v>3281</v>
      </c>
      <c r="L345" s="2" t="s">
        <v>2415</v>
      </c>
      <c r="M345" s="2" t="s">
        <v>2415</v>
      </c>
      <c r="N345" s="2" t="s">
        <v>2414</v>
      </c>
    </row>
    <row r="346" spans="1:14" x14ac:dyDescent="0.35">
      <c r="A346" s="2" t="s">
        <v>2242</v>
      </c>
      <c r="B346" s="2">
        <v>92.666554808228298</v>
      </c>
      <c r="C346" s="2">
        <v>81.648571208061995</v>
      </c>
      <c r="D346" s="2">
        <v>51.924937135592998</v>
      </c>
      <c r="E346" s="2">
        <v>17.503992605109001</v>
      </c>
      <c r="F346" s="2">
        <v>17.3273952296705</v>
      </c>
      <c r="G346" s="2">
        <v>9.7685422671910604</v>
      </c>
      <c r="H346" s="2">
        <v>-1.9480838603131001</v>
      </c>
      <c r="I346" s="3">
        <v>5.6407853736745699E-6</v>
      </c>
      <c r="J346" s="2" t="s">
        <v>2413</v>
      </c>
      <c r="K346" s="2" t="s">
        <v>3315</v>
      </c>
      <c r="L346" s="2" t="s">
        <v>2567</v>
      </c>
      <c r="M346" s="2" t="s">
        <v>2415</v>
      </c>
      <c r="N346" s="2" t="s">
        <v>2414</v>
      </c>
    </row>
    <row r="347" spans="1:14" x14ac:dyDescent="0.35">
      <c r="A347" s="2" t="s">
        <v>1572</v>
      </c>
      <c r="B347" s="2">
        <v>2045.52839502608</v>
      </c>
      <c r="C347" s="2">
        <v>3289.4811751572402</v>
      </c>
      <c r="D347" s="2">
        <v>2052.23328463598</v>
      </c>
      <c r="E347" s="2">
        <v>688.49037580095501</v>
      </c>
      <c r="F347" s="2">
        <v>687.68099817755001</v>
      </c>
      <c r="G347" s="2">
        <v>444.468673157193</v>
      </c>
      <c r="H347" s="2">
        <v>-1.94297364498627</v>
      </c>
      <c r="I347" s="3">
        <v>2.5306890190685499E-18</v>
      </c>
      <c r="J347" s="2" t="s">
        <v>2413</v>
      </c>
      <c r="K347" s="2" t="s">
        <v>2837</v>
      </c>
      <c r="L347" s="2" t="s">
        <v>2838</v>
      </c>
      <c r="M347" s="2" t="s">
        <v>2415</v>
      </c>
      <c r="N347" s="2" t="s">
        <v>2414</v>
      </c>
    </row>
    <row r="348" spans="1:14" x14ac:dyDescent="0.35">
      <c r="A348" s="2" t="s">
        <v>1646</v>
      </c>
      <c r="B348" s="2">
        <v>34.320946225269701</v>
      </c>
      <c r="C348" s="2">
        <v>35.307490252134897</v>
      </c>
      <c r="D348" s="2">
        <v>20.769974854237201</v>
      </c>
      <c r="E348" s="2">
        <v>2.9173321008515001</v>
      </c>
      <c r="F348" s="2">
        <v>5.4148110092720403</v>
      </c>
      <c r="G348" s="2">
        <v>3.6632033501966501</v>
      </c>
      <c r="H348" s="2">
        <v>-1.94022034278496</v>
      </c>
      <c r="I348" s="2">
        <v>2.8156555707057598E-4</v>
      </c>
      <c r="J348" s="2" t="s">
        <v>2413</v>
      </c>
      <c r="K348" s="2" t="s">
        <v>2415</v>
      </c>
      <c r="L348" s="2" t="s">
        <v>2415</v>
      </c>
      <c r="M348" s="2" t="s">
        <v>2415</v>
      </c>
      <c r="N348" s="2" t="s">
        <v>2414</v>
      </c>
    </row>
    <row r="349" spans="1:14" x14ac:dyDescent="0.35">
      <c r="A349" s="2" t="s">
        <v>2178</v>
      </c>
      <c r="B349" s="2">
        <v>42.043159125955398</v>
      </c>
      <c r="C349" s="2">
        <v>46.341080955927097</v>
      </c>
      <c r="D349" s="2">
        <v>26.361891161147199</v>
      </c>
      <c r="E349" s="2">
        <v>5.8346642017030099</v>
      </c>
      <c r="F349" s="2">
        <v>3.2488866055632299</v>
      </c>
      <c r="G349" s="2">
        <v>8.5474744837921808</v>
      </c>
      <c r="H349" s="2">
        <v>-1.93754568588224</v>
      </c>
      <c r="I349" s="2">
        <v>1.6346991644272199E-4</v>
      </c>
      <c r="J349" s="2" t="s">
        <v>2413</v>
      </c>
      <c r="K349" s="2" t="s">
        <v>2625</v>
      </c>
      <c r="L349" s="2" t="s">
        <v>2626</v>
      </c>
      <c r="M349" s="2" t="s">
        <v>2415</v>
      </c>
      <c r="N349" s="2" t="s">
        <v>2414</v>
      </c>
    </row>
    <row r="350" spans="1:14" x14ac:dyDescent="0.35">
      <c r="A350" s="2" t="s">
        <v>648</v>
      </c>
      <c r="B350" s="2">
        <v>688.13497181665798</v>
      </c>
      <c r="C350" s="2">
        <v>678.19804192642505</v>
      </c>
      <c r="D350" s="2">
        <v>579.96160554523897</v>
      </c>
      <c r="E350" s="2">
        <v>141.490606891298</v>
      </c>
      <c r="F350" s="2">
        <v>162.444330278161</v>
      </c>
      <c r="G350" s="2">
        <v>184.38123529323099</v>
      </c>
      <c r="H350" s="2">
        <v>-1.93741573639081</v>
      </c>
      <c r="I350" s="3">
        <v>8.34198518892872E-25</v>
      </c>
      <c r="J350" s="2" t="s">
        <v>3884</v>
      </c>
      <c r="K350" s="2" t="s">
        <v>2536</v>
      </c>
      <c r="L350" s="2" t="s">
        <v>2483</v>
      </c>
      <c r="M350" s="2" t="s">
        <v>2415</v>
      </c>
      <c r="N350" s="2" t="s">
        <v>2414</v>
      </c>
    </row>
    <row r="351" spans="1:14" x14ac:dyDescent="0.35">
      <c r="A351" s="2" t="s">
        <v>1750</v>
      </c>
      <c r="B351" s="2">
        <v>50.6233956822729</v>
      </c>
      <c r="C351" s="2">
        <v>50.754517237443899</v>
      </c>
      <c r="D351" s="2">
        <v>54.321472695697302</v>
      </c>
      <c r="E351" s="2">
        <v>16.045326554683299</v>
      </c>
      <c r="F351" s="2">
        <v>4.3318488074176402</v>
      </c>
      <c r="G351" s="2">
        <v>7.3264067003932896</v>
      </c>
      <c r="H351" s="2">
        <v>-1.9360372209241199</v>
      </c>
      <c r="I351" s="3">
        <v>5.9165381890205799E-5</v>
      </c>
      <c r="J351" s="2" t="s">
        <v>2413</v>
      </c>
      <c r="K351" s="2" t="s">
        <v>4343</v>
      </c>
      <c r="L351" s="2" t="s">
        <v>2415</v>
      </c>
      <c r="M351" s="2" t="s">
        <v>2415</v>
      </c>
      <c r="N351" s="2" t="s">
        <v>2414</v>
      </c>
    </row>
    <row r="352" spans="1:14" x14ac:dyDescent="0.35">
      <c r="A352" s="2" t="s">
        <v>1963</v>
      </c>
      <c r="B352" s="2">
        <v>2181.0961326158899</v>
      </c>
      <c r="C352" s="2">
        <v>2108.88696985147</v>
      </c>
      <c r="D352" s="2">
        <v>1934.00419700416</v>
      </c>
      <c r="E352" s="2">
        <v>605.34641092668699</v>
      </c>
      <c r="F352" s="2">
        <v>423.43822092507401</v>
      </c>
      <c r="G352" s="2">
        <v>558.02797701328905</v>
      </c>
      <c r="H352" s="2">
        <v>-1.9359422156427399</v>
      </c>
      <c r="I352" s="3">
        <v>8.2157153297297903E-34</v>
      </c>
      <c r="J352" s="2" t="s">
        <v>2413</v>
      </c>
      <c r="K352" s="2" t="s">
        <v>3528</v>
      </c>
      <c r="L352" s="2" t="s">
        <v>2415</v>
      </c>
      <c r="M352" s="2" t="s">
        <v>2415</v>
      </c>
      <c r="N352" s="2" t="s">
        <v>2414</v>
      </c>
    </row>
    <row r="353" spans="1:14" x14ac:dyDescent="0.35">
      <c r="A353" s="2" t="s">
        <v>931</v>
      </c>
      <c r="B353" s="2">
        <v>10.2962838675809</v>
      </c>
      <c r="C353" s="2">
        <v>64.730398795580697</v>
      </c>
      <c r="D353" s="2">
        <v>9.5861422404171694</v>
      </c>
      <c r="E353" s="2">
        <v>2.9173321008515001</v>
      </c>
      <c r="F353" s="2">
        <v>0</v>
      </c>
      <c r="G353" s="2">
        <v>0</v>
      </c>
      <c r="H353" s="2">
        <v>-1.9352477389160601</v>
      </c>
      <c r="I353" s="2">
        <v>8.04333436928637E-4</v>
      </c>
      <c r="J353" s="2" t="s">
        <v>2413</v>
      </c>
      <c r="K353" s="2" t="s">
        <v>2423</v>
      </c>
      <c r="L353" s="2" t="s">
        <v>2415</v>
      </c>
      <c r="M353" s="2" t="s">
        <v>2415</v>
      </c>
      <c r="N353" s="2" t="s">
        <v>2414</v>
      </c>
    </row>
    <row r="354" spans="1:14" x14ac:dyDescent="0.35">
      <c r="A354" s="2" t="s">
        <v>769</v>
      </c>
      <c r="B354" s="2">
        <v>205.06765369598699</v>
      </c>
      <c r="C354" s="2">
        <v>173.59516040633</v>
      </c>
      <c r="D354" s="2">
        <v>148.585204726466</v>
      </c>
      <c r="E354" s="2">
        <v>11.669328403406</v>
      </c>
      <c r="F354" s="2">
        <v>62.811807707555701</v>
      </c>
      <c r="G354" s="2">
        <v>32.968830151769801</v>
      </c>
      <c r="H354" s="2">
        <v>-1.93354259812985</v>
      </c>
      <c r="I354" s="3">
        <v>2.6848967624180301E-6</v>
      </c>
      <c r="J354" s="2" t="s">
        <v>2722</v>
      </c>
      <c r="K354" s="2" t="s">
        <v>2987</v>
      </c>
      <c r="L354" s="2" t="s">
        <v>2546</v>
      </c>
      <c r="M354" s="2" t="s">
        <v>2415</v>
      </c>
      <c r="N354" s="2" t="s">
        <v>2414</v>
      </c>
    </row>
    <row r="355" spans="1:14" x14ac:dyDescent="0.35">
      <c r="A355" s="2" t="s">
        <v>1782</v>
      </c>
      <c r="B355" s="2">
        <v>8.5802365563174394</v>
      </c>
      <c r="C355" s="2">
        <v>8.0912998494475801</v>
      </c>
      <c r="D355" s="2">
        <v>43.137640081877301</v>
      </c>
      <c r="E355" s="2">
        <v>0</v>
      </c>
      <c r="F355" s="2">
        <v>0</v>
      </c>
      <c r="G355" s="2">
        <v>0</v>
      </c>
      <c r="H355" s="2">
        <v>-1.9335229287190401</v>
      </c>
      <c r="I355" s="2">
        <v>7.3189750544894302E-4</v>
      </c>
      <c r="J355" s="2" t="s">
        <v>2413</v>
      </c>
      <c r="K355" s="2" t="s">
        <v>2415</v>
      </c>
      <c r="L355" s="2" t="s">
        <v>2415</v>
      </c>
      <c r="M355" s="2" t="s">
        <v>2415</v>
      </c>
      <c r="N355" s="2" t="s">
        <v>4132</v>
      </c>
    </row>
    <row r="356" spans="1:14" x14ac:dyDescent="0.35">
      <c r="A356" s="2" t="s">
        <v>952</v>
      </c>
      <c r="B356" s="2">
        <v>7.7222129006856903</v>
      </c>
      <c r="C356" s="2">
        <v>35.307490252134897</v>
      </c>
      <c r="D356" s="2">
        <v>11.18383261382</v>
      </c>
      <c r="E356" s="2">
        <v>0</v>
      </c>
      <c r="F356" s="2">
        <v>0</v>
      </c>
      <c r="G356" s="2">
        <v>0</v>
      </c>
      <c r="H356" s="2">
        <v>-1.92877480390344</v>
      </c>
      <c r="I356" s="2">
        <v>7.59626849521031E-4</v>
      </c>
      <c r="J356" s="2" t="s">
        <v>2413</v>
      </c>
      <c r="K356" s="2" t="s">
        <v>2415</v>
      </c>
      <c r="L356" s="2" t="s">
        <v>2415</v>
      </c>
      <c r="M356" s="2" t="s">
        <v>2415</v>
      </c>
      <c r="N356" s="2" t="s">
        <v>2414</v>
      </c>
    </row>
    <row r="357" spans="1:14" x14ac:dyDescent="0.35">
      <c r="A357" s="2" t="s">
        <v>1333</v>
      </c>
      <c r="B357" s="2">
        <v>1805.28177144919</v>
      </c>
      <c r="C357" s="2">
        <v>1940.44081844025</v>
      </c>
      <c r="D357" s="2">
        <v>1982.7337533929499</v>
      </c>
      <c r="E357" s="2">
        <v>449.26914353113199</v>
      </c>
      <c r="F357" s="2">
        <v>544.72998753276795</v>
      </c>
      <c r="G357" s="2">
        <v>482.32177444255802</v>
      </c>
      <c r="H357" s="2">
        <v>-1.92689624390966</v>
      </c>
      <c r="I357" s="3">
        <v>2.3098760883883299E-46</v>
      </c>
      <c r="J357" s="2" t="s">
        <v>2446</v>
      </c>
      <c r="K357" s="2" t="s">
        <v>2945</v>
      </c>
      <c r="L357" s="2" t="s">
        <v>2415</v>
      </c>
      <c r="M357" s="2" t="s">
        <v>2415</v>
      </c>
      <c r="N357" s="2" t="s">
        <v>2414</v>
      </c>
    </row>
    <row r="358" spans="1:14" x14ac:dyDescent="0.35">
      <c r="A358" s="2" t="s">
        <v>25</v>
      </c>
      <c r="B358" s="2">
        <v>6291.0294430919403</v>
      </c>
      <c r="C358" s="2">
        <v>7772.0612917511999</v>
      </c>
      <c r="D358" s="2">
        <v>5647.0366247924103</v>
      </c>
      <c r="E358" s="2">
        <v>1881.6792050492199</v>
      </c>
      <c r="F358" s="2">
        <v>1880.0223824192501</v>
      </c>
      <c r="G358" s="2">
        <v>1265.02622360124</v>
      </c>
      <c r="H358" s="2">
        <v>-1.9228364589442899</v>
      </c>
      <c r="I358" s="3">
        <v>7.0294488872800601E-27</v>
      </c>
      <c r="J358" s="2" t="s">
        <v>2413</v>
      </c>
      <c r="K358" s="2" t="s">
        <v>2415</v>
      </c>
      <c r="L358" s="2" t="s">
        <v>2415</v>
      </c>
      <c r="M358" s="2" t="s">
        <v>2415</v>
      </c>
      <c r="N358" s="2" t="s">
        <v>2414</v>
      </c>
    </row>
    <row r="359" spans="1:14" x14ac:dyDescent="0.35">
      <c r="A359" s="2" t="s">
        <v>1027</v>
      </c>
      <c r="B359" s="2">
        <v>50.6233956822729</v>
      </c>
      <c r="C359" s="2">
        <v>23.538326834756599</v>
      </c>
      <c r="D359" s="2">
        <v>52.723782322294397</v>
      </c>
      <c r="E359" s="2">
        <v>8.7519963025545096</v>
      </c>
      <c r="F359" s="2">
        <v>4.3318488074176402</v>
      </c>
      <c r="G359" s="2">
        <v>7.3264067003932896</v>
      </c>
      <c r="H359" s="2">
        <v>-1.91934761658236</v>
      </c>
      <c r="I359" s="2">
        <v>1.6347951056435399E-4</v>
      </c>
      <c r="J359" s="2" t="s">
        <v>2413</v>
      </c>
      <c r="K359" s="2" t="s">
        <v>2415</v>
      </c>
      <c r="L359" s="2" t="s">
        <v>2415</v>
      </c>
      <c r="M359" s="2" t="s">
        <v>2415</v>
      </c>
      <c r="N359" s="2" t="s">
        <v>4132</v>
      </c>
    </row>
    <row r="360" spans="1:14" x14ac:dyDescent="0.35">
      <c r="A360" s="2" t="s">
        <v>245</v>
      </c>
      <c r="B360" s="2">
        <v>441.024158994716</v>
      </c>
      <c r="C360" s="2">
        <v>434.72347372941101</v>
      </c>
      <c r="D360" s="2">
        <v>329.12421692099002</v>
      </c>
      <c r="E360" s="2">
        <v>157.53593344598099</v>
      </c>
      <c r="F360" s="2">
        <v>66.060694313118901</v>
      </c>
      <c r="G360" s="2">
        <v>58.611253603146302</v>
      </c>
      <c r="H360" s="2">
        <v>-1.91767330262547</v>
      </c>
      <c r="I360" s="3">
        <v>4.7451447465806201E-9</v>
      </c>
      <c r="J360" s="2" t="s">
        <v>2413</v>
      </c>
      <c r="K360" s="2" t="s">
        <v>2415</v>
      </c>
      <c r="L360" s="2" t="s">
        <v>2415</v>
      </c>
      <c r="M360" s="2" t="s">
        <v>2415</v>
      </c>
      <c r="N360" s="2" t="s">
        <v>4132</v>
      </c>
    </row>
    <row r="361" spans="1:14" x14ac:dyDescent="0.35">
      <c r="A361" s="2" t="s">
        <v>52</v>
      </c>
      <c r="B361" s="2">
        <v>43.7592064372189</v>
      </c>
      <c r="C361" s="2">
        <v>13.975881558136701</v>
      </c>
      <c r="D361" s="2">
        <v>26.361891161147199</v>
      </c>
      <c r="E361" s="2">
        <v>2.9173321008515001</v>
      </c>
      <c r="F361" s="2">
        <v>1.0829622018544101</v>
      </c>
      <c r="G361" s="2">
        <v>4.8842711335955302</v>
      </c>
      <c r="H361" s="2">
        <v>-1.91725794473947</v>
      </c>
      <c r="I361" s="2">
        <v>6.22003433200683E-4</v>
      </c>
      <c r="J361" s="2" t="s">
        <v>2413</v>
      </c>
      <c r="K361" s="2" t="s">
        <v>2415</v>
      </c>
      <c r="L361" s="2" t="s">
        <v>2415</v>
      </c>
      <c r="M361" s="2" t="s">
        <v>2415</v>
      </c>
      <c r="N361" s="2" t="s">
        <v>4132</v>
      </c>
    </row>
    <row r="362" spans="1:14" x14ac:dyDescent="0.35">
      <c r="A362" s="2" t="s">
        <v>575</v>
      </c>
      <c r="B362" s="2">
        <v>34.320946225269701</v>
      </c>
      <c r="C362" s="2">
        <v>20.596035980412001</v>
      </c>
      <c r="D362" s="2">
        <v>15.178058547327201</v>
      </c>
      <c r="E362" s="2">
        <v>0</v>
      </c>
      <c r="F362" s="2">
        <v>2.1659244037088201</v>
      </c>
      <c r="G362" s="2">
        <v>3.6632033501966501</v>
      </c>
      <c r="H362" s="2">
        <v>-1.91715016320315</v>
      </c>
      <c r="I362" s="2">
        <v>7.5978314570623797E-4</v>
      </c>
      <c r="J362" s="2" t="s">
        <v>2413</v>
      </c>
      <c r="K362" s="2" t="s">
        <v>2415</v>
      </c>
      <c r="L362" s="2" t="s">
        <v>2415</v>
      </c>
      <c r="M362" s="2" t="s">
        <v>2415</v>
      </c>
      <c r="N362" s="2" t="s">
        <v>4132</v>
      </c>
    </row>
    <row r="363" spans="1:14" x14ac:dyDescent="0.35">
      <c r="A363" s="2" t="s">
        <v>767</v>
      </c>
      <c r="B363" s="2">
        <v>261.69721496768199</v>
      </c>
      <c r="C363" s="2">
        <v>333.95001196810898</v>
      </c>
      <c r="D363" s="2">
        <v>170.15402476740499</v>
      </c>
      <c r="E363" s="2">
        <v>75.850634622139097</v>
      </c>
      <c r="F363" s="2">
        <v>15.1614708259617</v>
      </c>
      <c r="G363" s="2">
        <v>69.600863653736297</v>
      </c>
      <c r="H363" s="2">
        <v>-1.9151090333064</v>
      </c>
      <c r="I363" s="3">
        <v>3.9207502430469297E-6</v>
      </c>
      <c r="J363" s="2" t="s">
        <v>2413</v>
      </c>
      <c r="K363" s="2" t="s">
        <v>4327</v>
      </c>
      <c r="L363" s="2" t="s">
        <v>2926</v>
      </c>
      <c r="M363" s="2" t="s">
        <v>2415</v>
      </c>
      <c r="N363" s="2" t="s">
        <v>2414</v>
      </c>
    </row>
    <row r="364" spans="1:14" x14ac:dyDescent="0.35">
      <c r="A364" s="2" t="s">
        <v>881</v>
      </c>
      <c r="B364" s="2">
        <v>269.41942786836802</v>
      </c>
      <c r="C364" s="2">
        <v>262.59945875025301</v>
      </c>
      <c r="D364" s="2">
        <v>152.57943065997301</v>
      </c>
      <c r="E364" s="2">
        <v>43.759981512772498</v>
      </c>
      <c r="F364" s="2">
        <v>80.139202937226301</v>
      </c>
      <c r="G364" s="2">
        <v>28.0845590181743</v>
      </c>
      <c r="H364" s="2">
        <v>-1.9149508556454999</v>
      </c>
      <c r="I364" s="3">
        <v>1.8775911733422899E-7</v>
      </c>
      <c r="J364" s="2" t="s">
        <v>2523</v>
      </c>
      <c r="K364" s="2" t="s">
        <v>2524</v>
      </c>
      <c r="L364" s="2" t="s">
        <v>2525</v>
      </c>
      <c r="M364" s="2" t="s">
        <v>2902</v>
      </c>
      <c r="N364" s="2" t="s">
        <v>2414</v>
      </c>
    </row>
    <row r="365" spans="1:14" x14ac:dyDescent="0.35">
      <c r="A365" s="2" t="s">
        <v>1247</v>
      </c>
      <c r="B365" s="2">
        <v>89.234460185701295</v>
      </c>
      <c r="C365" s="2">
        <v>45.605508242340903</v>
      </c>
      <c r="D365" s="2">
        <v>22.367665227640099</v>
      </c>
      <c r="E365" s="2">
        <v>8.7519963025545096</v>
      </c>
      <c r="F365" s="2">
        <v>6.4977732111264501</v>
      </c>
      <c r="G365" s="2">
        <v>9.7685422671910604</v>
      </c>
      <c r="H365" s="2">
        <v>-1.9138935209459</v>
      </c>
      <c r="I365" s="2">
        <v>1.8544420183109399E-4</v>
      </c>
      <c r="J365" s="2" t="s">
        <v>2413</v>
      </c>
      <c r="K365" s="2" t="s">
        <v>2415</v>
      </c>
      <c r="L365" s="2" t="s">
        <v>2415</v>
      </c>
      <c r="M365" s="2" t="s">
        <v>2415</v>
      </c>
      <c r="N365" s="2" t="s">
        <v>4132</v>
      </c>
    </row>
    <row r="366" spans="1:14" x14ac:dyDescent="0.35">
      <c r="A366" s="2" t="s">
        <v>1013</v>
      </c>
      <c r="B366" s="2">
        <v>5.1481419337904599</v>
      </c>
      <c r="C366" s="2">
        <v>30.158481257031902</v>
      </c>
      <c r="D366" s="2">
        <v>18.373439294132901</v>
      </c>
      <c r="E366" s="2">
        <v>0</v>
      </c>
      <c r="F366" s="2">
        <v>0</v>
      </c>
      <c r="G366" s="2">
        <v>0</v>
      </c>
      <c r="H366" s="2">
        <v>-1.9084267121022001</v>
      </c>
      <c r="I366" s="2">
        <v>8.5472131598228105E-4</v>
      </c>
      <c r="J366" s="2" t="s">
        <v>2413</v>
      </c>
      <c r="K366" s="2" t="s">
        <v>2415</v>
      </c>
      <c r="L366" s="2" t="s">
        <v>2415</v>
      </c>
      <c r="M366" s="2" t="s">
        <v>2415</v>
      </c>
      <c r="N366" s="2" t="s">
        <v>2414</v>
      </c>
    </row>
    <row r="367" spans="1:14" x14ac:dyDescent="0.35">
      <c r="A367" s="2" t="s">
        <v>1506</v>
      </c>
      <c r="B367" s="2">
        <v>171.60473112634901</v>
      </c>
      <c r="C367" s="2">
        <v>114.013770605852</v>
      </c>
      <c r="D367" s="2">
        <v>136.602526925945</v>
      </c>
      <c r="E367" s="2">
        <v>48.135979664049799</v>
      </c>
      <c r="F367" s="2">
        <v>30.3229416519235</v>
      </c>
      <c r="G367" s="2">
        <v>14.6528134007866</v>
      </c>
      <c r="H367" s="2">
        <v>-1.9027093254024201</v>
      </c>
      <c r="I367" s="3">
        <v>9.9872646475760398E-7</v>
      </c>
      <c r="J367" s="2" t="s">
        <v>2523</v>
      </c>
      <c r="K367" s="2" t="s">
        <v>2524</v>
      </c>
      <c r="L367" s="2" t="s">
        <v>2525</v>
      </c>
      <c r="M367" s="2" t="s">
        <v>3715</v>
      </c>
      <c r="N367" s="2" t="s">
        <v>2414</v>
      </c>
    </row>
    <row r="368" spans="1:14" x14ac:dyDescent="0.35">
      <c r="A368" s="2" t="s">
        <v>1453</v>
      </c>
      <c r="B368" s="2">
        <v>24.024662357688801</v>
      </c>
      <c r="C368" s="2">
        <v>5.8845817086891499</v>
      </c>
      <c r="D368" s="2">
        <v>19.971129667535799</v>
      </c>
      <c r="E368" s="2">
        <v>0</v>
      </c>
      <c r="F368" s="2">
        <v>0</v>
      </c>
      <c r="G368" s="2">
        <v>0</v>
      </c>
      <c r="H368" s="2">
        <v>-1.8925220811857799</v>
      </c>
      <c r="I368" s="2">
        <v>9.4350893412946998E-4</v>
      </c>
      <c r="J368" s="2" t="s">
        <v>2413</v>
      </c>
      <c r="K368" s="2" t="s">
        <v>2415</v>
      </c>
      <c r="L368" s="2" t="s">
        <v>2415</v>
      </c>
      <c r="M368" s="2" t="s">
        <v>2415</v>
      </c>
      <c r="N368" s="2" t="s">
        <v>4132</v>
      </c>
    </row>
    <row r="369" spans="1:14" x14ac:dyDescent="0.35">
      <c r="A369" s="2" t="s">
        <v>1050</v>
      </c>
      <c r="B369" s="2">
        <v>995.30744053282297</v>
      </c>
      <c r="C369" s="2">
        <v>1114.3926610830099</v>
      </c>
      <c r="D369" s="2">
        <v>1037.6998975251599</v>
      </c>
      <c r="E369" s="2">
        <v>144.40793899214901</v>
      </c>
      <c r="F369" s="2">
        <v>324.88866055632298</v>
      </c>
      <c r="G369" s="2">
        <v>319.91975925050701</v>
      </c>
      <c r="H369" s="2">
        <v>-1.8901919215387</v>
      </c>
      <c r="I369" s="3">
        <v>8.5402160116423699E-14</v>
      </c>
      <c r="J369" s="2" t="s">
        <v>2413</v>
      </c>
      <c r="K369" s="2" t="s">
        <v>4331</v>
      </c>
      <c r="L369" s="2" t="s">
        <v>2415</v>
      </c>
      <c r="M369" s="2" t="s">
        <v>2415</v>
      </c>
      <c r="N369" s="2" t="s">
        <v>2414</v>
      </c>
    </row>
    <row r="370" spans="1:14" x14ac:dyDescent="0.35">
      <c r="A370" s="2" t="s">
        <v>1114</v>
      </c>
      <c r="B370" s="2">
        <v>14.5864021457396</v>
      </c>
      <c r="C370" s="2">
        <v>8.8268725630337297</v>
      </c>
      <c r="D370" s="2">
        <v>22.367665227640099</v>
      </c>
      <c r="E370" s="2">
        <v>0</v>
      </c>
      <c r="F370" s="2">
        <v>0</v>
      </c>
      <c r="G370" s="2">
        <v>0</v>
      </c>
      <c r="H370" s="2">
        <v>-1.8890117868126</v>
      </c>
      <c r="I370" s="2">
        <v>9.71503605043848E-4</v>
      </c>
      <c r="J370" s="2" t="s">
        <v>2413</v>
      </c>
      <c r="K370" s="2" t="s">
        <v>2415</v>
      </c>
      <c r="L370" s="2" t="s">
        <v>2415</v>
      </c>
      <c r="M370" s="2" t="s">
        <v>2415</v>
      </c>
      <c r="N370" s="2" t="s">
        <v>4132</v>
      </c>
    </row>
    <row r="371" spans="1:14" x14ac:dyDescent="0.35">
      <c r="A371" s="2" t="s">
        <v>1609</v>
      </c>
      <c r="B371" s="2">
        <v>12.0123311788444</v>
      </c>
      <c r="C371" s="2">
        <v>6.6201544222753004</v>
      </c>
      <c r="D371" s="2">
        <v>34.350343028161497</v>
      </c>
      <c r="E371" s="2">
        <v>0</v>
      </c>
      <c r="F371" s="2">
        <v>0</v>
      </c>
      <c r="G371" s="2">
        <v>0</v>
      </c>
      <c r="H371" s="2">
        <v>-1.88707965130788</v>
      </c>
      <c r="I371" s="2">
        <v>9.6647633658481695E-4</v>
      </c>
      <c r="J371" s="2" t="s">
        <v>3313</v>
      </c>
      <c r="K371" s="2" t="s">
        <v>2416</v>
      </c>
      <c r="L371" s="2" t="s">
        <v>2417</v>
      </c>
      <c r="M371" s="2" t="s">
        <v>2415</v>
      </c>
      <c r="N371" s="2" t="s">
        <v>2414</v>
      </c>
    </row>
    <row r="372" spans="1:14" x14ac:dyDescent="0.35">
      <c r="A372" s="2" t="s">
        <v>552</v>
      </c>
      <c r="B372" s="2">
        <v>398.12297621312899</v>
      </c>
      <c r="C372" s="2">
        <v>329.53657568659202</v>
      </c>
      <c r="D372" s="2">
        <v>371.46301181616502</v>
      </c>
      <c r="E372" s="2">
        <v>75.850634622139097</v>
      </c>
      <c r="F372" s="2">
        <v>121.291766607694</v>
      </c>
      <c r="G372" s="2">
        <v>79.369405920927306</v>
      </c>
      <c r="H372" s="2">
        <v>-1.88584340090314</v>
      </c>
      <c r="I372" s="3">
        <v>3.35086120609988E-14</v>
      </c>
      <c r="J372" s="2" t="s">
        <v>2413</v>
      </c>
      <c r="K372" s="2" t="s">
        <v>3526</v>
      </c>
      <c r="L372" s="2" t="s">
        <v>3492</v>
      </c>
      <c r="M372" s="2" t="s">
        <v>2415</v>
      </c>
      <c r="N372" s="2" t="s">
        <v>2414</v>
      </c>
    </row>
    <row r="373" spans="1:14" x14ac:dyDescent="0.35">
      <c r="A373" s="2" t="s">
        <v>99</v>
      </c>
      <c r="B373" s="2">
        <v>34.320946225269701</v>
      </c>
      <c r="C373" s="2">
        <v>26.480617689101202</v>
      </c>
      <c r="D373" s="2">
        <v>44.735330455280099</v>
      </c>
      <c r="E373" s="2">
        <v>5.8346642017030099</v>
      </c>
      <c r="F373" s="2">
        <v>0</v>
      </c>
      <c r="G373" s="2">
        <v>7.3264067003932896</v>
      </c>
      <c r="H373" s="2">
        <v>-1.88135779802339</v>
      </c>
      <c r="I373" s="2">
        <v>6.6893666679990801E-4</v>
      </c>
      <c r="J373" s="2" t="s">
        <v>2413</v>
      </c>
      <c r="K373" s="2" t="s">
        <v>2752</v>
      </c>
      <c r="L373" s="2" t="s">
        <v>2459</v>
      </c>
      <c r="M373" s="2" t="s">
        <v>2415</v>
      </c>
      <c r="N373" s="2" t="s">
        <v>2414</v>
      </c>
    </row>
    <row r="374" spans="1:14" x14ac:dyDescent="0.35">
      <c r="A374" s="2" t="s">
        <v>2327</v>
      </c>
      <c r="B374" s="2">
        <v>648.66588365759799</v>
      </c>
      <c r="C374" s="2">
        <v>709.82766861062896</v>
      </c>
      <c r="D374" s="2">
        <v>463.33020828682999</v>
      </c>
      <c r="E374" s="2">
        <v>157.53593344598099</v>
      </c>
      <c r="F374" s="2">
        <v>176.522838902269</v>
      </c>
      <c r="G374" s="2">
        <v>137.98065952407401</v>
      </c>
      <c r="H374" s="2">
        <v>-1.8721707123194</v>
      </c>
      <c r="I374" s="3">
        <v>3.7741832355672197E-17</v>
      </c>
      <c r="J374" s="2" t="s">
        <v>3678</v>
      </c>
      <c r="K374" s="2" t="s">
        <v>2677</v>
      </c>
      <c r="L374" s="2" t="s">
        <v>2417</v>
      </c>
      <c r="M374" s="2" t="s">
        <v>2415</v>
      </c>
      <c r="N374" s="2" t="s">
        <v>2414</v>
      </c>
    </row>
    <row r="375" spans="1:14" x14ac:dyDescent="0.35">
      <c r="A375" s="2" t="s">
        <v>1219</v>
      </c>
      <c r="B375" s="2">
        <v>259764.08767154301</v>
      </c>
      <c r="C375" s="2">
        <v>297675.24359760899</v>
      </c>
      <c r="D375" s="2">
        <v>220399.789320551</v>
      </c>
      <c r="E375" s="2">
        <v>80343.326057450395</v>
      </c>
      <c r="F375" s="2">
        <v>57607.091365443397</v>
      </c>
      <c r="G375" s="2">
        <v>69527.599586732395</v>
      </c>
      <c r="H375" s="2">
        <v>-1.8721410987901499</v>
      </c>
      <c r="I375" s="3">
        <v>4.3179845274738504E-34</v>
      </c>
      <c r="J375" s="2" t="s">
        <v>2413</v>
      </c>
      <c r="K375" s="2" t="s">
        <v>4142</v>
      </c>
      <c r="L375" s="2" t="s">
        <v>4140</v>
      </c>
      <c r="M375" s="2" t="s">
        <v>2415</v>
      </c>
      <c r="N375" s="2" t="s">
        <v>2414</v>
      </c>
    </row>
    <row r="376" spans="1:14" x14ac:dyDescent="0.35">
      <c r="A376" s="2" t="s">
        <v>2375</v>
      </c>
      <c r="B376" s="2">
        <v>111.54307523212699</v>
      </c>
      <c r="C376" s="2">
        <v>13.240308844550601</v>
      </c>
      <c r="D376" s="2">
        <v>41.539949708474403</v>
      </c>
      <c r="E376" s="2">
        <v>11.669328403406</v>
      </c>
      <c r="F376" s="2">
        <v>0</v>
      </c>
      <c r="G376" s="2">
        <v>4.8842711335955302</v>
      </c>
      <c r="H376" s="2">
        <v>-1.85981946485385</v>
      </c>
      <c r="I376" s="2">
        <v>1.09439015286018E-3</v>
      </c>
      <c r="J376" s="2" t="s">
        <v>2413</v>
      </c>
      <c r="K376" s="2" t="s">
        <v>3590</v>
      </c>
      <c r="L376" s="2" t="s">
        <v>2415</v>
      </c>
      <c r="M376" s="2" t="s">
        <v>2415</v>
      </c>
      <c r="N376" s="2" t="s">
        <v>2414</v>
      </c>
    </row>
    <row r="377" spans="1:14" x14ac:dyDescent="0.35">
      <c r="A377" s="2" t="s">
        <v>2296</v>
      </c>
      <c r="B377" s="2">
        <v>3400.3477472686</v>
      </c>
      <c r="C377" s="2">
        <v>3257.8515484730301</v>
      </c>
      <c r="D377" s="2">
        <v>2908.5953247799098</v>
      </c>
      <c r="E377" s="2">
        <v>1058.9915526090999</v>
      </c>
      <c r="F377" s="2">
        <v>817.63646240007904</v>
      </c>
      <c r="G377" s="2">
        <v>700.89290767095804</v>
      </c>
      <c r="H377" s="2">
        <v>-1.85445748254413</v>
      </c>
      <c r="I377" s="3">
        <v>1.7484439105576601E-29</v>
      </c>
      <c r="J377" s="2" t="s">
        <v>2413</v>
      </c>
      <c r="K377" s="2" t="s">
        <v>2534</v>
      </c>
      <c r="L377" s="2" t="s">
        <v>2535</v>
      </c>
      <c r="M377" s="2" t="s">
        <v>2415</v>
      </c>
      <c r="N377" s="2" t="s">
        <v>2414</v>
      </c>
    </row>
    <row r="378" spans="1:14" x14ac:dyDescent="0.35">
      <c r="A378" s="2" t="s">
        <v>1663</v>
      </c>
      <c r="B378" s="2">
        <v>305.45642140490099</v>
      </c>
      <c r="C378" s="2">
        <v>236.85441377473799</v>
      </c>
      <c r="D378" s="2">
        <v>312.348468000259</v>
      </c>
      <c r="E378" s="2">
        <v>68.5573043700103</v>
      </c>
      <c r="F378" s="2">
        <v>50.899223487157201</v>
      </c>
      <c r="G378" s="2">
        <v>97.685422671910601</v>
      </c>
      <c r="H378" s="2">
        <v>-1.84851734166305</v>
      </c>
      <c r="I378" s="3">
        <v>1.01964550137947E-10</v>
      </c>
      <c r="J378" s="2" t="s">
        <v>3561</v>
      </c>
      <c r="K378" s="2" t="s">
        <v>2712</v>
      </c>
      <c r="L378" s="2" t="s">
        <v>2537</v>
      </c>
      <c r="M378" s="2" t="s">
        <v>2415</v>
      </c>
      <c r="N378" s="2" t="s">
        <v>2414</v>
      </c>
    </row>
    <row r="379" spans="1:14" x14ac:dyDescent="0.35">
      <c r="A379" s="2" t="s">
        <v>2010</v>
      </c>
      <c r="B379" s="2">
        <v>2585.2252744184402</v>
      </c>
      <c r="C379" s="2">
        <v>5557.25185114332</v>
      </c>
      <c r="D379" s="2">
        <v>2867.0553750714398</v>
      </c>
      <c r="E379" s="2">
        <v>195.461250757051</v>
      </c>
      <c r="F379" s="2">
        <v>894.52677873174196</v>
      </c>
      <c r="G379" s="2">
        <v>814.45221152705403</v>
      </c>
      <c r="H379" s="2">
        <v>-1.84476932681281</v>
      </c>
      <c r="I379" s="2">
        <v>3.0944095355848301E-4</v>
      </c>
      <c r="J379" s="2" t="s">
        <v>3474</v>
      </c>
      <c r="K379" s="2" t="s">
        <v>2429</v>
      </c>
      <c r="L379" s="2" t="s">
        <v>2430</v>
      </c>
      <c r="M379" s="2" t="s">
        <v>3475</v>
      </c>
      <c r="N379" s="2" t="s">
        <v>2414</v>
      </c>
    </row>
    <row r="380" spans="1:14" x14ac:dyDescent="0.35">
      <c r="A380" s="2" t="s">
        <v>265</v>
      </c>
      <c r="B380" s="2">
        <v>652.95600193575694</v>
      </c>
      <c r="C380" s="2">
        <v>756.16874956655602</v>
      </c>
      <c r="D380" s="2">
        <v>456.14060160651701</v>
      </c>
      <c r="E380" s="2">
        <v>160.45326554683299</v>
      </c>
      <c r="F380" s="2">
        <v>186.269498718958</v>
      </c>
      <c r="G380" s="2">
        <v>144.085998441068</v>
      </c>
      <c r="H380" s="2">
        <v>-1.8436539211213701</v>
      </c>
      <c r="I380" s="3">
        <v>1.9227081331562198E-15</v>
      </c>
      <c r="J380" s="2" t="s">
        <v>2643</v>
      </c>
      <c r="K380" s="2" t="s">
        <v>2454</v>
      </c>
      <c r="L380" s="2" t="s">
        <v>2417</v>
      </c>
      <c r="M380" s="2" t="s">
        <v>2415</v>
      </c>
      <c r="N380" s="2" t="s">
        <v>2414</v>
      </c>
    </row>
    <row r="381" spans="1:14" x14ac:dyDescent="0.35">
      <c r="A381" s="2" t="s">
        <v>2088</v>
      </c>
      <c r="B381" s="2">
        <v>410.99333104760501</v>
      </c>
      <c r="C381" s="2">
        <v>433.987901015825</v>
      </c>
      <c r="D381" s="2">
        <v>324.33114580078097</v>
      </c>
      <c r="E381" s="2">
        <v>105.023955630654</v>
      </c>
      <c r="F381" s="2">
        <v>111.545106791004</v>
      </c>
      <c r="G381" s="2">
        <v>92.801151538314997</v>
      </c>
      <c r="H381" s="2">
        <v>-1.8413189017528</v>
      </c>
      <c r="I381" s="3">
        <v>3.2161035972886801E-16</v>
      </c>
      <c r="J381" s="2" t="s">
        <v>2413</v>
      </c>
      <c r="K381" s="2" t="s">
        <v>2454</v>
      </c>
      <c r="L381" s="2" t="s">
        <v>2417</v>
      </c>
      <c r="M381" s="2" t="s">
        <v>2415</v>
      </c>
      <c r="N381" s="2" t="s">
        <v>2414</v>
      </c>
    </row>
    <row r="382" spans="1:14" x14ac:dyDescent="0.35">
      <c r="A382" s="2" t="s">
        <v>749</v>
      </c>
      <c r="B382" s="2">
        <v>332.91317838511702</v>
      </c>
      <c r="C382" s="2">
        <v>434.72347372941101</v>
      </c>
      <c r="D382" s="2">
        <v>342.70458509491402</v>
      </c>
      <c r="E382" s="2">
        <v>90.437295126396606</v>
      </c>
      <c r="F382" s="2">
        <v>123.457691011403</v>
      </c>
      <c r="G382" s="2">
        <v>75.706202570730696</v>
      </c>
      <c r="H382" s="2">
        <v>-1.83698056118366</v>
      </c>
      <c r="I382" s="3">
        <v>3.5680630360813599E-13</v>
      </c>
      <c r="J382" s="2" t="s">
        <v>3120</v>
      </c>
      <c r="K382" s="2" t="s">
        <v>2672</v>
      </c>
      <c r="L382" s="2" t="s">
        <v>2673</v>
      </c>
      <c r="M382" s="2" t="s">
        <v>2415</v>
      </c>
      <c r="N382" s="2" t="s">
        <v>2414</v>
      </c>
    </row>
    <row r="383" spans="1:14" x14ac:dyDescent="0.35">
      <c r="A383" s="2" t="s">
        <v>678</v>
      </c>
      <c r="B383" s="2">
        <v>17.1604731126349</v>
      </c>
      <c r="C383" s="2">
        <v>11.0335907037922</v>
      </c>
      <c r="D383" s="2">
        <v>13.580368173924301</v>
      </c>
      <c r="E383" s="2">
        <v>0</v>
      </c>
      <c r="F383" s="2">
        <v>0</v>
      </c>
      <c r="G383" s="2">
        <v>0</v>
      </c>
      <c r="H383" s="2">
        <v>-1.8352705905006199</v>
      </c>
      <c r="I383" s="2">
        <v>1.3243276153015501E-3</v>
      </c>
      <c r="J383" s="2" t="s">
        <v>2413</v>
      </c>
      <c r="K383" s="2" t="s">
        <v>2415</v>
      </c>
      <c r="L383" s="2" t="s">
        <v>2415</v>
      </c>
      <c r="M383" s="2" t="s">
        <v>2415</v>
      </c>
      <c r="N383" s="2" t="s">
        <v>4132</v>
      </c>
    </row>
    <row r="384" spans="1:14" x14ac:dyDescent="0.35">
      <c r="A384" s="2" t="s">
        <v>1169</v>
      </c>
      <c r="B384" s="2">
        <v>80.654223629383907</v>
      </c>
      <c r="C384" s="2">
        <v>81.648571208061995</v>
      </c>
      <c r="D384" s="2">
        <v>56.7180082558016</v>
      </c>
      <c r="E384" s="2">
        <v>16.045326554683299</v>
      </c>
      <c r="F384" s="2">
        <v>22.7422062389426</v>
      </c>
      <c r="G384" s="2">
        <v>7.3264067003932896</v>
      </c>
      <c r="H384" s="2">
        <v>-1.8351864300301</v>
      </c>
      <c r="I384" s="3">
        <v>3.22254742342365E-5</v>
      </c>
      <c r="J384" s="2" t="s">
        <v>2413</v>
      </c>
      <c r="K384" s="2" t="s">
        <v>2648</v>
      </c>
      <c r="L384" s="2" t="s">
        <v>2415</v>
      </c>
      <c r="M384" s="2" t="s">
        <v>2415</v>
      </c>
      <c r="N384" s="2" t="s">
        <v>2414</v>
      </c>
    </row>
    <row r="385" spans="1:14" x14ac:dyDescent="0.35">
      <c r="A385" s="2" t="s">
        <v>1295</v>
      </c>
      <c r="B385" s="2">
        <v>272.85152249089401</v>
      </c>
      <c r="C385" s="2">
        <v>250.83029533287501</v>
      </c>
      <c r="D385" s="2">
        <v>219.682426342893</v>
      </c>
      <c r="E385" s="2">
        <v>43.759981512772498</v>
      </c>
      <c r="F385" s="2">
        <v>82.305127340935101</v>
      </c>
      <c r="G385" s="2">
        <v>63.495524736741899</v>
      </c>
      <c r="H385" s="2">
        <v>-1.83289213630241</v>
      </c>
      <c r="I385" s="3">
        <v>1.1011180492653299E-10</v>
      </c>
      <c r="J385" s="2" t="s">
        <v>2413</v>
      </c>
      <c r="K385" s="2" t="s">
        <v>2415</v>
      </c>
      <c r="L385" s="2" t="s">
        <v>2415</v>
      </c>
      <c r="M385" s="2" t="s">
        <v>2415</v>
      </c>
      <c r="N385" s="2" t="s">
        <v>2414</v>
      </c>
    </row>
    <row r="386" spans="1:14" x14ac:dyDescent="0.35">
      <c r="A386" s="2" t="s">
        <v>2136</v>
      </c>
      <c r="B386" s="2">
        <v>966.13463624134295</v>
      </c>
      <c r="C386" s="2">
        <v>916.52360112833503</v>
      </c>
      <c r="D386" s="2">
        <v>877.13201499817103</v>
      </c>
      <c r="E386" s="2">
        <v>294.65054218600199</v>
      </c>
      <c r="F386" s="2">
        <v>197.09912073750201</v>
      </c>
      <c r="G386" s="2">
        <v>261.30850564736102</v>
      </c>
      <c r="H386" s="2">
        <v>-1.8299273640165501</v>
      </c>
      <c r="I386" s="3">
        <v>1.7939906991295299E-23</v>
      </c>
      <c r="J386" s="2" t="s">
        <v>2413</v>
      </c>
      <c r="K386" s="2" t="s">
        <v>4285</v>
      </c>
      <c r="L386" s="2" t="s">
        <v>2415</v>
      </c>
      <c r="M386" s="2" t="s">
        <v>2415</v>
      </c>
      <c r="N386" s="2" t="s">
        <v>2414</v>
      </c>
    </row>
    <row r="387" spans="1:14" x14ac:dyDescent="0.35">
      <c r="A387" s="2" t="s">
        <v>325</v>
      </c>
      <c r="B387" s="2">
        <v>465.04882135240501</v>
      </c>
      <c r="C387" s="2">
        <v>439.13691001092798</v>
      </c>
      <c r="D387" s="2">
        <v>368.26763106935999</v>
      </c>
      <c r="E387" s="2">
        <v>123.986614286189</v>
      </c>
      <c r="F387" s="2">
        <v>102.881409176169</v>
      </c>
      <c r="G387" s="2">
        <v>117.222507206293</v>
      </c>
      <c r="H387" s="2">
        <v>-1.8238587747786901</v>
      </c>
      <c r="I387" s="3">
        <v>8.3424515238887296E-18</v>
      </c>
      <c r="J387" s="2" t="s">
        <v>2643</v>
      </c>
      <c r="K387" s="2" t="s">
        <v>2454</v>
      </c>
      <c r="L387" s="2" t="s">
        <v>2417</v>
      </c>
      <c r="M387" s="2" t="s">
        <v>2415</v>
      </c>
      <c r="N387" s="2" t="s">
        <v>2414</v>
      </c>
    </row>
    <row r="388" spans="1:14" x14ac:dyDescent="0.35">
      <c r="A388" s="2" t="s">
        <v>1878</v>
      </c>
      <c r="B388" s="2">
        <v>5698.9931207060399</v>
      </c>
      <c r="C388" s="2">
        <v>7112.98814037801</v>
      </c>
      <c r="D388" s="2">
        <v>5366.6419642602104</v>
      </c>
      <c r="E388" s="2">
        <v>1980.8684964781701</v>
      </c>
      <c r="F388" s="2">
        <v>1675.3425262687699</v>
      </c>
      <c r="G388" s="2">
        <v>1340.73242617197</v>
      </c>
      <c r="H388" s="2">
        <v>-1.8234452392755001</v>
      </c>
      <c r="I388" s="3">
        <v>2.0138660512889899E-27</v>
      </c>
      <c r="J388" s="2" t="s">
        <v>2413</v>
      </c>
      <c r="K388" s="2" t="s">
        <v>3433</v>
      </c>
      <c r="L388" s="2" t="s">
        <v>2468</v>
      </c>
      <c r="M388" s="2" t="s">
        <v>2415</v>
      </c>
      <c r="N388" s="2" t="s">
        <v>2414</v>
      </c>
    </row>
    <row r="389" spans="1:14" x14ac:dyDescent="0.35">
      <c r="A389" s="2" t="s">
        <v>71</v>
      </c>
      <c r="B389" s="2">
        <v>1.71604731126349</v>
      </c>
      <c r="C389" s="2">
        <v>30.894053970618</v>
      </c>
      <c r="D389" s="2">
        <v>33.551497841460098</v>
      </c>
      <c r="E389" s="2">
        <v>0</v>
      </c>
      <c r="F389" s="2">
        <v>0</v>
      </c>
      <c r="G389" s="2">
        <v>0</v>
      </c>
      <c r="H389" s="2">
        <v>-1.8220492590970501</v>
      </c>
      <c r="I389" s="2">
        <v>1.3539369429860599E-3</v>
      </c>
      <c r="J389" s="2" t="s">
        <v>2413</v>
      </c>
      <c r="K389" s="2" t="s">
        <v>2415</v>
      </c>
      <c r="L389" s="2" t="s">
        <v>2415</v>
      </c>
      <c r="M389" s="2" t="s">
        <v>2415</v>
      </c>
      <c r="N389" s="2" t="s">
        <v>4132</v>
      </c>
    </row>
    <row r="390" spans="1:14" x14ac:dyDescent="0.35">
      <c r="A390" s="2" t="s">
        <v>987</v>
      </c>
      <c r="B390" s="2">
        <v>13.7283784901079</v>
      </c>
      <c r="C390" s="2">
        <v>47.8122263830994</v>
      </c>
      <c r="D390" s="2">
        <v>55.120317882398702</v>
      </c>
      <c r="E390" s="2">
        <v>7.2933302521287597</v>
      </c>
      <c r="F390" s="2">
        <v>6.4977732111264501</v>
      </c>
      <c r="G390" s="2">
        <v>0</v>
      </c>
      <c r="H390" s="2">
        <v>-1.8216941361135399</v>
      </c>
      <c r="I390" s="2">
        <v>1.1977988787613501E-3</v>
      </c>
      <c r="J390" s="2" t="s">
        <v>2413</v>
      </c>
      <c r="K390" s="2" t="s">
        <v>3013</v>
      </c>
      <c r="L390" s="2" t="s">
        <v>2415</v>
      </c>
      <c r="M390" s="2" t="s">
        <v>2415</v>
      </c>
      <c r="N390" s="2" t="s">
        <v>2414</v>
      </c>
    </row>
    <row r="391" spans="1:14" x14ac:dyDescent="0.35">
      <c r="A391" s="2" t="s">
        <v>2328</v>
      </c>
      <c r="B391" s="2">
        <v>4.2901182781587197</v>
      </c>
      <c r="C391" s="2">
        <v>23.538326834756599</v>
      </c>
      <c r="D391" s="2">
        <v>22.367665227640099</v>
      </c>
      <c r="E391" s="2">
        <v>0</v>
      </c>
      <c r="F391" s="2">
        <v>0</v>
      </c>
      <c r="G391" s="2">
        <v>0</v>
      </c>
      <c r="H391" s="2">
        <v>-1.8216424641297599</v>
      </c>
      <c r="I391" s="2">
        <v>1.39610416702833E-3</v>
      </c>
      <c r="J391" s="2" t="s">
        <v>2413</v>
      </c>
      <c r="K391" s="2" t="s">
        <v>2415</v>
      </c>
      <c r="L391" s="2" t="s">
        <v>2415</v>
      </c>
      <c r="M391" s="2" t="s">
        <v>2415</v>
      </c>
      <c r="N391" s="2" t="s">
        <v>2414</v>
      </c>
    </row>
    <row r="392" spans="1:14" x14ac:dyDescent="0.35">
      <c r="A392" s="2" t="s">
        <v>2022</v>
      </c>
      <c r="B392" s="2">
        <v>22.308615046425299</v>
      </c>
      <c r="C392" s="2">
        <v>19.860463266825899</v>
      </c>
      <c r="D392" s="2">
        <v>45.534175641981598</v>
      </c>
      <c r="E392" s="2">
        <v>2.9173321008515001</v>
      </c>
      <c r="F392" s="2">
        <v>6.4977732111264501</v>
      </c>
      <c r="G392" s="2">
        <v>0</v>
      </c>
      <c r="H392" s="2">
        <v>-1.8196597442874001</v>
      </c>
      <c r="I392" s="2">
        <v>1.3068247796131601E-3</v>
      </c>
      <c r="J392" s="2" t="s">
        <v>2413</v>
      </c>
      <c r="K392" s="2" t="s">
        <v>2415</v>
      </c>
      <c r="L392" s="2" t="s">
        <v>2415</v>
      </c>
      <c r="M392" s="2" t="s">
        <v>2415</v>
      </c>
      <c r="N392" s="2" t="s">
        <v>4132</v>
      </c>
    </row>
    <row r="393" spans="1:14" x14ac:dyDescent="0.35">
      <c r="A393" s="2" t="s">
        <v>2366</v>
      </c>
      <c r="B393" s="2">
        <v>17.1604731126349</v>
      </c>
      <c r="C393" s="2">
        <v>8.8268725630337297</v>
      </c>
      <c r="D393" s="2">
        <v>15.9769037340286</v>
      </c>
      <c r="E393" s="2">
        <v>0</v>
      </c>
      <c r="F393" s="2">
        <v>0</v>
      </c>
      <c r="G393" s="2">
        <v>0</v>
      </c>
      <c r="H393" s="2">
        <v>-1.81192518222667</v>
      </c>
      <c r="I393" s="2">
        <v>1.5029438920249999E-3</v>
      </c>
      <c r="J393" s="2" t="s">
        <v>2413</v>
      </c>
      <c r="K393" s="2" t="s">
        <v>2415</v>
      </c>
      <c r="L393" s="2" t="s">
        <v>2415</v>
      </c>
      <c r="M393" s="2" t="s">
        <v>2415</v>
      </c>
      <c r="N393" s="2" t="s">
        <v>4132</v>
      </c>
    </row>
    <row r="394" spans="1:14" x14ac:dyDescent="0.35">
      <c r="A394" s="2" t="s">
        <v>515</v>
      </c>
      <c r="B394" s="2">
        <v>23.166638702057099</v>
      </c>
      <c r="C394" s="2">
        <v>13.975881558136701</v>
      </c>
      <c r="D394" s="2">
        <v>8.78729705371574</v>
      </c>
      <c r="E394" s="2">
        <v>1.45866605042575</v>
      </c>
      <c r="F394" s="2">
        <v>0</v>
      </c>
      <c r="G394" s="2">
        <v>0</v>
      </c>
      <c r="H394" s="2">
        <v>-1.81022405437547</v>
      </c>
      <c r="I394" s="2">
        <v>1.69238360391132E-3</v>
      </c>
      <c r="J394" s="2" t="s">
        <v>2413</v>
      </c>
      <c r="K394" s="2" t="s">
        <v>2415</v>
      </c>
      <c r="L394" s="2" t="s">
        <v>2415</v>
      </c>
      <c r="M394" s="2" t="s">
        <v>2415</v>
      </c>
      <c r="N394" s="2" t="s">
        <v>4132</v>
      </c>
    </row>
    <row r="395" spans="1:14" x14ac:dyDescent="0.35">
      <c r="A395" s="2" t="s">
        <v>600</v>
      </c>
      <c r="B395" s="2">
        <v>31.746875258374502</v>
      </c>
      <c r="C395" s="2">
        <v>41.192071960824101</v>
      </c>
      <c r="D395" s="2">
        <v>58.315698629204398</v>
      </c>
      <c r="E395" s="2">
        <v>11.669328403406</v>
      </c>
      <c r="F395" s="2">
        <v>6.4977732111264501</v>
      </c>
      <c r="G395" s="2">
        <v>7.3264067003932896</v>
      </c>
      <c r="H395" s="2">
        <v>-1.80696723390424</v>
      </c>
      <c r="I395" s="2">
        <v>2.1584925235596799E-4</v>
      </c>
      <c r="J395" s="2" t="s">
        <v>2413</v>
      </c>
      <c r="K395" s="2" t="s">
        <v>2415</v>
      </c>
      <c r="L395" s="2" t="s">
        <v>2415</v>
      </c>
      <c r="M395" s="2" t="s">
        <v>2415</v>
      </c>
      <c r="N395" s="2" t="s">
        <v>2414</v>
      </c>
    </row>
    <row r="396" spans="1:14" x14ac:dyDescent="0.35">
      <c r="A396" s="2" t="s">
        <v>2101</v>
      </c>
      <c r="B396" s="2">
        <v>96.098649430755302</v>
      </c>
      <c r="C396" s="2">
        <v>81.648571208061995</v>
      </c>
      <c r="D396" s="2">
        <v>75.0914475499345</v>
      </c>
      <c r="E396" s="2">
        <v>17.503992605109001</v>
      </c>
      <c r="F396" s="2">
        <v>15.1614708259617</v>
      </c>
      <c r="G396" s="2">
        <v>26.863491234775399</v>
      </c>
      <c r="H396" s="2">
        <v>-1.8063749186446201</v>
      </c>
      <c r="I396" s="3">
        <v>3.9684545582207197E-6</v>
      </c>
      <c r="J396" s="2" t="s">
        <v>2413</v>
      </c>
      <c r="K396" s="2" t="s">
        <v>2415</v>
      </c>
      <c r="L396" s="2" t="s">
        <v>2415</v>
      </c>
      <c r="M396" s="2" t="s">
        <v>2415</v>
      </c>
      <c r="N396" s="2" t="s">
        <v>4132</v>
      </c>
    </row>
    <row r="397" spans="1:14" x14ac:dyDescent="0.35">
      <c r="A397" s="2" t="s">
        <v>1069</v>
      </c>
      <c r="B397" s="2">
        <v>10.2962838675809</v>
      </c>
      <c r="C397" s="2">
        <v>16.182599698895199</v>
      </c>
      <c r="D397" s="2">
        <v>14.379213360625799</v>
      </c>
      <c r="E397" s="2">
        <v>0</v>
      </c>
      <c r="F397" s="2">
        <v>0</v>
      </c>
      <c r="G397" s="2">
        <v>0</v>
      </c>
      <c r="H397" s="2">
        <v>-1.80527579947218</v>
      </c>
      <c r="I397" s="2">
        <v>1.5623928619399399E-3</v>
      </c>
      <c r="J397" s="2" t="s">
        <v>2413</v>
      </c>
      <c r="K397" s="2" t="s">
        <v>3795</v>
      </c>
      <c r="L397" s="2" t="s">
        <v>2444</v>
      </c>
      <c r="M397" s="2" t="s">
        <v>2415</v>
      </c>
      <c r="N397" s="2" t="s">
        <v>2414</v>
      </c>
    </row>
    <row r="398" spans="1:14" x14ac:dyDescent="0.35">
      <c r="A398" s="2" t="s">
        <v>344</v>
      </c>
      <c r="B398" s="2">
        <v>129.561572000393</v>
      </c>
      <c r="C398" s="2">
        <v>18.3893178396536</v>
      </c>
      <c r="D398" s="2">
        <v>79.085673483441695</v>
      </c>
      <c r="E398" s="2">
        <v>8.7519963025545096</v>
      </c>
      <c r="F398" s="2">
        <v>18.410357431525</v>
      </c>
      <c r="G398" s="2">
        <v>12.2106778339888</v>
      </c>
      <c r="H398" s="2">
        <v>-1.80452232523506</v>
      </c>
      <c r="I398" s="2">
        <v>4.6991029894185102E-4</v>
      </c>
      <c r="J398" s="2" t="s">
        <v>2413</v>
      </c>
      <c r="K398" s="2" t="s">
        <v>2415</v>
      </c>
      <c r="L398" s="2" t="s">
        <v>2415</v>
      </c>
      <c r="M398" s="2" t="s">
        <v>2415</v>
      </c>
      <c r="N398" s="2" t="s">
        <v>4132</v>
      </c>
    </row>
    <row r="399" spans="1:14" x14ac:dyDescent="0.35">
      <c r="A399" s="2" t="s">
        <v>1209</v>
      </c>
      <c r="B399" s="2">
        <v>42.901182781587202</v>
      </c>
      <c r="C399" s="2">
        <v>127.98965216398901</v>
      </c>
      <c r="D399" s="2">
        <v>444.95676899269699</v>
      </c>
      <c r="E399" s="2">
        <v>36.4666512606438</v>
      </c>
      <c r="F399" s="2">
        <v>41.152563670467501</v>
      </c>
      <c r="G399" s="2">
        <v>42.737372418960902</v>
      </c>
      <c r="H399" s="2">
        <v>-1.79848659210073</v>
      </c>
      <c r="I399" s="2">
        <v>2.3055543952272401E-4</v>
      </c>
      <c r="J399" s="2" t="s">
        <v>3990</v>
      </c>
      <c r="K399" s="2" t="s">
        <v>3991</v>
      </c>
      <c r="L399" s="2" t="s">
        <v>2415</v>
      </c>
      <c r="M399" s="2" t="s">
        <v>2415</v>
      </c>
      <c r="N399" s="2" t="s">
        <v>2414</v>
      </c>
    </row>
    <row r="400" spans="1:14" x14ac:dyDescent="0.35">
      <c r="A400" s="2" t="s">
        <v>1392</v>
      </c>
      <c r="B400" s="2">
        <v>161.30844725876801</v>
      </c>
      <c r="C400" s="2">
        <v>158.14813342102099</v>
      </c>
      <c r="D400" s="2">
        <v>177.343631447718</v>
      </c>
      <c r="E400" s="2">
        <v>70.015970420436105</v>
      </c>
      <c r="F400" s="2">
        <v>28.157017248214601</v>
      </c>
      <c r="G400" s="2">
        <v>24.4213556679776</v>
      </c>
      <c r="H400" s="2">
        <v>-1.79277360822397</v>
      </c>
      <c r="I400" s="3">
        <v>1.5134160146620899E-6</v>
      </c>
      <c r="J400" s="2" t="s">
        <v>2413</v>
      </c>
      <c r="K400" s="2" t="s">
        <v>2808</v>
      </c>
      <c r="L400" s="2" t="s">
        <v>2525</v>
      </c>
      <c r="M400" s="2" t="s">
        <v>2415</v>
      </c>
      <c r="N400" s="2" t="s">
        <v>2414</v>
      </c>
    </row>
    <row r="401" spans="1:14" x14ac:dyDescent="0.35">
      <c r="A401" s="2" t="s">
        <v>1768</v>
      </c>
      <c r="B401" s="2">
        <v>140.71587952360599</v>
      </c>
      <c r="C401" s="2">
        <v>335.42115739528202</v>
      </c>
      <c r="D401" s="2">
        <v>285.187731652411</v>
      </c>
      <c r="E401" s="2">
        <v>65.639972269158804</v>
      </c>
      <c r="F401" s="2">
        <v>66.060694313118901</v>
      </c>
      <c r="G401" s="2">
        <v>63.495524736741899</v>
      </c>
      <c r="H401" s="2">
        <v>-1.7887405141891</v>
      </c>
      <c r="I401" s="3">
        <v>5.4740158067474403E-8</v>
      </c>
      <c r="J401" s="2" t="s">
        <v>3931</v>
      </c>
      <c r="K401" s="2" t="s">
        <v>3646</v>
      </c>
      <c r="L401" s="2" t="s">
        <v>3647</v>
      </c>
      <c r="M401" s="2" t="s">
        <v>2415</v>
      </c>
      <c r="N401" s="2" t="s">
        <v>2414</v>
      </c>
    </row>
    <row r="402" spans="1:14" x14ac:dyDescent="0.35">
      <c r="A402" s="2" t="s">
        <v>2011</v>
      </c>
      <c r="B402" s="2">
        <v>460.758703074246</v>
      </c>
      <c r="C402" s="2">
        <v>464.14638227285701</v>
      </c>
      <c r="D402" s="2">
        <v>329.92306210769101</v>
      </c>
      <c r="E402" s="2">
        <v>122.52794823576301</v>
      </c>
      <c r="F402" s="2">
        <v>74.724391927954201</v>
      </c>
      <c r="G402" s="2">
        <v>140.42279509087101</v>
      </c>
      <c r="H402" s="2">
        <v>-1.78871818543118</v>
      </c>
      <c r="I402" s="3">
        <v>2.9639483673945901E-11</v>
      </c>
      <c r="J402" s="2" t="s">
        <v>2413</v>
      </c>
      <c r="K402" s="2" t="s">
        <v>4171</v>
      </c>
      <c r="L402" s="2" t="s">
        <v>2415</v>
      </c>
      <c r="M402" s="2" t="s">
        <v>2415</v>
      </c>
      <c r="N402" s="2" t="s">
        <v>2414</v>
      </c>
    </row>
    <row r="403" spans="1:14" x14ac:dyDescent="0.35">
      <c r="A403" s="2" t="s">
        <v>1129</v>
      </c>
      <c r="B403" s="2">
        <v>4418.8218265034802</v>
      </c>
      <c r="C403" s="2">
        <v>5207.8548121899003</v>
      </c>
      <c r="D403" s="2">
        <v>3964.6686615991998</v>
      </c>
      <c r="E403" s="2">
        <v>1276.33279412253</v>
      </c>
      <c r="F403" s="2">
        <v>1463.08193470531</v>
      </c>
      <c r="G403" s="2">
        <v>1112.39275067638</v>
      </c>
      <c r="H403" s="2">
        <v>-1.7867631946281299</v>
      </c>
      <c r="I403" s="3">
        <v>5.4057443438083097E-32</v>
      </c>
      <c r="J403" s="2" t="s">
        <v>3814</v>
      </c>
      <c r="K403" s="2" t="s">
        <v>3815</v>
      </c>
      <c r="L403" s="2" t="s">
        <v>2737</v>
      </c>
      <c r="M403" s="2" t="s">
        <v>2415</v>
      </c>
      <c r="N403" s="2" t="s">
        <v>2414</v>
      </c>
    </row>
    <row r="404" spans="1:14" x14ac:dyDescent="0.35">
      <c r="A404" s="2" t="s">
        <v>751</v>
      </c>
      <c r="B404" s="2">
        <v>70.357939761802996</v>
      </c>
      <c r="C404" s="2">
        <v>80.912998494475801</v>
      </c>
      <c r="D404" s="2">
        <v>24.7642007877444</v>
      </c>
      <c r="E404" s="2">
        <v>8.7519963025545096</v>
      </c>
      <c r="F404" s="2">
        <v>2.1659244037088201</v>
      </c>
      <c r="G404" s="2">
        <v>18.316016750983199</v>
      </c>
      <c r="H404" s="2">
        <v>-1.7861854509572599</v>
      </c>
      <c r="I404" s="2">
        <v>7.5681223503264302E-4</v>
      </c>
      <c r="J404" s="2" t="s">
        <v>2413</v>
      </c>
      <c r="K404" s="2" t="s">
        <v>2415</v>
      </c>
      <c r="L404" s="2" t="s">
        <v>2415</v>
      </c>
      <c r="M404" s="2" t="s">
        <v>2415</v>
      </c>
      <c r="N404" s="2" t="s">
        <v>2414</v>
      </c>
    </row>
    <row r="405" spans="1:14" x14ac:dyDescent="0.35">
      <c r="A405" s="2" t="s">
        <v>1965</v>
      </c>
      <c r="B405" s="2">
        <v>4627.32157482199</v>
      </c>
      <c r="C405" s="2">
        <v>5370.4163818924399</v>
      </c>
      <c r="D405" s="2">
        <v>4616.5263339475696</v>
      </c>
      <c r="E405" s="2">
        <v>1428.03406336681</v>
      </c>
      <c r="F405" s="2">
        <v>1539.97225103697</v>
      </c>
      <c r="G405" s="2">
        <v>1196.6464277309001</v>
      </c>
      <c r="H405" s="2">
        <v>-1.78550201607573</v>
      </c>
      <c r="I405" s="3">
        <v>2.3972524089879301E-39</v>
      </c>
      <c r="J405" s="2" t="s">
        <v>2413</v>
      </c>
      <c r="K405" s="2" t="s">
        <v>2672</v>
      </c>
      <c r="L405" s="2" t="s">
        <v>2673</v>
      </c>
      <c r="M405" s="2" t="s">
        <v>2415</v>
      </c>
      <c r="N405" s="2" t="s">
        <v>2414</v>
      </c>
    </row>
    <row r="406" spans="1:14" x14ac:dyDescent="0.35">
      <c r="A406" s="2" t="s">
        <v>278</v>
      </c>
      <c r="B406" s="2">
        <v>302.88235043800501</v>
      </c>
      <c r="C406" s="2">
        <v>306.73382156542198</v>
      </c>
      <c r="D406" s="2">
        <v>311.54962281355802</v>
      </c>
      <c r="E406" s="2">
        <v>137.114608740021</v>
      </c>
      <c r="F406" s="2">
        <v>54.148110092720501</v>
      </c>
      <c r="G406" s="2">
        <v>42.737372418960902</v>
      </c>
      <c r="H406" s="2">
        <v>-1.7827873884474199</v>
      </c>
      <c r="I406" s="3">
        <v>3.7055469234662898E-7</v>
      </c>
      <c r="J406" s="2" t="s">
        <v>2413</v>
      </c>
      <c r="K406" s="2" t="s">
        <v>2415</v>
      </c>
      <c r="L406" s="2" t="s">
        <v>2415</v>
      </c>
      <c r="M406" s="2" t="s">
        <v>2415</v>
      </c>
      <c r="N406" s="2" t="s">
        <v>2414</v>
      </c>
    </row>
    <row r="407" spans="1:14" x14ac:dyDescent="0.35">
      <c r="A407" s="2" t="s">
        <v>2275</v>
      </c>
      <c r="B407" s="2">
        <v>10004.5558246661</v>
      </c>
      <c r="C407" s="2">
        <v>10680.5158012708</v>
      </c>
      <c r="D407" s="2">
        <v>8780.1074470354306</v>
      </c>
      <c r="E407" s="2">
        <v>3251.3666263989999</v>
      </c>
      <c r="F407" s="2">
        <v>2750.7239927102</v>
      </c>
      <c r="G407" s="2">
        <v>2423.81955004678</v>
      </c>
      <c r="H407" s="2">
        <v>-1.7796227437357699</v>
      </c>
      <c r="I407" s="3">
        <v>5.65077997155357E-37</v>
      </c>
      <c r="J407" s="2" t="s">
        <v>2413</v>
      </c>
      <c r="K407" s="2" t="s">
        <v>4043</v>
      </c>
      <c r="L407" s="2" t="s">
        <v>4044</v>
      </c>
      <c r="M407" s="2" t="s">
        <v>2415</v>
      </c>
      <c r="N407" s="2" t="s">
        <v>2414</v>
      </c>
    </row>
    <row r="408" spans="1:14" x14ac:dyDescent="0.35">
      <c r="A408" s="2" t="s">
        <v>207</v>
      </c>
      <c r="B408" s="2">
        <v>43.7592064372189</v>
      </c>
      <c r="C408" s="2">
        <v>51.4900899510301</v>
      </c>
      <c r="D408" s="2">
        <v>38.344568961668699</v>
      </c>
      <c r="E408" s="2">
        <v>8.7519963025545096</v>
      </c>
      <c r="F408" s="2">
        <v>12.9955464222529</v>
      </c>
      <c r="G408" s="2">
        <v>4.8842711335955302</v>
      </c>
      <c r="H408" s="2">
        <v>-1.7754055546570899</v>
      </c>
      <c r="I408" s="2">
        <v>2.4358122358066899E-4</v>
      </c>
      <c r="J408" s="2" t="s">
        <v>2649</v>
      </c>
      <c r="K408" s="2" t="s">
        <v>3199</v>
      </c>
      <c r="L408" s="2" t="s">
        <v>2578</v>
      </c>
      <c r="M408" s="2" t="s">
        <v>3737</v>
      </c>
      <c r="N408" s="2" t="s">
        <v>2414</v>
      </c>
    </row>
    <row r="409" spans="1:14" x14ac:dyDescent="0.35">
      <c r="A409" s="2" t="s">
        <v>2254</v>
      </c>
      <c r="B409" s="2">
        <v>24.024662357688801</v>
      </c>
      <c r="C409" s="2">
        <v>4.4134362815168604</v>
      </c>
      <c r="D409" s="2">
        <v>19.1722844808343</v>
      </c>
      <c r="E409" s="2">
        <v>0</v>
      </c>
      <c r="F409" s="2">
        <v>0</v>
      </c>
      <c r="G409" s="2">
        <v>0</v>
      </c>
      <c r="H409" s="2">
        <v>-1.77537001782419</v>
      </c>
      <c r="I409" s="2">
        <v>1.8005122039232999E-3</v>
      </c>
      <c r="J409" s="2" t="s">
        <v>2413</v>
      </c>
      <c r="K409" s="2" t="s">
        <v>2415</v>
      </c>
      <c r="L409" s="2" t="s">
        <v>2415</v>
      </c>
      <c r="M409" s="2" t="s">
        <v>2415</v>
      </c>
      <c r="N409" s="2" t="s">
        <v>4132</v>
      </c>
    </row>
    <row r="410" spans="1:14" x14ac:dyDescent="0.35">
      <c r="A410" s="2" t="s">
        <v>1439</v>
      </c>
      <c r="B410" s="2">
        <v>30.8888516027428</v>
      </c>
      <c r="C410" s="2">
        <v>30.158481257031902</v>
      </c>
      <c r="D410" s="2">
        <v>27.160736347848601</v>
      </c>
      <c r="E410" s="2">
        <v>5.8346642017030099</v>
      </c>
      <c r="F410" s="2">
        <v>6.4977732111264501</v>
      </c>
      <c r="G410" s="2">
        <v>2.4421355667977598</v>
      </c>
      <c r="H410" s="2">
        <v>-1.77209723045422</v>
      </c>
      <c r="I410" s="2">
        <v>7.90160612939526E-4</v>
      </c>
      <c r="J410" s="2" t="s">
        <v>2413</v>
      </c>
      <c r="K410" s="2" t="s">
        <v>2415</v>
      </c>
      <c r="L410" s="2" t="s">
        <v>2415</v>
      </c>
      <c r="M410" s="2" t="s">
        <v>2415</v>
      </c>
      <c r="N410" s="2" t="s">
        <v>4132</v>
      </c>
    </row>
    <row r="411" spans="1:14" x14ac:dyDescent="0.35">
      <c r="A411" s="2" t="s">
        <v>2399</v>
      </c>
      <c r="B411" s="2">
        <v>235.09848164309801</v>
      </c>
      <c r="C411" s="2">
        <v>308.94053970618</v>
      </c>
      <c r="D411" s="2">
        <v>436.16947193898102</v>
      </c>
      <c r="E411" s="2">
        <v>72.933302521287601</v>
      </c>
      <c r="F411" s="2">
        <v>44.401450276030801</v>
      </c>
      <c r="G411" s="2">
        <v>131.875320607079</v>
      </c>
      <c r="H411" s="2">
        <v>-1.77157455920896</v>
      </c>
      <c r="I411" s="3">
        <v>4.9255408250686604E-7</v>
      </c>
      <c r="J411" s="2" t="s">
        <v>2413</v>
      </c>
      <c r="K411" s="2" t="s">
        <v>2415</v>
      </c>
      <c r="L411" s="2" t="s">
        <v>2415</v>
      </c>
      <c r="M411" s="2" t="s">
        <v>2415</v>
      </c>
      <c r="N411" s="2" t="s">
        <v>2414</v>
      </c>
    </row>
    <row r="412" spans="1:14" x14ac:dyDescent="0.35">
      <c r="A412" s="2" t="s">
        <v>491</v>
      </c>
      <c r="B412" s="2">
        <v>2230.0034809868998</v>
      </c>
      <c r="C412" s="2">
        <v>2436.2168273973102</v>
      </c>
      <c r="D412" s="2">
        <v>2073.00325949021</v>
      </c>
      <c r="E412" s="2">
        <v>819.77032033927196</v>
      </c>
      <c r="F412" s="2">
        <v>518.73889468826201</v>
      </c>
      <c r="G412" s="2">
        <v>578.78612933107001</v>
      </c>
      <c r="H412" s="2">
        <v>-1.77115980837857</v>
      </c>
      <c r="I412" s="3">
        <v>6.8280306387838997E-23</v>
      </c>
      <c r="J412" s="2" t="s">
        <v>2795</v>
      </c>
      <c r="K412" s="2" t="s">
        <v>3142</v>
      </c>
      <c r="L412" s="2" t="s">
        <v>2457</v>
      </c>
      <c r="M412" s="2" t="s">
        <v>2415</v>
      </c>
      <c r="N412" s="2" t="s">
        <v>2414</v>
      </c>
    </row>
    <row r="413" spans="1:14" x14ac:dyDescent="0.35">
      <c r="A413" s="2" t="s">
        <v>381</v>
      </c>
      <c r="B413" s="2">
        <v>190.48125155024701</v>
      </c>
      <c r="C413" s="2">
        <v>133.13866115909201</v>
      </c>
      <c r="D413" s="2">
        <v>120.62562319191601</v>
      </c>
      <c r="E413" s="2">
        <v>24.797322857237798</v>
      </c>
      <c r="F413" s="2">
        <v>62.811807707555701</v>
      </c>
      <c r="G413" s="2">
        <v>10.989610050589899</v>
      </c>
      <c r="H413" s="2">
        <v>-1.76997370934988</v>
      </c>
      <c r="I413" s="3">
        <v>6.3914158388311796E-5</v>
      </c>
      <c r="J413" s="2" t="s">
        <v>2413</v>
      </c>
      <c r="K413" s="2" t="s">
        <v>3826</v>
      </c>
      <c r="L413" s="2" t="s">
        <v>2415</v>
      </c>
      <c r="M413" s="2" t="s">
        <v>2415</v>
      </c>
      <c r="N413" s="2" t="s">
        <v>2414</v>
      </c>
    </row>
    <row r="414" spans="1:14" x14ac:dyDescent="0.35">
      <c r="A414" s="2" t="s">
        <v>1475</v>
      </c>
      <c r="B414" s="2">
        <v>41330.999491781098</v>
      </c>
      <c r="C414" s="2">
        <v>48822.167718853103</v>
      </c>
      <c r="D414" s="2">
        <v>41073.424119440802</v>
      </c>
      <c r="E414" s="2">
        <v>14168.0233477853</v>
      </c>
      <c r="F414" s="2">
        <v>11961.3175194819</v>
      </c>
      <c r="G414" s="2">
        <v>11876.1052613375</v>
      </c>
      <c r="H414" s="2">
        <v>-1.76747217630509</v>
      </c>
      <c r="I414" s="3">
        <v>6.10555996969129E-47</v>
      </c>
      <c r="J414" s="2" t="s">
        <v>2413</v>
      </c>
      <c r="K414" s="2" t="s">
        <v>2873</v>
      </c>
      <c r="L414" s="2" t="s">
        <v>2415</v>
      </c>
      <c r="M414" s="2" t="s">
        <v>2415</v>
      </c>
      <c r="N414" s="2" t="s">
        <v>2414</v>
      </c>
    </row>
    <row r="415" spans="1:14" x14ac:dyDescent="0.35">
      <c r="A415" s="2" t="s">
        <v>240</v>
      </c>
      <c r="B415" s="2">
        <v>129.561572000393</v>
      </c>
      <c r="C415" s="2">
        <v>122.840643168886</v>
      </c>
      <c r="D415" s="2">
        <v>162.16557290039</v>
      </c>
      <c r="E415" s="2">
        <v>40.842649411921002</v>
      </c>
      <c r="F415" s="2">
        <v>19.4933196333794</v>
      </c>
      <c r="G415" s="2">
        <v>45.179507985758597</v>
      </c>
      <c r="H415" s="2">
        <v>-1.7667919794742599</v>
      </c>
      <c r="I415" s="3">
        <v>8.7290133292669703E-7</v>
      </c>
      <c r="J415" s="2" t="s">
        <v>3828</v>
      </c>
      <c r="K415" s="2" t="s">
        <v>3829</v>
      </c>
      <c r="L415" s="2" t="s">
        <v>2415</v>
      </c>
      <c r="M415" s="2" t="s">
        <v>2415</v>
      </c>
      <c r="N415" s="2" t="s">
        <v>2414</v>
      </c>
    </row>
    <row r="416" spans="1:14" x14ac:dyDescent="0.35">
      <c r="A416" s="2" t="s">
        <v>813</v>
      </c>
      <c r="B416" s="2">
        <v>2343.2626035302901</v>
      </c>
      <c r="C416" s="2">
        <v>2064.7526070363101</v>
      </c>
      <c r="D416" s="2">
        <v>2159.2785396539698</v>
      </c>
      <c r="E416" s="2">
        <v>595.13574857370702</v>
      </c>
      <c r="F416" s="2">
        <v>633.53288808482898</v>
      </c>
      <c r="G416" s="2">
        <v>671.58728086938504</v>
      </c>
      <c r="H416" s="2">
        <v>-1.76660001640216</v>
      </c>
      <c r="I416" s="3">
        <v>1.00771762242473E-44</v>
      </c>
      <c r="J416" s="2" t="s">
        <v>2413</v>
      </c>
      <c r="K416" s="2" t="s">
        <v>2454</v>
      </c>
      <c r="L416" s="2" t="s">
        <v>2417</v>
      </c>
      <c r="M416" s="2" t="s">
        <v>2415</v>
      </c>
      <c r="N416" s="2" t="s">
        <v>2414</v>
      </c>
    </row>
    <row r="417" spans="1:14" x14ac:dyDescent="0.35">
      <c r="A417" s="2" t="s">
        <v>1133</v>
      </c>
      <c r="B417" s="2">
        <v>4871.8583166770404</v>
      </c>
      <c r="C417" s="2">
        <v>4946.7264988668203</v>
      </c>
      <c r="D417" s="2">
        <v>4400.83813353818</v>
      </c>
      <c r="E417" s="2">
        <v>1880.2205389987901</v>
      </c>
      <c r="F417" s="2">
        <v>1143.6080851582601</v>
      </c>
      <c r="G417" s="2">
        <v>991.50704011989205</v>
      </c>
      <c r="H417" s="2">
        <v>-1.7657226943261499</v>
      </c>
      <c r="I417" s="3">
        <v>8.9238991582142094E-18</v>
      </c>
      <c r="J417" s="2" t="s">
        <v>3054</v>
      </c>
      <c r="K417" s="2" t="s">
        <v>3055</v>
      </c>
      <c r="L417" s="2" t="s">
        <v>2737</v>
      </c>
      <c r="M417" s="2" t="s">
        <v>2415</v>
      </c>
      <c r="N417" s="2" t="s">
        <v>2414</v>
      </c>
    </row>
    <row r="418" spans="1:14" x14ac:dyDescent="0.35">
      <c r="A418" s="2" t="s">
        <v>1060</v>
      </c>
      <c r="B418" s="2">
        <v>3636.30425256733</v>
      </c>
      <c r="C418" s="2">
        <v>3744.8006848670602</v>
      </c>
      <c r="D418" s="2">
        <v>3262.48374248864</v>
      </c>
      <c r="E418" s="2">
        <v>1217.9861521055</v>
      </c>
      <c r="F418" s="2">
        <v>955.17266203558904</v>
      </c>
      <c r="G418" s="2">
        <v>898.70588858157703</v>
      </c>
      <c r="H418" s="2">
        <v>-1.7650322107014</v>
      </c>
      <c r="I418" s="3">
        <v>1.87247705076111E-33</v>
      </c>
      <c r="J418" s="2" t="s">
        <v>2413</v>
      </c>
      <c r="K418" s="2" t="s">
        <v>4068</v>
      </c>
      <c r="L418" s="2" t="s">
        <v>2415</v>
      </c>
      <c r="M418" s="2" t="s">
        <v>2415</v>
      </c>
      <c r="N418" s="2" t="s">
        <v>2414</v>
      </c>
    </row>
    <row r="419" spans="1:14" x14ac:dyDescent="0.35">
      <c r="A419" s="2" t="s">
        <v>1006</v>
      </c>
      <c r="B419" s="2">
        <v>12.0123311788444</v>
      </c>
      <c r="C419" s="2">
        <v>73.5572713586144</v>
      </c>
      <c r="D419" s="2">
        <v>11.18383261382</v>
      </c>
      <c r="E419" s="2">
        <v>2.9173321008515001</v>
      </c>
      <c r="F419" s="2">
        <v>0</v>
      </c>
      <c r="G419" s="2">
        <v>4.8842711335955302</v>
      </c>
      <c r="H419" s="2">
        <v>-1.7610894290266701</v>
      </c>
      <c r="I419" s="2">
        <v>2.2654061052495502E-3</v>
      </c>
      <c r="J419" s="2" t="s">
        <v>2413</v>
      </c>
      <c r="K419" s="2" t="s">
        <v>2415</v>
      </c>
      <c r="L419" s="2" t="s">
        <v>2415</v>
      </c>
      <c r="M419" s="2" t="s">
        <v>2415</v>
      </c>
      <c r="N419" s="2" t="s">
        <v>2414</v>
      </c>
    </row>
    <row r="420" spans="1:14" x14ac:dyDescent="0.35">
      <c r="A420" s="2" t="s">
        <v>1404</v>
      </c>
      <c r="B420" s="2">
        <v>875.18412874437797</v>
      </c>
      <c r="C420" s="2">
        <v>997.43659962281095</v>
      </c>
      <c r="D420" s="2">
        <v>899.49968022581095</v>
      </c>
      <c r="E420" s="2">
        <v>215.88257546301099</v>
      </c>
      <c r="F420" s="2">
        <v>244.74945761909601</v>
      </c>
      <c r="G420" s="2">
        <v>328.46723373429899</v>
      </c>
      <c r="H420" s="2">
        <v>-1.76099554767147</v>
      </c>
      <c r="I420" s="3">
        <v>1.24006025544654E-20</v>
      </c>
      <c r="J420" s="2" t="s">
        <v>2413</v>
      </c>
      <c r="K420" s="2" t="s">
        <v>4372</v>
      </c>
      <c r="L420" s="2" t="s">
        <v>2415</v>
      </c>
      <c r="M420" s="2" t="s">
        <v>2415</v>
      </c>
      <c r="N420" s="2" t="s">
        <v>2414</v>
      </c>
    </row>
    <row r="421" spans="1:14" x14ac:dyDescent="0.35">
      <c r="A421" s="2" t="s">
        <v>1010</v>
      </c>
      <c r="B421" s="2">
        <v>296.87618484858302</v>
      </c>
      <c r="C421" s="2">
        <v>205.96035980412</v>
      </c>
      <c r="D421" s="2">
        <v>195.71707074185099</v>
      </c>
      <c r="E421" s="2">
        <v>5.8346642017030099</v>
      </c>
      <c r="F421" s="2">
        <v>41.152563670467501</v>
      </c>
      <c r="G421" s="2">
        <v>1.2210677833988799</v>
      </c>
      <c r="H421" s="2">
        <v>-1.7609319875573199</v>
      </c>
      <c r="I421" s="2">
        <v>2.30363759152648E-3</v>
      </c>
      <c r="J421" s="2" t="s">
        <v>2413</v>
      </c>
      <c r="K421" s="2" t="s">
        <v>3455</v>
      </c>
      <c r="L421" s="2" t="s">
        <v>2415</v>
      </c>
      <c r="M421" s="2" t="s">
        <v>2415</v>
      </c>
      <c r="N421" s="2" t="s">
        <v>2414</v>
      </c>
    </row>
    <row r="422" spans="1:14" x14ac:dyDescent="0.35">
      <c r="A422" s="2" t="s">
        <v>1098</v>
      </c>
      <c r="B422" s="2">
        <v>24.024662357688801</v>
      </c>
      <c r="C422" s="2">
        <v>13.240308844550601</v>
      </c>
      <c r="D422" s="2">
        <v>6.3907614936114499</v>
      </c>
      <c r="E422" s="2">
        <v>0</v>
      </c>
      <c r="F422" s="2">
        <v>0</v>
      </c>
      <c r="G422" s="2">
        <v>0</v>
      </c>
      <c r="H422" s="2">
        <v>-1.75728154849659</v>
      </c>
      <c r="I422" s="2">
        <v>2.00000959220534E-3</v>
      </c>
      <c r="J422" s="2" t="s">
        <v>2413</v>
      </c>
      <c r="K422" s="2" t="s">
        <v>2415</v>
      </c>
      <c r="L422" s="2" t="s">
        <v>2415</v>
      </c>
      <c r="M422" s="2" t="s">
        <v>2415</v>
      </c>
      <c r="N422" s="2" t="s">
        <v>4132</v>
      </c>
    </row>
    <row r="423" spans="1:14" x14ac:dyDescent="0.35">
      <c r="A423" s="2" t="s">
        <v>1179</v>
      </c>
      <c r="B423" s="2">
        <v>6.8641892450539501</v>
      </c>
      <c r="C423" s="2">
        <v>22.0671814075843</v>
      </c>
      <c r="D423" s="2">
        <v>13.580368173924301</v>
      </c>
      <c r="E423" s="2">
        <v>0</v>
      </c>
      <c r="F423" s="2">
        <v>0</v>
      </c>
      <c r="G423" s="2">
        <v>0</v>
      </c>
      <c r="H423" s="2">
        <v>-1.7566644054518801</v>
      </c>
      <c r="I423" s="2">
        <v>2.01191980108689E-3</v>
      </c>
      <c r="J423" s="2" t="s">
        <v>2413</v>
      </c>
      <c r="K423" s="2" t="s">
        <v>2415</v>
      </c>
      <c r="L423" s="2" t="s">
        <v>2415</v>
      </c>
      <c r="M423" s="2" t="s">
        <v>2415</v>
      </c>
      <c r="N423" s="2" t="s">
        <v>4132</v>
      </c>
    </row>
    <row r="424" spans="1:14" x14ac:dyDescent="0.35">
      <c r="A424" s="2" t="s">
        <v>856</v>
      </c>
      <c r="B424" s="2">
        <v>43.7592064372189</v>
      </c>
      <c r="C424" s="2">
        <v>50.754517237443899</v>
      </c>
      <c r="D424" s="2">
        <v>35.149188214863003</v>
      </c>
      <c r="E424" s="2">
        <v>10.2106623529803</v>
      </c>
      <c r="F424" s="2">
        <v>9.7466598166896805</v>
      </c>
      <c r="G424" s="2">
        <v>7.3264067003932896</v>
      </c>
      <c r="H424" s="2">
        <v>-1.75652221345481</v>
      </c>
      <c r="I424" s="2">
        <v>2.0670399916336601E-4</v>
      </c>
      <c r="J424" s="2" t="s">
        <v>2413</v>
      </c>
      <c r="K424" s="2" t="s">
        <v>4196</v>
      </c>
      <c r="L424" s="2" t="s">
        <v>2415</v>
      </c>
      <c r="M424" s="2" t="s">
        <v>2415</v>
      </c>
      <c r="N424" s="2" t="s">
        <v>2414</v>
      </c>
    </row>
    <row r="425" spans="1:14" x14ac:dyDescent="0.35">
      <c r="A425" s="2" t="s">
        <v>174</v>
      </c>
      <c r="B425" s="2">
        <v>104.678885987073</v>
      </c>
      <c r="C425" s="2">
        <v>138.28767015419501</v>
      </c>
      <c r="D425" s="2">
        <v>39.143414148370098</v>
      </c>
      <c r="E425" s="2">
        <v>26.2559889076635</v>
      </c>
      <c r="F425" s="2">
        <v>0</v>
      </c>
      <c r="G425" s="2">
        <v>17.094948967584401</v>
      </c>
      <c r="H425" s="2">
        <v>-1.7561147379915401</v>
      </c>
      <c r="I425" s="2">
        <v>1.3561641880114701E-3</v>
      </c>
      <c r="J425" s="2" t="s">
        <v>2413</v>
      </c>
      <c r="K425" s="2" t="s">
        <v>3348</v>
      </c>
      <c r="L425" s="2" t="s">
        <v>2415</v>
      </c>
      <c r="M425" s="2" t="s">
        <v>2415</v>
      </c>
      <c r="N425" s="2" t="s">
        <v>2414</v>
      </c>
    </row>
    <row r="426" spans="1:14" x14ac:dyDescent="0.35">
      <c r="A426" s="2" t="s">
        <v>905</v>
      </c>
      <c r="B426" s="2">
        <v>174.178802093244</v>
      </c>
      <c r="C426" s="2">
        <v>146.37897000364299</v>
      </c>
      <c r="D426" s="2">
        <v>132.60830099243799</v>
      </c>
      <c r="E426" s="2">
        <v>33.549319159792297</v>
      </c>
      <c r="F426" s="2">
        <v>50.899223487157201</v>
      </c>
      <c r="G426" s="2">
        <v>35.410965718567603</v>
      </c>
      <c r="H426" s="2">
        <v>-1.7511528780594201</v>
      </c>
      <c r="I426" s="3">
        <v>3.4902806059932302E-8</v>
      </c>
      <c r="J426" s="2" t="s">
        <v>2413</v>
      </c>
      <c r="K426" s="2" t="s">
        <v>2415</v>
      </c>
      <c r="L426" s="2" t="s">
        <v>2415</v>
      </c>
      <c r="M426" s="2" t="s">
        <v>2415</v>
      </c>
      <c r="N426" s="2" t="s">
        <v>4234</v>
      </c>
    </row>
    <row r="427" spans="1:14" x14ac:dyDescent="0.35">
      <c r="A427" s="2" t="s">
        <v>1343</v>
      </c>
      <c r="B427" s="2">
        <v>34.320946225269701</v>
      </c>
      <c r="C427" s="2">
        <v>33.1007721113765</v>
      </c>
      <c r="D427" s="2">
        <v>58.315698629204398</v>
      </c>
      <c r="E427" s="2">
        <v>5.8346642017030099</v>
      </c>
      <c r="F427" s="2">
        <v>0</v>
      </c>
      <c r="G427" s="2">
        <v>12.2106778339888</v>
      </c>
      <c r="H427" s="2">
        <v>-1.7506712780799001</v>
      </c>
      <c r="I427" s="2">
        <v>1.5903064616963E-3</v>
      </c>
      <c r="J427" s="2" t="s">
        <v>2523</v>
      </c>
      <c r="K427" s="2" t="s">
        <v>2524</v>
      </c>
      <c r="L427" s="2" t="s">
        <v>2525</v>
      </c>
      <c r="M427" s="2" t="s">
        <v>3137</v>
      </c>
      <c r="N427" s="2" t="s">
        <v>2414</v>
      </c>
    </row>
    <row r="428" spans="1:14" x14ac:dyDescent="0.35">
      <c r="A428" s="2" t="s">
        <v>2181</v>
      </c>
      <c r="B428" s="2">
        <v>2101.29993264214</v>
      </c>
      <c r="C428" s="2">
        <v>2200.83355904974</v>
      </c>
      <c r="D428" s="2">
        <v>1755.06287518304</v>
      </c>
      <c r="E428" s="2">
        <v>694.32504000265806</v>
      </c>
      <c r="F428" s="2">
        <v>541.48110092720401</v>
      </c>
      <c r="G428" s="2">
        <v>527.50128242831704</v>
      </c>
      <c r="H428" s="2">
        <v>-1.74722262786484</v>
      </c>
      <c r="I428" s="3">
        <v>1.92503928504164E-27</v>
      </c>
      <c r="J428" s="2" t="s">
        <v>2413</v>
      </c>
      <c r="K428" s="2" t="s">
        <v>2415</v>
      </c>
      <c r="L428" s="2" t="s">
        <v>2415</v>
      </c>
      <c r="M428" s="2" t="s">
        <v>2415</v>
      </c>
      <c r="N428" s="2" t="s">
        <v>2414</v>
      </c>
    </row>
    <row r="429" spans="1:14" x14ac:dyDescent="0.35">
      <c r="A429" s="2" t="s">
        <v>1611</v>
      </c>
      <c r="B429" s="2">
        <v>10.2962838675809</v>
      </c>
      <c r="C429" s="2">
        <v>19.124890553239702</v>
      </c>
      <c r="D429" s="2">
        <v>10.384987427118601</v>
      </c>
      <c r="E429" s="2">
        <v>0</v>
      </c>
      <c r="F429" s="2">
        <v>0</v>
      </c>
      <c r="G429" s="2">
        <v>0</v>
      </c>
      <c r="H429" s="2">
        <v>-1.74191044422574</v>
      </c>
      <c r="I429" s="2">
        <v>2.19014527446941E-3</v>
      </c>
      <c r="J429" s="2" t="s">
        <v>2413</v>
      </c>
      <c r="K429" s="2" t="s">
        <v>2415</v>
      </c>
      <c r="L429" s="2" t="s">
        <v>2415</v>
      </c>
      <c r="M429" s="2" t="s">
        <v>2415</v>
      </c>
      <c r="N429" s="2" t="s">
        <v>4132</v>
      </c>
    </row>
    <row r="430" spans="1:14" x14ac:dyDescent="0.35">
      <c r="A430" s="2" t="s">
        <v>1964</v>
      </c>
      <c r="B430" s="2">
        <v>53.197466649168099</v>
      </c>
      <c r="C430" s="2">
        <v>34.571917538548803</v>
      </c>
      <c r="D430" s="2">
        <v>33.551497841460098</v>
      </c>
      <c r="E430" s="2">
        <v>8.7519963025545096</v>
      </c>
      <c r="F430" s="2">
        <v>0</v>
      </c>
      <c r="G430" s="2">
        <v>9.7685422671910604</v>
      </c>
      <c r="H430" s="2">
        <v>-1.73908315562271</v>
      </c>
      <c r="I430" s="2">
        <v>1.56682604084355E-3</v>
      </c>
      <c r="J430" s="2" t="s">
        <v>2413</v>
      </c>
      <c r="K430" s="2" t="s">
        <v>2415</v>
      </c>
      <c r="L430" s="2" t="s">
        <v>2415</v>
      </c>
      <c r="M430" s="2" t="s">
        <v>2415</v>
      </c>
      <c r="N430" s="2" t="s">
        <v>4132</v>
      </c>
    </row>
    <row r="431" spans="1:14" x14ac:dyDescent="0.35">
      <c r="A431" s="2" t="s">
        <v>1990</v>
      </c>
      <c r="B431" s="2">
        <v>28.314780635847502</v>
      </c>
      <c r="C431" s="2">
        <v>20.596035980412001</v>
      </c>
      <c r="D431" s="2">
        <v>15.9769037340286</v>
      </c>
      <c r="E431" s="2">
        <v>1.45866605042575</v>
      </c>
      <c r="F431" s="2">
        <v>0</v>
      </c>
      <c r="G431" s="2">
        <v>4.8842711335955302</v>
      </c>
      <c r="H431" s="2">
        <v>-1.73745127092561</v>
      </c>
      <c r="I431" s="2">
        <v>2.4588427955431098E-3</v>
      </c>
      <c r="J431" s="2" t="s">
        <v>2413</v>
      </c>
      <c r="K431" s="2" t="s">
        <v>4248</v>
      </c>
      <c r="L431" s="2" t="s">
        <v>2415</v>
      </c>
      <c r="M431" s="2" t="s">
        <v>2415</v>
      </c>
      <c r="N431" s="2" t="s">
        <v>2414</v>
      </c>
    </row>
    <row r="432" spans="1:14" x14ac:dyDescent="0.35">
      <c r="A432" s="2" t="s">
        <v>903</v>
      </c>
      <c r="B432" s="2">
        <v>1939.99148538337</v>
      </c>
      <c r="C432" s="2">
        <v>1751.39863104861</v>
      </c>
      <c r="D432" s="2">
        <v>1626.44880012411</v>
      </c>
      <c r="E432" s="2">
        <v>536.78910655667698</v>
      </c>
      <c r="F432" s="2">
        <v>573.96996698283704</v>
      </c>
      <c r="G432" s="2">
        <v>451.79507985758602</v>
      </c>
      <c r="H432" s="2">
        <v>-1.73651513420502</v>
      </c>
      <c r="I432" s="3">
        <v>2.3412818100334798E-31</v>
      </c>
      <c r="J432" s="2" t="s">
        <v>2413</v>
      </c>
      <c r="K432" s="2" t="s">
        <v>2872</v>
      </c>
      <c r="L432" s="2" t="s">
        <v>2546</v>
      </c>
      <c r="M432" s="2" t="s">
        <v>2415</v>
      </c>
      <c r="N432" s="2" t="s">
        <v>2414</v>
      </c>
    </row>
    <row r="433" spans="1:14" x14ac:dyDescent="0.35">
      <c r="A433" s="2" t="s">
        <v>1969</v>
      </c>
      <c r="B433" s="2">
        <v>34.320946225269701</v>
      </c>
      <c r="C433" s="2">
        <v>33.1007721113765</v>
      </c>
      <c r="D433" s="2">
        <v>28.758426721251499</v>
      </c>
      <c r="E433" s="2">
        <v>5.8346642017030099</v>
      </c>
      <c r="F433" s="2">
        <v>6.4977732111264501</v>
      </c>
      <c r="G433" s="2">
        <v>6.1053389169944099</v>
      </c>
      <c r="H433" s="2">
        <v>-1.73637100166729</v>
      </c>
      <c r="I433" s="2">
        <v>6.0903455602324204E-4</v>
      </c>
      <c r="J433" s="2" t="s">
        <v>2413</v>
      </c>
      <c r="K433" s="2" t="s">
        <v>2948</v>
      </c>
      <c r="L433" s="2" t="s">
        <v>2415</v>
      </c>
      <c r="M433" s="2" t="s">
        <v>2415</v>
      </c>
      <c r="N433" s="2" t="s">
        <v>2414</v>
      </c>
    </row>
    <row r="434" spans="1:14" x14ac:dyDescent="0.35">
      <c r="A434" s="2" t="s">
        <v>1079</v>
      </c>
      <c r="B434" s="2">
        <v>2426.4908981265698</v>
      </c>
      <c r="C434" s="2">
        <v>2443.5725545331702</v>
      </c>
      <c r="D434" s="2">
        <v>1989.92336007326</v>
      </c>
      <c r="E434" s="2">
        <v>720.58102891032104</v>
      </c>
      <c r="F434" s="2">
        <v>765.65427671106704</v>
      </c>
      <c r="G434" s="2">
        <v>515.29060459432799</v>
      </c>
      <c r="H434" s="2">
        <v>-1.7356723581911999</v>
      </c>
      <c r="I434" s="3">
        <v>2.2267028991659399E-23</v>
      </c>
      <c r="J434" s="2" t="s">
        <v>4149</v>
      </c>
      <c r="K434" s="2" t="s">
        <v>4150</v>
      </c>
      <c r="L434" s="2" t="s">
        <v>2444</v>
      </c>
      <c r="M434" s="2" t="s">
        <v>2415</v>
      </c>
      <c r="N434" s="2" t="s">
        <v>2414</v>
      </c>
    </row>
    <row r="435" spans="1:14" x14ac:dyDescent="0.35">
      <c r="A435" s="2" t="s">
        <v>1317</v>
      </c>
      <c r="B435" s="2">
        <v>4167.4208954033802</v>
      </c>
      <c r="C435" s="2">
        <v>4304.5715199061096</v>
      </c>
      <c r="D435" s="2">
        <v>3514.1199762995898</v>
      </c>
      <c r="E435" s="2">
        <v>1156.7221779876199</v>
      </c>
      <c r="F435" s="2">
        <v>1343.95609250132</v>
      </c>
      <c r="G435" s="2">
        <v>1046.45509037284</v>
      </c>
      <c r="H435" s="2">
        <v>-1.7289992882091001</v>
      </c>
      <c r="I435" s="3">
        <v>5.2833100138208097E-34</v>
      </c>
      <c r="J435" s="2" t="s">
        <v>2803</v>
      </c>
      <c r="K435" s="2" t="s">
        <v>2804</v>
      </c>
      <c r="L435" s="2" t="s">
        <v>2531</v>
      </c>
      <c r="M435" s="2" t="s">
        <v>2415</v>
      </c>
      <c r="N435" s="2" t="s">
        <v>2414</v>
      </c>
    </row>
    <row r="436" spans="1:14" x14ac:dyDescent="0.35">
      <c r="A436" s="2" t="s">
        <v>450</v>
      </c>
      <c r="B436" s="2">
        <v>36.036993536533203</v>
      </c>
      <c r="C436" s="2">
        <v>34.571917538548803</v>
      </c>
      <c r="D436" s="2">
        <v>39.942259335071498</v>
      </c>
      <c r="E436" s="2">
        <v>2.9173321008515001</v>
      </c>
      <c r="F436" s="2">
        <v>9.7466598166896805</v>
      </c>
      <c r="G436" s="2">
        <v>8.5474744837921808</v>
      </c>
      <c r="H436" s="2">
        <v>-1.7266387773340299</v>
      </c>
      <c r="I436" s="2">
        <v>6.3667391060038604E-4</v>
      </c>
      <c r="J436" s="2" t="s">
        <v>3667</v>
      </c>
      <c r="K436" s="2" t="s">
        <v>2787</v>
      </c>
      <c r="L436" s="2" t="s">
        <v>2428</v>
      </c>
      <c r="M436" s="2" t="s">
        <v>2415</v>
      </c>
      <c r="N436" s="2" t="s">
        <v>2414</v>
      </c>
    </row>
    <row r="437" spans="1:14" x14ac:dyDescent="0.35">
      <c r="A437" s="2" t="s">
        <v>1043</v>
      </c>
      <c r="B437" s="2">
        <v>6860.7571504314201</v>
      </c>
      <c r="C437" s="2">
        <v>7118.8727220867004</v>
      </c>
      <c r="D437" s="2">
        <v>5493.6583489457398</v>
      </c>
      <c r="E437" s="2">
        <v>2540.99625984166</v>
      </c>
      <c r="F437" s="2">
        <v>1478.2434055312699</v>
      </c>
      <c r="G437" s="2">
        <v>1664.3153887726801</v>
      </c>
      <c r="H437" s="2">
        <v>-1.72559024781892</v>
      </c>
      <c r="I437" s="3">
        <v>7.7538979494234998E-19</v>
      </c>
      <c r="J437" s="2" t="s">
        <v>2413</v>
      </c>
      <c r="K437" s="2" t="s">
        <v>3258</v>
      </c>
      <c r="L437" s="2" t="s">
        <v>2458</v>
      </c>
      <c r="M437" s="2" t="s">
        <v>2415</v>
      </c>
      <c r="N437" s="2" t="s">
        <v>2414</v>
      </c>
    </row>
    <row r="438" spans="1:14" x14ac:dyDescent="0.35">
      <c r="A438" s="2" t="s">
        <v>185</v>
      </c>
      <c r="B438" s="2">
        <v>13.7283784901079</v>
      </c>
      <c r="C438" s="2">
        <v>17.653745126067498</v>
      </c>
      <c r="D438" s="2">
        <v>15.178058547327201</v>
      </c>
      <c r="E438" s="2">
        <v>0</v>
      </c>
      <c r="F438" s="2">
        <v>0</v>
      </c>
      <c r="G438" s="2">
        <v>2.4421355667977598</v>
      </c>
      <c r="H438" s="2">
        <v>-1.7253071147044099</v>
      </c>
      <c r="I438" s="2">
        <v>2.8135298149829899E-3</v>
      </c>
      <c r="J438" s="2" t="s">
        <v>2884</v>
      </c>
      <c r="K438" s="2" t="s">
        <v>3242</v>
      </c>
      <c r="L438" s="2" t="s">
        <v>2886</v>
      </c>
      <c r="M438" s="2" t="s">
        <v>2415</v>
      </c>
      <c r="N438" s="2" t="s">
        <v>2414</v>
      </c>
    </row>
    <row r="439" spans="1:14" x14ac:dyDescent="0.35">
      <c r="A439" s="2" t="s">
        <v>1812</v>
      </c>
      <c r="B439" s="2">
        <v>598.042487975325</v>
      </c>
      <c r="C439" s="2">
        <v>490.62699996195801</v>
      </c>
      <c r="D439" s="2">
        <v>302.76232575984199</v>
      </c>
      <c r="E439" s="2">
        <v>137.114608740021</v>
      </c>
      <c r="F439" s="2">
        <v>138.619161837364</v>
      </c>
      <c r="G439" s="2">
        <v>116.00143942289399</v>
      </c>
      <c r="H439" s="2">
        <v>-1.72468953774439</v>
      </c>
      <c r="I439" s="3">
        <v>1.06530739533477E-10</v>
      </c>
      <c r="J439" s="2" t="s">
        <v>2413</v>
      </c>
      <c r="K439" s="2" t="s">
        <v>4378</v>
      </c>
      <c r="L439" s="2" t="s">
        <v>2415</v>
      </c>
      <c r="M439" s="2" t="s">
        <v>2415</v>
      </c>
      <c r="N439" s="2" t="s">
        <v>2414</v>
      </c>
    </row>
    <row r="440" spans="1:14" x14ac:dyDescent="0.35">
      <c r="A440" s="2" t="s">
        <v>729</v>
      </c>
      <c r="B440" s="2">
        <v>63.493750516749003</v>
      </c>
      <c r="C440" s="2">
        <v>102.24460718847401</v>
      </c>
      <c r="D440" s="2">
        <v>44.735330455280099</v>
      </c>
      <c r="E440" s="2">
        <v>20.421324705960501</v>
      </c>
      <c r="F440" s="2">
        <v>19.4933196333794</v>
      </c>
      <c r="G440" s="2">
        <v>3.6632033501966501</v>
      </c>
      <c r="H440" s="2">
        <v>-1.7243474018495499</v>
      </c>
      <c r="I440" s="2">
        <v>4.5097468428031799E-4</v>
      </c>
      <c r="J440" s="2" t="s">
        <v>2413</v>
      </c>
      <c r="K440" s="2" t="s">
        <v>2415</v>
      </c>
      <c r="L440" s="2" t="s">
        <v>2415</v>
      </c>
      <c r="M440" s="2" t="s">
        <v>2415</v>
      </c>
      <c r="N440" s="2" t="s">
        <v>4132</v>
      </c>
    </row>
    <row r="441" spans="1:14" x14ac:dyDescent="0.35">
      <c r="A441" s="2" t="s">
        <v>523</v>
      </c>
      <c r="B441" s="2">
        <v>22.308615046425299</v>
      </c>
      <c r="C441" s="2">
        <v>5.14900899510301</v>
      </c>
      <c r="D441" s="2">
        <v>15.9769037340286</v>
      </c>
      <c r="E441" s="2">
        <v>0</v>
      </c>
      <c r="F441" s="2">
        <v>0</v>
      </c>
      <c r="G441" s="2">
        <v>0</v>
      </c>
      <c r="H441" s="2">
        <v>-1.72361470776516</v>
      </c>
      <c r="I441" s="2">
        <v>2.3825870170289202E-3</v>
      </c>
      <c r="J441" s="2" t="s">
        <v>2413</v>
      </c>
      <c r="K441" s="2" t="s">
        <v>2917</v>
      </c>
      <c r="L441" s="2" t="s">
        <v>2415</v>
      </c>
      <c r="M441" s="2" t="s">
        <v>2415</v>
      </c>
      <c r="N441" s="2" t="s">
        <v>2414</v>
      </c>
    </row>
    <row r="442" spans="1:14" x14ac:dyDescent="0.35">
      <c r="A442" s="2" t="s">
        <v>380</v>
      </c>
      <c r="B442" s="2">
        <v>111.54307523212699</v>
      </c>
      <c r="C442" s="2">
        <v>130.19637030474701</v>
      </c>
      <c r="D442" s="2">
        <v>100.65449352438</v>
      </c>
      <c r="E442" s="2">
        <v>5.8346642017030099</v>
      </c>
      <c r="F442" s="2">
        <v>28.157017248214601</v>
      </c>
      <c r="G442" s="2">
        <v>43.958440202359803</v>
      </c>
      <c r="H442" s="2">
        <v>-1.72324178653499</v>
      </c>
      <c r="I442" s="2">
        <v>1.2513294931451699E-4</v>
      </c>
      <c r="J442" s="2" t="s">
        <v>2413</v>
      </c>
      <c r="K442" s="2" t="s">
        <v>2415</v>
      </c>
      <c r="L442" s="2" t="s">
        <v>2415</v>
      </c>
      <c r="M442" s="2" t="s">
        <v>2415</v>
      </c>
      <c r="N442" s="2" t="s">
        <v>2414</v>
      </c>
    </row>
    <row r="443" spans="1:14" x14ac:dyDescent="0.35">
      <c r="A443" s="2" t="s">
        <v>706</v>
      </c>
      <c r="B443" s="2">
        <v>168.17263650382199</v>
      </c>
      <c r="C443" s="2">
        <v>158.14813342102099</v>
      </c>
      <c r="D443" s="2">
        <v>239.65355601042901</v>
      </c>
      <c r="E443" s="2">
        <v>14.5866605042575</v>
      </c>
      <c r="F443" s="2">
        <v>49.816261285302801</v>
      </c>
      <c r="G443" s="2">
        <v>74.485134787331802</v>
      </c>
      <c r="H443" s="2">
        <v>-1.7219070170091499</v>
      </c>
      <c r="I443" s="3">
        <v>2.3655753649477701E-5</v>
      </c>
      <c r="J443" s="2" t="s">
        <v>2413</v>
      </c>
      <c r="K443" s="2" t="s">
        <v>2587</v>
      </c>
      <c r="L443" s="2" t="s">
        <v>2415</v>
      </c>
      <c r="M443" s="2" t="s">
        <v>2415</v>
      </c>
      <c r="N443" s="2" t="s">
        <v>2414</v>
      </c>
    </row>
    <row r="444" spans="1:14" x14ac:dyDescent="0.35">
      <c r="A444" s="2" t="s">
        <v>661</v>
      </c>
      <c r="B444" s="2">
        <v>588.604227763376</v>
      </c>
      <c r="C444" s="2">
        <v>667.16445122263201</v>
      </c>
      <c r="D444" s="2">
        <v>527.23782322294403</v>
      </c>
      <c r="E444" s="2">
        <v>210.047911261308</v>
      </c>
      <c r="F444" s="2">
        <v>129.955464222529</v>
      </c>
      <c r="G444" s="2">
        <v>178.275896376237</v>
      </c>
      <c r="H444" s="2">
        <v>-1.721760455539</v>
      </c>
      <c r="I444" s="3">
        <v>3.6019262717509703E-15</v>
      </c>
      <c r="J444" s="2" t="s">
        <v>2413</v>
      </c>
      <c r="K444" s="2" t="s">
        <v>3578</v>
      </c>
      <c r="L444" s="2" t="s">
        <v>2483</v>
      </c>
      <c r="M444" s="2" t="s">
        <v>2415</v>
      </c>
      <c r="N444" s="2" t="s">
        <v>2414</v>
      </c>
    </row>
    <row r="445" spans="1:14" x14ac:dyDescent="0.35">
      <c r="A445" s="2" t="s">
        <v>581</v>
      </c>
      <c r="B445" s="2">
        <v>344.92550956396099</v>
      </c>
      <c r="C445" s="2">
        <v>339.09902096321201</v>
      </c>
      <c r="D445" s="2">
        <v>296.37156426623102</v>
      </c>
      <c r="E445" s="2">
        <v>102.106623529803</v>
      </c>
      <c r="F445" s="2">
        <v>67.143656514973401</v>
      </c>
      <c r="G445" s="2">
        <v>111.11716828929799</v>
      </c>
      <c r="H445" s="2">
        <v>-1.72126089501852</v>
      </c>
      <c r="I445" s="3">
        <v>7.08549486663452E-12</v>
      </c>
      <c r="J445" s="2" t="s">
        <v>2413</v>
      </c>
      <c r="K445" s="2" t="s">
        <v>3831</v>
      </c>
      <c r="L445" s="2" t="s">
        <v>2415</v>
      </c>
      <c r="M445" s="2" t="s">
        <v>2415</v>
      </c>
      <c r="N445" s="2" t="s">
        <v>2414</v>
      </c>
    </row>
    <row r="446" spans="1:14" x14ac:dyDescent="0.35">
      <c r="A446" s="2" t="s">
        <v>2381</v>
      </c>
      <c r="B446" s="2">
        <v>1562.4610769054</v>
      </c>
      <c r="C446" s="2">
        <v>1439.51580048808</v>
      </c>
      <c r="D446" s="2">
        <v>1171.9058888909999</v>
      </c>
      <c r="E446" s="2">
        <v>399.67449781665601</v>
      </c>
      <c r="F446" s="2">
        <v>373.62195963977098</v>
      </c>
      <c r="G446" s="2">
        <v>461.563622124777</v>
      </c>
      <c r="H446" s="2">
        <v>-1.7196462809483599</v>
      </c>
      <c r="I446" s="3">
        <v>8.2559101857024897E-25</v>
      </c>
      <c r="J446" s="2" t="s">
        <v>2413</v>
      </c>
      <c r="K446" s="2" t="s">
        <v>2458</v>
      </c>
      <c r="L446" s="2" t="s">
        <v>2458</v>
      </c>
      <c r="M446" s="2" t="s">
        <v>2415</v>
      </c>
      <c r="N446" s="2" t="s">
        <v>2414</v>
      </c>
    </row>
    <row r="447" spans="1:14" x14ac:dyDescent="0.35">
      <c r="A447" s="2" t="s">
        <v>1309</v>
      </c>
      <c r="B447" s="2">
        <v>146.722045113028</v>
      </c>
      <c r="C447" s="2">
        <v>78.706280353717403</v>
      </c>
      <c r="D447" s="2">
        <v>54.321472695697302</v>
      </c>
      <c r="E447" s="2">
        <v>23.338656806812001</v>
      </c>
      <c r="F447" s="2">
        <v>4.3318488074176402</v>
      </c>
      <c r="G447" s="2">
        <v>30.526694584972098</v>
      </c>
      <c r="H447" s="2">
        <v>-1.71774301488487</v>
      </c>
      <c r="I447" s="2">
        <v>4.9915344301190202E-4</v>
      </c>
      <c r="J447" s="2" t="s">
        <v>2413</v>
      </c>
      <c r="K447" s="2" t="s">
        <v>3431</v>
      </c>
      <c r="L447" s="2" t="s">
        <v>3432</v>
      </c>
      <c r="M447" s="2" t="s">
        <v>2415</v>
      </c>
      <c r="N447" s="2" t="s">
        <v>2414</v>
      </c>
    </row>
    <row r="448" spans="1:14" x14ac:dyDescent="0.35">
      <c r="A448" s="2" t="s">
        <v>228</v>
      </c>
      <c r="B448" s="2">
        <v>71.215963417434693</v>
      </c>
      <c r="C448" s="2">
        <v>27.951763116273501</v>
      </c>
      <c r="D448" s="2">
        <v>12.7815229872229</v>
      </c>
      <c r="E448" s="2">
        <v>5.8346642017030099</v>
      </c>
      <c r="F448" s="2">
        <v>0</v>
      </c>
      <c r="G448" s="2">
        <v>7.3264067003932896</v>
      </c>
      <c r="H448" s="2">
        <v>-1.71517621238785</v>
      </c>
      <c r="I448" s="2">
        <v>2.63229417191052E-3</v>
      </c>
      <c r="J448" s="2" t="s">
        <v>2413</v>
      </c>
      <c r="K448" s="2" t="s">
        <v>3601</v>
      </c>
      <c r="L448" s="2" t="s">
        <v>2415</v>
      </c>
      <c r="M448" s="2" t="s">
        <v>2415</v>
      </c>
      <c r="N448" s="2" t="s">
        <v>2414</v>
      </c>
    </row>
    <row r="449" spans="1:14" x14ac:dyDescent="0.35">
      <c r="A449" s="2" t="s">
        <v>434</v>
      </c>
      <c r="B449" s="2">
        <v>889.77053089011804</v>
      </c>
      <c r="C449" s="2">
        <v>913.58131027399099</v>
      </c>
      <c r="D449" s="2">
        <v>715.76528728448204</v>
      </c>
      <c r="E449" s="2">
        <v>233.38656806812</v>
      </c>
      <c r="F449" s="2">
        <v>290.233870096982</v>
      </c>
      <c r="G449" s="2">
        <v>217.35006544500101</v>
      </c>
      <c r="H449" s="2">
        <v>-1.7150274457444901</v>
      </c>
      <c r="I449" s="3">
        <v>6.8981608190591605E-20</v>
      </c>
      <c r="J449" s="2" t="s">
        <v>2413</v>
      </c>
      <c r="K449" s="2" t="s">
        <v>2415</v>
      </c>
      <c r="L449" s="2" t="s">
        <v>2415</v>
      </c>
      <c r="M449" s="2" t="s">
        <v>2415</v>
      </c>
      <c r="N449" s="2" t="s">
        <v>2414</v>
      </c>
    </row>
    <row r="450" spans="1:14" x14ac:dyDescent="0.35">
      <c r="A450" s="2" t="s">
        <v>1051</v>
      </c>
      <c r="B450" s="2">
        <v>42.043159125955398</v>
      </c>
      <c r="C450" s="2">
        <v>38.249781106479503</v>
      </c>
      <c r="D450" s="2">
        <v>50.3272467621901</v>
      </c>
      <c r="E450" s="2">
        <v>11.669328403406</v>
      </c>
      <c r="F450" s="2">
        <v>10.8296220185441</v>
      </c>
      <c r="G450" s="2">
        <v>6.1053389169944099</v>
      </c>
      <c r="H450" s="2">
        <v>-1.7106605165366</v>
      </c>
      <c r="I450" s="2">
        <v>3.0985950744327398E-4</v>
      </c>
      <c r="J450" s="2" t="s">
        <v>2583</v>
      </c>
      <c r="K450" s="2" t="s">
        <v>2585</v>
      </c>
      <c r="L450" s="2" t="s">
        <v>2517</v>
      </c>
      <c r="M450" s="2" t="s">
        <v>2584</v>
      </c>
      <c r="N450" s="2" t="s">
        <v>2414</v>
      </c>
    </row>
    <row r="451" spans="1:14" x14ac:dyDescent="0.35">
      <c r="A451" s="2" t="s">
        <v>737</v>
      </c>
      <c r="B451" s="2">
        <v>13.7283784901079</v>
      </c>
      <c r="C451" s="2">
        <v>10.298017990206001</v>
      </c>
      <c r="D451" s="2">
        <v>13.580368173924301</v>
      </c>
      <c r="E451" s="2">
        <v>0</v>
      </c>
      <c r="F451" s="2">
        <v>0</v>
      </c>
      <c r="G451" s="2">
        <v>0</v>
      </c>
      <c r="H451" s="2">
        <v>-1.7096423659440501</v>
      </c>
      <c r="I451" s="2">
        <v>2.6036784312189701E-3</v>
      </c>
      <c r="J451" s="2" t="s">
        <v>2413</v>
      </c>
      <c r="K451" s="2" t="s">
        <v>2415</v>
      </c>
      <c r="L451" s="2" t="s">
        <v>2415</v>
      </c>
      <c r="M451" s="2" t="s">
        <v>2415</v>
      </c>
      <c r="N451" s="2" t="s">
        <v>2414</v>
      </c>
    </row>
    <row r="452" spans="1:14" x14ac:dyDescent="0.35">
      <c r="A452" s="2" t="s">
        <v>1116</v>
      </c>
      <c r="B452" s="2">
        <v>111.54307523212699</v>
      </c>
      <c r="C452" s="2">
        <v>117.691634173783</v>
      </c>
      <c r="D452" s="2">
        <v>136.602526925945</v>
      </c>
      <c r="E452" s="2">
        <v>21.879990756386299</v>
      </c>
      <c r="F452" s="2">
        <v>43.3184880741764</v>
      </c>
      <c r="G452" s="2">
        <v>31.7477623683709</v>
      </c>
      <c r="H452" s="2">
        <v>-1.7082130335789401</v>
      </c>
      <c r="I452" s="3">
        <v>9.4577966899689102E-7</v>
      </c>
      <c r="J452" s="2" t="s">
        <v>2413</v>
      </c>
      <c r="K452" s="2" t="s">
        <v>4177</v>
      </c>
      <c r="L452" s="2" t="s">
        <v>2415</v>
      </c>
      <c r="M452" s="2" t="s">
        <v>2415</v>
      </c>
      <c r="N452" s="2" t="s">
        <v>2414</v>
      </c>
    </row>
    <row r="453" spans="1:14" x14ac:dyDescent="0.35">
      <c r="A453" s="2" t="s">
        <v>1856</v>
      </c>
      <c r="B453" s="2">
        <v>35.178969880901498</v>
      </c>
      <c r="C453" s="2">
        <v>33.1007721113765</v>
      </c>
      <c r="D453" s="2">
        <v>25.563045974445799</v>
      </c>
      <c r="E453" s="2">
        <v>8.7519963025545096</v>
      </c>
      <c r="F453" s="2">
        <v>4.3318488074176402</v>
      </c>
      <c r="G453" s="2">
        <v>4.8842711335955302</v>
      </c>
      <c r="H453" s="2">
        <v>-1.70763068141218</v>
      </c>
      <c r="I453" s="2">
        <v>9.7163610598622696E-4</v>
      </c>
      <c r="J453" s="2" t="s">
        <v>2413</v>
      </c>
      <c r="K453" s="2" t="s">
        <v>4363</v>
      </c>
      <c r="L453" s="2" t="s">
        <v>2475</v>
      </c>
      <c r="M453" s="2" t="s">
        <v>2415</v>
      </c>
      <c r="N453" s="2" t="s">
        <v>2414</v>
      </c>
    </row>
    <row r="454" spans="1:14" x14ac:dyDescent="0.35">
      <c r="A454" s="2" t="s">
        <v>919</v>
      </c>
      <c r="B454" s="2">
        <v>15.4444258013714</v>
      </c>
      <c r="C454" s="2">
        <v>17.653745126067498</v>
      </c>
      <c r="D454" s="2">
        <v>42.338794895175802</v>
      </c>
      <c r="E454" s="2">
        <v>5.8346642017030099</v>
      </c>
      <c r="F454" s="2">
        <v>0</v>
      </c>
      <c r="G454" s="2">
        <v>2.4421355667977598</v>
      </c>
      <c r="H454" s="2">
        <v>-1.70567899487303</v>
      </c>
      <c r="I454" s="2">
        <v>2.9128444675086498E-3</v>
      </c>
      <c r="J454" s="2" t="s">
        <v>2413</v>
      </c>
      <c r="K454" s="2" t="s">
        <v>4219</v>
      </c>
      <c r="L454" s="2" t="s">
        <v>3210</v>
      </c>
      <c r="M454" s="2" t="s">
        <v>2415</v>
      </c>
      <c r="N454" s="2" t="s">
        <v>2414</v>
      </c>
    </row>
    <row r="455" spans="1:14" x14ac:dyDescent="0.35">
      <c r="A455" s="2" t="s">
        <v>939</v>
      </c>
      <c r="B455" s="2">
        <v>9320.7109711276298</v>
      </c>
      <c r="C455" s="2">
        <v>9142.4332571621799</v>
      </c>
      <c r="D455" s="2">
        <v>7951.7049884260396</v>
      </c>
      <c r="E455" s="2">
        <v>3165.3053294238798</v>
      </c>
      <c r="F455" s="2">
        <v>2172.4221769199398</v>
      </c>
      <c r="G455" s="2">
        <v>2625.2957343076</v>
      </c>
      <c r="H455" s="2">
        <v>-1.70053770597384</v>
      </c>
      <c r="I455" s="3">
        <v>2.35223913440241E-29</v>
      </c>
      <c r="J455" s="2" t="s">
        <v>2413</v>
      </c>
      <c r="K455" s="2" t="s">
        <v>4190</v>
      </c>
      <c r="L455" s="2" t="s">
        <v>2415</v>
      </c>
      <c r="M455" s="2" t="s">
        <v>2415</v>
      </c>
      <c r="N455" s="2" t="s">
        <v>2414</v>
      </c>
    </row>
    <row r="456" spans="1:14" x14ac:dyDescent="0.35">
      <c r="A456" s="2" t="s">
        <v>2214</v>
      </c>
      <c r="B456" s="2">
        <v>1917.6828703369499</v>
      </c>
      <c r="C456" s="2">
        <v>2372.9575740289001</v>
      </c>
      <c r="D456" s="2">
        <v>1690.3564150602299</v>
      </c>
      <c r="E456" s="2">
        <v>641.81306218733096</v>
      </c>
      <c r="F456" s="2">
        <v>486.25002863263001</v>
      </c>
      <c r="G456" s="2">
        <v>660.597670818795</v>
      </c>
      <c r="H456" s="2">
        <v>-1.70033435352351</v>
      </c>
      <c r="I456" s="3">
        <v>1.7285059194724399E-21</v>
      </c>
      <c r="J456" s="2" t="s">
        <v>2413</v>
      </c>
      <c r="K456" s="2" t="s">
        <v>2415</v>
      </c>
      <c r="L456" s="2" t="s">
        <v>2415</v>
      </c>
      <c r="M456" s="2" t="s">
        <v>2415</v>
      </c>
      <c r="N456" s="2" t="s">
        <v>2414</v>
      </c>
    </row>
    <row r="457" spans="1:14" x14ac:dyDescent="0.35">
      <c r="A457" s="2" t="s">
        <v>1530</v>
      </c>
      <c r="B457" s="2">
        <v>646.94983634633502</v>
      </c>
      <c r="C457" s="2">
        <v>654.65971509166798</v>
      </c>
      <c r="D457" s="2">
        <v>520.84706172933295</v>
      </c>
      <c r="E457" s="2">
        <v>176.49859210151601</v>
      </c>
      <c r="F457" s="2">
        <v>126.706577616966</v>
      </c>
      <c r="G457" s="2">
        <v>229.56074327899</v>
      </c>
      <c r="H457" s="2">
        <v>-1.69972697337941</v>
      </c>
      <c r="I457" s="3">
        <v>4.5626470647763603E-13</v>
      </c>
      <c r="J457" s="2" t="s">
        <v>2413</v>
      </c>
      <c r="K457" s="2" t="s">
        <v>4318</v>
      </c>
      <c r="L457" s="2" t="s">
        <v>4319</v>
      </c>
      <c r="M457" s="2" t="s">
        <v>2415</v>
      </c>
      <c r="N457" s="2" t="s">
        <v>2414</v>
      </c>
    </row>
    <row r="458" spans="1:14" x14ac:dyDescent="0.35">
      <c r="A458" s="2" t="s">
        <v>1332</v>
      </c>
      <c r="B458" s="2">
        <v>29.172804291479299</v>
      </c>
      <c r="C458" s="2">
        <v>47.8122263830994</v>
      </c>
      <c r="D458" s="2">
        <v>28.758426721251499</v>
      </c>
      <c r="E458" s="2">
        <v>8.7519963025545096</v>
      </c>
      <c r="F458" s="2">
        <v>7.58073541298086</v>
      </c>
      <c r="G458" s="2">
        <v>0</v>
      </c>
      <c r="H458" s="2">
        <v>-1.6989646248588299</v>
      </c>
      <c r="I458" s="2">
        <v>2.1074558460620701E-3</v>
      </c>
      <c r="J458" s="2" t="s">
        <v>2413</v>
      </c>
      <c r="K458" s="2" t="s">
        <v>2415</v>
      </c>
      <c r="L458" s="2" t="s">
        <v>2415</v>
      </c>
      <c r="M458" s="2" t="s">
        <v>2415</v>
      </c>
      <c r="N458" s="2" t="s">
        <v>2414</v>
      </c>
    </row>
    <row r="459" spans="1:14" x14ac:dyDescent="0.35">
      <c r="A459" s="2" t="s">
        <v>2279</v>
      </c>
      <c r="B459" s="2">
        <v>22.308615046425299</v>
      </c>
      <c r="C459" s="2">
        <v>26.480617689101202</v>
      </c>
      <c r="D459" s="2">
        <v>17.574594107431501</v>
      </c>
      <c r="E459" s="2">
        <v>2.9173321008515001</v>
      </c>
      <c r="F459" s="2">
        <v>0</v>
      </c>
      <c r="G459" s="2">
        <v>4.8842711335955302</v>
      </c>
      <c r="H459" s="2">
        <v>-1.6987060574486299</v>
      </c>
      <c r="I459" s="2">
        <v>2.8920678898002798E-3</v>
      </c>
      <c r="J459" s="2" t="s">
        <v>2413</v>
      </c>
      <c r="K459" s="2" t="s">
        <v>2415</v>
      </c>
      <c r="L459" s="2" t="s">
        <v>2415</v>
      </c>
      <c r="M459" s="2" t="s">
        <v>2415</v>
      </c>
      <c r="N459" s="2" t="s">
        <v>2414</v>
      </c>
    </row>
    <row r="460" spans="1:14" x14ac:dyDescent="0.35">
      <c r="A460" s="2" t="s">
        <v>1989</v>
      </c>
      <c r="B460" s="2">
        <v>3057.1382850158998</v>
      </c>
      <c r="C460" s="2">
        <v>2965.0936084657501</v>
      </c>
      <c r="D460" s="2">
        <v>2645.7752583551401</v>
      </c>
      <c r="E460" s="2">
        <v>783.30366907862901</v>
      </c>
      <c r="F460" s="2">
        <v>889.11196772247001</v>
      </c>
      <c r="G460" s="2">
        <v>954.87500661792603</v>
      </c>
      <c r="H460" s="2">
        <v>-1.69856673738474</v>
      </c>
      <c r="I460" s="3">
        <v>1.98639391011241E-38</v>
      </c>
      <c r="J460" s="2" t="s">
        <v>2858</v>
      </c>
      <c r="K460" s="2" t="s">
        <v>2859</v>
      </c>
      <c r="L460" s="2" t="s">
        <v>2415</v>
      </c>
      <c r="M460" s="2" t="s">
        <v>2415</v>
      </c>
      <c r="N460" s="2" t="s">
        <v>2414</v>
      </c>
    </row>
    <row r="461" spans="1:14" x14ac:dyDescent="0.35">
      <c r="A461" s="2" t="s">
        <v>1926</v>
      </c>
      <c r="B461" s="2">
        <v>7.7222129006856903</v>
      </c>
      <c r="C461" s="2">
        <v>27.951763116273501</v>
      </c>
      <c r="D461" s="2">
        <v>12.7815229872229</v>
      </c>
      <c r="E461" s="2">
        <v>1.45866605042575</v>
      </c>
      <c r="F461" s="2">
        <v>1.0829622018544101</v>
      </c>
      <c r="G461" s="2">
        <v>1.2210677833988799</v>
      </c>
      <c r="H461" s="2">
        <v>-1.69550047382795</v>
      </c>
      <c r="I461" s="2">
        <v>3.3184271092867399E-3</v>
      </c>
      <c r="J461" s="2" t="s">
        <v>2413</v>
      </c>
      <c r="K461" s="2" t="s">
        <v>2415</v>
      </c>
      <c r="L461" s="2" t="s">
        <v>2415</v>
      </c>
      <c r="M461" s="2" t="s">
        <v>2415</v>
      </c>
      <c r="N461" s="2" t="s">
        <v>4132</v>
      </c>
    </row>
    <row r="462" spans="1:14" x14ac:dyDescent="0.35">
      <c r="A462" s="2" t="s">
        <v>1701</v>
      </c>
      <c r="B462" s="2">
        <v>477.06115253124898</v>
      </c>
      <c r="C462" s="2">
        <v>414.127437748999</v>
      </c>
      <c r="D462" s="2">
        <v>399.42259335071498</v>
      </c>
      <c r="E462" s="2">
        <v>137.114608740021</v>
      </c>
      <c r="F462" s="2">
        <v>111.545106791004</v>
      </c>
      <c r="G462" s="2">
        <v>135.538523957276</v>
      </c>
      <c r="H462" s="2">
        <v>-1.6935180794329701</v>
      </c>
      <c r="I462" s="3">
        <v>2.1069751656762001E-16</v>
      </c>
      <c r="J462" s="2" t="s">
        <v>3309</v>
      </c>
      <c r="K462" s="2" t="s">
        <v>3310</v>
      </c>
      <c r="L462" s="2" t="s">
        <v>2415</v>
      </c>
      <c r="M462" s="2" t="s">
        <v>2415</v>
      </c>
      <c r="N462" s="2" t="s">
        <v>2414</v>
      </c>
    </row>
    <row r="463" spans="1:14" x14ac:dyDescent="0.35">
      <c r="A463" s="2" t="s">
        <v>125</v>
      </c>
      <c r="B463" s="2">
        <v>3680.0634590045502</v>
      </c>
      <c r="C463" s="2">
        <v>4264.11502065888</v>
      </c>
      <c r="D463" s="2">
        <v>3578.8264364224101</v>
      </c>
      <c r="E463" s="2">
        <v>1289.4607885763601</v>
      </c>
      <c r="F463" s="2">
        <v>1072.13257983586</v>
      </c>
      <c r="G463" s="2">
        <v>1153.9090553119399</v>
      </c>
      <c r="H463" s="2">
        <v>-1.69171973665933</v>
      </c>
      <c r="I463" s="3">
        <v>2.3486332751474199E-38</v>
      </c>
      <c r="J463" s="2" t="s">
        <v>2413</v>
      </c>
      <c r="K463" s="2" t="s">
        <v>4256</v>
      </c>
      <c r="L463" s="2" t="s">
        <v>2444</v>
      </c>
      <c r="M463" s="2" t="s">
        <v>2415</v>
      </c>
      <c r="N463" s="2" t="s">
        <v>2414</v>
      </c>
    </row>
    <row r="464" spans="1:14" x14ac:dyDescent="0.35">
      <c r="A464" s="2" t="s">
        <v>1327</v>
      </c>
      <c r="B464" s="2">
        <v>165100.91181665999</v>
      </c>
      <c r="C464" s="2">
        <v>144905.61785832999</v>
      </c>
      <c r="D464" s="2">
        <v>120599.261300755</v>
      </c>
      <c r="E464" s="2">
        <v>54673.720902057998</v>
      </c>
      <c r="F464" s="2">
        <v>34171.789317313996</v>
      </c>
      <c r="G464" s="2">
        <v>40659.115051615998</v>
      </c>
      <c r="H464" s="2">
        <v>-1.6916737627713001</v>
      </c>
      <c r="I464" s="3">
        <v>1.27575184517664E-21</v>
      </c>
      <c r="J464" s="2" t="s">
        <v>2413</v>
      </c>
      <c r="K464" s="2" t="s">
        <v>3817</v>
      </c>
      <c r="L464" s="2" t="s">
        <v>2415</v>
      </c>
      <c r="M464" s="2" t="s">
        <v>2415</v>
      </c>
      <c r="N464" s="2" t="s">
        <v>2414</v>
      </c>
    </row>
    <row r="465" spans="1:14" x14ac:dyDescent="0.35">
      <c r="A465" s="2" t="s">
        <v>682</v>
      </c>
      <c r="B465" s="2">
        <v>713.87568148561104</v>
      </c>
      <c r="C465" s="2">
        <v>690.70277805738897</v>
      </c>
      <c r="D465" s="2">
        <v>697.39184799034899</v>
      </c>
      <c r="E465" s="2">
        <v>240.67989832024901</v>
      </c>
      <c r="F465" s="2">
        <v>165.693216883725</v>
      </c>
      <c r="G465" s="2">
        <v>227.11860771219199</v>
      </c>
      <c r="H465" s="2">
        <v>-1.68746576225419</v>
      </c>
      <c r="I465" s="3">
        <v>3.7369344808404701E-19</v>
      </c>
      <c r="J465" s="2" t="s">
        <v>2413</v>
      </c>
      <c r="K465" s="2" t="s">
        <v>3183</v>
      </c>
      <c r="L465" s="2" t="s">
        <v>2415</v>
      </c>
      <c r="M465" s="2" t="s">
        <v>2415</v>
      </c>
      <c r="N465" s="2" t="s">
        <v>2414</v>
      </c>
    </row>
    <row r="466" spans="1:14" x14ac:dyDescent="0.35">
      <c r="A466" s="2" t="s">
        <v>466</v>
      </c>
      <c r="B466" s="2">
        <v>293.44409022605601</v>
      </c>
      <c r="C466" s="2">
        <v>229.49868663887699</v>
      </c>
      <c r="D466" s="2">
        <v>250.837388624249</v>
      </c>
      <c r="E466" s="2">
        <v>110.85861983235699</v>
      </c>
      <c r="F466" s="2">
        <v>32.4888660556323</v>
      </c>
      <c r="G466" s="2">
        <v>68.379795870337404</v>
      </c>
      <c r="H466" s="2">
        <v>-1.68533744316155</v>
      </c>
      <c r="I466" s="3">
        <v>1.6674261646107899E-6</v>
      </c>
      <c r="J466" s="2" t="s">
        <v>2413</v>
      </c>
      <c r="K466" s="2" t="s">
        <v>2519</v>
      </c>
      <c r="L466" s="2" t="s">
        <v>2520</v>
      </c>
      <c r="M466" s="2" t="s">
        <v>2415</v>
      </c>
      <c r="N466" s="2" t="s">
        <v>2414</v>
      </c>
    </row>
    <row r="467" spans="1:14" x14ac:dyDescent="0.35">
      <c r="A467" s="2" t="s">
        <v>696</v>
      </c>
      <c r="B467" s="2">
        <v>72.932010728698202</v>
      </c>
      <c r="C467" s="2">
        <v>50.018944523857797</v>
      </c>
      <c r="D467" s="2">
        <v>111.8383261382</v>
      </c>
      <c r="E467" s="2">
        <v>21.879990756386299</v>
      </c>
      <c r="F467" s="2">
        <v>17.3273952296705</v>
      </c>
      <c r="G467" s="2">
        <v>19.5370845343821</v>
      </c>
      <c r="H467" s="2">
        <v>-1.6794598354503401</v>
      </c>
      <c r="I467" s="3">
        <v>7.03707669355785E-5</v>
      </c>
      <c r="J467" s="2" t="s">
        <v>2413</v>
      </c>
      <c r="K467" s="2" t="s">
        <v>2604</v>
      </c>
      <c r="L467" s="2" t="s">
        <v>2459</v>
      </c>
      <c r="M467" s="2" t="s">
        <v>2415</v>
      </c>
      <c r="N467" s="2" t="s">
        <v>2414</v>
      </c>
    </row>
    <row r="468" spans="1:14" x14ac:dyDescent="0.35">
      <c r="A468" s="2" t="s">
        <v>65</v>
      </c>
      <c r="B468" s="2">
        <v>1365.1156361101</v>
      </c>
      <c r="C468" s="2">
        <v>698.05850519325099</v>
      </c>
      <c r="D468" s="2">
        <v>1542.5700555204601</v>
      </c>
      <c r="E468" s="2">
        <v>236.30390016897201</v>
      </c>
      <c r="F468" s="2">
        <v>432.10191853990898</v>
      </c>
      <c r="G468" s="2">
        <v>373.646741720058</v>
      </c>
      <c r="H468" s="2">
        <v>-1.67651832184098</v>
      </c>
      <c r="I468" s="3">
        <v>2.0432896435030999E-9</v>
      </c>
      <c r="J468" s="2" t="s">
        <v>2413</v>
      </c>
      <c r="K468" s="2" t="s">
        <v>2739</v>
      </c>
      <c r="L468" s="2" t="s">
        <v>2740</v>
      </c>
      <c r="M468" s="2" t="s">
        <v>2415</v>
      </c>
      <c r="N468" s="2" t="s">
        <v>2414</v>
      </c>
    </row>
    <row r="469" spans="1:14" x14ac:dyDescent="0.35">
      <c r="A469" s="2" t="s">
        <v>1509</v>
      </c>
      <c r="B469" s="2">
        <v>45.475253748482402</v>
      </c>
      <c r="C469" s="2">
        <v>18.3893178396536</v>
      </c>
      <c r="D469" s="2">
        <v>28.758426721251499</v>
      </c>
      <c r="E469" s="2">
        <v>2.9173321008515001</v>
      </c>
      <c r="F469" s="2">
        <v>2.1659244037088201</v>
      </c>
      <c r="G469" s="2">
        <v>9.7685422671910604</v>
      </c>
      <c r="H469" s="2">
        <v>-1.67573642027527</v>
      </c>
      <c r="I469" s="2">
        <v>2.3137611492730502E-3</v>
      </c>
      <c r="J469" s="2" t="s">
        <v>2413</v>
      </c>
      <c r="K469" s="2" t="s">
        <v>3328</v>
      </c>
      <c r="L469" s="2" t="s">
        <v>2730</v>
      </c>
      <c r="M469" s="2" t="s">
        <v>2415</v>
      </c>
      <c r="N469" s="2" t="s">
        <v>2414</v>
      </c>
    </row>
    <row r="470" spans="1:14" x14ac:dyDescent="0.35">
      <c r="A470" s="2" t="s">
        <v>1883</v>
      </c>
      <c r="B470" s="2">
        <v>43.7592064372189</v>
      </c>
      <c r="C470" s="2">
        <v>39.720926533651799</v>
      </c>
      <c r="D470" s="2">
        <v>31.9538074680572</v>
      </c>
      <c r="E470" s="2">
        <v>5.8346642017030099</v>
      </c>
      <c r="F470" s="2">
        <v>6.4977732111264501</v>
      </c>
      <c r="G470" s="2">
        <v>12.2106778339888</v>
      </c>
      <c r="H470" s="2">
        <v>-1.6756108956220599</v>
      </c>
      <c r="I470" s="2">
        <v>6.9159718011901298E-4</v>
      </c>
      <c r="J470" s="2" t="s">
        <v>2413</v>
      </c>
      <c r="K470" s="2" t="s">
        <v>2415</v>
      </c>
      <c r="L470" s="2" t="s">
        <v>2415</v>
      </c>
      <c r="M470" s="2" t="s">
        <v>2415</v>
      </c>
      <c r="N470" s="2" t="s">
        <v>4132</v>
      </c>
    </row>
    <row r="471" spans="1:14" x14ac:dyDescent="0.35">
      <c r="A471" s="2" t="s">
        <v>2177</v>
      </c>
      <c r="B471" s="2">
        <v>109.827027920863</v>
      </c>
      <c r="C471" s="2">
        <v>142.70110643571201</v>
      </c>
      <c r="D471" s="2">
        <v>95.861422404171705</v>
      </c>
      <c r="E471" s="2">
        <v>30.631987058940801</v>
      </c>
      <c r="F471" s="2">
        <v>20.5762818352338</v>
      </c>
      <c r="G471" s="2">
        <v>42.737372418960902</v>
      </c>
      <c r="H471" s="2">
        <v>-1.67535414318014</v>
      </c>
      <c r="I471" s="3">
        <v>5.6129296569372099E-6</v>
      </c>
      <c r="J471" s="2" t="s">
        <v>2413</v>
      </c>
      <c r="K471" s="2" t="s">
        <v>2415</v>
      </c>
      <c r="L471" s="2" t="s">
        <v>2415</v>
      </c>
      <c r="M471" s="2" t="s">
        <v>2415</v>
      </c>
      <c r="N471" s="2" t="s">
        <v>4234</v>
      </c>
    </row>
    <row r="472" spans="1:14" x14ac:dyDescent="0.35">
      <c r="A472" s="2" t="s">
        <v>1793</v>
      </c>
      <c r="B472" s="2">
        <v>84.086318251910896</v>
      </c>
      <c r="C472" s="2">
        <v>52.225662664616202</v>
      </c>
      <c r="D472" s="2">
        <v>39.942259335071498</v>
      </c>
      <c r="E472" s="2">
        <v>14.5866605042575</v>
      </c>
      <c r="F472" s="2">
        <v>14.0785086241073</v>
      </c>
      <c r="G472" s="2">
        <v>13.431745617387699</v>
      </c>
      <c r="H472" s="2">
        <v>-1.6733786060125699</v>
      </c>
      <c r="I472" s="2">
        <v>1.97872728976889E-4</v>
      </c>
      <c r="J472" s="2" t="s">
        <v>4291</v>
      </c>
      <c r="K472" s="2" t="s">
        <v>3807</v>
      </c>
      <c r="L472" s="2" t="s">
        <v>2468</v>
      </c>
      <c r="M472" s="2" t="s">
        <v>2415</v>
      </c>
      <c r="N472" s="2" t="s">
        <v>2414</v>
      </c>
    </row>
    <row r="473" spans="1:14" x14ac:dyDescent="0.35">
      <c r="A473" s="2" t="s">
        <v>131</v>
      </c>
      <c r="B473" s="2">
        <v>8.5802365563174394</v>
      </c>
      <c r="C473" s="2">
        <v>20.596035980412001</v>
      </c>
      <c r="D473" s="2">
        <v>9.5861422404171694</v>
      </c>
      <c r="E473" s="2">
        <v>0</v>
      </c>
      <c r="F473" s="2">
        <v>0</v>
      </c>
      <c r="G473" s="2">
        <v>0</v>
      </c>
      <c r="H473" s="2">
        <v>-1.6729210640543899</v>
      </c>
      <c r="I473" s="2">
        <v>3.1185853142232998E-3</v>
      </c>
      <c r="J473" s="2" t="s">
        <v>2760</v>
      </c>
      <c r="K473" s="2" t="s">
        <v>2761</v>
      </c>
      <c r="L473" s="2" t="s">
        <v>2484</v>
      </c>
      <c r="M473" s="2" t="s">
        <v>2415</v>
      </c>
      <c r="N473" s="2" t="s">
        <v>2414</v>
      </c>
    </row>
    <row r="474" spans="1:14" x14ac:dyDescent="0.35">
      <c r="A474" s="2" t="s">
        <v>1180</v>
      </c>
      <c r="B474" s="2">
        <v>126.98750103349801</v>
      </c>
      <c r="C474" s="2">
        <v>329.53657568659202</v>
      </c>
      <c r="D474" s="2">
        <v>194.91822555514901</v>
      </c>
      <c r="E474" s="2">
        <v>48.135979664049799</v>
      </c>
      <c r="F474" s="2">
        <v>77.973278533517401</v>
      </c>
      <c r="G474" s="2">
        <v>50.063779119354201</v>
      </c>
      <c r="H474" s="2">
        <v>-1.67281966672886</v>
      </c>
      <c r="I474" s="3">
        <v>3.98730157370106E-6</v>
      </c>
      <c r="J474" s="2" t="s">
        <v>2413</v>
      </c>
      <c r="K474" s="2" t="s">
        <v>2693</v>
      </c>
      <c r="L474" s="2" t="s">
        <v>2694</v>
      </c>
      <c r="M474" s="2" t="s">
        <v>2415</v>
      </c>
      <c r="N474" s="2" t="s">
        <v>2414</v>
      </c>
    </row>
    <row r="475" spans="1:14" x14ac:dyDescent="0.35">
      <c r="A475" s="2" t="s">
        <v>2346</v>
      </c>
      <c r="B475" s="2">
        <v>1583.0536446405699</v>
      </c>
      <c r="C475" s="2">
        <v>1720.50457707799</v>
      </c>
      <c r="D475" s="2">
        <v>1447.50747830299</v>
      </c>
      <c r="E475" s="2">
        <v>641.81306218733096</v>
      </c>
      <c r="F475" s="2">
        <v>322.722736152614</v>
      </c>
      <c r="G475" s="2">
        <v>464.00575769157501</v>
      </c>
      <c r="H475" s="2">
        <v>-1.6724304936401899</v>
      </c>
      <c r="I475" s="3">
        <v>1.9947701441367399E-14</v>
      </c>
      <c r="J475" s="2" t="s">
        <v>2796</v>
      </c>
      <c r="K475" s="2" t="s">
        <v>2797</v>
      </c>
      <c r="L475" s="2" t="s">
        <v>2444</v>
      </c>
      <c r="M475" s="2" t="s">
        <v>2415</v>
      </c>
      <c r="N475" s="2" t="s">
        <v>2414</v>
      </c>
    </row>
    <row r="476" spans="1:14" x14ac:dyDescent="0.35">
      <c r="A476" s="2" t="s">
        <v>877</v>
      </c>
      <c r="B476" s="2">
        <v>38.611064503428501</v>
      </c>
      <c r="C476" s="2">
        <v>38.249781106479503</v>
      </c>
      <c r="D476" s="2">
        <v>31.9538074680572</v>
      </c>
      <c r="E476" s="2">
        <v>8.7519963025545096</v>
      </c>
      <c r="F476" s="2">
        <v>6.4977732111264501</v>
      </c>
      <c r="G476" s="2">
        <v>8.5474744837921808</v>
      </c>
      <c r="H476" s="2">
        <v>-1.6699200147381801</v>
      </c>
      <c r="I476" s="2">
        <v>6.3390075877576895E-4</v>
      </c>
      <c r="J476" s="2" t="s">
        <v>2413</v>
      </c>
      <c r="K476" s="2" t="s">
        <v>2415</v>
      </c>
      <c r="L476" s="2" t="s">
        <v>2415</v>
      </c>
      <c r="M476" s="2" t="s">
        <v>2415</v>
      </c>
      <c r="N476" s="2" t="s">
        <v>4132</v>
      </c>
    </row>
    <row r="477" spans="1:14" x14ac:dyDescent="0.35">
      <c r="A477" s="2" t="s">
        <v>1622</v>
      </c>
      <c r="B477" s="2">
        <v>236.81452895436101</v>
      </c>
      <c r="C477" s="2">
        <v>205.22478709053399</v>
      </c>
      <c r="D477" s="2">
        <v>187.728618874836</v>
      </c>
      <c r="E477" s="2">
        <v>72.933302521287601</v>
      </c>
      <c r="F477" s="2">
        <v>43.3184880741764</v>
      </c>
      <c r="G477" s="2">
        <v>67.158728086938495</v>
      </c>
      <c r="H477" s="2">
        <v>-1.66820295870723</v>
      </c>
      <c r="I477" s="3">
        <v>7.06190226229905E-9</v>
      </c>
      <c r="J477" s="2" t="s">
        <v>3293</v>
      </c>
      <c r="K477" s="2" t="s">
        <v>2536</v>
      </c>
      <c r="L477" s="2" t="s">
        <v>2483</v>
      </c>
      <c r="M477" s="2" t="s">
        <v>2415</v>
      </c>
      <c r="N477" s="2" t="s">
        <v>2414</v>
      </c>
    </row>
    <row r="478" spans="1:14" x14ac:dyDescent="0.35">
      <c r="A478" s="2" t="s">
        <v>754</v>
      </c>
      <c r="B478" s="2">
        <v>74.648058039961697</v>
      </c>
      <c r="C478" s="2">
        <v>97.095598193371004</v>
      </c>
      <c r="D478" s="2">
        <v>7.1896066803128802</v>
      </c>
      <c r="E478" s="2">
        <v>16.045326554683299</v>
      </c>
      <c r="F478" s="2">
        <v>7.58073541298086</v>
      </c>
      <c r="G478" s="2">
        <v>1.2210677833988799</v>
      </c>
      <c r="H478" s="2">
        <v>-1.66600621358303</v>
      </c>
      <c r="I478" s="2">
        <v>3.2364941001296098E-3</v>
      </c>
      <c r="J478" s="2" t="s">
        <v>2413</v>
      </c>
      <c r="K478" s="2" t="s">
        <v>4306</v>
      </c>
      <c r="L478" s="2" t="s">
        <v>3889</v>
      </c>
      <c r="M478" s="2" t="s">
        <v>2415</v>
      </c>
      <c r="N478" s="2" t="s">
        <v>2414</v>
      </c>
    </row>
    <row r="479" spans="1:14" x14ac:dyDescent="0.35">
      <c r="A479" s="2" t="s">
        <v>2385</v>
      </c>
      <c r="B479" s="2">
        <v>374.09831385543998</v>
      </c>
      <c r="C479" s="2">
        <v>414.127437748999</v>
      </c>
      <c r="D479" s="2">
        <v>301.16463538643899</v>
      </c>
      <c r="E479" s="2">
        <v>83.143964874267795</v>
      </c>
      <c r="F479" s="2">
        <v>77.973278533517401</v>
      </c>
      <c r="G479" s="2">
        <v>156.296676275057</v>
      </c>
      <c r="H479" s="2">
        <v>-1.6589094672325799</v>
      </c>
      <c r="I479" s="3">
        <v>9.4165284008943703E-9</v>
      </c>
      <c r="J479" s="2" t="s">
        <v>2450</v>
      </c>
      <c r="K479" s="2" t="s">
        <v>2451</v>
      </c>
      <c r="L479" s="2" t="s">
        <v>2452</v>
      </c>
      <c r="M479" s="2" t="s">
        <v>3622</v>
      </c>
      <c r="N479" s="2" t="s">
        <v>2414</v>
      </c>
    </row>
    <row r="480" spans="1:14" x14ac:dyDescent="0.35">
      <c r="A480" s="2" t="s">
        <v>433</v>
      </c>
      <c r="B480" s="2">
        <v>29.172804291479299</v>
      </c>
      <c r="C480" s="2">
        <v>93.417734625440303</v>
      </c>
      <c r="D480" s="2">
        <v>33.551497841460098</v>
      </c>
      <c r="E480" s="2">
        <v>14.5866605042575</v>
      </c>
      <c r="F480" s="2">
        <v>8.6636976148352698</v>
      </c>
      <c r="G480" s="2">
        <v>9.7685422671910604</v>
      </c>
      <c r="H480" s="2">
        <v>-1.6582023613789501</v>
      </c>
      <c r="I480" s="2">
        <v>1.0307379250056399E-3</v>
      </c>
      <c r="J480" s="2" t="s">
        <v>2841</v>
      </c>
      <c r="K480" s="2" t="s">
        <v>4022</v>
      </c>
      <c r="L480" s="2" t="s">
        <v>4023</v>
      </c>
      <c r="M480" s="2" t="s">
        <v>2415</v>
      </c>
      <c r="N480" s="2" t="s">
        <v>2414</v>
      </c>
    </row>
    <row r="481" spans="1:14" x14ac:dyDescent="0.35">
      <c r="A481" s="2" t="s">
        <v>1754</v>
      </c>
      <c r="B481" s="2">
        <v>29.172804291479299</v>
      </c>
      <c r="C481" s="2">
        <v>10.298017990206001</v>
      </c>
      <c r="D481" s="2">
        <v>4.7930711202085803</v>
      </c>
      <c r="E481" s="2">
        <v>0</v>
      </c>
      <c r="F481" s="2">
        <v>0</v>
      </c>
      <c r="G481" s="2">
        <v>0</v>
      </c>
      <c r="H481" s="2">
        <v>-1.65609182287543</v>
      </c>
      <c r="I481" s="2">
        <v>3.3383436572703398E-3</v>
      </c>
      <c r="J481" s="2" t="s">
        <v>2413</v>
      </c>
      <c r="K481" s="2" t="s">
        <v>2415</v>
      </c>
      <c r="L481" s="2" t="s">
        <v>2415</v>
      </c>
      <c r="M481" s="2" t="s">
        <v>2415</v>
      </c>
      <c r="N481" s="2" t="s">
        <v>2414</v>
      </c>
    </row>
    <row r="482" spans="1:14" x14ac:dyDescent="0.35">
      <c r="A482" s="2" t="s">
        <v>1959</v>
      </c>
      <c r="B482" s="2">
        <v>338.06132031890701</v>
      </c>
      <c r="C482" s="2">
        <v>356.75276608927999</v>
      </c>
      <c r="D482" s="2">
        <v>487.29556388787302</v>
      </c>
      <c r="E482" s="2">
        <v>90.437295126396606</v>
      </c>
      <c r="F482" s="2">
        <v>60.645883303846901</v>
      </c>
      <c r="G482" s="2">
        <v>183.16016750983201</v>
      </c>
      <c r="H482" s="2">
        <v>-1.65364976554132</v>
      </c>
      <c r="I482" s="3">
        <v>8.0179170741063605E-7</v>
      </c>
      <c r="J482" s="2" t="s">
        <v>2413</v>
      </c>
      <c r="K482" s="2" t="s">
        <v>2415</v>
      </c>
      <c r="L482" s="2" t="s">
        <v>2415</v>
      </c>
      <c r="M482" s="2" t="s">
        <v>2415</v>
      </c>
      <c r="N482" s="2" t="s">
        <v>4132</v>
      </c>
    </row>
    <row r="483" spans="1:14" x14ac:dyDescent="0.35">
      <c r="A483" s="2" t="s">
        <v>445</v>
      </c>
      <c r="B483" s="2">
        <v>64.3517741723808</v>
      </c>
      <c r="C483" s="2">
        <v>50.018944523857797</v>
      </c>
      <c r="D483" s="2">
        <v>58.315698629204398</v>
      </c>
      <c r="E483" s="2">
        <v>14.5866605042575</v>
      </c>
      <c r="F483" s="2">
        <v>8.6636976148352698</v>
      </c>
      <c r="G483" s="2">
        <v>19.5370845343821</v>
      </c>
      <c r="H483" s="2">
        <v>-1.6528688776223099</v>
      </c>
      <c r="I483" s="2">
        <v>1.85277214736094E-4</v>
      </c>
      <c r="J483" s="2" t="s">
        <v>2413</v>
      </c>
      <c r="K483" s="2" t="s">
        <v>4230</v>
      </c>
      <c r="L483" s="2" t="s">
        <v>2415</v>
      </c>
      <c r="M483" s="2" t="s">
        <v>2415</v>
      </c>
      <c r="N483" s="2" t="s">
        <v>2414</v>
      </c>
    </row>
    <row r="484" spans="1:14" x14ac:dyDescent="0.35">
      <c r="A484" s="2" t="s">
        <v>2317</v>
      </c>
      <c r="B484" s="2">
        <v>3422.65636231503</v>
      </c>
      <c r="C484" s="2">
        <v>4128.7696413590302</v>
      </c>
      <c r="D484" s="2">
        <v>3412.6666375885102</v>
      </c>
      <c r="E484" s="2">
        <v>856.23697159991605</v>
      </c>
      <c r="F484" s="2">
        <v>1466.3308213108701</v>
      </c>
      <c r="G484" s="2">
        <v>1051.3393615064399</v>
      </c>
      <c r="H484" s="2">
        <v>-1.6521610020870801</v>
      </c>
      <c r="I484" s="3">
        <v>2.18880066659098E-18</v>
      </c>
      <c r="J484" s="2" t="s">
        <v>2413</v>
      </c>
      <c r="K484" s="2" t="s">
        <v>2733</v>
      </c>
      <c r="L484" s="2" t="s">
        <v>2734</v>
      </c>
      <c r="M484" s="2" t="s">
        <v>2415</v>
      </c>
      <c r="N484" s="2" t="s">
        <v>2414</v>
      </c>
    </row>
    <row r="485" spans="1:14" x14ac:dyDescent="0.35">
      <c r="A485" s="2" t="s">
        <v>1858</v>
      </c>
      <c r="B485" s="2">
        <v>23179.509056891598</v>
      </c>
      <c r="C485" s="2">
        <v>24103.982251504302</v>
      </c>
      <c r="D485" s="2">
        <v>18823.1891342458</v>
      </c>
      <c r="E485" s="2">
        <v>7532.5514843985802</v>
      </c>
      <c r="F485" s="2">
        <v>6770.6796859937604</v>
      </c>
      <c r="G485" s="2">
        <v>6447.2378963460997</v>
      </c>
      <c r="H485" s="2">
        <v>-1.65074546341503</v>
      </c>
      <c r="I485" s="3">
        <v>1.36760256509756E-37</v>
      </c>
      <c r="J485" s="2" t="s">
        <v>2989</v>
      </c>
      <c r="K485" s="2" t="s">
        <v>3248</v>
      </c>
      <c r="L485" s="2" t="s">
        <v>2591</v>
      </c>
      <c r="M485" s="2" t="s">
        <v>3249</v>
      </c>
      <c r="N485" s="2" t="s">
        <v>2414</v>
      </c>
    </row>
    <row r="486" spans="1:14" x14ac:dyDescent="0.35">
      <c r="A486" s="2" t="s">
        <v>2175</v>
      </c>
      <c r="B486" s="2">
        <v>8596.5390057744407</v>
      </c>
      <c r="C486" s="2">
        <v>9368.2540802331296</v>
      </c>
      <c r="D486" s="2">
        <v>8319.1737743086996</v>
      </c>
      <c r="E486" s="2">
        <v>3694.8011057284298</v>
      </c>
      <c r="F486" s="2">
        <v>1907.0964374656101</v>
      </c>
      <c r="G486" s="2">
        <v>2486.0940070001202</v>
      </c>
      <c r="H486" s="2">
        <v>-1.6485175380496599</v>
      </c>
      <c r="I486" s="3">
        <v>1.6331871771286999E-16</v>
      </c>
      <c r="J486" s="2" t="s">
        <v>2413</v>
      </c>
      <c r="K486" s="2" t="s">
        <v>2415</v>
      </c>
      <c r="L486" s="2" t="s">
        <v>2415</v>
      </c>
      <c r="M486" s="2" t="s">
        <v>2415</v>
      </c>
      <c r="N486" s="2" t="s">
        <v>2414</v>
      </c>
    </row>
    <row r="487" spans="1:14" x14ac:dyDescent="0.35">
      <c r="A487" s="2" t="s">
        <v>801</v>
      </c>
      <c r="B487" s="2">
        <v>162.16647091440001</v>
      </c>
      <c r="C487" s="2">
        <v>152.99912442591801</v>
      </c>
      <c r="D487" s="2">
        <v>166.958644020599</v>
      </c>
      <c r="E487" s="2">
        <v>39.383983361495297</v>
      </c>
      <c r="F487" s="2">
        <v>71.475505322391001</v>
      </c>
      <c r="G487" s="2">
        <v>18.316016750983199</v>
      </c>
      <c r="H487" s="2">
        <v>-1.64428693988326</v>
      </c>
      <c r="I487" s="3">
        <v>2.3527750572290101E-5</v>
      </c>
      <c r="J487" s="2" t="s">
        <v>2413</v>
      </c>
      <c r="K487" s="2" t="s">
        <v>3813</v>
      </c>
      <c r="L487" s="2" t="s">
        <v>2415</v>
      </c>
      <c r="M487" s="2" t="s">
        <v>2415</v>
      </c>
      <c r="N487" s="2" t="s">
        <v>2414</v>
      </c>
    </row>
    <row r="488" spans="1:14" x14ac:dyDescent="0.35">
      <c r="A488" s="2" t="s">
        <v>449</v>
      </c>
      <c r="B488" s="2">
        <v>214.50591390793599</v>
      </c>
      <c r="C488" s="2">
        <v>301.584812570319</v>
      </c>
      <c r="D488" s="2">
        <v>194.11938036844799</v>
      </c>
      <c r="E488" s="2">
        <v>105.023955630654</v>
      </c>
      <c r="F488" s="2">
        <v>62.811807707555701</v>
      </c>
      <c r="G488" s="2">
        <v>15.8738811841855</v>
      </c>
      <c r="H488" s="2">
        <v>-1.64261024195407</v>
      </c>
      <c r="I488" s="2">
        <v>1.0379978501555E-4</v>
      </c>
      <c r="J488" s="2" t="s">
        <v>2413</v>
      </c>
      <c r="K488" s="2" t="s">
        <v>2911</v>
      </c>
      <c r="L488" s="2" t="s">
        <v>2912</v>
      </c>
      <c r="M488" s="2" t="s">
        <v>2415</v>
      </c>
      <c r="N488" s="2" t="s">
        <v>2414</v>
      </c>
    </row>
    <row r="489" spans="1:14" x14ac:dyDescent="0.35">
      <c r="A489" s="2" t="s">
        <v>2035</v>
      </c>
      <c r="B489" s="2">
        <v>242.82069454378299</v>
      </c>
      <c r="C489" s="2">
        <v>253.03701347363301</v>
      </c>
      <c r="D489" s="2">
        <v>307.55539688005098</v>
      </c>
      <c r="E489" s="2">
        <v>81.685298823842103</v>
      </c>
      <c r="F489" s="2">
        <v>103.964371378023</v>
      </c>
      <c r="G489" s="2">
        <v>51.284846902753102</v>
      </c>
      <c r="H489" s="2">
        <v>-1.6406475259447</v>
      </c>
      <c r="I489" s="3">
        <v>1.33570121592099E-8</v>
      </c>
      <c r="J489" s="2" t="s">
        <v>2413</v>
      </c>
      <c r="K489" s="2" t="s">
        <v>4302</v>
      </c>
      <c r="L489" s="2" t="s">
        <v>2444</v>
      </c>
      <c r="M489" s="2" t="s">
        <v>2415</v>
      </c>
      <c r="N489" s="2" t="s">
        <v>2414</v>
      </c>
    </row>
    <row r="490" spans="1:14" x14ac:dyDescent="0.35">
      <c r="A490" s="2" t="s">
        <v>2341</v>
      </c>
      <c r="B490" s="2">
        <v>966.99265989697506</v>
      </c>
      <c r="C490" s="2">
        <v>1005.5278994722599</v>
      </c>
      <c r="D490" s="2">
        <v>1016.92992267092</v>
      </c>
      <c r="E490" s="2">
        <v>121.069282185337</v>
      </c>
      <c r="F490" s="2">
        <v>360.62641321751801</v>
      </c>
      <c r="G490" s="2">
        <v>391.96275847104101</v>
      </c>
      <c r="H490" s="2">
        <v>-1.6382955306903</v>
      </c>
      <c r="I490" s="3">
        <v>7.3469918521384794E-8</v>
      </c>
      <c r="J490" s="2" t="s">
        <v>2592</v>
      </c>
      <c r="K490" s="2" t="s">
        <v>2671</v>
      </c>
      <c r="L490" s="2" t="s">
        <v>2594</v>
      </c>
      <c r="M490" s="2" t="s">
        <v>2415</v>
      </c>
      <c r="N490" s="2" t="s">
        <v>2414</v>
      </c>
    </row>
    <row r="491" spans="1:14" x14ac:dyDescent="0.35">
      <c r="A491" s="2" t="s">
        <v>832</v>
      </c>
      <c r="B491" s="2">
        <v>184.475085960825</v>
      </c>
      <c r="C491" s="2">
        <v>97.095598193371004</v>
      </c>
      <c r="D491" s="2">
        <v>326.72768136088501</v>
      </c>
      <c r="E491" s="2">
        <v>83.143964874267795</v>
      </c>
      <c r="F491" s="2">
        <v>50.899223487157201</v>
      </c>
      <c r="G491" s="2">
        <v>18.316016750983199</v>
      </c>
      <c r="H491" s="2">
        <v>-1.6382311729226799</v>
      </c>
      <c r="I491" s="2">
        <v>2.2665944212406499E-4</v>
      </c>
      <c r="J491" s="2" t="s">
        <v>2413</v>
      </c>
      <c r="K491" s="2" t="s">
        <v>4212</v>
      </c>
      <c r="L491" s="2" t="s">
        <v>4213</v>
      </c>
      <c r="M491" s="2" t="s">
        <v>2415</v>
      </c>
      <c r="N491" s="2" t="s">
        <v>2414</v>
      </c>
    </row>
    <row r="492" spans="1:14" x14ac:dyDescent="0.35">
      <c r="A492" s="2" t="s">
        <v>2232</v>
      </c>
      <c r="B492" s="2">
        <v>11.154307523212699</v>
      </c>
      <c r="C492" s="2">
        <v>17.653745126067498</v>
      </c>
      <c r="D492" s="2">
        <v>7.9884518670143096</v>
      </c>
      <c r="E492" s="2">
        <v>0</v>
      </c>
      <c r="F492" s="2">
        <v>0</v>
      </c>
      <c r="G492" s="2">
        <v>0</v>
      </c>
      <c r="H492" s="2">
        <v>-1.63755509120847</v>
      </c>
      <c r="I492" s="2">
        <v>3.73570577924272E-3</v>
      </c>
      <c r="J492" s="2" t="s">
        <v>2413</v>
      </c>
      <c r="K492" s="2" t="s">
        <v>2648</v>
      </c>
      <c r="L492" s="2" t="s">
        <v>2415</v>
      </c>
      <c r="M492" s="2" t="s">
        <v>2415</v>
      </c>
      <c r="N492" s="2" t="s">
        <v>2414</v>
      </c>
    </row>
    <row r="493" spans="1:14" x14ac:dyDescent="0.35">
      <c r="A493" s="2" t="s">
        <v>1442</v>
      </c>
      <c r="B493" s="2">
        <v>4846.1176070080901</v>
      </c>
      <c r="C493" s="2">
        <v>4819.47241941641</v>
      </c>
      <c r="D493" s="2">
        <v>4203.5233724229302</v>
      </c>
      <c r="E493" s="2">
        <v>1711.0152771494099</v>
      </c>
      <c r="F493" s="2">
        <v>1314.71611305125</v>
      </c>
      <c r="G493" s="2">
        <v>1365.1537818399499</v>
      </c>
      <c r="H493" s="2">
        <v>-1.63598269702138</v>
      </c>
      <c r="I493" s="3">
        <v>7.6112695049070103E-32</v>
      </c>
      <c r="J493" s="2" t="s">
        <v>2413</v>
      </c>
      <c r="K493" s="2" t="s">
        <v>4350</v>
      </c>
      <c r="L493" s="2" t="s">
        <v>2610</v>
      </c>
      <c r="M493" s="2" t="s">
        <v>2415</v>
      </c>
      <c r="N493" s="2" t="s">
        <v>2414</v>
      </c>
    </row>
    <row r="494" spans="1:14" x14ac:dyDescent="0.35">
      <c r="A494" s="2" t="s">
        <v>1633</v>
      </c>
      <c r="B494" s="2">
        <v>5.1481419337904599</v>
      </c>
      <c r="C494" s="2">
        <v>27.951763116273501</v>
      </c>
      <c r="D494" s="2">
        <v>9.5861422404171694</v>
      </c>
      <c r="E494" s="2">
        <v>0</v>
      </c>
      <c r="F494" s="2">
        <v>0</v>
      </c>
      <c r="G494" s="2">
        <v>0</v>
      </c>
      <c r="H494" s="2">
        <v>-1.6353384767458701</v>
      </c>
      <c r="I494" s="2">
        <v>3.7087418842612599E-3</v>
      </c>
      <c r="J494" s="2" t="s">
        <v>2413</v>
      </c>
      <c r="K494" s="2" t="s">
        <v>2415</v>
      </c>
      <c r="L494" s="2" t="s">
        <v>2415</v>
      </c>
      <c r="M494" s="2" t="s">
        <v>2415</v>
      </c>
      <c r="N494" s="2" t="s">
        <v>4234</v>
      </c>
    </row>
    <row r="495" spans="1:14" x14ac:dyDescent="0.35">
      <c r="A495" s="2" t="s">
        <v>162</v>
      </c>
      <c r="B495" s="2">
        <v>31.746875258374502</v>
      </c>
      <c r="C495" s="2">
        <v>10.298017990206001</v>
      </c>
      <c r="D495" s="2">
        <v>82.281054230247406</v>
      </c>
      <c r="E495" s="2">
        <v>0</v>
      </c>
      <c r="F495" s="2">
        <v>7.58073541298086</v>
      </c>
      <c r="G495" s="2">
        <v>8.5474744837921808</v>
      </c>
      <c r="H495" s="2">
        <v>-1.6345040751148301</v>
      </c>
      <c r="I495" s="2">
        <v>4.1346919552005101E-3</v>
      </c>
      <c r="J495" s="2" t="s">
        <v>2413</v>
      </c>
      <c r="K495" s="2" t="s">
        <v>2555</v>
      </c>
      <c r="L495" s="2" t="s">
        <v>2555</v>
      </c>
      <c r="M495" s="2" t="s">
        <v>2415</v>
      </c>
      <c r="N495" s="2" t="s">
        <v>2414</v>
      </c>
    </row>
    <row r="496" spans="1:14" x14ac:dyDescent="0.35">
      <c r="A496" s="2" t="s">
        <v>1406</v>
      </c>
      <c r="B496" s="2">
        <v>514.81419337904595</v>
      </c>
      <c r="C496" s="2">
        <v>511.22303594237002</v>
      </c>
      <c r="D496" s="2">
        <v>485.69787351447002</v>
      </c>
      <c r="E496" s="2">
        <v>188.16792050492199</v>
      </c>
      <c r="F496" s="2">
        <v>137.53619963551</v>
      </c>
      <c r="G496" s="2">
        <v>146.52813400786599</v>
      </c>
      <c r="H496" s="2">
        <v>-1.6339485815207899</v>
      </c>
      <c r="I496" s="3">
        <v>1.02336350726784E-16</v>
      </c>
      <c r="J496" s="2" t="s">
        <v>2413</v>
      </c>
      <c r="K496" s="2" t="s">
        <v>2415</v>
      </c>
      <c r="L496" s="2" t="s">
        <v>2415</v>
      </c>
      <c r="M496" s="2" t="s">
        <v>2415</v>
      </c>
      <c r="N496" s="2" t="s">
        <v>2414</v>
      </c>
    </row>
    <row r="497" spans="1:14" x14ac:dyDescent="0.35">
      <c r="A497" s="2" t="s">
        <v>971</v>
      </c>
      <c r="B497" s="2">
        <v>131.27761931165699</v>
      </c>
      <c r="C497" s="2">
        <v>190.51333281881099</v>
      </c>
      <c r="D497" s="2">
        <v>167.75748920730001</v>
      </c>
      <c r="E497" s="2">
        <v>16.045326554683299</v>
      </c>
      <c r="F497" s="2">
        <v>69.309580918682201</v>
      </c>
      <c r="G497" s="2">
        <v>45.179507985758597</v>
      </c>
      <c r="H497" s="2">
        <v>-1.63100087187085</v>
      </c>
      <c r="I497" s="3">
        <v>4.1866552368555499E-5</v>
      </c>
      <c r="J497" s="2" t="s">
        <v>2413</v>
      </c>
      <c r="K497" s="2" t="s">
        <v>3619</v>
      </c>
      <c r="L497" s="2" t="s">
        <v>2571</v>
      </c>
      <c r="M497" s="2" t="s">
        <v>2415</v>
      </c>
      <c r="N497" s="2" t="s">
        <v>2414</v>
      </c>
    </row>
    <row r="498" spans="1:14" x14ac:dyDescent="0.35">
      <c r="A498" s="2" t="s">
        <v>57</v>
      </c>
      <c r="B498" s="2">
        <v>17719.904536106798</v>
      </c>
      <c r="C498" s="2">
        <v>18354.010349401498</v>
      </c>
      <c r="D498" s="2">
        <v>15041.4560204012</v>
      </c>
      <c r="E498" s="2">
        <v>6857.1891030514598</v>
      </c>
      <c r="F498" s="2">
        <v>4694.6411450388596</v>
      </c>
      <c r="G498" s="2">
        <v>4571.6777810454196</v>
      </c>
      <c r="H498" s="2">
        <v>-1.6294171461883</v>
      </c>
      <c r="I498" s="3">
        <v>1.6883769783101399E-22</v>
      </c>
      <c r="J498" s="2" t="s">
        <v>4330</v>
      </c>
      <c r="K498" s="2" t="s">
        <v>3823</v>
      </c>
      <c r="L498" s="2" t="s">
        <v>2415</v>
      </c>
      <c r="M498" s="2" t="s">
        <v>2415</v>
      </c>
      <c r="N498" s="2" t="s">
        <v>2414</v>
      </c>
    </row>
    <row r="499" spans="1:14" x14ac:dyDescent="0.35">
      <c r="A499" s="2" t="s">
        <v>423</v>
      </c>
      <c r="B499" s="2">
        <v>660.67821483644298</v>
      </c>
      <c r="C499" s="2">
        <v>461.93966413209802</v>
      </c>
      <c r="D499" s="2">
        <v>629.490007120727</v>
      </c>
      <c r="E499" s="2">
        <v>199.83724890832801</v>
      </c>
      <c r="F499" s="2">
        <v>174.35691449856</v>
      </c>
      <c r="G499" s="2">
        <v>172.17055745924199</v>
      </c>
      <c r="H499" s="2">
        <v>-1.6264243165030501</v>
      </c>
      <c r="I499" s="3">
        <v>4.5453720440602398E-15</v>
      </c>
      <c r="J499" s="2" t="s">
        <v>2413</v>
      </c>
      <c r="K499" s="2" t="s">
        <v>2682</v>
      </c>
      <c r="L499" s="2" t="s">
        <v>2415</v>
      </c>
      <c r="M499" s="2" t="s">
        <v>2415</v>
      </c>
      <c r="N499" s="2" t="s">
        <v>2414</v>
      </c>
    </row>
    <row r="500" spans="1:14" x14ac:dyDescent="0.35">
      <c r="A500" s="2" t="s">
        <v>1137</v>
      </c>
      <c r="B500" s="2">
        <v>73.7900343843299</v>
      </c>
      <c r="C500" s="2">
        <v>32.365199397790299</v>
      </c>
      <c r="D500" s="2">
        <v>14.379213360625799</v>
      </c>
      <c r="E500" s="2">
        <v>5.8346642017030099</v>
      </c>
      <c r="F500" s="2">
        <v>10.8296220185441</v>
      </c>
      <c r="G500" s="2">
        <v>0</v>
      </c>
      <c r="H500" s="2">
        <v>-1.61844506862778</v>
      </c>
      <c r="I500" s="2">
        <v>4.3941495564350499E-3</v>
      </c>
      <c r="J500" s="2" t="s">
        <v>2413</v>
      </c>
      <c r="K500" s="2" t="s">
        <v>3808</v>
      </c>
      <c r="L500" s="2" t="s">
        <v>2415</v>
      </c>
      <c r="M500" s="2" t="s">
        <v>2415</v>
      </c>
      <c r="N500" s="2" t="s">
        <v>2414</v>
      </c>
    </row>
    <row r="501" spans="1:14" x14ac:dyDescent="0.35">
      <c r="A501" s="2" t="s">
        <v>564</v>
      </c>
      <c r="B501" s="2">
        <v>38757.786548541502</v>
      </c>
      <c r="C501" s="2">
        <v>44073.310279940997</v>
      </c>
      <c r="D501" s="2">
        <v>34403.066810483797</v>
      </c>
      <c r="E501" s="2">
        <v>13936.0954457676</v>
      </c>
      <c r="F501" s="2">
        <v>12220.145485725199</v>
      </c>
      <c r="G501" s="2">
        <v>11631.891704657801</v>
      </c>
      <c r="H501" s="2">
        <v>-1.6130177991980099</v>
      </c>
      <c r="I501" s="3">
        <v>3.9991015989971802E-36</v>
      </c>
      <c r="J501" s="2" t="s">
        <v>4340</v>
      </c>
      <c r="K501" s="2" t="s">
        <v>2987</v>
      </c>
      <c r="L501" s="2" t="s">
        <v>2546</v>
      </c>
      <c r="M501" s="2" t="s">
        <v>2415</v>
      </c>
      <c r="N501" s="2" t="s">
        <v>2414</v>
      </c>
    </row>
    <row r="502" spans="1:14" x14ac:dyDescent="0.35">
      <c r="A502" s="2" t="s">
        <v>299</v>
      </c>
      <c r="B502" s="2">
        <v>459.90067941861503</v>
      </c>
      <c r="C502" s="2">
        <v>702.47194147476705</v>
      </c>
      <c r="D502" s="2">
        <v>466.52558903363598</v>
      </c>
      <c r="E502" s="2">
        <v>177.957258151942</v>
      </c>
      <c r="F502" s="2">
        <v>179.771725507832</v>
      </c>
      <c r="G502" s="2">
        <v>150.19133735806199</v>
      </c>
      <c r="H502" s="2">
        <v>-1.61295755529165</v>
      </c>
      <c r="I502" s="3">
        <v>1.94267037581438E-12</v>
      </c>
      <c r="J502" s="2" t="s">
        <v>2413</v>
      </c>
      <c r="K502" s="2" t="s">
        <v>2415</v>
      </c>
      <c r="L502" s="2" t="s">
        <v>2415</v>
      </c>
      <c r="M502" s="2" t="s">
        <v>2415</v>
      </c>
      <c r="N502" s="2" t="s">
        <v>2414</v>
      </c>
    </row>
    <row r="503" spans="1:14" x14ac:dyDescent="0.35">
      <c r="A503" s="2" t="s">
        <v>1724</v>
      </c>
      <c r="B503" s="2">
        <v>1493.8191844548701</v>
      </c>
      <c r="C503" s="2">
        <v>1312.99729375127</v>
      </c>
      <c r="D503" s="2">
        <v>1668.7875950192899</v>
      </c>
      <c r="E503" s="2">
        <v>600.97041277540995</v>
      </c>
      <c r="F503" s="2">
        <v>464.59078459554098</v>
      </c>
      <c r="G503" s="2">
        <v>348.004318268681</v>
      </c>
      <c r="H503" s="2">
        <v>-1.61285685191077</v>
      </c>
      <c r="I503" s="3">
        <v>9.3863763416341995E-16</v>
      </c>
      <c r="J503" s="2" t="s">
        <v>2413</v>
      </c>
      <c r="K503" s="2" t="s">
        <v>2662</v>
      </c>
      <c r="L503" s="2" t="s">
        <v>2663</v>
      </c>
      <c r="M503" s="2" t="s">
        <v>2415</v>
      </c>
      <c r="N503" s="2" t="s">
        <v>2414</v>
      </c>
    </row>
    <row r="504" spans="1:14" x14ac:dyDescent="0.35">
      <c r="A504" s="2" t="s">
        <v>1621</v>
      </c>
      <c r="B504" s="2">
        <v>3243.3294182879899</v>
      </c>
      <c r="C504" s="2">
        <v>3936.7851631130402</v>
      </c>
      <c r="D504" s="2">
        <v>3251.2999098748201</v>
      </c>
      <c r="E504" s="2">
        <v>1164.01550823975</v>
      </c>
      <c r="F504" s="2">
        <v>1082.9622018544101</v>
      </c>
      <c r="G504" s="2">
        <v>1122.1612929435701</v>
      </c>
      <c r="H504" s="2">
        <v>-1.6109599797148699</v>
      </c>
      <c r="I504" s="3">
        <v>1.4712270824611799E-36</v>
      </c>
      <c r="J504" s="2" t="s">
        <v>2765</v>
      </c>
      <c r="K504" s="2" t="s">
        <v>2766</v>
      </c>
      <c r="L504" s="2" t="s">
        <v>2767</v>
      </c>
      <c r="M504" s="2" t="s">
        <v>2415</v>
      </c>
      <c r="N504" s="2" t="s">
        <v>2414</v>
      </c>
    </row>
    <row r="505" spans="1:14" x14ac:dyDescent="0.35">
      <c r="A505" s="2" t="s">
        <v>601</v>
      </c>
      <c r="B505" s="2">
        <v>903.498909380226</v>
      </c>
      <c r="C505" s="2">
        <v>1975.0127359788</v>
      </c>
      <c r="D505" s="2">
        <v>1397.1802315407999</v>
      </c>
      <c r="E505" s="2">
        <v>342.786521850052</v>
      </c>
      <c r="F505" s="2">
        <v>480.83521762335801</v>
      </c>
      <c r="G505" s="2">
        <v>494.53245227654702</v>
      </c>
      <c r="H505" s="2">
        <v>-1.6109466498603799</v>
      </c>
      <c r="I505" s="3">
        <v>1.9011664569688101E-10</v>
      </c>
      <c r="J505" s="2" t="s">
        <v>2413</v>
      </c>
      <c r="K505" s="2" t="s">
        <v>2648</v>
      </c>
      <c r="L505" s="2" t="s">
        <v>2415</v>
      </c>
      <c r="M505" s="2" t="s">
        <v>2415</v>
      </c>
      <c r="N505" s="2" t="s">
        <v>2414</v>
      </c>
    </row>
    <row r="506" spans="1:14" x14ac:dyDescent="0.35">
      <c r="A506" s="2" t="s">
        <v>213</v>
      </c>
      <c r="B506" s="2">
        <v>71.215963417434693</v>
      </c>
      <c r="C506" s="2">
        <v>90.475443771095698</v>
      </c>
      <c r="D506" s="2">
        <v>109.441790578096</v>
      </c>
      <c r="E506" s="2">
        <v>14.5866605042575</v>
      </c>
      <c r="F506" s="2">
        <v>18.410357431525</v>
      </c>
      <c r="G506" s="2">
        <v>39.074169068764199</v>
      </c>
      <c r="H506" s="2">
        <v>-1.61075030343847</v>
      </c>
      <c r="I506" s="2">
        <v>1.09617237431902E-4</v>
      </c>
      <c r="J506" s="2" t="s">
        <v>2586</v>
      </c>
      <c r="K506" s="2" t="s">
        <v>2759</v>
      </c>
      <c r="L506" s="2" t="s">
        <v>2579</v>
      </c>
      <c r="M506" s="2" t="s">
        <v>2415</v>
      </c>
      <c r="N506" s="2" t="s">
        <v>2414</v>
      </c>
    </row>
    <row r="507" spans="1:14" x14ac:dyDescent="0.35">
      <c r="A507" s="2" t="s">
        <v>1159</v>
      </c>
      <c r="B507" s="2">
        <v>27.4567569802158</v>
      </c>
      <c r="C507" s="2">
        <v>14.7114542717229</v>
      </c>
      <c r="D507" s="2">
        <v>14.379213360625799</v>
      </c>
      <c r="E507" s="2">
        <v>0</v>
      </c>
      <c r="F507" s="2">
        <v>4.3318488074176402</v>
      </c>
      <c r="G507" s="2">
        <v>0</v>
      </c>
      <c r="H507" s="2">
        <v>-1.60598420014134</v>
      </c>
      <c r="I507" s="2">
        <v>5.4372285357291699E-3</v>
      </c>
      <c r="J507" s="2" t="s">
        <v>2413</v>
      </c>
      <c r="K507" s="2" t="s">
        <v>2415</v>
      </c>
      <c r="L507" s="2" t="s">
        <v>2415</v>
      </c>
      <c r="M507" s="2" t="s">
        <v>2415</v>
      </c>
      <c r="N507" s="2" t="s">
        <v>4132</v>
      </c>
    </row>
    <row r="508" spans="1:14" x14ac:dyDescent="0.35">
      <c r="A508" s="2" t="s">
        <v>1833</v>
      </c>
      <c r="B508" s="2">
        <v>360.36993536533203</v>
      </c>
      <c r="C508" s="2">
        <v>344.24802995831499</v>
      </c>
      <c r="D508" s="2">
        <v>416.99718745814698</v>
      </c>
      <c r="E508" s="2">
        <v>99.189291428951094</v>
      </c>
      <c r="F508" s="2">
        <v>133.204350828092</v>
      </c>
      <c r="G508" s="2">
        <v>119.66464277308999</v>
      </c>
      <c r="H508" s="2">
        <v>-1.6037523268621099</v>
      </c>
      <c r="I508" s="3">
        <v>2.6759000063557599E-13</v>
      </c>
      <c r="J508" s="2" t="s">
        <v>2413</v>
      </c>
      <c r="K508" s="2" t="s">
        <v>2415</v>
      </c>
      <c r="L508" s="2" t="s">
        <v>2415</v>
      </c>
      <c r="M508" s="2" t="s">
        <v>2415</v>
      </c>
      <c r="N508" s="2" t="s">
        <v>2414</v>
      </c>
    </row>
    <row r="509" spans="1:14" x14ac:dyDescent="0.35">
      <c r="A509" s="2" t="s">
        <v>398</v>
      </c>
      <c r="B509" s="2">
        <v>519.96233531283701</v>
      </c>
      <c r="C509" s="2">
        <v>572.27557117002004</v>
      </c>
      <c r="D509" s="2">
        <v>535.22627508995902</v>
      </c>
      <c r="E509" s="2">
        <v>290.27454403472501</v>
      </c>
      <c r="F509" s="2">
        <v>106.130295781732</v>
      </c>
      <c r="G509" s="2">
        <v>76.927270354129604</v>
      </c>
      <c r="H509" s="2">
        <v>-1.6019777976629801</v>
      </c>
      <c r="I509" s="3">
        <v>5.4172395591588098E-6</v>
      </c>
      <c r="J509" s="2" t="s">
        <v>2413</v>
      </c>
      <c r="K509" s="2" t="s">
        <v>2415</v>
      </c>
      <c r="L509" s="2" t="s">
        <v>2415</v>
      </c>
      <c r="M509" s="2" t="s">
        <v>2415</v>
      </c>
      <c r="N509" s="2" t="s">
        <v>2414</v>
      </c>
    </row>
    <row r="510" spans="1:14" x14ac:dyDescent="0.35">
      <c r="A510" s="2" t="s">
        <v>455</v>
      </c>
      <c r="B510" s="2">
        <v>25178.704174513499</v>
      </c>
      <c r="C510" s="2">
        <v>25850.967446271399</v>
      </c>
      <c r="D510" s="2">
        <v>22473.112792284599</v>
      </c>
      <c r="E510" s="2">
        <v>9301.9134035650204</v>
      </c>
      <c r="F510" s="2">
        <v>7172.4586628817497</v>
      </c>
      <c r="G510" s="2">
        <v>7399.6707673972296</v>
      </c>
      <c r="H510" s="2">
        <v>-1.60138308126482</v>
      </c>
      <c r="I510" s="3">
        <v>3.2107092545240099E-34</v>
      </c>
      <c r="J510" s="2" t="s">
        <v>2413</v>
      </c>
      <c r="K510" s="2" t="s">
        <v>2682</v>
      </c>
      <c r="L510" s="2" t="s">
        <v>2415</v>
      </c>
      <c r="M510" s="2" t="s">
        <v>2415</v>
      </c>
      <c r="N510" s="2" t="s">
        <v>2414</v>
      </c>
    </row>
    <row r="511" spans="1:14" x14ac:dyDescent="0.35">
      <c r="A511" s="2" t="s">
        <v>2045</v>
      </c>
      <c r="B511" s="2">
        <v>143.28995049050101</v>
      </c>
      <c r="C511" s="2">
        <v>166.975005984055</v>
      </c>
      <c r="D511" s="2">
        <v>151.780585473272</v>
      </c>
      <c r="E511" s="2">
        <v>67.098638319584595</v>
      </c>
      <c r="F511" s="2">
        <v>41.152563670467501</v>
      </c>
      <c r="G511" s="2">
        <v>28.0845590181743</v>
      </c>
      <c r="H511" s="2">
        <v>-1.6003481940850799</v>
      </c>
      <c r="I511" s="3">
        <v>2.67194064981639E-6</v>
      </c>
      <c r="J511" s="2" t="s">
        <v>2413</v>
      </c>
      <c r="K511" s="2" t="s">
        <v>2844</v>
      </c>
      <c r="L511" s="2" t="s">
        <v>2558</v>
      </c>
      <c r="M511" s="2" t="s">
        <v>2415</v>
      </c>
      <c r="N511" s="2" t="s">
        <v>2414</v>
      </c>
    </row>
    <row r="512" spans="1:14" x14ac:dyDescent="0.35">
      <c r="A512" s="2" t="s">
        <v>879</v>
      </c>
      <c r="B512" s="2">
        <v>3827.6435277732098</v>
      </c>
      <c r="C512" s="2">
        <v>4707.6653669513198</v>
      </c>
      <c r="D512" s="2">
        <v>3514.9188214863002</v>
      </c>
      <c r="E512" s="2">
        <v>1519.93002454363</v>
      </c>
      <c r="F512" s="2">
        <v>1029.89705396354</v>
      </c>
      <c r="G512" s="2">
        <v>1327.3006805545799</v>
      </c>
      <c r="H512" s="2">
        <v>-1.6002845805352299</v>
      </c>
      <c r="I512" s="3">
        <v>1.07274095411608E-20</v>
      </c>
      <c r="J512" s="2" t="s">
        <v>2413</v>
      </c>
      <c r="K512" s="2" t="s">
        <v>2466</v>
      </c>
      <c r="L512" s="2" t="s">
        <v>2415</v>
      </c>
      <c r="M512" s="2" t="s">
        <v>2415</v>
      </c>
      <c r="N512" s="2" t="s">
        <v>2414</v>
      </c>
    </row>
    <row r="513" spans="1:14" x14ac:dyDescent="0.35">
      <c r="A513" s="2" t="s">
        <v>786</v>
      </c>
      <c r="B513" s="2">
        <v>16.3024494570031</v>
      </c>
      <c r="C513" s="2">
        <v>13.240308844550601</v>
      </c>
      <c r="D513" s="2">
        <v>28.758426721251499</v>
      </c>
      <c r="E513" s="2">
        <v>0</v>
      </c>
      <c r="F513" s="2">
        <v>4.3318488074176402</v>
      </c>
      <c r="G513" s="2">
        <v>2.4421355667977598</v>
      </c>
      <c r="H513" s="2">
        <v>-1.59597281795569</v>
      </c>
      <c r="I513" s="2">
        <v>5.4278135160527501E-3</v>
      </c>
      <c r="J513" s="2" t="s">
        <v>4002</v>
      </c>
      <c r="K513" s="2" t="s">
        <v>3226</v>
      </c>
      <c r="L513" s="2" t="s">
        <v>2415</v>
      </c>
      <c r="M513" s="2" t="s">
        <v>2415</v>
      </c>
      <c r="N513" s="2" t="s">
        <v>2414</v>
      </c>
    </row>
    <row r="514" spans="1:14" x14ac:dyDescent="0.35">
      <c r="A514" s="2" t="s">
        <v>1040</v>
      </c>
      <c r="B514" s="2">
        <v>16.3024494570031</v>
      </c>
      <c r="C514" s="2">
        <v>16.182599698895199</v>
      </c>
      <c r="D514" s="2">
        <v>26.361891161147199</v>
      </c>
      <c r="E514" s="2">
        <v>2.9173321008515001</v>
      </c>
      <c r="F514" s="2">
        <v>4.3318488074176402</v>
      </c>
      <c r="G514" s="2">
        <v>0</v>
      </c>
      <c r="H514" s="2">
        <v>-1.59405519551278</v>
      </c>
      <c r="I514" s="2">
        <v>5.4118233995402902E-3</v>
      </c>
      <c r="J514" s="2" t="s">
        <v>2413</v>
      </c>
      <c r="K514" s="2" t="s">
        <v>2415</v>
      </c>
      <c r="L514" s="2" t="s">
        <v>2415</v>
      </c>
      <c r="M514" s="2" t="s">
        <v>2415</v>
      </c>
      <c r="N514" s="2" t="s">
        <v>4234</v>
      </c>
    </row>
    <row r="515" spans="1:14" x14ac:dyDescent="0.35">
      <c r="A515" s="2" t="s">
        <v>637</v>
      </c>
      <c r="B515" s="2">
        <v>381.82052675612601</v>
      </c>
      <c r="C515" s="2">
        <v>482.53570011251003</v>
      </c>
      <c r="D515" s="2">
        <v>407.41104521773002</v>
      </c>
      <c r="E515" s="2">
        <v>128.362612437466</v>
      </c>
      <c r="F515" s="2">
        <v>125.623615415111</v>
      </c>
      <c r="G515" s="2">
        <v>151.41240514146099</v>
      </c>
      <c r="H515" s="2">
        <v>-1.59373726102947</v>
      </c>
      <c r="I515" s="3">
        <v>2.5886881718589101E-14</v>
      </c>
      <c r="J515" s="2" t="s">
        <v>2413</v>
      </c>
      <c r="K515" s="2" t="s">
        <v>2454</v>
      </c>
      <c r="L515" s="2" t="s">
        <v>2417</v>
      </c>
      <c r="M515" s="2" t="s">
        <v>2415</v>
      </c>
      <c r="N515" s="2" t="s">
        <v>2414</v>
      </c>
    </row>
    <row r="516" spans="1:14" x14ac:dyDescent="0.35">
      <c r="A516" s="2" t="s">
        <v>1213</v>
      </c>
      <c r="B516" s="2">
        <v>677.83868794907698</v>
      </c>
      <c r="C516" s="2">
        <v>790.74066710510499</v>
      </c>
      <c r="D516" s="2">
        <v>633.48423305423501</v>
      </c>
      <c r="E516" s="2">
        <v>239.22123226982299</v>
      </c>
      <c r="F516" s="2">
        <v>215.50947816902701</v>
      </c>
      <c r="G516" s="2">
        <v>225.89753992879301</v>
      </c>
      <c r="H516" s="2">
        <v>-1.59080251753529</v>
      </c>
      <c r="I516" s="3">
        <v>7.4159690259125006E-20</v>
      </c>
      <c r="J516" s="2" t="s">
        <v>2413</v>
      </c>
      <c r="K516" s="2" t="s">
        <v>2846</v>
      </c>
      <c r="L516" s="2" t="s">
        <v>2415</v>
      </c>
      <c r="M516" s="2" t="s">
        <v>2415</v>
      </c>
      <c r="N516" s="2" t="s">
        <v>2414</v>
      </c>
    </row>
    <row r="517" spans="1:14" x14ac:dyDescent="0.35">
      <c r="A517" s="2" t="s">
        <v>1336</v>
      </c>
      <c r="B517" s="2">
        <v>463.33277404114199</v>
      </c>
      <c r="C517" s="2">
        <v>322.18084855073101</v>
      </c>
      <c r="D517" s="2">
        <v>412.20411633793799</v>
      </c>
      <c r="E517" s="2">
        <v>153.15993529470401</v>
      </c>
      <c r="F517" s="2">
        <v>97.466598166896802</v>
      </c>
      <c r="G517" s="2">
        <v>126.991049473484</v>
      </c>
      <c r="H517" s="2">
        <v>-1.5907401236638801</v>
      </c>
      <c r="I517" s="3">
        <v>1.04434756254956E-10</v>
      </c>
      <c r="J517" s="2" t="s">
        <v>2896</v>
      </c>
      <c r="K517" s="2" t="s">
        <v>2454</v>
      </c>
      <c r="L517" s="2" t="s">
        <v>2417</v>
      </c>
      <c r="M517" s="2" t="s">
        <v>2415</v>
      </c>
      <c r="N517" s="2" t="s">
        <v>2414</v>
      </c>
    </row>
    <row r="518" spans="1:14" x14ac:dyDescent="0.35">
      <c r="A518" s="2" t="s">
        <v>892</v>
      </c>
      <c r="B518" s="2">
        <v>18.018496768266601</v>
      </c>
      <c r="C518" s="2">
        <v>27.951763116273501</v>
      </c>
      <c r="D518" s="2">
        <v>11.18383261382</v>
      </c>
      <c r="E518" s="2">
        <v>4.3759981512772503</v>
      </c>
      <c r="F518" s="2">
        <v>2.1659244037088201</v>
      </c>
      <c r="G518" s="2">
        <v>0</v>
      </c>
      <c r="H518" s="2">
        <v>-1.5903563778899801</v>
      </c>
      <c r="I518" s="2">
        <v>5.72836591485481E-3</v>
      </c>
      <c r="J518" s="2" t="s">
        <v>2413</v>
      </c>
      <c r="K518" s="2" t="s">
        <v>2415</v>
      </c>
      <c r="L518" s="2" t="s">
        <v>2415</v>
      </c>
      <c r="M518" s="2" t="s">
        <v>2415</v>
      </c>
      <c r="N518" s="2" t="s">
        <v>2414</v>
      </c>
    </row>
    <row r="519" spans="1:14" x14ac:dyDescent="0.35">
      <c r="A519" s="2" t="s">
        <v>566</v>
      </c>
      <c r="B519" s="2">
        <v>245.39476551067901</v>
      </c>
      <c r="C519" s="2">
        <v>243.47456819701401</v>
      </c>
      <c r="D519" s="2">
        <v>270.009673105084</v>
      </c>
      <c r="E519" s="2">
        <v>106.48262168108</v>
      </c>
      <c r="F519" s="2">
        <v>67.143656514973401</v>
      </c>
      <c r="G519" s="2">
        <v>63.495524736741899</v>
      </c>
      <c r="H519" s="2">
        <v>-1.58954148672572</v>
      </c>
      <c r="I519" s="3">
        <v>3.75159469808568E-9</v>
      </c>
      <c r="J519" s="2" t="s">
        <v>2413</v>
      </c>
      <c r="K519" s="2" t="s">
        <v>2415</v>
      </c>
      <c r="L519" s="2" t="s">
        <v>2415</v>
      </c>
      <c r="M519" s="2" t="s">
        <v>2415</v>
      </c>
      <c r="N519" s="2" t="s">
        <v>4132</v>
      </c>
    </row>
    <row r="520" spans="1:14" x14ac:dyDescent="0.35">
      <c r="A520" s="2" t="s">
        <v>1460</v>
      </c>
      <c r="B520" s="2">
        <v>6.0061655894222099</v>
      </c>
      <c r="C520" s="2">
        <v>2.2067181407584302</v>
      </c>
      <c r="D520" s="2">
        <v>54.321472695697302</v>
      </c>
      <c r="E520" s="2">
        <v>0</v>
      </c>
      <c r="F520" s="2">
        <v>0</v>
      </c>
      <c r="G520" s="2">
        <v>0</v>
      </c>
      <c r="H520" s="2">
        <v>-1.5843080651005601</v>
      </c>
      <c r="I520" s="2">
        <v>4.5666445424682803E-3</v>
      </c>
      <c r="J520" s="2" t="s">
        <v>2413</v>
      </c>
      <c r="K520" s="2" t="s">
        <v>2415</v>
      </c>
      <c r="L520" s="2" t="s">
        <v>2415</v>
      </c>
      <c r="M520" s="2" t="s">
        <v>2415</v>
      </c>
      <c r="N520" s="2" t="s">
        <v>4132</v>
      </c>
    </row>
    <row r="521" spans="1:14" x14ac:dyDescent="0.35">
      <c r="A521" s="2" t="s">
        <v>128</v>
      </c>
      <c r="B521" s="2">
        <v>821.12863843957905</v>
      </c>
      <c r="C521" s="2">
        <v>664.22216036828797</v>
      </c>
      <c r="D521" s="2">
        <v>656.65074346857602</v>
      </c>
      <c r="E521" s="2">
        <v>332.57585949707101</v>
      </c>
      <c r="F521" s="2">
        <v>165.693216883725</v>
      </c>
      <c r="G521" s="2">
        <v>177.05482859283799</v>
      </c>
      <c r="H521" s="2">
        <v>-1.5828220529441399</v>
      </c>
      <c r="I521" s="3">
        <v>8.2445708200933502E-10</v>
      </c>
      <c r="J521" s="2" t="s">
        <v>2413</v>
      </c>
      <c r="K521" s="2" t="s">
        <v>2415</v>
      </c>
      <c r="L521" s="2" t="s">
        <v>2415</v>
      </c>
      <c r="M521" s="2" t="s">
        <v>2415</v>
      </c>
      <c r="N521" s="2" t="s">
        <v>2414</v>
      </c>
    </row>
    <row r="522" spans="1:14" x14ac:dyDescent="0.35">
      <c r="A522" s="2" t="s">
        <v>142</v>
      </c>
      <c r="B522" s="2">
        <v>28.314780635847502</v>
      </c>
      <c r="C522" s="2">
        <v>22.0671814075843</v>
      </c>
      <c r="D522" s="2">
        <v>31.9538074680572</v>
      </c>
      <c r="E522" s="2">
        <v>8.7519963025545096</v>
      </c>
      <c r="F522" s="2">
        <v>0</v>
      </c>
      <c r="G522" s="2">
        <v>0</v>
      </c>
      <c r="H522" s="2">
        <v>-1.58110707674881</v>
      </c>
      <c r="I522" s="2">
        <v>6.16437619769164E-3</v>
      </c>
      <c r="J522" s="2" t="s">
        <v>2413</v>
      </c>
      <c r="K522" s="2" t="s">
        <v>2415</v>
      </c>
      <c r="L522" s="2" t="s">
        <v>2415</v>
      </c>
      <c r="M522" s="2" t="s">
        <v>2415</v>
      </c>
      <c r="N522" s="2" t="s">
        <v>4132</v>
      </c>
    </row>
    <row r="523" spans="1:14" x14ac:dyDescent="0.35">
      <c r="A523" s="2" t="s">
        <v>17</v>
      </c>
      <c r="B523" s="2">
        <v>277.14164076905303</v>
      </c>
      <c r="C523" s="2">
        <v>200.811350809017</v>
      </c>
      <c r="D523" s="2">
        <v>325.12999098748202</v>
      </c>
      <c r="E523" s="2">
        <v>106.48262168108</v>
      </c>
      <c r="F523" s="2">
        <v>47.650336881594001</v>
      </c>
      <c r="G523" s="2">
        <v>90.359015971517294</v>
      </c>
      <c r="H523" s="2">
        <v>-1.5801514987368199</v>
      </c>
      <c r="I523" s="3">
        <v>6.9023397870533703E-7</v>
      </c>
      <c r="J523" s="2" t="s">
        <v>3616</v>
      </c>
      <c r="K523" s="2" t="s">
        <v>3617</v>
      </c>
      <c r="L523" s="2" t="s">
        <v>3618</v>
      </c>
      <c r="M523" s="2" t="s">
        <v>2415</v>
      </c>
      <c r="N523" s="2" t="s">
        <v>2414</v>
      </c>
    </row>
    <row r="524" spans="1:14" x14ac:dyDescent="0.35">
      <c r="A524" s="2" t="s">
        <v>750</v>
      </c>
      <c r="B524" s="2">
        <v>1.71604731126349</v>
      </c>
      <c r="C524" s="2">
        <v>5.8845817086891499</v>
      </c>
      <c r="D524" s="2">
        <v>60.712234189308703</v>
      </c>
      <c r="E524" s="2">
        <v>0</v>
      </c>
      <c r="F524" s="2">
        <v>0</v>
      </c>
      <c r="G524" s="2">
        <v>0</v>
      </c>
      <c r="H524" s="2">
        <v>-1.57893554795692</v>
      </c>
      <c r="I524" s="2">
        <v>4.6511660528603203E-3</v>
      </c>
      <c r="J524" s="2" t="s">
        <v>2413</v>
      </c>
      <c r="K524" s="2" t="s">
        <v>2415</v>
      </c>
      <c r="L524" s="2" t="s">
        <v>2415</v>
      </c>
      <c r="M524" s="2" t="s">
        <v>2415</v>
      </c>
      <c r="N524" s="2" t="s">
        <v>2414</v>
      </c>
    </row>
    <row r="525" spans="1:14" x14ac:dyDescent="0.35">
      <c r="A525" s="2" t="s">
        <v>1241</v>
      </c>
      <c r="B525" s="2">
        <v>15.4444258013714</v>
      </c>
      <c r="C525" s="2">
        <v>5.8845817086891499</v>
      </c>
      <c r="D525" s="2">
        <v>29.557271907952899</v>
      </c>
      <c r="E525" s="2">
        <v>2.9173321008515001</v>
      </c>
      <c r="F525" s="2">
        <v>0</v>
      </c>
      <c r="G525" s="2">
        <v>0</v>
      </c>
      <c r="H525" s="2">
        <v>-1.57790390782849</v>
      </c>
      <c r="I525" s="2">
        <v>6.0748771627140499E-3</v>
      </c>
      <c r="J525" s="2" t="s">
        <v>2413</v>
      </c>
      <c r="K525" s="2" t="s">
        <v>2415</v>
      </c>
      <c r="L525" s="2" t="s">
        <v>2415</v>
      </c>
      <c r="M525" s="2" t="s">
        <v>2415</v>
      </c>
      <c r="N525" s="2" t="s">
        <v>4132</v>
      </c>
    </row>
    <row r="526" spans="1:14" x14ac:dyDescent="0.35">
      <c r="A526" s="2" t="s">
        <v>1361</v>
      </c>
      <c r="B526" s="2">
        <v>10037.1607235801</v>
      </c>
      <c r="C526" s="2">
        <v>11302.8103169647</v>
      </c>
      <c r="D526" s="2">
        <v>9642.0614034862701</v>
      </c>
      <c r="E526" s="2">
        <v>3735.6437551403501</v>
      </c>
      <c r="F526" s="2">
        <v>3384.2568807950302</v>
      </c>
      <c r="G526" s="2">
        <v>3147.9127456023198</v>
      </c>
      <c r="H526" s="2">
        <v>-1.57686326071525</v>
      </c>
      <c r="I526" s="3">
        <v>9.3078855805096702E-41</v>
      </c>
      <c r="J526" s="2" t="s">
        <v>4381</v>
      </c>
      <c r="K526" s="2" t="s">
        <v>4382</v>
      </c>
      <c r="L526" s="2" t="s">
        <v>2415</v>
      </c>
      <c r="M526" s="2" t="s">
        <v>2415</v>
      </c>
      <c r="N526" s="2" t="s">
        <v>2414</v>
      </c>
    </row>
    <row r="527" spans="1:14" x14ac:dyDescent="0.35">
      <c r="A527" s="2" t="s">
        <v>1451</v>
      </c>
      <c r="B527" s="2">
        <v>39.469088159060199</v>
      </c>
      <c r="C527" s="2">
        <v>36.7786356793072</v>
      </c>
      <c r="D527" s="2">
        <v>21.568820040938601</v>
      </c>
      <c r="E527" s="2">
        <v>11.669328403406</v>
      </c>
      <c r="F527" s="2">
        <v>4.3318488074176402</v>
      </c>
      <c r="G527" s="2">
        <v>4.8842711335955302</v>
      </c>
      <c r="H527" s="2">
        <v>-1.5761555228392701</v>
      </c>
      <c r="I527" s="2">
        <v>2.6447410124299498E-3</v>
      </c>
      <c r="J527" s="2" t="s">
        <v>2413</v>
      </c>
      <c r="K527" s="2" t="s">
        <v>2415</v>
      </c>
      <c r="L527" s="2" t="s">
        <v>2415</v>
      </c>
      <c r="M527" s="2" t="s">
        <v>2415</v>
      </c>
      <c r="N527" s="2" t="s">
        <v>4234</v>
      </c>
    </row>
    <row r="528" spans="1:14" x14ac:dyDescent="0.35">
      <c r="A528" s="2" t="s">
        <v>1908</v>
      </c>
      <c r="B528" s="2">
        <v>1551.3067693821899</v>
      </c>
      <c r="C528" s="2">
        <v>1631.50027873407</v>
      </c>
      <c r="D528" s="2">
        <v>1257.38232386805</v>
      </c>
      <c r="E528" s="2">
        <v>603.88774487626097</v>
      </c>
      <c r="F528" s="2">
        <v>377.95380844718898</v>
      </c>
      <c r="G528" s="2">
        <v>464.00575769157501</v>
      </c>
      <c r="H528" s="2">
        <v>-1.5750240179364501</v>
      </c>
      <c r="I528" s="3">
        <v>3.5706126618776701E-16</v>
      </c>
      <c r="J528" s="2" t="s">
        <v>2683</v>
      </c>
      <c r="K528" s="2" t="s">
        <v>2550</v>
      </c>
      <c r="L528" s="2" t="s">
        <v>2415</v>
      </c>
      <c r="M528" s="2" t="s">
        <v>2415</v>
      </c>
      <c r="N528" s="2" t="s">
        <v>2414</v>
      </c>
    </row>
    <row r="529" spans="1:14" x14ac:dyDescent="0.35">
      <c r="A529" s="2" t="s">
        <v>2347</v>
      </c>
      <c r="B529" s="2">
        <v>16.3024494570031</v>
      </c>
      <c r="C529" s="2">
        <v>262.59945875025301</v>
      </c>
      <c r="D529" s="2">
        <v>36.746878588265801</v>
      </c>
      <c r="E529" s="2">
        <v>17.503992605109001</v>
      </c>
      <c r="F529" s="2">
        <v>27.074055046360201</v>
      </c>
      <c r="G529" s="2">
        <v>14.6528134007866</v>
      </c>
      <c r="H529" s="2">
        <v>-1.5740946563854701</v>
      </c>
      <c r="I529" s="2">
        <v>4.0080275714329001E-3</v>
      </c>
      <c r="J529" s="2" t="s">
        <v>2413</v>
      </c>
      <c r="K529" s="2" t="s">
        <v>4327</v>
      </c>
      <c r="L529" s="2" t="s">
        <v>2926</v>
      </c>
      <c r="M529" s="2" t="s">
        <v>2415</v>
      </c>
      <c r="N529" s="2" t="s">
        <v>2414</v>
      </c>
    </row>
    <row r="530" spans="1:14" x14ac:dyDescent="0.35">
      <c r="A530" s="2" t="s">
        <v>1533</v>
      </c>
      <c r="B530" s="2">
        <v>525.11047724662706</v>
      </c>
      <c r="C530" s="2">
        <v>464.88195498644302</v>
      </c>
      <c r="D530" s="2">
        <v>476.91057646075399</v>
      </c>
      <c r="E530" s="2">
        <v>160.45326554683299</v>
      </c>
      <c r="F530" s="2">
        <v>181.937649911541</v>
      </c>
      <c r="G530" s="2">
        <v>133.09638839047801</v>
      </c>
      <c r="H530" s="2">
        <v>-1.57356003418505</v>
      </c>
      <c r="I530" s="3">
        <v>2.7501282426600602E-15</v>
      </c>
      <c r="J530" s="2" t="s">
        <v>2413</v>
      </c>
      <c r="K530" s="2" t="s">
        <v>2846</v>
      </c>
      <c r="L530" s="2" t="s">
        <v>2415</v>
      </c>
      <c r="M530" s="2" t="s">
        <v>2415</v>
      </c>
      <c r="N530" s="2" t="s">
        <v>2414</v>
      </c>
    </row>
    <row r="531" spans="1:14" x14ac:dyDescent="0.35">
      <c r="A531" s="2" t="s">
        <v>1260</v>
      </c>
      <c r="B531" s="2">
        <v>27.4567569802158</v>
      </c>
      <c r="C531" s="2">
        <v>7.3557271358614402</v>
      </c>
      <c r="D531" s="2">
        <v>43.137640081877301</v>
      </c>
      <c r="E531" s="2">
        <v>1.45866605042575</v>
      </c>
      <c r="F531" s="2">
        <v>1.0829622018544101</v>
      </c>
      <c r="G531" s="2">
        <v>7.3264067003932896</v>
      </c>
      <c r="H531" s="2">
        <v>-1.56988407562787</v>
      </c>
      <c r="I531" s="2">
        <v>6.2335745077796104E-3</v>
      </c>
      <c r="J531" s="2" t="s">
        <v>2413</v>
      </c>
      <c r="K531" s="2" t="s">
        <v>4251</v>
      </c>
      <c r="L531" s="2" t="s">
        <v>3371</v>
      </c>
      <c r="M531" s="2" t="s">
        <v>2415</v>
      </c>
      <c r="N531" s="2" t="s">
        <v>2414</v>
      </c>
    </row>
    <row r="532" spans="1:14" x14ac:dyDescent="0.35">
      <c r="A532" s="2" t="s">
        <v>765</v>
      </c>
      <c r="B532" s="2">
        <v>67.783868794907704</v>
      </c>
      <c r="C532" s="2">
        <v>81.648571208061995</v>
      </c>
      <c r="D532" s="2">
        <v>106.24640983128999</v>
      </c>
      <c r="E532" s="2">
        <v>11.669328403406</v>
      </c>
      <c r="F532" s="2">
        <v>9.7466598166896805</v>
      </c>
      <c r="G532" s="2">
        <v>42.737372418960902</v>
      </c>
      <c r="H532" s="2">
        <v>-1.5682684504558799</v>
      </c>
      <c r="I532" s="2">
        <v>8.6335903394194199E-4</v>
      </c>
      <c r="J532" s="2" t="s">
        <v>2413</v>
      </c>
      <c r="K532" s="2" t="s">
        <v>4258</v>
      </c>
      <c r="L532" s="2" t="s">
        <v>3232</v>
      </c>
      <c r="M532" s="2" t="s">
        <v>2415</v>
      </c>
      <c r="N532" s="2" t="s">
        <v>2414</v>
      </c>
    </row>
    <row r="533" spans="1:14" x14ac:dyDescent="0.35">
      <c r="A533" s="2" t="s">
        <v>1703</v>
      </c>
      <c r="B533" s="2">
        <v>24.882686013320601</v>
      </c>
      <c r="C533" s="2">
        <v>38.249781106479503</v>
      </c>
      <c r="D533" s="2">
        <v>12.7815229872229</v>
      </c>
      <c r="E533" s="2">
        <v>0</v>
      </c>
      <c r="F533" s="2">
        <v>3.2488866055632299</v>
      </c>
      <c r="G533" s="2">
        <v>7.3264067003932896</v>
      </c>
      <c r="H533" s="2">
        <v>-1.5662297584193401</v>
      </c>
      <c r="I533" s="2">
        <v>6.0183562532626798E-3</v>
      </c>
      <c r="J533" s="2" t="s">
        <v>2413</v>
      </c>
      <c r="K533" s="2" t="s">
        <v>2415</v>
      </c>
      <c r="L533" s="2" t="s">
        <v>2415</v>
      </c>
      <c r="M533" s="2" t="s">
        <v>2415</v>
      </c>
      <c r="N533" s="2" t="s">
        <v>4132</v>
      </c>
    </row>
    <row r="534" spans="1:14" x14ac:dyDescent="0.35">
      <c r="A534" s="2" t="s">
        <v>1853</v>
      </c>
      <c r="B534" s="2">
        <v>39.469088159060199</v>
      </c>
      <c r="C534" s="2">
        <v>21.331608693998199</v>
      </c>
      <c r="D534" s="2">
        <v>13.580368173924301</v>
      </c>
      <c r="E534" s="2">
        <v>4.3759981512772503</v>
      </c>
      <c r="F534" s="2">
        <v>6.4977732111264501</v>
      </c>
      <c r="G534" s="2">
        <v>1.2210677833988799</v>
      </c>
      <c r="H534" s="2">
        <v>-1.5608833697087201</v>
      </c>
      <c r="I534" s="2">
        <v>5.4232388735227397E-3</v>
      </c>
      <c r="J534" s="2" t="s">
        <v>2413</v>
      </c>
      <c r="K534" s="2" t="s">
        <v>4227</v>
      </c>
      <c r="L534" s="2" t="s">
        <v>2415</v>
      </c>
      <c r="M534" s="2" t="s">
        <v>2415</v>
      </c>
      <c r="N534" s="2" t="s">
        <v>2414</v>
      </c>
    </row>
    <row r="535" spans="1:14" x14ac:dyDescent="0.35">
      <c r="A535" s="2" t="s">
        <v>2172</v>
      </c>
      <c r="B535" s="2">
        <v>51.481419337904597</v>
      </c>
      <c r="C535" s="2">
        <v>23.538326834756599</v>
      </c>
      <c r="D535" s="2">
        <v>9.5861422404171694</v>
      </c>
      <c r="E535" s="2">
        <v>0</v>
      </c>
      <c r="F535" s="2">
        <v>0</v>
      </c>
      <c r="G535" s="2">
        <v>7.3264067003932896</v>
      </c>
      <c r="H535" s="2">
        <v>-1.5590519877115301</v>
      </c>
      <c r="I535" s="2">
        <v>6.9493520815838098E-3</v>
      </c>
      <c r="J535" s="2" t="s">
        <v>2413</v>
      </c>
      <c r="K535" s="2" t="s">
        <v>3671</v>
      </c>
      <c r="L535" s="2" t="s">
        <v>3672</v>
      </c>
      <c r="M535" s="2" t="s">
        <v>2415</v>
      </c>
      <c r="N535" s="2" t="s">
        <v>2414</v>
      </c>
    </row>
    <row r="536" spans="1:14" x14ac:dyDescent="0.35">
      <c r="A536" s="2" t="s">
        <v>78</v>
      </c>
      <c r="B536" s="2">
        <v>21.450591390793601</v>
      </c>
      <c r="C536" s="2">
        <v>29.4229085434458</v>
      </c>
      <c r="D536" s="2">
        <v>2.3965355601042901</v>
      </c>
      <c r="E536" s="2">
        <v>0</v>
      </c>
      <c r="F536" s="2">
        <v>2.1659244037088201</v>
      </c>
      <c r="G536" s="2">
        <v>0</v>
      </c>
      <c r="H536" s="2">
        <v>-1.55897856697361</v>
      </c>
      <c r="I536" s="2">
        <v>6.39815644093747E-3</v>
      </c>
      <c r="J536" s="2" t="s">
        <v>2413</v>
      </c>
      <c r="K536" s="2" t="s">
        <v>2415</v>
      </c>
      <c r="L536" s="2" t="s">
        <v>2415</v>
      </c>
      <c r="M536" s="2" t="s">
        <v>2415</v>
      </c>
      <c r="N536" s="2" t="s">
        <v>4132</v>
      </c>
    </row>
    <row r="537" spans="1:14" x14ac:dyDescent="0.35">
      <c r="A537" s="2" t="s">
        <v>540</v>
      </c>
      <c r="B537" s="2">
        <v>20.592567735161801</v>
      </c>
      <c r="C537" s="2">
        <v>5.8845817086891499</v>
      </c>
      <c r="D537" s="2">
        <v>11.18383261382</v>
      </c>
      <c r="E537" s="2">
        <v>0</v>
      </c>
      <c r="F537" s="2">
        <v>0</v>
      </c>
      <c r="G537" s="2">
        <v>1.2210677833988799</v>
      </c>
      <c r="H537" s="2">
        <v>-1.55861202894061</v>
      </c>
      <c r="I537" s="2">
        <v>6.3241899099624301E-3</v>
      </c>
      <c r="J537" s="2" t="s">
        <v>2413</v>
      </c>
      <c r="K537" s="2" t="s">
        <v>3829</v>
      </c>
      <c r="L537" s="2" t="s">
        <v>2415</v>
      </c>
      <c r="M537" s="2" t="s">
        <v>2415</v>
      </c>
      <c r="N537" s="2" t="s">
        <v>2414</v>
      </c>
    </row>
    <row r="538" spans="1:14" x14ac:dyDescent="0.35">
      <c r="A538" s="2" t="s">
        <v>329</v>
      </c>
      <c r="B538" s="2">
        <v>55.771537616063299</v>
      </c>
      <c r="C538" s="2">
        <v>51.4900899510301</v>
      </c>
      <c r="D538" s="2">
        <v>7.9884518670143096</v>
      </c>
      <c r="E538" s="2">
        <v>5.8346642017030099</v>
      </c>
      <c r="F538" s="2">
        <v>0</v>
      </c>
      <c r="G538" s="2">
        <v>9.7685422671910604</v>
      </c>
      <c r="H538" s="2">
        <v>-1.55705667368134</v>
      </c>
      <c r="I538" s="2">
        <v>6.6065128045858998E-3</v>
      </c>
      <c r="J538" s="2" t="s">
        <v>2413</v>
      </c>
      <c r="K538" s="2" t="s">
        <v>2587</v>
      </c>
      <c r="L538" s="2" t="s">
        <v>2415</v>
      </c>
      <c r="M538" s="2" t="s">
        <v>2415</v>
      </c>
      <c r="N538" s="2" t="s">
        <v>2414</v>
      </c>
    </row>
    <row r="539" spans="1:14" x14ac:dyDescent="0.35">
      <c r="A539" s="2" t="s">
        <v>2116</v>
      </c>
      <c r="B539" s="2">
        <v>30.8888516027428</v>
      </c>
      <c r="C539" s="2">
        <v>19.124890553239702</v>
      </c>
      <c r="D539" s="2">
        <v>15.9769037340286</v>
      </c>
      <c r="E539" s="2">
        <v>5.8346642017030099</v>
      </c>
      <c r="F539" s="2">
        <v>2.1659244037088201</v>
      </c>
      <c r="G539" s="2">
        <v>3.6632033501966501</v>
      </c>
      <c r="H539" s="2">
        <v>-1.55697650082316</v>
      </c>
      <c r="I539" s="2">
        <v>5.0739737414556702E-3</v>
      </c>
      <c r="J539" s="2" t="s">
        <v>2413</v>
      </c>
      <c r="K539" s="2" t="s">
        <v>4238</v>
      </c>
      <c r="L539" s="2" t="s">
        <v>2415</v>
      </c>
      <c r="M539" s="2" t="s">
        <v>2415</v>
      </c>
      <c r="N539" s="2" t="s">
        <v>2414</v>
      </c>
    </row>
    <row r="540" spans="1:14" x14ac:dyDescent="0.35">
      <c r="A540" s="2" t="s">
        <v>2118</v>
      </c>
      <c r="B540" s="2">
        <v>21.450591390793601</v>
      </c>
      <c r="C540" s="2">
        <v>49.283371810271603</v>
      </c>
      <c r="D540" s="2">
        <v>11.18383261382</v>
      </c>
      <c r="E540" s="2">
        <v>0</v>
      </c>
      <c r="F540" s="2">
        <v>0</v>
      </c>
      <c r="G540" s="2">
        <v>7.3264067003932896</v>
      </c>
      <c r="H540" s="2">
        <v>-1.5551091408630899</v>
      </c>
      <c r="I540" s="2">
        <v>7.1007915676227799E-3</v>
      </c>
      <c r="J540" s="2" t="s">
        <v>2413</v>
      </c>
      <c r="K540" s="2" t="s">
        <v>2415</v>
      </c>
      <c r="L540" s="2" t="s">
        <v>2415</v>
      </c>
      <c r="M540" s="2" t="s">
        <v>2415</v>
      </c>
      <c r="N540" s="2" t="s">
        <v>4132</v>
      </c>
    </row>
    <row r="541" spans="1:14" x14ac:dyDescent="0.35">
      <c r="A541" s="2" t="s">
        <v>2134</v>
      </c>
      <c r="B541" s="2">
        <v>66.925845139276007</v>
      </c>
      <c r="C541" s="2">
        <v>42.663217387996298</v>
      </c>
      <c r="D541" s="2">
        <v>48.729556388787302</v>
      </c>
      <c r="E541" s="2">
        <v>2.9173321008515001</v>
      </c>
      <c r="F541" s="2">
        <v>19.4933196333794</v>
      </c>
      <c r="G541" s="2">
        <v>14.6528134007866</v>
      </c>
      <c r="H541" s="2">
        <v>-1.55470093673555</v>
      </c>
      <c r="I541" s="2">
        <v>1.72743693620379E-3</v>
      </c>
      <c r="J541" s="2" t="s">
        <v>2413</v>
      </c>
      <c r="K541" s="2" t="s">
        <v>4246</v>
      </c>
      <c r="L541" s="2" t="s">
        <v>3182</v>
      </c>
      <c r="M541" s="2" t="s">
        <v>2415</v>
      </c>
      <c r="N541" s="2" t="s">
        <v>2414</v>
      </c>
    </row>
    <row r="542" spans="1:14" x14ac:dyDescent="0.35">
      <c r="A542" s="2" t="s">
        <v>1071</v>
      </c>
      <c r="B542" s="2">
        <v>1016.75803192362</v>
      </c>
      <c r="C542" s="2">
        <v>1130.5752607818999</v>
      </c>
      <c r="D542" s="2">
        <v>888.31584761199099</v>
      </c>
      <c r="E542" s="2">
        <v>411.343826220062</v>
      </c>
      <c r="F542" s="2">
        <v>255.579079637641</v>
      </c>
      <c r="G542" s="2">
        <v>334.57257265129402</v>
      </c>
      <c r="H542" s="2">
        <v>-1.55461368528212</v>
      </c>
      <c r="I542" s="3">
        <v>6.06712073694388E-15</v>
      </c>
      <c r="J542" s="2" t="s">
        <v>2413</v>
      </c>
      <c r="K542" s="2" t="s">
        <v>3935</v>
      </c>
      <c r="L542" s="2" t="s">
        <v>2415</v>
      </c>
      <c r="M542" s="2" t="s">
        <v>2415</v>
      </c>
      <c r="N542" s="2" t="s">
        <v>2414</v>
      </c>
    </row>
    <row r="543" spans="1:14" x14ac:dyDescent="0.35">
      <c r="A543" s="2" t="s">
        <v>357</v>
      </c>
      <c r="B543" s="2">
        <v>2103.0159799533999</v>
      </c>
      <c r="C543" s="2">
        <v>2100.79567000203</v>
      </c>
      <c r="D543" s="2">
        <v>1670.3852853926901</v>
      </c>
      <c r="E543" s="2">
        <v>593.677082523281</v>
      </c>
      <c r="F543" s="2">
        <v>569.63811817541898</v>
      </c>
      <c r="G543" s="2">
        <v>787.58872029227905</v>
      </c>
      <c r="H543" s="2">
        <v>-1.55450885294991</v>
      </c>
      <c r="I543" s="3">
        <v>9.8747467392709298E-20</v>
      </c>
      <c r="J543" s="2" t="s">
        <v>2413</v>
      </c>
      <c r="K543" s="2" t="s">
        <v>2946</v>
      </c>
      <c r="L543" s="2" t="s">
        <v>2468</v>
      </c>
      <c r="M543" s="2" t="s">
        <v>2415</v>
      </c>
      <c r="N543" s="2" t="s">
        <v>2414</v>
      </c>
    </row>
    <row r="544" spans="1:14" x14ac:dyDescent="0.35">
      <c r="A544" s="2" t="s">
        <v>282</v>
      </c>
      <c r="B544" s="2">
        <v>45.475253748482402</v>
      </c>
      <c r="C544" s="2">
        <v>50.754517237443899</v>
      </c>
      <c r="D544" s="2">
        <v>31.1549622813558</v>
      </c>
      <c r="E544" s="2">
        <v>2.9173321008515001</v>
      </c>
      <c r="F544" s="2">
        <v>6.4977732111264501</v>
      </c>
      <c r="G544" s="2">
        <v>18.316016750983199</v>
      </c>
      <c r="H544" s="2">
        <v>-1.5541976200185199</v>
      </c>
      <c r="I544" s="2">
        <v>2.8009724513838302E-3</v>
      </c>
      <c r="J544" s="2" t="s">
        <v>3838</v>
      </c>
      <c r="K544" s="2" t="s">
        <v>3515</v>
      </c>
      <c r="L544" s="2" t="s">
        <v>2673</v>
      </c>
      <c r="M544" s="2" t="s">
        <v>2415</v>
      </c>
      <c r="N544" s="2" t="s">
        <v>2414</v>
      </c>
    </row>
    <row r="545" spans="1:14" x14ac:dyDescent="0.35">
      <c r="A545" s="2" t="s">
        <v>2161</v>
      </c>
      <c r="B545" s="2">
        <v>13.7283784901079</v>
      </c>
      <c r="C545" s="2">
        <v>86.797580203164998</v>
      </c>
      <c r="D545" s="2">
        <v>1.59769037340286</v>
      </c>
      <c r="E545" s="2">
        <v>0</v>
      </c>
      <c r="F545" s="2">
        <v>4.3318488074176402</v>
      </c>
      <c r="G545" s="2">
        <v>0</v>
      </c>
      <c r="H545" s="2">
        <v>-1.55105176428879</v>
      </c>
      <c r="I545" s="2">
        <v>6.5199678083819202E-3</v>
      </c>
      <c r="J545" s="2" t="s">
        <v>2413</v>
      </c>
      <c r="K545" s="2" t="s">
        <v>2415</v>
      </c>
      <c r="L545" s="2" t="s">
        <v>2415</v>
      </c>
      <c r="M545" s="2" t="s">
        <v>2415</v>
      </c>
      <c r="N545" s="2" t="s">
        <v>4132</v>
      </c>
    </row>
    <row r="546" spans="1:14" x14ac:dyDescent="0.35">
      <c r="A546" s="2" t="s">
        <v>1003</v>
      </c>
      <c r="B546" s="2">
        <v>1567.6092188391999</v>
      </c>
      <c r="C546" s="2">
        <v>2450.9282816690302</v>
      </c>
      <c r="D546" s="2">
        <v>1715.9194610346699</v>
      </c>
      <c r="E546" s="2">
        <v>523.66111210284498</v>
      </c>
      <c r="F546" s="2">
        <v>923.76675818181104</v>
      </c>
      <c r="G546" s="2">
        <v>384.63635177064799</v>
      </c>
      <c r="H546" s="2">
        <v>-1.5502377004776999</v>
      </c>
      <c r="I546" s="3">
        <v>8.3667505646916496E-9</v>
      </c>
      <c r="J546" s="2" t="s">
        <v>4311</v>
      </c>
      <c r="K546" s="2" t="s">
        <v>3864</v>
      </c>
      <c r="L546" s="2" t="s">
        <v>3865</v>
      </c>
      <c r="M546" s="2" t="s">
        <v>2415</v>
      </c>
      <c r="N546" s="2" t="s">
        <v>2414</v>
      </c>
    </row>
    <row r="547" spans="1:14" x14ac:dyDescent="0.35">
      <c r="A547" s="2" t="s">
        <v>31</v>
      </c>
      <c r="B547" s="2">
        <v>135.56773758981501</v>
      </c>
      <c r="C547" s="2">
        <v>131.66751573191999</v>
      </c>
      <c r="D547" s="2">
        <v>98.257957964276002</v>
      </c>
      <c r="E547" s="2">
        <v>40.842649411921002</v>
      </c>
      <c r="F547" s="2">
        <v>46.567374679739601</v>
      </c>
      <c r="G547" s="2">
        <v>21.979220101179902</v>
      </c>
      <c r="H547" s="2">
        <v>-1.5486773474787701</v>
      </c>
      <c r="I547" s="3">
        <v>1.6637358276096599E-5</v>
      </c>
      <c r="J547" s="2" t="s">
        <v>2413</v>
      </c>
      <c r="K547" s="2" t="s">
        <v>2415</v>
      </c>
      <c r="L547" s="2" t="s">
        <v>2415</v>
      </c>
      <c r="M547" s="2" t="s">
        <v>2415</v>
      </c>
      <c r="N547" s="2" t="s">
        <v>4132</v>
      </c>
    </row>
    <row r="548" spans="1:14" x14ac:dyDescent="0.35">
      <c r="A548" s="2" t="s">
        <v>1296</v>
      </c>
      <c r="B548" s="2">
        <v>10351.1973815414</v>
      </c>
      <c r="C548" s="2">
        <v>11203.5080006306</v>
      </c>
      <c r="D548" s="2">
        <v>9225.0642160281204</v>
      </c>
      <c r="E548" s="2">
        <v>3834.8330465693002</v>
      </c>
      <c r="F548" s="2">
        <v>3254.3014165724999</v>
      </c>
      <c r="G548" s="2">
        <v>3312.7568963611702</v>
      </c>
      <c r="H548" s="2">
        <v>-1.54759367347276</v>
      </c>
      <c r="I548" s="3">
        <v>2.9868675420934601E-36</v>
      </c>
      <c r="J548" s="2" t="s">
        <v>2413</v>
      </c>
      <c r="K548" s="2" t="s">
        <v>3012</v>
      </c>
      <c r="L548" s="2" t="s">
        <v>2558</v>
      </c>
      <c r="M548" s="2" t="s">
        <v>2415</v>
      </c>
      <c r="N548" s="2" t="s">
        <v>2414</v>
      </c>
    </row>
    <row r="549" spans="1:14" x14ac:dyDescent="0.35">
      <c r="A549" s="2" t="s">
        <v>2213</v>
      </c>
      <c r="B549" s="2">
        <v>9.4382602119491796</v>
      </c>
      <c r="C549" s="2">
        <v>6.6201544222753004</v>
      </c>
      <c r="D549" s="2">
        <v>19.1722844808343</v>
      </c>
      <c r="E549" s="2">
        <v>0</v>
      </c>
      <c r="F549" s="2">
        <v>0</v>
      </c>
      <c r="G549" s="2">
        <v>0</v>
      </c>
      <c r="H549" s="2">
        <v>-1.5448554675160799</v>
      </c>
      <c r="I549" s="2">
        <v>5.8270097274289801E-3</v>
      </c>
      <c r="J549" s="2" t="s">
        <v>2413</v>
      </c>
      <c r="K549" s="2" t="s">
        <v>2415</v>
      </c>
      <c r="L549" s="2" t="s">
        <v>2415</v>
      </c>
      <c r="M549" s="2" t="s">
        <v>2415</v>
      </c>
      <c r="N549" s="2" t="s">
        <v>4132</v>
      </c>
    </row>
    <row r="550" spans="1:14" x14ac:dyDescent="0.35">
      <c r="A550" s="2" t="s">
        <v>1598</v>
      </c>
      <c r="B550" s="2">
        <v>18.876520423898398</v>
      </c>
      <c r="C550" s="2">
        <v>16.918172412481301</v>
      </c>
      <c r="D550" s="2">
        <v>31.9538074680572</v>
      </c>
      <c r="E550" s="2">
        <v>2.9173321008515001</v>
      </c>
      <c r="F550" s="2">
        <v>6.4977732111264501</v>
      </c>
      <c r="G550" s="2">
        <v>2.4421355667977598</v>
      </c>
      <c r="H550" s="2">
        <v>-1.5437473647175199</v>
      </c>
      <c r="I550" s="2">
        <v>5.4489020213505397E-3</v>
      </c>
      <c r="J550" s="2" t="s">
        <v>4374</v>
      </c>
      <c r="K550" s="2" t="s">
        <v>2536</v>
      </c>
      <c r="L550" s="2" t="s">
        <v>2483</v>
      </c>
      <c r="M550" s="2" t="s">
        <v>2415</v>
      </c>
      <c r="N550" s="2" t="s">
        <v>2414</v>
      </c>
    </row>
    <row r="551" spans="1:14" x14ac:dyDescent="0.35">
      <c r="A551" s="2" t="s">
        <v>427</v>
      </c>
      <c r="B551" s="2">
        <v>579.165967551427</v>
      </c>
      <c r="C551" s="2">
        <v>695.851787052492</v>
      </c>
      <c r="D551" s="2">
        <v>687.00686056323002</v>
      </c>
      <c r="E551" s="2">
        <v>300.48520638770498</v>
      </c>
      <c r="F551" s="2">
        <v>219.841326976445</v>
      </c>
      <c r="G551" s="2">
        <v>100.127558238708</v>
      </c>
      <c r="H551" s="2">
        <v>-1.54337645422098</v>
      </c>
      <c r="I551" s="3">
        <v>2.5031875690896701E-7</v>
      </c>
      <c r="J551" s="2" t="s">
        <v>2413</v>
      </c>
      <c r="K551" s="2" t="s">
        <v>4346</v>
      </c>
      <c r="L551" s="2" t="s">
        <v>4347</v>
      </c>
      <c r="M551" s="2" t="s">
        <v>2415</v>
      </c>
      <c r="N551" s="2" t="s">
        <v>2414</v>
      </c>
    </row>
    <row r="552" spans="1:14" x14ac:dyDescent="0.35">
      <c r="A552" s="2" t="s">
        <v>1522</v>
      </c>
      <c r="B552" s="2">
        <v>620.35110302175099</v>
      </c>
      <c r="C552" s="2">
        <v>625.97237926180799</v>
      </c>
      <c r="D552" s="2">
        <v>559.99047587770303</v>
      </c>
      <c r="E552" s="2">
        <v>269.853219328764</v>
      </c>
      <c r="F552" s="2">
        <v>183.020612113395</v>
      </c>
      <c r="G552" s="2">
        <v>139.20172730747299</v>
      </c>
      <c r="H552" s="2">
        <v>-1.54304027342663</v>
      </c>
      <c r="I552" s="3">
        <v>7.3393630927592797E-11</v>
      </c>
      <c r="J552" s="2" t="s">
        <v>2413</v>
      </c>
      <c r="K552" s="2" t="s">
        <v>3247</v>
      </c>
      <c r="L552" s="2" t="s">
        <v>2415</v>
      </c>
      <c r="M552" s="2" t="s">
        <v>2415</v>
      </c>
      <c r="N552" s="2" t="s">
        <v>2414</v>
      </c>
    </row>
    <row r="553" spans="1:14" x14ac:dyDescent="0.35">
      <c r="A553" s="2" t="s">
        <v>317</v>
      </c>
      <c r="B553" s="2">
        <v>27.4567569802158</v>
      </c>
      <c r="C553" s="2">
        <v>32.365199397790299</v>
      </c>
      <c r="D553" s="2">
        <v>31.9538074680572</v>
      </c>
      <c r="E553" s="2">
        <v>0</v>
      </c>
      <c r="F553" s="2">
        <v>11.9125842203985</v>
      </c>
      <c r="G553" s="2">
        <v>2.4421355667977598</v>
      </c>
      <c r="H553" s="2">
        <v>-1.5392822398041901</v>
      </c>
      <c r="I553" s="2">
        <v>6.4771239743095701E-3</v>
      </c>
      <c r="J553" s="2" t="s">
        <v>2413</v>
      </c>
      <c r="K553" s="2" t="s">
        <v>2415</v>
      </c>
      <c r="L553" s="2" t="s">
        <v>2415</v>
      </c>
      <c r="M553" s="2" t="s">
        <v>2415</v>
      </c>
      <c r="N553" s="2" t="s">
        <v>4132</v>
      </c>
    </row>
    <row r="554" spans="1:14" x14ac:dyDescent="0.35">
      <c r="A554" s="2" t="s">
        <v>1637</v>
      </c>
      <c r="B554" s="2">
        <v>842.57922983037201</v>
      </c>
      <c r="C554" s="2">
        <v>806.92326680400004</v>
      </c>
      <c r="D554" s="2">
        <v>1108.79711914159</v>
      </c>
      <c r="E554" s="2">
        <v>310.695868740685</v>
      </c>
      <c r="F554" s="2">
        <v>380.119732850898</v>
      </c>
      <c r="G554" s="2">
        <v>217.35006544500101</v>
      </c>
      <c r="H554" s="2">
        <v>-1.5387559149711501</v>
      </c>
      <c r="I554" s="3">
        <v>6.7487960903213598E-12</v>
      </c>
      <c r="J554" s="2" t="s">
        <v>3939</v>
      </c>
      <c r="K554" s="2" t="s">
        <v>2415</v>
      </c>
      <c r="L554" s="2" t="s">
        <v>2415</v>
      </c>
      <c r="M554" s="2" t="s">
        <v>3940</v>
      </c>
      <c r="N554" s="2" t="s">
        <v>2414</v>
      </c>
    </row>
    <row r="555" spans="1:14" x14ac:dyDescent="0.35">
      <c r="A555" s="2" t="s">
        <v>2360</v>
      </c>
      <c r="B555" s="2">
        <v>2842.6323711079699</v>
      </c>
      <c r="C555" s="2">
        <v>3136.4820507313202</v>
      </c>
      <c r="D555" s="2">
        <v>2519.5577188563102</v>
      </c>
      <c r="E555" s="2">
        <v>1095.4582038697399</v>
      </c>
      <c r="F555" s="2">
        <v>816.55350019822401</v>
      </c>
      <c r="G555" s="2">
        <v>964.64354888511696</v>
      </c>
      <c r="H555" s="2">
        <v>-1.5370921991695701</v>
      </c>
      <c r="I555" s="3">
        <v>3.27069288161195E-24</v>
      </c>
      <c r="J555" s="2" t="s">
        <v>3222</v>
      </c>
      <c r="K555" s="2" t="s">
        <v>2672</v>
      </c>
      <c r="L555" s="2" t="s">
        <v>2673</v>
      </c>
      <c r="M555" s="2" t="s">
        <v>2415</v>
      </c>
      <c r="N555" s="2" t="s">
        <v>2414</v>
      </c>
    </row>
    <row r="556" spans="1:14" x14ac:dyDescent="0.35">
      <c r="A556" s="2" t="s">
        <v>904</v>
      </c>
      <c r="B556" s="2">
        <v>348.357604186488</v>
      </c>
      <c r="C556" s="2">
        <v>366.31521136589998</v>
      </c>
      <c r="D556" s="2">
        <v>251.63623381095101</v>
      </c>
      <c r="E556" s="2">
        <v>118.151950084486</v>
      </c>
      <c r="F556" s="2">
        <v>99.632522570605602</v>
      </c>
      <c r="G556" s="2">
        <v>98.906490455309495</v>
      </c>
      <c r="H556" s="2">
        <v>-1.53674767776473</v>
      </c>
      <c r="I556" s="3">
        <v>3.1746304915474601E-10</v>
      </c>
      <c r="J556" s="2" t="s">
        <v>2413</v>
      </c>
      <c r="K556" s="2" t="s">
        <v>2928</v>
      </c>
      <c r="L556" s="2" t="s">
        <v>2415</v>
      </c>
      <c r="M556" s="2" t="s">
        <v>2415</v>
      </c>
      <c r="N556" s="2" t="s">
        <v>2414</v>
      </c>
    </row>
    <row r="557" spans="1:14" x14ac:dyDescent="0.35">
      <c r="A557" s="2" t="s">
        <v>1881</v>
      </c>
      <c r="B557" s="2">
        <v>4035.2852524360901</v>
      </c>
      <c r="C557" s="2">
        <v>4665.7377222769101</v>
      </c>
      <c r="D557" s="2">
        <v>3861.6176325147198</v>
      </c>
      <c r="E557" s="2">
        <v>1433.8687275685099</v>
      </c>
      <c r="F557" s="2">
        <v>1102.4555214877901</v>
      </c>
      <c r="G557" s="2">
        <v>1710.7159645418301</v>
      </c>
      <c r="H557" s="2">
        <v>-1.5312448554992499</v>
      </c>
      <c r="I557" s="3">
        <v>9.0800204138864306E-20</v>
      </c>
      <c r="J557" s="2" t="s">
        <v>2413</v>
      </c>
      <c r="K557" s="2" t="s">
        <v>2415</v>
      </c>
      <c r="L557" s="2" t="s">
        <v>2415</v>
      </c>
      <c r="M557" s="2" t="s">
        <v>2415</v>
      </c>
      <c r="N557" s="2" t="s">
        <v>4234</v>
      </c>
    </row>
    <row r="558" spans="1:14" x14ac:dyDescent="0.35">
      <c r="A558" s="2" t="s">
        <v>2166</v>
      </c>
      <c r="B558" s="2">
        <v>28.314780635847502</v>
      </c>
      <c r="C558" s="2">
        <v>59.581389800477702</v>
      </c>
      <c r="D558" s="2">
        <v>31.1549622813558</v>
      </c>
      <c r="E558" s="2">
        <v>7.2933302521287597</v>
      </c>
      <c r="F558" s="2">
        <v>15.1614708259617</v>
      </c>
      <c r="G558" s="2">
        <v>1.2210677833988799</v>
      </c>
      <c r="H558" s="2">
        <v>-1.5300055220893201</v>
      </c>
      <c r="I558" s="2">
        <v>4.8434643272224302E-3</v>
      </c>
      <c r="J558" s="2" t="s">
        <v>2413</v>
      </c>
      <c r="K558" s="2" t="s">
        <v>2415</v>
      </c>
      <c r="L558" s="2" t="s">
        <v>2415</v>
      </c>
      <c r="M558" s="2" t="s">
        <v>2415</v>
      </c>
      <c r="N558" s="2" t="s">
        <v>4132</v>
      </c>
    </row>
    <row r="559" spans="1:14" x14ac:dyDescent="0.35">
      <c r="A559" s="2" t="s">
        <v>720</v>
      </c>
      <c r="B559" s="2">
        <v>111.54307523212699</v>
      </c>
      <c r="C559" s="2">
        <v>107.393616183577</v>
      </c>
      <c r="D559" s="2">
        <v>70.298376429725906</v>
      </c>
      <c r="E559" s="2">
        <v>40.842649411921002</v>
      </c>
      <c r="F559" s="2">
        <v>19.4933196333794</v>
      </c>
      <c r="G559" s="2">
        <v>25.642423451376501</v>
      </c>
      <c r="H559" s="2">
        <v>-1.5294847191552401</v>
      </c>
      <c r="I559" s="3">
        <v>9.0408294375469495E-5</v>
      </c>
      <c r="J559" s="2" t="s">
        <v>2413</v>
      </c>
      <c r="K559" s="2" t="s">
        <v>2415</v>
      </c>
      <c r="L559" s="2" t="s">
        <v>2415</v>
      </c>
      <c r="M559" s="2" t="s">
        <v>2415</v>
      </c>
      <c r="N559" s="2" t="s">
        <v>4132</v>
      </c>
    </row>
    <row r="560" spans="1:14" x14ac:dyDescent="0.35">
      <c r="A560" s="2" t="s">
        <v>1708</v>
      </c>
      <c r="B560" s="2">
        <v>214.50591390793599</v>
      </c>
      <c r="C560" s="2">
        <v>249.35914990570299</v>
      </c>
      <c r="D560" s="2">
        <v>218.08473596949099</v>
      </c>
      <c r="E560" s="2">
        <v>105.023955630654</v>
      </c>
      <c r="F560" s="2">
        <v>50.899223487157201</v>
      </c>
      <c r="G560" s="2">
        <v>63.495524736741899</v>
      </c>
      <c r="H560" s="2">
        <v>-1.5275574913324801</v>
      </c>
      <c r="I560" s="3">
        <v>3.44256918676375E-7</v>
      </c>
      <c r="J560" s="2" t="s">
        <v>2413</v>
      </c>
      <c r="K560" s="2" t="s">
        <v>3316</v>
      </c>
      <c r="L560" s="2" t="s">
        <v>2415</v>
      </c>
      <c r="M560" s="2" t="s">
        <v>2415</v>
      </c>
      <c r="N560" s="2" t="s">
        <v>2414</v>
      </c>
    </row>
    <row r="561" spans="1:14" x14ac:dyDescent="0.35">
      <c r="A561" s="2" t="s">
        <v>1565</v>
      </c>
      <c r="B561" s="2">
        <v>4200.0257943173801</v>
      </c>
      <c r="C561" s="2">
        <v>4043.4432065830301</v>
      </c>
      <c r="D561" s="2">
        <v>3944.6975319316698</v>
      </c>
      <c r="E561" s="2">
        <v>1540.3513492495899</v>
      </c>
      <c r="F561" s="2">
        <v>1284.39317139933</v>
      </c>
      <c r="G561" s="2">
        <v>1365.1537818399499</v>
      </c>
      <c r="H561" s="2">
        <v>-1.5258198025081899</v>
      </c>
      <c r="I561" s="3">
        <v>3.1407676896123301E-39</v>
      </c>
      <c r="J561" s="2" t="s">
        <v>2413</v>
      </c>
      <c r="K561" s="2" t="s">
        <v>4053</v>
      </c>
      <c r="L561" s="2" t="s">
        <v>2415</v>
      </c>
      <c r="M561" s="2" t="s">
        <v>2415</v>
      </c>
      <c r="N561" s="2" t="s">
        <v>2414</v>
      </c>
    </row>
    <row r="562" spans="1:14" x14ac:dyDescent="0.35">
      <c r="A562" s="2" t="s">
        <v>1493</v>
      </c>
      <c r="B562" s="2">
        <v>96196.464127497296</v>
      </c>
      <c r="C562" s="2">
        <v>102502.057638229</v>
      </c>
      <c r="D562" s="2">
        <v>85312.671713779302</v>
      </c>
      <c r="E562" s="2">
        <v>34882.539929881401</v>
      </c>
      <c r="F562" s="2">
        <v>32956.705726833403</v>
      </c>
      <c r="G562" s="2">
        <v>29809.927796116899</v>
      </c>
      <c r="H562" s="2">
        <v>-1.5249273570301101</v>
      </c>
      <c r="I562" s="3">
        <v>3.0340003970515E-40</v>
      </c>
      <c r="J562" s="2" t="s">
        <v>2568</v>
      </c>
      <c r="K562" s="2" t="s">
        <v>2570</v>
      </c>
      <c r="L562" s="2" t="s">
        <v>2415</v>
      </c>
      <c r="M562" s="2" t="s">
        <v>2569</v>
      </c>
      <c r="N562" s="2" t="s">
        <v>2414</v>
      </c>
    </row>
    <row r="563" spans="1:14" x14ac:dyDescent="0.35">
      <c r="A563" s="2" t="s">
        <v>2179</v>
      </c>
      <c r="B563" s="2">
        <v>63.493750516749003</v>
      </c>
      <c r="C563" s="2">
        <v>60.316962514063803</v>
      </c>
      <c r="D563" s="2">
        <v>111.039480951499</v>
      </c>
      <c r="E563" s="2">
        <v>36.4666512606438</v>
      </c>
      <c r="F563" s="2">
        <v>17.3273952296705</v>
      </c>
      <c r="G563" s="2">
        <v>9.7685422671910604</v>
      </c>
      <c r="H563" s="2">
        <v>-1.5249217994914599</v>
      </c>
      <c r="I563" s="2">
        <v>8.65104548917415E-4</v>
      </c>
      <c r="J563" s="2" t="s">
        <v>2413</v>
      </c>
      <c r="K563" s="2" t="s">
        <v>2415</v>
      </c>
      <c r="L563" s="2" t="s">
        <v>2415</v>
      </c>
      <c r="M563" s="2" t="s">
        <v>2415</v>
      </c>
      <c r="N563" s="2" t="s">
        <v>4132</v>
      </c>
    </row>
    <row r="564" spans="1:14" x14ac:dyDescent="0.35">
      <c r="A564" s="2" t="s">
        <v>740</v>
      </c>
      <c r="B564" s="2">
        <v>404.98716545818297</v>
      </c>
      <c r="C564" s="2">
        <v>375.87765664251998</v>
      </c>
      <c r="D564" s="2">
        <v>294.77387389282802</v>
      </c>
      <c r="E564" s="2">
        <v>132.738610588743</v>
      </c>
      <c r="F564" s="2">
        <v>86.636976148352701</v>
      </c>
      <c r="G564" s="2">
        <v>135.538523957276</v>
      </c>
      <c r="H564" s="2">
        <v>-1.5240133181867099</v>
      </c>
      <c r="I564" s="3">
        <v>1.4058243924403401E-9</v>
      </c>
      <c r="J564" s="2" t="s">
        <v>4109</v>
      </c>
      <c r="K564" s="2" t="s">
        <v>4110</v>
      </c>
      <c r="L564" s="2" t="s">
        <v>2555</v>
      </c>
      <c r="M564" s="2" t="s">
        <v>2415</v>
      </c>
      <c r="N564" s="2" t="s">
        <v>2414</v>
      </c>
    </row>
    <row r="565" spans="1:14" x14ac:dyDescent="0.35">
      <c r="A565" s="2" t="s">
        <v>1805</v>
      </c>
      <c r="B565" s="2">
        <v>25.740709668952299</v>
      </c>
      <c r="C565" s="2">
        <v>26.480617689101202</v>
      </c>
      <c r="D565" s="2">
        <v>11.9826778005215</v>
      </c>
      <c r="E565" s="2">
        <v>4.3759981512772503</v>
      </c>
      <c r="F565" s="2">
        <v>2.1659244037088201</v>
      </c>
      <c r="G565" s="2">
        <v>4.8842711335955302</v>
      </c>
      <c r="H565" s="2">
        <v>-1.5233202174557801</v>
      </c>
      <c r="I565" s="2">
        <v>6.3671217490615297E-3</v>
      </c>
      <c r="J565" s="2" t="s">
        <v>2413</v>
      </c>
      <c r="K565" s="2" t="s">
        <v>2415</v>
      </c>
      <c r="L565" s="2" t="s">
        <v>2415</v>
      </c>
      <c r="M565" s="2" t="s">
        <v>2415</v>
      </c>
      <c r="N565" s="2" t="s">
        <v>4132</v>
      </c>
    </row>
    <row r="566" spans="1:14" x14ac:dyDescent="0.35">
      <c r="A566" s="2" t="s">
        <v>561</v>
      </c>
      <c r="B566" s="2">
        <v>199.06148810656501</v>
      </c>
      <c r="C566" s="2">
        <v>210.373796085637</v>
      </c>
      <c r="D566" s="2">
        <v>186.130928501433</v>
      </c>
      <c r="E566" s="2">
        <v>49.594645714475597</v>
      </c>
      <c r="F566" s="2">
        <v>55.231072294574901</v>
      </c>
      <c r="G566" s="2">
        <v>86.695812621320599</v>
      </c>
      <c r="H566" s="2">
        <v>-1.5224919030461599</v>
      </c>
      <c r="I566" s="3">
        <v>1.63394846691884E-7</v>
      </c>
      <c r="J566" s="2" t="s">
        <v>2523</v>
      </c>
      <c r="K566" s="2" t="s">
        <v>2524</v>
      </c>
      <c r="L566" s="2" t="s">
        <v>2525</v>
      </c>
      <c r="M566" s="2" t="s">
        <v>3536</v>
      </c>
      <c r="N566" s="2" t="s">
        <v>2414</v>
      </c>
    </row>
    <row r="567" spans="1:14" x14ac:dyDescent="0.35">
      <c r="A567" s="2" t="s">
        <v>1068</v>
      </c>
      <c r="B567" s="2">
        <v>3716.1004525410799</v>
      </c>
      <c r="C567" s="2">
        <v>4725.3191120773899</v>
      </c>
      <c r="D567" s="2">
        <v>3804.8996242589201</v>
      </c>
      <c r="E567" s="2">
        <v>1643.9166388298199</v>
      </c>
      <c r="F567" s="2">
        <v>1207.50285506767</v>
      </c>
      <c r="G567" s="2">
        <v>1333.4060194715801</v>
      </c>
      <c r="H567" s="2">
        <v>-1.5212465115500899</v>
      </c>
      <c r="I567" s="3">
        <v>2.82655932084019E-22</v>
      </c>
      <c r="J567" s="2" t="s">
        <v>3968</v>
      </c>
      <c r="K567" s="2" t="s">
        <v>3969</v>
      </c>
      <c r="L567" s="2" t="s">
        <v>2737</v>
      </c>
      <c r="M567" s="2" t="s">
        <v>2415</v>
      </c>
      <c r="N567" s="2" t="s">
        <v>2414</v>
      </c>
    </row>
    <row r="568" spans="1:14" x14ac:dyDescent="0.35">
      <c r="A568" s="2" t="s">
        <v>1977</v>
      </c>
      <c r="B568" s="2">
        <v>12.0123311788444</v>
      </c>
      <c r="C568" s="2">
        <v>21.331608693998199</v>
      </c>
      <c r="D568" s="2">
        <v>3.9942259335071499</v>
      </c>
      <c r="E568" s="2">
        <v>0</v>
      </c>
      <c r="F568" s="2">
        <v>0</v>
      </c>
      <c r="G568" s="2">
        <v>0</v>
      </c>
      <c r="H568" s="2">
        <v>-1.5211392076716399</v>
      </c>
      <c r="I568" s="2">
        <v>6.4490407443461902E-3</v>
      </c>
      <c r="J568" s="2" t="s">
        <v>2413</v>
      </c>
      <c r="K568" s="2" t="s">
        <v>2415</v>
      </c>
      <c r="L568" s="2" t="s">
        <v>2415</v>
      </c>
      <c r="M568" s="2" t="s">
        <v>2415</v>
      </c>
      <c r="N568" s="2" t="s">
        <v>2414</v>
      </c>
    </row>
    <row r="569" spans="1:14" x14ac:dyDescent="0.35">
      <c r="A569" s="2" t="s">
        <v>509</v>
      </c>
      <c r="B569" s="2">
        <v>56.629561271695103</v>
      </c>
      <c r="C569" s="2">
        <v>128.72522487757499</v>
      </c>
      <c r="D569" s="2">
        <v>103.849874271186</v>
      </c>
      <c r="E569" s="2">
        <v>40.842649411921002</v>
      </c>
      <c r="F569" s="2">
        <v>28.157017248214601</v>
      </c>
      <c r="G569" s="2">
        <v>10.989610050589899</v>
      </c>
      <c r="H569" s="2">
        <v>-1.52072016817473</v>
      </c>
      <c r="I569" s="2">
        <v>6.4568017119951305E-4</v>
      </c>
      <c r="J569" s="2" t="s">
        <v>2413</v>
      </c>
      <c r="K569" s="2" t="s">
        <v>2415</v>
      </c>
      <c r="L569" s="2" t="s">
        <v>2415</v>
      </c>
      <c r="M569" s="2" t="s">
        <v>2415</v>
      </c>
      <c r="N569" s="2" t="s">
        <v>4132</v>
      </c>
    </row>
    <row r="570" spans="1:14" x14ac:dyDescent="0.35">
      <c r="A570" s="2" t="s">
        <v>861</v>
      </c>
      <c r="B570" s="2">
        <v>535.40676111420805</v>
      </c>
      <c r="C570" s="2">
        <v>541.38151719940197</v>
      </c>
      <c r="D570" s="2">
        <v>383.44568961668699</v>
      </c>
      <c r="E570" s="2">
        <v>221.71723966471399</v>
      </c>
      <c r="F570" s="2">
        <v>101.798446974314</v>
      </c>
      <c r="G570" s="2">
        <v>153.85454070825901</v>
      </c>
      <c r="H570" s="2">
        <v>-1.52045169186326</v>
      </c>
      <c r="I570" s="3">
        <v>3.8422194254853798E-8</v>
      </c>
      <c r="J570" s="2" t="s">
        <v>4300</v>
      </c>
      <c r="K570" s="2" t="s">
        <v>2415</v>
      </c>
      <c r="L570" s="2" t="s">
        <v>2415</v>
      </c>
      <c r="M570" s="2" t="s">
        <v>2415</v>
      </c>
      <c r="N570" s="2" t="s">
        <v>2414</v>
      </c>
    </row>
    <row r="571" spans="1:14" x14ac:dyDescent="0.35">
      <c r="A571" s="2" t="s">
        <v>37</v>
      </c>
      <c r="B571" s="2">
        <v>3409.7860074805499</v>
      </c>
      <c r="C571" s="2">
        <v>3758.0409937116101</v>
      </c>
      <c r="D571" s="2">
        <v>3123.4846800025898</v>
      </c>
      <c r="E571" s="2">
        <v>1270.49812992083</v>
      </c>
      <c r="F571" s="2">
        <v>1012.56965873387</v>
      </c>
      <c r="G571" s="2">
        <v>1254.0366135506499</v>
      </c>
      <c r="H571" s="2">
        <v>-1.5191037410694901</v>
      </c>
      <c r="I571" s="3">
        <v>1.1845391763406899E-27</v>
      </c>
      <c r="J571" s="2" t="s">
        <v>3901</v>
      </c>
      <c r="K571" s="2" t="s">
        <v>3902</v>
      </c>
      <c r="L571" s="2" t="s">
        <v>3903</v>
      </c>
      <c r="M571" s="2" t="s">
        <v>2415</v>
      </c>
      <c r="N571" s="2" t="s">
        <v>2414</v>
      </c>
    </row>
    <row r="572" spans="1:14" x14ac:dyDescent="0.35">
      <c r="A572" s="2" t="s">
        <v>50</v>
      </c>
      <c r="B572" s="2">
        <v>336.34527300764302</v>
      </c>
      <c r="C572" s="2">
        <v>391.32468362782902</v>
      </c>
      <c r="D572" s="2">
        <v>277.19927978539602</v>
      </c>
      <c r="E572" s="2">
        <v>134.19727663916899</v>
      </c>
      <c r="F572" s="2">
        <v>77.973278533517401</v>
      </c>
      <c r="G572" s="2">
        <v>119.66464277308999</v>
      </c>
      <c r="H572" s="2">
        <v>-1.5161976941927</v>
      </c>
      <c r="I572" s="3">
        <v>9.3496299844911399E-9</v>
      </c>
      <c r="J572" s="2" t="s">
        <v>2413</v>
      </c>
      <c r="K572" s="2" t="s">
        <v>4171</v>
      </c>
      <c r="L572" s="2" t="s">
        <v>2415</v>
      </c>
      <c r="M572" s="2" t="s">
        <v>2415</v>
      </c>
      <c r="N572" s="2" t="s">
        <v>2414</v>
      </c>
    </row>
    <row r="573" spans="1:14" x14ac:dyDescent="0.35">
      <c r="A573" s="2" t="s">
        <v>853</v>
      </c>
      <c r="B573" s="2">
        <v>5568.5735250500202</v>
      </c>
      <c r="C573" s="2">
        <v>6330.3387731223502</v>
      </c>
      <c r="D573" s="2">
        <v>4666.8535807097596</v>
      </c>
      <c r="E573" s="2">
        <v>2071.30579160457</v>
      </c>
      <c r="F573" s="2">
        <v>1893.01792884151</v>
      </c>
      <c r="G573" s="2">
        <v>1733.91625242641</v>
      </c>
      <c r="H573" s="2">
        <v>-1.5159395044560799</v>
      </c>
      <c r="I573" s="3">
        <v>3.87182940295338E-26</v>
      </c>
      <c r="J573" s="2" t="s">
        <v>4012</v>
      </c>
      <c r="K573" s="2" t="s">
        <v>4013</v>
      </c>
      <c r="L573" s="2" t="s">
        <v>2737</v>
      </c>
      <c r="M573" s="2" t="s">
        <v>2415</v>
      </c>
      <c r="N573" s="2" t="s">
        <v>2414</v>
      </c>
    </row>
    <row r="574" spans="1:14" x14ac:dyDescent="0.35">
      <c r="A574" s="2" t="s">
        <v>499</v>
      </c>
      <c r="B574" s="2">
        <v>3065.7185215722202</v>
      </c>
      <c r="C574" s="2">
        <v>3190.1788588231102</v>
      </c>
      <c r="D574" s="2">
        <v>2847.0842454038998</v>
      </c>
      <c r="E574" s="2">
        <v>1258.8288015174201</v>
      </c>
      <c r="F574" s="2">
        <v>980.08079267823996</v>
      </c>
      <c r="G574" s="2">
        <v>888.93734631438599</v>
      </c>
      <c r="H574" s="2">
        <v>-1.5155460881835201</v>
      </c>
      <c r="I574" s="3">
        <v>1.8572746003355701E-23</v>
      </c>
      <c r="J574" s="2" t="s">
        <v>2413</v>
      </c>
      <c r="K574" s="2" t="s">
        <v>2454</v>
      </c>
      <c r="L574" s="2" t="s">
        <v>2417</v>
      </c>
      <c r="M574" s="2" t="s">
        <v>2415</v>
      </c>
      <c r="N574" s="2" t="s">
        <v>2414</v>
      </c>
    </row>
    <row r="575" spans="1:14" x14ac:dyDescent="0.35">
      <c r="A575" s="2" t="s">
        <v>993</v>
      </c>
      <c r="B575" s="2">
        <v>11.154307523212699</v>
      </c>
      <c r="C575" s="2">
        <v>15.447026985309</v>
      </c>
      <c r="D575" s="2">
        <v>26.361891161147199</v>
      </c>
      <c r="E575" s="2">
        <v>0</v>
      </c>
      <c r="F575" s="2">
        <v>4.3318488074176402</v>
      </c>
      <c r="G575" s="2">
        <v>0</v>
      </c>
      <c r="H575" s="2">
        <v>-1.5147142797942299</v>
      </c>
      <c r="I575" s="2">
        <v>8.6874861776961698E-3</v>
      </c>
      <c r="J575" s="2" t="s">
        <v>2413</v>
      </c>
      <c r="K575" s="2" t="s">
        <v>2415</v>
      </c>
      <c r="L575" s="2" t="s">
        <v>2415</v>
      </c>
      <c r="M575" s="2" t="s">
        <v>2415</v>
      </c>
      <c r="N575" s="2" t="s">
        <v>4132</v>
      </c>
    </row>
    <row r="576" spans="1:14" x14ac:dyDescent="0.35">
      <c r="A576" s="2" t="s">
        <v>724</v>
      </c>
      <c r="B576" s="2">
        <v>580.023991207059</v>
      </c>
      <c r="C576" s="2">
        <v>509.01631780161199</v>
      </c>
      <c r="D576" s="2">
        <v>408.20989040443101</v>
      </c>
      <c r="E576" s="2">
        <v>189.62658655534801</v>
      </c>
      <c r="F576" s="2">
        <v>123.457691011403</v>
      </c>
      <c r="G576" s="2">
        <v>188.04443864342801</v>
      </c>
      <c r="H576" s="2">
        <v>-1.51393054829984</v>
      </c>
      <c r="I576" s="3">
        <v>1.3674103119576699E-10</v>
      </c>
      <c r="J576" s="2" t="s">
        <v>2413</v>
      </c>
      <c r="K576" s="2" t="s">
        <v>3655</v>
      </c>
      <c r="L576" s="2" t="s">
        <v>2415</v>
      </c>
      <c r="M576" s="2" t="s">
        <v>2415</v>
      </c>
      <c r="N576" s="2" t="s">
        <v>2414</v>
      </c>
    </row>
    <row r="577" spans="1:14" x14ac:dyDescent="0.35">
      <c r="A577" s="2" t="s">
        <v>2033</v>
      </c>
      <c r="B577" s="2">
        <v>234.24045798746599</v>
      </c>
      <c r="C577" s="2">
        <v>183.893178396536</v>
      </c>
      <c r="D577" s="2">
        <v>182.13670256792599</v>
      </c>
      <c r="E577" s="2">
        <v>0</v>
      </c>
      <c r="F577" s="2">
        <v>10.8296220185441</v>
      </c>
      <c r="G577" s="2">
        <v>0</v>
      </c>
      <c r="H577" s="2">
        <v>-1.5135437435021999</v>
      </c>
      <c r="I577" s="2">
        <v>6.6488556523406697E-3</v>
      </c>
      <c r="J577" s="2" t="s">
        <v>2413</v>
      </c>
      <c r="K577" s="2" t="s">
        <v>2415</v>
      </c>
      <c r="L577" s="2" t="s">
        <v>2415</v>
      </c>
      <c r="M577" s="2" t="s">
        <v>2415</v>
      </c>
      <c r="N577" s="2" t="s">
        <v>2414</v>
      </c>
    </row>
    <row r="578" spans="1:14" x14ac:dyDescent="0.35">
      <c r="A578" s="2" t="s">
        <v>1826</v>
      </c>
      <c r="B578" s="2">
        <v>50.6233956822729</v>
      </c>
      <c r="C578" s="2">
        <v>30.894053970618</v>
      </c>
      <c r="D578" s="2">
        <v>33.551497841460098</v>
      </c>
      <c r="E578" s="2">
        <v>8.7519963025545096</v>
      </c>
      <c r="F578" s="2">
        <v>14.0785086241073</v>
      </c>
      <c r="G578" s="2">
        <v>4.8842711335955302</v>
      </c>
      <c r="H578" s="2">
        <v>-1.51278718463679</v>
      </c>
      <c r="I578" s="2">
        <v>2.5915155307483701E-3</v>
      </c>
      <c r="J578" s="2" t="s">
        <v>2413</v>
      </c>
      <c r="K578" s="2" t="s">
        <v>2415</v>
      </c>
      <c r="L578" s="2" t="s">
        <v>2415</v>
      </c>
      <c r="M578" s="2" t="s">
        <v>2415</v>
      </c>
      <c r="N578" s="2" t="s">
        <v>4132</v>
      </c>
    </row>
    <row r="579" spans="1:14" x14ac:dyDescent="0.35">
      <c r="A579" s="2" t="s">
        <v>1121</v>
      </c>
      <c r="B579" s="2">
        <v>109.827027920863</v>
      </c>
      <c r="C579" s="2">
        <v>130.93194301833401</v>
      </c>
      <c r="D579" s="2">
        <v>95.861422404171705</v>
      </c>
      <c r="E579" s="2">
        <v>20.421324705960501</v>
      </c>
      <c r="F579" s="2">
        <v>59.562921101992501</v>
      </c>
      <c r="G579" s="2">
        <v>12.2106778339888</v>
      </c>
      <c r="H579" s="2">
        <v>-1.51225898438561</v>
      </c>
      <c r="I579" s="2">
        <v>7.2130516774132202E-4</v>
      </c>
      <c r="J579" s="2" t="s">
        <v>2413</v>
      </c>
      <c r="K579" s="2" t="s">
        <v>2524</v>
      </c>
      <c r="L579" s="2" t="s">
        <v>2525</v>
      </c>
      <c r="M579" s="2" t="s">
        <v>2415</v>
      </c>
      <c r="N579" s="2" t="s">
        <v>2414</v>
      </c>
    </row>
    <row r="580" spans="1:14" x14ac:dyDescent="0.35">
      <c r="A580" s="2" t="s">
        <v>1561</v>
      </c>
      <c r="B580" s="2">
        <v>24.024662357688801</v>
      </c>
      <c r="C580" s="2">
        <v>36.7786356793072</v>
      </c>
      <c r="D580" s="2">
        <v>19.971129667535799</v>
      </c>
      <c r="E580" s="2">
        <v>7.2933302521287597</v>
      </c>
      <c r="F580" s="2">
        <v>2.1659244037088201</v>
      </c>
      <c r="G580" s="2">
        <v>7.3264067003932896</v>
      </c>
      <c r="H580" s="2">
        <v>-1.51109198408065</v>
      </c>
      <c r="I580" s="2">
        <v>5.2829212121327102E-3</v>
      </c>
      <c r="J580" s="2" t="s">
        <v>2413</v>
      </c>
      <c r="K580" s="2" t="s">
        <v>2415</v>
      </c>
      <c r="L580" s="2" t="s">
        <v>2415</v>
      </c>
      <c r="M580" s="2" t="s">
        <v>2415</v>
      </c>
      <c r="N580" s="2" t="s">
        <v>4132</v>
      </c>
    </row>
    <row r="581" spans="1:14" x14ac:dyDescent="0.35">
      <c r="A581" s="2" t="s">
        <v>115</v>
      </c>
      <c r="B581" s="2">
        <v>10.2962838675809</v>
      </c>
      <c r="C581" s="2">
        <v>26.480617689101202</v>
      </c>
      <c r="D581" s="2">
        <v>19.1722844808343</v>
      </c>
      <c r="E581" s="2">
        <v>0</v>
      </c>
      <c r="F581" s="2">
        <v>0</v>
      </c>
      <c r="G581" s="2">
        <v>4.8842711335955302</v>
      </c>
      <c r="H581" s="2">
        <v>-1.5044509919529401</v>
      </c>
      <c r="I581" s="2">
        <v>9.1554874091609902E-3</v>
      </c>
      <c r="J581" s="2" t="s">
        <v>2413</v>
      </c>
      <c r="K581" s="2" t="s">
        <v>2415</v>
      </c>
      <c r="L581" s="2" t="s">
        <v>2415</v>
      </c>
      <c r="M581" s="2" t="s">
        <v>2415</v>
      </c>
      <c r="N581" s="2" t="s">
        <v>4132</v>
      </c>
    </row>
    <row r="582" spans="1:14" x14ac:dyDescent="0.35">
      <c r="A582" s="2" t="s">
        <v>1031</v>
      </c>
      <c r="B582" s="2">
        <v>2504.5710507890599</v>
      </c>
      <c r="C582" s="2">
        <v>2328.0876385001502</v>
      </c>
      <c r="D582" s="2">
        <v>2259.9330331783499</v>
      </c>
      <c r="E582" s="2">
        <v>987.51691613823402</v>
      </c>
      <c r="F582" s="2">
        <v>718.00393982947298</v>
      </c>
      <c r="G582" s="2">
        <v>753.39882235711002</v>
      </c>
      <c r="H582" s="2">
        <v>-1.5033877988820701</v>
      </c>
      <c r="I582" s="3">
        <v>4.6852054486597301E-23</v>
      </c>
      <c r="J582" s="2" t="s">
        <v>2413</v>
      </c>
      <c r="K582" s="2" t="s">
        <v>2987</v>
      </c>
      <c r="L582" s="2" t="s">
        <v>2546</v>
      </c>
      <c r="M582" s="2" t="s">
        <v>2415</v>
      </c>
      <c r="N582" s="2" t="s">
        <v>2414</v>
      </c>
    </row>
    <row r="583" spans="1:14" x14ac:dyDescent="0.35">
      <c r="A583" s="2" t="s">
        <v>2300</v>
      </c>
      <c r="B583" s="2">
        <v>5676.6845056596203</v>
      </c>
      <c r="C583" s="2">
        <v>5429.9977716929097</v>
      </c>
      <c r="D583" s="2">
        <v>5475.2849096516102</v>
      </c>
      <c r="E583" s="2">
        <v>1665.79662958621</v>
      </c>
      <c r="F583" s="2">
        <v>2143.1821974698801</v>
      </c>
      <c r="G583" s="2">
        <v>1967.1401990556001</v>
      </c>
      <c r="H583" s="2">
        <v>-1.50263527349329</v>
      </c>
      <c r="I583" s="3">
        <v>1.05595403098567E-33</v>
      </c>
      <c r="J583" s="2" t="s">
        <v>3922</v>
      </c>
      <c r="K583" s="2" t="s">
        <v>3921</v>
      </c>
      <c r="L583" s="2" t="s">
        <v>2422</v>
      </c>
      <c r="M583" s="2" t="s">
        <v>2415</v>
      </c>
      <c r="N583" s="2" t="s">
        <v>2414</v>
      </c>
    </row>
    <row r="584" spans="1:14" x14ac:dyDescent="0.35">
      <c r="A584" s="2" t="s">
        <v>1155</v>
      </c>
      <c r="B584" s="2">
        <v>53.197466649168099</v>
      </c>
      <c r="C584" s="2">
        <v>27.2161904026873</v>
      </c>
      <c r="D584" s="2">
        <v>11.18383261382</v>
      </c>
      <c r="E584" s="2">
        <v>10.2106623529803</v>
      </c>
      <c r="F584" s="2">
        <v>4.3318488074176402</v>
      </c>
      <c r="G584" s="2">
        <v>2.4421355667977598</v>
      </c>
      <c r="H584" s="2">
        <v>-1.5011790356505199</v>
      </c>
      <c r="I584" s="2">
        <v>7.16928568109889E-3</v>
      </c>
      <c r="J584" s="2" t="s">
        <v>2413</v>
      </c>
      <c r="K584" s="2" t="s">
        <v>3601</v>
      </c>
      <c r="L584" s="2" t="s">
        <v>2415</v>
      </c>
      <c r="M584" s="2" t="s">
        <v>2415</v>
      </c>
      <c r="N584" s="2" t="s">
        <v>2414</v>
      </c>
    </row>
    <row r="585" spans="1:14" x14ac:dyDescent="0.35">
      <c r="A585" s="2" t="s">
        <v>646</v>
      </c>
      <c r="B585" s="2">
        <v>13.7283784901079</v>
      </c>
      <c r="C585" s="2">
        <v>3.6778635679307201</v>
      </c>
      <c r="D585" s="2">
        <v>19.1722844808343</v>
      </c>
      <c r="E585" s="2">
        <v>0</v>
      </c>
      <c r="F585" s="2">
        <v>0</v>
      </c>
      <c r="G585" s="2">
        <v>0</v>
      </c>
      <c r="H585" s="2">
        <v>-1.5009806677809101</v>
      </c>
      <c r="I585" s="2">
        <v>7.0837772722844401E-3</v>
      </c>
      <c r="J585" s="2" t="s">
        <v>2413</v>
      </c>
      <c r="K585" s="2" t="s">
        <v>2415</v>
      </c>
      <c r="L585" s="2" t="s">
        <v>2415</v>
      </c>
      <c r="M585" s="2" t="s">
        <v>2415</v>
      </c>
      <c r="N585" s="2" t="s">
        <v>4132</v>
      </c>
    </row>
    <row r="586" spans="1:14" x14ac:dyDescent="0.35">
      <c r="A586" s="2" t="s">
        <v>675</v>
      </c>
      <c r="B586" s="2">
        <v>380.10447944486202</v>
      </c>
      <c r="C586" s="2">
        <v>397.209265336518</v>
      </c>
      <c r="D586" s="2">
        <v>348.296501401824</v>
      </c>
      <c r="E586" s="2">
        <v>126.90394638703999</v>
      </c>
      <c r="F586" s="2">
        <v>120.208804405839</v>
      </c>
      <c r="G586" s="2">
        <v>137.98065952407401</v>
      </c>
      <c r="H586" s="2">
        <v>-1.4992274927956999</v>
      </c>
      <c r="I586" s="3">
        <v>1.1980318818619701E-13</v>
      </c>
      <c r="J586" s="2" t="s">
        <v>2413</v>
      </c>
      <c r="K586" s="2" t="s">
        <v>4293</v>
      </c>
      <c r="L586" s="2" t="s">
        <v>2516</v>
      </c>
      <c r="M586" s="2" t="s">
        <v>2415</v>
      </c>
      <c r="N586" s="2" t="s">
        <v>2414</v>
      </c>
    </row>
    <row r="587" spans="1:14" x14ac:dyDescent="0.35">
      <c r="A587" s="2" t="s">
        <v>316</v>
      </c>
      <c r="B587" s="2">
        <v>299.45025581547799</v>
      </c>
      <c r="C587" s="2">
        <v>166.975005984055</v>
      </c>
      <c r="D587" s="2">
        <v>305.95770650664798</v>
      </c>
      <c r="E587" s="2">
        <v>93.354627227248102</v>
      </c>
      <c r="F587" s="2">
        <v>71.475505322391001</v>
      </c>
      <c r="G587" s="2">
        <v>87.916880404719507</v>
      </c>
      <c r="H587" s="2">
        <v>-1.49846753500121</v>
      </c>
      <c r="I587" s="3">
        <v>4.6706795187170399E-7</v>
      </c>
      <c r="J587" s="2" t="s">
        <v>2413</v>
      </c>
      <c r="K587" s="2" t="s">
        <v>2545</v>
      </c>
      <c r="L587" s="2" t="s">
        <v>2546</v>
      </c>
      <c r="M587" s="2" t="s">
        <v>2415</v>
      </c>
      <c r="N587" s="2" t="s">
        <v>2414</v>
      </c>
    </row>
    <row r="588" spans="1:14" x14ac:dyDescent="0.35">
      <c r="A588" s="2" t="s">
        <v>76</v>
      </c>
      <c r="B588" s="2">
        <v>17.1604731126349</v>
      </c>
      <c r="C588" s="2">
        <v>45.605508242340903</v>
      </c>
      <c r="D588" s="2">
        <v>6.3907614936114499</v>
      </c>
      <c r="E588" s="2">
        <v>2.9173321008515001</v>
      </c>
      <c r="F588" s="2">
        <v>0</v>
      </c>
      <c r="G588" s="2">
        <v>4.8842711335955302</v>
      </c>
      <c r="H588" s="2">
        <v>-1.49586970930996</v>
      </c>
      <c r="I588" s="2">
        <v>9.6049680772948703E-3</v>
      </c>
      <c r="J588" s="2" t="s">
        <v>2413</v>
      </c>
      <c r="K588" s="2" t="s">
        <v>2415</v>
      </c>
      <c r="L588" s="2" t="s">
        <v>2415</v>
      </c>
      <c r="M588" s="2" t="s">
        <v>2415</v>
      </c>
      <c r="N588" s="2" t="s">
        <v>4132</v>
      </c>
    </row>
    <row r="589" spans="1:14" x14ac:dyDescent="0.35">
      <c r="A589" s="2" t="s">
        <v>1066</v>
      </c>
      <c r="B589" s="2">
        <v>487.35743639882998</v>
      </c>
      <c r="C589" s="2">
        <v>494.30486352988902</v>
      </c>
      <c r="D589" s="2">
        <v>412.20411633793799</v>
      </c>
      <c r="E589" s="2">
        <v>148.78393714342701</v>
      </c>
      <c r="F589" s="2">
        <v>167.859141287433</v>
      </c>
      <c r="G589" s="2">
        <v>162.40201519205101</v>
      </c>
      <c r="H589" s="2">
        <v>-1.4946468150749399</v>
      </c>
      <c r="I589" s="3">
        <v>8.5058895588605503E-15</v>
      </c>
      <c r="J589" s="2" t="s">
        <v>3108</v>
      </c>
      <c r="K589" s="2" t="s">
        <v>3109</v>
      </c>
      <c r="L589" s="2" t="s">
        <v>2664</v>
      </c>
      <c r="M589" s="2" t="s">
        <v>2415</v>
      </c>
      <c r="N589" s="2" t="s">
        <v>2414</v>
      </c>
    </row>
    <row r="590" spans="1:14" x14ac:dyDescent="0.35">
      <c r="A590" s="2" t="s">
        <v>1904</v>
      </c>
      <c r="B590" s="2">
        <v>224.80219777551699</v>
      </c>
      <c r="C590" s="2">
        <v>364.844065938727</v>
      </c>
      <c r="D590" s="2">
        <v>99.855648337678801</v>
      </c>
      <c r="E590" s="2">
        <v>0</v>
      </c>
      <c r="F590" s="2">
        <v>2.1659244037088201</v>
      </c>
      <c r="G590" s="2">
        <v>23.200287884578799</v>
      </c>
      <c r="H590" s="2">
        <v>-1.4923122481267601</v>
      </c>
      <c r="I590" s="2">
        <v>8.1104963855929101E-3</v>
      </c>
      <c r="J590" s="2" t="s">
        <v>2413</v>
      </c>
      <c r="K590" s="2" t="s">
        <v>2415</v>
      </c>
      <c r="L590" s="2" t="s">
        <v>2415</v>
      </c>
      <c r="M590" s="2" t="s">
        <v>2415</v>
      </c>
      <c r="N590" s="2" t="s">
        <v>2414</v>
      </c>
    </row>
    <row r="591" spans="1:14" x14ac:dyDescent="0.35">
      <c r="A591" s="2" t="s">
        <v>462</v>
      </c>
      <c r="B591" s="2">
        <v>4534.6550200137599</v>
      </c>
      <c r="C591" s="2">
        <v>4475.2243894580997</v>
      </c>
      <c r="D591" s="2">
        <v>3794.5146368318001</v>
      </c>
      <c r="E591" s="2">
        <v>1767.9032531160101</v>
      </c>
      <c r="F591" s="2">
        <v>1535.6404022295501</v>
      </c>
      <c r="G591" s="2">
        <v>1157.57225866214</v>
      </c>
      <c r="H591" s="2">
        <v>-1.4899485164221</v>
      </c>
      <c r="I591" s="3">
        <v>2.0178312472925401E-19</v>
      </c>
      <c r="J591" s="2" t="s">
        <v>3725</v>
      </c>
      <c r="K591" s="2" t="s">
        <v>2653</v>
      </c>
      <c r="L591" s="2" t="s">
        <v>2460</v>
      </c>
      <c r="M591" s="2" t="s">
        <v>2415</v>
      </c>
      <c r="N591" s="2" t="s">
        <v>2414</v>
      </c>
    </row>
    <row r="592" spans="1:14" x14ac:dyDescent="0.35">
      <c r="A592" s="2" t="s">
        <v>206</v>
      </c>
      <c r="B592" s="2">
        <v>21.450591390793601</v>
      </c>
      <c r="C592" s="2">
        <v>22.0671814075843</v>
      </c>
      <c r="D592" s="2">
        <v>33.551497841460098</v>
      </c>
      <c r="E592" s="2">
        <v>5.8346642017030099</v>
      </c>
      <c r="F592" s="2">
        <v>6.4977732111264501</v>
      </c>
      <c r="G592" s="2">
        <v>4.8842711335955302</v>
      </c>
      <c r="H592" s="2">
        <v>-1.4885286590136499</v>
      </c>
      <c r="I592" s="2">
        <v>4.9346612277021296E-3</v>
      </c>
      <c r="J592" s="2" t="s">
        <v>2413</v>
      </c>
      <c r="K592" s="2" t="s">
        <v>2945</v>
      </c>
      <c r="L592" s="2" t="s">
        <v>2415</v>
      </c>
      <c r="M592" s="2" t="s">
        <v>2415</v>
      </c>
      <c r="N592" s="2" t="s">
        <v>2414</v>
      </c>
    </row>
    <row r="593" spans="1:14" x14ac:dyDescent="0.35">
      <c r="A593" s="2" t="s">
        <v>695</v>
      </c>
      <c r="B593" s="2">
        <v>16486.0665193083</v>
      </c>
      <c r="C593" s="2">
        <v>17853.0853314493</v>
      </c>
      <c r="D593" s="2">
        <v>14144.3528757355</v>
      </c>
      <c r="E593" s="2">
        <v>6019.9147901070801</v>
      </c>
      <c r="F593" s="2">
        <v>5591.3338481743103</v>
      </c>
      <c r="G593" s="2">
        <v>5483.8154152443803</v>
      </c>
      <c r="H593" s="2">
        <v>-1.4877757997015399</v>
      </c>
      <c r="I593" s="3">
        <v>1.5108082440538099E-35</v>
      </c>
      <c r="J593" s="2" t="s">
        <v>2413</v>
      </c>
      <c r="K593" s="2" t="s">
        <v>2415</v>
      </c>
      <c r="L593" s="2" t="s">
        <v>2415</v>
      </c>
      <c r="M593" s="2" t="s">
        <v>2415</v>
      </c>
      <c r="N593" s="2" t="s">
        <v>2414</v>
      </c>
    </row>
    <row r="594" spans="1:14" x14ac:dyDescent="0.35">
      <c r="A594" s="2" t="s">
        <v>680</v>
      </c>
      <c r="B594" s="2">
        <v>42.043159125955398</v>
      </c>
      <c r="C594" s="2">
        <v>5.14900899510301</v>
      </c>
      <c r="D594" s="2">
        <v>7.9884518670143096</v>
      </c>
      <c r="E594" s="2">
        <v>2.9173321008515001</v>
      </c>
      <c r="F594" s="2">
        <v>0</v>
      </c>
      <c r="G594" s="2">
        <v>1.2210677833988799</v>
      </c>
      <c r="H594" s="2">
        <v>-1.48776604934117</v>
      </c>
      <c r="I594" s="2">
        <v>9.7166166727485903E-3</v>
      </c>
      <c r="J594" s="2" t="s">
        <v>2413</v>
      </c>
      <c r="K594" s="2" t="s">
        <v>2415</v>
      </c>
      <c r="L594" s="2" t="s">
        <v>2415</v>
      </c>
      <c r="M594" s="2" t="s">
        <v>2415</v>
      </c>
      <c r="N594" s="2" t="s">
        <v>4234</v>
      </c>
    </row>
    <row r="595" spans="1:14" x14ac:dyDescent="0.35">
      <c r="A595" s="2" t="s">
        <v>158</v>
      </c>
      <c r="B595" s="2">
        <v>427.29578050460799</v>
      </c>
      <c r="C595" s="2">
        <v>492.09814538913002</v>
      </c>
      <c r="D595" s="2">
        <v>360.27917920234501</v>
      </c>
      <c r="E595" s="2">
        <v>156.077267395555</v>
      </c>
      <c r="F595" s="2">
        <v>112.628068992859</v>
      </c>
      <c r="G595" s="2">
        <v>168.50735410904599</v>
      </c>
      <c r="H595" s="2">
        <v>-1.48720305171878</v>
      </c>
      <c r="I595" s="3">
        <v>1.64246094549148E-10</v>
      </c>
      <c r="J595" s="2" t="s">
        <v>2511</v>
      </c>
      <c r="K595" s="2" t="s">
        <v>2512</v>
      </c>
      <c r="L595" s="2" t="s">
        <v>2513</v>
      </c>
      <c r="M595" s="2" t="s">
        <v>2415</v>
      </c>
      <c r="N595" s="2" t="s">
        <v>2414</v>
      </c>
    </row>
    <row r="596" spans="1:14" x14ac:dyDescent="0.35">
      <c r="A596" s="2" t="s">
        <v>977</v>
      </c>
      <c r="B596" s="2">
        <v>5.1481419337904599</v>
      </c>
      <c r="C596" s="2">
        <v>11.0335907037922</v>
      </c>
      <c r="D596" s="2">
        <v>17.574594107431501</v>
      </c>
      <c r="E596" s="2">
        <v>0</v>
      </c>
      <c r="F596" s="2">
        <v>0</v>
      </c>
      <c r="G596" s="2">
        <v>0</v>
      </c>
      <c r="H596" s="2">
        <v>-1.48440196816169</v>
      </c>
      <c r="I596" s="2">
        <v>7.6977430512482903E-3</v>
      </c>
      <c r="J596" s="2" t="s">
        <v>2413</v>
      </c>
      <c r="K596" s="2" t="s">
        <v>2421</v>
      </c>
      <c r="L596" s="2" t="s">
        <v>2415</v>
      </c>
      <c r="M596" s="2" t="s">
        <v>2415</v>
      </c>
      <c r="N596" s="2" t="s">
        <v>2414</v>
      </c>
    </row>
    <row r="597" spans="1:14" x14ac:dyDescent="0.35">
      <c r="A597" s="2" t="s">
        <v>1694</v>
      </c>
      <c r="B597" s="2">
        <v>12620.669950687299</v>
      </c>
      <c r="C597" s="2">
        <v>13272.6740439484</v>
      </c>
      <c r="D597" s="2">
        <v>11947.5286123066</v>
      </c>
      <c r="E597" s="2">
        <v>4820.8912966571097</v>
      </c>
      <c r="F597" s="2">
        <v>4110.9245182393397</v>
      </c>
      <c r="G597" s="2">
        <v>4473.9923583734999</v>
      </c>
      <c r="H597" s="2">
        <v>-1.4842712551371999</v>
      </c>
      <c r="I597" s="3">
        <v>5.5646130498453696E-43</v>
      </c>
      <c r="J597" s="2" t="s">
        <v>3979</v>
      </c>
      <c r="K597" s="2" t="s">
        <v>3980</v>
      </c>
      <c r="L597" s="2" t="s">
        <v>2415</v>
      </c>
      <c r="M597" s="2" t="s">
        <v>2415</v>
      </c>
      <c r="N597" s="2" t="s">
        <v>2414</v>
      </c>
    </row>
    <row r="598" spans="1:14" x14ac:dyDescent="0.35">
      <c r="A598" s="2" t="s">
        <v>1465</v>
      </c>
      <c r="B598" s="2">
        <v>562.00549443879197</v>
      </c>
      <c r="C598" s="2">
        <v>599.49176157270699</v>
      </c>
      <c r="D598" s="2">
        <v>485.69787351447002</v>
      </c>
      <c r="E598" s="2">
        <v>194.00258470662499</v>
      </c>
      <c r="F598" s="2">
        <v>219.841326976445</v>
      </c>
      <c r="G598" s="2">
        <v>155.07560849165799</v>
      </c>
      <c r="H598" s="2">
        <v>-1.4837825831452101</v>
      </c>
      <c r="I598" s="3">
        <v>2.5094900546390699E-13</v>
      </c>
      <c r="J598" s="2" t="s">
        <v>2413</v>
      </c>
      <c r="K598" s="2" t="s">
        <v>2454</v>
      </c>
      <c r="L598" s="2" t="s">
        <v>2417</v>
      </c>
      <c r="M598" s="2" t="s">
        <v>2415</v>
      </c>
      <c r="N598" s="2" t="s">
        <v>2414</v>
      </c>
    </row>
    <row r="599" spans="1:14" x14ac:dyDescent="0.35">
      <c r="A599" s="2" t="s">
        <v>1975</v>
      </c>
      <c r="B599" s="2">
        <v>36.895017192165</v>
      </c>
      <c r="C599" s="2">
        <v>156.676987993849</v>
      </c>
      <c r="D599" s="2">
        <v>46.333020828682997</v>
      </c>
      <c r="E599" s="2">
        <v>26.2559889076635</v>
      </c>
      <c r="F599" s="2">
        <v>19.4933196333794</v>
      </c>
      <c r="G599" s="2">
        <v>17.094948967584401</v>
      </c>
      <c r="H599" s="2">
        <v>-1.4833730609511599</v>
      </c>
      <c r="I599" s="2">
        <v>2.3458246088191698E-3</v>
      </c>
      <c r="J599" s="2" t="s">
        <v>2413</v>
      </c>
      <c r="K599" s="2" t="s">
        <v>3076</v>
      </c>
      <c r="L599" s="2" t="s">
        <v>2415</v>
      </c>
      <c r="M599" s="2" t="s">
        <v>2415</v>
      </c>
      <c r="N599" s="2" t="s">
        <v>2414</v>
      </c>
    </row>
    <row r="600" spans="1:14" x14ac:dyDescent="0.35">
      <c r="A600" s="2" t="s">
        <v>93</v>
      </c>
      <c r="B600" s="2">
        <v>5605.4685422421799</v>
      </c>
      <c r="C600" s="2">
        <v>8782.0026275049695</v>
      </c>
      <c r="D600" s="2">
        <v>6048.0569085165298</v>
      </c>
      <c r="E600" s="2">
        <v>2603.7189000099702</v>
      </c>
      <c r="F600" s="2">
        <v>2128.0207266439102</v>
      </c>
      <c r="G600" s="2">
        <v>2400.6192621621999</v>
      </c>
      <c r="H600" s="2">
        <v>-1.4833249381053399</v>
      </c>
      <c r="I600" s="3">
        <v>2.3813115739257999E-17</v>
      </c>
      <c r="J600" s="2" t="s">
        <v>3916</v>
      </c>
      <c r="K600" s="2" t="s">
        <v>3917</v>
      </c>
      <c r="L600" s="2" t="s">
        <v>2535</v>
      </c>
      <c r="M600" s="2" t="s">
        <v>2415</v>
      </c>
      <c r="N600" s="2" t="s">
        <v>2414</v>
      </c>
    </row>
    <row r="601" spans="1:14" x14ac:dyDescent="0.35">
      <c r="A601" s="2" t="s">
        <v>1799</v>
      </c>
      <c r="B601" s="2">
        <v>652.95600193575694</v>
      </c>
      <c r="C601" s="2">
        <v>650.24627881015101</v>
      </c>
      <c r="D601" s="2">
        <v>563.98470181121002</v>
      </c>
      <c r="E601" s="2">
        <v>186.709254454496</v>
      </c>
      <c r="F601" s="2">
        <v>224.173175783863</v>
      </c>
      <c r="G601" s="2">
        <v>239.32928554618101</v>
      </c>
      <c r="H601" s="2">
        <v>-1.4804813331806801</v>
      </c>
      <c r="I601" s="3">
        <v>3.2769467492306501E-16</v>
      </c>
      <c r="J601" s="2" t="s">
        <v>2413</v>
      </c>
      <c r="K601" s="2" t="s">
        <v>2454</v>
      </c>
      <c r="L601" s="2" t="s">
        <v>2417</v>
      </c>
      <c r="M601" s="2" t="s">
        <v>2415</v>
      </c>
      <c r="N601" s="2" t="s">
        <v>2414</v>
      </c>
    </row>
    <row r="602" spans="1:14" x14ac:dyDescent="0.35">
      <c r="A602" s="2" t="s">
        <v>2003</v>
      </c>
      <c r="B602" s="2">
        <v>557.71537616063301</v>
      </c>
      <c r="C602" s="2">
        <v>642.89055167429001</v>
      </c>
      <c r="D602" s="2">
        <v>467.32443422033703</v>
      </c>
      <c r="E602" s="2">
        <v>199.83724890832801</v>
      </c>
      <c r="F602" s="2">
        <v>144.033972846636</v>
      </c>
      <c r="G602" s="2">
        <v>230.78181106238901</v>
      </c>
      <c r="H602" s="2">
        <v>-1.47790838313488</v>
      </c>
      <c r="I602" s="3">
        <v>7.9596291842337702E-11</v>
      </c>
      <c r="J602" s="2" t="s">
        <v>2747</v>
      </c>
      <c r="K602" s="2" t="s">
        <v>2820</v>
      </c>
      <c r="L602" s="2" t="s">
        <v>2537</v>
      </c>
      <c r="M602" s="2" t="s">
        <v>2415</v>
      </c>
      <c r="N602" s="2" t="s">
        <v>2414</v>
      </c>
    </row>
    <row r="603" spans="1:14" x14ac:dyDescent="0.35">
      <c r="A603" s="2" t="s">
        <v>109</v>
      </c>
      <c r="B603" s="2">
        <v>174.178802093244</v>
      </c>
      <c r="C603" s="2">
        <v>133.87423387267799</v>
      </c>
      <c r="D603" s="2">
        <v>301.16463538643899</v>
      </c>
      <c r="E603" s="2">
        <v>39.383983361495297</v>
      </c>
      <c r="F603" s="2">
        <v>76.890316331663001</v>
      </c>
      <c r="G603" s="2">
        <v>75.706202570730696</v>
      </c>
      <c r="H603" s="2">
        <v>-1.4770426144384701</v>
      </c>
      <c r="I603" s="3">
        <v>4.1722720592657902E-5</v>
      </c>
      <c r="J603" s="2" t="s">
        <v>3224</v>
      </c>
      <c r="K603" s="2" t="s">
        <v>3225</v>
      </c>
      <c r="L603" s="2" t="s">
        <v>2467</v>
      </c>
      <c r="M603" s="2" t="s">
        <v>2415</v>
      </c>
      <c r="N603" s="2" t="s">
        <v>2414</v>
      </c>
    </row>
    <row r="604" spans="1:14" x14ac:dyDescent="0.35">
      <c r="A604" s="2" t="s">
        <v>1411</v>
      </c>
      <c r="B604" s="2">
        <v>963.56056527444798</v>
      </c>
      <c r="C604" s="2">
        <v>861.35564760937496</v>
      </c>
      <c r="D604" s="2">
        <v>875.53432462476803</v>
      </c>
      <c r="E604" s="2">
        <v>367.58384470728902</v>
      </c>
      <c r="F604" s="2">
        <v>256.66204183949498</v>
      </c>
      <c r="G604" s="2">
        <v>324.80403038410299</v>
      </c>
      <c r="H604" s="2">
        <v>-1.4761123258331399</v>
      </c>
      <c r="I604" s="3">
        <v>6.35915775418214E-17</v>
      </c>
      <c r="J604" s="2" t="s">
        <v>3652</v>
      </c>
      <c r="K604" s="2" t="s">
        <v>3653</v>
      </c>
      <c r="L604" s="2" t="s">
        <v>2737</v>
      </c>
      <c r="M604" s="2" t="s">
        <v>2415</v>
      </c>
      <c r="N604" s="2" t="s">
        <v>2414</v>
      </c>
    </row>
    <row r="605" spans="1:14" x14ac:dyDescent="0.35">
      <c r="A605" s="2" t="s">
        <v>713</v>
      </c>
      <c r="B605" s="2">
        <v>1776.1089671577099</v>
      </c>
      <c r="C605" s="2">
        <v>1688.87495039379</v>
      </c>
      <c r="D605" s="2">
        <v>1358.83566257913</v>
      </c>
      <c r="E605" s="2">
        <v>551.37576706093398</v>
      </c>
      <c r="F605" s="2">
        <v>423.43822092507401</v>
      </c>
      <c r="G605" s="2">
        <v>705.77717880455396</v>
      </c>
      <c r="H605" s="2">
        <v>-1.47578067197801</v>
      </c>
      <c r="I605" s="3">
        <v>9.7274120756697697E-14</v>
      </c>
      <c r="J605" s="2" t="s">
        <v>2413</v>
      </c>
      <c r="K605" s="2" t="s">
        <v>2672</v>
      </c>
      <c r="L605" s="2" t="s">
        <v>2673</v>
      </c>
      <c r="M605" s="2" t="s">
        <v>2415</v>
      </c>
      <c r="N605" s="2" t="s">
        <v>2414</v>
      </c>
    </row>
    <row r="606" spans="1:14" x14ac:dyDescent="0.35">
      <c r="A606" s="2" t="s">
        <v>2018</v>
      </c>
      <c r="B606" s="2">
        <v>308.88851602742801</v>
      </c>
      <c r="C606" s="2">
        <v>360.43062965720998</v>
      </c>
      <c r="D606" s="2">
        <v>344.30227546831702</v>
      </c>
      <c r="E606" s="2">
        <v>164.82926369811</v>
      </c>
      <c r="F606" s="2">
        <v>77.973278533517401</v>
      </c>
      <c r="G606" s="2">
        <v>100.127558238708</v>
      </c>
      <c r="H606" s="2">
        <v>-1.47505161577773</v>
      </c>
      <c r="I606" s="3">
        <v>1.18486195493958E-7</v>
      </c>
      <c r="J606" s="2" t="s">
        <v>2413</v>
      </c>
      <c r="K606" s="2" t="s">
        <v>4194</v>
      </c>
      <c r="L606" s="2" t="s">
        <v>3367</v>
      </c>
      <c r="M606" s="2" t="s">
        <v>2415</v>
      </c>
      <c r="N606" s="2" t="s">
        <v>2414</v>
      </c>
    </row>
    <row r="607" spans="1:14" x14ac:dyDescent="0.35">
      <c r="A607" s="2" t="s">
        <v>1242</v>
      </c>
      <c r="B607" s="2">
        <v>15.4444258013714</v>
      </c>
      <c r="C607" s="2">
        <v>13.240308844550601</v>
      </c>
      <c r="D607" s="2">
        <v>12.7815229872229</v>
      </c>
      <c r="E607" s="2">
        <v>0</v>
      </c>
      <c r="F607" s="2">
        <v>2.1659244037088201</v>
      </c>
      <c r="G607" s="2">
        <v>2.4421355667977598</v>
      </c>
      <c r="H607" s="2">
        <v>-1.4739520537708199</v>
      </c>
      <c r="I607" s="2">
        <v>1.0698941365342499E-2</v>
      </c>
      <c r="J607" s="2" t="s">
        <v>2413</v>
      </c>
      <c r="K607" s="2" t="s">
        <v>2415</v>
      </c>
      <c r="L607" s="2" t="s">
        <v>2415</v>
      </c>
      <c r="M607" s="2" t="s">
        <v>2415</v>
      </c>
      <c r="N607" s="2" t="s">
        <v>2414</v>
      </c>
    </row>
    <row r="608" spans="1:14" x14ac:dyDescent="0.35">
      <c r="A608" s="2" t="s">
        <v>1405</v>
      </c>
      <c r="B608" s="2">
        <v>71.215963417434693</v>
      </c>
      <c r="C608" s="2">
        <v>26.480617689101202</v>
      </c>
      <c r="D608" s="2">
        <v>26.361891161147199</v>
      </c>
      <c r="E608" s="2">
        <v>7.2933302521287597</v>
      </c>
      <c r="F608" s="2">
        <v>10.8296220185441</v>
      </c>
      <c r="G608" s="2">
        <v>12.2106778339888</v>
      </c>
      <c r="H608" s="2">
        <v>-1.4690000443237401</v>
      </c>
      <c r="I608" s="2">
        <v>4.0622995482131902E-3</v>
      </c>
      <c r="J608" s="2" t="s">
        <v>2413</v>
      </c>
      <c r="K608" s="2" t="s">
        <v>2415</v>
      </c>
      <c r="L608" s="2" t="s">
        <v>2415</v>
      </c>
      <c r="M608" s="2" t="s">
        <v>2415</v>
      </c>
      <c r="N608" s="2" t="s">
        <v>4132</v>
      </c>
    </row>
    <row r="609" spans="1:14" x14ac:dyDescent="0.35">
      <c r="A609" s="2" t="s">
        <v>1972</v>
      </c>
      <c r="B609" s="2">
        <v>470.19696328619602</v>
      </c>
      <c r="C609" s="2">
        <v>376.61322935610599</v>
      </c>
      <c r="D609" s="2">
        <v>489.692099447977</v>
      </c>
      <c r="E609" s="2">
        <v>122.52794823576301</v>
      </c>
      <c r="F609" s="2">
        <v>159.195443672598</v>
      </c>
      <c r="G609" s="2">
        <v>180.71803194303499</v>
      </c>
      <c r="H609" s="2">
        <v>-1.4678790712649701</v>
      </c>
      <c r="I609" s="3">
        <v>4.2615467942610498E-11</v>
      </c>
      <c r="J609" s="2" t="s">
        <v>2413</v>
      </c>
      <c r="K609" s="2" t="s">
        <v>2549</v>
      </c>
      <c r="L609" s="2" t="s">
        <v>2415</v>
      </c>
      <c r="M609" s="2" t="s">
        <v>2415</v>
      </c>
      <c r="N609" s="2" t="s">
        <v>2414</v>
      </c>
    </row>
    <row r="610" spans="1:14" x14ac:dyDescent="0.35">
      <c r="A610" s="2" t="s">
        <v>10</v>
      </c>
      <c r="B610" s="2">
        <v>5251.9627961219003</v>
      </c>
      <c r="C610" s="2">
        <v>5468.9831255129802</v>
      </c>
      <c r="D610" s="2">
        <v>5103.8218978354398</v>
      </c>
      <c r="E610" s="2">
        <v>2304.6923596726901</v>
      </c>
      <c r="F610" s="2">
        <v>1417.5975222274201</v>
      </c>
      <c r="G610" s="2">
        <v>1876.7811830840801</v>
      </c>
      <c r="H610" s="2">
        <v>-1.4678217950677099</v>
      </c>
      <c r="I610" s="3">
        <v>1.8092185780987001E-18</v>
      </c>
      <c r="J610" s="2" t="s">
        <v>3782</v>
      </c>
      <c r="K610" s="2" t="s">
        <v>3783</v>
      </c>
      <c r="L610" s="2" t="s">
        <v>2415</v>
      </c>
      <c r="M610" s="2" t="s">
        <v>2415</v>
      </c>
      <c r="N610" s="2" t="s">
        <v>2414</v>
      </c>
    </row>
    <row r="611" spans="1:14" x14ac:dyDescent="0.35">
      <c r="A611" s="2" t="s">
        <v>437</v>
      </c>
      <c r="B611" s="2">
        <v>17.1604731126349</v>
      </c>
      <c r="C611" s="2">
        <v>5.8845817086891499</v>
      </c>
      <c r="D611" s="2">
        <v>9.5861422404171694</v>
      </c>
      <c r="E611" s="2">
        <v>0</v>
      </c>
      <c r="F611" s="2">
        <v>0</v>
      </c>
      <c r="G611" s="2">
        <v>0</v>
      </c>
      <c r="H611" s="2">
        <v>-1.4652972488128999</v>
      </c>
      <c r="I611" s="2">
        <v>8.4128232105436501E-3</v>
      </c>
      <c r="J611" s="2" t="s">
        <v>2413</v>
      </c>
      <c r="K611" s="2" t="s">
        <v>2415</v>
      </c>
      <c r="L611" s="2" t="s">
        <v>2415</v>
      </c>
      <c r="M611" s="2" t="s">
        <v>2415</v>
      </c>
      <c r="N611" s="2" t="s">
        <v>4132</v>
      </c>
    </row>
    <row r="612" spans="1:14" x14ac:dyDescent="0.35">
      <c r="A612" s="2" t="s">
        <v>192</v>
      </c>
      <c r="B612" s="2">
        <v>356.93784074280501</v>
      </c>
      <c r="C612" s="2">
        <v>307.46939427900799</v>
      </c>
      <c r="D612" s="2">
        <v>337.11266878800399</v>
      </c>
      <c r="E612" s="2">
        <v>112.317285882783</v>
      </c>
      <c r="F612" s="2">
        <v>79.056240735371901</v>
      </c>
      <c r="G612" s="2">
        <v>151.41240514146099</v>
      </c>
      <c r="H612" s="2">
        <v>-1.4648169138912801</v>
      </c>
      <c r="I612" s="3">
        <v>2.2760917825289801E-8</v>
      </c>
      <c r="J612" s="2" t="s">
        <v>2413</v>
      </c>
      <c r="K612" s="2" t="s">
        <v>3150</v>
      </c>
      <c r="L612" s="2" t="s">
        <v>2638</v>
      </c>
      <c r="M612" s="2" t="s">
        <v>2415</v>
      </c>
      <c r="N612" s="2" t="s">
        <v>2414</v>
      </c>
    </row>
    <row r="613" spans="1:14" x14ac:dyDescent="0.35">
      <c r="A613" s="2" t="s">
        <v>271</v>
      </c>
      <c r="B613" s="2">
        <v>98.672720397650494</v>
      </c>
      <c r="C613" s="2">
        <v>55.903526232546902</v>
      </c>
      <c r="D613" s="2">
        <v>87.074125350456001</v>
      </c>
      <c r="E613" s="2">
        <v>35.007985210218003</v>
      </c>
      <c r="F613" s="2">
        <v>23.825168440797</v>
      </c>
      <c r="G613" s="2">
        <v>2.4421355667977598</v>
      </c>
      <c r="H613" s="2">
        <v>-1.46465260889816</v>
      </c>
      <c r="I613" s="2">
        <v>3.79603522836064E-3</v>
      </c>
      <c r="J613" s="2" t="s">
        <v>2769</v>
      </c>
      <c r="K613" s="2" t="s">
        <v>3630</v>
      </c>
      <c r="L613" s="2" t="s">
        <v>2555</v>
      </c>
      <c r="M613" s="2" t="s">
        <v>2415</v>
      </c>
      <c r="N613" s="2" t="s">
        <v>2414</v>
      </c>
    </row>
    <row r="614" spans="1:14" x14ac:dyDescent="0.35">
      <c r="A614" s="2" t="s">
        <v>1024</v>
      </c>
      <c r="B614" s="2">
        <v>1037.3505996587801</v>
      </c>
      <c r="C614" s="2">
        <v>1407.1506010902899</v>
      </c>
      <c r="D614" s="2">
        <v>1931.6076614440601</v>
      </c>
      <c r="E614" s="2">
        <v>652.02372454031104</v>
      </c>
      <c r="F614" s="2">
        <v>414.77452331023898</v>
      </c>
      <c r="G614" s="2">
        <v>451.79507985758602</v>
      </c>
      <c r="H614" s="2">
        <v>-1.4612414319327101</v>
      </c>
      <c r="I614" s="3">
        <v>7.7564347972888102E-10</v>
      </c>
      <c r="J614" s="2" t="s">
        <v>4028</v>
      </c>
      <c r="K614" s="2" t="s">
        <v>3670</v>
      </c>
      <c r="L614" s="2" t="s">
        <v>2886</v>
      </c>
      <c r="M614" s="2" t="s">
        <v>2415</v>
      </c>
      <c r="N614" s="2" t="s">
        <v>2414</v>
      </c>
    </row>
    <row r="615" spans="1:14" x14ac:dyDescent="0.35">
      <c r="A615" s="2" t="s">
        <v>1818</v>
      </c>
      <c r="B615" s="2">
        <v>23209.539884838701</v>
      </c>
      <c r="C615" s="2">
        <v>24869.713446347501</v>
      </c>
      <c r="D615" s="2">
        <v>21180.581280201699</v>
      </c>
      <c r="E615" s="2">
        <v>9338.3800548256604</v>
      </c>
      <c r="F615" s="2">
        <v>7734.5160456441899</v>
      </c>
      <c r="G615" s="2">
        <v>7831.9287627204303</v>
      </c>
      <c r="H615" s="2">
        <v>-1.4595694161261199</v>
      </c>
      <c r="I615" s="3">
        <v>9.5969797513879701E-34</v>
      </c>
      <c r="J615" s="2" t="s">
        <v>2652</v>
      </c>
      <c r="K615" s="2" t="s">
        <v>2653</v>
      </c>
      <c r="L615" s="2" t="s">
        <v>2460</v>
      </c>
      <c r="M615" s="2" t="s">
        <v>2415</v>
      </c>
      <c r="N615" s="2" t="s">
        <v>2414</v>
      </c>
    </row>
    <row r="616" spans="1:14" x14ac:dyDescent="0.35">
      <c r="A616" s="2" t="s">
        <v>390</v>
      </c>
      <c r="B616" s="2">
        <v>98.672720397650494</v>
      </c>
      <c r="C616" s="2">
        <v>63.259253368408402</v>
      </c>
      <c r="D616" s="2">
        <v>76.689137923337398</v>
      </c>
      <c r="E616" s="2">
        <v>26.2559889076635</v>
      </c>
      <c r="F616" s="2">
        <v>33.5718282574867</v>
      </c>
      <c r="G616" s="2">
        <v>3.6632033501966501</v>
      </c>
      <c r="H616" s="2">
        <v>-1.45642103746914</v>
      </c>
      <c r="I616" s="2">
        <v>2.88094881956944E-3</v>
      </c>
      <c r="J616" s="2" t="s">
        <v>2413</v>
      </c>
      <c r="K616" s="2" t="s">
        <v>2415</v>
      </c>
      <c r="L616" s="2" t="s">
        <v>2415</v>
      </c>
      <c r="M616" s="2" t="s">
        <v>2415</v>
      </c>
      <c r="N616" s="2" t="s">
        <v>4132</v>
      </c>
    </row>
    <row r="617" spans="1:14" x14ac:dyDescent="0.35">
      <c r="A617" s="2" t="s">
        <v>674</v>
      </c>
      <c r="B617" s="2">
        <v>4609.3030780537301</v>
      </c>
      <c r="C617" s="2">
        <v>5082.0718781666701</v>
      </c>
      <c r="D617" s="2">
        <v>4235.4771798909896</v>
      </c>
      <c r="E617" s="2">
        <v>1964.82316992349</v>
      </c>
      <c r="F617" s="2">
        <v>1597.3692477352499</v>
      </c>
      <c r="G617" s="2">
        <v>1431.09144214349</v>
      </c>
      <c r="H617" s="2">
        <v>-1.45637360333152</v>
      </c>
      <c r="I617" s="3">
        <v>3.51676175555639E-23</v>
      </c>
      <c r="J617" s="2" t="s">
        <v>2413</v>
      </c>
      <c r="K617" s="2" t="s">
        <v>2454</v>
      </c>
      <c r="L617" s="2" t="s">
        <v>2417</v>
      </c>
      <c r="M617" s="2" t="s">
        <v>2415</v>
      </c>
      <c r="N617" s="2" t="s">
        <v>2414</v>
      </c>
    </row>
    <row r="618" spans="1:14" x14ac:dyDescent="0.35">
      <c r="A618" s="2" t="s">
        <v>1691</v>
      </c>
      <c r="B618" s="2">
        <v>9938.4880031824905</v>
      </c>
      <c r="C618" s="2">
        <v>10737.8904729305</v>
      </c>
      <c r="D618" s="2">
        <v>8856.7965849587599</v>
      </c>
      <c r="E618" s="2">
        <v>3613.11580690459</v>
      </c>
      <c r="F618" s="2">
        <v>3570.5263795139899</v>
      </c>
      <c r="G618" s="2">
        <v>3493.4749283042001</v>
      </c>
      <c r="H618" s="2">
        <v>-1.4542894361463099</v>
      </c>
      <c r="I618" s="3">
        <v>2.0110146645518899E-39</v>
      </c>
      <c r="J618" s="2" t="s">
        <v>2518</v>
      </c>
      <c r="K618" s="2" t="s">
        <v>2519</v>
      </c>
      <c r="L618" s="2" t="s">
        <v>2520</v>
      </c>
      <c r="M618" s="2" t="s">
        <v>2415</v>
      </c>
      <c r="N618" s="2" t="s">
        <v>2414</v>
      </c>
    </row>
    <row r="619" spans="1:14" x14ac:dyDescent="0.35">
      <c r="A619" s="2" t="s">
        <v>1726</v>
      </c>
      <c r="B619" s="2">
        <v>42.901182781587202</v>
      </c>
      <c r="C619" s="2">
        <v>50.754517237443899</v>
      </c>
      <c r="D619" s="2">
        <v>35.149188214863003</v>
      </c>
      <c r="E619" s="2">
        <v>8.7519963025545096</v>
      </c>
      <c r="F619" s="2">
        <v>9.7466598166896805</v>
      </c>
      <c r="G619" s="2">
        <v>17.094948967584401</v>
      </c>
      <c r="H619" s="2">
        <v>-1.4540629738245501</v>
      </c>
      <c r="I619" s="2">
        <v>2.0360315827654902E-3</v>
      </c>
      <c r="J619" s="2" t="s">
        <v>2413</v>
      </c>
      <c r="K619" s="2" t="s">
        <v>2415</v>
      </c>
      <c r="L619" s="2" t="s">
        <v>2415</v>
      </c>
      <c r="M619" s="2" t="s">
        <v>2415</v>
      </c>
      <c r="N619" s="2" t="s">
        <v>2414</v>
      </c>
    </row>
    <row r="620" spans="1:14" x14ac:dyDescent="0.35">
      <c r="A620" s="2" t="s">
        <v>2075</v>
      </c>
      <c r="B620" s="2">
        <v>519.10431165720502</v>
      </c>
      <c r="C620" s="2">
        <v>897.39871057509504</v>
      </c>
      <c r="D620" s="2">
        <v>726.949119898302</v>
      </c>
      <c r="E620" s="2">
        <v>255.266558824507</v>
      </c>
      <c r="F620" s="2">
        <v>213.343553765319</v>
      </c>
      <c r="G620" s="2">
        <v>284.50879353194</v>
      </c>
      <c r="H620" s="2">
        <v>-1.4486502774546299</v>
      </c>
      <c r="I620" s="3">
        <v>2.5634218584187199E-10</v>
      </c>
      <c r="J620" s="2" t="s">
        <v>2597</v>
      </c>
      <c r="K620" s="2" t="s">
        <v>2598</v>
      </c>
      <c r="L620" s="2" t="s">
        <v>2422</v>
      </c>
      <c r="M620" s="2" t="s">
        <v>2415</v>
      </c>
      <c r="N620" s="2" t="s">
        <v>2414</v>
      </c>
    </row>
    <row r="621" spans="1:14" x14ac:dyDescent="0.35">
      <c r="A621" s="2" t="s">
        <v>1398</v>
      </c>
      <c r="B621" s="2">
        <v>86.660389218806102</v>
      </c>
      <c r="C621" s="2">
        <v>57.374671659719198</v>
      </c>
      <c r="D621" s="2">
        <v>62.309924562711601</v>
      </c>
      <c r="E621" s="2">
        <v>27.714654958089302</v>
      </c>
      <c r="F621" s="2">
        <v>22.7422062389426</v>
      </c>
      <c r="G621" s="2">
        <v>12.2106778339888</v>
      </c>
      <c r="H621" s="2">
        <v>-1.4470874508332701</v>
      </c>
      <c r="I621" s="2">
        <v>6.1433338100995698E-4</v>
      </c>
      <c r="J621" s="2" t="s">
        <v>2413</v>
      </c>
      <c r="K621" s="2" t="s">
        <v>3878</v>
      </c>
      <c r="L621" s="2" t="s">
        <v>3263</v>
      </c>
      <c r="M621" s="2" t="s">
        <v>2415</v>
      </c>
      <c r="N621" s="2" t="s">
        <v>2414</v>
      </c>
    </row>
    <row r="622" spans="1:14" x14ac:dyDescent="0.35">
      <c r="A622" s="2" t="s">
        <v>1377</v>
      </c>
      <c r="B622" s="2">
        <v>780.80152662488695</v>
      </c>
      <c r="C622" s="2">
        <v>906.22558313812897</v>
      </c>
      <c r="D622" s="2">
        <v>754.90870143285201</v>
      </c>
      <c r="E622" s="2">
        <v>334.03452554749703</v>
      </c>
      <c r="F622" s="2">
        <v>205.762818352338</v>
      </c>
      <c r="G622" s="2">
        <v>327.24616595089998</v>
      </c>
      <c r="H622" s="2">
        <v>-1.4461511533354201</v>
      </c>
      <c r="I622" s="3">
        <v>6.0796687181012298E-12</v>
      </c>
      <c r="J622" s="2" t="s">
        <v>3947</v>
      </c>
      <c r="K622" s="2" t="s">
        <v>2653</v>
      </c>
      <c r="L622" s="2" t="s">
        <v>2460</v>
      </c>
      <c r="M622" s="2" t="s">
        <v>2415</v>
      </c>
      <c r="N622" s="2" t="s">
        <v>2414</v>
      </c>
    </row>
    <row r="623" spans="1:14" x14ac:dyDescent="0.35">
      <c r="A623" s="2" t="s">
        <v>1868</v>
      </c>
      <c r="B623" s="2">
        <v>519.10431165720502</v>
      </c>
      <c r="C623" s="2">
        <v>369.99307493382997</v>
      </c>
      <c r="D623" s="2">
        <v>173.34940551420999</v>
      </c>
      <c r="E623" s="2">
        <v>131.27994453831801</v>
      </c>
      <c r="F623" s="2">
        <v>128.872502020675</v>
      </c>
      <c r="G623" s="2">
        <v>90.359015971517294</v>
      </c>
      <c r="H623" s="2">
        <v>-1.4460001579159001</v>
      </c>
      <c r="I623" s="3">
        <v>2.1583300056987899E-5</v>
      </c>
      <c r="J623" s="2" t="s">
        <v>2695</v>
      </c>
      <c r="K623" s="2" t="s">
        <v>2696</v>
      </c>
      <c r="L623" s="2" t="s">
        <v>2415</v>
      </c>
      <c r="M623" s="2" t="s">
        <v>2415</v>
      </c>
      <c r="N623" s="2" t="s">
        <v>2414</v>
      </c>
    </row>
    <row r="624" spans="1:14" x14ac:dyDescent="0.35">
      <c r="A624" s="2" t="s">
        <v>925</v>
      </c>
      <c r="B624" s="2">
        <v>403.27111814691898</v>
      </c>
      <c r="C624" s="2">
        <v>411.92071960824097</v>
      </c>
      <c r="D624" s="2">
        <v>425.78448451186301</v>
      </c>
      <c r="E624" s="2">
        <v>153.15993529470401</v>
      </c>
      <c r="F624" s="2">
        <v>87.719938350207102</v>
      </c>
      <c r="G624" s="2">
        <v>189.26550642682699</v>
      </c>
      <c r="H624" s="2">
        <v>-1.4459876650283201</v>
      </c>
      <c r="I624" s="3">
        <v>5.6473367853395799E-8</v>
      </c>
      <c r="J624" s="2" t="s">
        <v>2413</v>
      </c>
      <c r="K624" s="2" t="s">
        <v>4356</v>
      </c>
      <c r="L624" s="2" t="s">
        <v>2415</v>
      </c>
      <c r="M624" s="2" t="s">
        <v>2415</v>
      </c>
      <c r="N624" s="2" t="s">
        <v>2414</v>
      </c>
    </row>
    <row r="625" spans="1:14" x14ac:dyDescent="0.35">
      <c r="A625" s="2" t="s">
        <v>2040</v>
      </c>
      <c r="B625" s="2">
        <v>610.91284280980096</v>
      </c>
      <c r="C625" s="2">
        <v>693.64506891173403</v>
      </c>
      <c r="D625" s="2">
        <v>747.71909475253904</v>
      </c>
      <c r="E625" s="2">
        <v>173.581260000664</v>
      </c>
      <c r="F625" s="2">
        <v>252.33019303207701</v>
      </c>
      <c r="G625" s="2">
        <v>297.94053914932698</v>
      </c>
      <c r="H625" s="2">
        <v>-1.4453985140487899</v>
      </c>
      <c r="I625" s="3">
        <v>2.2984953387754199E-11</v>
      </c>
      <c r="J625" s="2" t="s">
        <v>2413</v>
      </c>
      <c r="K625" s="2" t="s">
        <v>2416</v>
      </c>
      <c r="L625" s="2" t="s">
        <v>2417</v>
      </c>
      <c r="M625" s="2" t="s">
        <v>2415</v>
      </c>
      <c r="N625" s="2" t="s">
        <v>2414</v>
      </c>
    </row>
    <row r="626" spans="1:14" x14ac:dyDescent="0.35">
      <c r="A626" s="2" t="s">
        <v>2276</v>
      </c>
      <c r="B626" s="2">
        <v>418.71554394829099</v>
      </c>
      <c r="C626" s="2">
        <v>412.65629232182698</v>
      </c>
      <c r="D626" s="2">
        <v>416.19834227144497</v>
      </c>
      <c r="E626" s="2">
        <v>173.581260000664</v>
      </c>
      <c r="F626" s="2">
        <v>142.951010644782</v>
      </c>
      <c r="G626" s="2">
        <v>128.212117256883</v>
      </c>
      <c r="H626" s="2">
        <v>-1.4453406394808801</v>
      </c>
      <c r="I626" s="3">
        <v>6.9719393476003201E-13</v>
      </c>
      <c r="J626" s="2" t="s">
        <v>3713</v>
      </c>
      <c r="K626" s="2" t="s">
        <v>3714</v>
      </c>
      <c r="L626" s="2" t="s">
        <v>2437</v>
      </c>
      <c r="M626" s="2" t="s">
        <v>2415</v>
      </c>
      <c r="N626" s="2" t="s">
        <v>2414</v>
      </c>
    </row>
    <row r="627" spans="1:14" x14ac:dyDescent="0.35">
      <c r="A627" s="2" t="s">
        <v>1029</v>
      </c>
      <c r="B627" s="2">
        <v>53.197466649168099</v>
      </c>
      <c r="C627" s="2">
        <v>164.76828784329601</v>
      </c>
      <c r="D627" s="2">
        <v>28.758426721251499</v>
      </c>
      <c r="E627" s="2">
        <v>23.338656806812001</v>
      </c>
      <c r="F627" s="2">
        <v>28.157017248214601</v>
      </c>
      <c r="G627" s="2">
        <v>12.2106778339888</v>
      </c>
      <c r="H627" s="2">
        <v>-1.4446948340971399</v>
      </c>
      <c r="I627" s="2">
        <v>4.21131503967399E-3</v>
      </c>
      <c r="J627" s="2" t="s">
        <v>2413</v>
      </c>
      <c r="K627" s="2" t="s">
        <v>2483</v>
      </c>
      <c r="L627" s="2" t="s">
        <v>2483</v>
      </c>
      <c r="M627" s="2" t="s">
        <v>2415</v>
      </c>
      <c r="N627" s="2" t="s">
        <v>2414</v>
      </c>
    </row>
    <row r="628" spans="1:14" x14ac:dyDescent="0.35">
      <c r="A628" s="2" t="s">
        <v>1938</v>
      </c>
      <c r="B628" s="2">
        <v>980.72103838708301</v>
      </c>
      <c r="C628" s="2">
        <v>787.06280353717398</v>
      </c>
      <c r="D628" s="2">
        <v>615.90963894680306</v>
      </c>
      <c r="E628" s="2">
        <v>326.74119529536802</v>
      </c>
      <c r="F628" s="2">
        <v>180.854687709686</v>
      </c>
      <c r="G628" s="2">
        <v>326.02509816750199</v>
      </c>
      <c r="H628" s="2">
        <v>-1.44216458525028</v>
      </c>
      <c r="I628" s="3">
        <v>1.08671280136024E-8</v>
      </c>
      <c r="J628" s="2" t="s">
        <v>3568</v>
      </c>
      <c r="K628" s="2" t="s">
        <v>3570</v>
      </c>
      <c r="L628" s="2" t="s">
        <v>3005</v>
      </c>
      <c r="M628" s="2" t="s">
        <v>3569</v>
      </c>
      <c r="N628" s="2" t="s">
        <v>2414</v>
      </c>
    </row>
    <row r="629" spans="1:14" x14ac:dyDescent="0.35">
      <c r="A629" s="2" t="s">
        <v>171</v>
      </c>
      <c r="B629" s="2">
        <v>1109.42458673184</v>
      </c>
      <c r="C629" s="2">
        <v>1264.4494946545799</v>
      </c>
      <c r="D629" s="2">
        <v>947.43039142789701</v>
      </c>
      <c r="E629" s="2">
        <v>371.95984285856701</v>
      </c>
      <c r="F629" s="2">
        <v>464.59078459554098</v>
      </c>
      <c r="G629" s="2">
        <v>356.551792752474</v>
      </c>
      <c r="H629" s="2">
        <v>-1.4395251821661701</v>
      </c>
      <c r="I629" s="3">
        <v>5.73215598362193E-16</v>
      </c>
      <c r="J629" s="2" t="s">
        <v>2788</v>
      </c>
      <c r="K629" s="2" t="s">
        <v>2789</v>
      </c>
      <c r="L629" s="2" t="s">
        <v>2422</v>
      </c>
      <c r="M629" s="2" t="s">
        <v>2415</v>
      </c>
      <c r="N629" s="2" t="s">
        <v>2414</v>
      </c>
    </row>
    <row r="630" spans="1:14" x14ac:dyDescent="0.35">
      <c r="A630" s="2" t="s">
        <v>1348</v>
      </c>
      <c r="B630" s="2">
        <v>65.209797828012498</v>
      </c>
      <c r="C630" s="2">
        <v>44.869935528754802</v>
      </c>
      <c r="D630" s="2">
        <v>35.149188214863003</v>
      </c>
      <c r="E630" s="2">
        <v>18.962658655534799</v>
      </c>
      <c r="F630" s="2">
        <v>12.9955464222529</v>
      </c>
      <c r="G630" s="2">
        <v>9.7685422671910604</v>
      </c>
      <c r="H630" s="2">
        <v>-1.4350537141876101</v>
      </c>
      <c r="I630" s="2">
        <v>2.0134710292257899E-3</v>
      </c>
      <c r="J630" s="2" t="s">
        <v>2976</v>
      </c>
      <c r="K630" s="2" t="s">
        <v>2958</v>
      </c>
      <c r="L630" s="2" t="s">
        <v>2428</v>
      </c>
      <c r="M630" s="2" t="s">
        <v>2415</v>
      </c>
      <c r="N630" s="2" t="s">
        <v>2414</v>
      </c>
    </row>
    <row r="631" spans="1:14" x14ac:dyDescent="0.35">
      <c r="A631" s="2" t="s">
        <v>365</v>
      </c>
      <c r="B631" s="2">
        <v>117.54924082154901</v>
      </c>
      <c r="C631" s="2">
        <v>116.95606146019701</v>
      </c>
      <c r="D631" s="2">
        <v>133.407146179139</v>
      </c>
      <c r="E631" s="2">
        <v>7.2933302521287597</v>
      </c>
      <c r="F631" s="2">
        <v>73.641429726099801</v>
      </c>
      <c r="G631" s="2">
        <v>3.6632033501966501</v>
      </c>
      <c r="H631" s="2">
        <v>-1.4345913223460101</v>
      </c>
      <c r="I631" s="2">
        <v>7.4980261288178597E-3</v>
      </c>
      <c r="J631" s="2" t="s">
        <v>2413</v>
      </c>
      <c r="K631" s="2" t="s">
        <v>4242</v>
      </c>
      <c r="L631" s="2" t="s">
        <v>2415</v>
      </c>
      <c r="M631" s="2" t="s">
        <v>2415</v>
      </c>
      <c r="N631" s="2" t="s">
        <v>2414</v>
      </c>
    </row>
    <row r="632" spans="1:14" x14ac:dyDescent="0.35">
      <c r="A632" s="2" t="s">
        <v>1554</v>
      </c>
      <c r="B632" s="2">
        <v>134.70971393418401</v>
      </c>
      <c r="C632" s="2">
        <v>114.749343319438</v>
      </c>
      <c r="D632" s="2">
        <v>120.62562319191601</v>
      </c>
      <c r="E632" s="2">
        <v>29.173321008515</v>
      </c>
      <c r="F632" s="2">
        <v>56.314034496429301</v>
      </c>
      <c r="G632" s="2">
        <v>36.632033501966497</v>
      </c>
      <c r="H632" s="2">
        <v>-1.4344672802142899</v>
      </c>
      <c r="I632" s="3">
        <v>2.46058714749434E-5</v>
      </c>
      <c r="J632" s="2" t="s">
        <v>2413</v>
      </c>
      <c r="K632" s="2" t="s">
        <v>4323</v>
      </c>
      <c r="L632" s="2" t="s">
        <v>2444</v>
      </c>
      <c r="M632" s="2" t="s">
        <v>2415</v>
      </c>
      <c r="N632" s="2" t="s">
        <v>2414</v>
      </c>
    </row>
    <row r="633" spans="1:14" x14ac:dyDescent="0.35">
      <c r="A633" s="2" t="s">
        <v>406</v>
      </c>
      <c r="B633" s="2">
        <v>126.98750103349801</v>
      </c>
      <c r="C633" s="2">
        <v>95.624452766198701</v>
      </c>
      <c r="D633" s="2">
        <v>188.52746406153801</v>
      </c>
      <c r="E633" s="2">
        <v>48.135979664049799</v>
      </c>
      <c r="F633" s="2">
        <v>50.899223487157201</v>
      </c>
      <c r="G633" s="2">
        <v>36.632033501966497</v>
      </c>
      <c r="H633" s="2">
        <v>-1.43381830794325</v>
      </c>
      <c r="I633" s="3">
        <v>4.3197808724399799E-5</v>
      </c>
      <c r="J633" s="2" t="s">
        <v>2413</v>
      </c>
      <c r="K633" s="2" t="s">
        <v>4349</v>
      </c>
      <c r="L633" s="2" t="s">
        <v>2483</v>
      </c>
      <c r="M633" s="2" t="s">
        <v>2415</v>
      </c>
      <c r="N633" s="2" t="s">
        <v>2414</v>
      </c>
    </row>
    <row r="634" spans="1:14" x14ac:dyDescent="0.35">
      <c r="A634" s="2" t="s">
        <v>1387</v>
      </c>
      <c r="B634" s="2">
        <v>68.641892450539501</v>
      </c>
      <c r="C634" s="2">
        <v>124.31178859605799</v>
      </c>
      <c r="D634" s="2">
        <v>28.758426721251499</v>
      </c>
      <c r="E634" s="2">
        <v>17.503992605109001</v>
      </c>
      <c r="F634" s="2">
        <v>32.4888660556323</v>
      </c>
      <c r="G634" s="2">
        <v>7.3264067003932896</v>
      </c>
      <c r="H634" s="2">
        <v>-1.43121659455492</v>
      </c>
      <c r="I634" s="2">
        <v>4.7689579217449103E-3</v>
      </c>
      <c r="J634" s="2" t="s">
        <v>2413</v>
      </c>
      <c r="K634" s="2" t="s">
        <v>2610</v>
      </c>
      <c r="L634" s="2" t="s">
        <v>2610</v>
      </c>
      <c r="M634" s="2" t="s">
        <v>2415</v>
      </c>
      <c r="N634" s="2" t="s">
        <v>2414</v>
      </c>
    </row>
    <row r="635" spans="1:14" x14ac:dyDescent="0.35">
      <c r="A635" s="2" t="s">
        <v>1074</v>
      </c>
      <c r="B635" s="2">
        <v>2382.7316916893501</v>
      </c>
      <c r="C635" s="2">
        <v>2361.9239833251099</v>
      </c>
      <c r="D635" s="2">
        <v>2331.8290999814799</v>
      </c>
      <c r="E635" s="2">
        <v>1182.9781668952801</v>
      </c>
      <c r="F635" s="2">
        <v>569.63811817541898</v>
      </c>
      <c r="G635" s="2">
        <v>777.82017802508801</v>
      </c>
      <c r="H635" s="2">
        <v>-1.4306698863460601</v>
      </c>
      <c r="I635" s="3">
        <v>5.5515882512802097E-11</v>
      </c>
      <c r="J635" s="2" t="s">
        <v>2413</v>
      </c>
      <c r="K635" s="2" t="s">
        <v>3233</v>
      </c>
      <c r="L635" s="2" t="s">
        <v>3234</v>
      </c>
      <c r="M635" s="2" t="s">
        <v>2415</v>
      </c>
      <c r="N635" s="2" t="s">
        <v>2414</v>
      </c>
    </row>
    <row r="636" spans="1:14" x14ac:dyDescent="0.35">
      <c r="A636" s="2" t="s">
        <v>7</v>
      </c>
      <c r="B636" s="2">
        <v>3095.7493495193298</v>
      </c>
      <c r="C636" s="2">
        <v>3328.4665289773002</v>
      </c>
      <c r="D636" s="2">
        <v>3239.3172320743001</v>
      </c>
      <c r="E636" s="2">
        <v>1569.5246702581101</v>
      </c>
      <c r="F636" s="2">
        <v>1088.37701286368</v>
      </c>
      <c r="G636" s="2">
        <v>818.11541487725106</v>
      </c>
      <c r="H636" s="2">
        <v>-1.42999712789432</v>
      </c>
      <c r="I636" s="3">
        <v>1.2566489028671799E-12</v>
      </c>
      <c r="J636" s="2" t="s">
        <v>2413</v>
      </c>
      <c r="K636" s="2" t="s">
        <v>3458</v>
      </c>
      <c r="L636" s="2" t="s">
        <v>2415</v>
      </c>
      <c r="M636" s="2" t="s">
        <v>2415</v>
      </c>
      <c r="N636" s="2" t="s">
        <v>2414</v>
      </c>
    </row>
    <row r="637" spans="1:14" x14ac:dyDescent="0.35">
      <c r="A637" s="2" t="s">
        <v>837</v>
      </c>
      <c r="B637" s="2">
        <v>9995.11756445418</v>
      </c>
      <c r="C637" s="2">
        <v>8442.9036065417604</v>
      </c>
      <c r="D637" s="2">
        <v>11381.147374935301</v>
      </c>
      <c r="E637" s="2">
        <v>3369.5185764834901</v>
      </c>
      <c r="F637" s="2">
        <v>4128.2519134690101</v>
      </c>
      <c r="G637" s="2">
        <v>3392.1263022820899</v>
      </c>
      <c r="H637" s="2">
        <v>-1.4297697814318999</v>
      </c>
      <c r="I637" s="3">
        <v>4.9432893237706603E-23</v>
      </c>
      <c r="J637" s="2" t="s">
        <v>2674</v>
      </c>
      <c r="K637" s="2" t="s">
        <v>2675</v>
      </c>
      <c r="L637" s="2" t="s">
        <v>2577</v>
      </c>
      <c r="M637" s="2" t="s">
        <v>2415</v>
      </c>
      <c r="N637" s="2" t="s">
        <v>2414</v>
      </c>
    </row>
    <row r="638" spans="1:14" x14ac:dyDescent="0.35">
      <c r="A638" s="2" t="s">
        <v>1839</v>
      </c>
      <c r="B638" s="2">
        <v>1623.3807564552601</v>
      </c>
      <c r="C638" s="2">
        <v>1543.23155310373</v>
      </c>
      <c r="D638" s="2">
        <v>2009.8944897408001</v>
      </c>
      <c r="E638" s="2">
        <v>579.09042201902298</v>
      </c>
      <c r="F638" s="2">
        <v>655.19213212191698</v>
      </c>
      <c r="G638" s="2">
        <v>653.27126411840197</v>
      </c>
      <c r="H638" s="2">
        <v>-1.42862099528852</v>
      </c>
      <c r="I638" s="3">
        <v>6.93905090026681E-21</v>
      </c>
      <c r="J638" s="2" t="s">
        <v>2413</v>
      </c>
      <c r="K638" s="2" t="s">
        <v>2415</v>
      </c>
      <c r="L638" s="2" t="s">
        <v>2415</v>
      </c>
      <c r="M638" s="2" t="s">
        <v>2415</v>
      </c>
      <c r="N638" s="2" t="s">
        <v>4132</v>
      </c>
    </row>
    <row r="639" spans="1:14" x14ac:dyDescent="0.35">
      <c r="A639" s="2" t="s">
        <v>1863</v>
      </c>
      <c r="B639" s="2">
        <v>71.215963417434693</v>
      </c>
      <c r="C639" s="2">
        <v>66.937116936339095</v>
      </c>
      <c r="D639" s="2">
        <v>72.694911989830203</v>
      </c>
      <c r="E639" s="2">
        <v>8.7519963025545096</v>
      </c>
      <c r="F639" s="2">
        <v>16.2444330278161</v>
      </c>
      <c r="G639" s="2">
        <v>36.632033501966497</v>
      </c>
      <c r="H639" s="2">
        <v>-1.4283512486199801</v>
      </c>
      <c r="I639" s="2">
        <v>1.5859616888310201E-3</v>
      </c>
      <c r="J639" s="2" t="s">
        <v>2413</v>
      </c>
      <c r="K639" s="2" t="s">
        <v>2415</v>
      </c>
      <c r="L639" s="2" t="s">
        <v>2415</v>
      </c>
      <c r="M639" s="2" t="s">
        <v>2415</v>
      </c>
      <c r="N639" s="2" t="s">
        <v>4132</v>
      </c>
    </row>
    <row r="640" spans="1:14" x14ac:dyDescent="0.35">
      <c r="A640" s="2" t="s">
        <v>255</v>
      </c>
      <c r="B640" s="2">
        <v>8128.9161134551396</v>
      </c>
      <c r="C640" s="2">
        <v>9605.1084940078708</v>
      </c>
      <c r="D640" s="2">
        <v>7252.7154500622901</v>
      </c>
      <c r="E640" s="2">
        <v>3105.5000213564299</v>
      </c>
      <c r="F640" s="2">
        <v>3352.8509769412499</v>
      </c>
      <c r="G640" s="2">
        <v>2713.2126147123199</v>
      </c>
      <c r="H640" s="2">
        <v>-1.4240240809629701</v>
      </c>
      <c r="I640" s="3">
        <v>5.2937635651067598E-24</v>
      </c>
      <c r="J640" s="2" t="s">
        <v>2413</v>
      </c>
      <c r="K640" s="2" t="s">
        <v>3186</v>
      </c>
      <c r="L640" s="2" t="s">
        <v>2415</v>
      </c>
      <c r="M640" s="2" t="s">
        <v>2415</v>
      </c>
      <c r="N640" s="2" t="s">
        <v>4400</v>
      </c>
    </row>
    <row r="641" spans="1:14" x14ac:dyDescent="0.35">
      <c r="A641" s="2" t="s">
        <v>1041</v>
      </c>
      <c r="B641" s="2">
        <v>1667.99798654811</v>
      </c>
      <c r="C641" s="2">
        <v>1709.4709863742</v>
      </c>
      <c r="D641" s="2">
        <v>1633.6384068044299</v>
      </c>
      <c r="E641" s="2">
        <v>689.94904185138103</v>
      </c>
      <c r="F641" s="2">
        <v>571.80404257912801</v>
      </c>
      <c r="G641" s="2">
        <v>583.67040046466605</v>
      </c>
      <c r="H641" s="2">
        <v>-1.4239176787565599</v>
      </c>
      <c r="I641" s="3">
        <v>1.09420525562678E-26</v>
      </c>
      <c r="J641" s="2" t="s">
        <v>2413</v>
      </c>
      <c r="K641" s="2" t="s">
        <v>3673</v>
      </c>
      <c r="L641" s="2" t="s">
        <v>2415</v>
      </c>
      <c r="M641" s="2" t="s">
        <v>2415</v>
      </c>
      <c r="N641" s="2" t="s">
        <v>2414</v>
      </c>
    </row>
    <row r="642" spans="1:14" x14ac:dyDescent="0.35">
      <c r="A642" s="2" t="s">
        <v>1514</v>
      </c>
      <c r="B642" s="2">
        <v>11.154307523212699</v>
      </c>
      <c r="C642" s="2">
        <v>12.5047361309644</v>
      </c>
      <c r="D642" s="2">
        <v>7.1896066803128802</v>
      </c>
      <c r="E642" s="2">
        <v>0</v>
      </c>
      <c r="F642" s="2">
        <v>0</v>
      </c>
      <c r="G642" s="2">
        <v>1.2210677833988799</v>
      </c>
      <c r="H642" s="2">
        <v>-1.42390128749427</v>
      </c>
      <c r="I642" s="2">
        <v>1.2076311348032999E-2</v>
      </c>
      <c r="J642" s="2" t="s">
        <v>2413</v>
      </c>
      <c r="K642" s="2" t="s">
        <v>2415</v>
      </c>
      <c r="L642" s="2" t="s">
        <v>2415</v>
      </c>
      <c r="M642" s="2" t="s">
        <v>2415</v>
      </c>
      <c r="N642" s="2" t="s">
        <v>4132</v>
      </c>
    </row>
    <row r="643" spans="1:14" x14ac:dyDescent="0.35">
      <c r="A643" s="2" t="s">
        <v>2102</v>
      </c>
      <c r="B643" s="2">
        <v>6.8641892450539501</v>
      </c>
      <c r="C643" s="2">
        <v>30.158481257031902</v>
      </c>
      <c r="D643" s="2">
        <v>27.9595815345501</v>
      </c>
      <c r="E643" s="2">
        <v>4.3759981512772503</v>
      </c>
      <c r="F643" s="2">
        <v>0</v>
      </c>
      <c r="G643" s="2">
        <v>4.8842711335955302</v>
      </c>
      <c r="H643" s="2">
        <v>-1.4199453550904599</v>
      </c>
      <c r="I643" s="2">
        <v>1.3802546226506399E-2</v>
      </c>
      <c r="J643" s="2" t="s">
        <v>4138</v>
      </c>
      <c r="K643" s="2" t="s">
        <v>2637</v>
      </c>
      <c r="L643" s="2" t="s">
        <v>2415</v>
      </c>
      <c r="M643" s="2" t="s">
        <v>4163</v>
      </c>
      <c r="N643" s="2" t="s">
        <v>2414</v>
      </c>
    </row>
    <row r="644" spans="1:14" x14ac:dyDescent="0.35">
      <c r="A644" s="2" t="s">
        <v>2061</v>
      </c>
      <c r="B644" s="2">
        <v>1353.10330493126</v>
      </c>
      <c r="C644" s="2">
        <v>1424.06877350277</v>
      </c>
      <c r="D644" s="2">
        <v>1663.19567871238</v>
      </c>
      <c r="E644" s="2">
        <v>643.27172823775697</v>
      </c>
      <c r="F644" s="2">
        <v>510.07519707342698</v>
      </c>
      <c r="G644" s="2">
        <v>474.995367742165</v>
      </c>
      <c r="H644" s="2">
        <v>-1.4192035850103399</v>
      </c>
      <c r="I644" s="3">
        <v>8.3439285652343302E-18</v>
      </c>
      <c r="J644" s="2" t="s">
        <v>2413</v>
      </c>
      <c r="K644" s="2" t="s">
        <v>2487</v>
      </c>
      <c r="L644" s="2" t="s">
        <v>2488</v>
      </c>
      <c r="M644" s="2" t="s">
        <v>2415</v>
      </c>
      <c r="N644" s="2" t="s">
        <v>2414</v>
      </c>
    </row>
    <row r="645" spans="1:14" x14ac:dyDescent="0.35">
      <c r="A645" s="2" t="s">
        <v>2036</v>
      </c>
      <c r="B645" s="2">
        <v>416.99949663702699</v>
      </c>
      <c r="C645" s="2">
        <v>467.82424584078802</v>
      </c>
      <c r="D645" s="2">
        <v>393.03183185710401</v>
      </c>
      <c r="E645" s="2">
        <v>170.66392789981299</v>
      </c>
      <c r="F645" s="2">
        <v>164.61025468187</v>
      </c>
      <c r="G645" s="2">
        <v>126.991049473484</v>
      </c>
      <c r="H645" s="2">
        <v>-1.41913770549539</v>
      </c>
      <c r="I645" s="3">
        <v>9.0403347436048304E-12</v>
      </c>
      <c r="J645" s="2" t="s">
        <v>2413</v>
      </c>
      <c r="K645" s="2" t="s">
        <v>3989</v>
      </c>
      <c r="L645" s="2" t="s">
        <v>2950</v>
      </c>
      <c r="M645" s="2" t="s">
        <v>2415</v>
      </c>
      <c r="N645" s="2" t="s">
        <v>2414</v>
      </c>
    </row>
    <row r="646" spans="1:14" x14ac:dyDescent="0.35">
      <c r="A646" s="2" t="s">
        <v>1441</v>
      </c>
      <c r="B646" s="2">
        <v>159.59239994750399</v>
      </c>
      <c r="C646" s="2">
        <v>158.883706134607</v>
      </c>
      <c r="D646" s="2">
        <v>146.18866916636199</v>
      </c>
      <c r="E646" s="2">
        <v>35.007985210218003</v>
      </c>
      <c r="F646" s="2">
        <v>62.811807707555701</v>
      </c>
      <c r="G646" s="2">
        <v>61.053389169944097</v>
      </c>
      <c r="H646" s="2">
        <v>-1.41817760059414</v>
      </c>
      <c r="I646" s="3">
        <v>4.56671328154368E-6</v>
      </c>
      <c r="J646" s="2" t="s">
        <v>3700</v>
      </c>
      <c r="K646" s="2" t="s">
        <v>3701</v>
      </c>
      <c r="L646" s="2" t="s">
        <v>2638</v>
      </c>
      <c r="M646" s="2" t="s">
        <v>2415</v>
      </c>
      <c r="N646" s="2" t="s">
        <v>2414</v>
      </c>
    </row>
    <row r="647" spans="1:14" x14ac:dyDescent="0.35">
      <c r="A647" s="2" t="s">
        <v>176</v>
      </c>
      <c r="B647" s="2">
        <v>271.13547517963099</v>
      </c>
      <c r="C647" s="2">
        <v>409.71400146748198</v>
      </c>
      <c r="D647" s="2">
        <v>349.09534658852499</v>
      </c>
      <c r="E647" s="2">
        <v>103.565289580228</v>
      </c>
      <c r="F647" s="2">
        <v>95.300673763188001</v>
      </c>
      <c r="G647" s="2">
        <v>163.62308297544999</v>
      </c>
      <c r="H647" s="2">
        <v>-1.41729348697165</v>
      </c>
      <c r="I647" s="3">
        <v>2.10694755337089E-7</v>
      </c>
      <c r="J647" s="2" t="s">
        <v>3784</v>
      </c>
      <c r="K647" s="2" t="s">
        <v>2454</v>
      </c>
      <c r="L647" s="2" t="s">
        <v>2417</v>
      </c>
      <c r="M647" s="2" t="s">
        <v>2415</v>
      </c>
      <c r="N647" s="2" t="s">
        <v>2414</v>
      </c>
    </row>
    <row r="648" spans="1:14" x14ac:dyDescent="0.35">
      <c r="A648" s="2" t="s">
        <v>1103</v>
      </c>
      <c r="B648" s="2">
        <v>719.88184707503297</v>
      </c>
      <c r="C648" s="2">
        <v>853.99992047351304</v>
      </c>
      <c r="D648" s="2">
        <v>704.58145467066197</v>
      </c>
      <c r="E648" s="2">
        <v>385.08783731239799</v>
      </c>
      <c r="F648" s="2">
        <v>226.33910018757101</v>
      </c>
      <c r="G648" s="2">
        <v>207.58152317781</v>
      </c>
      <c r="H648" s="2">
        <v>-1.4157630375291601</v>
      </c>
      <c r="I648" s="3">
        <v>2.2064108067508301E-9</v>
      </c>
      <c r="J648" s="2" t="s">
        <v>2413</v>
      </c>
      <c r="K648" s="2" t="s">
        <v>2979</v>
      </c>
      <c r="L648" s="2" t="s">
        <v>2415</v>
      </c>
      <c r="M648" s="2" t="s">
        <v>2415</v>
      </c>
      <c r="N648" s="2" t="s">
        <v>2414</v>
      </c>
    </row>
    <row r="649" spans="1:14" x14ac:dyDescent="0.35">
      <c r="A649" s="2" t="s">
        <v>1501</v>
      </c>
      <c r="B649" s="2">
        <v>57.4875849273268</v>
      </c>
      <c r="C649" s="2">
        <v>69.8794077906837</v>
      </c>
      <c r="D649" s="2">
        <v>86.275280163754502</v>
      </c>
      <c r="E649" s="2">
        <v>17.503992605109001</v>
      </c>
      <c r="F649" s="2">
        <v>33.5718282574867</v>
      </c>
      <c r="G649" s="2">
        <v>14.6528134007866</v>
      </c>
      <c r="H649" s="2">
        <v>-1.4154744337669001</v>
      </c>
      <c r="I649" s="2">
        <v>8.42455524323297E-4</v>
      </c>
      <c r="J649" s="2" t="s">
        <v>2413</v>
      </c>
      <c r="K649" s="2" t="s">
        <v>2415</v>
      </c>
      <c r="L649" s="2" t="s">
        <v>2415</v>
      </c>
      <c r="M649" s="2" t="s">
        <v>2415</v>
      </c>
      <c r="N649" s="2" t="s">
        <v>4234</v>
      </c>
    </row>
    <row r="650" spans="1:14" x14ac:dyDescent="0.35">
      <c r="A650" s="2" t="s">
        <v>1498</v>
      </c>
      <c r="B650" s="2">
        <v>84.944341907542594</v>
      </c>
      <c r="C650" s="2">
        <v>78.706280353717403</v>
      </c>
      <c r="D650" s="2">
        <v>92.666041657365994</v>
      </c>
      <c r="E650" s="2">
        <v>42.3013154623468</v>
      </c>
      <c r="F650" s="2">
        <v>10.8296220185441</v>
      </c>
      <c r="G650" s="2">
        <v>26.863491234775399</v>
      </c>
      <c r="H650" s="2">
        <v>-1.41441724567048</v>
      </c>
      <c r="I650" s="2">
        <v>9.7672058294013902E-4</v>
      </c>
      <c r="J650" s="2" t="s">
        <v>3101</v>
      </c>
      <c r="K650" s="2" t="s">
        <v>3102</v>
      </c>
      <c r="L650" s="2" t="s">
        <v>2680</v>
      </c>
      <c r="M650" s="2" t="s">
        <v>2415</v>
      </c>
      <c r="N650" s="2" t="s">
        <v>2414</v>
      </c>
    </row>
    <row r="651" spans="1:14" x14ac:dyDescent="0.35">
      <c r="A651" s="2" t="s">
        <v>802</v>
      </c>
      <c r="B651" s="2">
        <v>622.92517398864595</v>
      </c>
      <c r="C651" s="2">
        <v>470.766536695132</v>
      </c>
      <c r="D651" s="2">
        <v>579.16276035853696</v>
      </c>
      <c r="E651" s="2">
        <v>226.09323781599201</v>
      </c>
      <c r="F651" s="2">
        <v>179.771725507832</v>
      </c>
      <c r="G651" s="2">
        <v>205.13938761101201</v>
      </c>
      <c r="H651" s="2">
        <v>-1.4116693624305201</v>
      </c>
      <c r="I651" s="3">
        <v>8.8688846600535202E-13</v>
      </c>
      <c r="J651" s="2" t="s">
        <v>4036</v>
      </c>
      <c r="K651" s="2" t="s">
        <v>4037</v>
      </c>
      <c r="L651" s="2" t="s">
        <v>2415</v>
      </c>
      <c r="M651" s="2" t="s">
        <v>2415</v>
      </c>
      <c r="N651" s="2" t="s">
        <v>2414</v>
      </c>
    </row>
    <row r="652" spans="1:14" x14ac:dyDescent="0.35">
      <c r="A652" s="2" t="s">
        <v>1807</v>
      </c>
      <c r="B652" s="2">
        <v>1006.4617480560401</v>
      </c>
      <c r="C652" s="2">
        <v>921.67261012343795</v>
      </c>
      <c r="D652" s="2">
        <v>894.70660910560298</v>
      </c>
      <c r="E652" s="2">
        <v>317.98919899281401</v>
      </c>
      <c r="F652" s="2">
        <v>486.25002863263001</v>
      </c>
      <c r="G652" s="2">
        <v>199.034048694018</v>
      </c>
      <c r="H652" s="2">
        <v>-1.41083197673488</v>
      </c>
      <c r="I652" s="3">
        <v>5.6164783795456199E-8</v>
      </c>
      <c r="J652" s="2" t="s">
        <v>3820</v>
      </c>
      <c r="K652" s="2" t="s">
        <v>2648</v>
      </c>
      <c r="L652" s="2" t="s">
        <v>2415</v>
      </c>
      <c r="M652" s="2" t="s">
        <v>3821</v>
      </c>
      <c r="N652" s="2" t="s">
        <v>2414</v>
      </c>
    </row>
    <row r="653" spans="1:14" x14ac:dyDescent="0.35">
      <c r="A653" s="2" t="s">
        <v>783</v>
      </c>
      <c r="B653" s="2">
        <v>2864.94098615439</v>
      </c>
      <c r="C653" s="2">
        <v>2610.5475605172201</v>
      </c>
      <c r="D653" s="2">
        <v>1925.2168999504499</v>
      </c>
      <c r="E653" s="2">
        <v>1045.8635581552601</v>
      </c>
      <c r="F653" s="2">
        <v>1019.067431945</v>
      </c>
      <c r="G653" s="2">
        <v>622.74456953342997</v>
      </c>
      <c r="H653" s="2">
        <v>-1.4104370117088201</v>
      </c>
      <c r="I653" s="3">
        <v>3.0489165181905397E-11</v>
      </c>
      <c r="J653" s="2" t="s">
        <v>2413</v>
      </c>
      <c r="K653" s="2" t="s">
        <v>3264</v>
      </c>
      <c r="L653" s="2" t="s">
        <v>2415</v>
      </c>
      <c r="M653" s="2" t="s">
        <v>2415</v>
      </c>
      <c r="N653" s="2" t="s">
        <v>2414</v>
      </c>
    </row>
    <row r="654" spans="1:14" x14ac:dyDescent="0.35">
      <c r="A654" s="2" t="s">
        <v>2354</v>
      </c>
      <c r="B654" s="2">
        <v>11.154307523212699</v>
      </c>
      <c r="C654" s="2">
        <v>10.298017990206001</v>
      </c>
      <c r="D654" s="2">
        <v>16.775748920729999</v>
      </c>
      <c r="E654" s="2">
        <v>2.9173321008515001</v>
      </c>
      <c r="F654" s="2">
        <v>0</v>
      </c>
      <c r="G654" s="2">
        <v>0</v>
      </c>
      <c r="H654" s="2">
        <v>-1.41038108359548</v>
      </c>
      <c r="I654" s="2">
        <v>1.3921421537667299E-2</v>
      </c>
      <c r="J654" s="2" t="s">
        <v>2413</v>
      </c>
      <c r="K654" s="2" t="s">
        <v>2851</v>
      </c>
      <c r="L654" s="2" t="s">
        <v>2851</v>
      </c>
      <c r="M654" s="2" t="s">
        <v>2415</v>
      </c>
      <c r="N654" s="2" t="s">
        <v>2414</v>
      </c>
    </row>
    <row r="655" spans="1:14" x14ac:dyDescent="0.35">
      <c r="A655" s="2" t="s">
        <v>384</v>
      </c>
      <c r="B655" s="2">
        <v>5282.8516477246403</v>
      </c>
      <c r="C655" s="2">
        <v>6049.3499965324499</v>
      </c>
      <c r="D655" s="2">
        <v>5094.2357555950202</v>
      </c>
      <c r="E655" s="2">
        <v>2187.9990756386301</v>
      </c>
      <c r="F655" s="2">
        <v>1987.2356404028401</v>
      </c>
      <c r="G655" s="2">
        <v>1946.38204673782</v>
      </c>
      <c r="H655" s="2">
        <v>-1.40936315918247</v>
      </c>
      <c r="I655" s="3">
        <v>1.6819492536356901E-32</v>
      </c>
      <c r="J655" s="2" t="s">
        <v>3507</v>
      </c>
      <c r="K655" s="2" t="s">
        <v>2443</v>
      </c>
      <c r="L655" s="2" t="s">
        <v>2443</v>
      </c>
      <c r="M655" s="2" t="s">
        <v>3508</v>
      </c>
      <c r="N655" s="2" t="s">
        <v>2414</v>
      </c>
    </row>
    <row r="656" spans="1:14" x14ac:dyDescent="0.35">
      <c r="A656" s="2" t="s">
        <v>812</v>
      </c>
      <c r="B656" s="2">
        <v>1605.36225968699</v>
      </c>
      <c r="C656" s="2">
        <v>2214.8094406078799</v>
      </c>
      <c r="D656" s="2">
        <v>1548.96081701407</v>
      </c>
      <c r="E656" s="2">
        <v>754.130348070114</v>
      </c>
      <c r="F656" s="2">
        <v>572.88700478098201</v>
      </c>
      <c r="G656" s="2">
        <v>648.38699298480606</v>
      </c>
      <c r="H656" s="2">
        <v>-1.4077885007600099</v>
      </c>
      <c r="I656" s="3">
        <v>7.9804985407280804E-15</v>
      </c>
      <c r="J656" s="2" t="s">
        <v>2413</v>
      </c>
      <c r="K656" s="2" t="s">
        <v>2416</v>
      </c>
      <c r="L656" s="2" t="s">
        <v>2417</v>
      </c>
      <c r="M656" s="2" t="s">
        <v>2415</v>
      </c>
      <c r="N656" s="2" t="s">
        <v>2414</v>
      </c>
    </row>
    <row r="657" spans="1:14" x14ac:dyDescent="0.35">
      <c r="A657" s="2" t="s">
        <v>1489</v>
      </c>
      <c r="B657" s="2">
        <v>728.46208363134997</v>
      </c>
      <c r="C657" s="2">
        <v>671.57788750414898</v>
      </c>
      <c r="D657" s="2">
        <v>507.26669355540901</v>
      </c>
      <c r="E657" s="2">
        <v>262.55988907663499</v>
      </c>
      <c r="F657" s="2">
        <v>203.596893948629</v>
      </c>
      <c r="G657" s="2">
        <v>230.78181106238901</v>
      </c>
      <c r="H657" s="2">
        <v>-1.40776972310405</v>
      </c>
      <c r="I657" s="3">
        <v>6.4811732390426496E-12</v>
      </c>
      <c r="J657" s="2" t="s">
        <v>2413</v>
      </c>
      <c r="K657" s="2" t="s">
        <v>2810</v>
      </c>
      <c r="L657" s="2" t="s">
        <v>2443</v>
      </c>
      <c r="M657" s="2" t="s">
        <v>2415</v>
      </c>
      <c r="N657" s="2" t="s">
        <v>2414</v>
      </c>
    </row>
    <row r="658" spans="1:14" x14ac:dyDescent="0.35">
      <c r="A658" s="2" t="s">
        <v>2126</v>
      </c>
      <c r="B658" s="2">
        <v>617.777032054855</v>
      </c>
      <c r="C658" s="2">
        <v>613.46764313084395</v>
      </c>
      <c r="D658" s="2">
        <v>524.84128766284005</v>
      </c>
      <c r="E658" s="2">
        <v>348.62118605175499</v>
      </c>
      <c r="F658" s="2">
        <v>107.213257983586</v>
      </c>
      <c r="G658" s="2">
        <v>150.19133735806199</v>
      </c>
      <c r="H658" s="2">
        <v>-1.4052744505101999</v>
      </c>
      <c r="I658" s="3">
        <v>1.7089426746197999E-5</v>
      </c>
      <c r="J658" s="2" t="s">
        <v>3769</v>
      </c>
      <c r="K658" s="2" t="s">
        <v>3773</v>
      </c>
      <c r="L658" s="2" t="s">
        <v>2415</v>
      </c>
      <c r="M658" s="2" t="s">
        <v>2415</v>
      </c>
      <c r="N658" s="2" t="s">
        <v>2414</v>
      </c>
    </row>
    <row r="659" spans="1:14" x14ac:dyDescent="0.35">
      <c r="A659" s="2" t="s">
        <v>2209</v>
      </c>
      <c r="B659" s="2">
        <v>1888.51006604547</v>
      </c>
      <c r="C659" s="2">
        <v>1913.9602007511501</v>
      </c>
      <c r="D659" s="2">
        <v>1681.5691180065101</v>
      </c>
      <c r="E659" s="2">
        <v>660.77572084286498</v>
      </c>
      <c r="F659" s="2">
        <v>702.84246900351104</v>
      </c>
      <c r="G659" s="2">
        <v>686.24009427017199</v>
      </c>
      <c r="H659" s="2">
        <v>-1.40214361566969</v>
      </c>
      <c r="I659" s="3">
        <v>5.2000440638908403E-29</v>
      </c>
      <c r="J659" s="2" t="s">
        <v>2654</v>
      </c>
      <c r="K659" s="2" t="s">
        <v>2655</v>
      </c>
      <c r="L659" s="2" t="s">
        <v>2656</v>
      </c>
      <c r="M659" s="2" t="s">
        <v>2415</v>
      </c>
      <c r="N659" s="2" t="s">
        <v>2414</v>
      </c>
    </row>
    <row r="660" spans="1:14" x14ac:dyDescent="0.35">
      <c r="A660" s="2" t="s">
        <v>2246</v>
      </c>
      <c r="B660" s="2">
        <v>58.345608582958597</v>
      </c>
      <c r="C660" s="2">
        <v>82.384143921648104</v>
      </c>
      <c r="D660" s="2">
        <v>31.1549622813558</v>
      </c>
      <c r="E660" s="2">
        <v>17.503992605109001</v>
      </c>
      <c r="F660" s="2">
        <v>0</v>
      </c>
      <c r="G660" s="2">
        <v>19.5370845343821</v>
      </c>
      <c r="H660" s="2">
        <v>-1.4012289302029599</v>
      </c>
      <c r="I660" s="2">
        <v>1.15826774711168E-2</v>
      </c>
      <c r="J660" s="2" t="s">
        <v>2413</v>
      </c>
      <c r="K660" s="2" t="s">
        <v>2415</v>
      </c>
      <c r="L660" s="2" t="s">
        <v>2415</v>
      </c>
      <c r="M660" s="2" t="s">
        <v>2415</v>
      </c>
      <c r="N660" s="2" t="s">
        <v>4132</v>
      </c>
    </row>
    <row r="661" spans="1:14" x14ac:dyDescent="0.35">
      <c r="A661" s="2" t="s">
        <v>705</v>
      </c>
      <c r="B661" s="2">
        <v>2250.59604872206</v>
      </c>
      <c r="C661" s="2">
        <v>2392.8180372957299</v>
      </c>
      <c r="D661" s="2">
        <v>1945.9868748046899</v>
      </c>
      <c r="E661" s="2">
        <v>933.54627227248102</v>
      </c>
      <c r="F661" s="2">
        <v>762.40539010550401</v>
      </c>
      <c r="G661" s="2">
        <v>763.16736462430094</v>
      </c>
      <c r="H661" s="2">
        <v>-1.4004677482619501</v>
      </c>
      <c r="I661" s="3">
        <v>8.4583878683096797E-22</v>
      </c>
      <c r="J661" s="2" t="s">
        <v>2413</v>
      </c>
      <c r="K661" s="2" t="s">
        <v>4071</v>
      </c>
      <c r="L661" s="2" t="s">
        <v>2468</v>
      </c>
      <c r="M661" s="2" t="s">
        <v>2415</v>
      </c>
      <c r="N661" s="2" t="s">
        <v>2414</v>
      </c>
    </row>
    <row r="662" spans="1:14" x14ac:dyDescent="0.35">
      <c r="A662" s="2" t="s">
        <v>1831</v>
      </c>
      <c r="B662" s="2">
        <v>2080.7073649069798</v>
      </c>
      <c r="C662" s="2">
        <v>2283.2177029713898</v>
      </c>
      <c r="D662" s="2">
        <v>2083.38824691733</v>
      </c>
      <c r="E662" s="2">
        <v>1005.02090874334</v>
      </c>
      <c r="F662" s="2">
        <v>812.22165139080698</v>
      </c>
      <c r="G662" s="2">
        <v>556.80690922989004</v>
      </c>
      <c r="H662" s="2">
        <v>-1.40038453582613</v>
      </c>
      <c r="I662" s="3">
        <v>6.4235040695493198E-13</v>
      </c>
      <c r="J662" s="2" t="s">
        <v>2965</v>
      </c>
      <c r="K662" s="2" t="s">
        <v>2966</v>
      </c>
      <c r="L662" s="2" t="s">
        <v>2967</v>
      </c>
      <c r="M662" s="2" t="s">
        <v>2415</v>
      </c>
      <c r="N662" s="2" t="s">
        <v>2414</v>
      </c>
    </row>
    <row r="663" spans="1:14" x14ac:dyDescent="0.35">
      <c r="A663" s="2" t="s">
        <v>653</v>
      </c>
      <c r="B663" s="2">
        <v>525.11047724662706</v>
      </c>
      <c r="C663" s="2">
        <v>604.64077056781002</v>
      </c>
      <c r="D663" s="2">
        <v>531.23204915645101</v>
      </c>
      <c r="E663" s="2">
        <v>220.25857361428899</v>
      </c>
      <c r="F663" s="2">
        <v>228.50502459128001</v>
      </c>
      <c r="G663" s="2">
        <v>162.40201519205101</v>
      </c>
      <c r="H663" s="2">
        <v>-1.39891509043646</v>
      </c>
      <c r="I663" s="3">
        <v>1.72859819184258E-12</v>
      </c>
      <c r="J663" s="2" t="s">
        <v>4047</v>
      </c>
      <c r="K663" s="2" t="s">
        <v>4048</v>
      </c>
      <c r="L663" s="2" t="s">
        <v>4049</v>
      </c>
      <c r="M663" s="2" t="s">
        <v>2415</v>
      </c>
      <c r="N663" s="2" t="s">
        <v>2414</v>
      </c>
    </row>
    <row r="664" spans="1:14" x14ac:dyDescent="0.35">
      <c r="A664" s="2" t="s">
        <v>629</v>
      </c>
      <c r="B664" s="2">
        <v>299.45025581547799</v>
      </c>
      <c r="C664" s="2">
        <v>244.21014091059999</v>
      </c>
      <c r="D664" s="2">
        <v>305.95770650664798</v>
      </c>
      <c r="E664" s="2">
        <v>147.32527109300099</v>
      </c>
      <c r="F664" s="2">
        <v>77.973278533517401</v>
      </c>
      <c r="G664" s="2">
        <v>78.148338137528498</v>
      </c>
      <c r="H664" s="2">
        <v>-1.3934853267937799</v>
      </c>
      <c r="I664" s="3">
        <v>1.3981921188635399E-6</v>
      </c>
      <c r="J664" s="2" t="s">
        <v>3558</v>
      </c>
      <c r="K664" s="2" t="s">
        <v>3559</v>
      </c>
      <c r="L664" s="2" t="s">
        <v>2415</v>
      </c>
      <c r="M664" s="2" t="s">
        <v>2415</v>
      </c>
      <c r="N664" s="2" t="s">
        <v>2414</v>
      </c>
    </row>
    <row r="665" spans="1:14" x14ac:dyDescent="0.35">
      <c r="A665" s="2" t="s">
        <v>833</v>
      </c>
      <c r="B665" s="2">
        <v>517.38826434594102</v>
      </c>
      <c r="C665" s="2">
        <v>569.33328031567498</v>
      </c>
      <c r="D665" s="2">
        <v>540.818191396869</v>
      </c>
      <c r="E665" s="2">
        <v>224.63457176556599</v>
      </c>
      <c r="F665" s="2">
        <v>163.527292480016</v>
      </c>
      <c r="G665" s="2">
        <v>217.35006544500101</v>
      </c>
      <c r="H665" s="2">
        <v>-1.3897673470527501</v>
      </c>
      <c r="I665" s="3">
        <v>5.4108469298582601E-13</v>
      </c>
      <c r="J665" s="2" t="s">
        <v>2413</v>
      </c>
      <c r="K665" s="2" t="s">
        <v>4344</v>
      </c>
      <c r="L665" s="2" t="s">
        <v>2415</v>
      </c>
      <c r="M665" s="2" t="s">
        <v>2415</v>
      </c>
      <c r="N665" s="2" t="s">
        <v>2414</v>
      </c>
    </row>
    <row r="666" spans="1:14" x14ac:dyDescent="0.35">
      <c r="A666" s="2" t="s">
        <v>1201</v>
      </c>
      <c r="B666" s="2">
        <v>15.4444258013714</v>
      </c>
      <c r="C666" s="2">
        <v>19.860463266825899</v>
      </c>
      <c r="D666" s="2">
        <v>15.9769037340286</v>
      </c>
      <c r="E666" s="2">
        <v>0</v>
      </c>
      <c r="F666" s="2">
        <v>5.4148110092720403</v>
      </c>
      <c r="G666" s="2">
        <v>0</v>
      </c>
      <c r="H666" s="2">
        <v>-1.3885452544438499</v>
      </c>
      <c r="I666" s="2">
        <v>1.6136645714453699E-2</v>
      </c>
      <c r="J666" s="2" t="s">
        <v>2413</v>
      </c>
      <c r="K666" s="2" t="s">
        <v>2415</v>
      </c>
      <c r="L666" s="2" t="s">
        <v>2415</v>
      </c>
      <c r="M666" s="2" t="s">
        <v>2415</v>
      </c>
      <c r="N666" s="2" t="s">
        <v>2414</v>
      </c>
    </row>
    <row r="667" spans="1:14" x14ac:dyDescent="0.35">
      <c r="A667" s="2" t="s">
        <v>1092</v>
      </c>
      <c r="B667" s="2">
        <v>345.78353321959298</v>
      </c>
      <c r="C667" s="2">
        <v>328.80100297300601</v>
      </c>
      <c r="D667" s="2">
        <v>258.82584049126399</v>
      </c>
      <c r="E667" s="2">
        <v>81.685298823842103</v>
      </c>
      <c r="F667" s="2">
        <v>138.619161837364</v>
      </c>
      <c r="G667" s="2">
        <v>116.00143942289399</v>
      </c>
      <c r="H667" s="2">
        <v>-1.3878583071172499</v>
      </c>
      <c r="I667" s="3">
        <v>8.33432619299782E-8</v>
      </c>
      <c r="J667" s="2" t="s">
        <v>2836</v>
      </c>
      <c r="K667" s="2" t="s">
        <v>2813</v>
      </c>
      <c r="L667" s="2" t="s">
        <v>2555</v>
      </c>
      <c r="M667" s="2" t="s">
        <v>2415</v>
      </c>
      <c r="N667" s="2" t="s">
        <v>2414</v>
      </c>
    </row>
    <row r="668" spans="1:14" x14ac:dyDescent="0.35">
      <c r="A668" s="2" t="s">
        <v>1228</v>
      </c>
      <c r="B668" s="2">
        <v>60.061655894222</v>
      </c>
      <c r="C668" s="2">
        <v>15.447026985309</v>
      </c>
      <c r="D668" s="2">
        <v>30.356117094654401</v>
      </c>
      <c r="E668" s="2">
        <v>10.2106623529803</v>
      </c>
      <c r="F668" s="2">
        <v>10.8296220185441</v>
      </c>
      <c r="G668" s="2">
        <v>4.8842711335955302</v>
      </c>
      <c r="H668" s="2">
        <v>-1.3869745087529</v>
      </c>
      <c r="I668" s="2">
        <v>9.30593608547782E-3</v>
      </c>
      <c r="J668" s="2" t="s">
        <v>2413</v>
      </c>
      <c r="K668" s="2" t="s">
        <v>3112</v>
      </c>
      <c r="L668" s="2" t="s">
        <v>3113</v>
      </c>
      <c r="M668" s="2" t="s">
        <v>2415</v>
      </c>
      <c r="N668" s="2" t="s">
        <v>2414</v>
      </c>
    </row>
    <row r="669" spans="1:14" x14ac:dyDescent="0.35">
      <c r="A669" s="2" t="s">
        <v>803</v>
      </c>
      <c r="B669" s="2">
        <v>50.6233956822729</v>
      </c>
      <c r="C669" s="2">
        <v>75.028416785786703</v>
      </c>
      <c r="D669" s="2">
        <v>67.901840869621594</v>
      </c>
      <c r="E669" s="2">
        <v>21.879990756386299</v>
      </c>
      <c r="F669" s="2">
        <v>29.239979450069001</v>
      </c>
      <c r="G669" s="2">
        <v>6.1053389169944099</v>
      </c>
      <c r="H669" s="2">
        <v>-1.38611945014365</v>
      </c>
      <c r="I669" s="2">
        <v>3.10687783987308E-3</v>
      </c>
      <c r="J669" s="2" t="s">
        <v>2413</v>
      </c>
      <c r="K669" s="2" t="s">
        <v>2768</v>
      </c>
      <c r="L669" s="2" t="s">
        <v>2415</v>
      </c>
      <c r="M669" s="2" t="s">
        <v>2415</v>
      </c>
      <c r="N669" s="2" t="s">
        <v>2414</v>
      </c>
    </row>
    <row r="670" spans="1:14" x14ac:dyDescent="0.35">
      <c r="A670" s="2" t="s">
        <v>1775</v>
      </c>
      <c r="B670" s="2">
        <v>2509.71919272285</v>
      </c>
      <c r="C670" s="2">
        <v>2499.4760807657199</v>
      </c>
      <c r="D670" s="2">
        <v>2400.5297860378</v>
      </c>
      <c r="E670" s="2">
        <v>1061.9088847099499</v>
      </c>
      <c r="F670" s="2">
        <v>1092.7088616711001</v>
      </c>
      <c r="G670" s="2">
        <v>604.42855278244701</v>
      </c>
      <c r="H670" s="2">
        <v>-1.38061166329596</v>
      </c>
      <c r="I670" s="3">
        <v>7.44365196033453E-12</v>
      </c>
      <c r="J670" s="2" t="s">
        <v>2413</v>
      </c>
      <c r="K670" s="2" t="s">
        <v>2864</v>
      </c>
      <c r="L670" s="2" t="s">
        <v>2458</v>
      </c>
      <c r="M670" s="2" t="s">
        <v>2415</v>
      </c>
      <c r="N670" s="2" t="s">
        <v>2414</v>
      </c>
    </row>
    <row r="671" spans="1:14" x14ac:dyDescent="0.35">
      <c r="A671" s="2" t="s">
        <v>312</v>
      </c>
      <c r="B671" s="2">
        <v>1796.7015348928701</v>
      </c>
      <c r="C671" s="2">
        <v>1889.6863012028</v>
      </c>
      <c r="D671" s="2">
        <v>1512.2139384258101</v>
      </c>
      <c r="E671" s="2">
        <v>748.29568386841095</v>
      </c>
      <c r="F671" s="2">
        <v>662.77286753489796</v>
      </c>
      <c r="G671" s="2">
        <v>549.48050252949702</v>
      </c>
      <c r="H671" s="2">
        <v>-1.3798306451417901</v>
      </c>
      <c r="I671" s="3">
        <v>1.58558165404716E-17</v>
      </c>
      <c r="J671" s="2" t="s">
        <v>3121</v>
      </c>
      <c r="K671" s="2" t="s">
        <v>3122</v>
      </c>
      <c r="L671" s="2" t="s">
        <v>2415</v>
      </c>
      <c r="M671" s="2" t="s">
        <v>2415</v>
      </c>
      <c r="N671" s="2" t="s">
        <v>2414</v>
      </c>
    </row>
    <row r="672" spans="1:14" x14ac:dyDescent="0.35">
      <c r="A672" s="2" t="s">
        <v>1836</v>
      </c>
      <c r="B672" s="2">
        <v>141.57390317923799</v>
      </c>
      <c r="C672" s="2">
        <v>205.96035980412</v>
      </c>
      <c r="D672" s="2">
        <v>164.56210846049501</v>
      </c>
      <c r="E672" s="2">
        <v>102.106623529803</v>
      </c>
      <c r="F672" s="2">
        <v>35.737752661195501</v>
      </c>
      <c r="G672" s="2">
        <v>34.189897935168702</v>
      </c>
      <c r="H672" s="2">
        <v>-1.37826264819582</v>
      </c>
      <c r="I672" s="2">
        <v>3.99421510971542E-4</v>
      </c>
      <c r="J672" s="2" t="s">
        <v>2413</v>
      </c>
      <c r="K672" s="2" t="s">
        <v>4324</v>
      </c>
      <c r="L672" s="2" t="s">
        <v>2415</v>
      </c>
      <c r="M672" s="2" t="s">
        <v>2415</v>
      </c>
      <c r="N672" s="2" t="s">
        <v>2414</v>
      </c>
    </row>
    <row r="673" spans="1:14" x14ac:dyDescent="0.35">
      <c r="A673" s="2" t="s">
        <v>895</v>
      </c>
      <c r="B673" s="2">
        <v>2439.36125296105</v>
      </c>
      <c r="C673" s="2">
        <v>2282.4821302577998</v>
      </c>
      <c r="D673" s="2">
        <v>2146.4970166667399</v>
      </c>
      <c r="E673" s="2">
        <v>1121.7141927774001</v>
      </c>
      <c r="F673" s="2">
        <v>529.56851670680601</v>
      </c>
      <c r="G673" s="2">
        <v>895.04268523138103</v>
      </c>
      <c r="H673" s="2">
        <v>-1.3780449589792001</v>
      </c>
      <c r="I673" s="3">
        <v>5.8845052445254895E-10</v>
      </c>
      <c r="J673" s="2" t="s">
        <v>4074</v>
      </c>
      <c r="K673" s="2" t="s">
        <v>4075</v>
      </c>
      <c r="L673" s="2" t="s">
        <v>4076</v>
      </c>
      <c r="M673" s="2" t="s">
        <v>2415</v>
      </c>
      <c r="N673" s="2" t="s">
        <v>2414</v>
      </c>
    </row>
    <row r="674" spans="1:14" x14ac:dyDescent="0.35">
      <c r="A674" s="2" t="s">
        <v>1058</v>
      </c>
      <c r="B674" s="2">
        <v>1841.31876498572</v>
      </c>
      <c r="C674" s="2">
        <v>2183.9153866372599</v>
      </c>
      <c r="D674" s="2">
        <v>1576.9203985486199</v>
      </c>
      <c r="E674" s="2">
        <v>681.19704554882605</v>
      </c>
      <c r="F674" s="2">
        <v>773.23501212404801</v>
      </c>
      <c r="G674" s="2">
        <v>660.597670818795</v>
      </c>
      <c r="H674" s="2">
        <v>-1.3774392225312699</v>
      </c>
      <c r="I674" s="3">
        <v>5.7129873610868796E-18</v>
      </c>
      <c r="J674" s="2" t="s">
        <v>2916</v>
      </c>
      <c r="K674" s="2" t="s">
        <v>2917</v>
      </c>
      <c r="L674" s="2" t="s">
        <v>2415</v>
      </c>
      <c r="M674" s="2" t="s">
        <v>2415</v>
      </c>
      <c r="N674" s="2" t="s">
        <v>2414</v>
      </c>
    </row>
    <row r="675" spans="1:14" x14ac:dyDescent="0.35">
      <c r="A675" s="2" t="s">
        <v>959</v>
      </c>
      <c r="B675" s="2">
        <v>6.8641892450539501</v>
      </c>
      <c r="C675" s="2">
        <v>20.596035980412001</v>
      </c>
      <c r="D675" s="2">
        <v>4.7930711202085803</v>
      </c>
      <c r="E675" s="2">
        <v>0</v>
      </c>
      <c r="F675" s="2">
        <v>0</v>
      </c>
      <c r="G675" s="2">
        <v>0</v>
      </c>
      <c r="H675" s="2">
        <v>-1.3771205988938799</v>
      </c>
      <c r="I675" s="2">
        <v>1.2279111381902E-2</v>
      </c>
      <c r="J675" s="2" t="s">
        <v>2413</v>
      </c>
      <c r="K675" s="2" t="s">
        <v>4354</v>
      </c>
      <c r="L675" s="2" t="s">
        <v>2537</v>
      </c>
      <c r="M675" s="2" t="s">
        <v>2415</v>
      </c>
      <c r="N675" s="2" t="s">
        <v>2414</v>
      </c>
    </row>
    <row r="676" spans="1:14" x14ac:dyDescent="0.35">
      <c r="A676" s="2" t="s">
        <v>527</v>
      </c>
      <c r="B676" s="2">
        <v>6.8641892450539501</v>
      </c>
      <c r="C676" s="2">
        <v>20.596035980412001</v>
      </c>
      <c r="D676" s="2">
        <v>4.7930711202085803</v>
      </c>
      <c r="E676" s="2">
        <v>0</v>
      </c>
      <c r="F676" s="2">
        <v>0</v>
      </c>
      <c r="G676" s="2">
        <v>0</v>
      </c>
      <c r="H676" s="2">
        <v>-1.3771205988938799</v>
      </c>
      <c r="I676" s="2">
        <v>1.2279111381902E-2</v>
      </c>
      <c r="J676" s="2" t="s">
        <v>2413</v>
      </c>
      <c r="K676" s="2" t="s">
        <v>2415</v>
      </c>
      <c r="L676" s="2" t="s">
        <v>2415</v>
      </c>
      <c r="M676" s="2" t="s">
        <v>2415</v>
      </c>
      <c r="N676" s="2" t="s">
        <v>4132</v>
      </c>
    </row>
    <row r="677" spans="1:14" x14ac:dyDescent="0.35">
      <c r="A677" s="2" t="s">
        <v>762</v>
      </c>
      <c r="B677" s="2">
        <v>54.055490304799797</v>
      </c>
      <c r="C677" s="2">
        <v>56.639098946133103</v>
      </c>
      <c r="D677" s="2">
        <v>0</v>
      </c>
      <c r="E677" s="2">
        <v>5.8346642017030099</v>
      </c>
      <c r="F677" s="2">
        <v>0</v>
      </c>
      <c r="G677" s="2">
        <v>1.2210677833988799</v>
      </c>
      <c r="H677" s="2">
        <v>-1.3761976702946199</v>
      </c>
      <c r="I677" s="2">
        <v>1.5273445972225901E-2</v>
      </c>
      <c r="J677" s="2" t="s">
        <v>2413</v>
      </c>
      <c r="K677" s="2" t="s">
        <v>2415</v>
      </c>
      <c r="L677" s="2" t="s">
        <v>2415</v>
      </c>
      <c r="M677" s="2" t="s">
        <v>2415</v>
      </c>
      <c r="N677" s="2" t="s">
        <v>2414</v>
      </c>
    </row>
    <row r="678" spans="1:14" x14ac:dyDescent="0.35">
      <c r="A678" s="2" t="s">
        <v>2007</v>
      </c>
      <c r="B678" s="2">
        <v>12.0123311788444</v>
      </c>
      <c r="C678" s="2">
        <v>10.298017990206001</v>
      </c>
      <c r="D678" s="2">
        <v>6.3907614936114499</v>
      </c>
      <c r="E678" s="2">
        <v>0</v>
      </c>
      <c r="F678" s="2">
        <v>0</v>
      </c>
      <c r="G678" s="2">
        <v>0</v>
      </c>
      <c r="H678" s="2">
        <v>-1.3731966726039899</v>
      </c>
      <c r="I678" s="2">
        <v>1.26523311374017E-2</v>
      </c>
      <c r="J678" s="2" t="s">
        <v>2413</v>
      </c>
      <c r="K678" s="2" t="s">
        <v>2415</v>
      </c>
      <c r="L678" s="2" t="s">
        <v>2415</v>
      </c>
      <c r="M678" s="2" t="s">
        <v>2415</v>
      </c>
      <c r="N678" s="2" t="s">
        <v>2414</v>
      </c>
    </row>
    <row r="679" spans="1:14" x14ac:dyDescent="0.35">
      <c r="A679" s="2" t="s">
        <v>1585</v>
      </c>
      <c r="B679" s="2">
        <v>876.04215240000997</v>
      </c>
      <c r="C679" s="2">
        <v>837.08174806103204</v>
      </c>
      <c r="D679" s="2">
        <v>745.32255919243505</v>
      </c>
      <c r="E679" s="2">
        <v>347.16252000132903</v>
      </c>
      <c r="F679" s="2">
        <v>283.73609688585498</v>
      </c>
      <c r="G679" s="2">
        <v>301.603742499524</v>
      </c>
      <c r="H679" s="2">
        <v>-1.3724334533497</v>
      </c>
      <c r="I679" s="3">
        <v>5.8061046981500903E-17</v>
      </c>
      <c r="J679" s="2" t="s">
        <v>2413</v>
      </c>
      <c r="K679" s="2" t="s">
        <v>2415</v>
      </c>
      <c r="L679" s="2" t="s">
        <v>2415</v>
      </c>
      <c r="M679" s="2" t="s">
        <v>2415</v>
      </c>
      <c r="N679" s="2" t="s">
        <v>2414</v>
      </c>
    </row>
    <row r="680" spans="1:14" x14ac:dyDescent="0.35">
      <c r="A680" s="2" t="s">
        <v>1729</v>
      </c>
      <c r="B680" s="2">
        <v>137.283784901079</v>
      </c>
      <c r="C680" s="2">
        <v>192.72005095956999</v>
      </c>
      <c r="D680" s="2">
        <v>249.239698250846</v>
      </c>
      <c r="E680" s="2">
        <v>64.181306218733098</v>
      </c>
      <c r="F680" s="2">
        <v>77.973278533517401</v>
      </c>
      <c r="G680" s="2">
        <v>64.716592520140793</v>
      </c>
      <c r="H680" s="2">
        <v>-1.37185303197916</v>
      </c>
      <c r="I680" s="3">
        <v>6.4576836427619499E-6</v>
      </c>
      <c r="J680" s="2" t="s">
        <v>2413</v>
      </c>
      <c r="K680" s="2" t="s">
        <v>3574</v>
      </c>
      <c r="L680" s="2" t="s">
        <v>2415</v>
      </c>
      <c r="M680" s="2" t="s">
        <v>2415</v>
      </c>
      <c r="N680" s="2" t="s">
        <v>2414</v>
      </c>
    </row>
    <row r="681" spans="1:14" x14ac:dyDescent="0.35">
      <c r="A681" s="2" t="s">
        <v>1438</v>
      </c>
      <c r="B681" s="2">
        <v>354.36376977590999</v>
      </c>
      <c r="C681" s="2">
        <v>449.43492800113398</v>
      </c>
      <c r="D681" s="2">
        <v>379.45146368318001</v>
      </c>
      <c r="E681" s="2">
        <v>186.709254454496</v>
      </c>
      <c r="F681" s="2">
        <v>136.453237433656</v>
      </c>
      <c r="G681" s="2">
        <v>117.222507206293</v>
      </c>
      <c r="H681" s="2">
        <v>-1.36944975605314</v>
      </c>
      <c r="I681" s="3">
        <v>5.6001575089421097E-9</v>
      </c>
      <c r="J681" s="2" t="s">
        <v>2413</v>
      </c>
      <c r="K681" s="2" t="s">
        <v>2415</v>
      </c>
      <c r="L681" s="2" t="s">
        <v>2415</v>
      </c>
      <c r="M681" s="2" t="s">
        <v>2415</v>
      </c>
      <c r="N681" s="2" t="s">
        <v>4234</v>
      </c>
    </row>
    <row r="682" spans="1:14" x14ac:dyDescent="0.35">
      <c r="A682" s="2" t="s">
        <v>1212</v>
      </c>
      <c r="B682" s="2">
        <v>145.00599780176501</v>
      </c>
      <c r="C682" s="2">
        <v>175.06630583350201</v>
      </c>
      <c r="D682" s="2">
        <v>9.5861422404171694</v>
      </c>
      <c r="E682" s="2">
        <v>0</v>
      </c>
      <c r="F682" s="2">
        <v>0</v>
      </c>
      <c r="G682" s="2">
        <v>0</v>
      </c>
      <c r="H682" s="2">
        <v>-1.36846096422899</v>
      </c>
      <c r="I682" s="2">
        <v>1.1391351041254201E-2</v>
      </c>
      <c r="J682" s="2" t="s">
        <v>2413</v>
      </c>
      <c r="K682" s="2" t="s">
        <v>2416</v>
      </c>
      <c r="L682" s="2" t="s">
        <v>2417</v>
      </c>
      <c r="M682" s="2" t="s">
        <v>2415</v>
      </c>
      <c r="N682" s="2" t="s">
        <v>2414</v>
      </c>
    </row>
    <row r="683" spans="1:14" x14ac:dyDescent="0.35">
      <c r="A683" s="2" t="s">
        <v>1740</v>
      </c>
      <c r="B683" s="2">
        <v>46.333277404114199</v>
      </c>
      <c r="C683" s="2">
        <v>52.961235378202403</v>
      </c>
      <c r="D683" s="2">
        <v>1.59769037340286</v>
      </c>
      <c r="E683" s="2">
        <v>2.9173321008515001</v>
      </c>
      <c r="F683" s="2">
        <v>9.7466598166896805</v>
      </c>
      <c r="G683" s="2">
        <v>2.4421355667977598</v>
      </c>
      <c r="H683" s="2">
        <v>-1.36433649110167</v>
      </c>
      <c r="I683" s="2">
        <v>1.8064255933734799E-2</v>
      </c>
      <c r="J683" s="2" t="s">
        <v>2413</v>
      </c>
      <c r="K683" s="2" t="s">
        <v>2587</v>
      </c>
      <c r="L683" s="2" t="s">
        <v>2415</v>
      </c>
      <c r="M683" s="2" t="s">
        <v>2415</v>
      </c>
      <c r="N683" s="2" t="s">
        <v>2414</v>
      </c>
    </row>
    <row r="684" spans="1:14" x14ac:dyDescent="0.35">
      <c r="A684" s="2" t="s">
        <v>539</v>
      </c>
      <c r="B684" s="2">
        <v>18.876520423898398</v>
      </c>
      <c r="C684" s="2">
        <v>4.4134362815168604</v>
      </c>
      <c r="D684" s="2">
        <v>7.9884518670143096</v>
      </c>
      <c r="E684" s="2">
        <v>0</v>
      </c>
      <c r="F684" s="2">
        <v>0</v>
      </c>
      <c r="G684" s="2">
        <v>0</v>
      </c>
      <c r="H684" s="2">
        <v>-1.3630273333919001</v>
      </c>
      <c r="I684" s="2">
        <v>1.30714314787323E-2</v>
      </c>
      <c r="J684" s="2" t="s">
        <v>2413</v>
      </c>
      <c r="K684" s="2" t="s">
        <v>3661</v>
      </c>
      <c r="L684" s="2" t="s">
        <v>2415</v>
      </c>
      <c r="M684" s="2" t="s">
        <v>2415</v>
      </c>
      <c r="N684" s="2" t="s">
        <v>2414</v>
      </c>
    </row>
    <row r="685" spans="1:14" x14ac:dyDescent="0.35">
      <c r="A685" s="2" t="s">
        <v>1794</v>
      </c>
      <c r="B685" s="2">
        <v>1.71604731126349</v>
      </c>
      <c r="C685" s="2">
        <v>21.331608693998199</v>
      </c>
      <c r="D685" s="2">
        <v>20.769974854237201</v>
      </c>
      <c r="E685" s="2">
        <v>0</v>
      </c>
      <c r="F685" s="2">
        <v>2.1659244037088201</v>
      </c>
      <c r="G685" s="2">
        <v>0</v>
      </c>
      <c r="H685" s="2">
        <v>-1.361775225341</v>
      </c>
      <c r="I685" s="2">
        <v>1.5997857905609401E-2</v>
      </c>
      <c r="J685" s="2" t="s">
        <v>2413</v>
      </c>
      <c r="K685" s="2" t="s">
        <v>2732</v>
      </c>
      <c r="L685" s="2" t="s">
        <v>2475</v>
      </c>
      <c r="M685" s="2" t="s">
        <v>2415</v>
      </c>
      <c r="N685" s="2" t="s">
        <v>2414</v>
      </c>
    </row>
    <row r="686" spans="1:14" x14ac:dyDescent="0.35">
      <c r="A686" s="2" t="s">
        <v>1160</v>
      </c>
      <c r="B686" s="2">
        <v>73.7900343843299</v>
      </c>
      <c r="C686" s="2">
        <v>60.316962514063803</v>
      </c>
      <c r="D686" s="2">
        <v>17.574594107431501</v>
      </c>
      <c r="E686" s="2">
        <v>1.45866605042575</v>
      </c>
      <c r="F686" s="2">
        <v>21.6592440370882</v>
      </c>
      <c r="G686" s="2">
        <v>12.2106778339888</v>
      </c>
      <c r="H686" s="2">
        <v>-1.36119780439104</v>
      </c>
      <c r="I686" s="2">
        <v>1.2806251328459001E-2</v>
      </c>
      <c r="J686" s="2" t="s">
        <v>2413</v>
      </c>
      <c r="K686" s="2" t="s">
        <v>4151</v>
      </c>
      <c r="L686" s="2" t="s">
        <v>2476</v>
      </c>
      <c r="M686" s="2" t="s">
        <v>2415</v>
      </c>
      <c r="N686" s="2" t="s">
        <v>2414</v>
      </c>
    </row>
    <row r="687" spans="1:14" x14ac:dyDescent="0.35">
      <c r="A687" s="2" t="s">
        <v>497</v>
      </c>
      <c r="B687" s="2">
        <v>434.15996974966203</v>
      </c>
      <c r="C687" s="2">
        <v>407.50728332672401</v>
      </c>
      <c r="D687" s="2">
        <v>345.10112065501801</v>
      </c>
      <c r="E687" s="2">
        <v>128.362612437466</v>
      </c>
      <c r="F687" s="2">
        <v>153.780632663326</v>
      </c>
      <c r="G687" s="2">
        <v>163.62308297544999</v>
      </c>
      <c r="H687" s="2">
        <v>-1.36085230471786</v>
      </c>
      <c r="I687" s="3">
        <v>1.04877367997912E-10</v>
      </c>
      <c r="J687" s="2" t="s">
        <v>3215</v>
      </c>
      <c r="K687" s="2" t="s">
        <v>3216</v>
      </c>
      <c r="L687" s="2" t="s">
        <v>2444</v>
      </c>
      <c r="M687" s="2" t="s">
        <v>2415</v>
      </c>
      <c r="N687" s="2" t="s">
        <v>2414</v>
      </c>
    </row>
    <row r="688" spans="1:14" x14ac:dyDescent="0.35">
      <c r="A688" s="2" t="s">
        <v>1648</v>
      </c>
      <c r="B688" s="2">
        <v>10.2962838675809</v>
      </c>
      <c r="C688" s="2">
        <v>10.298017990206001</v>
      </c>
      <c r="D688" s="2">
        <v>17.574594107431501</v>
      </c>
      <c r="E688" s="2">
        <v>0</v>
      </c>
      <c r="F688" s="2">
        <v>2.1659244037088201</v>
      </c>
      <c r="G688" s="2">
        <v>2.4421355667977598</v>
      </c>
      <c r="H688" s="2">
        <v>-1.3587778112195801</v>
      </c>
      <c r="I688" s="2">
        <v>1.8666173763747199E-2</v>
      </c>
      <c r="J688" s="2" t="s">
        <v>2413</v>
      </c>
      <c r="K688" s="2" t="s">
        <v>2415</v>
      </c>
      <c r="L688" s="2" t="s">
        <v>2415</v>
      </c>
      <c r="M688" s="2" t="s">
        <v>2415</v>
      </c>
      <c r="N688" s="2" t="s">
        <v>4132</v>
      </c>
    </row>
    <row r="689" spans="1:14" x14ac:dyDescent="0.35">
      <c r="A689" s="2" t="s">
        <v>1639</v>
      </c>
      <c r="B689" s="2">
        <v>4163.9888007808504</v>
      </c>
      <c r="C689" s="2">
        <v>4616.4543504666399</v>
      </c>
      <c r="D689" s="2">
        <v>3727.4116411488799</v>
      </c>
      <c r="E689" s="2">
        <v>1480.54604118214</v>
      </c>
      <c r="F689" s="2">
        <v>1761.9795024171201</v>
      </c>
      <c r="G689" s="2">
        <v>1576.3985083679599</v>
      </c>
      <c r="H689" s="2">
        <v>-1.3574296100866701</v>
      </c>
      <c r="I689" s="3">
        <v>4.1734869303505698E-25</v>
      </c>
      <c r="J689" s="2" t="s">
        <v>2413</v>
      </c>
      <c r="K689" s="2" t="s">
        <v>4191</v>
      </c>
      <c r="L689" s="2" t="s">
        <v>4192</v>
      </c>
      <c r="M689" s="2" t="s">
        <v>2415</v>
      </c>
      <c r="N689" s="2" t="s">
        <v>2414</v>
      </c>
    </row>
    <row r="690" spans="1:14" x14ac:dyDescent="0.35">
      <c r="A690" s="2" t="s">
        <v>1643</v>
      </c>
      <c r="B690" s="2">
        <v>1716.9053349191199</v>
      </c>
      <c r="C690" s="2">
        <v>1702.1152592383401</v>
      </c>
      <c r="D690" s="2">
        <v>1541.7712103337601</v>
      </c>
      <c r="E690" s="2">
        <v>892.70362286056002</v>
      </c>
      <c r="F690" s="2">
        <v>405.02786349354898</v>
      </c>
      <c r="G690" s="2">
        <v>562.91224814688496</v>
      </c>
      <c r="H690" s="2">
        <v>-1.3561778114187899</v>
      </c>
      <c r="I690" s="3">
        <v>7.6744323054812398E-9</v>
      </c>
      <c r="J690" s="2" t="s">
        <v>2413</v>
      </c>
      <c r="K690" s="2" t="s">
        <v>3925</v>
      </c>
      <c r="L690" s="2" t="s">
        <v>2415</v>
      </c>
      <c r="M690" s="2" t="s">
        <v>2415</v>
      </c>
      <c r="N690" s="2" t="s">
        <v>2414</v>
      </c>
    </row>
    <row r="691" spans="1:14" x14ac:dyDescent="0.35">
      <c r="A691" s="2" t="s">
        <v>2267</v>
      </c>
      <c r="B691" s="2">
        <v>1041.6407179369401</v>
      </c>
      <c r="C691" s="2">
        <v>799.56753966813801</v>
      </c>
      <c r="D691" s="2">
        <v>243.647781943936</v>
      </c>
      <c r="E691" s="2">
        <v>240.67989832024901</v>
      </c>
      <c r="F691" s="2">
        <v>256.66204183949498</v>
      </c>
      <c r="G691" s="2">
        <v>233.223946629186</v>
      </c>
      <c r="H691" s="2">
        <v>-1.35590516254171</v>
      </c>
      <c r="I691" s="2">
        <v>1.16169373491643E-4</v>
      </c>
      <c r="J691" s="2" t="s">
        <v>2413</v>
      </c>
      <c r="K691" s="2" t="s">
        <v>2829</v>
      </c>
      <c r="L691" s="2" t="s">
        <v>2830</v>
      </c>
      <c r="M691" s="2" t="s">
        <v>2415</v>
      </c>
      <c r="N691" s="2" t="s">
        <v>2414</v>
      </c>
    </row>
    <row r="692" spans="1:14" x14ac:dyDescent="0.35">
      <c r="A692" s="2" t="s">
        <v>756</v>
      </c>
      <c r="B692" s="2">
        <v>6348.5170280192697</v>
      </c>
      <c r="C692" s="2">
        <v>6103.7823773378204</v>
      </c>
      <c r="D692" s="2">
        <v>5023.9373791652997</v>
      </c>
      <c r="E692" s="2">
        <v>2745.2095069012598</v>
      </c>
      <c r="F692" s="2">
        <v>2080.37038976232</v>
      </c>
      <c r="G692" s="2">
        <v>1873.11797973389</v>
      </c>
      <c r="H692" s="2">
        <v>-1.3557283722484501</v>
      </c>
      <c r="I692" s="3">
        <v>1.22416492820916E-16</v>
      </c>
      <c r="J692" s="2" t="s">
        <v>3059</v>
      </c>
      <c r="K692" s="2" t="s">
        <v>2510</v>
      </c>
      <c r="L692" s="2" t="s">
        <v>2415</v>
      </c>
      <c r="M692" s="2" t="s">
        <v>2415</v>
      </c>
      <c r="N692" s="2" t="s">
        <v>2414</v>
      </c>
    </row>
    <row r="693" spans="1:14" x14ac:dyDescent="0.35">
      <c r="A693" s="2" t="s">
        <v>647</v>
      </c>
      <c r="B693" s="2">
        <v>5035.7408349027</v>
      </c>
      <c r="C693" s="2">
        <v>5196.8212214861096</v>
      </c>
      <c r="D693" s="2">
        <v>5805.2079717592997</v>
      </c>
      <c r="E693" s="2">
        <v>2485.56694992548</v>
      </c>
      <c r="F693" s="2">
        <v>1760.8965402152701</v>
      </c>
      <c r="G693" s="2">
        <v>1928.06602998684</v>
      </c>
      <c r="H693" s="2">
        <v>-1.3546432977421199</v>
      </c>
      <c r="I693" s="3">
        <v>1.12186029899803E-19</v>
      </c>
      <c r="J693" s="2" t="s">
        <v>3855</v>
      </c>
      <c r="K693" s="2" t="s">
        <v>3856</v>
      </c>
      <c r="L693" s="2" t="s">
        <v>2444</v>
      </c>
      <c r="M693" s="2" t="s">
        <v>2415</v>
      </c>
      <c r="N693" s="2" t="s">
        <v>2414</v>
      </c>
    </row>
    <row r="694" spans="1:14" x14ac:dyDescent="0.35">
      <c r="A694" s="2" t="s">
        <v>472</v>
      </c>
      <c r="B694" s="2">
        <v>6523.5538537681496</v>
      </c>
      <c r="C694" s="2">
        <v>7382.2077535505396</v>
      </c>
      <c r="D694" s="2">
        <v>6187.05597100258</v>
      </c>
      <c r="E694" s="2">
        <v>2689.7801969850898</v>
      </c>
      <c r="F694" s="2">
        <v>2630.51518830436</v>
      </c>
      <c r="G694" s="2">
        <v>2478.76760029973</v>
      </c>
      <c r="H694" s="2">
        <v>-1.35216954788887</v>
      </c>
      <c r="I694" s="3">
        <v>1.1087423441661501E-32</v>
      </c>
      <c r="J694" s="2" t="s">
        <v>3540</v>
      </c>
      <c r="K694" s="2" t="s">
        <v>3541</v>
      </c>
      <c r="L694" s="2" t="s">
        <v>2737</v>
      </c>
      <c r="M694" s="2" t="s">
        <v>2415</v>
      </c>
      <c r="N694" s="2" t="s">
        <v>2414</v>
      </c>
    </row>
    <row r="695" spans="1:14" x14ac:dyDescent="0.35">
      <c r="A695" s="2" t="s">
        <v>2292</v>
      </c>
      <c r="B695" s="2">
        <v>4762.0312887561804</v>
      </c>
      <c r="C695" s="2">
        <v>5176.9607582192803</v>
      </c>
      <c r="D695" s="2">
        <v>3917.5367955838201</v>
      </c>
      <c r="E695" s="2">
        <v>2021.7111458900899</v>
      </c>
      <c r="F695" s="2">
        <v>1498.8196873664999</v>
      </c>
      <c r="G695" s="2">
        <v>1820.6120650477301</v>
      </c>
      <c r="H695" s="2">
        <v>-1.3508564964512999</v>
      </c>
      <c r="I695" s="3">
        <v>3.2932074615321799E-18</v>
      </c>
      <c r="J695" s="2" t="s">
        <v>2413</v>
      </c>
      <c r="K695" s="2" t="s">
        <v>4221</v>
      </c>
      <c r="L695" s="2" t="s">
        <v>3898</v>
      </c>
      <c r="M695" s="2" t="s">
        <v>2415</v>
      </c>
      <c r="N695" s="2" t="s">
        <v>2414</v>
      </c>
    </row>
    <row r="696" spans="1:14" x14ac:dyDescent="0.35">
      <c r="A696" s="2" t="s">
        <v>562</v>
      </c>
      <c r="B696" s="2">
        <v>17.1604731126349</v>
      </c>
      <c r="C696" s="2">
        <v>2.2067181407584302</v>
      </c>
      <c r="D696" s="2">
        <v>14.379213360625799</v>
      </c>
      <c r="E696" s="2">
        <v>0</v>
      </c>
      <c r="F696" s="2">
        <v>0</v>
      </c>
      <c r="G696" s="2">
        <v>0</v>
      </c>
      <c r="H696" s="2">
        <v>-1.3497684382452</v>
      </c>
      <c r="I696" s="2">
        <v>1.3694518291016099E-2</v>
      </c>
      <c r="J696" s="2" t="s">
        <v>2413</v>
      </c>
      <c r="K696" s="2" t="s">
        <v>2415</v>
      </c>
      <c r="L696" s="2" t="s">
        <v>2415</v>
      </c>
      <c r="M696" s="2" t="s">
        <v>2415</v>
      </c>
      <c r="N696" s="2" t="s">
        <v>4132</v>
      </c>
    </row>
    <row r="697" spans="1:14" x14ac:dyDescent="0.35">
      <c r="A697" s="2" t="s">
        <v>1168</v>
      </c>
      <c r="B697" s="2">
        <v>13.7283784901079</v>
      </c>
      <c r="C697" s="2">
        <v>13.240308844550601</v>
      </c>
      <c r="D697" s="2">
        <v>18.373439294132901</v>
      </c>
      <c r="E697" s="2">
        <v>0</v>
      </c>
      <c r="F697" s="2">
        <v>4.3318488074176402</v>
      </c>
      <c r="G697" s="2">
        <v>2.4421355667977598</v>
      </c>
      <c r="H697" s="2">
        <v>-1.34925110062011</v>
      </c>
      <c r="I697" s="2">
        <v>1.9300345336188102E-2</v>
      </c>
      <c r="J697" s="2" t="s">
        <v>2413</v>
      </c>
      <c r="K697" s="2" t="s">
        <v>4322</v>
      </c>
      <c r="L697" s="2" t="s">
        <v>2415</v>
      </c>
      <c r="M697" s="2" t="s">
        <v>2415</v>
      </c>
      <c r="N697" s="2" t="s">
        <v>2414</v>
      </c>
    </row>
    <row r="698" spans="1:14" x14ac:dyDescent="0.35">
      <c r="A698" s="2" t="s">
        <v>1020</v>
      </c>
      <c r="B698" s="2">
        <v>51.481419337904597</v>
      </c>
      <c r="C698" s="2">
        <v>16.182599698895199</v>
      </c>
      <c r="D698" s="2">
        <v>138.200217299348</v>
      </c>
      <c r="E698" s="2">
        <v>24.797322857237798</v>
      </c>
      <c r="F698" s="2">
        <v>19.4933196333794</v>
      </c>
      <c r="G698" s="2">
        <v>9.7685422671910604</v>
      </c>
      <c r="H698" s="2">
        <v>-1.3484141749707701</v>
      </c>
      <c r="I698" s="2">
        <v>1.0663798136771501E-2</v>
      </c>
      <c r="J698" s="2" t="s">
        <v>2413</v>
      </c>
      <c r="K698" s="2" t="s">
        <v>2437</v>
      </c>
      <c r="L698" s="2" t="s">
        <v>2437</v>
      </c>
      <c r="M698" s="2" t="s">
        <v>2415</v>
      </c>
      <c r="N698" s="2" t="s">
        <v>2414</v>
      </c>
    </row>
    <row r="699" spans="1:14" x14ac:dyDescent="0.35">
      <c r="A699" s="2" t="s">
        <v>1961</v>
      </c>
      <c r="B699" s="2">
        <v>23.166638702057099</v>
      </c>
      <c r="C699" s="2">
        <v>20.596035980412001</v>
      </c>
      <c r="D699" s="2">
        <v>6.3907614936114499</v>
      </c>
      <c r="E699" s="2">
        <v>1.45866605042575</v>
      </c>
      <c r="F699" s="2">
        <v>0</v>
      </c>
      <c r="G699" s="2">
        <v>4.8842711335955302</v>
      </c>
      <c r="H699" s="2">
        <v>-1.3481296763747701</v>
      </c>
      <c r="I699" s="2">
        <v>1.9592197223656901E-2</v>
      </c>
      <c r="J699" s="2" t="s">
        <v>2683</v>
      </c>
      <c r="K699" s="2" t="s">
        <v>2550</v>
      </c>
      <c r="L699" s="2" t="s">
        <v>2415</v>
      </c>
      <c r="M699" s="2" t="s">
        <v>2415</v>
      </c>
      <c r="N699" s="2" t="s">
        <v>2414</v>
      </c>
    </row>
    <row r="700" spans="1:14" x14ac:dyDescent="0.35">
      <c r="A700" s="2" t="s">
        <v>2353</v>
      </c>
      <c r="B700" s="2">
        <v>35.178969880901498</v>
      </c>
      <c r="C700" s="2">
        <v>28.687335829859599</v>
      </c>
      <c r="D700" s="2">
        <v>17.574594107431501</v>
      </c>
      <c r="E700" s="2">
        <v>11.669328403406</v>
      </c>
      <c r="F700" s="2">
        <v>4.3318488074176402</v>
      </c>
      <c r="G700" s="2">
        <v>4.8842711335955302</v>
      </c>
      <c r="H700" s="2">
        <v>-1.3467327283260999</v>
      </c>
      <c r="I700" s="2">
        <v>1.19320982437353E-2</v>
      </c>
      <c r="J700" s="2" t="s">
        <v>2413</v>
      </c>
      <c r="K700" s="2" t="s">
        <v>4230</v>
      </c>
      <c r="L700" s="2" t="s">
        <v>2415</v>
      </c>
      <c r="M700" s="2" t="s">
        <v>2415</v>
      </c>
      <c r="N700" s="2" t="s">
        <v>2414</v>
      </c>
    </row>
    <row r="701" spans="1:14" x14ac:dyDescent="0.35">
      <c r="A701" s="2" t="s">
        <v>224</v>
      </c>
      <c r="B701" s="2">
        <v>1267.30093936809</v>
      </c>
      <c r="C701" s="2">
        <v>1612.37538818083</v>
      </c>
      <c r="D701" s="2">
        <v>1311.7037965637501</v>
      </c>
      <c r="E701" s="2">
        <v>122.52794823576301</v>
      </c>
      <c r="F701" s="2">
        <v>709.34024221463801</v>
      </c>
      <c r="G701" s="2">
        <v>366.32033501966498</v>
      </c>
      <c r="H701" s="2">
        <v>-1.34669472794214</v>
      </c>
      <c r="I701" s="2">
        <v>7.3059506414126099E-3</v>
      </c>
      <c r="J701" s="2" t="s">
        <v>3473</v>
      </c>
      <c r="K701" s="2" t="s">
        <v>2429</v>
      </c>
      <c r="L701" s="2" t="s">
        <v>2430</v>
      </c>
      <c r="M701" s="2" t="s">
        <v>2415</v>
      </c>
      <c r="N701" s="2" t="s">
        <v>2414</v>
      </c>
    </row>
    <row r="702" spans="1:14" x14ac:dyDescent="0.35">
      <c r="A702" s="2" t="s">
        <v>1808</v>
      </c>
      <c r="B702" s="2">
        <v>263.41326227894501</v>
      </c>
      <c r="C702" s="2">
        <v>346.45474809907398</v>
      </c>
      <c r="D702" s="2">
        <v>316.34269393376701</v>
      </c>
      <c r="E702" s="2">
        <v>138.57327479044599</v>
      </c>
      <c r="F702" s="2">
        <v>138.619161837364</v>
      </c>
      <c r="G702" s="2">
        <v>61.053389169944097</v>
      </c>
      <c r="H702" s="2">
        <v>-1.34638507114397</v>
      </c>
      <c r="I702" s="3">
        <v>8.8572176396648605E-6</v>
      </c>
      <c r="J702" s="2" t="s">
        <v>2413</v>
      </c>
      <c r="K702" s="2" t="s">
        <v>2415</v>
      </c>
      <c r="L702" s="2" t="s">
        <v>2415</v>
      </c>
      <c r="M702" s="2" t="s">
        <v>2415</v>
      </c>
      <c r="N702" s="2" t="s">
        <v>2414</v>
      </c>
    </row>
    <row r="703" spans="1:14" x14ac:dyDescent="0.35">
      <c r="A703" s="2" t="s">
        <v>864</v>
      </c>
      <c r="B703" s="2">
        <v>12.0123311788444</v>
      </c>
      <c r="C703" s="2">
        <v>6.6201544222753004</v>
      </c>
      <c r="D703" s="2">
        <v>15.9769037340286</v>
      </c>
      <c r="E703" s="2">
        <v>0</v>
      </c>
      <c r="F703" s="2">
        <v>2.1659244037088201</v>
      </c>
      <c r="G703" s="2">
        <v>1.2210677833988799</v>
      </c>
      <c r="H703" s="2">
        <v>-1.34632008491457</v>
      </c>
      <c r="I703" s="2">
        <v>1.9395672482712099E-2</v>
      </c>
      <c r="J703" s="2" t="s">
        <v>2413</v>
      </c>
      <c r="K703" s="2" t="s">
        <v>2415</v>
      </c>
      <c r="L703" s="2" t="s">
        <v>2415</v>
      </c>
      <c r="M703" s="2" t="s">
        <v>2415</v>
      </c>
      <c r="N703" s="2" t="s">
        <v>2414</v>
      </c>
    </row>
    <row r="704" spans="1:14" x14ac:dyDescent="0.35">
      <c r="A704" s="2" t="s">
        <v>847</v>
      </c>
      <c r="B704" s="2">
        <v>22.308615046425299</v>
      </c>
      <c r="C704" s="2">
        <v>23.538326834756599</v>
      </c>
      <c r="D704" s="2">
        <v>35.948033401564402</v>
      </c>
      <c r="E704" s="2">
        <v>11.669328403406</v>
      </c>
      <c r="F704" s="2">
        <v>6.4977732111264501</v>
      </c>
      <c r="G704" s="2">
        <v>2.4421355667977598</v>
      </c>
      <c r="H704" s="2">
        <v>-1.34557628400508</v>
      </c>
      <c r="I704" s="2">
        <v>1.2549533508382499E-2</v>
      </c>
      <c r="J704" s="2" t="s">
        <v>2413</v>
      </c>
      <c r="K704" s="2" t="s">
        <v>2415</v>
      </c>
      <c r="L704" s="2" t="s">
        <v>2415</v>
      </c>
      <c r="M704" s="2" t="s">
        <v>2415</v>
      </c>
      <c r="N704" s="2" t="s">
        <v>2414</v>
      </c>
    </row>
    <row r="705" spans="1:14" x14ac:dyDescent="0.35">
      <c r="A705" s="2" t="s">
        <v>604</v>
      </c>
      <c r="B705" s="2">
        <v>693.28311375044905</v>
      </c>
      <c r="C705" s="2">
        <v>694.38064162531998</v>
      </c>
      <c r="D705" s="2">
        <v>665.438040522292</v>
      </c>
      <c r="E705" s="2">
        <v>354.45585025345798</v>
      </c>
      <c r="F705" s="2">
        <v>186.269498718958</v>
      </c>
      <c r="G705" s="2">
        <v>239.32928554618101</v>
      </c>
      <c r="H705" s="2">
        <v>-1.3443862932308901</v>
      </c>
      <c r="I705" s="3">
        <v>3.9215127939985099E-9</v>
      </c>
      <c r="J705" s="2" t="s">
        <v>3489</v>
      </c>
      <c r="K705" s="2" t="s">
        <v>3490</v>
      </c>
      <c r="L705" s="2" t="s">
        <v>2661</v>
      </c>
      <c r="M705" s="2" t="s">
        <v>2415</v>
      </c>
      <c r="N705" s="2" t="s">
        <v>2414</v>
      </c>
    </row>
    <row r="706" spans="1:14" x14ac:dyDescent="0.35">
      <c r="A706" s="2" t="s">
        <v>2342</v>
      </c>
      <c r="B706" s="2">
        <v>416.14147298139602</v>
      </c>
      <c r="C706" s="2">
        <v>325.85871211866203</v>
      </c>
      <c r="D706" s="2">
        <v>498.47939650169297</v>
      </c>
      <c r="E706" s="2">
        <v>227.55190386641701</v>
      </c>
      <c r="F706" s="2">
        <v>112.628068992859</v>
      </c>
      <c r="G706" s="2">
        <v>118.443574989692</v>
      </c>
      <c r="H706" s="2">
        <v>-1.3440154825888999</v>
      </c>
      <c r="I706" s="3">
        <v>3.5985262663069801E-6</v>
      </c>
      <c r="J706" s="2" t="s">
        <v>2413</v>
      </c>
      <c r="K706" s="2" t="s">
        <v>3256</v>
      </c>
      <c r="L706" s="2" t="s">
        <v>3051</v>
      </c>
      <c r="M706" s="2" t="s">
        <v>2415</v>
      </c>
      <c r="N706" s="2" t="s">
        <v>2414</v>
      </c>
    </row>
    <row r="707" spans="1:14" x14ac:dyDescent="0.35">
      <c r="A707" s="2" t="s">
        <v>2211</v>
      </c>
      <c r="B707" s="2">
        <v>390.40076331244302</v>
      </c>
      <c r="C707" s="2">
        <v>342.04131181755702</v>
      </c>
      <c r="D707" s="2">
        <v>385.04337999008999</v>
      </c>
      <c r="E707" s="2">
        <v>211.50657731173399</v>
      </c>
      <c r="F707" s="2">
        <v>103.964371378023</v>
      </c>
      <c r="G707" s="2">
        <v>98.906490455309495</v>
      </c>
      <c r="H707" s="2">
        <v>-1.3426042794169499</v>
      </c>
      <c r="I707" s="3">
        <v>3.1469965700482899E-6</v>
      </c>
      <c r="J707" s="2" t="s">
        <v>2413</v>
      </c>
      <c r="K707" s="2" t="s">
        <v>3349</v>
      </c>
      <c r="L707" s="2" t="s">
        <v>2415</v>
      </c>
      <c r="M707" s="2" t="s">
        <v>2415</v>
      </c>
      <c r="N707" s="2" t="s">
        <v>2414</v>
      </c>
    </row>
    <row r="708" spans="1:14" x14ac:dyDescent="0.35">
      <c r="A708" s="2" t="s">
        <v>1478</v>
      </c>
      <c r="B708" s="2">
        <v>78.938176318120398</v>
      </c>
      <c r="C708" s="2">
        <v>80.177425780889706</v>
      </c>
      <c r="D708" s="2">
        <v>93.464886844067394</v>
      </c>
      <c r="E708" s="2">
        <v>35.007985210218003</v>
      </c>
      <c r="F708" s="2">
        <v>10.8296220185441</v>
      </c>
      <c r="G708" s="2">
        <v>37.853101285365298</v>
      </c>
      <c r="H708" s="2">
        <v>-1.34114246565861</v>
      </c>
      <c r="I708" s="2">
        <v>1.6754422495557E-3</v>
      </c>
      <c r="J708" s="2" t="s">
        <v>2883</v>
      </c>
      <c r="K708" s="2" t="s">
        <v>2872</v>
      </c>
      <c r="L708" s="2" t="s">
        <v>2546</v>
      </c>
      <c r="M708" s="2" t="s">
        <v>2415</v>
      </c>
      <c r="N708" s="2" t="s">
        <v>2414</v>
      </c>
    </row>
    <row r="709" spans="1:14" x14ac:dyDescent="0.35">
      <c r="A709" s="2" t="s">
        <v>1210</v>
      </c>
      <c r="B709" s="2">
        <v>395.54890524623403</v>
      </c>
      <c r="C709" s="2">
        <v>289.81564915294098</v>
      </c>
      <c r="D709" s="2">
        <v>205.30321298226801</v>
      </c>
      <c r="E709" s="2">
        <v>78.767966722990593</v>
      </c>
      <c r="F709" s="2">
        <v>149.448783855908</v>
      </c>
      <c r="G709" s="2">
        <v>95.243287105112799</v>
      </c>
      <c r="H709" s="2">
        <v>-1.3391230337361699</v>
      </c>
      <c r="I709" s="3">
        <v>1.84338753155791E-5</v>
      </c>
      <c r="J709" s="2" t="s">
        <v>2918</v>
      </c>
      <c r="K709" s="2" t="s">
        <v>2919</v>
      </c>
      <c r="L709" s="2" t="s">
        <v>2571</v>
      </c>
      <c r="M709" s="2" t="s">
        <v>2415</v>
      </c>
      <c r="N709" s="2" t="s">
        <v>2414</v>
      </c>
    </row>
    <row r="710" spans="1:14" x14ac:dyDescent="0.35">
      <c r="A710" s="2" t="s">
        <v>1558</v>
      </c>
      <c r="B710" s="2">
        <v>527.68454821352202</v>
      </c>
      <c r="C710" s="2">
        <v>589.92931629608699</v>
      </c>
      <c r="D710" s="2">
        <v>353.88841770873398</v>
      </c>
      <c r="E710" s="2">
        <v>176.49859210151601</v>
      </c>
      <c r="F710" s="2">
        <v>215.50947816902701</v>
      </c>
      <c r="G710" s="2">
        <v>164.844150758849</v>
      </c>
      <c r="H710" s="2">
        <v>-1.3371426517323901</v>
      </c>
      <c r="I710" s="3">
        <v>2.41847688639583E-8</v>
      </c>
      <c r="J710" s="2" t="s">
        <v>2413</v>
      </c>
      <c r="K710" s="2" t="s">
        <v>2415</v>
      </c>
      <c r="L710" s="2" t="s">
        <v>2415</v>
      </c>
      <c r="M710" s="2" t="s">
        <v>2415</v>
      </c>
      <c r="N710" s="2" t="s">
        <v>2414</v>
      </c>
    </row>
    <row r="711" spans="1:14" x14ac:dyDescent="0.35">
      <c r="A711" s="2" t="s">
        <v>1925</v>
      </c>
      <c r="B711" s="2">
        <v>5378.9502971554002</v>
      </c>
      <c r="C711" s="2">
        <v>7193.1655661589002</v>
      </c>
      <c r="D711" s="2">
        <v>5630.2608758716797</v>
      </c>
      <c r="E711" s="2">
        <v>1969.1991680747601</v>
      </c>
      <c r="F711" s="2">
        <v>2675.9996007822401</v>
      </c>
      <c r="G711" s="2">
        <v>2427.4827533969801</v>
      </c>
      <c r="H711" s="2">
        <v>-1.33697176621587</v>
      </c>
      <c r="I711" s="3">
        <v>3.9824160605170097E-17</v>
      </c>
      <c r="J711" s="2" t="s">
        <v>3785</v>
      </c>
      <c r="K711" s="2" t="s">
        <v>3786</v>
      </c>
      <c r="L711" s="2" t="s">
        <v>3787</v>
      </c>
      <c r="M711" s="2" t="s">
        <v>2415</v>
      </c>
      <c r="N711" s="2" t="s">
        <v>2414</v>
      </c>
    </row>
    <row r="712" spans="1:14" x14ac:dyDescent="0.35">
      <c r="A712" s="2" t="s">
        <v>663</v>
      </c>
      <c r="B712" s="2">
        <v>5260.5430326782198</v>
      </c>
      <c r="C712" s="2">
        <v>6492.1647701113097</v>
      </c>
      <c r="D712" s="2">
        <v>5121.3964919428699</v>
      </c>
      <c r="E712" s="2">
        <v>2559.9589184971901</v>
      </c>
      <c r="F712" s="2">
        <v>2208.1599295811402</v>
      </c>
      <c r="G712" s="2">
        <v>1793.7485738129601</v>
      </c>
      <c r="H712" s="2">
        <v>-1.3368957455025701</v>
      </c>
      <c r="I712" s="3">
        <v>3.7495954236263101E-17</v>
      </c>
      <c r="J712" s="2" t="s">
        <v>3196</v>
      </c>
      <c r="K712" s="2" t="s">
        <v>3197</v>
      </c>
      <c r="L712" s="2" t="s">
        <v>2558</v>
      </c>
      <c r="M712" s="2" t="s">
        <v>2415</v>
      </c>
      <c r="N712" s="2" t="s">
        <v>2414</v>
      </c>
    </row>
    <row r="713" spans="1:14" x14ac:dyDescent="0.35">
      <c r="A713" s="2" t="s">
        <v>2395</v>
      </c>
      <c r="B713" s="2">
        <v>18.018496768266601</v>
      </c>
      <c r="C713" s="2">
        <v>23.538326834756599</v>
      </c>
      <c r="D713" s="2">
        <v>9.5861422404171694</v>
      </c>
      <c r="E713" s="2">
        <v>0</v>
      </c>
      <c r="F713" s="2">
        <v>1.0829622018544101</v>
      </c>
      <c r="G713" s="2">
        <v>6.1053389169944099</v>
      </c>
      <c r="H713" s="2">
        <v>-1.33422055874942</v>
      </c>
      <c r="I713" s="2">
        <v>2.0911968787574599E-2</v>
      </c>
      <c r="J713" s="2" t="s">
        <v>2413</v>
      </c>
      <c r="K713" s="2" t="s">
        <v>3778</v>
      </c>
      <c r="L713" s="2" t="s">
        <v>2415</v>
      </c>
      <c r="M713" s="2" t="s">
        <v>2415</v>
      </c>
      <c r="N713" s="2" t="s">
        <v>2414</v>
      </c>
    </row>
    <row r="714" spans="1:14" x14ac:dyDescent="0.35">
      <c r="A714" s="2" t="s">
        <v>452</v>
      </c>
      <c r="B714" s="2">
        <v>42.043159125955398</v>
      </c>
      <c r="C714" s="2">
        <v>52.225662664616202</v>
      </c>
      <c r="D714" s="2">
        <v>33.551497841460098</v>
      </c>
      <c r="E714" s="2">
        <v>11.669328403406</v>
      </c>
      <c r="F714" s="2">
        <v>9.7466598166896805</v>
      </c>
      <c r="G714" s="2">
        <v>18.316016750983199</v>
      </c>
      <c r="H714" s="2">
        <v>-1.33327074448261</v>
      </c>
      <c r="I714" s="2">
        <v>4.3866393294755999E-3</v>
      </c>
      <c r="J714" s="2" t="s">
        <v>2413</v>
      </c>
      <c r="K714" s="2" t="s">
        <v>2826</v>
      </c>
      <c r="L714" s="2" t="s">
        <v>2826</v>
      </c>
      <c r="M714" s="2" t="s">
        <v>2415</v>
      </c>
      <c r="N714" s="2" t="s">
        <v>2414</v>
      </c>
    </row>
    <row r="715" spans="1:14" x14ac:dyDescent="0.35">
      <c r="A715" s="2" t="s">
        <v>2301</v>
      </c>
      <c r="B715" s="2">
        <v>250.54290744446899</v>
      </c>
      <c r="C715" s="2">
        <v>228.76311392529101</v>
      </c>
      <c r="D715" s="2">
        <v>185.33208331473199</v>
      </c>
      <c r="E715" s="2">
        <v>99.189291428951094</v>
      </c>
      <c r="F715" s="2">
        <v>73.641429726099801</v>
      </c>
      <c r="G715" s="2">
        <v>78.148338137528498</v>
      </c>
      <c r="H715" s="2">
        <v>-1.33244051839987</v>
      </c>
      <c r="I715" s="3">
        <v>4.2378728127822898E-7</v>
      </c>
      <c r="J715" s="2" t="s">
        <v>2413</v>
      </c>
      <c r="K715" s="2" t="s">
        <v>2415</v>
      </c>
      <c r="L715" s="2" t="s">
        <v>2415</v>
      </c>
      <c r="M715" s="2" t="s">
        <v>2415</v>
      </c>
      <c r="N715" s="2" t="s">
        <v>2414</v>
      </c>
    </row>
    <row r="716" spans="1:14" x14ac:dyDescent="0.35">
      <c r="A716" s="2" t="s">
        <v>1345</v>
      </c>
      <c r="B716" s="2">
        <v>251.40093110010099</v>
      </c>
      <c r="C716" s="2">
        <v>242.738995483427</v>
      </c>
      <c r="D716" s="2">
        <v>328.32537173428801</v>
      </c>
      <c r="E716" s="2">
        <v>88.978629075970801</v>
      </c>
      <c r="F716" s="2">
        <v>121.291766607694</v>
      </c>
      <c r="G716" s="2">
        <v>100.127558238708</v>
      </c>
      <c r="H716" s="2">
        <v>-1.33161776483392</v>
      </c>
      <c r="I716" s="3">
        <v>1.0594771904414301E-7</v>
      </c>
      <c r="J716" s="2" t="s">
        <v>2413</v>
      </c>
      <c r="K716" s="2" t="s">
        <v>4296</v>
      </c>
      <c r="L716" s="2" t="s">
        <v>2531</v>
      </c>
      <c r="M716" s="2" t="s">
        <v>2415</v>
      </c>
      <c r="N716" s="2" t="s">
        <v>2414</v>
      </c>
    </row>
    <row r="717" spans="1:14" x14ac:dyDescent="0.35">
      <c r="A717" s="2" t="s">
        <v>2318</v>
      </c>
      <c r="B717" s="2">
        <v>477.91917618688097</v>
      </c>
      <c r="C717" s="2">
        <v>447.96378257396202</v>
      </c>
      <c r="D717" s="2">
        <v>584.75467666544705</v>
      </c>
      <c r="E717" s="2">
        <v>93.354627227248102</v>
      </c>
      <c r="F717" s="2">
        <v>277.23832367472897</v>
      </c>
      <c r="G717" s="2">
        <v>183.16016750983201</v>
      </c>
      <c r="H717" s="2">
        <v>-1.3315910436549601</v>
      </c>
      <c r="I717" s="3">
        <v>1.46061634709229E-5</v>
      </c>
      <c r="J717" s="2" t="s">
        <v>2413</v>
      </c>
      <c r="K717" s="2" t="s">
        <v>2672</v>
      </c>
      <c r="L717" s="2" t="s">
        <v>2673</v>
      </c>
      <c r="M717" s="2" t="s">
        <v>2415</v>
      </c>
      <c r="N717" s="2" t="s">
        <v>2414</v>
      </c>
    </row>
    <row r="718" spans="1:14" x14ac:dyDescent="0.35">
      <c r="A718" s="2" t="s">
        <v>1410</v>
      </c>
      <c r="B718" s="2">
        <v>709.58556320745197</v>
      </c>
      <c r="C718" s="2">
        <v>628.91467011615305</v>
      </c>
      <c r="D718" s="2">
        <v>968.20036628213404</v>
      </c>
      <c r="E718" s="2">
        <v>303.40253848855599</v>
      </c>
      <c r="F718" s="2">
        <v>266.40870165618497</v>
      </c>
      <c r="G718" s="2">
        <v>319.91975925050701</v>
      </c>
      <c r="H718" s="2">
        <v>-1.3306657691061701</v>
      </c>
      <c r="I718" s="3">
        <v>7.5299933717181496E-11</v>
      </c>
      <c r="J718" s="2" t="s">
        <v>2413</v>
      </c>
      <c r="K718" s="2" t="s">
        <v>2593</v>
      </c>
      <c r="L718" s="2" t="s">
        <v>2594</v>
      </c>
      <c r="M718" s="2" t="s">
        <v>2415</v>
      </c>
      <c r="N718" s="2" t="s">
        <v>2414</v>
      </c>
    </row>
    <row r="719" spans="1:14" x14ac:dyDescent="0.35">
      <c r="A719" s="2" t="s">
        <v>2293</v>
      </c>
      <c r="B719" s="2">
        <v>15673.518117425099</v>
      </c>
      <c r="C719" s="2">
        <v>17068.964818766501</v>
      </c>
      <c r="D719" s="2">
        <v>14348.058398344399</v>
      </c>
      <c r="E719" s="2">
        <v>6988.4690475897796</v>
      </c>
      <c r="F719" s="2">
        <v>5912.9736221250696</v>
      </c>
      <c r="G719" s="2">
        <v>5621.7960747684501</v>
      </c>
      <c r="H719" s="2">
        <v>-1.3303176122592599</v>
      </c>
      <c r="I719" s="3">
        <v>2.6701732377444499E-26</v>
      </c>
      <c r="J719" s="2" t="s">
        <v>3893</v>
      </c>
      <c r="K719" s="2" t="s">
        <v>3894</v>
      </c>
      <c r="L719" s="2" t="s">
        <v>2475</v>
      </c>
      <c r="M719" s="2" t="s">
        <v>2415</v>
      </c>
      <c r="N719" s="2" t="s">
        <v>2414</v>
      </c>
    </row>
    <row r="720" spans="1:14" x14ac:dyDescent="0.35">
      <c r="A720" s="2" t="s">
        <v>1867</v>
      </c>
      <c r="B720" s="2">
        <v>10.2962838675809</v>
      </c>
      <c r="C720" s="2">
        <v>21.331608693998199</v>
      </c>
      <c r="D720" s="2">
        <v>6.3907614936114499</v>
      </c>
      <c r="E720" s="2">
        <v>2.9173321008515001</v>
      </c>
      <c r="F720" s="2">
        <v>0</v>
      </c>
      <c r="G720" s="2">
        <v>0</v>
      </c>
      <c r="H720" s="2">
        <v>-1.3291999858891199</v>
      </c>
      <c r="I720" s="2">
        <v>1.9693756825800299E-2</v>
      </c>
      <c r="J720" s="2" t="s">
        <v>2413</v>
      </c>
      <c r="K720" s="2" t="s">
        <v>2415</v>
      </c>
      <c r="L720" s="2" t="s">
        <v>2415</v>
      </c>
      <c r="M720" s="2" t="s">
        <v>2415</v>
      </c>
      <c r="N720" s="2" t="s">
        <v>4132</v>
      </c>
    </row>
    <row r="721" spans="1:14" x14ac:dyDescent="0.35">
      <c r="A721" s="2" t="s">
        <v>839</v>
      </c>
      <c r="B721" s="2">
        <v>29.172804291479299</v>
      </c>
      <c r="C721" s="2">
        <v>6.6201544222753004</v>
      </c>
      <c r="D721" s="2">
        <v>41.539949708474403</v>
      </c>
      <c r="E721" s="2">
        <v>7.2933302521287597</v>
      </c>
      <c r="F721" s="2">
        <v>6.4977732111264501</v>
      </c>
      <c r="G721" s="2">
        <v>2.4421355667977598</v>
      </c>
      <c r="H721" s="2">
        <v>-1.3290434552675501</v>
      </c>
      <c r="I721" s="2">
        <v>1.86596962264917E-2</v>
      </c>
      <c r="J721" s="2" t="s">
        <v>2413</v>
      </c>
      <c r="K721" s="2" t="s">
        <v>2415</v>
      </c>
      <c r="L721" s="2" t="s">
        <v>2415</v>
      </c>
      <c r="M721" s="2" t="s">
        <v>2415</v>
      </c>
      <c r="N721" s="2" t="s">
        <v>4132</v>
      </c>
    </row>
    <row r="722" spans="1:14" x14ac:dyDescent="0.35">
      <c r="A722" s="2" t="s">
        <v>1012</v>
      </c>
      <c r="B722" s="2">
        <v>1250.1404662554501</v>
      </c>
      <c r="C722" s="2">
        <v>1451.28496390546</v>
      </c>
      <c r="D722" s="2">
        <v>1239.0088845739201</v>
      </c>
      <c r="E722" s="2">
        <v>599.51174672498405</v>
      </c>
      <c r="F722" s="2">
        <v>468.92263340295898</v>
      </c>
      <c r="G722" s="2">
        <v>474.995367742165</v>
      </c>
      <c r="H722" s="2">
        <v>-1.32895152797519</v>
      </c>
      <c r="I722" s="3">
        <v>4.2864970735028902E-17</v>
      </c>
      <c r="J722" s="2" t="s">
        <v>2413</v>
      </c>
      <c r="K722" s="2" t="s">
        <v>2415</v>
      </c>
      <c r="L722" s="2" t="s">
        <v>2415</v>
      </c>
      <c r="M722" s="2" t="s">
        <v>2415</v>
      </c>
      <c r="N722" s="2" t="s">
        <v>2414</v>
      </c>
    </row>
    <row r="723" spans="1:14" x14ac:dyDescent="0.35">
      <c r="A723" s="2" t="s">
        <v>1470</v>
      </c>
      <c r="B723" s="2">
        <v>578.30794389579501</v>
      </c>
      <c r="C723" s="2">
        <v>546.530526194505</v>
      </c>
      <c r="D723" s="2">
        <v>533.62858471655602</v>
      </c>
      <c r="E723" s="2">
        <v>182.333256303219</v>
      </c>
      <c r="F723" s="2">
        <v>240.417608811679</v>
      </c>
      <c r="G723" s="2">
        <v>219.79220101179899</v>
      </c>
      <c r="H723" s="2">
        <v>-1.3287869007053299</v>
      </c>
      <c r="I723" s="3">
        <v>3.1788565414286199E-13</v>
      </c>
      <c r="J723" s="2" t="s">
        <v>2523</v>
      </c>
      <c r="K723" s="2" t="s">
        <v>3180</v>
      </c>
      <c r="L723" s="2" t="s">
        <v>2525</v>
      </c>
      <c r="M723" s="2" t="s">
        <v>3728</v>
      </c>
      <c r="N723" s="2" t="s">
        <v>2414</v>
      </c>
    </row>
    <row r="724" spans="1:14" x14ac:dyDescent="0.35">
      <c r="A724" s="2" t="s">
        <v>1901</v>
      </c>
      <c r="B724" s="2">
        <v>15.4444258013714</v>
      </c>
      <c r="C724" s="2">
        <v>9.5624452766198704</v>
      </c>
      <c r="D724" s="2">
        <v>10.384987427118601</v>
      </c>
      <c r="E724" s="2">
        <v>2.9173321008515001</v>
      </c>
      <c r="F724" s="2">
        <v>0</v>
      </c>
      <c r="G724" s="2">
        <v>0</v>
      </c>
      <c r="H724" s="2">
        <v>-1.3269074655154101</v>
      </c>
      <c r="I724" s="2">
        <v>2.0197969942649899E-2</v>
      </c>
      <c r="J724" s="2" t="s">
        <v>2413</v>
      </c>
      <c r="K724" s="2" t="s">
        <v>4237</v>
      </c>
      <c r="L724" s="2" t="s">
        <v>2437</v>
      </c>
      <c r="M724" s="2" t="s">
        <v>2415</v>
      </c>
      <c r="N724" s="2" t="s">
        <v>2414</v>
      </c>
    </row>
    <row r="725" spans="1:14" x14ac:dyDescent="0.35">
      <c r="A725" s="2" t="s">
        <v>770</v>
      </c>
      <c r="B725" s="2">
        <v>8.5802365563174394</v>
      </c>
      <c r="C725" s="2">
        <v>7.3557271358614402</v>
      </c>
      <c r="D725" s="2">
        <v>11.18383261382</v>
      </c>
      <c r="E725" s="2">
        <v>0</v>
      </c>
      <c r="F725" s="2">
        <v>0</v>
      </c>
      <c r="G725" s="2">
        <v>0</v>
      </c>
      <c r="H725" s="2">
        <v>-1.32659560862245</v>
      </c>
      <c r="I725" s="2">
        <v>1.54094145624792E-2</v>
      </c>
      <c r="J725" s="2" t="s">
        <v>2413</v>
      </c>
      <c r="K725" s="2" t="s">
        <v>2964</v>
      </c>
      <c r="L725" s="2" t="s">
        <v>2963</v>
      </c>
      <c r="M725" s="2" t="s">
        <v>2415</v>
      </c>
      <c r="N725" s="2" t="s">
        <v>2414</v>
      </c>
    </row>
    <row r="726" spans="1:14" x14ac:dyDescent="0.35">
      <c r="A726" s="2" t="s">
        <v>2257</v>
      </c>
      <c r="B726" s="2">
        <v>170.74670747071701</v>
      </c>
      <c r="C726" s="2">
        <v>114.013770605852</v>
      </c>
      <c r="D726" s="2">
        <v>188.52746406153801</v>
      </c>
      <c r="E726" s="2">
        <v>55.429309916178603</v>
      </c>
      <c r="F726" s="2">
        <v>62.811807707555701</v>
      </c>
      <c r="G726" s="2">
        <v>56.1691180363486</v>
      </c>
      <c r="H726" s="2">
        <v>-1.3254296964340799</v>
      </c>
      <c r="I726" s="3">
        <v>1.79060767005892E-5</v>
      </c>
      <c r="J726" s="2" t="s">
        <v>2413</v>
      </c>
      <c r="K726" s="2" t="s">
        <v>2469</v>
      </c>
      <c r="L726" s="2" t="s">
        <v>2470</v>
      </c>
      <c r="M726" s="2" t="s">
        <v>2415</v>
      </c>
      <c r="N726" s="2" t="s">
        <v>2414</v>
      </c>
    </row>
    <row r="727" spans="1:14" x14ac:dyDescent="0.35">
      <c r="A727" s="2" t="s">
        <v>161</v>
      </c>
      <c r="B727" s="2">
        <v>1596.78202313067</v>
      </c>
      <c r="C727" s="2">
        <v>1877.1815650718399</v>
      </c>
      <c r="D727" s="2">
        <v>1253.3880979345399</v>
      </c>
      <c r="E727" s="2">
        <v>456.56247378325997</v>
      </c>
      <c r="F727" s="2">
        <v>565.30626936800104</v>
      </c>
      <c r="G727" s="2">
        <v>798.57833034286898</v>
      </c>
      <c r="H727" s="2">
        <v>-1.3248019924105801</v>
      </c>
      <c r="I727" s="3">
        <v>1.29302090287565E-9</v>
      </c>
      <c r="J727" s="2" t="s">
        <v>3775</v>
      </c>
      <c r="K727" s="2" t="s">
        <v>3776</v>
      </c>
      <c r="L727" s="2" t="s">
        <v>2445</v>
      </c>
      <c r="M727" s="2" t="s">
        <v>2415</v>
      </c>
      <c r="N727" s="2" t="s">
        <v>2414</v>
      </c>
    </row>
    <row r="728" spans="1:14" x14ac:dyDescent="0.35">
      <c r="A728" s="2" t="s">
        <v>460</v>
      </c>
      <c r="B728" s="2">
        <v>1595.0659758194099</v>
      </c>
      <c r="C728" s="2">
        <v>1721.2401497915801</v>
      </c>
      <c r="D728" s="2">
        <v>1591.29961190925</v>
      </c>
      <c r="E728" s="2">
        <v>743.91968571713301</v>
      </c>
      <c r="F728" s="2">
        <v>608.62475744217795</v>
      </c>
      <c r="G728" s="2">
        <v>583.67040046466605</v>
      </c>
      <c r="H728" s="2">
        <v>-1.32301731342199</v>
      </c>
      <c r="I728" s="3">
        <v>2.1144606856787601E-20</v>
      </c>
      <c r="J728" s="2" t="s">
        <v>2413</v>
      </c>
      <c r="K728" s="2" t="s">
        <v>3543</v>
      </c>
      <c r="L728" s="2" t="s">
        <v>3544</v>
      </c>
      <c r="M728" s="2" t="s">
        <v>2415</v>
      </c>
      <c r="N728" s="2" t="s">
        <v>2414</v>
      </c>
    </row>
    <row r="729" spans="1:14" x14ac:dyDescent="0.35">
      <c r="A729" s="2" t="s">
        <v>1679</v>
      </c>
      <c r="B729" s="2">
        <v>37.753040847796697</v>
      </c>
      <c r="C729" s="2">
        <v>9.5624452766198704</v>
      </c>
      <c r="D729" s="2">
        <v>33.551497841460098</v>
      </c>
      <c r="E729" s="2">
        <v>5.8346642017030099</v>
      </c>
      <c r="F729" s="2">
        <v>3.2488866055632299</v>
      </c>
      <c r="G729" s="2">
        <v>9.7685422671910604</v>
      </c>
      <c r="H729" s="2">
        <v>-1.3222169611436301</v>
      </c>
      <c r="I729" s="2">
        <v>1.7106018092544899E-2</v>
      </c>
      <c r="J729" s="2" t="s">
        <v>2413</v>
      </c>
      <c r="K729" s="2" t="s">
        <v>2415</v>
      </c>
      <c r="L729" s="2" t="s">
        <v>2415</v>
      </c>
      <c r="M729" s="2" t="s">
        <v>2415</v>
      </c>
      <c r="N729" s="2" t="s">
        <v>4132</v>
      </c>
    </row>
    <row r="730" spans="1:14" x14ac:dyDescent="0.35">
      <c r="A730" s="2" t="s">
        <v>1389</v>
      </c>
      <c r="B730" s="2">
        <v>2730.23127222021</v>
      </c>
      <c r="C730" s="2">
        <v>2781.9360027828002</v>
      </c>
      <c r="D730" s="2">
        <v>2459.6443298537101</v>
      </c>
      <c r="E730" s="2">
        <v>1215.06882000465</v>
      </c>
      <c r="F730" s="2">
        <v>963.83635965042401</v>
      </c>
      <c r="G730" s="2">
        <v>969.52782001871196</v>
      </c>
      <c r="H730" s="2">
        <v>-1.3221832147770101</v>
      </c>
      <c r="I730" s="3">
        <v>1.48191380297679E-21</v>
      </c>
      <c r="J730" s="2" t="s">
        <v>2413</v>
      </c>
      <c r="K730" s="2" t="s">
        <v>2811</v>
      </c>
      <c r="L730" s="2" t="s">
        <v>2579</v>
      </c>
      <c r="M730" s="2" t="s">
        <v>2415</v>
      </c>
      <c r="N730" s="2" t="s">
        <v>2414</v>
      </c>
    </row>
    <row r="731" spans="1:14" x14ac:dyDescent="0.35">
      <c r="A731" s="2" t="s">
        <v>1231</v>
      </c>
      <c r="B731" s="2">
        <v>41.185135470323701</v>
      </c>
      <c r="C731" s="2">
        <v>47.076653669513199</v>
      </c>
      <c r="D731" s="2">
        <v>53.522627508995903</v>
      </c>
      <c r="E731" s="2">
        <v>23.338656806812001</v>
      </c>
      <c r="F731" s="2">
        <v>6.4977732111264501</v>
      </c>
      <c r="G731" s="2">
        <v>14.6528134007866</v>
      </c>
      <c r="H731" s="2">
        <v>-1.3209484223691099</v>
      </c>
      <c r="I731" s="2">
        <v>5.5190737077350704E-3</v>
      </c>
      <c r="J731" s="2" t="s">
        <v>2413</v>
      </c>
      <c r="K731" s="2" t="s">
        <v>3427</v>
      </c>
      <c r="L731" s="2" t="s">
        <v>3007</v>
      </c>
      <c r="M731" s="2" t="s">
        <v>2415</v>
      </c>
      <c r="N731" s="2" t="s">
        <v>2414</v>
      </c>
    </row>
    <row r="732" spans="1:14" x14ac:dyDescent="0.35">
      <c r="A732" s="2" t="s">
        <v>2183</v>
      </c>
      <c r="B732" s="2">
        <v>720.73987073066496</v>
      </c>
      <c r="C732" s="2">
        <v>707.62095046986997</v>
      </c>
      <c r="D732" s="2">
        <v>766.09253404667197</v>
      </c>
      <c r="E732" s="2">
        <v>103.565289580228</v>
      </c>
      <c r="F732" s="2">
        <v>441.84857835659898</v>
      </c>
      <c r="G732" s="2">
        <v>250.318895596771</v>
      </c>
      <c r="H732" s="2">
        <v>-1.3207136872554399</v>
      </c>
      <c r="I732" s="3">
        <v>9.6780192046917599E-5</v>
      </c>
      <c r="J732" s="2" t="s">
        <v>2413</v>
      </c>
      <c r="K732" s="2" t="s">
        <v>2415</v>
      </c>
      <c r="L732" s="2" t="s">
        <v>2415</v>
      </c>
      <c r="M732" s="2" t="s">
        <v>2415</v>
      </c>
      <c r="N732" s="2" t="s">
        <v>2414</v>
      </c>
    </row>
    <row r="733" spans="1:14" x14ac:dyDescent="0.35">
      <c r="A733" s="2" t="s">
        <v>2132</v>
      </c>
      <c r="B733" s="2">
        <v>9910.1732225466403</v>
      </c>
      <c r="C733" s="2">
        <v>10430.4210786515</v>
      </c>
      <c r="D733" s="2">
        <v>7480.3863282722004</v>
      </c>
      <c r="E733" s="2">
        <v>4190.74756287318</v>
      </c>
      <c r="F733" s="2">
        <v>3279.20954721515</v>
      </c>
      <c r="G733" s="2">
        <v>3505.68560613819</v>
      </c>
      <c r="H733" s="2">
        <v>-1.3174748175809501</v>
      </c>
      <c r="I733" s="3">
        <v>2.35336712211595E-17</v>
      </c>
      <c r="J733" s="2" t="s">
        <v>3932</v>
      </c>
      <c r="K733" s="2" t="s">
        <v>2545</v>
      </c>
      <c r="L733" s="2" t="s">
        <v>2546</v>
      </c>
      <c r="M733" s="2" t="s">
        <v>2415</v>
      </c>
      <c r="N733" s="2" t="s">
        <v>2414</v>
      </c>
    </row>
    <row r="734" spans="1:14" x14ac:dyDescent="0.35">
      <c r="A734" s="2" t="s">
        <v>642</v>
      </c>
      <c r="B734" s="2">
        <v>5638.0734411561898</v>
      </c>
      <c r="C734" s="2">
        <v>5727.16914798172</v>
      </c>
      <c r="D734" s="2">
        <v>4547.0268027045404</v>
      </c>
      <c r="E734" s="2">
        <v>2094.6444484113799</v>
      </c>
      <c r="F734" s="2">
        <v>2383.5998062815502</v>
      </c>
      <c r="G734" s="2">
        <v>1809.62245499714</v>
      </c>
      <c r="H734" s="2">
        <v>-1.31721201951602</v>
      </c>
      <c r="I734" s="3">
        <v>3.1334259323390798E-19</v>
      </c>
      <c r="J734" s="2" t="s">
        <v>2903</v>
      </c>
      <c r="K734" s="2" t="s">
        <v>2904</v>
      </c>
      <c r="L734" s="2" t="s">
        <v>2905</v>
      </c>
      <c r="M734" s="2" t="s">
        <v>2415</v>
      </c>
      <c r="N734" s="2" t="s">
        <v>2414</v>
      </c>
    </row>
    <row r="735" spans="1:14" x14ac:dyDescent="0.35">
      <c r="A735" s="2" t="s">
        <v>83</v>
      </c>
      <c r="B735" s="2">
        <v>483.06731812067198</v>
      </c>
      <c r="C735" s="2">
        <v>523.72777207333399</v>
      </c>
      <c r="D735" s="2">
        <v>496.88170612828998</v>
      </c>
      <c r="E735" s="2">
        <v>217.34124151343701</v>
      </c>
      <c r="F735" s="2">
        <v>152.697670461472</v>
      </c>
      <c r="G735" s="2">
        <v>217.35006544500101</v>
      </c>
      <c r="H735" s="2">
        <v>-1.3172070001990499</v>
      </c>
      <c r="I735" s="3">
        <v>7.5656944035195999E-11</v>
      </c>
      <c r="J735" s="2" t="s">
        <v>3933</v>
      </c>
      <c r="K735" s="2" t="s">
        <v>3465</v>
      </c>
      <c r="L735" s="2" t="s">
        <v>2484</v>
      </c>
      <c r="M735" s="2" t="s">
        <v>2415</v>
      </c>
      <c r="N735" s="2" t="s">
        <v>2414</v>
      </c>
    </row>
    <row r="736" spans="1:14" x14ac:dyDescent="0.35">
      <c r="A736" s="2" t="s">
        <v>117</v>
      </c>
      <c r="B736" s="2">
        <v>12.0123311788444</v>
      </c>
      <c r="C736" s="2">
        <v>5.14900899510301</v>
      </c>
      <c r="D736" s="2">
        <v>10.384987427118601</v>
      </c>
      <c r="E736" s="2">
        <v>0</v>
      </c>
      <c r="F736" s="2">
        <v>0</v>
      </c>
      <c r="G736" s="2">
        <v>0</v>
      </c>
      <c r="H736" s="2">
        <v>-1.3110940402523901</v>
      </c>
      <c r="I736" s="2">
        <v>1.6371756246416399E-2</v>
      </c>
      <c r="J736" s="2" t="s">
        <v>2413</v>
      </c>
      <c r="K736" s="2" t="s">
        <v>2415</v>
      </c>
      <c r="L736" s="2" t="s">
        <v>2415</v>
      </c>
      <c r="M736" s="2" t="s">
        <v>2415</v>
      </c>
      <c r="N736" s="2" t="s">
        <v>4132</v>
      </c>
    </row>
    <row r="737" spans="1:14" x14ac:dyDescent="0.35">
      <c r="A737" s="2" t="s">
        <v>1725</v>
      </c>
      <c r="B737" s="2">
        <v>27.4567569802158</v>
      </c>
      <c r="C737" s="2">
        <v>39.720926533651799</v>
      </c>
      <c r="D737" s="2">
        <v>39.143414148370098</v>
      </c>
      <c r="E737" s="2">
        <v>5.8346642017030099</v>
      </c>
      <c r="F737" s="2">
        <v>0</v>
      </c>
      <c r="G737" s="2">
        <v>17.094948967584401</v>
      </c>
      <c r="H737" s="2">
        <v>-1.3105582623042999</v>
      </c>
      <c r="I737" s="2">
        <v>2.0436952827431399E-2</v>
      </c>
      <c r="J737" s="2" t="s">
        <v>2413</v>
      </c>
      <c r="K737" s="2" t="s">
        <v>2415</v>
      </c>
      <c r="L737" s="2" t="s">
        <v>2415</v>
      </c>
      <c r="M737" s="2" t="s">
        <v>2415</v>
      </c>
      <c r="N737" s="2" t="s">
        <v>4132</v>
      </c>
    </row>
    <row r="738" spans="1:14" x14ac:dyDescent="0.35">
      <c r="A738" s="2" t="s">
        <v>1568</v>
      </c>
      <c r="B738" s="2">
        <v>92.666554808228298</v>
      </c>
      <c r="C738" s="2">
        <v>59.581389800477702</v>
      </c>
      <c r="D738" s="2">
        <v>37.5457237749673</v>
      </c>
      <c r="E738" s="2">
        <v>21.879990756386299</v>
      </c>
      <c r="F738" s="2">
        <v>29.239979450069001</v>
      </c>
      <c r="G738" s="2">
        <v>7.3264067003932896</v>
      </c>
      <c r="H738" s="2">
        <v>-1.3104870738399199</v>
      </c>
      <c r="I738" s="2">
        <v>6.5403274053728996E-3</v>
      </c>
      <c r="J738" s="2" t="s">
        <v>2413</v>
      </c>
      <c r="K738" s="2" t="s">
        <v>2415</v>
      </c>
      <c r="L738" s="2" t="s">
        <v>2415</v>
      </c>
      <c r="M738" s="2" t="s">
        <v>2415</v>
      </c>
      <c r="N738" s="2" t="s">
        <v>4132</v>
      </c>
    </row>
    <row r="739" spans="1:14" x14ac:dyDescent="0.35">
      <c r="A739" s="2" t="s">
        <v>49</v>
      </c>
      <c r="B739" s="2">
        <v>7237.4295352537602</v>
      </c>
      <c r="C739" s="2">
        <v>7930.2094251722201</v>
      </c>
      <c r="D739" s="2">
        <v>6882.0512834328301</v>
      </c>
      <c r="E739" s="2">
        <v>3155.0946670709</v>
      </c>
      <c r="F739" s="2">
        <v>2920.7490584013399</v>
      </c>
      <c r="G739" s="2">
        <v>2754.72891934788</v>
      </c>
      <c r="H739" s="2">
        <v>-1.30800598835768</v>
      </c>
      <c r="I739" s="3">
        <v>1.6645150933266101E-31</v>
      </c>
      <c r="J739" s="2" t="s">
        <v>3204</v>
      </c>
      <c r="K739" s="2" t="s">
        <v>3205</v>
      </c>
      <c r="L739" s="2" t="s">
        <v>2444</v>
      </c>
      <c r="M739" s="2" t="s">
        <v>2415</v>
      </c>
      <c r="N739" s="2" t="s">
        <v>2414</v>
      </c>
    </row>
    <row r="740" spans="1:14" x14ac:dyDescent="0.35">
      <c r="A740" s="2" t="s">
        <v>867</v>
      </c>
      <c r="B740" s="2">
        <v>1491.24511348797</v>
      </c>
      <c r="C740" s="2">
        <v>1499.8327630021499</v>
      </c>
      <c r="D740" s="2">
        <v>1517.0070095460201</v>
      </c>
      <c r="E740" s="2">
        <v>482.81846269092398</v>
      </c>
      <c r="F740" s="2">
        <v>740.74614606841601</v>
      </c>
      <c r="G740" s="2">
        <v>556.80690922989004</v>
      </c>
      <c r="H740" s="2">
        <v>-1.3071634581103699</v>
      </c>
      <c r="I740" s="3">
        <v>3.3611764029372503E-14</v>
      </c>
      <c r="J740" s="2" t="s">
        <v>2413</v>
      </c>
      <c r="K740" s="2" t="s">
        <v>3072</v>
      </c>
      <c r="L740" s="2" t="s">
        <v>2415</v>
      </c>
      <c r="M740" s="2" t="s">
        <v>2415</v>
      </c>
      <c r="N740" s="2" t="s">
        <v>2414</v>
      </c>
    </row>
    <row r="741" spans="1:14" x14ac:dyDescent="0.35">
      <c r="A741" s="2" t="s">
        <v>1968</v>
      </c>
      <c r="B741" s="2">
        <v>3076.87282909543</v>
      </c>
      <c r="C741" s="2">
        <v>3378.48547350116</v>
      </c>
      <c r="D741" s="2">
        <v>2784.7743208411898</v>
      </c>
      <c r="E741" s="2">
        <v>1512.6366942914999</v>
      </c>
      <c r="F741" s="2">
        <v>1180.4288000213101</v>
      </c>
      <c r="G741" s="2">
        <v>970.74888780211097</v>
      </c>
      <c r="H741" s="2">
        <v>-1.3057576267323401</v>
      </c>
      <c r="I741" s="3">
        <v>2.2104362293685199E-14</v>
      </c>
      <c r="J741" s="2" t="s">
        <v>2413</v>
      </c>
      <c r="K741" s="2" t="s">
        <v>3966</v>
      </c>
      <c r="L741" s="2" t="s">
        <v>2415</v>
      </c>
      <c r="M741" s="2" t="s">
        <v>2415</v>
      </c>
      <c r="N741" s="2" t="s">
        <v>2414</v>
      </c>
    </row>
    <row r="742" spans="1:14" x14ac:dyDescent="0.35">
      <c r="A742" s="2" t="s">
        <v>1344</v>
      </c>
      <c r="B742" s="2">
        <v>17.1604731126349</v>
      </c>
      <c r="C742" s="2">
        <v>13.240308844550601</v>
      </c>
      <c r="D742" s="2">
        <v>28.758426721251499</v>
      </c>
      <c r="E742" s="2">
        <v>0</v>
      </c>
      <c r="F742" s="2">
        <v>0</v>
      </c>
      <c r="G742" s="2">
        <v>7.3264067003932896</v>
      </c>
      <c r="H742" s="2">
        <v>-1.3043118480756399</v>
      </c>
      <c r="I742" s="2">
        <v>2.3725885348996799E-2</v>
      </c>
      <c r="J742" s="2" t="s">
        <v>2413</v>
      </c>
      <c r="K742" s="2" t="s">
        <v>2415</v>
      </c>
      <c r="L742" s="2" t="s">
        <v>2415</v>
      </c>
      <c r="M742" s="2" t="s">
        <v>2415</v>
      </c>
      <c r="N742" s="2" t="s">
        <v>2414</v>
      </c>
    </row>
    <row r="743" spans="1:14" x14ac:dyDescent="0.35">
      <c r="A743" s="2" t="s">
        <v>1581</v>
      </c>
      <c r="B743" s="2">
        <v>3206.4344010958298</v>
      </c>
      <c r="C743" s="2">
        <v>3290.2167478708202</v>
      </c>
      <c r="D743" s="2">
        <v>3089.9331821611299</v>
      </c>
      <c r="E743" s="2">
        <v>1146.5115156346401</v>
      </c>
      <c r="F743" s="2">
        <v>1178.2628756176</v>
      </c>
      <c r="G743" s="2">
        <v>1505.57657693082</v>
      </c>
      <c r="H743" s="2">
        <v>-1.3039710159537801</v>
      </c>
      <c r="I743" s="3">
        <v>4.2334033320559401E-21</v>
      </c>
      <c r="J743" s="2" t="s">
        <v>4301</v>
      </c>
      <c r="K743" s="2" t="s">
        <v>2478</v>
      </c>
      <c r="L743" s="2" t="s">
        <v>2428</v>
      </c>
      <c r="M743" s="2" t="s">
        <v>2415</v>
      </c>
      <c r="N743" s="2" t="s">
        <v>2414</v>
      </c>
    </row>
    <row r="744" spans="1:14" x14ac:dyDescent="0.35">
      <c r="A744" s="2" t="s">
        <v>1603</v>
      </c>
      <c r="B744" s="2">
        <v>1407.1587952360601</v>
      </c>
      <c r="C744" s="2">
        <v>1422.5976280755999</v>
      </c>
      <c r="D744" s="2">
        <v>1175.90011482451</v>
      </c>
      <c r="E744" s="2">
        <v>497.40512319518098</v>
      </c>
      <c r="F744" s="2">
        <v>415.85748551209298</v>
      </c>
      <c r="G744" s="2">
        <v>667.92407751918904</v>
      </c>
      <c r="H744" s="2">
        <v>-1.3037693943139399</v>
      </c>
      <c r="I744" s="3">
        <v>9.00795782560209E-12</v>
      </c>
      <c r="J744" s="2" t="s">
        <v>2413</v>
      </c>
      <c r="K744" s="2" t="s">
        <v>2454</v>
      </c>
      <c r="L744" s="2" t="s">
        <v>2417</v>
      </c>
      <c r="M744" s="2" t="s">
        <v>2415</v>
      </c>
      <c r="N744" s="2" t="s">
        <v>2414</v>
      </c>
    </row>
    <row r="745" spans="1:14" x14ac:dyDescent="0.35">
      <c r="A745" s="2" t="s">
        <v>1578</v>
      </c>
      <c r="B745" s="2">
        <v>8.5802365563174394</v>
      </c>
      <c r="C745" s="2">
        <v>13.240308844550601</v>
      </c>
      <c r="D745" s="2">
        <v>9.5861422404171694</v>
      </c>
      <c r="E745" s="2">
        <v>0</v>
      </c>
      <c r="F745" s="2">
        <v>2.1659244037088201</v>
      </c>
      <c r="G745" s="2">
        <v>0</v>
      </c>
      <c r="H745" s="2">
        <v>-1.30365398656433</v>
      </c>
      <c r="I745" s="2">
        <v>2.1919186006442899E-2</v>
      </c>
      <c r="J745" s="2" t="s">
        <v>4231</v>
      </c>
      <c r="K745" s="2" t="s">
        <v>4130</v>
      </c>
      <c r="L745" s="2" t="s">
        <v>2582</v>
      </c>
      <c r="M745" s="2" t="s">
        <v>2415</v>
      </c>
      <c r="N745" s="2" t="s">
        <v>2414</v>
      </c>
    </row>
    <row r="746" spans="1:14" x14ac:dyDescent="0.35">
      <c r="A746" s="2" t="s">
        <v>68</v>
      </c>
      <c r="B746" s="2">
        <v>78.938176318120398</v>
      </c>
      <c r="C746" s="2">
        <v>104.45132532923201</v>
      </c>
      <c r="D746" s="2">
        <v>71.896066803128804</v>
      </c>
      <c r="E746" s="2">
        <v>18.962658655534799</v>
      </c>
      <c r="F746" s="2">
        <v>38.986639266758701</v>
      </c>
      <c r="G746" s="2">
        <v>31.7477623683709</v>
      </c>
      <c r="H746" s="2">
        <v>-1.30352791450643</v>
      </c>
      <c r="I746" s="2">
        <v>7.5816995626292599E-4</v>
      </c>
      <c r="J746" s="2" t="s">
        <v>2413</v>
      </c>
      <c r="K746" s="2" t="s">
        <v>2415</v>
      </c>
      <c r="L746" s="2" t="s">
        <v>2415</v>
      </c>
      <c r="M746" s="2" t="s">
        <v>2415</v>
      </c>
      <c r="N746" s="2" t="s">
        <v>4234</v>
      </c>
    </row>
    <row r="747" spans="1:14" x14ac:dyDescent="0.35">
      <c r="A747" s="2" t="s">
        <v>508</v>
      </c>
      <c r="B747" s="2">
        <v>6.8641892450539501</v>
      </c>
      <c r="C747" s="2">
        <v>5.14900899510301</v>
      </c>
      <c r="D747" s="2">
        <v>17.574594107431501</v>
      </c>
      <c r="E747" s="2">
        <v>0</v>
      </c>
      <c r="F747" s="2">
        <v>0</v>
      </c>
      <c r="G747" s="2">
        <v>1.2210677833988799</v>
      </c>
      <c r="H747" s="2">
        <v>-1.3034932401730199</v>
      </c>
      <c r="I747" s="2">
        <v>2.0042493133508501E-2</v>
      </c>
      <c r="J747" s="2" t="s">
        <v>2413</v>
      </c>
      <c r="K747" s="2" t="s">
        <v>2415</v>
      </c>
      <c r="L747" s="2" t="s">
        <v>2415</v>
      </c>
      <c r="M747" s="2" t="s">
        <v>2415</v>
      </c>
      <c r="N747" s="2" t="s">
        <v>4132</v>
      </c>
    </row>
    <row r="748" spans="1:14" x14ac:dyDescent="0.35">
      <c r="A748" s="2" t="s">
        <v>1379</v>
      </c>
      <c r="B748" s="2">
        <v>1214.1034727189201</v>
      </c>
      <c r="C748" s="2">
        <v>1379.1988379740201</v>
      </c>
      <c r="D748" s="2">
        <v>1181.4920311314199</v>
      </c>
      <c r="E748" s="2">
        <v>579.09042201902298</v>
      </c>
      <c r="F748" s="2">
        <v>554.47664734945704</v>
      </c>
      <c r="G748" s="2">
        <v>356.551792752474</v>
      </c>
      <c r="H748" s="2">
        <v>-1.30254589413898</v>
      </c>
      <c r="I748" s="3">
        <v>2.2276632043180299E-11</v>
      </c>
      <c r="J748" s="2" t="s">
        <v>3052</v>
      </c>
      <c r="K748" s="2" t="s">
        <v>3053</v>
      </c>
      <c r="L748" s="2" t="s">
        <v>2415</v>
      </c>
      <c r="M748" s="2" t="s">
        <v>2415</v>
      </c>
      <c r="N748" s="2" t="s">
        <v>2414</v>
      </c>
    </row>
    <row r="749" spans="1:14" x14ac:dyDescent="0.35">
      <c r="A749" s="2" t="s">
        <v>1279</v>
      </c>
      <c r="B749" s="2">
        <v>17.1604731126349</v>
      </c>
      <c r="C749" s="2">
        <v>33.836344824962602</v>
      </c>
      <c r="D749" s="2">
        <v>20.769974854237201</v>
      </c>
      <c r="E749" s="2">
        <v>0</v>
      </c>
      <c r="F749" s="2">
        <v>0</v>
      </c>
      <c r="G749" s="2">
        <v>9.7685422671910604</v>
      </c>
      <c r="H749" s="2">
        <v>-1.30110978273505</v>
      </c>
      <c r="I749" s="2">
        <v>2.4246042787906898E-2</v>
      </c>
      <c r="J749" s="2" t="s">
        <v>2413</v>
      </c>
      <c r="K749" s="2" t="s">
        <v>2415</v>
      </c>
      <c r="L749" s="2" t="s">
        <v>2415</v>
      </c>
      <c r="M749" s="2" t="s">
        <v>2415</v>
      </c>
      <c r="N749" s="2" t="s">
        <v>4132</v>
      </c>
    </row>
    <row r="750" spans="1:14" x14ac:dyDescent="0.35">
      <c r="A750" s="2" t="s">
        <v>635</v>
      </c>
      <c r="B750" s="2">
        <v>11.154307523212699</v>
      </c>
      <c r="C750" s="2">
        <v>6.6201544222753004</v>
      </c>
      <c r="D750" s="2">
        <v>8.78729705371574</v>
      </c>
      <c r="E750" s="2">
        <v>0</v>
      </c>
      <c r="F750" s="2">
        <v>0</v>
      </c>
      <c r="G750" s="2">
        <v>0</v>
      </c>
      <c r="H750" s="2">
        <v>-1.30010289934482</v>
      </c>
      <c r="I750" s="2">
        <v>1.7173636942647001E-2</v>
      </c>
      <c r="J750" s="2" t="s">
        <v>2413</v>
      </c>
      <c r="K750" s="2" t="s">
        <v>2415</v>
      </c>
      <c r="L750" s="2" t="s">
        <v>2415</v>
      </c>
      <c r="M750" s="2" t="s">
        <v>2415</v>
      </c>
      <c r="N750" s="2" t="s">
        <v>4132</v>
      </c>
    </row>
    <row r="751" spans="1:14" x14ac:dyDescent="0.35">
      <c r="A751" s="2" t="s">
        <v>1320</v>
      </c>
      <c r="B751" s="2">
        <v>10188.172886971301</v>
      </c>
      <c r="C751" s="2">
        <v>8915.1412886640592</v>
      </c>
      <c r="D751" s="2">
        <v>6318.0665816216197</v>
      </c>
      <c r="E751" s="2">
        <v>2516.19893698442</v>
      </c>
      <c r="F751" s="2">
        <v>4648.0737703591203</v>
      </c>
      <c r="G751" s="2">
        <v>1863.34943746669</v>
      </c>
      <c r="H751" s="2">
        <v>-1.2986879854651501</v>
      </c>
      <c r="I751" s="2">
        <v>8.4021557126260705E-4</v>
      </c>
      <c r="J751" s="2" t="s">
        <v>2413</v>
      </c>
      <c r="K751" s="2" t="s">
        <v>2415</v>
      </c>
      <c r="L751" s="2" t="s">
        <v>2415</v>
      </c>
      <c r="M751" s="2" t="s">
        <v>2415</v>
      </c>
      <c r="N751" s="2" t="s">
        <v>2414</v>
      </c>
    </row>
    <row r="752" spans="1:14" x14ac:dyDescent="0.35">
      <c r="A752" s="2" t="s">
        <v>1824</v>
      </c>
      <c r="B752" s="2">
        <v>7691.3240490829503</v>
      </c>
      <c r="C752" s="2">
        <v>8234.7365285968808</v>
      </c>
      <c r="D752" s="2">
        <v>7409.2891066557704</v>
      </c>
      <c r="E752" s="2">
        <v>3846.5023749727102</v>
      </c>
      <c r="F752" s="2">
        <v>2711.73735344344</v>
      </c>
      <c r="G752" s="2">
        <v>2784.0345461494499</v>
      </c>
      <c r="H752" s="2">
        <v>-1.2984772972573</v>
      </c>
      <c r="I752" s="3">
        <v>6.8738347546759298E-18</v>
      </c>
      <c r="J752" s="2" t="s">
        <v>2413</v>
      </c>
      <c r="K752" s="2" t="s">
        <v>2415</v>
      </c>
      <c r="L752" s="2" t="s">
        <v>2415</v>
      </c>
      <c r="M752" s="2" t="s">
        <v>2415</v>
      </c>
      <c r="N752" s="2" t="s">
        <v>2414</v>
      </c>
    </row>
    <row r="753" spans="1:14" x14ac:dyDescent="0.35">
      <c r="A753" s="2" t="s">
        <v>1178</v>
      </c>
      <c r="B753" s="2">
        <v>362.08598267659602</v>
      </c>
      <c r="C753" s="2">
        <v>356.75276608927999</v>
      </c>
      <c r="D753" s="2">
        <v>390.63529629700002</v>
      </c>
      <c r="E753" s="2">
        <v>175.03992605108999</v>
      </c>
      <c r="F753" s="2">
        <v>138.619161837364</v>
      </c>
      <c r="G753" s="2">
        <v>124.548913906686</v>
      </c>
      <c r="H753" s="2">
        <v>-1.2972885713654401</v>
      </c>
      <c r="I753" s="3">
        <v>1.0958055810975699E-9</v>
      </c>
      <c r="J753" s="2" t="s">
        <v>2413</v>
      </c>
      <c r="K753" s="2" t="s">
        <v>2454</v>
      </c>
      <c r="L753" s="2" t="s">
        <v>2417</v>
      </c>
      <c r="M753" s="2" t="s">
        <v>2415</v>
      </c>
      <c r="N753" s="2" t="s">
        <v>2414</v>
      </c>
    </row>
    <row r="754" spans="1:14" x14ac:dyDescent="0.35">
      <c r="A754" s="2" t="s">
        <v>560</v>
      </c>
      <c r="B754" s="2">
        <v>732.75220190950904</v>
      </c>
      <c r="C754" s="2">
        <v>521.52105393257602</v>
      </c>
      <c r="D754" s="2">
        <v>494.48517056818599</v>
      </c>
      <c r="E754" s="2">
        <v>268.39455327833798</v>
      </c>
      <c r="F754" s="2">
        <v>188.435423122667</v>
      </c>
      <c r="G754" s="2">
        <v>230.78181106238901</v>
      </c>
      <c r="H754" s="2">
        <v>-1.2965788693682301</v>
      </c>
      <c r="I754" s="3">
        <v>7.1567190252302203E-9</v>
      </c>
      <c r="J754" s="2" t="s">
        <v>2920</v>
      </c>
      <c r="K754" s="2" t="s">
        <v>2921</v>
      </c>
      <c r="L754" s="2" t="s">
        <v>2664</v>
      </c>
      <c r="M754" s="2" t="s">
        <v>2415</v>
      </c>
      <c r="N754" s="2" t="s">
        <v>2414</v>
      </c>
    </row>
    <row r="755" spans="1:14" x14ac:dyDescent="0.35">
      <c r="A755" s="2" t="s">
        <v>2020</v>
      </c>
      <c r="B755" s="2">
        <v>8083.4408597066604</v>
      </c>
      <c r="C755" s="2">
        <v>8531.9079048856802</v>
      </c>
      <c r="D755" s="2">
        <v>7681.6953153209597</v>
      </c>
      <c r="E755" s="2">
        <v>3764.81707614886</v>
      </c>
      <c r="F755" s="2">
        <v>3005.22011014599</v>
      </c>
      <c r="G755" s="2">
        <v>3025.8059672624299</v>
      </c>
      <c r="H755" s="2">
        <v>-1.2953838990491799</v>
      </c>
      <c r="I755" s="3">
        <v>7.9335363652739996E-25</v>
      </c>
      <c r="J755" s="2" t="s">
        <v>3881</v>
      </c>
      <c r="K755" s="2" t="s">
        <v>3882</v>
      </c>
      <c r="L755" s="2" t="s">
        <v>2706</v>
      </c>
      <c r="M755" s="2" t="s">
        <v>2415</v>
      </c>
      <c r="N755" s="2" t="s">
        <v>2414</v>
      </c>
    </row>
    <row r="756" spans="1:14" x14ac:dyDescent="0.35">
      <c r="A756" s="2" t="s">
        <v>326</v>
      </c>
      <c r="B756" s="2">
        <v>2376.72552609993</v>
      </c>
      <c r="C756" s="2">
        <v>3891.9152275842898</v>
      </c>
      <c r="D756" s="2">
        <v>4678.03741332358</v>
      </c>
      <c r="E756" s="2">
        <v>972.930255633976</v>
      </c>
      <c r="F756" s="2">
        <v>1008.23780992645</v>
      </c>
      <c r="G756" s="2">
        <v>1937.83457225403</v>
      </c>
      <c r="H756" s="2">
        <v>-1.29470386098515</v>
      </c>
      <c r="I756" s="2">
        <v>7.3847377200071196E-4</v>
      </c>
      <c r="J756" s="2" t="s">
        <v>2413</v>
      </c>
      <c r="K756" s="2" t="s">
        <v>2971</v>
      </c>
      <c r="L756" s="2" t="s">
        <v>2415</v>
      </c>
      <c r="M756" s="2" t="s">
        <v>2415</v>
      </c>
      <c r="N756" s="2" t="s">
        <v>2414</v>
      </c>
    </row>
    <row r="757" spans="1:14" x14ac:dyDescent="0.35">
      <c r="A757" s="2" t="s">
        <v>249</v>
      </c>
      <c r="B757" s="2">
        <v>49.765372026641103</v>
      </c>
      <c r="C757" s="2">
        <v>59.581389800477702</v>
      </c>
      <c r="D757" s="2">
        <v>36.746878588265801</v>
      </c>
      <c r="E757" s="2">
        <v>11.669328403406</v>
      </c>
      <c r="F757" s="2">
        <v>17.3273952296705</v>
      </c>
      <c r="G757" s="2">
        <v>19.5370845343821</v>
      </c>
      <c r="H757" s="2">
        <v>-1.2899188178560499</v>
      </c>
      <c r="I757" s="2">
        <v>3.8584450007180899E-3</v>
      </c>
      <c r="J757" s="2" t="s">
        <v>2413</v>
      </c>
      <c r="K757" s="2" t="s">
        <v>4151</v>
      </c>
      <c r="L757" s="2" t="s">
        <v>2476</v>
      </c>
      <c r="M757" s="2" t="s">
        <v>2415</v>
      </c>
      <c r="N757" s="2" t="s">
        <v>2414</v>
      </c>
    </row>
    <row r="758" spans="1:14" x14ac:dyDescent="0.35">
      <c r="A758" s="2" t="s">
        <v>1189</v>
      </c>
      <c r="B758" s="2">
        <v>91.808531152596601</v>
      </c>
      <c r="C758" s="2">
        <v>46.341080955927097</v>
      </c>
      <c r="D758" s="2">
        <v>32.752652654758698</v>
      </c>
      <c r="E758" s="2">
        <v>11.669328403406</v>
      </c>
      <c r="F758" s="2">
        <v>19.4933196333794</v>
      </c>
      <c r="G758" s="2">
        <v>23.200287884578799</v>
      </c>
      <c r="H758" s="2">
        <v>-1.2893441563458901</v>
      </c>
      <c r="I758" s="2">
        <v>6.3951354235036E-3</v>
      </c>
      <c r="J758" s="2" t="s">
        <v>2781</v>
      </c>
      <c r="K758" s="2" t="s">
        <v>3049</v>
      </c>
      <c r="L758" s="2" t="s">
        <v>2579</v>
      </c>
      <c r="M758" s="2" t="s">
        <v>2415</v>
      </c>
      <c r="N758" s="2" t="s">
        <v>2414</v>
      </c>
    </row>
    <row r="759" spans="1:14" x14ac:dyDescent="0.35">
      <c r="A759" s="2" t="s">
        <v>779</v>
      </c>
      <c r="B759" s="2">
        <v>6.0061655894222099</v>
      </c>
      <c r="C759" s="2">
        <v>28.687335829859599</v>
      </c>
      <c r="D759" s="2">
        <v>11.18383261382</v>
      </c>
      <c r="E759" s="2">
        <v>1.45866605042575</v>
      </c>
      <c r="F759" s="2">
        <v>4.3318488074176402</v>
      </c>
      <c r="G759" s="2">
        <v>1.2210677833988799</v>
      </c>
      <c r="H759" s="2">
        <v>-1.2884966295557501</v>
      </c>
      <c r="I759" s="2">
        <v>2.5706027970358099E-2</v>
      </c>
      <c r="J759" s="2" t="s">
        <v>2413</v>
      </c>
      <c r="K759" s="2" t="s">
        <v>2415</v>
      </c>
      <c r="L759" s="2" t="s">
        <v>2415</v>
      </c>
      <c r="M759" s="2" t="s">
        <v>2415</v>
      </c>
      <c r="N759" s="2" t="s">
        <v>4132</v>
      </c>
    </row>
    <row r="760" spans="1:14" x14ac:dyDescent="0.35">
      <c r="A760" s="2" t="s">
        <v>2034</v>
      </c>
      <c r="B760" s="2">
        <v>3629.4400633222799</v>
      </c>
      <c r="C760" s="2">
        <v>3747.7429757213999</v>
      </c>
      <c r="D760" s="2">
        <v>3276.8629558492698</v>
      </c>
      <c r="E760" s="2">
        <v>1719.7672734519599</v>
      </c>
      <c r="F760" s="2">
        <v>1116.5340301118999</v>
      </c>
      <c r="G760" s="2">
        <v>1457.95493337827</v>
      </c>
      <c r="H760" s="2">
        <v>-1.2853053643666701</v>
      </c>
      <c r="I760" s="3">
        <v>4.15895261824279E-15</v>
      </c>
      <c r="J760" s="2" t="s">
        <v>4170</v>
      </c>
      <c r="K760" s="2" t="s">
        <v>3154</v>
      </c>
      <c r="L760" s="2" t="s">
        <v>2558</v>
      </c>
      <c r="M760" s="2" t="s">
        <v>2415</v>
      </c>
      <c r="N760" s="2" t="s">
        <v>2414</v>
      </c>
    </row>
    <row r="761" spans="1:14" x14ac:dyDescent="0.35">
      <c r="A761" s="2" t="s">
        <v>897</v>
      </c>
      <c r="B761" s="2">
        <v>822.84468575084202</v>
      </c>
      <c r="C761" s="2">
        <v>998.17217233639701</v>
      </c>
      <c r="D761" s="2">
        <v>751.71332068604602</v>
      </c>
      <c r="E761" s="2">
        <v>446.35181143028001</v>
      </c>
      <c r="F761" s="2">
        <v>317.307925143342</v>
      </c>
      <c r="G761" s="2">
        <v>258.866370080563</v>
      </c>
      <c r="H761" s="2">
        <v>-1.2847715396020301</v>
      </c>
      <c r="I761" s="3">
        <v>4.0778159185655298E-9</v>
      </c>
      <c r="J761" s="2" t="s">
        <v>2413</v>
      </c>
      <c r="K761" s="2" t="s">
        <v>3069</v>
      </c>
      <c r="L761" s="2" t="s">
        <v>2963</v>
      </c>
      <c r="M761" s="2" t="s">
        <v>2415</v>
      </c>
      <c r="N761" s="2" t="s">
        <v>2414</v>
      </c>
    </row>
    <row r="762" spans="1:14" x14ac:dyDescent="0.35">
      <c r="A762" s="2" t="s">
        <v>106</v>
      </c>
      <c r="B762" s="2">
        <v>290.01199560352899</v>
      </c>
      <c r="C762" s="2">
        <v>12.5047361309644</v>
      </c>
      <c r="D762" s="2">
        <v>154.97596622007799</v>
      </c>
      <c r="E762" s="2">
        <v>0</v>
      </c>
      <c r="F762" s="2">
        <v>0</v>
      </c>
      <c r="G762" s="2">
        <v>0</v>
      </c>
      <c r="H762" s="2">
        <v>-1.28422538704228</v>
      </c>
      <c r="I762" s="2">
        <v>1.62036858082816E-2</v>
      </c>
      <c r="J762" s="2" t="s">
        <v>2413</v>
      </c>
      <c r="K762" s="2" t="s">
        <v>2415</v>
      </c>
      <c r="L762" s="2" t="s">
        <v>2415</v>
      </c>
      <c r="M762" s="2" t="s">
        <v>2415</v>
      </c>
      <c r="N762" s="2" t="s">
        <v>4132</v>
      </c>
    </row>
    <row r="763" spans="1:14" x14ac:dyDescent="0.35">
      <c r="A763" s="2" t="s">
        <v>27</v>
      </c>
      <c r="B763" s="2">
        <v>82.370270940647401</v>
      </c>
      <c r="C763" s="2">
        <v>76.499562212959006</v>
      </c>
      <c r="D763" s="2">
        <v>69.499531243024506</v>
      </c>
      <c r="E763" s="2">
        <v>23.338656806812001</v>
      </c>
      <c r="F763" s="2">
        <v>28.157017248214601</v>
      </c>
      <c r="G763" s="2">
        <v>31.7477623683709</v>
      </c>
      <c r="H763" s="2">
        <v>-1.2841912603761501</v>
      </c>
      <c r="I763" s="2">
        <v>4.7697471990737201E-4</v>
      </c>
      <c r="J763" s="2" t="s">
        <v>2413</v>
      </c>
      <c r="K763" s="2" t="s">
        <v>2415</v>
      </c>
      <c r="L763" s="2" t="s">
        <v>2415</v>
      </c>
      <c r="M763" s="2" t="s">
        <v>2415</v>
      </c>
      <c r="N763" s="2" t="s">
        <v>4132</v>
      </c>
    </row>
    <row r="764" spans="1:14" x14ac:dyDescent="0.35">
      <c r="A764" s="2" t="s">
        <v>1920</v>
      </c>
      <c r="B764" s="2">
        <v>459.90067941861503</v>
      </c>
      <c r="C764" s="2">
        <v>442.81477357885899</v>
      </c>
      <c r="D764" s="2">
        <v>393.03183185710401</v>
      </c>
      <c r="E764" s="2">
        <v>186.709254454496</v>
      </c>
      <c r="F764" s="2">
        <v>188.435423122667</v>
      </c>
      <c r="G764" s="2">
        <v>141.64386287427001</v>
      </c>
      <c r="H764" s="2">
        <v>-1.2836188048478001</v>
      </c>
      <c r="I764" s="3">
        <v>3.3184326397459101E-10</v>
      </c>
      <c r="J764" s="2" t="s">
        <v>3862</v>
      </c>
      <c r="K764" s="2" t="s">
        <v>3165</v>
      </c>
      <c r="L764" s="2" t="s">
        <v>2415</v>
      </c>
      <c r="M764" s="2" t="s">
        <v>4063</v>
      </c>
      <c r="N764" s="2" t="s">
        <v>2414</v>
      </c>
    </row>
    <row r="765" spans="1:14" x14ac:dyDescent="0.35">
      <c r="A765" s="2" t="s">
        <v>223</v>
      </c>
      <c r="B765" s="2">
        <v>32.604898914006299</v>
      </c>
      <c r="C765" s="2">
        <v>36.7786356793072</v>
      </c>
      <c r="D765" s="2">
        <v>67.901840869621594</v>
      </c>
      <c r="E765" s="2">
        <v>8.7519963025545096</v>
      </c>
      <c r="F765" s="2">
        <v>21.6592440370882</v>
      </c>
      <c r="G765" s="2">
        <v>12.2106778339888</v>
      </c>
      <c r="H765" s="2">
        <v>-1.2832128889340999</v>
      </c>
      <c r="I765" s="2">
        <v>8.2761465088957709E-3</v>
      </c>
      <c r="J765" s="2" t="s">
        <v>2413</v>
      </c>
      <c r="K765" s="2" t="s">
        <v>2881</v>
      </c>
      <c r="L765" s="2" t="s">
        <v>2415</v>
      </c>
      <c r="M765" s="2" t="s">
        <v>2415</v>
      </c>
      <c r="N765" s="2" t="s">
        <v>2414</v>
      </c>
    </row>
    <row r="766" spans="1:14" x14ac:dyDescent="0.35">
      <c r="A766" s="2" t="s">
        <v>502</v>
      </c>
      <c r="B766" s="2">
        <v>7379.0034384329902</v>
      </c>
      <c r="C766" s="2">
        <v>7293.2034552066198</v>
      </c>
      <c r="D766" s="2">
        <v>7191.2043706862796</v>
      </c>
      <c r="E766" s="2">
        <v>3449.7452092569001</v>
      </c>
      <c r="F766" s="2">
        <v>2150.7629328828598</v>
      </c>
      <c r="G766" s="2">
        <v>3217.5136092560501</v>
      </c>
      <c r="H766" s="2">
        <v>-1.28246457823791</v>
      </c>
      <c r="I766" s="3">
        <v>1.86010164833053E-14</v>
      </c>
      <c r="J766" s="2" t="s">
        <v>3092</v>
      </c>
      <c r="K766" s="2" t="s">
        <v>3427</v>
      </c>
      <c r="L766" s="2" t="s">
        <v>3007</v>
      </c>
      <c r="M766" s="2" t="s">
        <v>2415</v>
      </c>
      <c r="N766" s="2" t="s">
        <v>2414</v>
      </c>
    </row>
    <row r="767" spans="1:14" x14ac:dyDescent="0.35">
      <c r="A767" s="2" t="s">
        <v>669</v>
      </c>
      <c r="B767" s="2">
        <v>41.185135470323701</v>
      </c>
      <c r="C767" s="2">
        <v>42.663217387996298</v>
      </c>
      <c r="D767" s="2">
        <v>47.131866015384396</v>
      </c>
      <c r="E767" s="2">
        <v>11.669328403406</v>
      </c>
      <c r="F767" s="2">
        <v>15.1614708259617</v>
      </c>
      <c r="G767" s="2">
        <v>17.094948967584401</v>
      </c>
      <c r="H767" s="2">
        <v>-1.28204205604127</v>
      </c>
      <c r="I767" s="2">
        <v>3.95964932063699E-3</v>
      </c>
      <c r="J767" s="2" t="s">
        <v>2413</v>
      </c>
      <c r="K767" s="2" t="s">
        <v>2415</v>
      </c>
      <c r="L767" s="2" t="s">
        <v>2415</v>
      </c>
      <c r="M767" s="2" t="s">
        <v>2415</v>
      </c>
      <c r="N767" s="2" t="s">
        <v>2414</v>
      </c>
    </row>
    <row r="768" spans="1:14" x14ac:dyDescent="0.35">
      <c r="A768" s="2" t="s">
        <v>735</v>
      </c>
      <c r="B768" s="2">
        <v>16.3024494570031</v>
      </c>
      <c r="C768" s="2">
        <v>11.7691634173783</v>
      </c>
      <c r="D768" s="2">
        <v>2.3965355601042901</v>
      </c>
      <c r="E768" s="2">
        <v>0</v>
      </c>
      <c r="F768" s="2">
        <v>0</v>
      </c>
      <c r="G768" s="2">
        <v>0</v>
      </c>
      <c r="H768" s="2">
        <v>-1.28159684492405</v>
      </c>
      <c r="I768" s="2">
        <v>1.8207167502331499E-2</v>
      </c>
      <c r="J768" s="2" t="s">
        <v>2413</v>
      </c>
      <c r="K768" s="2" t="s">
        <v>2415</v>
      </c>
      <c r="L768" s="2" t="s">
        <v>2415</v>
      </c>
      <c r="M768" s="2" t="s">
        <v>2415</v>
      </c>
      <c r="N768" s="2" t="s">
        <v>4132</v>
      </c>
    </row>
    <row r="769" spans="1:14" x14ac:dyDescent="0.35">
      <c r="A769" s="2" t="s">
        <v>1734</v>
      </c>
      <c r="B769" s="2">
        <v>498.51174392204302</v>
      </c>
      <c r="C769" s="2">
        <v>455.31950970982302</v>
      </c>
      <c r="D769" s="2">
        <v>322.73345542737798</v>
      </c>
      <c r="E769" s="2">
        <v>223.17590571514</v>
      </c>
      <c r="F769" s="2">
        <v>34.6547904593411</v>
      </c>
      <c r="G769" s="2">
        <v>24.4213556679776</v>
      </c>
      <c r="H769" s="2">
        <v>-1.28158677032296</v>
      </c>
      <c r="I769" s="2">
        <v>2.37978000957937E-2</v>
      </c>
      <c r="J769" s="2" t="s">
        <v>4373</v>
      </c>
      <c r="K769" s="2" t="s">
        <v>4317</v>
      </c>
      <c r="L769" s="2" t="s">
        <v>2415</v>
      </c>
      <c r="M769" s="2" t="s">
        <v>2415</v>
      </c>
      <c r="N769" s="2" t="s">
        <v>2414</v>
      </c>
    </row>
    <row r="770" spans="1:14" x14ac:dyDescent="0.35">
      <c r="A770" s="2" t="s">
        <v>1617</v>
      </c>
      <c r="B770" s="2">
        <v>114.117146199022</v>
      </c>
      <c r="C770" s="2">
        <v>110.335907037922</v>
      </c>
      <c r="D770" s="2">
        <v>85.476434977053103</v>
      </c>
      <c r="E770" s="2">
        <v>43.759981512772498</v>
      </c>
      <c r="F770" s="2">
        <v>47.650336881594001</v>
      </c>
      <c r="G770" s="2">
        <v>21.979220101179902</v>
      </c>
      <c r="H770" s="2">
        <v>-1.2812604095445601</v>
      </c>
      <c r="I770" s="2">
        <v>5.3489003922155395E-4</v>
      </c>
      <c r="J770" s="2" t="s">
        <v>2413</v>
      </c>
      <c r="K770" s="2" t="s">
        <v>2415</v>
      </c>
      <c r="L770" s="2" t="s">
        <v>2415</v>
      </c>
      <c r="M770" s="2" t="s">
        <v>2415</v>
      </c>
      <c r="N770" s="2" t="s">
        <v>2414</v>
      </c>
    </row>
    <row r="771" spans="1:14" x14ac:dyDescent="0.35">
      <c r="A771" s="2" t="s">
        <v>215</v>
      </c>
      <c r="B771" s="2">
        <v>669.25845139275998</v>
      </c>
      <c r="C771" s="2">
        <v>598.02061614553497</v>
      </c>
      <c r="D771" s="2">
        <v>533.62858471655602</v>
      </c>
      <c r="E771" s="2">
        <v>268.39455327833798</v>
      </c>
      <c r="F771" s="2">
        <v>239.33464660982401</v>
      </c>
      <c r="G771" s="2">
        <v>217.35006544500101</v>
      </c>
      <c r="H771" s="2">
        <v>-1.28032950284681</v>
      </c>
      <c r="I771" s="3">
        <v>2.6634429482059901E-12</v>
      </c>
      <c r="J771" s="2" t="s">
        <v>2413</v>
      </c>
      <c r="K771" s="2" t="s">
        <v>2454</v>
      </c>
      <c r="L771" s="2" t="s">
        <v>2417</v>
      </c>
      <c r="M771" s="2" t="s">
        <v>2415</v>
      </c>
      <c r="N771" s="2" t="s">
        <v>2414</v>
      </c>
    </row>
    <row r="772" spans="1:14" x14ac:dyDescent="0.35">
      <c r="A772" s="2" t="s">
        <v>1174</v>
      </c>
      <c r="B772" s="2">
        <v>3742.6991858656702</v>
      </c>
      <c r="C772" s="2">
        <v>4002.25113462221</v>
      </c>
      <c r="D772" s="2">
        <v>3528.4991896602201</v>
      </c>
      <c r="E772" s="2">
        <v>1547.64467950172</v>
      </c>
      <c r="F772" s="2">
        <v>1298.4716800234401</v>
      </c>
      <c r="G772" s="2">
        <v>1737.5794557766101</v>
      </c>
      <c r="H772" s="2">
        <v>-1.2799728736801901</v>
      </c>
      <c r="I772" s="3">
        <v>2.36487833837434E-20</v>
      </c>
      <c r="J772" s="2" t="s">
        <v>2955</v>
      </c>
      <c r="K772" s="2" t="s">
        <v>2956</v>
      </c>
      <c r="L772" s="2" t="s">
        <v>2957</v>
      </c>
      <c r="M772" s="2" t="s">
        <v>2415</v>
      </c>
      <c r="N772" s="2" t="s">
        <v>2414</v>
      </c>
    </row>
    <row r="773" spans="1:14" x14ac:dyDescent="0.35">
      <c r="A773" s="2" t="s">
        <v>191</v>
      </c>
      <c r="B773" s="2">
        <v>236.81452895436101</v>
      </c>
      <c r="C773" s="2">
        <v>271.42633131328699</v>
      </c>
      <c r="D773" s="2">
        <v>111.8383261382</v>
      </c>
      <c r="E773" s="2">
        <v>74.391968571713306</v>
      </c>
      <c r="F773" s="2">
        <v>96.383635965042401</v>
      </c>
      <c r="G773" s="2">
        <v>59.832321386545203</v>
      </c>
      <c r="H773" s="2">
        <v>-1.2798540681424899</v>
      </c>
      <c r="I773" s="2">
        <v>2.4561003083828798E-4</v>
      </c>
      <c r="J773" s="2" t="s">
        <v>2413</v>
      </c>
      <c r="K773" s="2" t="s">
        <v>2454</v>
      </c>
      <c r="L773" s="2" t="s">
        <v>2417</v>
      </c>
      <c r="M773" s="2" t="s">
        <v>2415</v>
      </c>
      <c r="N773" s="2" t="s">
        <v>2414</v>
      </c>
    </row>
    <row r="774" spans="1:14" x14ac:dyDescent="0.35">
      <c r="A774" s="2" t="s">
        <v>4</v>
      </c>
      <c r="B774" s="2">
        <v>161.30844725876801</v>
      </c>
      <c r="C774" s="2">
        <v>1376.9921198332599</v>
      </c>
      <c r="D774" s="2">
        <v>465.72674384693403</v>
      </c>
      <c r="E774" s="2">
        <v>180.87459025279301</v>
      </c>
      <c r="F774" s="2">
        <v>157.029519268889</v>
      </c>
      <c r="G774" s="2">
        <v>189.26550642682699</v>
      </c>
      <c r="H774" s="2">
        <v>-1.27594106256597</v>
      </c>
      <c r="I774" s="2">
        <v>1.92037334450498E-2</v>
      </c>
      <c r="J774" s="2" t="s">
        <v>2413</v>
      </c>
      <c r="K774" s="2" t="s">
        <v>2415</v>
      </c>
      <c r="L774" s="2" t="s">
        <v>2415</v>
      </c>
      <c r="M774" s="2" t="s">
        <v>2415</v>
      </c>
      <c r="N774" s="2" t="s">
        <v>2414</v>
      </c>
    </row>
    <row r="775" spans="1:14" x14ac:dyDescent="0.35">
      <c r="A775" s="2" t="s">
        <v>1556</v>
      </c>
      <c r="B775" s="2">
        <v>198.20346445093301</v>
      </c>
      <c r="C775" s="2">
        <v>77.970707640131295</v>
      </c>
      <c r="D775" s="2">
        <v>35.149188214863003</v>
      </c>
      <c r="E775" s="2">
        <v>13.1279944538318</v>
      </c>
      <c r="F775" s="2">
        <v>63.894769909410101</v>
      </c>
      <c r="G775" s="2">
        <v>6.1053389169944099</v>
      </c>
      <c r="H775" s="2">
        <v>-1.27569893563626</v>
      </c>
      <c r="I775" s="2">
        <v>1.8159808736159602E-2</v>
      </c>
      <c r="J775" s="2" t="s">
        <v>4364</v>
      </c>
      <c r="K775" s="2" t="s">
        <v>4366</v>
      </c>
      <c r="L775" s="2" t="s">
        <v>2415</v>
      </c>
      <c r="M775" s="2" t="s">
        <v>4365</v>
      </c>
      <c r="N775" s="2" t="s">
        <v>2414</v>
      </c>
    </row>
    <row r="776" spans="1:14" x14ac:dyDescent="0.35">
      <c r="A776" s="2" t="s">
        <v>2164</v>
      </c>
      <c r="B776" s="2">
        <v>26.598733324584</v>
      </c>
      <c r="C776" s="2">
        <v>38.249781106479503</v>
      </c>
      <c r="D776" s="2">
        <v>20.769974854237201</v>
      </c>
      <c r="E776" s="2">
        <v>2.9173321008515001</v>
      </c>
      <c r="F776" s="2">
        <v>14.0785086241073</v>
      </c>
      <c r="G776" s="2">
        <v>0</v>
      </c>
      <c r="H776" s="2">
        <v>-1.27349608067224</v>
      </c>
      <c r="I776" s="2">
        <v>2.6122337677211799E-2</v>
      </c>
      <c r="J776" s="2" t="s">
        <v>2413</v>
      </c>
      <c r="K776" s="2" t="s">
        <v>2415</v>
      </c>
      <c r="L776" s="2" t="s">
        <v>2415</v>
      </c>
      <c r="M776" s="2" t="s">
        <v>2415</v>
      </c>
      <c r="N776" s="2" t="s">
        <v>2414</v>
      </c>
    </row>
    <row r="777" spans="1:14" x14ac:dyDescent="0.35">
      <c r="A777" s="2" t="s">
        <v>901</v>
      </c>
      <c r="B777" s="2">
        <v>7001.4730299550301</v>
      </c>
      <c r="C777" s="2">
        <v>7819.8735181343</v>
      </c>
      <c r="D777" s="2">
        <v>6624.0242881282602</v>
      </c>
      <c r="E777" s="2">
        <v>3544.5585025345799</v>
      </c>
      <c r="F777" s="2">
        <v>2386.8486928871198</v>
      </c>
      <c r="G777" s="2">
        <v>2799.9084273336398</v>
      </c>
      <c r="H777" s="2">
        <v>-1.27308720099536</v>
      </c>
      <c r="I777" s="3">
        <v>3.0117015848950599E-16</v>
      </c>
      <c r="J777" s="2" t="s">
        <v>2413</v>
      </c>
      <c r="K777" s="2" t="s">
        <v>4188</v>
      </c>
      <c r="L777" s="2" t="s">
        <v>2475</v>
      </c>
      <c r="M777" s="2" t="s">
        <v>2415</v>
      </c>
      <c r="N777" s="2" t="s">
        <v>2414</v>
      </c>
    </row>
    <row r="778" spans="1:14" x14ac:dyDescent="0.35">
      <c r="A778" s="2" t="s">
        <v>92</v>
      </c>
      <c r="B778" s="2">
        <v>4671.0807812592102</v>
      </c>
      <c r="C778" s="2">
        <v>5380.7143998826396</v>
      </c>
      <c r="D778" s="2">
        <v>4414.4185017121099</v>
      </c>
      <c r="E778" s="2">
        <v>1697.8872826955701</v>
      </c>
      <c r="F778" s="2">
        <v>2503.8086106873898</v>
      </c>
      <c r="G778" s="2">
        <v>1664.3153887726801</v>
      </c>
      <c r="H778" s="2">
        <v>-1.2717744544457701</v>
      </c>
      <c r="I778" s="3">
        <v>1.7742638525110199E-13</v>
      </c>
      <c r="J778" s="2" t="s">
        <v>3612</v>
      </c>
      <c r="K778" s="2" t="s">
        <v>3114</v>
      </c>
      <c r="L778" s="2" t="s">
        <v>3115</v>
      </c>
      <c r="M778" s="2" t="s">
        <v>2415</v>
      </c>
      <c r="N778" s="2" t="s">
        <v>2414</v>
      </c>
    </row>
    <row r="779" spans="1:14" x14ac:dyDescent="0.35">
      <c r="A779" s="2" t="s">
        <v>2278</v>
      </c>
      <c r="B779" s="2">
        <v>72.073987073066505</v>
      </c>
      <c r="C779" s="2">
        <v>72.086125931442098</v>
      </c>
      <c r="D779" s="2">
        <v>79.085673483441695</v>
      </c>
      <c r="E779" s="2">
        <v>24.797322857237798</v>
      </c>
      <c r="F779" s="2">
        <v>41.152563670467501</v>
      </c>
      <c r="G779" s="2">
        <v>9.7685422671910604</v>
      </c>
      <c r="H779" s="2">
        <v>-1.27170560007865</v>
      </c>
      <c r="I779" s="2">
        <v>4.1330704080453796E-3</v>
      </c>
      <c r="J779" s="2" t="s">
        <v>3174</v>
      </c>
      <c r="K779" s="2" t="s">
        <v>2609</v>
      </c>
      <c r="L779" s="2" t="s">
        <v>2415</v>
      </c>
      <c r="M779" s="2" t="s">
        <v>3175</v>
      </c>
      <c r="N779" s="2" t="s">
        <v>2414</v>
      </c>
    </row>
    <row r="780" spans="1:14" x14ac:dyDescent="0.35">
      <c r="A780" s="2" t="s">
        <v>148</v>
      </c>
      <c r="B780" s="2">
        <v>33.462922569638003</v>
      </c>
      <c r="C780" s="2">
        <v>1.4711454271722899</v>
      </c>
      <c r="D780" s="2">
        <v>23.166510414341499</v>
      </c>
      <c r="E780" s="2">
        <v>0</v>
      </c>
      <c r="F780" s="2">
        <v>4.3318488074176402</v>
      </c>
      <c r="G780" s="2">
        <v>0</v>
      </c>
      <c r="H780" s="2">
        <v>-1.27163336260122</v>
      </c>
      <c r="I780" s="2">
        <v>2.4716287204636402E-2</v>
      </c>
      <c r="J780" s="2" t="s">
        <v>2413</v>
      </c>
      <c r="K780" s="2" t="s">
        <v>2415</v>
      </c>
      <c r="L780" s="2" t="s">
        <v>2415</v>
      </c>
      <c r="M780" s="2" t="s">
        <v>2415</v>
      </c>
      <c r="N780" s="2" t="s">
        <v>4132</v>
      </c>
    </row>
    <row r="781" spans="1:14" x14ac:dyDescent="0.35">
      <c r="A781" s="2" t="s">
        <v>1924</v>
      </c>
      <c r="B781" s="2">
        <v>1849.04097788641</v>
      </c>
      <c r="C781" s="2">
        <v>1761.6966490388099</v>
      </c>
      <c r="D781" s="2">
        <v>1779.0282307840901</v>
      </c>
      <c r="E781" s="2">
        <v>847.48497529736198</v>
      </c>
      <c r="F781" s="2">
        <v>843.62755524458498</v>
      </c>
      <c r="G781" s="2">
        <v>478.65857109236202</v>
      </c>
      <c r="H781" s="2">
        <v>-1.27087846783278</v>
      </c>
      <c r="I781" s="3">
        <v>4.3054467316303099E-10</v>
      </c>
      <c r="J781" s="2" t="s">
        <v>2413</v>
      </c>
      <c r="K781" s="2" t="s">
        <v>4160</v>
      </c>
      <c r="L781" s="2" t="s">
        <v>4157</v>
      </c>
      <c r="M781" s="2" t="s">
        <v>2415</v>
      </c>
      <c r="N781" s="2" t="s">
        <v>2414</v>
      </c>
    </row>
    <row r="782" spans="1:14" x14ac:dyDescent="0.35">
      <c r="A782" s="2" t="s">
        <v>1773</v>
      </c>
      <c r="B782" s="2">
        <v>39.469088159060199</v>
      </c>
      <c r="C782" s="2">
        <v>37.514208392893302</v>
      </c>
      <c r="D782" s="2">
        <v>34.350343028161497</v>
      </c>
      <c r="E782" s="2">
        <v>10.2106623529803</v>
      </c>
      <c r="F782" s="2">
        <v>8.6636976148352698</v>
      </c>
      <c r="G782" s="2">
        <v>17.094948967584401</v>
      </c>
      <c r="H782" s="2">
        <v>-1.26971317079971</v>
      </c>
      <c r="I782" s="2">
        <v>7.7630077910970799E-3</v>
      </c>
      <c r="J782" s="2" t="s">
        <v>2722</v>
      </c>
      <c r="K782" s="2" t="s">
        <v>2987</v>
      </c>
      <c r="L782" s="2" t="s">
        <v>2546</v>
      </c>
      <c r="M782" s="2" t="s">
        <v>2415</v>
      </c>
      <c r="N782" s="2" t="s">
        <v>2414</v>
      </c>
    </row>
    <row r="783" spans="1:14" x14ac:dyDescent="0.35">
      <c r="A783" s="2" t="s">
        <v>589</v>
      </c>
      <c r="B783" s="2">
        <v>555.99932884937004</v>
      </c>
      <c r="C783" s="2">
        <v>624.50123383463597</v>
      </c>
      <c r="D783" s="2">
        <v>588.74890259895403</v>
      </c>
      <c r="E783" s="2">
        <v>249.43189462280401</v>
      </c>
      <c r="F783" s="2">
        <v>293.48275670254498</v>
      </c>
      <c r="G783" s="2">
        <v>164.844150758849</v>
      </c>
      <c r="H783" s="2">
        <v>-1.2696302770814301</v>
      </c>
      <c r="I783" s="3">
        <v>1.27440965927389E-8</v>
      </c>
      <c r="J783" s="2" t="s">
        <v>2413</v>
      </c>
      <c r="K783" s="2" t="s">
        <v>2454</v>
      </c>
      <c r="L783" s="2" t="s">
        <v>2417</v>
      </c>
      <c r="M783" s="2" t="s">
        <v>2415</v>
      </c>
      <c r="N783" s="2" t="s">
        <v>2414</v>
      </c>
    </row>
    <row r="784" spans="1:14" x14ac:dyDescent="0.35">
      <c r="A784" s="2" t="s">
        <v>549</v>
      </c>
      <c r="B784" s="2">
        <v>1335.9428318186201</v>
      </c>
      <c r="C784" s="2">
        <v>1363.7518109887101</v>
      </c>
      <c r="D784" s="2">
        <v>1231.0204327069</v>
      </c>
      <c r="E784" s="2">
        <v>665.15171899414304</v>
      </c>
      <c r="F784" s="2">
        <v>452.67820037514298</v>
      </c>
      <c r="G784" s="2">
        <v>482.32177444255802</v>
      </c>
      <c r="H784" s="2">
        <v>-1.26953162756349</v>
      </c>
      <c r="I784" s="3">
        <v>2.6809706792918799E-13</v>
      </c>
      <c r="J784" s="2" t="s">
        <v>2413</v>
      </c>
      <c r="K784" s="2" t="s">
        <v>3377</v>
      </c>
      <c r="L784" s="2" t="s">
        <v>2415</v>
      </c>
      <c r="M784" s="2" t="s">
        <v>2415</v>
      </c>
      <c r="N784" s="2" t="s">
        <v>2414</v>
      </c>
    </row>
    <row r="785" spans="1:14" x14ac:dyDescent="0.35">
      <c r="A785" s="2" t="s">
        <v>817</v>
      </c>
      <c r="B785" s="2">
        <v>12.0123311788444</v>
      </c>
      <c r="C785" s="2">
        <v>19.124890553239702</v>
      </c>
      <c r="D785" s="2">
        <v>1.59769037340286</v>
      </c>
      <c r="E785" s="2">
        <v>0</v>
      </c>
      <c r="F785" s="2">
        <v>0</v>
      </c>
      <c r="G785" s="2">
        <v>0</v>
      </c>
      <c r="H785" s="2">
        <v>-1.26807328495196</v>
      </c>
      <c r="I785" s="2">
        <v>1.9065424675260002E-2</v>
      </c>
      <c r="J785" s="2" t="s">
        <v>2413</v>
      </c>
      <c r="K785" s="2" t="s">
        <v>2415</v>
      </c>
      <c r="L785" s="2" t="s">
        <v>2415</v>
      </c>
      <c r="M785" s="2" t="s">
        <v>2415</v>
      </c>
      <c r="N785" s="2" t="s">
        <v>2414</v>
      </c>
    </row>
    <row r="786" spans="1:14" x14ac:dyDescent="0.35">
      <c r="A786" s="2" t="s">
        <v>1251</v>
      </c>
      <c r="B786" s="2">
        <v>745.622556743985</v>
      </c>
      <c r="C786" s="2">
        <v>798.09639424096599</v>
      </c>
      <c r="D786" s="2">
        <v>903.49390615931804</v>
      </c>
      <c r="E786" s="2">
        <v>275.68788353046699</v>
      </c>
      <c r="F786" s="2">
        <v>429.93599413620001</v>
      </c>
      <c r="G786" s="2">
        <v>278.40345461494502</v>
      </c>
      <c r="H786" s="2">
        <v>-1.26718245635222</v>
      </c>
      <c r="I786" s="3">
        <v>1.0721138529280301E-9</v>
      </c>
      <c r="J786" s="2" t="s">
        <v>2413</v>
      </c>
      <c r="K786" s="2" t="s">
        <v>2415</v>
      </c>
      <c r="L786" s="2" t="s">
        <v>2415</v>
      </c>
      <c r="M786" s="2" t="s">
        <v>2415</v>
      </c>
      <c r="N786" s="2" t="s">
        <v>2414</v>
      </c>
    </row>
    <row r="787" spans="1:14" x14ac:dyDescent="0.35">
      <c r="A787" s="2" t="s">
        <v>1117</v>
      </c>
      <c r="B787" s="2">
        <v>2434.2131110272599</v>
      </c>
      <c r="C787" s="2">
        <v>2250.8525035736002</v>
      </c>
      <c r="D787" s="2">
        <v>2089.7790084109402</v>
      </c>
      <c r="E787" s="2">
        <v>1003.56224269292</v>
      </c>
      <c r="F787" s="2">
        <v>945.42600221889904</v>
      </c>
      <c r="G787" s="2">
        <v>833.98929606143702</v>
      </c>
      <c r="H787" s="2">
        <v>-1.2671211661442401</v>
      </c>
      <c r="I787" s="3">
        <v>8.0888384119684504E-22</v>
      </c>
      <c r="J787" s="2" t="s">
        <v>3094</v>
      </c>
      <c r="K787" s="2" t="s">
        <v>3095</v>
      </c>
      <c r="L787" s="2" t="s">
        <v>2571</v>
      </c>
      <c r="M787" s="2" t="s">
        <v>2415</v>
      </c>
      <c r="N787" s="2" t="s">
        <v>2414</v>
      </c>
    </row>
    <row r="788" spans="1:14" x14ac:dyDescent="0.35">
      <c r="A788" s="2" t="s">
        <v>1503</v>
      </c>
      <c r="B788" s="2">
        <v>1051.07897814889</v>
      </c>
      <c r="C788" s="2">
        <v>1072.4650164085999</v>
      </c>
      <c r="D788" s="2">
        <v>877.93086018487202</v>
      </c>
      <c r="E788" s="2">
        <v>380.71183916112102</v>
      </c>
      <c r="F788" s="2">
        <v>501.41149945859098</v>
      </c>
      <c r="G788" s="2">
        <v>333.35150486789502</v>
      </c>
      <c r="H788" s="2">
        <v>-1.2663868438882</v>
      </c>
      <c r="I788" s="3">
        <v>2.0615308991860299E-11</v>
      </c>
      <c r="J788" s="2" t="s">
        <v>2413</v>
      </c>
      <c r="K788" s="2" t="s">
        <v>2777</v>
      </c>
      <c r="L788" s="2" t="s">
        <v>2415</v>
      </c>
      <c r="M788" s="2" t="s">
        <v>2415</v>
      </c>
      <c r="N788" s="2" t="s">
        <v>2414</v>
      </c>
    </row>
    <row r="789" spans="1:14" x14ac:dyDescent="0.35">
      <c r="A789" s="2" t="s">
        <v>1510</v>
      </c>
      <c r="B789" s="2">
        <v>1326.50457160668</v>
      </c>
      <c r="C789" s="2">
        <v>1599.8706520498599</v>
      </c>
      <c r="D789" s="2">
        <v>1787.0166826510999</v>
      </c>
      <c r="E789" s="2">
        <v>409.88516016963598</v>
      </c>
      <c r="F789" s="2">
        <v>885.86308111690698</v>
      </c>
      <c r="G789" s="2">
        <v>582.44933268126704</v>
      </c>
      <c r="H789" s="2">
        <v>-1.26567196009154</v>
      </c>
      <c r="I789" s="3">
        <v>1.2309852190955599E-7</v>
      </c>
      <c r="J789" s="2" t="s">
        <v>3589</v>
      </c>
      <c r="K789" s="2" t="s">
        <v>2478</v>
      </c>
      <c r="L789" s="2" t="s">
        <v>2428</v>
      </c>
      <c r="M789" s="2" t="s">
        <v>2415</v>
      </c>
      <c r="N789" s="2" t="s">
        <v>2414</v>
      </c>
    </row>
    <row r="790" spans="1:14" x14ac:dyDescent="0.35">
      <c r="A790" s="2" t="s">
        <v>313</v>
      </c>
      <c r="B790" s="2">
        <v>1459.4982382296</v>
      </c>
      <c r="C790" s="2">
        <v>1440.25137320167</v>
      </c>
      <c r="D790" s="2">
        <v>1528.98968734654</v>
      </c>
      <c r="E790" s="2">
        <v>592.21841647285498</v>
      </c>
      <c r="F790" s="2">
        <v>650.86028331449995</v>
      </c>
      <c r="G790" s="2">
        <v>580.00719711446902</v>
      </c>
      <c r="H790" s="2">
        <v>-1.26386527843802</v>
      </c>
      <c r="I790" s="3">
        <v>2.2921614409656599E-23</v>
      </c>
      <c r="J790" s="2" t="s">
        <v>3875</v>
      </c>
      <c r="K790" s="2" t="s">
        <v>3876</v>
      </c>
      <c r="L790" s="2" t="s">
        <v>2415</v>
      </c>
      <c r="M790" s="2" t="s">
        <v>2415</v>
      </c>
      <c r="N790" s="2" t="s">
        <v>2414</v>
      </c>
    </row>
    <row r="791" spans="1:14" x14ac:dyDescent="0.35">
      <c r="A791" s="2" t="s">
        <v>613</v>
      </c>
      <c r="B791" s="2">
        <v>41.185135470323701</v>
      </c>
      <c r="C791" s="2">
        <v>19.124890553239702</v>
      </c>
      <c r="D791" s="2">
        <v>15.9769037340286</v>
      </c>
      <c r="E791" s="2">
        <v>0</v>
      </c>
      <c r="F791" s="2">
        <v>2.1659244037088201</v>
      </c>
      <c r="G791" s="2">
        <v>12.2106778339888</v>
      </c>
      <c r="H791" s="2">
        <v>-1.2617617350449</v>
      </c>
      <c r="I791" s="2">
        <v>2.8293619580284601E-2</v>
      </c>
      <c r="J791" s="2" t="s">
        <v>2413</v>
      </c>
      <c r="K791" s="2" t="s">
        <v>2415</v>
      </c>
      <c r="L791" s="2" t="s">
        <v>2415</v>
      </c>
      <c r="M791" s="2" t="s">
        <v>2415</v>
      </c>
      <c r="N791" s="2" t="s">
        <v>2414</v>
      </c>
    </row>
    <row r="792" spans="1:14" x14ac:dyDescent="0.35">
      <c r="A792" s="2" t="s">
        <v>79</v>
      </c>
      <c r="B792" s="2">
        <v>19.734544079530099</v>
      </c>
      <c r="C792" s="2">
        <v>97.831170906957098</v>
      </c>
      <c r="D792" s="2">
        <v>49.528401575488701</v>
      </c>
      <c r="E792" s="2">
        <v>14.5866605042575</v>
      </c>
      <c r="F792" s="2">
        <v>15.1614708259617</v>
      </c>
      <c r="G792" s="2">
        <v>21.979220101179902</v>
      </c>
      <c r="H792" s="2">
        <v>-1.2608601620409301</v>
      </c>
      <c r="I792" s="2">
        <v>1.19575865777122E-2</v>
      </c>
      <c r="J792" s="2" t="s">
        <v>2413</v>
      </c>
      <c r="K792" s="2" t="s">
        <v>2415</v>
      </c>
      <c r="L792" s="2" t="s">
        <v>2415</v>
      </c>
      <c r="M792" s="2" t="s">
        <v>2415</v>
      </c>
      <c r="N792" s="2" t="s">
        <v>4132</v>
      </c>
    </row>
    <row r="793" spans="1:14" x14ac:dyDescent="0.35">
      <c r="A793" s="2" t="s">
        <v>1130</v>
      </c>
      <c r="B793" s="2">
        <v>30.8888516027428</v>
      </c>
      <c r="C793" s="2">
        <v>13.240308844550601</v>
      </c>
      <c r="D793" s="2">
        <v>14.379213360625799</v>
      </c>
      <c r="E793" s="2">
        <v>8.7519963025545096</v>
      </c>
      <c r="F793" s="2">
        <v>1.0829622018544101</v>
      </c>
      <c r="G793" s="2">
        <v>2.4421355667977598</v>
      </c>
      <c r="H793" s="2">
        <v>-1.2608209233151</v>
      </c>
      <c r="I793" s="2">
        <v>2.7520500466101199E-2</v>
      </c>
      <c r="J793" s="2" t="s">
        <v>2413</v>
      </c>
      <c r="K793" s="2" t="s">
        <v>3573</v>
      </c>
      <c r="L793" s="2" t="s">
        <v>2546</v>
      </c>
      <c r="M793" s="2" t="s">
        <v>2415</v>
      </c>
      <c r="N793" s="2" t="s">
        <v>2414</v>
      </c>
    </row>
    <row r="794" spans="1:14" x14ac:dyDescent="0.35">
      <c r="A794" s="2" t="s">
        <v>752</v>
      </c>
      <c r="B794" s="2">
        <v>2849.49656035302</v>
      </c>
      <c r="C794" s="2">
        <v>3221.8084855073098</v>
      </c>
      <c r="D794" s="2">
        <v>2661.7521620891698</v>
      </c>
      <c r="E794" s="2">
        <v>1343.43143244212</v>
      </c>
      <c r="F794" s="2">
        <v>1049.39037359692</v>
      </c>
      <c r="G794" s="2">
        <v>1213.7413766984901</v>
      </c>
      <c r="H794" s="2">
        <v>-1.25783113004115</v>
      </c>
      <c r="I794" s="3">
        <v>4.6498035069965604E-19</v>
      </c>
      <c r="J794" s="2" t="s">
        <v>2413</v>
      </c>
      <c r="K794" s="2" t="s">
        <v>2454</v>
      </c>
      <c r="L794" s="2" t="s">
        <v>2417</v>
      </c>
      <c r="M794" s="2" t="s">
        <v>2415</v>
      </c>
      <c r="N794" s="2" t="s">
        <v>2414</v>
      </c>
    </row>
    <row r="795" spans="1:14" x14ac:dyDescent="0.35">
      <c r="A795" s="2" t="s">
        <v>2174</v>
      </c>
      <c r="B795" s="2">
        <v>118.407264477181</v>
      </c>
      <c r="C795" s="2">
        <v>166.23943327046899</v>
      </c>
      <c r="D795" s="2">
        <v>206.10205816896899</v>
      </c>
      <c r="E795" s="2">
        <v>52.5119778153271</v>
      </c>
      <c r="F795" s="2">
        <v>61.728845505701301</v>
      </c>
      <c r="G795" s="2">
        <v>75.706202570730696</v>
      </c>
      <c r="H795" s="2">
        <v>-1.25574415958675</v>
      </c>
      <c r="I795" s="3">
        <v>6.9744133674064996E-5</v>
      </c>
      <c r="J795" s="2" t="s">
        <v>3529</v>
      </c>
      <c r="K795" s="2" t="s">
        <v>3530</v>
      </c>
      <c r="L795" s="2" t="s">
        <v>2415</v>
      </c>
      <c r="M795" s="2" t="s">
        <v>2415</v>
      </c>
      <c r="N795" s="2" t="s">
        <v>2414</v>
      </c>
    </row>
    <row r="796" spans="1:14" x14ac:dyDescent="0.35">
      <c r="A796" s="2" t="s">
        <v>1328</v>
      </c>
      <c r="B796" s="2">
        <v>18.876520423898398</v>
      </c>
      <c r="C796" s="2">
        <v>12.5047361309644</v>
      </c>
      <c r="D796" s="2">
        <v>9.5861422404171694</v>
      </c>
      <c r="E796" s="2">
        <v>0</v>
      </c>
      <c r="F796" s="2">
        <v>4.3318488074176402</v>
      </c>
      <c r="G796" s="2">
        <v>0</v>
      </c>
      <c r="H796" s="2">
        <v>-1.25425074388354</v>
      </c>
      <c r="I796" s="2">
        <v>2.8739903623027401E-2</v>
      </c>
      <c r="J796" s="2" t="s">
        <v>2413</v>
      </c>
      <c r="K796" s="2" t="s">
        <v>3801</v>
      </c>
      <c r="L796" s="2" t="s">
        <v>3802</v>
      </c>
      <c r="M796" s="2" t="s">
        <v>2415</v>
      </c>
      <c r="N796" s="2" t="s">
        <v>2414</v>
      </c>
    </row>
    <row r="797" spans="1:14" x14ac:dyDescent="0.35">
      <c r="A797" s="2" t="s">
        <v>824</v>
      </c>
      <c r="B797" s="2">
        <v>2471.9661518750499</v>
      </c>
      <c r="C797" s="2">
        <v>3154.1357958573799</v>
      </c>
      <c r="D797" s="2">
        <v>2849.4807809640001</v>
      </c>
      <c r="E797" s="2">
        <v>1333.2207700891399</v>
      </c>
      <c r="F797" s="2">
        <v>1145.7740095619599</v>
      </c>
      <c r="G797" s="2">
        <v>1029.36014140526</v>
      </c>
      <c r="H797" s="2">
        <v>-1.2519380113535099</v>
      </c>
      <c r="I797" s="3">
        <v>4.7644986610212E-17</v>
      </c>
      <c r="J797" s="2" t="s">
        <v>2413</v>
      </c>
      <c r="K797" s="2" t="s">
        <v>2723</v>
      </c>
      <c r="L797" s="2" t="s">
        <v>2546</v>
      </c>
      <c r="M797" s="2" t="s">
        <v>2415</v>
      </c>
      <c r="N797" s="2" t="s">
        <v>2414</v>
      </c>
    </row>
    <row r="798" spans="1:14" x14ac:dyDescent="0.35">
      <c r="A798" s="2" t="s">
        <v>373</v>
      </c>
      <c r="B798" s="2">
        <v>2420.4847325371502</v>
      </c>
      <c r="C798" s="2">
        <v>2636.2926054927402</v>
      </c>
      <c r="D798" s="2">
        <v>2536.3334677770399</v>
      </c>
      <c r="E798" s="2">
        <v>1206.3168237021</v>
      </c>
      <c r="F798" s="2">
        <v>1020.15039414685</v>
      </c>
      <c r="G798" s="2">
        <v>925.56937981635303</v>
      </c>
      <c r="H798" s="2">
        <v>-1.25189937209895</v>
      </c>
      <c r="I798" s="3">
        <v>3.3287139678797297E-20</v>
      </c>
      <c r="J798" s="2" t="s">
        <v>2747</v>
      </c>
      <c r="K798" s="2" t="s">
        <v>2660</v>
      </c>
      <c r="L798" s="2" t="s">
        <v>2537</v>
      </c>
      <c r="M798" s="2" t="s">
        <v>2415</v>
      </c>
      <c r="N798" s="2" t="s">
        <v>2414</v>
      </c>
    </row>
    <row r="799" spans="1:14" x14ac:dyDescent="0.35">
      <c r="A799" s="2" t="s">
        <v>1741</v>
      </c>
      <c r="B799" s="2">
        <v>545.70304498178905</v>
      </c>
      <c r="C799" s="2">
        <v>574.48228931077801</v>
      </c>
      <c r="D799" s="2">
        <v>436.96831712568297</v>
      </c>
      <c r="E799" s="2">
        <v>179.41592420236699</v>
      </c>
      <c r="F799" s="2">
        <v>214.426515967173</v>
      </c>
      <c r="G799" s="2">
        <v>240.55035332957999</v>
      </c>
      <c r="H799" s="2">
        <v>-1.25157556179442</v>
      </c>
      <c r="I799" s="3">
        <v>8.0563884737723596E-10</v>
      </c>
      <c r="J799" s="2" t="s">
        <v>3229</v>
      </c>
      <c r="K799" s="2" t="s">
        <v>3230</v>
      </c>
      <c r="L799" s="2" t="s">
        <v>3062</v>
      </c>
      <c r="M799" s="2" t="s">
        <v>2415</v>
      </c>
      <c r="N799" s="2" t="s">
        <v>2414</v>
      </c>
    </row>
    <row r="800" spans="1:14" x14ac:dyDescent="0.35">
      <c r="A800" s="2" t="s">
        <v>1573</v>
      </c>
      <c r="B800" s="2">
        <v>6.8641892450539501</v>
      </c>
      <c r="C800" s="2">
        <v>13.240308844550601</v>
      </c>
      <c r="D800" s="2">
        <v>6.3907614936114499</v>
      </c>
      <c r="E800" s="2">
        <v>0</v>
      </c>
      <c r="F800" s="2">
        <v>0</v>
      </c>
      <c r="G800" s="2">
        <v>1.2210677833988799</v>
      </c>
      <c r="H800" s="2">
        <v>-1.2513697557821299</v>
      </c>
      <c r="I800" s="2">
        <v>2.51359456411827E-2</v>
      </c>
      <c r="J800" s="2" t="s">
        <v>2413</v>
      </c>
      <c r="K800" s="2" t="s">
        <v>4277</v>
      </c>
      <c r="L800" s="2" t="s">
        <v>2555</v>
      </c>
      <c r="M800" s="2" t="s">
        <v>2415</v>
      </c>
      <c r="N800" s="2" t="s">
        <v>2414</v>
      </c>
    </row>
    <row r="801" spans="1:14" x14ac:dyDescent="0.35">
      <c r="A801" s="2" t="s">
        <v>1610</v>
      </c>
      <c r="B801" s="2">
        <v>19796.321782735598</v>
      </c>
      <c r="C801" s="2">
        <v>23906.113191549699</v>
      </c>
      <c r="D801" s="2">
        <v>16296.4418087092</v>
      </c>
      <c r="E801" s="2">
        <v>8447.1350980155294</v>
      </c>
      <c r="F801" s="2">
        <v>8241.3423561120508</v>
      </c>
      <c r="G801" s="2">
        <v>8171.3856065053196</v>
      </c>
      <c r="H801" s="2">
        <v>-1.2511950299902499</v>
      </c>
      <c r="I801" s="3">
        <v>3.0478255648453501E-18</v>
      </c>
      <c r="J801" s="2" t="s">
        <v>3298</v>
      </c>
      <c r="K801" s="2" t="s">
        <v>3456</v>
      </c>
      <c r="L801" s="2" t="s">
        <v>2877</v>
      </c>
      <c r="M801" s="2" t="s">
        <v>2415</v>
      </c>
      <c r="N801" s="2" t="s">
        <v>2414</v>
      </c>
    </row>
    <row r="802" spans="1:14" x14ac:dyDescent="0.35">
      <c r="A802" s="2" t="s">
        <v>1551</v>
      </c>
      <c r="B802" s="2">
        <v>33725.477808261297</v>
      </c>
      <c r="C802" s="2">
        <v>36005.548757328201</v>
      </c>
      <c r="D802" s="2">
        <v>30638.908290746698</v>
      </c>
      <c r="E802" s="2">
        <v>15903.835947792</v>
      </c>
      <c r="F802" s="2">
        <v>12497.3838093999</v>
      </c>
      <c r="G802" s="2">
        <v>13326.733788015399</v>
      </c>
      <c r="H802" s="2">
        <v>-1.2510940135111099</v>
      </c>
      <c r="I802" s="3">
        <v>3.64671015535143E-23</v>
      </c>
      <c r="J802" s="2" t="s">
        <v>3816</v>
      </c>
      <c r="K802" s="2" t="s">
        <v>2653</v>
      </c>
      <c r="L802" s="2" t="s">
        <v>2460</v>
      </c>
      <c r="M802" s="2" t="s">
        <v>2415</v>
      </c>
      <c r="N802" s="2" t="s">
        <v>2414</v>
      </c>
    </row>
    <row r="803" spans="1:14" x14ac:dyDescent="0.35">
      <c r="A803" s="2" t="s">
        <v>2060</v>
      </c>
      <c r="B803" s="2">
        <v>659.82019118081098</v>
      </c>
      <c r="C803" s="2">
        <v>1027.59508087984</v>
      </c>
      <c r="D803" s="2">
        <v>881.92508611838002</v>
      </c>
      <c r="E803" s="2">
        <v>293.19187613557602</v>
      </c>
      <c r="F803" s="2">
        <v>423.43822092507401</v>
      </c>
      <c r="G803" s="2">
        <v>70.821931437135206</v>
      </c>
      <c r="H803" s="2">
        <v>-1.2488247149937199</v>
      </c>
      <c r="I803" s="2">
        <v>1.44687491086991E-2</v>
      </c>
      <c r="J803" s="2" t="s">
        <v>2722</v>
      </c>
      <c r="K803" s="2" t="s">
        <v>2545</v>
      </c>
      <c r="L803" s="2" t="s">
        <v>2546</v>
      </c>
      <c r="M803" s="2" t="s">
        <v>2415</v>
      </c>
      <c r="N803" s="2" t="s">
        <v>2414</v>
      </c>
    </row>
    <row r="804" spans="1:14" x14ac:dyDescent="0.35">
      <c r="A804" s="2" t="s">
        <v>990</v>
      </c>
      <c r="B804" s="2">
        <v>4538.0871146362897</v>
      </c>
      <c r="C804" s="2">
        <v>4703.2519306697995</v>
      </c>
      <c r="D804" s="2">
        <v>3842.4453480338798</v>
      </c>
      <c r="E804" s="2">
        <v>1926.8978526124199</v>
      </c>
      <c r="F804" s="2">
        <v>1574.6270414963101</v>
      </c>
      <c r="G804" s="2">
        <v>1942.7188433876199</v>
      </c>
      <c r="H804" s="2">
        <v>-1.2473929776633299</v>
      </c>
      <c r="I804" s="3">
        <v>1.2417847459750101E-19</v>
      </c>
      <c r="J804" s="2" t="s">
        <v>2413</v>
      </c>
      <c r="K804" s="2" t="s">
        <v>4205</v>
      </c>
      <c r="L804" s="2" t="s">
        <v>2500</v>
      </c>
      <c r="M804" s="2" t="s">
        <v>2415</v>
      </c>
      <c r="N804" s="2" t="s">
        <v>2414</v>
      </c>
    </row>
    <row r="805" spans="1:14" x14ac:dyDescent="0.35">
      <c r="A805" s="2" t="s">
        <v>1921</v>
      </c>
      <c r="B805" s="2">
        <v>512.24012241215098</v>
      </c>
      <c r="C805" s="2">
        <v>639.94826081994495</v>
      </c>
      <c r="D805" s="2">
        <v>599.133890026073</v>
      </c>
      <c r="E805" s="2">
        <v>271.31188537919002</v>
      </c>
      <c r="F805" s="2">
        <v>196.016158535648</v>
      </c>
      <c r="G805" s="2">
        <v>253.982098946967</v>
      </c>
      <c r="H805" s="2">
        <v>-1.24523725594946</v>
      </c>
      <c r="I805" s="3">
        <v>2.5063509610750002E-10</v>
      </c>
      <c r="J805" s="2" t="s">
        <v>2413</v>
      </c>
      <c r="K805" s="2" t="s">
        <v>4259</v>
      </c>
      <c r="L805" s="2" t="s">
        <v>2459</v>
      </c>
      <c r="M805" s="2" t="s">
        <v>2415</v>
      </c>
      <c r="N805" s="2" t="s">
        <v>2414</v>
      </c>
    </row>
    <row r="806" spans="1:14" x14ac:dyDescent="0.35">
      <c r="A806" s="2" t="s">
        <v>1326</v>
      </c>
      <c r="B806" s="2">
        <v>547.41909229305202</v>
      </c>
      <c r="C806" s="2">
        <v>517.10761765105894</v>
      </c>
      <c r="D806" s="2">
        <v>334.71613322789898</v>
      </c>
      <c r="E806" s="2">
        <v>221.71723966471399</v>
      </c>
      <c r="F806" s="2">
        <v>148.365821654054</v>
      </c>
      <c r="G806" s="2">
        <v>196.59191312722001</v>
      </c>
      <c r="H806" s="2">
        <v>-1.2431364193852501</v>
      </c>
      <c r="I806" s="3">
        <v>6.3530020059218198E-7</v>
      </c>
      <c r="J806" s="2" t="s">
        <v>2413</v>
      </c>
      <c r="K806" s="2" t="s">
        <v>4333</v>
      </c>
      <c r="L806" s="2" t="s">
        <v>4334</v>
      </c>
      <c r="M806" s="2" t="s">
        <v>2415</v>
      </c>
      <c r="N806" s="2" t="s">
        <v>2414</v>
      </c>
    </row>
    <row r="807" spans="1:14" x14ac:dyDescent="0.35">
      <c r="A807" s="2" t="s">
        <v>1044</v>
      </c>
      <c r="B807" s="2">
        <v>85.802365563174405</v>
      </c>
      <c r="C807" s="2">
        <v>85.326434775992695</v>
      </c>
      <c r="D807" s="2">
        <v>56.7180082558016</v>
      </c>
      <c r="E807" s="2">
        <v>49.594645714475597</v>
      </c>
      <c r="F807" s="2">
        <v>6.4977732111264501</v>
      </c>
      <c r="G807" s="2">
        <v>18.316016750983199</v>
      </c>
      <c r="H807" s="2">
        <v>-1.2403592002404</v>
      </c>
      <c r="I807" s="2">
        <v>1.1692745181864901E-2</v>
      </c>
      <c r="J807" s="2" t="s">
        <v>2413</v>
      </c>
      <c r="K807" s="2" t="s">
        <v>3187</v>
      </c>
      <c r="L807" s="2" t="s">
        <v>2415</v>
      </c>
      <c r="M807" s="2" t="s">
        <v>2415</v>
      </c>
      <c r="N807" s="2" t="s">
        <v>2414</v>
      </c>
    </row>
    <row r="808" spans="1:14" x14ac:dyDescent="0.35">
      <c r="A808" s="2" t="s">
        <v>444</v>
      </c>
      <c r="B808" s="2">
        <v>2550.9043281931699</v>
      </c>
      <c r="C808" s="2">
        <v>2534.0479983042701</v>
      </c>
      <c r="D808" s="2">
        <v>2156.8820040938599</v>
      </c>
      <c r="E808" s="2">
        <v>1060.45021865952</v>
      </c>
      <c r="F808" s="2">
        <v>1069.96665543216</v>
      </c>
      <c r="G808" s="2">
        <v>902.36909193177405</v>
      </c>
      <c r="H808" s="2">
        <v>-1.23829785085525</v>
      </c>
      <c r="I808" s="3">
        <v>6.3877989062903804E-20</v>
      </c>
      <c r="J808" s="2" t="s">
        <v>2413</v>
      </c>
      <c r="K808" s="2" t="s">
        <v>2882</v>
      </c>
      <c r="L808" s="2" t="s">
        <v>2415</v>
      </c>
      <c r="M808" s="2" t="s">
        <v>2415</v>
      </c>
      <c r="N808" s="2" t="s">
        <v>2414</v>
      </c>
    </row>
    <row r="809" spans="1:14" x14ac:dyDescent="0.35">
      <c r="A809" s="2" t="s">
        <v>21</v>
      </c>
      <c r="B809" s="2">
        <v>20902.314274844899</v>
      </c>
      <c r="C809" s="2">
        <v>21431.646583045898</v>
      </c>
      <c r="D809" s="2">
        <v>19191.456765315201</v>
      </c>
      <c r="E809" s="2">
        <v>9757.0172112978507</v>
      </c>
      <c r="F809" s="2">
        <v>7966.2699568410299</v>
      </c>
      <c r="G809" s="2">
        <v>8133.5325052199496</v>
      </c>
      <c r="H809" s="2">
        <v>-1.2376825391558399</v>
      </c>
      <c r="I809" s="3">
        <v>9.7138607903409097E-26</v>
      </c>
      <c r="J809" s="2" t="s">
        <v>3083</v>
      </c>
      <c r="K809" s="2" t="s">
        <v>3084</v>
      </c>
      <c r="L809" s="2" t="s">
        <v>3040</v>
      </c>
      <c r="M809" s="2" t="s">
        <v>2415</v>
      </c>
      <c r="N809" s="2" t="s">
        <v>2414</v>
      </c>
    </row>
    <row r="810" spans="1:14" x14ac:dyDescent="0.35">
      <c r="A810" s="2" t="s">
        <v>519</v>
      </c>
      <c r="B810" s="2">
        <v>160.45042360313599</v>
      </c>
      <c r="C810" s="2">
        <v>180.950887542191</v>
      </c>
      <c r="D810" s="2">
        <v>151.780585473272</v>
      </c>
      <c r="E810" s="2">
        <v>77.309300672564802</v>
      </c>
      <c r="F810" s="2">
        <v>62.811807707555701</v>
      </c>
      <c r="G810" s="2">
        <v>58.611253603146302</v>
      </c>
      <c r="H810" s="2">
        <v>-1.23603542836548</v>
      </c>
      <c r="I810" s="3">
        <v>7.6591248756385305E-6</v>
      </c>
      <c r="J810" s="2" t="s">
        <v>2894</v>
      </c>
      <c r="K810" s="2" t="s">
        <v>2436</v>
      </c>
      <c r="L810" s="2" t="s">
        <v>2437</v>
      </c>
      <c r="M810" s="2" t="s">
        <v>2415</v>
      </c>
      <c r="N810" s="2" t="s">
        <v>2414</v>
      </c>
    </row>
    <row r="811" spans="1:14" x14ac:dyDescent="0.35">
      <c r="A811" s="2" t="s">
        <v>2050</v>
      </c>
      <c r="B811" s="2">
        <v>374.95633751107198</v>
      </c>
      <c r="C811" s="2">
        <v>305.26267613825001</v>
      </c>
      <c r="D811" s="2">
        <v>381.04915405658198</v>
      </c>
      <c r="E811" s="2">
        <v>99.189291428951094</v>
      </c>
      <c r="F811" s="2">
        <v>139.702124039219</v>
      </c>
      <c r="G811" s="2">
        <v>189.26550642682699</v>
      </c>
      <c r="H811" s="2">
        <v>-1.2358446225697599</v>
      </c>
      <c r="I811" s="3">
        <v>1.8703967091973701E-6</v>
      </c>
      <c r="J811" s="2" t="s">
        <v>2413</v>
      </c>
      <c r="K811" s="2" t="s">
        <v>2415</v>
      </c>
      <c r="L811" s="2" t="s">
        <v>2415</v>
      </c>
      <c r="M811" s="2" t="s">
        <v>2415</v>
      </c>
      <c r="N811" s="2" t="s">
        <v>2414</v>
      </c>
    </row>
    <row r="812" spans="1:14" x14ac:dyDescent="0.35">
      <c r="A812" s="2" t="s">
        <v>886</v>
      </c>
      <c r="B812" s="2">
        <v>9752.2968699104003</v>
      </c>
      <c r="C812" s="2">
        <v>10815.861180570701</v>
      </c>
      <c r="D812" s="2">
        <v>8643.5049201094807</v>
      </c>
      <c r="E812" s="2">
        <v>3955.9023287546402</v>
      </c>
      <c r="F812" s="2">
        <v>4470.4679692549998</v>
      </c>
      <c r="G812" s="2">
        <v>3856.13205997367</v>
      </c>
      <c r="H812" s="2">
        <v>-1.2350129839669399</v>
      </c>
      <c r="I812" s="3">
        <v>4.2498943744372502E-23</v>
      </c>
      <c r="J812" s="2" t="s">
        <v>3461</v>
      </c>
      <c r="K812" s="2" t="s">
        <v>3462</v>
      </c>
      <c r="L812" s="2" t="s">
        <v>3463</v>
      </c>
      <c r="M812" s="2" t="s">
        <v>3606</v>
      </c>
      <c r="N812" s="2" t="s">
        <v>2414</v>
      </c>
    </row>
    <row r="813" spans="1:14" x14ac:dyDescent="0.35">
      <c r="A813" s="2" t="s">
        <v>2406</v>
      </c>
      <c r="B813" s="2">
        <v>13386.8850751665</v>
      </c>
      <c r="C813" s="2">
        <v>23462.562845257198</v>
      </c>
      <c r="D813" s="2">
        <v>18279.974407288799</v>
      </c>
      <c r="E813" s="2">
        <v>7125.5836563297999</v>
      </c>
      <c r="F813" s="2">
        <v>7786.4982313332002</v>
      </c>
      <c r="G813" s="2">
        <v>8015.0889302302603</v>
      </c>
      <c r="H813" s="2">
        <v>-1.2347035823297501</v>
      </c>
      <c r="I813" s="3">
        <v>4.9130332911803503E-12</v>
      </c>
      <c r="J813" s="2" t="s">
        <v>2413</v>
      </c>
      <c r="K813" s="2" t="s">
        <v>4388</v>
      </c>
      <c r="L813" s="2" t="s">
        <v>2558</v>
      </c>
      <c r="M813" s="2" t="s">
        <v>2415</v>
      </c>
      <c r="N813" s="2" t="s">
        <v>2414</v>
      </c>
    </row>
    <row r="814" spans="1:14" x14ac:dyDescent="0.35">
      <c r="A814" s="2" t="s">
        <v>900</v>
      </c>
      <c r="B814" s="2">
        <v>7797.7189823812896</v>
      </c>
      <c r="C814" s="2">
        <v>7894.9019349200798</v>
      </c>
      <c r="D814" s="2">
        <v>6923.5912331413001</v>
      </c>
      <c r="E814" s="2">
        <v>3986.5343158135802</v>
      </c>
      <c r="F814" s="2">
        <v>2850.3565152808001</v>
      </c>
      <c r="G814" s="2">
        <v>2609.4218531234101</v>
      </c>
      <c r="H814" s="2">
        <v>-1.23442628956638</v>
      </c>
      <c r="I814" s="3">
        <v>4.0018801271048503E-14</v>
      </c>
      <c r="J814" s="2" t="s">
        <v>2481</v>
      </c>
      <c r="K814" s="2" t="s">
        <v>2536</v>
      </c>
      <c r="L814" s="2" t="s">
        <v>2483</v>
      </c>
      <c r="M814" s="2" t="s">
        <v>2415</v>
      </c>
      <c r="N814" s="2" t="s">
        <v>2414</v>
      </c>
    </row>
    <row r="815" spans="1:14" x14ac:dyDescent="0.35">
      <c r="A815" s="2" t="s">
        <v>2124</v>
      </c>
      <c r="B815" s="2">
        <v>12.0123311788444</v>
      </c>
      <c r="C815" s="2">
        <v>11.7691634173783</v>
      </c>
      <c r="D815" s="2">
        <v>3.19538074680572</v>
      </c>
      <c r="E815" s="2">
        <v>0</v>
      </c>
      <c r="F815" s="2">
        <v>0</v>
      </c>
      <c r="G815" s="2">
        <v>0</v>
      </c>
      <c r="H815" s="2">
        <v>-1.23314778358169</v>
      </c>
      <c r="I815" s="2">
        <v>2.2246084990113098E-2</v>
      </c>
      <c r="J815" s="2" t="s">
        <v>2413</v>
      </c>
      <c r="K815" s="2" t="s">
        <v>2415</v>
      </c>
      <c r="L815" s="2" t="s">
        <v>2415</v>
      </c>
      <c r="M815" s="2" t="s">
        <v>2415</v>
      </c>
      <c r="N815" s="2" t="s">
        <v>4132</v>
      </c>
    </row>
    <row r="816" spans="1:14" x14ac:dyDescent="0.35">
      <c r="A816" s="2" t="s">
        <v>796</v>
      </c>
      <c r="B816" s="2">
        <v>109.827027920863</v>
      </c>
      <c r="C816" s="2">
        <v>98.566743620543306</v>
      </c>
      <c r="D816" s="2">
        <v>37.5457237749673</v>
      </c>
      <c r="E816" s="2">
        <v>18.962658655534799</v>
      </c>
      <c r="F816" s="2">
        <v>45.484412477885201</v>
      </c>
      <c r="G816" s="2">
        <v>19.5370845343821</v>
      </c>
      <c r="H816" s="2">
        <v>-1.2320620077250499</v>
      </c>
      <c r="I816" s="2">
        <v>7.5010335808387996E-3</v>
      </c>
      <c r="J816" s="2" t="s">
        <v>2413</v>
      </c>
      <c r="K816" s="2" t="s">
        <v>2415</v>
      </c>
      <c r="L816" s="2" t="s">
        <v>2415</v>
      </c>
      <c r="M816" s="2" t="s">
        <v>2415</v>
      </c>
      <c r="N816" s="2" t="s">
        <v>4132</v>
      </c>
    </row>
    <row r="817" spans="1:14" x14ac:dyDescent="0.35">
      <c r="A817" s="2" t="s">
        <v>617</v>
      </c>
      <c r="B817" s="2">
        <v>1174.6343845598601</v>
      </c>
      <c r="C817" s="2">
        <v>1146.7578604808</v>
      </c>
      <c r="D817" s="2">
        <v>1043.2918138320699</v>
      </c>
      <c r="E817" s="2">
        <v>589.30108437200397</v>
      </c>
      <c r="F817" s="2">
        <v>358.46048881380898</v>
      </c>
      <c r="G817" s="2">
        <v>453.01614764098503</v>
      </c>
      <c r="H817" s="2">
        <v>-1.2319023420572801</v>
      </c>
      <c r="I817" s="3">
        <v>1.11839303473407E-10</v>
      </c>
      <c r="J817" s="2" t="s">
        <v>2523</v>
      </c>
      <c r="K817" s="2" t="s">
        <v>2524</v>
      </c>
      <c r="L817" s="2" t="s">
        <v>2525</v>
      </c>
      <c r="M817" s="2" t="s">
        <v>4108</v>
      </c>
      <c r="N817" s="2" t="s">
        <v>2414</v>
      </c>
    </row>
    <row r="818" spans="1:14" x14ac:dyDescent="0.35">
      <c r="A818" s="2" t="s">
        <v>2202</v>
      </c>
      <c r="B818" s="2">
        <v>4611.87714902062</v>
      </c>
      <c r="C818" s="2">
        <v>4800.3475288631798</v>
      </c>
      <c r="D818" s="2">
        <v>3919.93333114392</v>
      </c>
      <c r="E818" s="2">
        <v>2075.6817897558399</v>
      </c>
      <c r="F818" s="2">
        <v>1768.47727562825</v>
      </c>
      <c r="G818" s="2">
        <v>1779.09576041217</v>
      </c>
      <c r="H818" s="2">
        <v>-1.22997783207348</v>
      </c>
      <c r="I818" s="3">
        <v>4.7166200467320199E-21</v>
      </c>
      <c r="J818" s="2" t="s">
        <v>2413</v>
      </c>
      <c r="K818" s="2" t="s">
        <v>4185</v>
      </c>
      <c r="L818" s="2" t="s">
        <v>4186</v>
      </c>
      <c r="M818" s="2" t="s">
        <v>2415</v>
      </c>
      <c r="N818" s="2" t="s">
        <v>2414</v>
      </c>
    </row>
    <row r="819" spans="1:14" x14ac:dyDescent="0.35">
      <c r="A819" s="2" t="s">
        <v>355</v>
      </c>
      <c r="B819" s="2">
        <v>4305.5627039600904</v>
      </c>
      <c r="C819" s="2">
        <v>4697.3673489611101</v>
      </c>
      <c r="D819" s="2">
        <v>4106.8631048320603</v>
      </c>
      <c r="E819" s="2">
        <v>2612.4708963125199</v>
      </c>
      <c r="F819" s="2">
        <v>941.09415341148099</v>
      </c>
      <c r="G819" s="2">
        <v>1781.53789597897</v>
      </c>
      <c r="H819" s="2">
        <v>-1.2296334900021699</v>
      </c>
      <c r="I819" s="3">
        <v>1.8726989821221301E-6</v>
      </c>
      <c r="J819" s="2" t="s">
        <v>4014</v>
      </c>
      <c r="K819" s="2" t="s">
        <v>4015</v>
      </c>
      <c r="L819" s="2" t="s">
        <v>4016</v>
      </c>
      <c r="M819" s="2" t="s">
        <v>2415</v>
      </c>
      <c r="N819" s="2" t="s">
        <v>2414</v>
      </c>
    </row>
    <row r="820" spans="1:14" x14ac:dyDescent="0.35">
      <c r="A820" s="2" t="s">
        <v>2093</v>
      </c>
      <c r="B820" s="2">
        <v>1359.1094705206799</v>
      </c>
      <c r="C820" s="2">
        <v>1468.9387090315299</v>
      </c>
      <c r="D820" s="2">
        <v>1515.4093191726099</v>
      </c>
      <c r="E820" s="2">
        <v>746.83701781798504</v>
      </c>
      <c r="F820" s="2">
        <v>458.09301138441498</v>
      </c>
      <c r="G820" s="2">
        <v>609.31282391604202</v>
      </c>
      <c r="H820" s="2">
        <v>-1.2295661785365899</v>
      </c>
      <c r="I820" s="3">
        <v>2.00994979298873E-11</v>
      </c>
      <c r="J820" s="2" t="s">
        <v>2413</v>
      </c>
      <c r="K820" s="2" t="s">
        <v>2416</v>
      </c>
      <c r="L820" s="2" t="s">
        <v>2417</v>
      </c>
      <c r="M820" s="2" t="s">
        <v>2415</v>
      </c>
      <c r="N820" s="2" t="s">
        <v>2414</v>
      </c>
    </row>
    <row r="821" spans="1:14" x14ac:dyDescent="0.35">
      <c r="A821" s="2" t="s">
        <v>2343</v>
      </c>
      <c r="B821" s="2">
        <v>30.030827947111</v>
      </c>
      <c r="C821" s="2">
        <v>16.182599698895199</v>
      </c>
      <c r="D821" s="2">
        <v>37.5457237749673</v>
      </c>
      <c r="E821" s="2">
        <v>7.2933302521287597</v>
      </c>
      <c r="F821" s="2">
        <v>12.9955464222529</v>
      </c>
      <c r="G821" s="2">
        <v>2.4421355667977598</v>
      </c>
      <c r="H821" s="2">
        <v>-1.22942361641985</v>
      </c>
      <c r="I821" s="2">
        <v>2.4109997466854199E-2</v>
      </c>
      <c r="J821" s="2" t="s">
        <v>2413</v>
      </c>
      <c r="K821" s="2" t="s">
        <v>2415</v>
      </c>
      <c r="L821" s="2" t="s">
        <v>2415</v>
      </c>
      <c r="M821" s="2" t="s">
        <v>2415</v>
      </c>
      <c r="N821" s="2" t="s">
        <v>2414</v>
      </c>
    </row>
    <row r="822" spans="1:14" x14ac:dyDescent="0.35">
      <c r="A822" s="2" t="s">
        <v>48</v>
      </c>
      <c r="B822" s="2">
        <v>79.796199973752195</v>
      </c>
      <c r="C822" s="2">
        <v>17.653745126067498</v>
      </c>
      <c r="D822" s="2">
        <v>56.7180082558016</v>
      </c>
      <c r="E822" s="2">
        <v>5.8346642017030099</v>
      </c>
      <c r="F822" s="2">
        <v>6.4977732111264501</v>
      </c>
      <c r="G822" s="2">
        <v>30.526694584972098</v>
      </c>
      <c r="H822" s="2">
        <v>-1.22927587652666</v>
      </c>
      <c r="I822" s="2">
        <v>2.3318444556684501E-2</v>
      </c>
      <c r="J822" s="2" t="s">
        <v>2504</v>
      </c>
      <c r="K822" s="2" t="s">
        <v>3241</v>
      </c>
      <c r="L822" s="2" t="s">
        <v>2468</v>
      </c>
      <c r="M822" s="2" t="s">
        <v>3240</v>
      </c>
      <c r="N822" s="2" t="s">
        <v>2414</v>
      </c>
    </row>
    <row r="823" spans="1:14" x14ac:dyDescent="0.35">
      <c r="A823" s="2" t="s">
        <v>638</v>
      </c>
      <c r="B823" s="2">
        <v>3598.5512117195299</v>
      </c>
      <c r="C823" s="2">
        <v>3490.2925259662502</v>
      </c>
      <c r="D823" s="2">
        <v>3220.94379278017</v>
      </c>
      <c r="E823" s="2">
        <v>1843.7538877381501</v>
      </c>
      <c r="F823" s="2">
        <v>1073.2155420377201</v>
      </c>
      <c r="G823" s="2">
        <v>1389.5751375079301</v>
      </c>
      <c r="H823" s="2">
        <v>-1.22862567118459</v>
      </c>
      <c r="I823" s="3">
        <v>1.4794878736085001E-11</v>
      </c>
      <c r="J823" s="2" t="s">
        <v>2413</v>
      </c>
      <c r="K823" s="2" t="s">
        <v>2416</v>
      </c>
      <c r="L823" s="2" t="s">
        <v>2417</v>
      </c>
      <c r="M823" s="2" t="s">
        <v>2415</v>
      </c>
      <c r="N823" s="2" t="s">
        <v>2414</v>
      </c>
    </row>
    <row r="824" spans="1:14" x14ac:dyDescent="0.35">
      <c r="A824" s="2" t="s">
        <v>616</v>
      </c>
      <c r="B824" s="2">
        <v>1.71604731126349</v>
      </c>
      <c r="C824" s="2">
        <v>12.5047361309644</v>
      </c>
      <c r="D824" s="2">
        <v>15.9769037340286</v>
      </c>
      <c r="E824" s="2">
        <v>0</v>
      </c>
      <c r="F824" s="2">
        <v>0</v>
      </c>
      <c r="G824" s="2">
        <v>0</v>
      </c>
      <c r="H824" s="2">
        <v>-1.22822625563483</v>
      </c>
      <c r="I824" s="2">
        <v>2.2415796125173901E-2</v>
      </c>
      <c r="J824" s="2" t="s">
        <v>2413</v>
      </c>
      <c r="K824" s="2" t="s">
        <v>2415</v>
      </c>
      <c r="L824" s="2" t="s">
        <v>2415</v>
      </c>
      <c r="M824" s="2" t="s">
        <v>2415</v>
      </c>
      <c r="N824" s="2" t="s">
        <v>4132</v>
      </c>
    </row>
    <row r="825" spans="1:14" x14ac:dyDescent="0.35">
      <c r="A825" s="2" t="s">
        <v>1958</v>
      </c>
      <c r="B825" s="2">
        <v>42.043159125955398</v>
      </c>
      <c r="C825" s="2">
        <v>59.581389800477702</v>
      </c>
      <c r="D825" s="2">
        <v>21.568820040938601</v>
      </c>
      <c r="E825" s="2">
        <v>14.5866605042575</v>
      </c>
      <c r="F825" s="2">
        <v>18.410357431525</v>
      </c>
      <c r="G825" s="2">
        <v>4.8842711335955302</v>
      </c>
      <c r="H825" s="2">
        <v>-1.2282166453938901</v>
      </c>
      <c r="I825" s="2">
        <v>1.70526522002384E-2</v>
      </c>
      <c r="J825" s="2" t="s">
        <v>2413</v>
      </c>
      <c r="K825" s="2" t="s">
        <v>2415</v>
      </c>
      <c r="L825" s="2" t="s">
        <v>2415</v>
      </c>
      <c r="M825" s="2" t="s">
        <v>2415</v>
      </c>
      <c r="N825" s="2" t="s">
        <v>4132</v>
      </c>
    </row>
    <row r="826" spans="1:14" x14ac:dyDescent="0.35">
      <c r="A826" s="2" t="s">
        <v>1604</v>
      </c>
      <c r="B826" s="2">
        <v>4467.7291748744901</v>
      </c>
      <c r="C826" s="2">
        <v>5491.7858796341498</v>
      </c>
      <c r="D826" s="2">
        <v>4085.2942847911199</v>
      </c>
      <c r="E826" s="2">
        <v>2256.5563800086402</v>
      </c>
      <c r="F826" s="2">
        <v>1715.4121277373799</v>
      </c>
      <c r="G826" s="2">
        <v>1940.2767078208201</v>
      </c>
      <c r="H826" s="2">
        <v>-1.22623327887845</v>
      </c>
      <c r="I826" s="3">
        <v>2.2430034525367701E-15</v>
      </c>
      <c r="J826" s="2" t="s">
        <v>2413</v>
      </c>
      <c r="K826" s="2" t="s">
        <v>4342</v>
      </c>
      <c r="L826" s="2" t="s">
        <v>2483</v>
      </c>
      <c r="M826" s="2" t="s">
        <v>2415</v>
      </c>
      <c r="N826" s="2" t="s">
        <v>2414</v>
      </c>
    </row>
    <row r="827" spans="1:14" x14ac:dyDescent="0.35">
      <c r="A827" s="2" t="s">
        <v>2048</v>
      </c>
      <c r="B827" s="2">
        <v>2902.6940270021901</v>
      </c>
      <c r="C827" s="2">
        <v>3402.7593730495</v>
      </c>
      <c r="D827" s="2">
        <v>2938.9514418745598</v>
      </c>
      <c r="E827" s="2">
        <v>1356.5594268959501</v>
      </c>
      <c r="F827" s="2">
        <v>1479.3263677331199</v>
      </c>
      <c r="G827" s="2">
        <v>1055.00256485663</v>
      </c>
      <c r="H827" s="2">
        <v>-1.22593017493278</v>
      </c>
      <c r="I827" s="3">
        <v>1.4365771712772101E-15</v>
      </c>
      <c r="J827" s="2" t="s">
        <v>2413</v>
      </c>
      <c r="K827" s="2" t="s">
        <v>3114</v>
      </c>
      <c r="L827" s="2" t="s">
        <v>3115</v>
      </c>
      <c r="M827" s="2" t="s">
        <v>2415</v>
      </c>
      <c r="N827" s="2" t="s">
        <v>2414</v>
      </c>
    </row>
    <row r="828" spans="1:14" x14ac:dyDescent="0.35">
      <c r="A828" s="2" t="s">
        <v>532</v>
      </c>
      <c r="B828" s="2">
        <v>1051.9370018045199</v>
      </c>
      <c r="C828" s="2">
        <v>1145.2867150536299</v>
      </c>
      <c r="D828" s="2">
        <v>877.13201499817103</v>
      </c>
      <c r="E828" s="2">
        <v>325.28252924494302</v>
      </c>
      <c r="F828" s="2">
        <v>591.29736221250698</v>
      </c>
      <c r="G828" s="2">
        <v>348.004318268681</v>
      </c>
      <c r="H828" s="2">
        <v>-1.22567080722912</v>
      </c>
      <c r="I828" s="3">
        <v>1.05934336115043E-7</v>
      </c>
      <c r="J828" s="2" t="s">
        <v>2413</v>
      </c>
      <c r="K828" s="2" t="s">
        <v>2454</v>
      </c>
      <c r="L828" s="2" t="s">
        <v>2417</v>
      </c>
      <c r="M828" s="2" t="s">
        <v>2415</v>
      </c>
      <c r="N828" s="2" t="s">
        <v>2414</v>
      </c>
    </row>
    <row r="829" spans="1:14" x14ac:dyDescent="0.35">
      <c r="A829" s="2" t="s">
        <v>2127</v>
      </c>
      <c r="B829" s="2">
        <v>86.660389218806102</v>
      </c>
      <c r="C829" s="2">
        <v>91.946589198268001</v>
      </c>
      <c r="D829" s="2">
        <v>64.706460122815898</v>
      </c>
      <c r="E829" s="2">
        <v>14.5866605042575</v>
      </c>
      <c r="F829" s="2">
        <v>37.903677064904301</v>
      </c>
      <c r="G829" s="2">
        <v>36.632033501966497</v>
      </c>
      <c r="H829" s="2">
        <v>-1.2251744617039699</v>
      </c>
      <c r="I829" s="2">
        <v>2.6707057626701499E-3</v>
      </c>
      <c r="J829" s="2" t="s">
        <v>2715</v>
      </c>
      <c r="K829" s="2" t="s">
        <v>2959</v>
      </c>
      <c r="L829" s="2" t="s">
        <v>2415</v>
      </c>
      <c r="M829" s="2" t="s">
        <v>2415</v>
      </c>
      <c r="N829" s="2" t="s">
        <v>2414</v>
      </c>
    </row>
    <row r="830" spans="1:14" x14ac:dyDescent="0.35">
      <c r="A830" s="2" t="s">
        <v>2071</v>
      </c>
      <c r="B830" s="2">
        <v>3.4320946225269702</v>
      </c>
      <c r="C830" s="2">
        <v>11.7691634173783</v>
      </c>
      <c r="D830" s="2">
        <v>11.18383261382</v>
      </c>
      <c r="E830" s="2">
        <v>0</v>
      </c>
      <c r="F830" s="2">
        <v>0</v>
      </c>
      <c r="G830" s="2">
        <v>0</v>
      </c>
      <c r="H830" s="2">
        <v>-1.2248884245098199</v>
      </c>
      <c r="I830" s="2">
        <v>2.3004449053638201E-2</v>
      </c>
      <c r="J830" s="2" t="s">
        <v>2413</v>
      </c>
      <c r="K830" s="2" t="s">
        <v>2415</v>
      </c>
      <c r="L830" s="2" t="s">
        <v>2415</v>
      </c>
      <c r="M830" s="2" t="s">
        <v>2415</v>
      </c>
      <c r="N830" s="2" t="s">
        <v>4132</v>
      </c>
    </row>
    <row r="831" spans="1:14" x14ac:dyDescent="0.35">
      <c r="A831" s="2" t="s">
        <v>1086</v>
      </c>
      <c r="B831" s="2">
        <v>608.338771842906</v>
      </c>
      <c r="C831" s="2">
        <v>564.18427132057195</v>
      </c>
      <c r="D831" s="2">
        <v>512.05976467561698</v>
      </c>
      <c r="E831" s="2">
        <v>319.44786504323997</v>
      </c>
      <c r="F831" s="2">
        <v>222.007251380154</v>
      </c>
      <c r="G831" s="2">
        <v>148.970269574664</v>
      </c>
      <c r="H831" s="2">
        <v>-1.2248493688214901</v>
      </c>
      <c r="I831" s="3">
        <v>1.37445312484544E-6</v>
      </c>
      <c r="J831" s="2" t="s">
        <v>3703</v>
      </c>
      <c r="K831" s="2" t="s">
        <v>3704</v>
      </c>
      <c r="L831" s="2" t="s">
        <v>3705</v>
      </c>
      <c r="M831" s="2" t="s">
        <v>2415</v>
      </c>
      <c r="N831" s="2" t="s">
        <v>2414</v>
      </c>
    </row>
    <row r="832" spans="1:14" x14ac:dyDescent="0.35">
      <c r="A832" s="2" t="s">
        <v>1943</v>
      </c>
      <c r="B832" s="2">
        <v>10.2962838675809</v>
      </c>
      <c r="C832" s="2">
        <v>8.8268725630337297</v>
      </c>
      <c r="D832" s="2">
        <v>5.5919163069100204</v>
      </c>
      <c r="E832" s="2">
        <v>0</v>
      </c>
      <c r="F832" s="2">
        <v>0</v>
      </c>
      <c r="G832" s="2">
        <v>0</v>
      </c>
      <c r="H832" s="2">
        <v>-1.2221198949708301</v>
      </c>
      <c r="I832" s="2">
        <v>2.3413663163500201E-2</v>
      </c>
      <c r="J832" s="2" t="s">
        <v>2413</v>
      </c>
      <c r="K832" s="2" t="s">
        <v>2991</v>
      </c>
      <c r="L832" s="2" t="s">
        <v>2415</v>
      </c>
      <c r="M832" s="2" t="s">
        <v>2415</v>
      </c>
      <c r="N832" s="2" t="s">
        <v>2414</v>
      </c>
    </row>
    <row r="833" spans="1:14" x14ac:dyDescent="0.35">
      <c r="A833" s="2" t="s">
        <v>2090</v>
      </c>
      <c r="B833" s="2">
        <v>187.90718058335199</v>
      </c>
      <c r="C833" s="2">
        <v>134.609806586264</v>
      </c>
      <c r="D833" s="2">
        <v>150.98174028656999</v>
      </c>
      <c r="E833" s="2">
        <v>30.631987058940801</v>
      </c>
      <c r="F833" s="2">
        <v>97.466598166896802</v>
      </c>
      <c r="G833" s="2">
        <v>51.284846902753102</v>
      </c>
      <c r="H833" s="2">
        <v>-1.2221185704182</v>
      </c>
      <c r="I833" s="2">
        <v>1.1146588932902401E-3</v>
      </c>
      <c r="J833" s="2" t="s">
        <v>2413</v>
      </c>
      <c r="K833" s="2" t="s">
        <v>2415</v>
      </c>
      <c r="L833" s="2" t="s">
        <v>2415</v>
      </c>
      <c r="M833" s="2" t="s">
        <v>2415</v>
      </c>
      <c r="N833" s="2" t="s">
        <v>2414</v>
      </c>
    </row>
    <row r="834" spans="1:14" x14ac:dyDescent="0.35">
      <c r="A834" s="2" t="s">
        <v>593</v>
      </c>
      <c r="B834" s="2">
        <v>937.81985560549595</v>
      </c>
      <c r="C834" s="2">
        <v>1413.7707555125701</v>
      </c>
      <c r="D834" s="2">
        <v>941.03962993428502</v>
      </c>
      <c r="E834" s="2">
        <v>555.75176521221101</v>
      </c>
      <c r="F834" s="2">
        <v>418.02340991580201</v>
      </c>
      <c r="G834" s="2">
        <v>399.28916517143398</v>
      </c>
      <c r="H834" s="2">
        <v>-1.2203862860678201</v>
      </c>
      <c r="I834" s="3">
        <v>7.2013807686867901E-9</v>
      </c>
      <c r="J834" s="2" t="s">
        <v>3056</v>
      </c>
      <c r="K834" s="2" t="s">
        <v>3057</v>
      </c>
      <c r="L834" s="2" t="s">
        <v>2415</v>
      </c>
      <c r="M834" s="2" t="s">
        <v>2415</v>
      </c>
      <c r="N834" s="2" t="s">
        <v>2414</v>
      </c>
    </row>
    <row r="835" spans="1:14" x14ac:dyDescent="0.35">
      <c r="A835" s="2" t="s">
        <v>399</v>
      </c>
      <c r="B835" s="2">
        <v>5.1481419337904599</v>
      </c>
      <c r="C835" s="2">
        <v>14.7114542717229</v>
      </c>
      <c r="D835" s="2">
        <v>13.580368173924301</v>
      </c>
      <c r="E835" s="2">
        <v>2.9173321008515001</v>
      </c>
      <c r="F835" s="2">
        <v>0</v>
      </c>
      <c r="G835" s="2">
        <v>0</v>
      </c>
      <c r="H835" s="2">
        <v>-1.21860504704841</v>
      </c>
      <c r="I835" s="2">
        <v>3.1407775385141799E-2</v>
      </c>
      <c r="J835" s="2" t="s">
        <v>2413</v>
      </c>
      <c r="K835" s="2" t="s">
        <v>2415</v>
      </c>
      <c r="L835" s="2" t="s">
        <v>2415</v>
      </c>
      <c r="M835" s="2" t="s">
        <v>2415</v>
      </c>
      <c r="N835" s="2" t="s">
        <v>4132</v>
      </c>
    </row>
    <row r="836" spans="1:14" x14ac:dyDescent="0.35">
      <c r="A836" s="2" t="s">
        <v>2315</v>
      </c>
      <c r="B836" s="2">
        <v>241.96267088815199</v>
      </c>
      <c r="C836" s="2">
        <v>244.21014091059999</v>
      </c>
      <c r="D836" s="2">
        <v>166.958644020599</v>
      </c>
      <c r="E836" s="2">
        <v>96.271959328099598</v>
      </c>
      <c r="F836" s="2">
        <v>113.711031194713</v>
      </c>
      <c r="G836" s="2">
        <v>48.8427113359553</v>
      </c>
      <c r="H836" s="2">
        <v>-1.21802380190556</v>
      </c>
      <c r="I836" s="2">
        <v>1.84068002876512E-4</v>
      </c>
      <c r="J836" s="2" t="s">
        <v>2413</v>
      </c>
      <c r="K836" s="2" t="s">
        <v>2505</v>
      </c>
      <c r="L836" s="2" t="s">
        <v>2415</v>
      </c>
      <c r="M836" s="2" t="s">
        <v>2415</v>
      </c>
      <c r="N836" s="2" t="s">
        <v>2414</v>
      </c>
    </row>
    <row r="837" spans="1:14" x14ac:dyDescent="0.35">
      <c r="A837" s="2" t="s">
        <v>556</v>
      </c>
      <c r="B837" s="2">
        <v>409.27728373634199</v>
      </c>
      <c r="C837" s="2">
        <v>249.35914990570299</v>
      </c>
      <c r="D837" s="2">
        <v>213.291664849282</v>
      </c>
      <c r="E837" s="2">
        <v>88.978629075970801</v>
      </c>
      <c r="F837" s="2">
        <v>158.112481470744</v>
      </c>
      <c r="G837" s="2">
        <v>100.127558238708</v>
      </c>
      <c r="H837" s="2">
        <v>-1.2172293896150801</v>
      </c>
      <c r="I837" s="2">
        <v>1.0013041526911799E-4</v>
      </c>
      <c r="J837" s="2" t="s">
        <v>3276</v>
      </c>
      <c r="K837" s="2" t="s">
        <v>2741</v>
      </c>
      <c r="L837" s="2" t="s">
        <v>2500</v>
      </c>
      <c r="M837" s="2" t="s">
        <v>2415</v>
      </c>
      <c r="N837" s="2" t="s">
        <v>2414</v>
      </c>
    </row>
    <row r="838" spans="1:14" x14ac:dyDescent="0.35">
      <c r="A838" s="2" t="s">
        <v>1397</v>
      </c>
      <c r="B838" s="2">
        <v>15.4444258013714</v>
      </c>
      <c r="C838" s="2">
        <v>13.975881558136701</v>
      </c>
      <c r="D838" s="2">
        <v>9.5861422404171694</v>
      </c>
      <c r="E838" s="2">
        <v>0</v>
      </c>
      <c r="F838" s="2">
        <v>4.3318488074176402</v>
      </c>
      <c r="G838" s="2">
        <v>0</v>
      </c>
      <c r="H838" s="2">
        <v>-1.2171113626068499</v>
      </c>
      <c r="I838" s="2">
        <v>3.36095711041344E-2</v>
      </c>
      <c r="J838" s="2" t="s">
        <v>2413</v>
      </c>
      <c r="K838" s="2" t="s">
        <v>4325</v>
      </c>
      <c r="L838" s="2" t="s">
        <v>2415</v>
      </c>
      <c r="M838" s="2" t="s">
        <v>2415</v>
      </c>
      <c r="N838" s="2" t="s">
        <v>2414</v>
      </c>
    </row>
    <row r="839" spans="1:14" x14ac:dyDescent="0.35">
      <c r="A839" s="2" t="s">
        <v>1147</v>
      </c>
      <c r="B839" s="2">
        <v>4931.0619489156297</v>
      </c>
      <c r="C839" s="2">
        <v>4982.0339891189496</v>
      </c>
      <c r="D839" s="2">
        <v>4557.4117901316604</v>
      </c>
      <c r="E839" s="2">
        <v>2611.0122302620998</v>
      </c>
      <c r="F839" s="2">
        <v>1697.00177030586</v>
      </c>
      <c r="G839" s="2">
        <v>1808.40138721374</v>
      </c>
      <c r="H839" s="2">
        <v>-1.21688162281401</v>
      </c>
      <c r="I839" s="3">
        <v>2.9599478101072798E-13</v>
      </c>
      <c r="J839" s="2" t="s">
        <v>2622</v>
      </c>
      <c r="K839" s="2" t="s">
        <v>2623</v>
      </c>
      <c r="L839" s="2" t="s">
        <v>2624</v>
      </c>
      <c r="M839" s="2" t="s">
        <v>2415</v>
      </c>
      <c r="N839" s="2" t="s">
        <v>2414</v>
      </c>
    </row>
    <row r="840" spans="1:14" x14ac:dyDescent="0.35">
      <c r="A840" s="2" t="s">
        <v>432</v>
      </c>
      <c r="B840" s="2">
        <v>8.5802365563174394</v>
      </c>
      <c r="C840" s="2">
        <v>13.240308844550601</v>
      </c>
      <c r="D840" s="2">
        <v>11.9826778005215</v>
      </c>
      <c r="E840" s="2">
        <v>0</v>
      </c>
      <c r="F840" s="2">
        <v>3.2488866055632299</v>
      </c>
      <c r="G840" s="2">
        <v>0</v>
      </c>
      <c r="H840" s="2">
        <v>-1.21674752416652</v>
      </c>
      <c r="I840" s="2">
        <v>3.2807579971321901E-2</v>
      </c>
      <c r="J840" s="2" t="s">
        <v>2413</v>
      </c>
      <c r="K840" s="2" t="s">
        <v>2415</v>
      </c>
      <c r="L840" s="2" t="s">
        <v>2415</v>
      </c>
      <c r="M840" s="2" t="s">
        <v>2415</v>
      </c>
      <c r="N840" s="2" t="s">
        <v>4132</v>
      </c>
    </row>
    <row r="841" spans="1:14" x14ac:dyDescent="0.35">
      <c r="A841" s="2" t="s">
        <v>160</v>
      </c>
      <c r="B841" s="2">
        <v>11.154307523212699</v>
      </c>
      <c r="C841" s="2">
        <v>17.653745126067498</v>
      </c>
      <c r="D841" s="2">
        <v>10.384987427118601</v>
      </c>
      <c r="E841" s="2">
        <v>0</v>
      </c>
      <c r="F841" s="2">
        <v>4.3318488074176402</v>
      </c>
      <c r="G841" s="2">
        <v>0</v>
      </c>
      <c r="H841" s="2">
        <v>-1.2165447491594299</v>
      </c>
      <c r="I841" s="2">
        <v>3.3638736715378897E-2</v>
      </c>
      <c r="J841" s="2" t="s">
        <v>2413</v>
      </c>
      <c r="K841" s="2" t="s">
        <v>2770</v>
      </c>
      <c r="L841" s="2" t="s">
        <v>2555</v>
      </c>
      <c r="M841" s="2" t="s">
        <v>2415</v>
      </c>
      <c r="N841" s="2" t="s">
        <v>2414</v>
      </c>
    </row>
    <row r="842" spans="1:14" x14ac:dyDescent="0.35">
      <c r="A842" s="2" t="s">
        <v>105</v>
      </c>
      <c r="B842" s="2">
        <v>996.16546418845405</v>
      </c>
      <c r="C842" s="2">
        <v>1232.8198679703801</v>
      </c>
      <c r="D842" s="2">
        <v>912.28120321303402</v>
      </c>
      <c r="E842" s="2">
        <v>406.96782806878502</v>
      </c>
      <c r="F842" s="2">
        <v>537.14925211978698</v>
      </c>
      <c r="G842" s="2">
        <v>373.646741720058</v>
      </c>
      <c r="H842" s="2">
        <v>-1.21597059335864</v>
      </c>
      <c r="I842" s="3">
        <v>2.61029279303158E-10</v>
      </c>
      <c r="J842" s="2" t="s">
        <v>3289</v>
      </c>
      <c r="K842" s="2" t="s">
        <v>3290</v>
      </c>
      <c r="L842" s="2" t="s">
        <v>3291</v>
      </c>
      <c r="M842" s="2" t="s">
        <v>2415</v>
      </c>
      <c r="N842" s="2" t="s">
        <v>2414</v>
      </c>
    </row>
    <row r="843" spans="1:14" x14ac:dyDescent="0.35">
      <c r="A843" s="2" t="s">
        <v>134</v>
      </c>
      <c r="B843" s="2">
        <v>1495.53523176613</v>
      </c>
      <c r="C843" s="2">
        <v>1315.2040118920299</v>
      </c>
      <c r="D843" s="2">
        <v>1250.1927171877401</v>
      </c>
      <c r="E843" s="2">
        <v>708.91170050691505</v>
      </c>
      <c r="F843" s="2">
        <v>478.66929321964898</v>
      </c>
      <c r="G843" s="2">
        <v>528.72235021171605</v>
      </c>
      <c r="H843" s="2">
        <v>-1.2151082338516299</v>
      </c>
      <c r="I843" s="3">
        <v>6.7259852191617097E-12</v>
      </c>
      <c r="J843" s="2" t="s">
        <v>2413</v>
      </c>
      <c r="K843" s="2" t="s">
        <v>3150</v>
      </c>
      <c r="L843" s="2" t="s">
        <v>2638</v>
      </c>
      <c r="M843" s="2" t="s">
        <v>2415</v>
      </c>
      <c r="N843" s="2" t="s">
        <v>2414</v>
      </c>
    </row>
    <row r="844" spans="1:14" x14ac:dyDescent="0.35">
      <c r="A844" s="2" t="s">
        <v>133</v>
      </c>
      <c r="B844" s="2">
        <v>1522.13396509071</v>
      </c>
      <c r="C844" s="2">
        <v>1457.1695456141499</v>
      </c>
      <c r="D844" s="2">
        <v>1579.31693410873</v>
      </c>
      <c r="E844" s="2">
        <v>517.82644790114205</v>
      </c>
      <c r="F844" s="2">
        <v>716.92097762761898</v>
      </c>
      <c r="G844" s="2">
        <v>696.00863653736303</v>
      </c>
      <c r="H844" s="2">
        <v>-1.21356057086682</v>
      </c>
      <c r="I844" s="3">
        <v>1.3414897298679E-14</v>
      </c>
      <c r="J844" s="2" t="s">
        <v>2985</v>
      </c>
      <c r="K844" s="2" t="s">
        <v>2986</v>
      </c>
      <c r="L844" s="2" t="s">
        <v>2517</v>
      </c>
      <c r="M844" s="2" t="s">
        <v>3723</v>
      </c>
      <c r="N844" s="2" t="s">
        <v>2414</v>
      </c>
    </row>
    <row r="845" spans="1:14" x14ac:dyDescent="0.35">
      <c r="A845" s="2" t="s">
        <v>2310</v>
      </c>
      <c r="B845" s="2">
        <v>24.024662357688801</v>
      </c>
      <c r="C845" s="2">
        <v>52.225662664616202</v>
      </c>
      <c r="D845" s="2">
        <v>26.361891161147199</v>
      </c>
      <c r="E845" s="2">
        <v>8.7519963025545096</v>
      </c>
      <c r="F845" s="2">
        <v>10.8296220185441</v>
      </c>
      <c r="G845" s="2">
        <v>13.431745617387699</v>
      </c>
      <c r="H845" s="2">
        <v>-1.2135307600649301</v>
      </c>
      <c r="I845" s="2">
        <v>1.5730808685646299E-2</v>
      </c>
      <c r="J845" s="2" t="s">
        <v>2413</v>
      </c>
      <c r="K845" s="2" t="s">
        <v>2712</v>
      </c>
      <c r="L845" s="2" t="s">
        <v>2537</v>
      </c>
      <c r="M845" s="2" t="s">
        <v>2415</v>
      </c>
      <c r="N845" s="2" t="s">
        <v>2414</v>
      </c>
    </row>
    <row r="846" spans="1:14" x14ac:dyDescent="0.35">
      <c r="A846" s="2" t="s">
        <v>2021</v>
      </c>
      <c r="B846" s="2">
        <v>73.7900343843299</v>
      </c>
      <c r="C846" s="2">
        <v>64.730398795580697</v>
      </c>
      <c r="D846" s="2">
        <v>43.9364852685787</v>
      </c>
      <c r="E846" s="2">
        <v>8.7519963025545096</v>
      </c>
      <c r="F846" s="2">
        <v>32.4888660556323</v>
      </c>
      <c r="G846" s="2">
        <v>21.979220101179902</v>
      </c>
      <c r="H846" s="2">
        <v>-1.21217951244845</v>
      </c>
      <c r="I846" s="2">
        <v>8.2826214321129396E-3</v>
      </c>
      <c r="J846" s="2" t="s">
        <v>2413</v>
      </c>
      <c r="K846" s="2" t="s">
        <v>2415</v>
      </c>
      <c r="L846" s="2" t="s">
        <v>2415</v>
      </c>
      <c r="M846" s="2" t="s">
        <v>2415</v>
      </c>
      <c r="N846" s="2" t="s">
        <v>4132</v>
      </c>
    </row>
    <row r="847" spans="1:14" x14ac:dyDescent="0.35">
      <c r="A847" s="2" t="s">
        <v>956</v>
      </c>
      <c r="B847" s="2">
        <v>12.0123311788444</v>
      </c>
      <c r="C847" s="2">
        <v>3.6778635679307201</v>
      </c>
      <c r="D847" s="2">
        <v>10.384987427118601</v>
      </c>
      <c r="E847" s="2">
        <v>0</v>
      </c>
      <c r="F847" s="2">
        <v>1.0829622018544101</v>
      </c>
      <c r="G847" s="2">
        <v>0</v>
      </c>
      <c r="H847" s="2">
        <v>-1.21213250693438</v>
      </c>
      <c r="I847" s="2">
        <v>2.8875383843743701E-2</v>
      </c>
      <c r="J847" s="2" t="s">
        <v>2413</v>
      </c>
      <c r="K847" s="2" t="s">
        <v>2415</v>
      </c>
      <c r="L847" s="2" t="s">
        <v>2415</v>
      </c>
      <c r="M847" s="2" t="s">
        <v>2415</v>
      </c>
      <c r="N847" s="2" t="s">
        <v>4132</v>
      </c>
    </row>
    <row r="848" spans="1:14" x14ac:dyDescent="0.35">
      <c r="A848" s="2" t="s">
        <v>1800</v>
      </c>
      <c r="B848" s="2">
        <v>108.96900426523101</v>
      </c>
      <c r="C848" s="2">
        <v>125.047361309644</v>
      </c>
      <c r="D848" s="2">
        <v>123.821003938722</v>
      </c>
      <c r="E848" s="2">
        <v>61.263974117881602</v>
      </c>
      <c r="F848" s="2">
        <v>54.148110092720501</v>
      </c>
      <c r="G848" s="2">
        <v>24.4213556679776</v>
      </c>
      <c r="H848" s="2">
        <v>-1.2090239485315799</v>
      </c>
      <c r="I848" s="2">
        <v>8.3815774333502598E-4</v>
      </c>
      <c r="J848" s="2" t="s">
        <v>2413</v>
      </c>
      <c r="K848" s="2" t="s">
        <v>2415</v>
      </c>
      <c r="L848" s="2" t="s">
        <v>2415</v>
      </c>
      <c r="M848" s="2" t="s">
        <v>2415</v>
      </c>
      <c r="N848" s="2" t="s">
        <v>2414</v>
      </c>
    </row>
    <row r="849" spans="1:14" x14ac:dyDescent="0.35">
      <c r="A849" s="2" t="s">
        <v>1025</v>
      </c>
      <c r="B849" s="2">
        <v>4605.8709834312003</v>
      </c>
      <c r="C849" s="2">
        <v>4889.3518272070996</v>
      </c>
      <c r="D849" s="2">
        <v>3676.2855491999799</v>
      </c>
      <c r="E849" s="2">
        <v>2036.2978063943499</v>
      </c>
      <c r="F849" s="2">
        <v>1837.78685654693</v>
      </c>
      <c r="G849" s="2">
        <v>1753.45333696079</v>
      </c>
      <c r="H849" s="2">
        <v>-1.2086784810412099</v>
      </c>
      <c r="I849" s="3">
        <v>1.0798181506345501E-17</v>
      </c>
      <c r="J849" s="2" t="s">
        <v>4106</v>
      </c>
      <c r="K849" s="2" t="s">
        <v>4107</v>
      </c>
      <c r="L849" s="2" t="s">
        <v>3391</v>
      </c>
      <c r="M849" s="2" t="s">
        <v>2415</v>
      </c>
      <c r="N849" s="2" t="s">
        <v>2414</v>
      </c>
    </row>
    <row r="850" spans="1:14" x14ac:dyDescent="0.35">
      <c r="A850" s="2" t="s">
        <v>44</v>
      </c>
      <c r="B850" s="2">
        <v>300.30827947110998</v>
      </c>
      <c r="C850" s="2">
        <v>211.10936879922301</v>
      </c>
      <c r="D850" s="2">
        <v>114.234861698305</v>
      </c>
      <c r="E850" s="2">
        <v>94.813293277673793</v>
      </c>
      <c r="F850" s="2">
        <v>75.807354129808601</v>
      </c>
      <c r="G850" s="2">
        <v>76.927270354129604</v>
      </c>
      <c r="H850" s="2">
        <v>-1.20841051845202</v>
      </c>
      <c r="I850" s="2">
        <v>4.2341548922812601E-4</v>
      </c>
      <c r="J850" s="2" t="s">
        <v>2424</v>
      </c>
      <c r="K850" s="2" t="s">
        <v>3525</v>
      </c>
      <c r="L850" s="2" t="s">
        <v>2415</v>
      </c>
      <c r="M850" s="2" t="s">
        <v>2415</v>
      </c>
      <c r="N850" s="2" t="s">
        <v>2414</v>
      </c>
    </row>
    <row r="851" spans="1:14" x14ac:dyDescent="0.35">
      <c r="A851" s="2" t="s">
        <v>1777</v>
      </c>
      <c r="B851" s="2">
        <v>66.925845139276007</v>
      </c>
      <c r="C851" s="2">
        <v>141.22996100853999</v>
      </c>
      <c r="D851" s="2">
        <v>75.890292736635899</v>
      </c>
      <c r="E851" s="2">
        <v>35.007985210218003</v>
      </c>
      <c r="F851" s="2">
        <v>25.9910928445058</v>
      </c>
      <c r="G851" s="2">
        <v>46.400575769157498</v>
      </c>
      <c r="H851" s="2">
        <v>-1.20810520417222</v>
      </c>
      <c r="I851" s="2">
        <v>2.6471191499419801E-3</v>
      </c>
      <c r="J851" s="2" t="s">
        <v>2413</v>
      </c>
      <c r="K851" s="2" t="s">
        <v>4176</v>
      </c>
      <c r="L851" s="2" t="s">
        <v>2415</v>
      </c>
      <c r="M851" s="2" t="s">
        <v>2415</v>
      </c>
      <c r="N851" s="2" t="s">
        <v>2414</v>
      </c>
    </row>
    <row r="852" spans="1:14" x14ac:dyDescent="0.35">
      <c r="A852" s="2" t="s">
        <v>708</v>
      </c>
      <c r="B852" s="2">
        <v>8.5802365563174394</v>
      </c>
      <c r="C852" s="2">
        <v>8.0912998494475801</v>
      </c>
      <c r="D852" s="2">
        <v>14.379213360625799</v>
      </c>
      <c r="E852" s="2">
        <v>1.45866605042575</v>
      </c>
      <c r="F852" s="2">
        <v>2.1659244037088201</v>
      </c>
      <c r="G852" s="2">
        <v>1.2210677833988799</v>
      </c>
      <c r="H852" s="2">
        <v>-1.2062606220929999</v>
      </c>
      <c r="I852" s="2">
        <v>3.6746165069481203E-2</v>
      </c>
      <c r="J852" s="2" t="s">
        <v>2413</v>
      </c>
      <c r="K852" s="2" t="s">
        <v>3082</v>
      </c>
      <c r="L852" s="2" t="s">
        <v>2415</v>
      </c>
      <c r="M852" s="2" t="s">
        <v>2415</v>
      </c>
      <c r="N852" s="2" t="s">
        <v>2414</v>
      </c>
    </row>
    <row r="853" spans="1:14" x14ac:dyDescent="0.35">
      <c r="A853" s="2" t="s">
        <v>1239</v>
      </c>
      <c r="B853" s="2">
        <v>1016.75803192362</v>
      </c>
      <c r="C853" s="2">
        <v>1164.4116056068699</v>
      </c>
      <c r="D853" s="2">
        <v>969.79805665553704</v>
      </c>
      <c r="E853" s="2">
        <v>479.901130590072</v>
      </c>
      <c r="F853" s="2">
        <v>433.184880741764</v>
      </c>
      <c r="G853" s="2">
        <v>434.70013089000201</v>
      </c>
      <c r="H853" s="2">
        <v>-1.2059917979618899</v>
      </c>
      <c r="I853" s="3">
        <v>5.61369821929369E-16</v>
      </c>
      <c r="J853" s="2" t="s">
        <v>4091</v>
      </c>
      <c r="K853" s="2" t="s">
        <v>4092</v>
      </c>
      <c r="L853" s="2" t="s">
        <v>4093</v>
      </c>
      <c r="M853" s="2" t="s">
        <v>2415</v>
      </c>
      <c r="N853" s="2" t="s">
        <v>2414</v>
      </c>
    </row>
    <row r="854" spans="1:14" x14ac:dyDescent="0.35">
      <c r="A854" s="2" t="s">
        <v>2363</v>
      </c>
      <c r="B854" s="2">
        <v>41.185135470323701</v>
      </c>
      <c r="C854" s="2">
        <v>84.590862062406501</v>
      </c>
      <c r="D854" s="2">
        <v>63.108769749413</v>
      </c>
      <c r="E854" s="2">
        <v>16.045326554683299</v>
      </c>
      <c r="F854" s="2">
        <v>32.4888660556323</v>
      </c>
      <c r="G854" s="2">
        <v>19.5370845343821</v>
      </c>
      <c r="H854" s="2">
        <v>-1.2051784205703899</v>
      </c>
      <c r="I854" s="2">
        <v>6.0326794612751396E-3</v>
      </c>
      <c r="J854" s="2" t="s">
        <v>2413</v>
      </c>
      <c r="K854" s="2" t="s">
        <v>2415</v>
      </c>
      <c r="L854" s="2" t="s">
        <v>2415</v>
      </c>
      <c r="M854" s="2" t="s">
        <v>2415</v>
      </c>
      <c r="N854" s="2" t="s">
        <v>2414</v>
      </c>
    </row>
    <row r="855" spans="1:14" x14ac:dyDescent="0.35">
      <c r="A855" s="2" t="s">
        <v>627</v>
      </c>
      <c r="B855" s="2">
        <v>1341.94899740805</v>
      </c>
      <c r="C855" s="2">
        <v>1413.7707555125701</v>
      </c>
      <c r="D855" s="2">
        <v>1196.6700896787399</v>
      </c>
      <c r="E855" s="2">
        <v>621.39173748137</v>
      </c>
      <c r="F855" s="2">
        <v>568.55515597356498</v>
      </c>
      <c r="G855" s="2">
        <v>503.07992676033899</v>
      </c>
      <c r="H855" s="2">
        <v>-1.2039511918160699</v>
      </c>
      <c r="I855" s="3">
        <v>3.7256508223747602E-16</v>
      </c>
      <c r="J855" s="2" t="s">
        <v>3748</v>
      </c>
      <c r="K855" s="2" t="s">
        <v>3749</v>
      </c>
      <c r="L855" s="2" t="s">
        <v>2483</v>
      </c>
      <c r="M855" s="2" t="s">
        <v>2415</v>
      </c>
      <c r="N855" s="2" t="s">
        <v>2414</v>
      </c>
    </row>
    <row r="856" spans="1:14" x14ac:dyDescent="0.35">
      <c r="A856" s="2" t="s">
        <v>1788</v>
      </c>
      <c r="B856" s="2">
        <v>466.76486866366798</v>
      </c>
      <c r="C856" s="2">
        <v>505.33845423368098</v>
      </c>
      <c r="D856" s="2">
        <v>501.67477724849903</v>
      </c>
      <c r="E856" s="2">
        <v>271.31188537919002</v>
      </c>
      <c r="F856" s="2">
        <v>153.780632663326</v>
      </c>
      <c r="G856" s="2">
        <v>195.370845343821</v>
      </c>
      <c r="H856" s="2">
        <v>-1.20345784028948</v>
      </c>
      <c r="I856" s="3">
        <v>1.19841942982241E-7</v>
      </c>
      <c r="J856" s="2" t="s">
        <v>3479</v>
      </c>
      <c r="K856" s="2" t="s">
        <v>3480</v>
      </c>
      <c r="L856" s="2" t="s">
        <v>2458</v>
      </c>
      <c r="M856" s="2" t="s">
        <v>2415</v>
      </c>
      <c r="N856" s="2" t="s">
        <v>2414</v>
      </c>
    </row>
    <row r="857" spans="1:14" x14ac:dyDescent="0.35">
      <c r="A857" s="2" t="s">
        <v>2081</v>
      </c>
      <c r="B857" s="2">
        <v>393.83285793496998</v>
      </c>
      <c r="C857" s="2">
        <v>376.61322935610599</v>
      </c>
      <c r="D857" s="2">
        <v>313.946158373662</v>
      </c>
      <c r="E857" s="2">
        <v>157.53593344598099</v>
      </c>
      <c r="F857" s="2">
        <v>175.439876700414</v>
      </c>
      <c r="G857" s="2">
        <v>122.106778339888</v>
      </c>
      <c r="H857" s="2">
        <v>-1.2021841358273</v>
      </c>
      <c r="I857" s="3">
        <v>9.0152504081458895E-8</v>
      </c>
      <c r="J857" s="2" t="s">
        <v>2413</v>
      </c>
      <c r="K857" s="2" t="s">
        <v>2763</v>
      </c>
      <c r="L857" s="2" t="s">
        <v>2415</v>
      </c>
      <c r="M857" s="2" t="s">
        <v>2415</v>
      </c>
      <c r="N857" s="2" t="s">
        <v>2414</v>
      </c>
    </row>
    <row r="858" spans="1:14" x14ac:dyDescent="0.35">
      <c r="A858" s="2" t="s">
        <v>77</v>
      </c>
      <c r="B858" s="2">
        <v>5499.0736089438396</v>
      </c>
      <c r="C858" s="2">
        <v>5643.3138586328996</v>
      </c>
      <c r="D858" s="2">
        <v>4842.59952178407</v>
      </c>
      <c r="E858" s="2">
        <v>2392.2123226982299</v>
      </c>
      <c r="F858" s="2">
        <v>2436.66495417242</v>
      </c>
      <c r="G858" s="2">
        <v>2052.6149438935199</v>
      </c>
      <c r="H858" s="2">
        <v>-1.2020667243759</v>
      </c>
      <c r="I858" s="3">
        <v>1.28228413347267E-22</v>
      </c>
      <c r="J858" s="2" t="s">
        <v>3711</v>
      </c>
      <c r="K858" s="2" t="s">
        <v>3712</v>
      </c>
      <c r="L858" s="2" t="s">
        <v>2415</v>
      </c>
      <c r="M858" s="2" t="s">
        <v>2415</v>
      </c>
      <c r="N858" s="2" t="s">
        <v>2414</v>
      </c>
    </row>
    <row r="859" spans="1:14" x14ac:dyDescent="0.35">
      <c r="A859" s="2" t="s">
        <v>1780</v>
      </c>
      <c r="B859" s="2">
        <v>62.635726861117298</v>
      </c>
      <c r="C859" s="2">
        <v>221.40738678942901</v>
      </c>
      <c r="D859" s="2">
        <v>79.884518670143095</v>
      </c>
      <c r="E859" s="2">
        <v>70.015970420436105</v>
      </c>
      <c r="F859" s="2">
        <v>36.820714863049901</v>
      </c>
      <c r="G859" s="2">
        <v>21.979220101179902</v>
      </c>
      <c r="H859" s="2">
        <v>-1.2020273457883901</v>
      </c>
      <c r="I859" s="2">
        <v>9.4198758018231906E-3</v>
      </c>
      <c r="J859" s="2" t="s">
        <v>2413</v>
      </c>
      <c r="K859" s="2" t="s">
        <v>3992</v>
      </c>
      <c r="L859" s="2" t="s">
        <v>2474</v>
      </c>
      <c r="M859" s="2" t="s">
        <v>2415</v>
      </c>
      <c r="N859" s="2" t="s">
        <v>2414</v>
      </c>
    </row>
    <row r="860" spans="1:14" x14ac:dyDescent="0.35">
      <c r="A860" s="2" t="s">
        <v>1543</v>
      </c>
      <c r="B860" s="2">
        <v>8.5802365563174394</v>
      </c>
      <c r="C860" s="2">
        <v>2.9422908543445798</v>
      </c>
      <c r="D860" s="2">
        <v>23.965355601042901</v>
      </c>
      <c r="E860" s="2">
        <v>0</v>
      </c>
      <c r="F860" s="2">
        <v>0</v>
      </c>
      <c r="G860" s="2">
        <v>2.4421355667977598</v>
      </c>
      <c r="H860" s="2">
        <v>-1.20081168954287</v>
      </c>
      <c r="I860" s="2">
        <v>3.2217444077509899E-2</v>
      </c>
      <c r="J860" s="2" t="s">
        <v>2413</v>
      </c>
      <c r="K860" s="2" t="s">
        <v>2415</v>
      </c>
      <c r="L860" s="2" t="s">
        <v>2415</v>
      </c>
      <c r="M860" s="2" t="s">
        <v>2415</v>
      </c>
      <c r="N860" s="2" t="s">
        <v>4132</v>
      </c>
    </row>
    <row r="861" spans="1:14" x14ac:dyDescent="0.35">
      <c r="A861" s="2" t="s">
        <v>1046</v>
      </c>
      <c r="B861" s="2">
        <v>2382.7316916893501</v>
      </c>
      <c r="C861" s="2">
        <v>3199.0057313861398</v>
      </c>
      <c r="D861" s="2">
        <v>3018.8359605447099</v>
      </c>
      <c r="E861" s="2">
        <v>1013.7729050459</v>
      </c>
      <c r="F861" s="2">
        <v>1434.92491745709</v>
      </c>
      <c r="G861" s="2">
        <v>1222.28885118228</v>
      </c>
      <c r="H861" s="2">
        <v>-1.2005878862902799</v>
      </c>
      <c r="I861" s="3">
        <v>1.01924106705725E-12</v>
      </c>
      <c r="J861" s="2" t="s">
        <v>2413</v>
      </c>
      <c r="K861" s="2" t="s">
        <v>3027</v>
      </c>
      <c r="L861" s="2" t="s">
        <v>3027</v>
      </c>
      <c r="M861" s="2" t="s">
        <v>2415</v>
      </c>
      <c r="N861" s="2" t="s">
        <v>2414</v>
      </c>
    </row>
    <row r="862" spans="1:14" x14ac:dyDescent="0.35">
      <c r="A862" s="2" t="s">
        <v>1316</v>
      </c>
      <c r="B862" s="2">
        <v>720.73987073066496</v>
      </c>
      <c r="C862" s="2">
        <v>746.60630428993602</v>
      </c>
      <c r="D862" s="2">
        <v>743.72486881903205</v>
      </c>
      <c r="E862" s="2">
        <v>310.695868740685</v>
      </c>
      <c r="F862" s="2">
        <v>311.89311413407</v>
      </c>
      <c r="G862" s="2">
        <v>326.02509816750199</v>
      </c>
      <c r="H862" s="2">
        <v>-1.20053257287421</v>
      </c>
      <c r="I862" s="3">
        <v>3.95965434986037E-16</v>
      </c>
      <c r="J862" s="2" t="s">
        <v>2413</v>
      </c>
      <c r="K862" s="2" t="s">
        <v>2415</v>
      </c>
      <c r="L862" s="2" t="s">
        <v>2415</v>
      </c>
      <c r="M862" s="2" t="s">
        <v>2415</v>
      </c>
      <c r="N862" s="2" t="s">
        <v>2414</v>
      </c>
    </row>
    <row r="863" spans="1:14" x14ac:dyDescent="0.35">
      <c r="A863" s="2" t="s">
        <v>1935</v>
      </c>
      <c r="B863" s="2">
        <v>1885.9359950785699</v>
      </c>
      <c r="C863" s="2">
        <v>1938.2341002994899</v>
      </c>
      <c r="D863" s="2">
        <v>1692.75295062033</v>
      </c>
      <c r="E863" s="2">
        <v>939.38093647418395</v>
      </c>
      <c r="F863" s="2">
        <v>711.50616661834704</v>
      </c>
      <c r="G863" s="2">
        <v>717.98785663854301</v>
      </c>
      <c r="H863" s="2">
        <v>-1.19984107239188</v>
      </c>
      <c r="I863" s="3">
        <v>4.3931718603901201E-15</v>
      </c>
      <c r="J863" s="2" t="s">
        <v>2413</v>
      </c>
      <c r="K863" s="2" t="s">
        <v>4276</v>
      </c>
      <c r="L863" s="2" t="s">
        <v>2738</v>
      </c>
      <c r="M863" s="2" t="s">
        <v>2415</v>
      </c>
      <c r="N863" s="2" t="s">
        <v>2414</v>
      </c>
    </row>
    <row r="864" spans="1:14" x14ac:dyDescent="0.35">
      <c r="A864" s="2" t="s">
        <v>1244</v>
      </c>
      <c r="B864" s="2">
        <v>5.1481419337904599</v>
      </c>
      <c r="C864" s="2">
        <v>16.182599698895199</v>
      </c>
      <c r="D864" s="2">
        <v>4.7930711202085803</v>
      </c>
      <c r="E864" s="2">
        <v>0</v>
      </c>
      <c r="F864" s="2">
        <v>0</v>
      </c>
      <c r="G864" s="2">
        <v>0</v>
      </c>
      <c r="H864" s="2">
        <v>-1.1980544406279601</v>
      </c>
      <c r="I864" s="2">
        <v>2.5477326105086899E-2</v>
      </c>
      <c r="J864" s="2" t="s">
        <v>2413</v>
      </c>
      <c r="K864" s="2" t="s">
        <v>2415</v>
      </c>
      <c r="L864" s="2" t="s">
        <v>2415</v>
      </c>
      <c r="M864" s="2" t="s">
        <v>2415</v>
      </c>
      <c r="N864" s="2" t="s">
        <v>2414</v>
      </c>
    </row>
    <row r="865" spans="1:14" x14ac:dyDescent="0.35">
      <c r="A865" s="2" t="s">
        <v>1424</v>
      </c>
      <c r="B865" s="2">
        <v>51462.542817480702</v>
      </c>
      <c r="C865" s="2">
        <v>54566.255039247299</v>
      </c>
      <c r="D865" s="2">
        <v>46805.138334023497</v>
      </c>
      <c r="E865" s="2">
        <v>23720.827312023601</v>
      </c>
      <c r="F865" s="2">
        <v>23943.211320799099</v>
      </c>
      <c r="G865" s="2">
        <v>18219.552396094699</v>
      </c>
      <c r="H865" s="2">
        <v>-1.19741040643972</v>
      </c>
      <c r="I865" s="3">
        <v>4.27856053339136E-19</v>
      </c>
      <c r="J865" s="2" t="s">
        <v>2521</v>
      </c>
      <c r="K865" s="2" t="s">
        <v>3953</v>
      </c>
      <c r="L865" s="2" t="s">
        <v>2522</v>
      </c>
      <c r="M865" s="2" t="s">
        <v>2415</v>
      </c>
      <c r="N865" s="2" t="s">
        <v>2414</v>
      </c>
    </row>
    <row r="866" spans="1:14" x14ac:dyDescent="0.35">
      <c r="A866" s="2" t="s">
        <v>554</v>
      </c>
      <c r="B866" s="2">
        <v>263.41326227894501</v>
      </c>
      <c r="C866" s="2">
        <v>131.66751573191999</v>
      </c>
      <c r="D866" s="2">
        <v>216.487045596088</v>
      </c>
      <c r="E866" s="2">
        <v>97.730625378525403</v>
      </c>
      <c r="F866" s="2">
        <v>60.645883303846901</v>
      </c>
      <c r="G866" s="2">
        <v>89.137948188118401</v>
      </c>
      <c r="H866" s="2">
        <v>-1.19628895474547</v>
      </c>
      <c r="I866" s="2">
        <v>2.15123803743701E-4</v>
      </c>
      <c r="J866" s="2" t="s">
        <v>3105</v>
      </c>
      <c r="K866" s="2" t="s">
        <v>3106</v>
      </c>
      <c r="L866" s="2" t="s">
        <v>3107</v>
      </c>
      <c r="M866" s="2" t="s">
        <v>2415</v>
      </c>
      <c r="N866" s="2" t="s">
        <v>2414</v>
      </c>
    </row>
    <row r="867" spans="1:14" x14ac:dyDescent="0.35">
      <c r="A867" s="2" t="s">
        <v>1018</v>
      </c>
      <c r="B867" s="2">
        <v>575.73387292890004</v>
      </c>
      <c r="C867" s="2">
        <v>803.98097594965498</v>
      </c>
      <c r="D867" s="2">
        <v>567.18008255801601</v>
      </c>
      <c r="E867" s="2">
        <v>265.47722117748702</v>
      </c>
      <c r="F867" s="2">
        <v>244.74945761909601</v>
      </c>
      <c r="G867" s="2">
        <v>316.25655590031101</v>
      </c>
      <c r="H867" s="2">
        <v>-1.1959643339711199</v>
      </c>
      <c r="I867" s="3">
        <v>7.4023410024139903E-9</v>
      </c>
      <c r="J867" s="2" t="s">
        <v>2413</v>
      </c>
      <c r="K867" s="2" t="s">
        <v>3987</v>
      </c>
      <c r="L867" s="2" t="s">
        <v>2415</v>
      </c>
      <c r="M867" s="2" t="s">
        <v>2415</v>
      </c>
      <c r="N867" s="2" t="s">
        <v>2414</v>
      </c>
    </row>
    <row r="868" spans="1:14" x14ac:dyDescent="0.35">
      <c r="A868" s="2" t="s">
        <v>2023</v>
      </c>
      <c r="B868" s="2">
        <v>544.84502132615705</v>
      </c>
      <c r="C868" s="2">
        <v>344.98360267190202</v>
      </c>
      <c r="D868" s="2">
        <v>339.50920434810803</v>
      </c>
      <c r="E868" s="2">
        <v>210.047911261308</v>
      </c>
      <c r="F868" s="2">
        <v>189.518385324522</v>
      </c>
      <c r="G868" s="2">
        <v>107.45396493910199</v>
      </c>
      <c r="H868" s="2">
        <v>-1.1944435530617401</v>
      </c>
      <c r="I868" s="3">
        <v>3.0807891118462602E-5</v>
      </c>
      <c r="J868" s="2" t="s">
        <v>2413</v>
      </c>
      <c r="K868" s="2" t="s">
        <v>3282</v>
      </c>
      <c r="L868" s="2" t="s">
        <v>3283</v>
      </c>
      <c r="M868" s="2" t="s">
        <v>2415</v>
      </c>
      <c r="N868" s="2" t="s">
        <v>2414</v>
      </c>
    </row>
    <row r="869" spans="1:14" x14ac:dyDescent="0.35">
      <c r="A869" s="2" t="s">
        <v>728</v>
      </c>
      <c r="B869" s="2">
        <v>82.370270940647401</v>
      </c>
      <c r="C869" s="2">
        <v>44.869935528754802</v>
      </c>
      <c r="D869" s="2">
        <v>59.114543815905897</v>
      </c>
      <c r="E869" s="2">
        <v>26.2559889076635</v>
      </c>
      <c r="F869" s="2">
        <v>10.8296220185441</v>
      </c>
      <c r="G869" s="2">
        <v>30.526694584972098</v>
      </c>
      <c r="H869" s="2">
        <v>-1.1939429140320601</v>
      </c>
      <c r="I869" s="2">
        <v>7.9551844789824602E-3</v>
      </c>
      <c r="J869" s="2" t="s">
        <v>2413</v>
      </c>
      <c r="K869" s="2" t="s">
        <v>3974</v>
      </c>
      <c r="L869" s="2" t="s">
        <v>2415</v>
      </c>
      <c r="M869" s="2" t="s">
        <v>2415</v>
      </c>
      <c r="N869" s="2" t="s">
        <v>2414</v>
      </c>
    </row>
    <row r="870" spans="1:14" x14ac:dyDescent="0.35">
      <c r="A870" s="2" t="s">
        <v>628</v>
      </c>
      <c r="B870" s="2">
        <v>1571.0413134617199</v>
      </c>
      <c r="C870" s="2">
        <v>1858.79224723219</v>
      </c>
      <c r="D870" s="2">
        <v>1606.47767045658</v>
      </c>
      <c r="E870" s="2">
        <v>793.51433143160898</v>
      </c>
      <c r="F870" s="2">
        <v>818.71942460193304</v>
      </c>
      <c r="G870" s="2">
        <v>547.038366962699</v>
      </c>
      <c r="H870" s="2">
        <v>-1.1927519559251201</v>
      </c>
      <c r="I870" s="3">
        <v>1.5317161231810401E-11</v>
      </c>
      <c r="J870" s="2" t="s">
        <v>3726</v>
      </c>
      <c r="K870" s="2" t="s">
        <v>2726</v>
      </c>
      <c r="L870" s="2" t="s">
        <v>2476</v>
      </c>
      <c r="M870" s="2" t="s">
        <v>3727</v>
      </c>
      <c r="N870" s="2" t="s">
        <v>2414</v>
      </c>
    </row>
    <row r="871" spans="1:14" x14ac:dyDescent="0.35">
      <c r="A871" s="2" t="s">
        <v>1394</v>
      </c>
      <c r="B871" s="2">
        <v>2430.7810164047301</v>
      </c>
      <c r="C871" s="2">
        <v>2375.1642921696598</v>
      </c>
      <c r="D871" s="2">
        <v>2382.9551919303699</v>
      </c>
      <c r="E871" s="2">
        <v>1197.56482739954</v>
      </c>
      <c r="F871" s="2">
        <v>836.04681983160401</v>
      </c>
      <c r="G871" s="2">
        <v>1070.8764460408199</v>
      </c>
      <c r="H871" s="2">
        <v>-1.19197581768248</v>
      </c>
      <c r="I871" s="3">
        <v>3.0317516112608901E-15</v>
      </c>
      <c r="J871" s="2" t="s">
        <v>2413</v>
      </c>
      <c r="K871" s="2" t="s">
        <v>2864</v>
      </c>
      <c r="L871" s="2" t="s">
        <v>2458</v>
      </c>
      <c r="M871" s="2" t="s">
        <v>2415</v>
      </c>
      <c r="N871" s="2" t="s">
        <v>2414</v>
      </c>
    </row>
    <row r="872" spans="1:14" x14ac:dyDescent="0.35">
      <c r="A872" s="2" t="s">
        <v>1569</v>
      </c>
      <c r="B872" s="2">
        <v>284.863853669739</v>
      </c>
      <c r="C872" s="2">
        <v>308.94053970618</v>
      </c>
      <c r="D872" s="2">
        <v>270.80851829178499</v>
      </c>
      <c r="E872" s="2">
        <v>148.78393714342701</v>
      </c>
      <c r="F872" s="2">
        <v>102.881409176169</v>
      </c>
      <c r="G872" s="2">
        <v>114.780371639495</v>
      </c>
      <c r="H872" s="2">
        <v>-1.19190314650615</v>
      </c>
      <c r="I872" s="3">
        <v>3.0888852317012498E-7</v>
      </c>
      <c r="J872" s="2" t="s">
        <v>2413</v>
      </c>
      <c r="K872" s="2" t="s">
        <v>2415</v>
      </c>
      <c r="L872" s="2" t="s">
        <v>2415</v>
      </c>
      <c r="M872" s="2" t="s">
        <v>2415</v>
      </c>
      <c r="N872" s="2" t="s">
        <v>2414</v>
      </c>
    </row>
    <row r="873" spans="1:14" x14ac:dyDescent="0.35">
      <c r="A873" s="2" t="s">
        <v>641</v>
      </c>
      <c r="B873" s="2">
        <v>36.036993536533203</v>
      </c>
      <c r="C873" s="2">
        <v>31.629626684204201</v>
      </c>
      <c r="D873" s="2">
        <v>33.551497841460098</v>
      </c>
      <c r="E873" s="2">
        <v>21.879990756386299</v>
      </c>
      <c r="F873" s="2">
        <v>4.3318488074176402</v>
      </c>
      <c r="G873" s="2">
        <v>1.2210677833988799</v>
      </c>
      <c r="H873" s="2">
        <v>-1.19183056649078</v>
      </c>
      <c r="I873" s="2">
        <v>3.2400718872673803E-2</v>
      </c>
      <c r="J873" s="2" t="s">
        <v>2413</v>
      </c>
      <c r="K873" s="2" t="s">
        <v>4119</v>
      </c>
      <c r="L873" s="2" t="s">
        <v>3907</v>
      </c>
      <c r="M873" s="2" t="s">
        <v>2415</v>
      </c>
      <c r="N873" s="2" t="s">
        <v>2414</v>
      </c>
    </row>
    <row r="874" spans="1:14" x14ac:dyDescent="0.35">
      <c r="A874" s="2" t="s">
        <v>91</v>
      </c>
      <c r="B874" s="2">
        <v>107.252956953968</v>
      </c>
      <c r="C874" s="2">
        <v>128.72522487757499</v>
      </c>
      <c r="D874" s="2">
        <v>115.832552071707</v>
      </c>
      <c r="E874" s="2">
        <v>35.007985210218003</v>
      </c>
      <c r="F874" s="2">
        <v>72.558467524245401</v>
      </c>
      <c r="G874" s="2">
        <v>29.305626801573201</v>
      </c>
      <c r="H874" s="2">
        <v>-1.19148497860853</v>
      </c>
      <c r="I874" s="2">
        <v>1.4263206617618101E-3</v>
      </c>
      <c r="J874" s="2" t="s">
        <v>2413</v>
      </c>
      <c r="K874" s="2" t="s">
        <v>2415</v>
      </c>
      <c r="L874" s="2" t="s">
        <v>2415</v>
      </c>
      <c r="M874" s="2" t="s">
        <v>2415</v>
      </c>
      <c r="N874" s="2" t="s">
        <v>4132</v>
      </c>
    </row>
    <row r="875" spans="1:14" x14ac:dyDescent="0.35">
      <c r="A875" s="2" t="s">
        <v>702</v>
      </c>
      <c r="B875" s="2">
        <v>23.166638702057099</v>
      </c>
      <c r="C875" s="2">
        <v>13.975881558136701</v>
      </c>
      <c r="D875" s="2">
        <v>24.7642007877444</v>
      </c>
      <c r="E875" s="2">
        <v>4.3759981512772503</v>
      </c>
      <c r="F875" s="2">
        <v>9.7466598166896805</v>
      </c>
      <c r="G875" s="2">
        <v>1.2210677833988799</v>
      </c>
      <c r="H875" s="2">
        <v>-1.1897944517902801</v>
      </c>
      <c r="I875" s="2">
        <v>3.4858707310334199E-2</v>
      </c>
      <c r="J875" s="2" t="s">
        <v>2413</v>
      </c>
      <c r="K875" s="2" t="s">
        <v>2415</v>
      </c>
      <c r="L875" s="2" t="s">
        <v>2415</v>
      </c>
      <c r="M875" s="2" t="s">
        <v>2415</v>
      </c>
      <c r="N875" s="2" t="s">
        <v>4132</v>
      </c>
    </row>
    <row r="876" spans="1:14" x14ac:dyDescent="0.35">
      <c r="A876" s="2" t="s">
        <v>2336</v>
      </c>
      <c r="B876" s="2">
        <v>8708.0820810065707</v>
      </c>
      <c r="C876" s="2">
        <v>9551.4116859160804</v>
      </c>
      <c r="D876" s="2">
        <v>8505.30470281013</v>
      </c>
      <c r="E876" s="2">
        <v>4288.47818825171</v>
      </c>
      <c r="F876" s="2">
        <v>3481.7234789619201</v>
      </c>
      <c r="G876" s="2">
        <v>3869.5638055910599</v>
      </c>
      <c r="H876" s="2">
        <v>-1.18899781937688</v>
      </c>
      <c r="I876" s="3">
        <v>1.0602075297743899E-23</v>
      </c>
      <c r="J876" s="2" t="s">
        <v>3929</v>
      </c>
      <c r="K876" s="2" t="s">
        <v>2581</v>
      </c>
      <c r="L876" s="2" t="s">
        <v>2582</v>
      </c>
      <c r="M876" s="2" t="s">
        <v>2415</v>
      </c>
      <c r="N876" s="2" t="s">
        <v>2414</v>
      </c>
    </row>
    <row r="877" spans="1:14" x14ac:dyDescent="0.35">
      <c r="A877" s="2" t="s">
        <v>2236</v>
      </c>
      <c r="B877" s="2">
        <v>9.4382602119491796</v>
      </c>
      <c r="C877" s="2">
        <v>60.316962514063803</v>
      </c>
      <c r="D877" s="2">
        <v>35.149188214863003</v>
      </c>
      <c r="E877" s="2">
        <v>10.2106623529803</v>
      </c>
      <c r="F877" s="2">
        <v>12.9955464222529</v>
      </c>
      <c r="G877" s="2">
        <v>7.3264067003932896</v>
      </c>
      <c r="H877" s="2">
        <v>-1.18738420590351</v>
      </c>
      <c r="I877" s="2">
        <v>2.8481200706300499E-2</v>
      </c>
      <c r="J877" s="2" t="s">
        <v>2878</v>
      </c>
      <c r="K877" s="2" t="s">
        <v>2486</v>
      </c>
      <c r="L877" s="2" t="s">
        <v>2428</v>
      </c>
      <c r="M877" s="2" t="s">
        <v>2415</v>
      </c>
      <c r="N877" s="2" t="s">
        <v>2414</v>
      </c>
    </row>
    <row r="878" spans="1:14" x14ac:dyDescent="0.35">
      <c r="A878" s="2" t="s">
        <v>1325</v>
      </c>
      <c r="B878" s="2">
        <v>479.63522349814502</v>
      </c>
      <c r="C878" s="2">
        <v>317.03183955562798</v>
      </c>
      <c r="D878" s="2">
        <v>366.669940695957</v>
      </c>
      <c r="E878" s="2">
        <v>126.90394638703999</v>
      </c>
      <c r="F878" s="2">
        <v>232.836873398698</v>
      </c>
      <c r="G878" s="2">
        <v>120.885710556489</v>
      </c>
      <c r="H878" s="2">
        <v>-1.1870879915711201</v>
      </c>
      <c r="I878" s="3">
        <v>3.1979457067978897E-5</v>
      </c>
      <c r="J878" s="2" t="s">
        <v>3083</v>
      </c>
      <c r="K878" s="2" t="s">
        <v>3084</v>
      </c>
      <c r="L878" s="2" t="s">
        <v>3040</v>
      </c>
      <c r="M878" s="2" t="s">
        <v>2415</v>
      </c>
      <c r="N878" s="2" t="s">
        <v>2414</v>
      </c>
    </row>
    <row r="879" spans="1:14" x14ac:dyDescent="0.35">
      <c r="A879" s="2" t="s">
        <v>2351</v>
      </c>
      <c r="B879" s="2">
        <v>1071.6715458840499</v>
      </c>
      <c r="C879" s="2">
        <v>1208.54596842203</v>
      </c>
      <c r="D879" s="2">
        <v>1060.8664079395</v>
      </c>
      <c r="E879" s="2">
        <v>535.33044050625097</v>
      </c>
      <c r="F879" s="2">
        <v>441.84857835659898</v>
      </c>
      <c r="G879" s="2">
        <v>473.77429995876599</v>
      </c>
      <c r="H879" s="2">
        <v>-1.18546925381783</v>
      </c>
      <c r="I879" s="3">
        <v>1.2578153442685201E-15</v>
      </c>
      <c r="J879" s="2" t="s">
        <v>2413</v>
      </c>
      <c r="K879" s="2" t="s">
        <v>3699</v>
      </c>
      <c r="L879" s="2" t="s">
        <v>2415</v>
      </c>
      <c r="M879" s="2" t="s">
        <v>2415</v>
      </c>
      <c r="N879" s="2" t="s">
        <v>2414</v>
      </c>
    </row>
    <row r="880" spans="1:14" x14ac:dyDescent="0.35">
      <c r="A880" s="2" t="s">
        <v>1822</v>
      </c>
      <c r="B880" s="2">
        <v>1.71604731126349</v>
      </c>
      <c r="C880" s="2">
        <v>6.6201544222753004</v>
      </c>
      <c r="D880" s="2">
        <v>22.367665227640099</v>
      </c>
      <c r="E880" s="2">
        <v>0</v>
      </c>
      <c r="F880" s="2">
        <v>0</v>
      </c>
      <c r="G880" s="2">
        <v>0</v>
      </c>
      <c r="H880" s="2">
        <v>-1.1852945387196701</v>
      </c>
      <c r="I880" s="2">
        <v>2.6332605119266699E-2</v>
      </c>
      <c r="J880" s="2" t="s">
        <v>2413</v>
      </c>
      <c r="K880" s="2" t="s">
        <v>2415</v>
      </c>
      <c r="L880" s="2" t="s">
        <v>2415</v>
      </c>
      <c r="M880" s="2" t="s">
        <v>2415</v>
      </c>
      <c r="N880" s="2" t="s">
        <v>4132</v>
      </c>
    </row>
    <row r="881" spans="1:14" x14ac:dyDescent="0.35">
      <c r="A881" s="2" t="s">
        <v>300</v>
      </c>
      <c r="B881" s="2">
        <v>2352.70086374224</v>
      </c>
      <c r="C881" s="2">
        <v>1741.8361857719899</v>
      </c>
      <c r="D881" s="2">
        <v>1424.3409678886501</v>
      </c>
      <c r="E881" s="2">
        <v>628.68506773349895</v>
      </c>
      <c r="F881" s="2">
        <v>894.52677873174196</v>
      </c>
      <c r="G881" s="2">
        <v>841.31570276183004</v>
      </c>
      <c r="H881" s="2">
        <v>-1.1818074669851</v>
      </c>
      <c r="I881" s="3">
        <v>7.7715600737918895E-9</v>
      </c>
      <c r="J881" s="2" t="s">
        <v>2413</v>
      </c>
      <c r="K881" s="2" t="s">
        <v>3014</v>
      </c>
      <c r="L881" s="2" t="s">
        <v>2415</v>
      </c>
      <c r="M881" s="2" t="s">
        <v>2415</v>
      </c>
      <c r="N881" s="2" t="s">
        <v>2414</v>
      </c>
    </row>
    <row r="882" spans="1:14" x14ac:dyDescent="0.35">
      <c r="A882" s="2" t="s">
        <v>486</v>
      </c>
      <c r="B882" s="2">
        <v>3.4320946225269702</v>
      </c>
      <c r="C882" s="2">
        <v>7.3557271358614402</v>
      </c>
      <c r="D882" s="2">
        <v>15.178058547327201</v>
      </c>
      <c r="E882" s="2">
        <v>0</v>
      </c>
      <c r="F882" s="2">
        <v>1.0829622018544101</v>
      </c>
      <c r="G882" s="2">
        <v>0</v>
      </c>
      <c r="H882" s="2">
        <v>-1.1808912279560699</v>
      </c>
      <c r="I882" s="2">
        <v>3.2381722750576901E-2</v>
      </c>
      <c r="J882" s="2" t="s">
        <v>2413</v>
      </c>
      <c r="K882" s="2" t="s">
        <v>2415</v>
      </c>
      <c r="L882" s="2" t="s">
        <v>2415</v>
      </c>
      <c r="M882" s="2" t="s">
        <v>2415</v>
      </c>
      <c r="N882" s="2" t="s">
        <v>2414</v>
      </c>
    </row>
    <row r="883" spans="1:14" x14ac:dyDescent="0.35">
      <c r="A883" s="2" t="s">
        <v>2110</v>
      </c>
      <c r="B883" s="2">
        <v>18.018496768266601</v>
      </c>
      <c r="C883" s="2">
        <v>34.571917538548803</v>
      </c>
      <c r="D883" s="2">
        <v>25.563045974445799</v>
      </c>
      <c r="E883" s="2">
        <v>11.669328403406</v>
      </c>
      <c r="F883" s="2">
        <v>0</v>
      </c>
      <c r="G883" s="2">
        <v>7.3264067003932896</v>
      </c>
      <c r="H883" s="2">
        <v>-1.1808075297985099</v>
      </c>
      <c r="I883" s="2">
        <v>3.8138306462350599E-2</v>
      </c>
      <c r="J883" s="2" t="s">
        <v>2413</v>
      </c>
      <c r="K883" s="2" t="s">
        <v>2416</v>
      </c>
      <c r="L883" s="2" t="s">
        <v>2417</v>
      </c>
      <c r="M883" s="2" t="s">
        <v>2415</v>
      </c>
      <c r="N883" s="2" t="s">
        <v>2414</v>
      </c>
    </row>
    <row r="884" spans="1:14" x14ac:dyDescent="0.35">
      <c r="A884" s="2" t="s">
        <v>2244</v>
      </c>
      <c r="B884" s="2">
        <v>2663.3054270809298</v>
      </c>
      <c r="C884" s="2">
        <v>3009.22797128091</v>
      </c>
      <c r="D884" s="2">
        <v>2531.5403966568301</v>
      </c>
      <c r="E884" s="2">
        <v>1400.3194084087199</v>
      </c>
      <c r="F884" s="2">
        <v>1123.0318033230201</v>
      </c>
      <c r="G884" s="2">
        <v>1048.8972259396401</v>
      </c>
      <c r="H884" s="2">
        <v>-1.1807166675032901</v>
      </c>
      <c r="I884" s="3">
        <v>1.5542937008854399E-15</v>
      </c>
      <c r="J884" s="2" t="s">
        <v>2413</v>
      </c>
      <c r="K884" s="2" t="s">
        <v>3390</v>
      </c>
      <c r="L884" s="2" t="s">
        <v>3391</v>
      </c>
      <c r="M884" s="2" t="s">
        <v>2415</v>
      </c>
      <c r="N884" s="2" t="s">
        <v>2414</v>
      </c>
    </row>
    <row r="885" spans="1:14" x14ac:dyDescent="0.35">
      <c r="A885" s="2" t="s">
        <v>441</v>
      </c>
      <c r="B885" s="2">
        <v>1280.1712942025599</v>
      </c>
      <c r="C885" s="2">
        <v>1075.4073072629401</v>
      </c>
      <c r="D885" s="2">
        <v>932.25233288056995</v>
      </c>
      <c r="E885" s="2">
        <v>583.46642017030103</v>
      </c>
      <c r="F885" s="2">
        <v>418.02340991580201</v>
      </c>
      <c r="G885" s="2">
        <v>417.60518192241801</v>
      </c>
      <c r="H885" s="2">
        <v>-1.1799329417297699</v>
      </c>
      <c r="I885" s="3">
        <v>7.9018510632104502E-10</v>
      </c>
      <c r="J885" s="2" t="s">
        <v>4000</v>
      </c>
      <c r="K885" s="2" t="s">
        <v>4001</v>
      </c>
      <c r="L885" s="2" t="s">
        <v>2415</v>
      </c>
      <c r="M885" s="2" t="s">
        <v>2415</v>
      </c>
      <c r="N885" s="2" t="s">
        <v>2414</v>
      </c>
    </row>
    <row r="886" spans="1:14" x14ac:dyDescent="0.35">
      <c r="A886" s="2" t="s">
        <v>570</v>
      </c>
      <c r="B886" s="2">
        <v>32.604898914006299</v>
      </c>
      <c r="C886" s="2">
        <v>32.365199397790299</v>
      </c>
      <c r="D886" s="2">
        <v>16.775748920729999</v>
      </c>
      <c r="E886" s="2">
        <v>4.3759981512772503</v>
      </c>
      <c r="F886" s="2">
        <v>12.9955464222529</v>
      </c>
      <c r="G886" s="2">
        <v>7.3264067003932896</v>
      </c>
      <c r="H886" s="2">
        <v>-1.17936314241496</v>
      </c>
      <c r="I886" s="2">
        <v>2.63677530290208E-2</v>
      </c>
      <c r="J886" s="2" t="s">
        <v>2580</v>
      </c>
      <c r="K886" s="2" t="s">
        <v>2581</v>
      </c>
      <c r="L886" s="2" t="s">
        <v>2582</v>
      </c>
      <c r="M886" s="2" t="s">
        <v>2415</v>
      </c>
      <c r="N886" s="2" t="s">
        <v>2414</v>
      </c>
    </row>
    <row r="887" spans="1:14" x14ac:dyDescent="0.35">
      <c r="A887" s="2" t="s">
        <v>807</v>
      </c>
      <c r="B887" s="2">
        <v>75.506081695593394</v>
      </c>
      <c r="C887" s="2">
        <v>63.259253368408402</v>
      </c>
      <c r="D887" s="2">
        <v>94.263732030768793</v>
      </c>
      <c r="E887" s="2">
        <v>32.0906531093665</v>
      </c>
      <c r="F887" s="2">
        <v>21.6592440370882</v>
      </c>
      <c r="G887" s="2">
        <v>37.853101285365298</v>
      </c>
      <c r="H887" s="2">
        <v>-1.1787495712173801</v>
      </c>
      <c r="I887" s="2">
        <v>2.1961161811075202E-3</v>
      </c>
      <c r="J887" s="2" t="s">
        <v>2413</v>
      </c>
      <c r="K887" s="2" t="s">
        <v>3401</v>
      </c>
      <c r="L887" s="2" t="s">
        <v>2415</v>
      </c>
      <c r="M887" s="2" t="s">
        <v>2415</v>
      </c>
      <c r="N887" s="2" t="s">
        <v>2414</v>
      </c>
    </row>
    <row r="888" spans="1:14" x14ac:dyDescent="0.35">
      <c r="A888" s="2" t="s">
        <v>149</v>
      </c>
      <c r="B888" s="2">
        <v>23567.3357492371</v>
      </c>
      <c r="C888" s="2">
        <v>27294.161110327499</v>
      </c>
      <c r="D888" s="2">
        <v>25372.920820010801</v>
      </c>
      <c r="E888" s="2">
        <v>11904.1736375246</v>
      </c>
      <c r="F888" s="2">
        <v>11182.667696348601</v>
      </c>
      <c r="G888" s="2">
        <v>10407.1607179087</v>
      </c>
      <c r="H888" s="2">
        <v>-1.1762789331960699</v>
      </c>
      <c r="I888" s="3">
        <v>7.1368991910335397E-28</v>
      </c>
      <c r="J888" s="2" t="s">
        <v>3058</v>
      </c>
      <c r="K888" s="2" t="s">
        <v>2557</v>
      </c>
      <c r="L888" s="2" t="s">
        <v>2558</v>
      </c>
      <c r="M888" s="2" t="s">
        <v>2415</v>
      </c>
      <c r="N888" s="2" t="s">
        <v>2414</v>
      </c>
    </row>
    <row r="889" spans="1:14" x14ac:dyDescent="0.35">
      <c r="A889" s="2" t="s">
        <v>1449</v>
      </c>
      <c r="B889" s="2">
        <v>462.47475038550999</v>
      </c>
      <c r="C889" s="2">
        <v>411.185146894654</v>
      </c>
      <c r="D889" s="2">
        <v>405.01450965762501</v>
      </c>
      <c r="E889" s="2">
        <v>94.813293277673793</v>
      </c>
      <c r="F889" s="2">
        <v>112.628068992859</v>
      </c>
      <c r="G889" s="2">
        <v>308.93014919991703</v>
      </c>
      <c r="H889" s="2">
        <v>-1.1760617320339499</v>
      </c>
      <c r="I889" s="2">
        <v>6.8470053424636904E-4</v>
      </c>
      <c r="J889" s="2" t="s">
        <v>3784</v>
      </c>
      <c r="K889" s="2" t="s">
        <v>2454</v>
      </c>
      <c r="L889" s="2" t="s">
        <v>2417</v>
      </c>
      <c r="M889" s="2" t="s">
        <v>2415</v>
      </c>
      <c r="N889" s="2" t="s">
        <v>2414</v>
      </c>
    </row>
    <row r="890" spans="1:14" x14ac:dyDescent="0.35">
      <c r="A890" s="2" t="s">
        <v>980</v>
      </c>
      <c r="B890" s="2">
        <v>302.88235043800501</v>
      </c>
      <c r="C890" s="2">
        <v>292.02236729369901</v>
      </c>
      <c r="D890" s="2">
        <v>285.98657683911199</v>
      </c>
      <c r="E890" s="2">
        <v>106.48262168108</v>
      </c>
      <c r="F890" s="2">
        <v>122.374728809548</v>
      </c>
      <c r="G890" s="2">
        <v>147.74920179126499</v>
      </c>
      <c r="H890" s="2">
        <v>-1.1756293005548999</v>
      </c>
      <c r="I890" s="3">
        <v>1.3233242733155099E-7</v>
      </c>
      <c r="J890" s="2" t="s">
        <v>2708</v>
      </c>
      <c r="K890" s="2" t="s">
        <v>2709</v>
      </c>
      <c r="L890" s="2" t="s">
        <v>2710</v>
      </c>
      <c r="M890" s="2" t="s">
        <v>2415</v>
      </c>
      <c r="N890" s="2" t="s">
        <v>2414</v>
      </c>
    </row>
    <row r="891" spans="1:14" x14ac:dyDescent="0.35">
      <c r="A891" s="2" t="s">
        <v>1313</v>
      </c>
      <c r="B891" s="2">
        <v>4901.8891446241496</v>
      </c>
      <c r="C891" s="2">
        <v>6270.7573833218803</v>
      </c>
      <c r="D891" s="2">
        <v>4865.7660321984104</v>
      </c>
      <c r="E891" s="2">
        <v>2335.3243467316302</v>
      </c>
      <c r="F891" s="2">
        <v>2474.56863123732</v>
      </c>
      <c r="G891" s="2">
        <v>2210.1326879519802</v>
      </c>
      <c r="H891" s="2">
        <v>-1.17526917230831</v>
      </c>
      <c r="I891" s="3">
        <v>4.9100992409060798E-18</v>
      </c>
      <c r="J891" s="2" t="s">
        <v>3009</v>
      </c>
      <c r="K891" s="2" t="s">
        <v>3010</v>
      </c>
      <c r="L891" s="2" t="s">
        <v>2415</v>
      </c>
      <c r="M891" s="2" t="s">
        <v>2415</v>
      </c>
      <c r="N891" s="2" t="s">
        <v>2414</v>
      </c>
    </row>
    <row r="892" spans="1:14" x14ac:dyDescent="0.35">
      <c r="A892" s="2" t="s">
        <v>5</v>
      </c>
      <c r="B892" s="2">
        <v>936.96183194986395</v>
      </c>
      <c r="C892" s="2">
        <v>864.29793846371899</v>
      </c>
      <c r="D892" s="2">
        <v>842.78167197000903</v>
      </c>
      <c r="E892" s="2">
        <v>358.83184840473501</v>
      </c>
      <c r="F892" s="2">
        <v>297.81460550996201</v>
      </c>
      <c r="G892" s="2">
        <v>485.98497779275499</v>
      </c>
      <c r="H892" s="2">
        <v>-1.1746774830266</v>
      </c>
      <c r="I892" s="3">
        <v>2.47172484409283E-9</v>
      </c>
      <c r="J892" s="2" t="s">
        <v>2686</v>
      </c>
      <c r="K892" s="2" t="s">
        <v>2687</v>
      </c>
      <c r="L892" s="2" t="s">
        <v>2688</v>
      </c>
      <c r="M892" s="2" t="s">
        <v>2415</v>
      </c>
      <c r="N892" s="2" t="s">
        <v>2414</v>
      </c>
    </row>
    <row r="893" spans="1:14" x14ac:dyDescent="0.35">
      <c r="A893" s="2" t="s">
        <v>1055</v>
      </c>
      <c r="B893" s="2">
        <v>8.5802365563174394</v>
      </c>
      <c r="C893" s="2">
        <v>7.3557271358614402</v>
      </c>
      <c r="D893" s="2">
        <v>7.1896066803128802</v>
      </c>
      <c r="E893" s="2">
        <v>0</v>
      </c>
      <c r="F893" s="2">
        <v>0</v>
      </c>
      <c r="G893" s="2">
        <v>0</v>
      </c>
      <c r="H893" s="2">
        <v>-1.1744587618237301</v>
      </c>
      <c r="I893" s="2">
        <v>2.8162978702721199E-2</v>
      </c>
      <c r="J893" s="2" t="s">
        <v>3184</v>
      </c>
      <c r="K893" s="2" t="s">
        <v>3185</v>
      </c>
      <c r="L893" s="2" t="s">
        <v>2537</v>
      </c>
      <c r="M893" s="2" t="s">
        <v>2415</v>
      </c>
      <c r="N893" s="2" t="s">
        <v>2414</v>
      </c>
    </row>
    <row r="894" spans="1:14" x14ac:dyDescent="0.35">
      <c r="A894" s="2" t="s">
        <v>1531</v>
      </c>
      <c r="B894" s="2">
        <v>8.5802365563174394</v>
      </c>
      <c r="C894" s="2">
        <v>7.3557271358614402</v>
      </c>
      <c r="D894" s="2">
        <v>7.1896066803128802</v>
      </c>
      <c r="E894" s="2">
        <v>0</v>
      </c>
      <c r="F894" s="2">
        <v>0</v>
      </c>
      <c r="G894" s="2">
        <v>0</v>
      </c>
      <c r="H894" s="2">
        <v>-1.1744587618237301</v>
      </c>
      <c r="I894" s="2">
        <v>2.8162978702721199E-2</v>
      </c>
      <c r="J894" s="2" t="s">
        <v>2413</v>
      </c>
      <c r="K894" s="2" t="s">
        <v>2415</v>
      </c>
      <c r="L894" s="2" t="s">
        <v>2415</v>
      </c>
      <c r="M894" s="2" t="s">
        <v>2415</v>
      </c>
      <c r="N894" s="2" t="s">
        <v>2414</v>
      </c>
    </row>
    <row r="895" spans="1:14" x14ac:dyDescent="0.35">
      <c r="A895" s="2" t="s">
        <v>831</v>
      </c>
      <c r="B895" s="2">
        <v>33.462922569638003</v>
      </c>
      <c r="C895" s="2">
        <v>151.52797899874599</v>
      </c>
      <c r="D895" s="2">
        <v>365.87109550925499</v>
      </c>
      <c r="E895" s="2">
        <v>7.2933302521287597</v>
      </c>
      <c r="F895" s="2">
        <v>70.392543120536601</v>
      </c>
      <c r="G895" s="2">
        <v>25.642423451376501</v>
      </c>
      <c r="H895" s="2">
        <v>-1.1732585436551399</v>
      </c>
      <c r="I895" s="2">
        <v>4.2275278648859001E-2</v>
      </c>
      <c r="J895" s="2" t="s">
        <v>2523</v>
      </c>
      <c r="K895" s="2" t="s">
        <v>2524</v>
      </c>
      <c r="L895" s="2" t="s">
        <v>2525</v>
      </c>
      <c r="M895" s="2" t="s">
        <v>2415</v>
      </c>
      <c r="N895" s="2" t="s">
        <v>2414</v>
      </c>
    </row>
    <row r="896" spans="1:14" x14ac:dyDescent="0.35">
      <c r="A896" s="2" t="s">
        <v>2288</v>
      </c>
      <c r="B896" s="2">
        <v>75812.396140654004</v>
      </c>
      <c r="C896" s="2">
        <v>85599.332252733104</v>
      </c>
      <c r="D896" s="2">
        <v>72835.508742689606</v>
      </c>
      <c r="E896" s="2">
        <v>39642.167252420702</v>
      </c>
      <c r="F896" s="2">
        <v>28651.930974462099</v>
      </c>
      <c r="G896" s="2">
        <v>34369.394899328297</v>
      </c>
      <c r="H896" s="2">
        <v>-1.17284891156805</v>
      </c>
      <c r="I896" s="3">
        <v>2.3384014488237099E-17</v>
      </c>
      <c r="J896" s="2" t="s">
        <v>3928</v>
      </c>
      <c r="K896" s="2" t="s">
        <v>2719</v>
      </c>
      <c r="L896" s="2" t="s">
        <v>2624</v>
      </c>
      <c r="M896" s="2" t="s">
        <v>2415</v>
      </c>
      <c r="N896" s="2" t="s">
        <v>2414</v>
      </c>
    </row>
    <row r="897" spans="1:14" x14ac:dyDescent="0.35">
      <c r="A897" s="2" t="s">
        <v>464</v>
      </c>
      <c r="B897" s="2">
        <v>1599.3560940975699</v>
      </c>
      <c r="C897" s="2">
        <v>1258.56491294589</v>
      </c>
      <c r="D897" s="2">
        <v>1322.88762917757</v>
      </c>
      <c r="E897" s="2">
        <v>606.805076977113</v>
      </c>
      <c r="F897" s="2">
        <v>569.63811817541898</v>
      </c>
      <c r="G897" s="2">
        <v>653.27126411840197</v>
      </c>
      <c r="H897" s="2">
        <v>-1.1714708790105499</v>
      </c>
      <c r="I897" s="3">
        <v>8.6934122635498202E-15</v>
      </c>
      <c r="J897" s="2" t="s">
        <v>2413</v>
      </c>
      <c r="K897" s="2" t="s">
        <v>2415</v>
      </c>
      <c r="L897" s="2" t="s">
        <v>2415</v>
      </c>
      <c r="M897" s="2" t="s">
        <v>2415</v>
      </c>
      <c r="N897" s="2" t="s">
        <v>2414</v>
      </c>
    </row>
    <row r="898" spans="1:14" x14ac:dyDescent="0.35">
      <c r="A898" s="2" t="s">
        <v>1838</v>
      </c>
      <c r="B898" s="2">
        <v>56.629561271695103</v>
      </c>
      <c r="C898" s="2">
        <v>47.8122263830994</v>
      </c>
      <c r="D898" s="2">
        <v>49.528401575488701</v>
      </c>
      <c r="E898" s="2">
        <v>20.421324705960501</v>
      </c>
      <c r="F898" s="2">
        <v>9.7466598166896805</v>
      </c>
      <c r="G898" s="2">
        <v>26.863491234775399</v>
      </c>
      <c r="H898" s="2">
        <v>-1.1706532933686</v>
      </c>
      <c r="I898" s="2">
        <v>9.1577750099235203E-3</v>
      </c>
      <c r="J898" s="2" t="s">
        <v>2413</v>
      </c>
      <c r="K898" s="2" t="s">
        <v>2602</v>
      </c>
      <c r="L898" s="2" t="s">
        <v>2415</v>
      </c>
      <c r="M898" s="2" t="s">
        <v>2415</v>
      </c>
      <c r="N898" s="2" t="s">
        <v>2414</v>
      </c>
    </row>
    <row r="899" spans="1:14" x14ac:dyDescent="0.35">
      <c r="A899" s="2" t="s">
        <v>2130</v>
      </c>
      <c r="B899" s="2">
        <v>15.4444258013714</v>
      </c>
      <c r="C899" s="2">
        <v>31.629626684204201</v>
      </c>
      <c r="D899" s="2">
        <v>16.775748920729999</v>
      </c>
      <c r="E899" s="2">
        <v>7.2933302521287597</v>
      </c>
      <c r="F899" s="2">
        <v>0</v>
      </c>
      <c r="G899" s="2">
        <v>7.3264067003932896</v>
      </c>
      <c r="H899" s="2">
        <v>-1.16822873113796</v>
      </c>
      <c r="I899" s="2">
        <v>4.1709138667437903E-2</v>
      </c>
      <c r="J899" s="2" t="s">
        <v>2413</v>
      </c>
      <c r="K899" s="2" t="s">
        <v>2415</v>
      </c>
      <c r="L899" s="2" t="s">
        <v>2415</v>
      </c>
      <c r="M899" s="2" t="s">
        <v>2415</v>
      </c>
      <c r="N899" s="2" t="s">
        <v>2414</v>
      </c>
    </row>
    <row r="900" spans="1:14" x14ac:dyDescent="0.35">
      <c r="A900" s="2" t="s">
        <v>1678</v>
      </c>
      <c r="B900" s="2">
        <v>1825.87433918435</v>
      </c>
      <c r="C900" s="2">
        <v>2078.72848859444</v>
      </c>
      <c r="D900" s="2">
        <v>1953.9753266717</v>
      </c>
      <c r="E900" s="2">
        <v>697.24237210350896</v>
      </c>
      <c r="F900" s="2">
        <v>795.97721836299104</v>
      </c>
      <c r="G900" s="2">
        <v>1064.77110712383</v>
      </c>
      <c r="H900" s="2">
        <v>-1.16812397005493</v>
      </c>
      <c r="I900" s="3">
        <v>7.7096336503193501E-12</v>
      </c>
      <c r="J900" s="2" t="s">
        <v>2616</v>
      </c>
      <c r="K900" s="2" t="s">
        <v>2617</v>
      </c>
      <c r="L900" s="2" t="s">
        <v>2415</v>
      </c>
      <c r="M900" s="2" t="s">
        <v>2415</v>
      </c>
      <c r="N900" s="2" t="s">
        <v>2414</v>
      </c>
    </row>
    <row r="901" spans="1:14" x14ac:dyDescent="0.35">
      <c r="A901" s="2" t="s">
        <v>781</v>
      </c>
      <c r="B901" s="2">
        <v>2004.3432595557499</v>
      </c>
      <c r="C901" s="2">
        <v>1991.9309083912799</v>
      </c>
      <c r="D901" s="2">
        <v>1685.5633439400201</v>
      </c>
      <c r="E901" s="2">
        <v>1075.03687916378</v>
      </c>
      <c r="F901" s="2">
        <v>675.76841395715098</v>
      </c>
      <c r="G901" s="2">
        <v>725.31426333893603</v>
      </c>
      <c r="H901" s="2">
        <v>-1.1678536015430601</v>
      </c>
      <c r="I901" s="3">
        <v>4.62579117423919E-10</v>
      </c>
      <c r="J901" s="2" t="s">
        <v>2413</v>
      </c>
      <c r="K901" s="2" t="s">
        <v>4019</v>
      </c>
      <c r="L901" s="2" t="s">
        <v>2663</v>
      </c>
      <c r="M901" s="2" t="s">
        <v>2415</v>
      </c>
      <c r="N901" s="2" t="s">
        <v>2414</v>
      </c>
    </row>
    <row r="902" spans="1:14" x14ac:dyDescent="0.35">
      <c r="A902" s="2" t="s">
        <v>1960</v>
      </c>
      <c r="B902" s="2">
        <v>2472.8241755306799</v>
      </c>
      <c r="C902" s="2">
        <v>2631.87916921122</v>
      </c>
      <c r="D902" s="2">
        <v>2615.41914126048</v>
      </c>
      <c r="E902" s="2">
        <v>1134.8421872312299</v>
      </c>
      <c r="F902" s="2">
        <v>1162.0184425897801</v>
      </c>
      <c r="G902" s="2">
        <v>1118.49808959338</v>
      </c>
      <c r="H902" s="2">
        <v>-1.16624823798712</v>
      </c>
      <c r="I902" s="3">
        <v>1.7695294905944801E-27</v>
      </c>
      <c r="J902" s="2" t="s">
        <v>2413</v>
      </c>
      <c r="K902" s="2" t="s">
        <v>2415</v>
      </c>
      <c r="L902" s="2" t="s">
        <v>2415</v>
      </c>
      <c r="M902" s="2" t="s">
        <v>2415</v>
      </c>
      <c r="N902" s="2" t="s">
        <v>4132</v>
      </c>
    </row>
    <row r="903" spans="1:14" x14ac:dyDescent="0.35">
      <c r="A903" s="2" t="s">
        <v>2191</v>
      </c>
      <c r="B903" s="2">
        <v>465.90684500803701</v>
      </c>
      <c r="C903" s="2">
        <v>610.52535227649901</v>
      </c>
      <c r="D903" s="2">
        <v>396.22721260391</v>
      </c>
      <c r="E903" s="2">
        <v>119.61061613491199</v>
      </c>
      <c r="F903" s="2">
        <v>266.40870165618497</v>
      </c>
      <c r="G903" s="2">
        <v>233.223946629186</v>
      </c>
      <c r="H903" s="2">
        <v>-1.1652939692633699</v>
      </c>
      <c r="I903" s="3">
        <v>3.9588149860012801E-5</v>
      </c>
      <c r="J903" s="2" t="s">
        <v>4162</v>
      </c>
      <c r="K903" s="2" t="s">
        <v>3035</v>
      </c>
      <c r="L903" s="2" t="s">
        <v>2415</v>
      </c>
      <c r="M903" s="2" t="s">
        <v>2415</v>
      </c>
      <c r="N903" s="2" t="s">
        <v>2414</v>
      </c>
    </row>
    <row r="904" spans="1:14" x14ac:dyDescent="0.35">
      <c r="A904" s="2" t="s">
        <v>625</v>
      </c>
      <c r="B904" s="2">
        <v>7656.1450792020496</v>
      </c>
      <c r="C904" s="2">
        <v>7430.7555526472297</v>
      </c>
      <c r="D904" s="2">
        <v>6700.7134260516004</v>
      </c>
      <c r="E904" s="2">
        <v>3375.35324068519</v>
      </c>
      <c r="F904" s="2">
        <v>3092.9400484961898</v>
      </c>
      <c r="G904" s="2">
        <v>3186.9869146710798</v>
      </c>
      <c r="H904" s="2">
        <v>-1.1643886809826001</v>
      </c>
      <c r="I904" s="3">
        <v>5.9812027039901196E-28</v>
      </c>
      <c r="J904" s="2" t="s">
        <v>3859</v>
      </c>
      <c r="K904" s="2" t="s">
        <v>3860</v>
      </c>
      <c r="L904" s="2" t="s">
        <v>3861</v>
      </c>
      <c r="M904" s="2" t="s">
        <v>2415</v>
      </c>
      <c r="N904" s="2" t="s">
        <v>2414</v>
      </c>
    </row>
    <row r="905" spans="1:14" x14ac:dyDescent="0.35">
      <c r="A905" s="2" t="s">
        <v>1324</v>
      </c>
      <c r="B905" s="2">
        <v>111.54307523212699</v>
      </c>
      <c r="C905" s="2">
        <v>66.201544222752901</v>
      </c>
      <c r="D905" s="2">
        <v>92.666041657365994</v>
      </c>
      <c r="E905" s="2">
        <v>32.0906531093665</v>
      </c>
      <c r="F905" s="2">
        <v>37.903677064904301</v>
      </c>
      <c r="G905" s="2">
        <v>39.074169068764199</v>
      </c>
      <c r="H905" s="2">
        <v>-1.16070735831205</v>
      </c>
      <c r="I905" s="2">
        <v>1.3322453520607E-3</v>
      </c>
      <c r="J905" s="2" t="s">
        <v>2413</v>
      </c>
      <c r="K905" s="2" t="s">
        <v>2672</v>
      </c>
      <c r="L905" s="2" t="s">
        <v>2673</v>
      </c>
      <c r="M905" s="2" t="s">
        <v>2415</v>
      </c>
      <c r="N905" s="2" t="s">
        <v>2414</v>
      </c>
    </row>
    <row r="906" spans="1:14" x14ac:dyDescent="0.35">
      <c r="A906" s="2" t="s">
        <v>2280</v>
      </c>
      <c r="B906" s="2">
        <v>49.765372026641103</v>
      </c>
      <c r="C906" s="2">
        <v>36.7786356793072</v>
      </c>
      <c r="D906" s="2">
        <v>37.5457237749673</v>
      </c>
      <c r="E906" s="2">
        <v>17.503992605109001</v>
      </c>
      <c r="F906" s="2">
        <v>14.0785086241073</v>
      </c>
      <c r="G906" s="2">
        <v>14.6528134007866</v>
      </c>
      <c r="H906" s="2">
        <v>-1.1604035202391101</v>
      </c>
      <c r="I906" s="2">
        <v>9.7517001156515997E-3</v>
      </c>
      <c r="J906" s="2" t="s">
        <v>2413</v>
      </c>
      <c r="K906" s="2" t="s">
        <v>2415</v>
      </c>
      <c r="L906" s="2" t="s">
        <v>2415</v>
      </c>
      <c r="M906" s="2" t="s">
        <v>2415</v>
      </c>
      <c r="N906" s="2" t="s">
        <v>4132</v>
      </c>
    </row>
    <row r="907" spans="1:14" x14ac:dyDescent="0.35">
      <c r="A907" s="2" t="s">
        <v>1095</v>
      </c>
      <c r="B907" s="2">
        <v>3.4320946225269702</v>
      </c>
      <c r="C907" s="2">
        <v>33.1007721113765</v>
      </c>
      <c r="D907" s="2">
        <v>11.18383261382</v>
      </c>
      <c r="E907" s="2">
        <v>0</v>
      </c>
      <c r="F907" s="2">
        <v>2.1659244037088201</v>
      </c>
      <c r="G907" s="2">
        <v>4.8842711335955302</v>
      </c>
      <c r="H907" s="2">
        <v>-1.15987080298889</v>
      </c>
      <c r="I907" s="2">
        <v>4.3821287416869803E-2</v>
      </c>
      <c r="J907" s="2" t="s">
        <v>3832</v>
      </c>
      <c r="K907" s="2" t="s">
        <v>3833</v>
      </c>
      <c r="L907" s="2" t="s">
        <v>3834</v>
      </c>
      <c r="M907" s="2" t="s">
        <v>2415</v>
      </c>
      <c r="N907" s="2" t="s">
        <v>2414</v>
      </c>
    </row>
    <row r="908" spans="1:14" x14ac:dyDescent="0.35">
      <c r="A908" s="2" t="s">
        <v>2325</v>
      </c>
      <c r="B908" s="2">
        <v>3146.3727452016001</v>
      </c>
      <c r="C908" s="2">
        <v>3304.1926294289601</v>
      </c>
      <c r="D908" s="2">
        <v>3003.6579019973801</v>
      </c>
      <c r="E908" s="2">
        <v>1248.61813916444</v>
      </c>
      <c r="F908" s="2">
        <v>1727.32471195778</v>
      </c>
      <c r="G908" s="2">
        <v>1188.0989532471101</v>
      </c>
      <c r="H908" s="2">
        <v>-1.1590357025743501</v>
      </c>
      <c r="I908" s="3">
        <v>3.55618224975167E-13</v>
      </c>
      <c r="J908" s="2" t="s">
        <v>3429</v>
      </c>
      <c r="K908" s="2" t="s">
        <v>3430</v>
      </c>
      <c r="L908" s="2" t="s">
        <v>2456</v>
      </c>
      <c r="M908" s="2" t="s">
        <v>2415</v>
      </c>
      <c r="N908" s="2" t="s">
        <v>2414</v>
      </c>
    </row>
    <row r="909" spans="1:14" x14ac:dyDescent="0.35">
      <c r="A909" s="2" t="s">
        <v>684</v>
      </c>
      <c r="B909" s="2">
        <v>16.3024494570031</v>
      </c>
      <c r="C909" s="2">
        <v>27.951763116273501</v>
      </c>
      <c r="D909" s="2">
        <v>29.557271907952899</v>
      </c>
      <c r="E909" s="2">
        <v>13.1279944538318</v>
      </c>
      <c r="F909" s="2">
        <v>1.0829622018544101</v>
      </c>
      <c r="G909" s="2">
        <v>6.1053389169944099</v>
      </c>
      <c r="H909" s="2">
        <v>-1.1588027291193601</v>
      </c>
      <c r="I909" s="2">
        <v>3.8544748766013201E-2</v>
      </c>
      <c r="J909" s="2" t="s">
        <v>2413</v>
      </c>
      <c r="K909" s="2" t="s">
        <v>2415</v>
      </c>
      <c r="L909" s="2" t="s">
        <v>2415</v>
      </c>
      <c r="M909" s="2" t="s">
        <v>2415</v>
      </c>
      <c r="N909" s="2" t="s">
        <v>4132</v>
      </c>
    </row>
    <row r="910" spans="1:14" x14ac:dyDescent="0.35">
      <c r="A910" s="2" t="s">
        <v>1111</v>
      </c>
      <c r="B910" s="2">
        <v>25.740709668952299</v>
      </c>
      <c r="C910" s="2">
        <v>40.4564992472379</v>
      </c>
      <c r="D910" s="2">
        <v>28.758426721251499</v>
      </c>
      <c r="E910" s="2">
        <v>5.8346642017030099</v>
      </c>
      <c r="F910" s="2">
        <v>19.4933196333794</v>
      </c>
      <c r="G910" s="2">
        <v>2.4421355667977598</v>
      </c>
      <c r="H910" s="2">
        <v>-1.15845596080202</v>
      </c>
      <c r="I910" s="2">
        <v>3.3484245298105099E-2</v>
      </c>
      <c r="J910" s="2" t="s">
        <v>2641</v>
      </c>
      <c r="K910" s="2" t="s">
        <v>2642</v>
      </c>
      <c r="L910" s="2" t="s">
        <v>2484</v>
      </c>
      <c r="M910" s="2" t="s">
        <v>2415</v>
      </c>
      <c r="N910" s="2" t="s">
        <v>2414</v>
      </c>
    </row>
    <row r="911" spans="1:14" x14ac:dyDescent="0.35">
      <c r="A911" s="2" t="s">
        <v>1036</v>
      </c>
      <c r="B911" s="2">
        <v>3367.74284835459</v>
      </c>
      <c r="C911" s="2">
        <v>3953.7033355255198</v>
      </c>
      <c r="D911" s="2">
        <v>3422.2527798289302</v>
      </c>
      <c r="E911" s="2">
        <v>1737.2712660570701</v>
      </c>
      <c r="F911" s="2">
        <v>1493.40487635723</v>
      </c>
      <c r="G911" s="2">
        <v>1543.42967821619</v>
      </c>
      <c r="H911" s="2">
        <v>-1.15717490472214</v>
      </c>
      <c r="I911" s="3">
        <v>2.3007159519587599E-20</v>
      </c>
      <c r="J911" s="2" t="s">
        <v>2413</v>
      </c>
      <c r="K911" s="2" t="s">
        <v>4187</v>
      </c>
      <c r="L911" s="2" t="s">
        <v>2415</v>
      </c>
      <c r="M911" s="2" t="s">
        <v>2415</v>
      </c>
      <c r="N911" s="2" t="s">
        <v>2414</v>
      </c>
    </row>
    <row r="912" spans="1:14" x14ac:dyDescent="0.35">
      <c r="A912" s="2" t="s">
        <v>722</v>
      </c>
      <c r="B912" s="2">
        <v>24.024662357688801</v>
      </c>
      <c r="C912" s="2">
        <v>10.298017990206001</v>
      </c>
      <c r="D912" s="2">
        <v>14.379213360625799</v>
      </c>
      <c r="E912" s="2">
        <v>2.9173321008515001</v>
      </c>
      <c r="F912" s="2">
        <v>6.4977732111264501</v>
      </c>
      <c r="G912" s="2">
        <v>2.4421355667977598</v>
      </c>
      <c r="H912" s="2">
        <v>-1.15592735458189</v>
      </c>
      <c r="I912" s="2">
        <v>4.2123166564153103E-2</v>
      </c>
      <c r="J912" s="2" t="s">
        <v>2413</v>
      </c>
      <c r="K912" s="2" t="s">
        <v>2415</v>
      </c>
      <c r="L912" s="2" t="s">
        <v>2415</v>
      </c>
      <c r="M912" s="2" t="s">
        <v>2415</v>
      </c>
      <c r="N912" s="2" t="s">
        <v>4132</v>
      </c>
    </row>
    <row r="913" spans="1:14" x14ac:dyDescent="0.35">
      <c r="A913" s="2" t="s">
        <v>755</v>
      </c>
      <c r="B913" s="2">
        <v>58.345608582958597</v>
      </c>
      <c r="C913" s="2">
        <v>72.086125931442098</v>
      </c>
      <c r="D913" s="2">
        <v>56.7180082558016</v>
      </c>
      <c r="E913" s="2">
        <v>14.5866605042575</v>
      </c>
      <c r="F913" s="2">
        <v>25.9910928445058</v>
      </c>
      <c r="G913" s="2">
        <v>31.7477623683709</v>
      </c>
      <c r="H913" s="2">
        <v>-1.1557430711863601</v>
      </c>
      <c r="I913" s="2">
        <v>5.1644235074011901E-3</v>
      </c>
      <c r="J913" s="2" t="s">
        <v>3075</v>
      </c>
      <c r="K913" s="2" t="s">
        <v>3076</v>
      </c>
      <c r="L913" s="2" t="s">
        <v>2415</v>
      </c>
      <c r="M913" s="2" t="s">
        <v>2415</v>
      </c>
      <c r="N913" s="2" t="s">
        <v>2414</v>
      </c>
    </row>
    <row r="914" spans="1:14" x14ac:dyDescent="0.35">
      <c r="A914" s="2" t="s">
        <v>806</v>
      </c>
      <c r="B914" s="2">
        <v>8821.3412035499605</v>
      </c>
      <c r="C914" s="2">
        <v>8467.1775060901</v>
      </c>
      <c r="D914" s="2">
        <v>7857.4412563952701</v>
      </c>
      <c r="E914" s="2">
        <v>4473.7287766557802</v>
      </c>
      <c r="F914" s="2">
        <v>3111.3504059277202</v>
      </c>
      <c r="G914" s="2">
        <v>3567.9600630915302</v>
      </c>
      <c r="H914" s="2">
        <v>-1.1543961793269899</v>
      </c>
      <c r="I914" s="3">
        <v>2.6762186788224801E-15</v>
      </c>
      <c r="J914" s="2" t="s">
        <v>2413</v>
      </c>
      <c r="K914" s="2" t="s">
        <v>2416</v>
      </c>
      <c r="L914" s="2" t="s">
        <v>2417</v>
      </c>
      <c r="M914" s="2" t="s">
        <v>2415</v>
      </c>
      <c r="N914" s="2" t="s">
        <v>2414</v>
      </c>
    </row>
    <row r="915" spans="1:14" x14ac:dyDescent="0.35">
      <c r="A915" s="2" t="s">
        <v>1271</v>
      </c>
      <c r="B915" s="2">
        <v>6900.2262385904796</v>
      </c>
      <c r="C915" s="2">
        <v>6518.6453878004104</v>
      </c>
      <c r="D915" s="2">
        <v>6501.8009745629497</v>
      </c>
      <c r="E915" s="2">
        <v>2901.2867742968201</v>
      </c>
      <c r="F915" s="2">
        <v>3138.4244609740799</v>
      </c>
      <c r="G915" s="2">
        <v>2862.18288428698</v>
      </c>
      <c r="H915" s="2">
        <v>-1.15305383047892</v>
      </c>
      <c r="I915" s="3">
        <v>5.63953557342237E-31</v>
      </c>
      <c r="J915" s="2" t="s">
        <v>3547</v>
      </c>
      <c r="K915" s="2" t="s">
        <v>3548</v>
      </c>
      <c r="L915" s="2" t="s">
        <v>2953</v>
      </c>
      <c r="M915" s="2" t="s">
        <v>2415</v>
      </c>
      <c r="N915" s="2" t="s">
        <v>2414</v>
      </c>
    </row>
    <row r="916" spans="1:14" x14ac:dyDescent="0.35">
      <c r="A916" s="2" t="s">
        <v>2335</v>
      </c>
      <c r="B916" s="2">
        <v>53.197466649168099</v>
      </c>
      <c r="C916" s="2">
        <v>69.8794077906837</v>
      </c>
      <c r="D916" s="2">
        <v>39.942259335071498</v>
      </c>
      <c r="E916" s="2">
        <v>16.045326554683299</v>
      </c>
      <c r="F916" s="2">
        <v>29.239979450069001</v>
      </c>
      <c r="G916" s="2">
        <v>15.8738811841855</v>
      </c>
      <c r="H916" s="2">
        <v>-1.15250783369284</v>
      </c>
      <c r="I916" s="2">
        <v>9.1464593949862893E-3</v>
      </c>
      <c r="J916" s="2" t="s">
        <v>2413</v>
      </c>
      <c r="K916" s="2" t="s">
        <v>2949</v>
      </c>
      <c r="L916" s="2" t="s">
        <v>2444</v>
      </c>
      <c r="M916" s="2" t="s">
        <v>2415</v>
      </c>
      <c r="N916" s="2" t="s">
        <v>2414</v>
      </c>
    </row>
    <row r="917" spans="1:14" x14ac:dyDescent="0.35">
      <c r="A917" s="2" t="s">
        <v>577</v>
      </c>
      <c r="B917" s="2">
        <v>172.46275478198001</v>
      </c>
      <c r="C917" s="2">
        <v>117.691634173783</v>
      </c>
      <c r="D917" s="2">
        <v>108.642945391395</v>
      </c>
      <c r="E917" s="2">
        <v>72.933302521287601</v>
      </c>
      <c r="F917" s="2">
        <v>44.401450276030801</v>
      </c>
      <c r="G917" s="2">
        <v>48.8427113359553</v>
      </c>
      <c r="H917" s="2">
        <v>-1.1505741980916899</v>
      </c>
      <c r="I917" s="2">
        <v>6.2923667782212203E-4</v>
      </c>
      <c r="J917" s="2" t="s">
        <v>2413</v>
      </c>
      <c r="K917" s="2" t="s">
        <v>2415</v>
      </c>
      <c r="L917" s="2" t="s">
        <v>2415</v>
      </c>
      <c r="M917" s="2" t="s">
        <v>2415</v>
      </c>
      <c r="N917" s="2" t="s">
        <v>4132</v>
      </c>
    </row>
    <row r="918" spans="1:14" x14ac:dyDescent="0.35">
      <c r="A918" s="2" t="s">
        <v>1151</v>
      </c>
      <c r="B918" s="2">
        <v>826.27678037336898</v>
      </c>
      <c r="C918" s="2">
        <v>884.893974444131</v>
      </c>
      <c r="D918" s="2">
        <v>705.38029985736296</v>
      </c>
      <c r="E918" s="2">
        <v>156.077267395555</v>
      </c>
      <c r="F918" s="2">
        <v>602.12698423105098</v>
      </c>
      <c r="G918" s="2">
        <v>239.32928554618101</v>
      </c>
      <c r="H918" s="2">
        <v>-1.1504425356615899</v>
      </c>
      <c r="I918" s="2">
        <v>7.4423371169600201E-4</v>
      </c>
      <c r="J918" s="2" t="s">
        <v>2523</v>
      </c>
      <c r="K918" s="2" t="s">
        <v>2524</v>
      </c>
      <c r="L918" s="2" t="s">
        <v>2525</v>
      </c>
      <c r="M918" s="2" t="s">
        <v>3733</v>
      </c>
      <c r="N918" s="2" t="s">
        <v>2414</v>
      </c>
    </row>
    <row r="919" spans="1:14" x14ac:dyDescent="0.35">
      <c r="A919" s="2" t="s">
        <v>785</v>
      </c>
      <c r="B919" s="2">
        <v>88.376436530069597</v>
      </c>
      <c r="C919" s="2">
        <v>77.235134926545101</v>
      </c>
      <c r="D919" s="2">
        <v>119.02793281851299</v>
      </c>
      <c r="E919" s="2">
        <v>56.887975966604301</v>
      </c>
      <c r="F919" s="2">
        <v>30.3229416519235</v>
      </c>
      <c r="G919" s="2">
        <v>28.0845590181743</v>
      </c>
      <c r="H919" s="2">
        <v>-1.1491578903414601</v>
      </c>
      <c r="I919" s="2">
        <v>2.6648454701677102E-3</v>
      </c>
      <c r="J919" s="2" t="s">
        <v>2413</v>
      </c>
      <c r="K919" s="2" t="s">
        <v>2415</v>
      </c>
      <c r="L919" s="2" t="s">
        <v>2415</v>
      </c>
      <c r="M919" s="2" t="s">
        <v>2415</v>
      </c>
      <c r="N919" s="2" t="s">
        <v>4132</v>
      </c>
    </row>
    <row r="920" spans="1:14" x14ac:dyDescent="0.35">
      <c r="A920" s="2" t="s">
        <v>124</v>
      </c>
      <c r="B920" s="2">
        <v>4877.0064586108301</v>
      </c>
      <c r="C920" s="2">
        <v>4797.4052380088297</v>
      </c>
      <c r="D920" s="2">
        <v>4277.81597478616</v>
      </c>
      <c r="E920" s="2">
        <v>2380.5429942948299</v>
      </c>
      <c r="F920" s="2">
        <v>1794.4683684727599</v>
      </c>
      <c r="G920" s="2">
        <v>2051.3938761101199</v>
      </c>
      <c r="H920" s="2">
        <v>-1.1485204127812401</v>
      </c>
      <c r="I920" s="3">
        <v>3.1296182647459503E-17</v>
      </c>
      <c r="J920" s="2" t="s">
        <v>2413</v>
      </c>
      <c r="K920" s="2" t="s">
        <v>3454</v>
      </c>
      <c r="L920" s="2" t="s">
        <v>2415</v>
      </c>
      <c r="M920" s="2" t="s">
        <v>2415</v>
      </c>
      <c r="N920" s="2" t="s">
        <v>2414</v>
      </c>
    </row>
    <row r="921" spans="1:14" x14ac:dyDescent="0.35">
      <c r="A921" s="2" t="s">
        <v>657</v>
      </c>
      <c r="B921" s="2">
        <v>13059.1200387151</v>
      </c>
      <c r="C921" s="2">
        <v>14555.5128564426</v>
      </c>
      <c r="D921" s="2">
        <v>13995.7676710091</v>
      </c>
      <c r="E921" s="2">
        <v>7274.36759347322</v>
      </c>
      <c r="F921" s="2">
        <v>5043.3549740359804</v>
      </c>
      <c r="G921" s="2">
        <v>6226.2246275508996</v>
      </c>
      <c r="H921" s="2">
        <v>-1.1480840958389</v>
      </c>
      <c r="I921" s="3">
        <v>1.21558428555999E-15</v>
      </c>
      <c r="J921" s="2" t="s">
        <v>3384</v>
      </c>
      <c r="K921" s="2" t="s">
        <v>3525</v>
      </c>
      <c r="L921" s="2" t="s">
        <v>2415</v>
      </c>
      <c r="M921" s="2" t="s">
        <v>2415</v>
      </c>
      <c r="N921" s="2" t="s">
        <v>2414</v>
      </c>
    </row>
    <row r="922" spans="1:14" x14ac:dyDescent="0.35">
      <c r="A922" s="2" t="s">
        <v>2190</v>
      </c>
      <c r="B922" s="2">
        <v>1163.4800770366401</v>
      </c>
      <c r="C922" s="2">
        <v>1324.76645716865</v>
      </c>
      <c r="D922" s="2">
        <v>975.38997296244702</v>
      </c>
      <c r="E922" s="2">
        <v>596.59441462413201</v>
      </c>
      <c r="F922" s="2">
        <v>431.01895633805498</v>
      </c>
      <c r="G922" s="2">
        <v>506.74313011053601</v>
      </c>
      <c r="H922" s="2">
        <v>-1.1474473309078701</v>
      </c>
      <c r="I922" s="3">
        <v>2.2190150082873999E-10</v>
      </c>
      <c r="J922" s="2" t="s">
        <v>3028</v>
      </c>
      <c r="K922" s="2" t="s">
        <v>2453</v>
      </c>
      <c r="L922" s="2" t="s">
        <v>2415</v>
      </c>
      <c r="M922" s="2" t="s">
        <v>2415</v>
      </c>
      <c r="N922" s="2" t="s">
        <v>2414</v>
      </c>
    </row>
    <row r="923" spans="1:14" x14ac:dyDescent="0.35">
      <c r="A923" s="2" t="s">
        <v>243</v>
      </c>
      <c r="B923" s="2">
        <v>2002.62721224449</v>
      </c>
      <c r="C923" s="2">
        <v>1972.8060178380399</v>
      </c>
      <c r="D923" s="2">
        <v>1845.3323812803101</v>
      </c>
      <c r="E923" s="2">
        <v>933.54627227248102</v>
      </c>
      <c r="F923" s="2">
        <v>850.12532845571104</v>
      </c>
      <c r="G923" s="2">
        <v>824.22075379424496</v>
      </c>
      <c r="H923" s="2">
        <v>-1.1463953289073601</v>
      </c>
      <c r="I923" s="3">
        <v>3.0976291732544699E-21</v>
      </c>
      <c r="J923" s="2" t="s">
        <v>2413</v>
      </c>
      <c r="K923" s="2" t="s">
        <v>3615</v>
      </c>
      <c r="L923" s="2" t="s">
        <v>2415</v>
      </c>
      <c r="M923" s="2" t="s">
        <v>2415</v>
      </c>
      <c r="N923" s="2" t="s">
        <v>2414</v>
      </c>
    </row>
    <row r="924" spans="1:14" x14ac:dyDescent="0.35">
      <c r="A924" s="2" t="s">
        <v>2373</v>
      </c>
      <c r="B924" s="2">
        <v>147.58006876866</v>
      </c>
      <c r="C924" s="2">
        <v>250.83029533287501</v>
      </c>
      <c r="D924" s="2">
        <v>242.05009157053399</v>
      </c>
      <c r="E924" s="2">
        <v>61.263974117881602</v>
      </c>
      <c r="F924" s="2">
        <v>124.540653213257</v>
      </c>
      <c r="G924" s="2">
        <v>81.811541487725094</v>
      </c>
      <c r="H924" s="2">
        <v>-1.14436233944865</v>
      </c>
      <c r="I924" s="2">
        <v>4.2256845352868098E-4</v>
      </c>
      <c r="J924" s="2" t="s">
        <v>2413</v>
      </c>
      <c r="K924" s="2" t="s">
        <v>2415</v>
      </c>
      <c r="L924" s="2" t="s">
        <v>2415</v>
      </c>
      <c r="M924" s="2" t="s">
        <v>2415</v>
      </c>
      <c r="N924" s="2" t="s">
        <v>2414</v>
      </c>
    </row>
    <row r="925" spans="1:14" x14ac:dyDescent="0.35">
      <c r="A925" s="2" t="s">
        <v>1852</v>
      </c>
      <c r="B925" s="2">
        <v>14.5864021457396</v>
      </c>
      <c r="C925" s="2">
        <v>69.143835077097506</v>
      </c>
      <c r="D925" s="2">
        <v>35.149188214863003</v>
      </c>
      <c r="E925" s="2">
        <v>8.7519963025545096</v>
      </c>
      <c r="F925" s="2">
        <v>21.6592440370882</v>
      </c>
      <c r="G925" s="2">
        <v>6.1053389169944099</v>
      </c>
      <c r="H925" s="2">
        <v>-1.14421455958409</v>
      </c>
      <c r="I925" s="2">
        <v>3.3678510429929698E-2</v>
      </c>
      <c r="J925" s="2" t="s">
        <v>2413</v>
      </c>
      <c r="K925" s="2" t="s">
        <v>2960</v>
      </c>
      <c r="L925" s="2" t="s">
        <v>2443</v>
      </c>
      <c r="M925" s="2" t="s">
        <v>2415</v>
      </c>
      <c r="N925" s="2" t="s">
        <v>2414</v>
      </c>
    </row>
    <row r="926" spans="1:14" x14ac:dyDescent="0.35">
      <c r="A926" s="2" t="s">
        <v>822</v>
      </c>
      <c r="B926" s="2">
        <v>568.86968368384601</v>
      </c>
      <c r="C926" s="2">
        <v>580.36687101946802</v>
      </c>
      <c r="D926" s="2">
        <v>358.68148882894201</v>
      </c>
      <c r="E926" s="2">
        <v>90.437295126396606</v>
      </c>
      <c r="F926" s="2">
        <v>41.152563670467501</v>
      </c>
      <c r="G926" s="2">
        <v>321.14082703390602</v>
      </c>
      <c r="H926" s="2">
        <v>-1.1437849443389301</v>
      </c>
      <c r="I926" s="2">
        <v>3.6346802790816597E-2</v>
      </c>
      <c r="J926" s="2" t="s">
        <v>2413</v>
      </c>
      <c r="K926" s="2" t="s">
        <v>2415</v>
      </c>
      <c r="L926" s="2" t="s">
        <v>2415</v>
      </c>
      <c r="M926" s="2" t="s">
        <v>2415</v>
      </c>
      <c r="N926" s="2" t="s">
        <v>2414</v>
      </c>
    </row>
    <row r="927" spans="1:14" x14ac:dyDescent="0.35">
      <c r="A927" s="2" t="s">
        <v>1830</v>
      </c>
      <c r="B927" s="2">
        <v>15.4444258013714</v>
      </c>
      <c r="C927" s="2">
        <v>8.8268725630337297</v>
      </c>
      <c r="D927" s="2">
        <v>10.384987427118601</v>
      </c>
      <c r="E927" s="2">
        <v>0</v>
      </c>
      <c r="F927" s="2">
        <v>2.1659244037088201</v>
      </c>
      <c r="G927" s="2">
        <v>3.6632033501966501</v>
      </c>
      <c r="H927" s="2">
        <v>-1.1435360954688101</v>
      </c>
      <c r="I927" s="2">
        <v>4.7608827390399303E-2</v>
      </c>
      <c r="J927" s="2" t="s">
        <v>2413</v>
      </c>
      <c r="K927" s="2" t="s">
        <v>3746</v>
      </c>
      <c r="L927" s="2" t="s">
        <v>2415</v>
      </c>
      <c r="M927" s="2" t="s">
        <v>2415</v>
      </c>
      <c r="N927" s="2" t="s">
        <v>2414</v>
      </c>
    </row>
    <row r="928" spans="1:14" x14ac:dyDescent="0.35">
      <c r="A928" s="2" t="s">
        <v>569</v>
      </c>
      <c r="B928" s="2">
        <v>1.71604731126349</v>
      </c>
      <c r="C928" s="2">
        <v>8.8268725630337297</v>
      </c>
      <c r="D928" s="2">
        <v>16.775748920729999</v>
      </c>
      <c r="E928" s="2">
        <v>0</v>
      </c>
      <c r="F928" s="2">
        <v>0</v>
      </c>
      <c r="G928" s="2">
        <v>0</v>
      </c>
      <c r="H928" s="2">
        <v>-1.1434692142260401</v>
      </c>
      <c r="I928" s="2">
        <v>3.1034091583230099E-2</v>
      </c>
      <c r="J928" s="2" t="s">
        <v>2413</v>
      </c>
      <c r="K928" s="2" t="s">
        <v>2415</v>
      </c>
      <c r="L928" s="2" t="s">
        <v>2415</v>
      </c>
      <c r="M928" s="2" t="s">
        <v>2415</v>
      </c>
      <c r="N928" s="2" t="s">
        <v>4132</v>
      </c>
    </row>
    <row r="929" spans="1:14" x14ac:dyDescent="0.35">
      <c r="A929" s="2" t="s">
        <v>1408</v>
      </c>
      <c r="B929" s="2">
        <v>24.882686013320601</v>
      </c>
      <c r="C929" s="2">
        <v>22.0671814075843</v>
      </c>
      <c r="D929" s="2">
        <v>47.131866015384396</v>
      </c>
      <c r="E929" s="2">
        <v>8.7519963025545096</v>
      </c>
      <c r="F929" s="2">
        <v>9.7466598166896805</v>
      </c>
      <c r="G929" s="2">
        <v>13.431745617387699</v>
      </c>
      <c r="H929" s="2">
        <v>-1.1431657007649501</v>
      </c>
      <c r="I929" s="2">
        <v>2.4282484030025701E-2</v>
      </c>
      <c r="J929" s="2" t="s">
        <v>2413</v>
      </c>
      <c r="K929" s="2" t="s">
        <v>2415</v>
      </c>
      <c r="L929" s="2" t="s">
        <v>2415</v>
      </c>
      <c r="M929" s="2" t="s">
        <v>2415</v>
      </c>
      <c r="N929" s="2" t="s">
        <v>4132</v>
      </c>
    </row>
    <row r="930" spans="1:14" x14ac:dyDescent="0.35">
      <c r="A930" s="2" t="s">
        <v>654</v>
      </c>
      <c r="B930" s="2">
        <v>255.69104937826</v>
      </c>
      <c r="C930" s="2">
        <v>179.47974211501901</v>
      </c>
      <c r="D930" s="2">
        <v>310.75077762685697</v>
      </c>
      <c r="E930" s="2">
        <v>116.69328403406</v>
      </c>
      <c r="F930" s="2">
        <v>108.296220185441</v>
      </c>
      <c r="G930" s="2">
        <v>96.464354888511707</v>
      </c>
      <c r="H930" s="2">
        <v>-1.1426918784261799</v>
      </c>
      <c r="I930" s="3">
        <v>2.87862805588268E-5</v>
      </c>
      <c r="J930" s="2" t="s">
        <v>4088</v>
      </c>
      <c r="K930" s="2" t="s">
        <v>4089</v>
      </c>
      <c r="L930" s="2" t="s">
        <v>2638</v>
      </c>
      <c r="M930" s="2" t="s">
        <v>2415</v>
      </c>
      <c r="N930" s="2" t="s">
        <v>2414</v>
      </c>
    </row>
    <row r="931" spans="1:14" x14ac:dyDescent="0.35">
      <c r="A931" s="2" t="s">
        <v>1698</v>
      </c>
      <c r="B931" s="2">
        <v>11.154307523212699</v>
      </c>
      <c r="C931" s="2">
        <v>8.8268725630337297</v>
      </c>
      <c r="D931" s="2">
        <v>12.7815229872229</v>
      </c>
      <c r="E931" s="2">
        <v>2.9173321008515001</v>
      </c>
      <c r="F931" s="2">
        <v>0</v>
      </c>
      <c r="G931" s="2">
        <v>2.4421355667977598</v>
      </c>
      <c r="H931" s="2">
        <v>-1.14091351824294</v>
      </c>
      <c r="I931" s="2">
        <v>4.7765694974593202E-2</v>
      </c>
      <c r="J931" s="2" t="s">
        <v>2413</v>
      </c>
      <c r="K931" s="2" t="s">
        <v>2415</v>
      </c>
      <c r="L931" s="2" t="s">
        <v>2415</v>
      </c>
      <c r="M931" s="2" t="s">
        <v>2415</v>
      </c>
      <c r="N931" s="2" t="s">
        <v>4132</v>
      </c>
    </row>
    <row r="932" spans="1:14" x14ac:dyDescent="0.35">
      <c r="A932" s="2" t="s">
        <v>284</v>
      </c>
      <c r="B932" s="2">
        <v>2858.9348205649699</v>
      </c>
      <c r="C932" s="2">
        <v>3124.71288731394</v>
      </c>
      <c r="D932" s="2">
        <v>2581.0687982323202</v>
      </c>
      <c r="E932" s="2">
        <v>1403.2367405095699</v>
      </c>
      <c r="F932" s="2">
        <v>1212.9176660769399</v>
      </c>
      <c r="G932" s="2">
        <v>1232.0573934494701</v>
      </c>
      <c r="H932" s="2">
        <v>-1.1404005811982401</v>
      </c>
      <c r="I932" s="3">
        <v>1.54019409285946E-18</v>
      </c>
      <c r="J932" s="2" t="s">
        <v>3883</v>
      </c>
      <c r="K932" s="2" t="s">
        <v>2702</v>
      </c>
      <c r="L932" s="2" t="s">
        <v>2444</v>
      </c>
      <c r="M932" s="2" t="s">
        <v>2415</v>
      </c>
      <c r="N932" s="2" t="s">
        <v>2414</v>
      </c>
    </row>
    <row r="933" spans="1:14" x14ac:dyDescent="0.35">
      <c r="A933" s="2" t="s">
        <v>574</v>
      </c>
      <c r="B933" s="2">
        <v>48.907348371009398</v>
      </c>
      <c r="C933" s="2">
        <v>33.836344824962602</v>
      </c>
      <c r="D933" s="2">
        <v>26.361891161147199</v>
      </c>
      <c r="E933" s="2">
        <v>0</v>
      </c>
      <c r="F933" s="2">
        <v>21.6592440370882</v>
      </c>
      <c r="G933" s="2">
        <v>7.3264067003932896</v>
      </c>
      <c r="H933" s="2">
        <v>-1.1400055976818999</v>
      </c>
      <c r="I933" s="2">
        <v>4.2892262895454898E-2</v>
      </c>
      <c r="J933" s="2" t="s">
        <v>2413</v>
      </c>
      <c r="K933" s="2" t="s">
        <v>2415</v>
      </c>
      <c r="L933" s="2" t="s">
        <v>2415</v>
      </c>
      <c r="M933" s="2" t="s">
        <v>2415</v>
      </c>
      <c r="N933" s="2" t="s">
        <v>2414</v>
      </c>
    </row>
    <row r="934" spans="1:14" x14ac:dyDescent="0.35">
      <c r="A934" s="2" t="s">
        <v>2271</v>
      </c>
      <c r="B934" s="2">
        <v>1807.8558424160799</v>
      </c>
      <c r="C934" s="2">
        <v>1941.9119638674199</v>
      </c>
      <c r="D934" s="2">
        <v>1600.08690896297</v>
      </c>
      <c r="E934" s="2">
        <v>762.88234437266794</v>
      </c>
      <c r="F934" s="2">
        <v>877.19938350207099</v>
      </c>
      <c r="G934" s="2">
        <v>758.28309349070605</v>
      </c>
      <c r="H934" s="2">
        <v>-1.13957845757868</v>
      </c>
      <c r="I934" s="3">
        <v>2.42244654944536E-16</v>
      </c>
      <c r="J934" s="2" t="s">
        <v>2413</v>
      </c>
      <c r="K934" s="2" t="s">
        <v>2462</v>
      </c>
      <c r="L934" s="2" t="s">
        <v>2417</v>
      </c>
      <c r="M934" s="2" t="s">
        <v>2415</v>
      </c>
      <c r="N934" s="2" t="s">
        <v>2414</v>
      </c>
    </row>
    <row r="935" spans="1:14" x14ac:dyDescent="0.35">
      <c r="A935" s="2" t="s">
        <v>693</v>
      </c>
      <c r="B935" s="2">
        <v>337.20329666327501</v>
      </c>
      <c r="C935" s="2">
        <v>292.75794000728501</v>
      </c>
      <c r="D935" s="2">
        <v>327.52652654758703</v>
      </c>
      <c r="E935" s="2">
        <v>198.37858285790199</v>
      </c>
      <c r="F935" s="2">
        <v>114.793993396567</v>
      </c>
      <c r="G935" s="2">
        <v>102.56969380550601</v>
      </c>
      <c r="H935" s="2">
        <v>-1.1386531065596599</v>
      </c>
      <c r="I935" s="3">
        <v>2.8481564226042299E-5</v>
      </c>
      <c r="J935" s="2" t="s">
        <v>2413</v>
      </c>
      <c r="K935" s="2" t="s">
        <v>2415</v>
      </c>
      <c r="L935" s="2" t="s">
        <v>2415</v>
      </c>
      <c r="M935" s="2" t="s">
        <v>2415</v>
      </c>
      <c r="N935" s="2" t="s">
        <v>4132</v>
      </c>
    </row>
    <row r="936" spans="1:14" x14ac:dyDescent="0.35">
      <c r="A936" s="2" t="s">
        <v>2224</v>
      </c>
      <c r="B936" s="2">
        <v>142.43192683486899</v>
      </c>
      <c r="C936" s="2">
        <v>166.23943327046899</v>
      </c>
      <c r="D936" s="2">
        <v>160.567882526988</v>
      </c>
      <c r="E936" s="2">
        <v>62.722640168307301</v>
      </c>
      <c r="F936" s="2">
        <v>92.051787157624801</v>
      </c>
      <c r="G936" s="2">
        <v>42.737372418960902</v>
      </c>
      <c r="H936" s="2">
        <v>-1.13730775716101</v>
      </c>
      <c r="I936" s="2">
        <v>4.2859294399249099E-4</v>
      </c>
      <c r="J936" s="2" t="s">
        <v>2681</v>
      </c>
      <c r="K936" s="2" t="s">
        <v>2548</v>
      </c>
      <c r="L936" s="2" t="s">
        <v>2415</v>
      </c>
      <c r="M936" s="2" t="s">
        <v>3255</v>
      </c>
      <c r="N936" s="2" t="s">
        <v>2414</v>
      </c>
    </row>
    <row r="937" spans="1:14" x14ac:dyDescent="0.35">
      <c r="A937" s="2" t="s">
        <v>367</v>
      </c>
      <c r="B937" s="2">
        <v>17.1604731126349</v>
      </c>
      <c r="C937" s="2">
        <v>6.6201544222753004</v>
      </c>
      <c r="D937" s="2">
        <v>2.3965355601042901</v>
      </c>
      <c r="E937" s="2">
        <v>0</v>
      </c>
      <c r="F937" s="2">
        <v>0</v>
      </c>
      <c r="G937" s="2">
        <v>0</v>
      </c>
      <c r="H937" s="2">
        <v>-1.13687765600505</v>
      </c>
      <c r="I937" s="2">
        <v>3.19162485288709E-2</v>
      </c>
      <c r="J937" s="2" t="s">
        <v>2413</v>
      </c>
      <c r="K937" s="2" t="s">
        <v>2415</v>
      </c>
      <c r="L937" s="2" t="s">
        <v>2415</v>
      </c>
      <c r="M937" s="2" t="s">
        <v>2415</v>
      </c>
      <c r="N937" s="2" t="s">
        <v>4132</v>
      </c>
    </row>
    <row r="938" spans="1:14" x14ac:dyDescent="0.35">
      <c r="A938" s="2" t="s">
        <v>1906</v>
      </c>
      <c r="B938" s="2">
        <v>112.401098887758</v>
      </c>
      <c r="C938" s="2">
        <v>103.715752615646</v>
      </c>
      <c r="D938" s="2">
        <v>123.02215875202</v>
      </c>
      <c r="E938" s="2">
        <v>59.805308067455798</v>
      </c>
      <c r="F938" s="2">
        <v>37.903677064904301</v>
      </c>
      <c r="G938" s="2">
        <v>46.400575769157498</v>
      </c>
      <c r="H938" s="2">
        <v>-1.13673110003749</v>
      </c>
      <c r="I938" s="2">
        <v>4.23595522077955E-4</v>
      </c>
      <c r="J938" s="2" t="s">
        <v>2504</v>
      </c>
      <c r="K938" s="2" t="s">
        <v>3952</v>
      </c>
      <c r="L938" s="2" t="s">
        <v>2415</v>
      </c>
      <c r="M938" s="2" t="s">
        <v>3951</v>
      </c>
      <c r="N938" s="2" t="s">
        <v>2414</v>
      </c>
    </row>
    <row r="939" spans="1:14" x14ac:dyDescent="0.35">
      <c r="A939" s="2" t="s">
        <v>2107</v>
      </c>
      <c r="B939" s="2">
        <v>3378.8971558778098</v>
      </c>
      <c r="C939" s="2">
        <v>3388.0479187777801</v>
      </c>
      <c r="D939" s="2">
        <v>3002.0602116239802</v>
      </c>
      <c r="E939" s="2">
        <v>1645.37530488025</v>
      </c>
      <c r="F939" s="2">
        <v>1167.43325359905</v>
      </c>
      <c r="G939" s="2">
        <v>1571.5142372343601</v>
      </c>
      <c r="H939" s="2">
        <v>-1.1363163325965699</v>
      </c>
      <c r="I939" s="3">
        <v>1.0415481741629299E-13</v>
      </c>
      <c r="J939" s="2" t="s">
        <v>2413</v>
      </c>
      <c r="K939" s="2" t="s">
        <v>3812</v>
      </c>
      <c r="L939" s="2" t="s">
        <v>2476</v>
      </c>
      <c r="M939" s="2" t="s">
        <v>2415</v>
      </c>
      <c r="N939" s="2" t="s">
        <v>2414</v>
      </c>
    </row>
    <row r="940" spans="1:14" x14ac:dyDescent="0.35">
      <c r="A940" s="2" t="s">
        <v>351</v>
      </c>
      <c r="B940" s="2">
        <v>513.09814606778298</v>
      </c>
      <c r="C940" s="2">
        <v>603.169625140638</v>
      </c>
      <c r="D940" s="2">
        <v>333.91728804119799</v>
      </c>
      <c r="E940" s="2">
        <v>166.28792974853599</v>
      </c>
      <c r="F940" s="2">
        <v>240.417608811679</v>
      </c>
      <c r="G940" s="2">
        <v>224.676472145394</v>
      </c>
      <c r="H940" s="2">
        <v>-1.1355429370812899</v>
      </c>
      <c r="I940" s="3">
        <v>8.4573003418788803E-6</v>
      </c>
      <c r="J940" s="2" t="s">
        <v>2413</v>
      </c>
      <c r="K940" s="2" t="s">
        <v>2787</v>
      </c>
      <c r="L940" s="2" t="s">
        <v>2428</v>
      </c>
      <c r="M940" s="2" t="s">
        <v>2415</v>
      </c>
      <c r="N940" s="2" t="s">
        <v>2414</v>
      </c>
    </row>
    <row r="941" spans="1:14" x14ac:dyDescent="0.35">
      <c r="A941" s="2" t="s">
        <v>989</v>
      </c>
      <c r="B941" s="2">
        <v>9.4382602119491796</v>
      </c>
      <c r="C941" s="2">
        <v>1.4711454271722899</v>
      </c>
      <c r="D941" s="2">
        <v>16.775748920729999</v>
      </c>
      <c r="E941" s="2">
        <v>0</v>
      </c>
      <c r="F941" s="2">
        <v>0</v>
      </c>
      <c r="G941" s="2">
        <v>0</v>
      </c>
      <c r="H941" s="2">
        <v>-1.1351683891831199</v>
      </c>
      <c r="I941" s="2">
        <v>3.1955429829067697E-2</v>
      </c>
      <c r="J941" s="2" t="s">
        <v>2413</v>
      </c>
      <c r="K941" s="2" t="s">
        <v>2927</v>
      </c>
      <c r="L941" s="2" t="s">
        <v>2415</v>
      </c>
      <c r="M941" s="2" t="s">
        <v>2415</v>
      </c>
      <c r="N941" s="2" t="s">
        <v>2414</v>
      </c>
    </row>
    <row r="942" spans="1:14" x14ac:dyDescent="0.35">
      <c r="A942" s="2" t="s">
        <v>862</v>
      </c>
      <c r="B942" s="2">
        <v>941.25195022802302</v>
      </c>
      <c r="C942" s="2">
        <v>900.34100142943998</v>
      </c>
      <c r="D942" s="2">
        <v>830.79899416948797</v>
      </c>
      <c r="E942" s="2">
        <v>320.90653109366502</v>
      </c>
      <c r="F942" s="2">
        <v>523.07074349567904</v>
      </c>
      <c r="G942" s="2">
        <v>338.23577600149002</v>
      </c>
      <c r="H942" s="2">
        <v>-1.1350420451070999</v>
      </c>
      <c r="I942" s="3">
        <v>3.2902634079838503E-8</v>
      </c>
      <c r="J942" s="2" t="s">
        <v>3998</v>
      </c>
      <c r="K942" s="2" t="s">
        <v>3999</v>
      </c>
      <c r="L942" s="2" t="s">
        <v>2415</v>
      </c>
      <c r="M942" s="2" t="s">
        <v>2415</v>
      </c>
      <c r="N942" s="2" t="s">
        <v>2414</v>
      </c>
    </row>
    <row r="943" spans="1:14" x14ac:dyDescent="0.35">
      <c r="A943" s="2" t="s">
        <v>412</v>
      </c>
      <c r="B943" s="2">
        <v>14.5864021457396</v>
      </c>
      <c r="C943" s="2">
        <v>2.9422908543445798</v>
      </c>
      <c r="D943" s="2">
        <v>7.1896066803128802</v>
      </c>
      <c r="E943" s="2">
        <v>0</v>
      </c>
      <c r="F943" s="2">
        <v>0</v>
      </c>
      <c r="G943" s="2">
        <v>0</v>
      </c>
      <c r="H943" s="2">
        <v>-1.1341732770666899</v>
      </c>
      <c r="I943" s="2">
        <v>3.2401357463199103E-2</v>
      </c>
      <c r="J943" s="2" t="s">
        <v>2413</v>
      </c>
      <c r="K943" s="2" t="s">
        <v>2415</v>
      </c>
      <c r="L943" s="2" t="s">
        <v>2415</v>
      </c>
      <c r="M943" s="2" t="s">
        <v>2415</v>
      </c>
      <c r="N943" s="2" t="s">
        <v>4132</v>
      </c>
    </row>
    <row r="944" spans="1:14" x14ac:dyDescent="0.35">
      <c r="A944" s="2" t="s">
        <v>1999</v>
      </c>
      <c r="B944" s="2">
        <v>335.48724935201199</v>
      </c>
      <c r="C944" s="2">
        <v>372.19979307458902</v>
      </c>
      <c r="D944" s="2">
        <v>373.85954737626997</v>
      </c>
      <c r="E944" s="2">
        <v>141.490606891298</v>
      </c>
      <c r="F944" s="2">
        <v>233.91983560055201</v>
      </c>
      <c r="G944" s="2">
        <v>85.474744837921705</v>
      </c>
      <c r="H944" s="2">
        <v>-1.13401193214215</v>
      </c>
      <c r="I944" s="2">
        <v>2.11514829884722E-4</v>
      </c>
      <c r="J944" s="2" t="s">
        <v>2641</v>
      </c>
      <c r="K944" s="2" t="s">
        <v>2642</v>
      </c>
      <c r="L944" s="2" t="s">
        <v>2484</v>
      </c>
      <c r="M944" s="2" t="s">
        <v>2415</v>
      </c>
      <c r="N944" s="2" t="s">
        <v>2414</v>
      </c>
    </row>
    <row r="945" spans="1:14" x14ac:dyDescent="0.35">
      <c r="A945" s="2" t="s">
        <v>1262</v>
      </c>
      <c r="B945" s="2">
        <v>7424.4786921814803</v>
      </c>
      <c r="C945" s="2">
        <v>7672.7589754170704</v>
      </c>
      <c r="D945" s="2">
        <v>6937.9704465019304</v>
      </c>
      <c r="E945" s="2">
        <v>3888.8036904350502</v>
      </c>
      <c r="F945" s="2">
        <v>2972.7312440903502</v>
      </c>
      <c r="G945" s="2">
        <v>3081.97508529878</v>
      </c>
      <c r="H945" s="2">
        <v>-1.1333330055001001</v>
      </c>
      <c r="I945" s="3">
        <v>1.0927817695533499E-17</v>
      </c>
      <c r="J945" s="2" t="s">
        <v>3229</v>
      </c>
      <c r="K945" s="2" t="s">
        <v>3230</v>
      </c>
      <c r="L945" s="2" t="s">
        <v>3062</v>
      </c>
      <c r="M945" s="2" t="s">
        <v>2415</v>
      </c>
      <c r="N945" s="2" t="s">
        <v>2414</v>
      </c>
    </row>
    <row r="946" spans="1:14" x14ac:dyDescent="0.35">
      <c r="A946" s="2" t="s">
        <v>541</v>
      </c>
      <c r="B946" s="2">
        <v>6.0061655894222099</v>
      </c>
      <c r="C946" s="2">
        <v>5.8845817086891499</v>
      </c>
      <c r="D946" s="2">
        <v>23.965355601042901</v>
      </c>
      <c r="E946" s="2">
        <v>2.9173321008515001</v>
      </c>
      <c r="F946" s="2">
        <v>2.1659244037088201</v>
      </c>
      <c r="G946" s="2">
        <v>0</v>
      </c>
      <c r="H946" s="2">
        <v>-1.1332995872565299</v>
      </c>
      <c r="I946" s="2">
        <v>4.8081857201433702E-2</v>
      </c>
      <c r="J946" s="2" t="s">
        <v>2413</v>
      </c>
      <c r="K946" s="2" t="s">
        <v>2415</v>
      </c>
      <c r="L946" s="2" t="s">
        <v>2415</v>
      </c>
      <c r="M946" s="2" t="s">
        <v>2415</v>
      </c>
      <c r="N946" s="2" t="s">
        <v>4132</v>
      </c>
    </row>
    <row r="947" spans="1:14" x14ac:dyDescent="0.35">
      <c r="A947" s="2" t="s">
        <v>694</v>
      </c>
      <c r="B947" s="2">
        <v>8870.2485519209695</v>
      </c>
      <c r="C947" s="2">
        <v>10128.8362660812</v>
      </c>
      <c r="D947" s="2">
        <v>8238.4904104518591</v>
      </c>
      <c r="E947" s="2">
        <v>4771.2966509426296</v>
      </c>
      <c r="F947" s="2">
        <v>3724.3070121773098</v>
      </c>
      <c r="G947" s="2">
        <v>3801.18400972072</v>
      </c>
      <c r="H947" s="2">
        <v>-1.13098771643995</v>
      </c>
      <c r="I947" s="3">
        <v>3.4822265783799202E-16</v>
      </c>
      <c r="J947" s="2" t="s">
        <v>2413</v>
      </c>
      <c r="K947" s="2" t="s">
        <v>4355</v>
      </c>
      <c r="L947" s="2" t="s">
        <v>2415</v>
      </c>
      <c r="M947" s="2" t="s">
        <v>2415</v>
      </c>
      <c r="N947" s="2" t="s">
        <v>2414</v>
      </c>
    </row>
    <row r="948" spans="1:14" x14ac:dyDescent="0.35">
      <c r="A948" s="2" t="s">
        <v>1995</v>
      </c>
      <c r="B948" s="2">
        <v>961.84451796318501</v>
      </c>
      <c r="C948" s="2">
        <v>1138.66656063135</v>
      </c>
      <c r="D948" s="2">
        <v>1049.6825753256801</v>
      </c>
      <c r="E948" s="2">
        <v>334.03452554749703</v>
      </c>
      <c r="F948" s="2">
        <v>657.35805652562601</v>
      </c>
      <c r="G948" s="2">
        <v>396.84702960463699</v>
      </c>
      <c r="H948" s="2">
        <v>-1.1300579127982899</v>
      </c>
      <c r="I948" s="3">
        <v>1.01900756028481E-6</v>
      </c>
      <c r="J948" s="2" t="s">
        <v>2413</v>
      </c>
      <c r="K948" s="2" t="s">
        <v>2415</v>
      </c>
      <c r="L948" s="2" t="s">
        <v>2415</v>
      </c>
      <c r="M948" s="2" t="s">
        <v>2415</v>
      </c>
      <c r="N948" s="2" t="s">
        <v>2414</v>
      </c>
    </row>
    <row r="949" spans="1:14" x14ac:dyDescent="0.35">
      <c r="A949" s="2" t="s">
        <v>1677</v>
      </c>
      <c r="B949" s="2">
        <v>12211.392666951</v>
      </c>
      <c r="C949" s="2">
        <v>13014.488021479599</v>
      </c>
      <c r="D949" s="2">
        <v>11272.5044295439</v>
      </c>
      <c r="E949" s="2">
        <v>5773.4002275851299</v>
      </c>
      <c r="F949" s="2">
        <v>5619.4908654225301</v>
      </c>
      <c r="G949" s="2">
        <v>5176.10633382786</v>
      </c>
      <c r="H949" s="2">
        <v>-1.1296754691678399</v>
      </c>
      <c r="I949" s="3">
        <v>2.9669737718415398E-26</v>
      </c>
      <c r="J949" s="2" t="s">
        <v>4050</v>
      </c>
      <c r="K949" s="2" t="s">
        <v>2415</v>
      </c>
      <c r="L949" s="2" t="s">
        <v>2415</v>
      </c>
      <c r="M949" s="2" t="s">
        <v>2415</v>
      </c>
      <c r="N949" s="2" t="s">
        <v>2414</v>
      </c>
    </row>
    <row r="950" spans="1:14" x14ac:dyDescent="0.35">
      <c r="A950" s="2" t="s">
        <v>917</v>
      </c>
      <c r="B950" s="2">
        <v>1616.5165672102</v>
      </c>
      <c r="C950" s="2">
        <v>1504.98177199725</v>
      </c>
      <c r="D950" s="2">
        <v>1445.1109427428901</v>
      </c>
      <c r="E950" s="2">
        <v>952.50893092801596</v>
      </c>
      <c r="F950" s="2">
        <v>513.32408367898995</v>
      </c>
      <c r="G950" s="2">
        <v>565.35438371368195</v>
      </c>
      <c r="H950" s="2">
        <v>-1.1287997638957401</v>
      </c>
      <c r="I950" s="3">
        <v>1.7050795845284101E-7</v>
      </c>
      <c r="J950" s="2" t="s">
        <v>2896</v>
      </c>
      <c r="K950" s="2" t="s">
        <v>2454</v>
      </c>
      <c r="L950" s="2" t="s">
        <v>2417</v>
      </c>
      <c r="M950" s="2" t="s">
        <v>2415</v>
      </c>
      <c r="N950" s="2" t="s">
        <v>2414</v>
      </c>
    </row>
    <row r="951" spans="1:14" x14ac:dyDescent="0.35">
      <c r="A951" s="2" t="s">
        <v>1559</v>
      </c>
      <c r="B951" s="2">
        <v>3013.37907857868</v>
      </c>
      <c r="C951" s="2">
        <v>3409.37952747178</v>
      </c>
      <c r="D951" s="2">
        <v>3126.6800607494001</v>
      </c>
      <c r="E951" s="2">
        <v>1401.77807445915</v>
      </c>
      <c r="F951" s="2">
        <v>1447.9204638793401</v>
      </c>
      <c r="G951" s="2">
        <v>1486.03949239644</v>
      </c>
      <c r="H951" s="2">
        <v>-1.12842561218835</v>
      </c>
      <c r="I951" s="3">
        <v>2.4846931193045E-24</v>
      </c>
      <c r="J951" s="2" t="s">
        <v>2413</v>
      </c>
      <c r="K951" s="2" t="s">
        <v>2415</v>
      </c>
      <c r="L951" s="2" t="s">
        <v>2415</v>
      </c>
      <c r="M951" s="2" t="s">
        <v>2415</v>
      </c>
      <c r="N951" s="2" t="s">
        <v>2414</v>
      </c>
    </row>
    <row r="952" spans="1:14" x14ac:dyDescent="0.35">
      <c r="A952" s="2" t="s">
        <v>1278</v>
      </c>
      <c r="B952" s="2">
        <v>198.20346445093301</v>
      </c>
      <c r="C952" s="2">
        <v>188.30661467805299</v>
      </c>
      <c r="D952" s="2">
        <v>217.28589078278901</v>
      </c>
      <c r="E952" s="2">
        <v>93.354627227248102</v>
      </c>
      <c r="F952" s="2">
        <v>88.802900552061502</v>
      </c>
      <c r="G952" s="2">
        <v>84.253677054522896</v>
      </c>
      <c r="H952" s="2">
        <v>-1.1263395318562399</v>
      </c>
      <c r="I952" s="3">
        <v>3.69336989448335E-6</v>
      </c>
      <c r="J952" s="2" t="s">
        <v>4057</v>
      </c>
      <c r="K952" s="2" t="s">
        <v>2945</v>
      </c>
      <c r="L952" s="2" t="s">
        <v>2415</v>
      </c>
      <c r="M952" s="2" t="s">
        <v>2415</v>
      </c>
      <c r="N952" s="2" t="s">
        <v>2414</v>
      </c>
    </row>
    <row r="953" spans="1:14" x14ac:dyDescent="0.35">
      <c r="A953" s="2" t="s">
        <v>2370</v>
      </c>
      <c r="B953" s="2">
        <v>667.54240408149701</v>
      </c>
      <c r="C953" s="2">
        <v>661.27986951394303</v>
      </c>
      <c r="D953" s="2">
        <v>555.99624994419605</v>
      </c>
      <c r="E953" s="2">
        <v>329.65852739621999</v>
      </c>
      <c r="F953" s="2">
        <v>269.657588261748</v>
      </c>
      <c r="G953" s="2">
        <v>247.87676002997301</v>
      </c>
      <c r="H953" s="2">
        <v>-1.12607416925528</v>
      </c>
      <c r="I953" s="3">
        <v>1.07993910527809E-9</v>
      </c>
      <c r="J953" s="2" t="s">
        <v>3412</v>
      </c>
      <c r="K953" s="2" t="s">
        <v>3413</v>
      </c>
      <c r="L953" s="2" t="s">
        <v>3414</v>
      </c>
      <c r="M953" s="2" t="s">
        <v>2415</v>
      </c>
      <c r="N953" s="2" t="s">
        <v>2414</v>
      </c>
    </row>
    <row r="954" spans="1:14" x14ac:dyDescent="0.35">
      <c r="A954" s="2" t="s">
        <v>928</v>
      </c>
      <c r="B954" s="2">
        <v>3218.44673227467</v>
      </c>
      <c r="C954" s="2">
        <v>3607.9841601400399</v>
      </c>
      <c r="D954" s="2">
        <v>2783.9754756544899</v>
      </c>
      <c r="E954" s="2">
        <v>1592.86332706492</v>
      </c>
      <c r="F954" s="2">
        <v>1356.95163892357</v>
      </c>
      <c r="G954" s="2">
        <v>1409.1122220423099</v>
      </c>
      <c r="H954" s="2">
        <v>-1.1245970372069301</v>
      </c>
      <c r="I954" s="3">
        <v>6.6506270597445504E-16</v>
      </c>
      <c r="J954" s="2" t="s">
        <v>2413</v>
      </c>
      <c r="K954" s="2" t="s">
        <v>4275</v>
      </c>
      <c r="L954" s="2" t="s">
        <v>2415</v>
      </c>
      <c r="M954" s="2" t="s">
        <v>2415</v>
      </c>
      <c r="N954" s="2" t="s">
        <v>2414</v>
      </c>
    </row>
    <row r="955" spans="1:14" x14ac:dyDescent="0.35">
      <c r="A955" s="2" t="s">
        <v>2056</v>
      </c>
      <c r="B955" s="2">
        <v>30696.6543038813</v>
      </c>
      <c r="C955" s="2">
        <v>33907.695378180499</v>
      </c>
      <c r="D955" s="2">
        <v>30661.275955974299</v>
      </c>
      <c r="E955" s="2">
        <v>16831.5475558627</v>
      </c>
      <c r="F955" s="2">
        <v>12412.9127576552</v>
      </c>
      <c r="G955" s="2">
        <v>14000.763204451599</v>
      </c>
      <c r="H955" s="2">
        <v>-1.12450383950465</v>
      </c>
      <c r="I955" s="3">
        <v>1.6034182557364299E-17</v>
      </c>
      <c r="J955" s="2" t="s">
        <v>2749</v>
      </c>
      <c r="K955" s="2" t="s">
        <v>2751</v>
      </c>
      <c r="L955" s="2" t="s">
        <v>2452</v>
      </c>
      <c r="M955" s="2" t="s">
        <v>2750</v>
      </c>
      <c r="N955" s="2" t="s">
        <v>2414</v>
      </c>
    </row>
    <row r="956" spans="1:14" x14ac:dyDescent="0.35">
      <c r="A956" s="2" t="s">
        <v>1542</v>
      </c>
      <c r="B956" s="2">
        <v>178.46892037140299</v>
      </c>
      <c r="C956" s="2">
        <v>183.15760568294999</v>
      </c>
      <c r="D956" s="2">
        <v>148.585204726466</v>
      </c>
      <c r="E956" s="2">
        <v>51.053311764901302</v>
      </c>
      <c r="F956" s="2">
        <v>58.479958900138101</v>
      </c>
      <c r="G956" s="2">
        <v>107.45396493910199</v>
      </c>
      <c r="H956" s="2">
        <v>-1.12435370223479</v>
      </c>
      <c r="I956" s="2">
        <v>5.2970005909678598E-4</v>
      </c>
      <c r="J956" s="2" t="s">
        <v>2413</v>
      </c>
      <c r="K956" s="2" t="s">
        <v>2801</v>
      </c>
      <c r="L956" s="2" t="s">
        <v>2802</v>
      </c>
      <c r="M956" s="2" t="s">
        <v>2415</v>
      </c>
      <c r="N956" s="2" t="s">
        <v>2414</v>
      </c>
    </row>
    <row r="957" spans="1:14" x14ac:dyDescent="0.35">
      <c r="A957" s="2" t="s">
        <v>293</v>
      </c>
      <c r="B957" s="2">
        <v>4433.4082286492203</v>
      </c>
      <c r="C957" s="2">
        <v>4068.4526788449598</v>
      </c>
      <c r="D957" s="2">
        <v>3881.5887621822499</v>
      </c>
      <c r="E957" s="2">
        <v>2189.4577416890502</v>
      </c>
      <c r="F957" s="2">
        <v>1493.40487635723</v>
      </c>
      <c r="G957" s="2">
        <v>1921.9606910698401</v>
      </c>
      <c r="H957" s="2">
        <v>-1.12394186384564</v>
      </c>
      <c r="I957" s="3">
        <v>2.7802335475401698E-13</v>
      </c>
      <c r="J957" s="2" t="s">
        <v>2413</v>
      </c>
      <c r="K957" s="2" t="s">
        <v>4039</v>
      </c>
      <c r="L957" s="2" t="s">
        <v>2444</v>
      </c>
      <c r="M957" s="2" t="s">
        <v>2415</v>
      </c>
      <c r="N957" s="2" t="s">
        <v>2414</v>
      </c>
    </row>
    <row r="958" spans="1:14" x14ac:dyDescent="0.35">
      <c r="A958" s="2" t="s">
        <v>1285</v>
      </c>
      <c r="B958" s="2">
        <v>284.863853669739</v>
      </c>
      <c r="C958" s="2">
        <v>391.32468362782902</v>
      </c>
      <c r="D958" s="2">
        <v>353.08957252203197</v>
      </c>
      <c r="E958" s="2">
        <v>134.19727663916899</v>
      </c>
      <c r="F958" s="2">
        <v>137.53619963551</v>
      </c>
      <c r="G958" s="2">
        <v>184.38123529323099</v>
      </c>
      <c r="H958" s="2">
        <v>-1.12349758258002</v>
      </c>
      <c r="I958" s="3">
        <v>1.5962015312259799E-6</v>
      </c>
      <c r="J958" s="2" t="s">
        <v>2831</v>
      </c>
      <c r="K958" s="2" t="s">
        <v>2660</v>
      </c>
      <c r="L958" s="2" t="s">
        <v>2537</v>
      </c>
      <c r="M958" s="2" t="s">
        <v>2415</v>
      </c>
      <c r="N958" s="2" t="s">
        <v>2414</v>
      </c>
    </row>
    <row r="959" spans="1:14" x14ac:dyDescent="0.35">
      <c r="A959" s="2" t="s">
        <v>1879</v>
      </c>
      <c r="B959" s="2">
        <v>14.5864021457396</v>
      </c>
      <c r="C959" s="2">
        <v>316.29626684204197</v>
      </c>
      <c r="D959" s="2">
        <v>72.694911989830203</v>
      </c>
      <c r="E959" s="2">
        <v>0</v>
      </c>
      <c r="F959" s="2">
        <v>0</v>
      </c>
      <c r="G959" s="2">
        <v>4.8842711335955302</v>
      </c>
      <c r="H959" s="2">
        <v>-1.1233918053090499</v>
      </c>
      <c r="I959" s="2">
        <v>3.2522868618957E-2</v>
      </c>
      <c r="J959" s="2" t="s">
        <v>2413</v>
      </c>
      <c r="K959" s="2" t="s">
        <v>2415</v>
      </c>
      <c r="L959" s="2" t="s">
        <v>2415</v>
      </c>
      <c r="M959" s="2" t="s">
        <v>2415</v>
      </c>
      <c r="N959" s="2" t="s">
        <v>4132</v>
      </c>
    </row>
    <row r="960" spans="1:14" x14ac:dyDescent="0.35">
      <c r="A960" s="2" t="s">
        <v>1791</v>
      </c>
      <c r="B960" s="2">
        <v>6259.2825678335703</v>
      </c>
      <c r="C960" s="2">
        <v>4969.5292529879898</v>
      </c>
      <c r="D960" s="2">
        <v>6009.7123395548597</v>
      </c>
      <c r="E960" s="2">
        <v>2624.1402247159299</v>
      </c>
      <c r="F960" s="2">
        <v>2851.4394774826601</v>
      </c>
      <c r="G960" s="2">
        <v>2352.9976186096501</v>
      </c>
      <c r="H960" s="2">
        <v>-1.1230064423759101</v>
      </c>
      <c r="I960" s="3">
        <v>5.7228788443483403E-17</v>
      </c>
      <c r="J960" s="2" t="s">
        <v>2413</v>
      </c>
      <c r="K960" s="2" t="s">
        <v>2947</v>
      </c>
      <c r="L960" s="2" t="s">
        <v>2415</v>
      </c>
      <c r="M960" s="2" t="s">
        <v>2415</v>
      </c>
      <c r="N960" s="2" t="s">
        <v>2414</v>
      </c>
    </row>
    <row r="961" spans="1:14" x14ac:dyDescent="0.35">
      <c r="A961" s="2" t="s">
        <v>261</v>
      </c>
      <c r="B961" s="2">
        <v>25.740709668952299</v>
      </c>
      <c r="C961" s="2">
        <v>49.283371810271603</v>
      </c>
      <c r="D961" s="2">
        <v>20.769974854237201</v>
      </c>
      <c r="E961" s="2">
        <v>11.669328403406</v>
      </c>
      <c r="F961" s="2">
        <v>10.8296220185441</v>
      </c>
      <c r="G961" s="2">
        <v>10.989610050589899</v>
      </c>
      <c r="H961" s="2">
        <v>-1.1228866345252699</v>
      </c>
      <c r="I961" s="2">
        <v>2.62629680028942E-2</v>
      </c>
      <c r="J961" s="2" t="s">
        <v>2720</v>
      </c>
      <c r="K961" s="2" t="s">
        <v>2721</v>
      </c>
      <c r="L961" s="2" t="s">
        <v>2417</v>
      </c>
      <c r="M961" s="2" t="s">
        <v>2415</v>
      </c>
      <c r="N961" s="2" t="s">
        <v>2414</v>
      </c>
    </row>
    <row r="962" spans="1:14" x14ac:dyDescent="0.35">
      <c r="A962" s="2" t="s">
        <v>2397</v>
      </c>
      <c r="B962" s="2">
        <v>5597.7463293414903</v>
      </c>
      <c r="C962" s="2">
        <v>6014.7780789938997</v>
      </c>
      <c r="D962" s="2">
        <v>4771.50230016765</v>
      </c>
      <c r="E962" s="2">
        <v>2186.5404095882</v>
      </c>
      <c r="F962" s="2">
        <v>2958.6527354662499</v>
      </c>
      <c r="G962" s="2">
        <v>2278.5124838223101</v>
      </c>
      <c r="H962" s="2">
        <v>-1.12128649771596</v>
      </c>
      <c r="I962" s="3">
        <v>1.8695021513682801E-13</v>
      </c>
      <c r="J962" s="2" t="s">
        <v>3743</v>
      </c>
      <c r="K962" s="2" t="s">
        <v>3744</v>
      </c>
      <c r="L962" s="2" t="s">
        <v>2415</v>
      </c>
      <c r="M962" s="2" t="s">
        <v>2415</v>
      </c>
      <c r="N962" s="2" t="s">
        <v>2414</v>
      </c>
    </row>
    <row r="963" spans="1:14" x14ac:dyDescent="0.35">
      <c r="A963" s="2" t="s">
        <v>800</v>
      </c>
      <c r="B963" s="2">
        <v>7316.3677115718801</v>
      </c>
      <c r="C963" s="2">
        <v>7940.5074431624198</v>
      </c>
      <c r="D963" s="2">
        <v>6915.6027812742896</v>
      </c>
      <c r="E963" s="2">
        <v>3699.1771038797101</v>
      </c>
      <c r="F963" s="2">
        <v>3079.9445020739399</v>
      </c>
      <c r="G963" s="2">
        <v>3334.7361164623499</v>
      </c>
      <c r="H963" s="2">
        <v>-1.1211427423521301</v>
      </c>
      <c r="I963" s="3">
        <v>1.2661108243815701E-21</v>
      </c>
      <c r="J963" s="2" t="s">
        <v>2481</v>
      </c>
      <c r="K963" s="2" t="s">
        <v>2482</v>
      </c>
      <c r="L963" s="2" t="s">
        <v>2483</v>
      </c>
      <c r="M963" s="2" t="s">
        <v>2415</v>
      </c>
      <c r="N963" s="2" t="s">
        <v>2414</v>
      </c>
    </row>
    <row r="964" spans="1:14" x14ac:dyDescent="0.35">
      <c r="A964" s="2" t="s">
        <v>766</v>
      </c>
      <c r="B964" s="2">
        <v>2643.5708830014</v>
      </c>
      <c r="C964" s="2">
        <v>3107.7947149014599</v>
      </c>
      <c r="D964" s="2">
        <v>2576.27572711211</v>
      </c>
      <c r="E964" s="2">
        <v>1107.1275322731501</v>
      </c>
      <c r="F964" s="2">
        <v>1562.71445727591</v>
      </c>
      <c r="G964" s="2">
        <v>1091.6345983586</v>
      </c>
      <c r="H964" s="2">
        <v>-1.12086000183209</v>
      </c>
      <c r="I964" s="3">
        <v>2.5051141635297099E-11</v>
      </c>
      <c r="J964" s="2" t="s">
        <v>2658</v>
      </c>
      <c r="K964" s="2" t="s">
        <v>2659</v>
      </c>
      <c r="L964" s="2" t="s">
        <v>2415</v>
      </c>
      <c r="M964" s="2" t="s">
        <v>2415</v>
      </c>
      <c r="N964" s="2" t="s">
        <v>2414</v>
      </c>
    </row>
    <row r="965" spans="1:14" x14ac:dyDescent="0.35">
      <c r="A965" s="2" t="s">
        <v>2009</v>
      </c>
      <c r="B965" s="2">
        <v>1722.91150050854</v>
      </c>
      <c r="C965" s="2">
        <v>1564.5631617977299</v>
      </c>
      <c r="D965" s="2">
        <v>1552.9550429475801</v>
      </c>
      <c r="E965" s="2">
        <v>694.32504000265806</v>
      </c>
      <c r="F965" s="2">
        <v>747.24391927954196</v>
      </c>
      <c r="G965" s="2">
        <v>761.94629684090296</v>
      </c>
      <c r="H965" s="2">
        <v>-1.12083836203382</v>
      </c>
      <c r="I965" s="3">
        <v>3.8749035291677798E-19</v>
      </c>
      <c r="J965" s="2" t="s">
        <v>2565</v>
      </c>
      <c r="K965" s="2" t="s">
        <v>2566</v>
      </c>
      <c r="L965" s="2" t="s">
        <v>2415</v>
      </c>
      <c r="M965" s="2" t="s">
        <v>2415</v>
      </c>
      <c r="N965" s="2" t="s">
        <v>2414</v>
      </c>
    </row>
    <row r="966" spans="1:14" x14ac:dyDescent="0.35">
      <c r="A966" s="2" t="s">
        <v>958</v>
      </c>
      <c r="B966" s="2">
        <v>646.09181269070302</v>
      </c>
      <c r="C966" s="2">
        <v>717.91896846007603</v>
      </c>
      <c r="D966" s="2">
        <v>674.22533757600797</v>
      </c>
      <c r="E966" s="2">
        <v>236.30390016897201</v>
      </c>
      <c r="F966" s="2">
        <v>406.11082569540298</v>
      </c>
      <c r="G966" s="2">
        <v>264.97170899755702</v>
      </c>
      <c r="H966" s="2">
        <v>-1.1206529388507001</v>
      </c>
      <c r="I966" s="3">
        <v>2.6815603916932699E-7</v>
      </c>
      <c r="J966" s="2" t="s">
        <v>3936</v>
      </c>
      <c r="K966" s="2" t="s">
        <v>3937</v>
      </c>
      <c r="L966" s="2" t="s">
        <v>2444</v>
      </c>
      <c r="M966" s="2" t="s">
        <v>2415</v>
      </c>
      <c r="N966" s="2" t="s">
        <v>2414</v>
      </c>
    </row>
    <row r="967" spans="1:14" x14ac:dyDescent="0.35">
      <c r="A967" s="2" t="s">
        <v>127</v>
      </c>
      <c r="B967" s="2">
        <v>4784.3399038026</v>
      </c>
      <c r="C967" s="2">
        <v>4818.73684670283</v>
      </c>
      <c r="D967" s="2">
        <v>4578.1817649859004</v>
      </c>
      <c r="E967" s="2">
        <v>2508.9056067322899</v>
      </c>
      <c r="F967" s="2">
        <v>1869.1927604007101</v>
      </c>
      <c r="G967" s="2">
        <v>2080.6995029117002</v>
      </c>
      <c r="H967" s="2">
        <v>-1.1202708944181701</v>
      </c>
      <c r="I967" s="3">
        <v>4.4468501959134699E-17</v>
      </c>
      <c r="J967" s="2" t="s">
        <v>4083</v>
      </c>
      <c r="K967" s="2" t="s">
        <v>4084</v>
      </c>
      <c r="L967" s="2" t="s">
        <v>2444</v>
      </c>
      <c r="M967" s="2" t="s">
        <v>2415</v>
      </c>
      <c r="N967" s="2" t="s">
        <v>2414</v>
      </c>
    </row>
    <row r="968" spans="1:14" x14ac:dyDescent="0.35">
      <c r="A968" s="2" t="s">
        <v>1070</v>
      </c>
      <c r="B968" s="2">
        <v>2387.8798336231398</v>
      </c>
      <c r="C968" s="2">
        <v>2437.6879728244799</v>
      </c>
      <c r="D968" s="2">
        <v>2075.3997950503199</v>
      </c>
      <c r="E968" s="2">
        <v>1006.47957479377</v>
      </c>
      <c r="F968" s="2">
        <v>1130.612538736</v>
      </c>
      <c r="G968" s="2">
        <v>1004.93878573728</v>
      </c>
      <c r="H968" s="2">
        <v>-1.12023559581785</v>
      </c>
      <c r="I968" s="3">
        <v>2.4566781826468398E-18</v>
      </c>
      <c r="J968" s="2" t="s">
        <v>2413</v>
      </c>
      <c r="K968" s="2" t="s">
        <v>4007</v>
      </c>
      <c r="L968" s="2" t="s">
        <v>2415</v>
      </c>
      <c r="M968" s="2" t="s">
        <v>2415</v>
      </c>
      <c r="N968" s="2" t="s">
        <v>2414</v>
      </c>
    </row>
    <row r="969" spans="1:14" x14ac:dyDescent="0.35">
      <c r="A969" s="2" t="s">
        <v>480</v>
      </c>
      <c r="B969" s="2">
        <v>543.98699767052506</v>
      </c>
      <c r="C969" s="2">
        <v>345.71917538548797</v>
      </c>
      <c r="D969" s="2">
        <v>465.72674384693403</v>
      </c>
      <c r="E969" s="2">
        <v>185.25058840406999</v>
      </c>
      <c r="F969" s="2">
        <v>233.91983560055201</v>
      </c>
      <c r="G969" s="2">
        <v>183.16016750983201</v>
      </c>
      <c r="H969" s="2">
        <v>-1.11877668312429</v>
      </c>
      <c r="I969" s="3">
        <v>1.1794419518685299E-6</v>
      </c>
      <c r="J969" s="2" t="s">
        <v>2413</v>
      </c>
      <c r="K969" s="2" t="s">
        <v>2462</v>
      </c>
      <c r="L969" s="2" t="s">
        <v>2417</v>
      </c>
      <c r="M969" s="2" t="s">
        <v>2415</v>
      </c>
      <c r="N969" s="2" t="s">
        <v>2414</v>
      </c>
    </row>
    <row r="970" spans="1:14" x14ac:dyDescent="0.35">
      <c r="A970" s="2" t="s">
        <v>1496</v>
      </c>
      <c r="B970" s="2">
        <v>622.92517398864595</v>
      </c>
      <c r="C970" s="2">
        <v>742.92844072200501</v>
      </c>
      <c r="D970" s="2">
        <v>647.86344641486005</v>
      </c>
      <c r="E970" s="2">
        <v>367.58384470728902</v>
      </c>
      <c r="F970" s="2">
        <v>266.40870165618497</v>
      </c>
      <c r="G970" s="2">
        <v>275.961319048147</v>
      </c>
      <c r="H970" s="2">
        <v>-1.1185845465281701</v>
      </c>
      <c r="I970" s="3">
        <v>2.8229702681120301E-9</v>
      </c>
      <c r="J970" s="2" t="s">
        <v>2413</v>
      </c>
      <c r="K970" s="2" t="s">
        <v>3338</v>
      </c>
      <c r="L970" s="2" t="s">
        <v>2415</v>
      </c>
      <c r="M970" s="2" t="s">
        <v>2415</v>
      </c>
      <c r="N970" s="2" t="s">
        <v>2414</v>
      </c>
    </row>
    <row r="971" spans="1:14" x14ac:dyDescent="0.35">
      <c r="A971" s="2" t="s">
        <v>178</v>
      </c>
      <c r="B971" s="2">
        <v>5.1481419337904599</v>
      </c>
      <c r="C971" s="2">
        <v>13.240308844550601</v>
      </c>
      <c r="D971" s="2">
        <v>4.7930711202085803</v>
      </c>
      <c r="E971" s="2">
        <v>0</v>
      </c>
      <c r="F971" s="2">
        <v>0</v>
      </c>
      <c r="G971" s="2">
        <v>0</v>
      </c>
      <c r="H971" s="2">
        <v>-1.1182987760110199</v>
      </c>
      <c r="I971" s="2">
        <v>3.4484685132534297E-2</v>
      </c>
      <c r="J971" s="2" t="s">
        <v>2413</v>
      </c>
      <c r="K971" s="2" t="s">
        <v>2415</v>
      </c>
      <c r="L971" s="2" t="s">
        <v>2415</v>
      </c>
      <c r="M971" s="2" t="s">
        <v>2415</v>
      </c>
      <c r="N971" s="2" t="s">
        <v>4132</v>
      </c>
    </row>
    <row r="972" spans="1:14" x14ac:dyDescent="0.35">
      <c r="A972" s="2" t="s">
        <v>1767</v>
      </c>
      <c r="B972" s="2">
        <v>3785.60036864725</v>
      </c>
      <c r="C972" s="2">
        <v>4101.5534509563404</v>
      </c>
      <c r="D972" s="2">
        <v>3514.9188214863002</v>
      </c>
      <c r="E972" s="2">
        <v>2026.08714404137</v>
      </c>
      <c r="F972" s="2">
        <v>1326.62869727165</v>
      </c>
      <c r="G972" s="2">
        <v>1823.0542006145299</v>
      </c>
      <c r="H972" s="2">
        <v>-1.11696423794642</v>
      </c>
      <c r="I972" s="3">
        <v>1.0191988193334401E-11</v>
      </c>
      <c r="J972" s="2" t="s">
        <v>2413</v>
      </c>
      <c r="K972" s="2" t="s">
        <v>2415</v>
      </c>
      <c r="L972" s="2" t="s">
        <v>2415</v>
      </c>
      <c r="M972" s="2" t="s">
        <v>2415</v>
      </c>
      <c r="N972" s="2" t="s">
        <v>4132</v>
      </c>
    </row>
    <row r="973" spans="1:14" x14ac:dyDescent="0.35">
      <c r="A973" s="2" t="s">
        <v>846</v>
      </c>
      <c r="B973" s="2">
        <v>2032.6580401916001</v>
      </c>
      <c r="C973" s="2">
        <v>2033.8585530656901</v>
      </c>
      <c r="D973" s="2">
        <v>2012.2910253008999</v>
      </c>
      <c r="E973" s="2">
        <v>872.28229815459997</v>
      </c>
      <c r="F973" s="2">
        <v>898.85862753915899</v>
      </c>
      <c r="G973" s="2">
        <v>1007.3809213040799</v>
      </c>
      <c r="H973" s="2">
        <v>-1.1168770899110201</v>
      </c>
      <c r="I973" s="3">
        <v>7.2903287845137893E-21</v>
      </c>
      <c r="J973" s="2" t="s">
        <v>2413</v>
      </c>
      <c r="K973" s="2" t="s">
        <v>3123</v>
      </c>
      <c r="L973" s="2" t="s">
        <v>2415</v>
      </c>
      <c r="M973" s="2" t="s">
        <v>2415</v>
      </c>
      <c r="N973" s="2" t="s">
        <v>2414</v>
      </c>
    </row>
    <row r="974" spans="1:14" x14ac:dyDescent="0.35">
      <c r="A974" s="2" t="s">
        <v>409</v>
      </c>
      <c r="B974" s="2">
        <v>1260.4367501230299</v>
      </c>
      <c r="C974" s="2">
        <v>1444.6648094831901</v>
      </c>
      <c r="D974" s="2">
        <v>1258.9800142414499</v>
      </c>
      <c r="E974" s="2">
        <v>641.81306218733096</v>
      </c>
      <c r="F974" s="2">
        <v>700.67654459980304</v>
      </c>
      <c r="G974" s="2">
        <v>448.13187650739002</v>
      </c>
      <c r="H974" s="2">
        <v>-1.1167754800848699</v>
      </c>
      <c r="I974" s="3">
        <v>1.14753706123586E-9</v>
      </c>
      <c r="J974" s="2" t="s">
        <v>2523</v>
      </c>
      <c r="K974" s="2" t="s">
        <v>2524</v>
      </c>
      <c r="L974" s="2" t="s">
        <v>2525</v>
      </c>
      <c r="M974" s="2" t="s">
        <v>3518</v>
      </c>
      <c r="N974" s="2" t="s">
        <v>2414</v>
      </c>
    </row>
    <row r="975" spans="1:14" x14ac:dyDescent="0.35">
      <c r="A975" s="2" t="s">
        <v>788</v>
      </c>
      <c r="B975" s="2">
        <v>6.0061655894222099</v>
      </c>
      <c r="C975" s="2">
        <v>13.240308844550601</v>
      </c>
      <c r="D975" s="2">
        <v>3.9942259335071499</v>
      </c>
      <c r="E975" s="2">
        <v>0</v>
      </c>
      <c r="F975" s="2">
        <v>0</v>
      </c>
      <c r="G975" s="2">
        <v>0</v>
      </c>
      <c r="H975" s="2">
        <v>-1.1148138394289799</v>
      </c>
      <c r="I975" s="2">
        <v>3.4907240340347298E-2</v>
      </c>
      <c r="J975" s="2" t="s">
        <v>2413</v>
      </c>
      <c r="K975" s="2" t="s">
        <v>2415</v>
      </c>
      <c r="L975" s="2" t="s">
        <v>2415</v>
      </c>
      <c r="M975" s="2" t="s">
        <v>2415</v>
      </c>
      <c r="N975" s="2" t="s">
        <v>4132</v>
      </c>
    </row>
    <row r="976" spans="1:14" x14ac:dyDescent="0.35">
      <c r="A976" s="2" t="s">
        <v>1253</v>
      </c>
      <c r="B976" s="2">
        <v>42.901182781587202</v>
      </c>
      <c r="C976" s="2">
        <v>61.052535227649898</v>
      </c>
      <c r="D976" s="2">
        <v>54.321472695697302</v>
      </c>
      <c r="E976" s="2">
        <v>36.4666512606438</v>
      </c>
      <c r="F976" s="2">
        <v>15.1614708259617</v>
      </c>
      <c r="G976" s="2">
        <v>4.8842711335955302</v>
      </c>
      <c r="H976" s="2">
        <v>-1.1148117224701799</v>
      </c>
      <c r="I976" s="2">
        <v>2.6883323852431699E-2</v>
      </c>
      <c r="J976" s="2" t="s">
        <v>3211</v>
      </c>
      <c r="K976" s="2" t="s">
        <v>3212</v>
      </c>
      <c r="L976" s="2" t="s">
        <v>2606</v>
      </c>
      <c r="M976" s="2" t="s">
        <v>2415</v>
      </c>
      <c r="N976" s="2" t="s">
        <v>2414</v>
      </c>
    </row>
    <row r="977" spans="1:14" x14ac:dyDescent="0.35">
      <c r="A977" s="2" t="s">
        <v>2313</v>
      </c>
      <c r="B977" s="2">
        <v>2492.5587196102201</v>
      </c>
      <c r="C977" s="2">
        <v>2481.8223356396502</v>
      </c>
      <c r="D977" s="2">
        <v>2403.7251667846099</v>
      </c>
      <c r="E977" s="2">
        <v>1349.26609664382</v>
      </c>
      <c r="F977" s="2">
        <v>1034.2289027709601</v>
      </c>
      <c r="G977" s="2">
        <v>989.06490455309404</v>
      </c>
      <c r="H977" s="2">
        <v>-1.1124492589280099</v>
      </c>
      <c r="I977" s="3">
        <v>3.0465255585469199E-14</v>
      </c>
      <c r="J977" s="2" t="s">
        <v>3771</v>
      </c>
      <c r="K977" s="2" t="s">
        <v>3772</v>
      </c>
      <c r="L977" s="2" t="s">
        <v>3330</v>
      </c>
      <c r="M977" s="2" t="s">
        <v>2415</v>
      </c>
      <c r="N977" s="2" t="s">
        <v>2414</v>
      </c>
    </row>
    <row r="978" spans="1:14" x14ac:dyDescent="0.35">
      <c r="A978" s="2" t="s">
        <v>1567</v>
      </c>
      <c r="B978" s="2">
        <v>40.327111814691897</v>
      </c>
      <c r="C978" s="2">
        <v>33.1007721113765</v>
      </c>
      <c r="D978" s="2">
        <v>33.551497841460098</v>
      </c>
      <c r="E978" s="2">
        <v>13.1279944538318</v>
      </c>
      <c r="F978" s="2">
        <v>15.1614708259617</v>
      </c>
      <c r="G978" s="2">
        <v>12.2106778339888</v>
      </c>
      <c r="H978" s="2">
        <v>-1.11241790241062</v>
      </c>
      <c r="I978" s="2">
        <v>1.6427473116243301E-2</v>
      </c>
      <c r="J978" s="2" t="s">
        <v>2477</v>
      </c>
      <c r="K978" s="2" t="s">
        <v>2478</v>
      </c>
      <c r="L978" s="2" t="s">
        <v>2428</v>
      </c>
      <c r="M978" s="2" t="s">
        <v>2415</v>
      </c>
      <c r="N978" s="2" t="s">
        <v>2414</v>
      </c>
    </row>
    <row r="979" spans="1:14" x14ac:dyDescent="0.35">
      <c r="A979" s="2" t="s">
        <v>2176</v>
      </c>
      <c r="B979" s="2">
        <v>320.90084720627198</v>
      </c>
      <c r="C979" s="2">
        <v>448.69935528754797</v>
      </c>
      <c r="D979" s="2">
        <v>640.67383973454798</v>
      </c>
      <c r="E979" s="2">
        <v>132.738610588743</v>
      </c>
      <c r="F979" s="2">
        <v>279.40424807843698</v>
      </c>
      <c r="G979" s="2">
        <v>200.255116477417</v>
      </c>
      <c r="H979" s="2">
        <v>-1.1122116420208701</v>
      </c>
      <c r="I979" s="2">
        <v>2.1316494735925599E-4</v>
      </c>
      <c r="J979" s="2" t="s">
        <v>2413</v>
      </c>
      <c r="K979" s="2" t="s">
        <v>2415</v>
      </c>
      <c r="L979" s="2" t="s">
        <v>2415</v>
      </c>
      <c r="M979" s="2" t="s">
        <v>2415</v>
      </c>
      <c r="N979" s="2" t="s">
        <v>4132</v>
      </c>
    </row>
    <row r="980" spans="1:14" x14ac:dyDescent="0.35">
      <c r="A980" s="2" t="s">
        <v>553</v>
      </c>
      <c r="B980" s="2">
        <v>54.055490304799797</v>
      </c>
      <c r="C980" s="2">
        <v>64.730398795580697</v>
      </c>
      <c r="D980" s="2">
        <v>87.074125350456001</v>
      </c>
      <c r="E980" s="2">
        <v>35.007985210218003</v>
      </c>
      <c r="F980" s="2">
        <v>21.6592440370882</v>
      </c>
      <c r="G980" s="2">
        <v>28.0845590181743</v>
      </c>
      <c r="H980" s="2">
        <v>-1.11177524213837</v>
      </c>
      <c r="I980" s="2">
        <v>5.1160501325824004E-3</v>
      </c>
      <c r="J980" s="2" t="s">
        <v>2413</v>
      </c>
      <c r="K980" s="2" t="s">
        <v>4229</v>
      </c>
      <c r="L980" s="2" t="s">
        <v>2464</v>
      </c>
      <c r="M980" s="2" t="s">
        <v>2415</v>
      </c>
      <c r="N980" s="2" t="s">
        <v>2414</v>
      </c>
    </row>
    <row r="981" spans="1:14" x14ac:dyDescent="0.35">
      <c r="A981" s="2" t="s">
        <v>1263</v>
      </c>
      <c r="B981" s="2">
        <v>205.06765369598699</v>
      </c>
      <c r="C981" s="2">
        <v>175.06630583350201</v>
      </c>
      <c r="D981" s="2">
        <v>82.281054230247406</v>
      </c>
      <c r="E981" s="2">
        <v>70.015970420436105</v>
      </c>
      <c r="F981" s="2">
        <v>58.479958900138101</v>
      </c>
      <c r="G981" s="2">
        <v>67.158728086938495</v>
      </c>
      <c r="H981" s="2">
        <v>-1.1097353052846499</v>
      </c>
      <c r="I981" s="2">
        <v>1.84648004521812E-3</v>
      </c>
      <c r="J981" s="2" t="s">
        <v>4018</v>
      </c>
      <c r="K981" s="2" t="s">
        <v>4019</v>
      </c>
      <c r="L981" s="2" t="s">
        <v>2663</v>
      </c>
      <c r="M981" s="2" t="s">
        <v>2415</v>
      </c>
      <c r="N981" s="2" t="s">
        <v>2414</v>
      </c>
    </row>
    <row r="982" spans="1:14" x14ac:dyDescent="0.35">
      <c r="A982" s="2" t="s">
        <v>1672</v>
      </c>
      <c r="B982" s="2">
        <v>82.370270940647401</v>
      </c>
      <c r="C982" s="2">
        <v>97.095598193371004</v>
      </c>
      <c r="D982" s="2">
        <v>83.079899416948805</v>
      </c>
      <c r="E982" s="2">
        <v>55.429309916178603</v>
      </c>
      <c r="F982" s="2">
        <v>22.7422062389426</v>
      </c>
      <c r="G982" s="2">
        <v>31.7477623683709</v>
      </c>
      <c r="H982" s="2">
        <v>-1.1064628948975901</v>
      </c>
      <c r="I982" s="2">
        <v>4.22690075382476E-3</v>
      </c>
      <c r="J982" s="2" t="s">
        <v>2823</v>
      </c>
      <c r="K982" s="2" t="s">
        <v>2825</v>
      </c>
      <c r="L982" s="2" t="s">
        <v>2826</v>
      </c>
      <c r="M982" s="2" t="s">
        <v>2824</v>
      </c>
      <c r="N982" s="2" t="s">
        <v>2414</v>
      </c>
    </row>
    <row r="983" spans="1:14" x14ac:dyDescent="0.35">
      <c r="A983" s="2" t="s">
        <v>1970</v>
      </c>
      <c r="B983" s="2">
        <v>22.308615046425299</v>
      </c>
      <c r="C983" s="2">
        <v>24.273899548342701</v>
      </c>
      <c r="D983" s="2">
        <v>23.965355601042901</v>
      </c>
      <c r="E983" s="2">
        <v>5.8346642017030099</v>
      </c>
      <c r="F983" s="2">
        <v>5.4148110092720403</v>
      </c>
      <c r="G983" s="2">
        <v>12.2106778339888</v>
      </c>
      <c r="H983" s="2">
        <v>-1.1059745038466799</v>
      </c>
      <c r="I983" s="2">
        <v>3.6263857928665703E-2</v>
      </c>
      <c r="J983" s="2" t="s">
        <v>2413</v>
      </c>
      <c r="K983" s="2" t="s">
        <v>3895</v>
      </c>
      <c r="L983" s="2" t="s">
        <v>2415</v>
      </c>
      <c r="M983" s="2" t="s">
        <v>2415</v>
      </c>
      <c r="N983" s="2" t="s">
        <v>2414</v>
      </c>
    </row>
    <row r="984" spans="1:14" x14ac:dyDescent="0.35">
      <c r="A984" s="2" t="s">
        <v>267</v>
      </c>
      <c r="B984" s="2">
        <v>126.98750103349801</v>
      </c>
      <c r="C984" s="2">
        <v>136.08095201343701</v>
      </c>
      <c r="D984" s="2">
        <v>111.8383261382</v>
      </c>
      <c r="E984" s="2">
        <v>37.925317311069499</v>
      </c>
      <c r="F984" s="2">
        <v>71.475505322391001</v>
      </c>
      <c r="G984" s="2">
        <v>51.284846902753102</v>
      </c>
      <c r="H984" s="2">
        <v>-1.10549821153313</v>
      </c>
      <c r="I984" s="2">
        <v>7.4005450661832799E-4</v>
      </c>
      <c r="J984" s="2" t="s">
        <v>2413</v>
      </c>
      <c r="K984" s="2" t="s">
        <v>2415</v>
      </c>
      <c r="L984" s="2" t="s">
        <v>2415</v>
      </c>
      <c r="M984" s="2" t="s">
        <v>2415</v>
      </c>
      <c r="N984" s="2" t="s">
        <v>2414</v>
      </c>
    </row>
    <row r="985" spans="1:14" x14ac:dyDescent="0.35">
      <c r="A985" s="2" t="s">
        <v>1002</v>
      </c>
      <c r="B985" s="2">
        <v>11248.690125332199</v>
      </c>
      <c r="C985" s="2">
        <v>10710.6742825278</v>
      </c>
      <c r="D985" s="2">
        <v>10485.641920643</v>
      </c>
      <c r="E985" s="2">
        <v>6369.9946422092598</v>
      </c>
      <c r="F985" s="2">
        <v>3979.8860918149499</v>
      </c>
      <c r="G985" s="2">
        <v>4488.6451717742902</v>
      </c>
      <c r="H985" s="2">
        <v>-1.1051176729030601</v>
      </c>
      <c r="I985" s="3">
        <v>3.2227798169969101E-11</v>
      </c>
      <c r="J985" s="2" t="s">
        <v>3125</v>
      </c>
      <c r="K985" s="2" t="s">
        <v>3127</v>
      </c>
      <c r="L985" s="2" t="s">
        <v>3128</v>
      </c>
      <c r="M985" s="2" t="s">
        <v>3126</v>
      </c>
      <c r="N985" s="2" t="s">
        <v>2414</v>
      </c>
    </row>
    <row r="986" spans="1:14" x14ac:dyDescent="0.35">
      <c r="A986" s="2" t="s">
        <v>1293</v>
      </c>
      <c r="B986" s="2">
        <v>930.09764270481003</v>
      </c>
      <c r="C986" s="2">
        <v>1087.1764706803201</v>
      </c>
      <c r="D986" s="2">
        <v>897.10314466570696</v>
      </c>
      <c r="E986" s="2">
        <v>510.53311764901298</v>
      </c>
      <c r="F986" s="2">
        <v>422.35525872321898</v>
      </c>
      <c r="G986" s="2">
        <v>402.952368521631</v>
      </c>
      <c r="H986" s="2">
        <v>-1.10446454187735</v>
      </c>
      <c r="I986" s="3">
        <v>1.84484660345455E-11</v>
      </c>
      <c r="J986" s="2" t="s">
        <v>2413</v>
      </c>
      <c r="K986" s="2" t="s">
        <v>3143</v>
      </c>
      <c r="L986" s="2" t="s">
        <v>2415</v>
      </c>
      <c r="M986" s="2" t="s">
        <v>2415</v>
      </c>
      <c r="N986" s="2" t="s">
        <v>2414</v>
      </c>
    </row>
    <row r="987" spans="1:14" x14ac:dyDescent="0.35">
      <c r="A987" s="2" t="s">
        <v>591</v>
      </c>
      <c r="B987" s="2">
        <v>26.598733324584</v>
      </c>
      <c r="C987" s="2">
        <v>36.043062965720999</v>
      </c>
      <c r="D987" s="2">
        <v>43.9364852685787</v>
      </c>
      <c r="E987" s="2">
        <v>18.962658655534799</v>
      </c>
      <c r="F987" s="2">
        <v>12.9955464222529</v>
      </c>
      <c r="G987" s="2">
        <v>7.3264067003932896</v>
      </c>
      <c r="H987" s="2">
        <v>-1.1044184604451901</v>
      </c>
      <c r="I987" s="2">
        <v>2.4360287957531399E-2</v>
      </c>
      <c r="J987" s="2" t="s">
        <v>2413</v>
      </c>
      <c r="K987" s="2" t="s">
        <v>2415</v>
      </c>
      <c r="L987" s="2" t="s">
        <v>2415</v>
      </c>
      <c r="M987" s="2" t="s">
        <v>2415</v>
      </c>
      <c r="N987" s="2" t="s">
        <v>4132</v>
      </c>
    </row>
    <row r="988" spans="1:14" x14ac:dyDescent="0.35">
      <c r="A988" s="2" t="s">
        <v>1984</v>
      </c>
      <c r="B988" s="2">
        <v>232.52441067620299</v>
      </c>
      <c r="C988" s="2">
        <v>426.63217387996298</v>
      </c>
      <c r="D988" s="2">
        <v>252.435078997652</v>
      </c>
      <c r="E988" s="2">
        <v>102.106623529803</v>
      </c>
      <c r="F988" s="2">
        <v>149.448783855908</v>
      </c>
      <c r="G988" s="2">
        <v>148.970269574664</v>
      </c>
      <c r="H988" s="2">
        <v>-1.1036094240540999</v>
      </c>
      <c r="I988" s="2">
        <v>1.4564861574005401E-4</v>
      </c>
      <c r="J988" s="2" t="s">
        <v>2413</v>
      </c>
      <c r="K988" s="2" t="s">
        <v>2415</v>
      </c>
      <c r="L988" s="2" t="s">
        <v>2415</v>
      </c>
      <c r="M988" s="2" t="s">
        <v>2415</v>
      </c>
      <c r="N988" s="2" t="s">
        <v>2414</v>
      </c>
    </row>
    <row r="989" spans="1:14" x14ac:dyDescent="0.35">
      <c r="A989" s="2" t="s">
        <v>2150</v>
      </c>
      <c r="B989" s="2">
        <v>918.08531152596595</v>
      </c>
      <c r="C989" s="2">
        <v>979.04728178315702</v>
      </c>
      <c r="D989" s="2">
        <v>781.27059259399903</v>
      </c>
      <c r="E989" s="2">
        <v>423.01315462346798</v>
      </c>
      <c r="F989" s="2">
        <v>440.76561615474401</v>
      </c>
      <c r="G989" s="2">
        <v>362.65713166946801</v>
      </c>
      <c r="H989" s="2">
        <v>-1.1032943556616499</v>
      </c>
      <c r="I989" s="3">
        <v>2.4988410492113301E-11</v>
      </c>
      <c r="J989" s="2" t="s">
        <v>2898</v>
      </c>
      <c r="K989" s="2" t="s">
        <v>2899</v>
      </c>
      <c r="L989" s="2" t="s">
        <v>2444</v>
      </c>
      <c r="M989" s="2" t="s">
        <v>2415</v>
      </c>
      <c r="N989" s="2" t="s">
        <v>2414</v>
      </c>
    </row>
    <row r="990" spans="1:14" x14ac:dyDescent="0.35">
      <c r="A990" s="2" t="s">
        <v>603</v>
      </c>
      <c r="B990" s="2">
        <v>16478.344306407598</v>
      </c>
      <c r="C990" s="2">
        <v>17335.977713798198</v>
      </c>
      <c r="D990" s="2">
        <v>13212.100542855</v>
      </c>
      <c r="E990" s="2">
        <v>7704.6740783488203</v>
      </c>
      <c r="F990" s="2">
        <v>6795.58781663642</v>
      </c>
      <c r="G990" s="2">
        <v>7182.3207019522297</v>
      </c>
      <c r="H990" s="2">
        <v>-1.1027068912956199</v>
      </c>
      <c r="I990" s="3">
        <v>2.43290346972804E-17</v>
      </c>
      <c r="J990" s="2" t="s">
        <v>3015</v>
      </c>
      <c r="K990" s="2" t="s">
        <v>2415</v>
      </c>
      <c r="L990" s="2" t="s">
        <v>2415</v>
      </c>
      <c r="M990" s="2" t="s">
        <v>2415</v>
      </c>
      <c r="N990" s="2" t="s">
        <v>2414</v>
      </c>
    </row>
    <row r="991" spans="1:14" x14ac:dyDescent="0.35">
      <c r="A991" s="2" t="s">
        <v>2388</v>
      </c>
      <c r="B991" s="2">
        <v>3045.12595383706</v>
      </c>
      <c r="C991" s="2">
        <v>3027.6172891205701</v>
      </c>
      <c r="D991" s="2">
        <v>2702.4932666109398</v>
      </c>
      <c r="E991" s="2">
        <v>1693.5112845443</v>
      </c>
      <c r="F991" s="2">
        <v>1195.5902708472699</v>
      </c>
      <c r="G991" s="2">
        <v>1136.81410634436</v>
      </c>
      <c r="H991" s="2">
        <v>-1.10150536560222</v>
      </c>
      <c r="I991" s="3">
        <v>3.7978909437821798E-11</v>
      </c>
      <c r="J991" s="2" t="s">
        <v>2413</v>
      </c>
      <c r="K991" s="2" t="s">
        <v>4244</v>
      </c>
      <c r="L991" s="2" t="s">
        <v>2483</v>
      </c>
      <c r="M991" s="2" t="s">
        <v>2415</v>
      </c>
      <c r="N991" s="2" t="s">
        <v>2414</v>
      </c>
    </row>
    <row r="992" spans="1:14" x14ac:dyDescent="0.35">
      <c r="A992" s="2" t="s">
        <v>337</v>
      </c>
      <c r="B992" s="2">
        <v>1832.7385284294</v>
      </c>
      <c r="C992" s="2">
        <v>1914.6957734647301</v>
      </c>
      <c r="D992" s="2">
        <v>1659.2014527788699</v>
      </c>
      <c r="E992" s="2">
        <v>730.79169126330203</v>
      </c>
      <c r="F992" s="2">
        <v>864.20383707981796</v>
      </c>
      <c r="G992" s="2">
        <v>895.04268523138103</v>
      </c>
      <c r="H992" s="2">
        <v>-1.10116123909399</v>
      </c>
      <c r="I992" s="3">
        <v>1.3495815016092501E-15</v>
      </c>
      <c r="J992" s="2" t="s">
        <v>3369</v>
      </c>
      <c r="K992" s="2" t="s">
        <v>3171</v>
      </c>
      <c r="L992" s="2" t="s">
        <v>2444</v>
      </c>
      <c r="M992" s="2" t="s">
        <v>2415</v>
      </c>
      <c r="N992" s="2" t="s">
        <v>2414</v>
      </c>
    </row>
    <row r="993" spans="1:14" x14ac:dyDescent="0.35">
      <c r="A993" s="2" t="s">
        <v>1916</v>
      </c>
      <c r="B993" s="2">
        <v>5.1481419337904599</v>
      </c>
      <c r="C993" s="2">
        <v>10.298017990206001</v>
      </c>
      <c r="D993" s="2">
        <v>6.3907614936114499</v>
      </c>
      <c r="E993" s="2">
        <v>0</v>
      </c>
      <c r="F993" s="2">
        <v>0</v>
      </c>
      <c r="G993" s="2">
        <v>0</v>
      </c>
      <c r="H993" s="2">
        <v>-1.10051707919341</v>
      </c>
      <c r="I993" s="2">
        <v>3.6936311821946601E-2</v>
      </c>
      <c r="J993" s="2" t="s">
        <v>2413</v>
      </c>
      <c r="K993" s="2" t="s">
        <v>2415</v>
      </c>
      <c r="L993" s="2" t="s">
        <v>2415</v>
      </c>
      <c r="M993" s="2" t="s">
        <v>2415</v>
      </c>
      <c r="N993" s="2" t="s">
        <v>4132</v>
      </c>
    </row>
    <row r="994" spans="1:14" x14ac:dyDescent="0.35">
      <c r="A994" s="2" t="s">
        <v>719</v>
      </c>
      <c r="B994" s="2">
        <v>542.27095035926197</v>
      </c>
      <c r="C994" s="2">
        <v>534.02579006354097</v>
      </c>
      <c r="D994" s="2">
        <v>507.26669355540901</v>
      </c>
      <c r="E994" s="2">
        <v>334.03452554749703</v>
      </c>
      <c r="F994" s="2">
        <v>165.693216883725</v>
      </c>
      <c r="G994" s="2">
        <v>213.68686209480401</v>
      </c>
      <c r="H994" s="2">
        <v>-1.1004417550871799</v>
      </c>
      <c r="I994" s="3">
        <v>8.1396381878305502E-6</v>
      </c>
      <c r="J994" s="2" t="s">
        <v>3332</v>
      </c>
      <c r="K994" s="2" t="s">
        <v>2603</v>
      </c>
      <c r="L994" s="2" t="s">
        <v>2422</v>
      </c>
      <c r="M994" s="2" t="s">
        <v>2415</v>
      </c>
      <c r="N994" s="2" t="s">
        <v>2414</v>
      </c>
    </row>
    <row r="995" spans="1:14" x14ac:dyDescent="0.35">
      <c r="A995" s="2" t="s">
        <v>1992</v>
      </c>
      <c r="B995" s="2">
        <v>3586.5388805406901</v>
      </c>
      <c r="C995" s="2">
        <v>3761.7188572795399</v>
      </c>
      <c r="D995" s="2">
        <v>3247.3056839413198</v>
      </c>
      <c r="E995" s="2">
        <v>1792.7005759732499</v>
      </c>
      <c r="F995" s="2">
        <v>1411.0997490162899</v>
      </c>
      <c r="G995" s="2">
        <v>1689.95781222405</v>
      </c>
      <c r="H995" s="2">
        <v>-1.1003154338799299</v>
      </c>
      <c r="I995" s="3">
        <v>1.6479576773759E-16</v>
      </c>
      <c r="J995" s="2" t="s">
        <v>3963</v>
      </c>
      <c r="K995" s="2" t="s">
        <v>3964</v>
      </c>
      <c r="L995" s="2" t="s">
        <v>3965</v>
      </c>
      <c r="M995" s="2" t="s">
        <v>2415</v>
      </c>
      <c r="N995" s="2" t="s">
        <v>2414</v>
      </c>
    </row>
    <row r="996" spans="1:14" x14ac:dyDescent="0.35">
      <c r="A996" s="2" t="s">
        <v>1957</v>
      </c>
      <c r="B996" s="2">
        <v>919.80135883722903</v>
      </c>
      <c r="C996" s="2">
        <v>1109.24365208791</v>
      </c>
      <c r="D996" s="2">
        <v>1097.61328652777</v>
      </c>
      <c r="E996" s="2">
        <v>459.47980588411201</v>
      </c>
      <c r="F996" s="2">
        <v>539.31517652349601</v>
      </c>
      <c r="G996" s="2">
        <v>437.14226645679997</v>
      </c>
      <c r="H996" s="2">
        <v>-1.0997597217253801</v>
      </c>
      <c r="I996" s="3">
        <v>5.3381944426612197E-12</v>
      </c>
      <c r="J996" s="2" t="s">
        <v>2413</v>
      </c>
      <c r="K996" s="2" t="s">
        <v>3650</v>
      </c>
      <c r="L996" s="2" t="s">
        <v>2415</v>
      </c>
      <c r="M996" s="2" t="s">
        <v>2415</v>
      </c>
      <c r="N996" s="2" t="s">
        <v>2414</v>
      </c>
    </row>
    <row r="997" spans="1:14" x14ac:dyDescent="0.35">
      <c r="A997" s="2" t="s">
        <v>461</v>
      </c>
      <c r="B997" s="2">
        <v>376.672384822335</v>
      </c>
      <c r="C997" s="2">
        <v>345.71917538548797</v>
      </c>
      <c r="D997" s="2">
        <v>256.42930493115898</v>
      </c>
      <c r="E997" s="2">
        <v>167.74659579896101</v>
      </c>
      <c r="F997" s="2">
        <v>172.190990094851</v>
      </c>
      <c r="G997" s="2">
        <v>95.243287105112799</v>
      </c>
      <c r="H997" s="2">
        <v>-1.0991643114499201</v>
      </c>
      <c r="I997" s="3">
        <v>6.4393889510470901E-5</v>
      </c>
      <c r="J997" s="2" t="s">
        <v>4387</v>
      </c>
      <c r="K997" s="2" t="s">
        <v>2702</v>
      </c>
      <c r="L997" s="2" t="s">
        <v>2444</v>
      </c>
      <c r="M997" s="2" t="s">
        <v>2415</v>
      </c>
      <c r="N997" s="2" t="s">
        <v>2414</v>
      </c>
    </row>
    <row r="998" spans="1:14" x14ac:dyDescent="0.35">
      <c r="A998" s="2" t="s">
        <v>2187</v>
      </c>
      <c r="B998" s="2">
        <v>7297.4911911479803</v>
      </c>
      <c r="C998" s="2">
        <v>6661.3464942361197</v>
      </c>
      <c r="D998" s="2">
        <v>5926.6324401379197</v>
      </c>
      <c r="E998" s="2">
        <v>3315.5479326177301</v>
      </c>
      <c r="F998" s="2">
        <v>2714.9862400490001</v>
      </c>
      <c r="G998" s="2">
        <v>3172.3341012702999</v>
      </c>
      <c r="H998" s="2">
        <v>-1.09770251357698</v>
      </c>
      <c r="I998" s="3">
        <v>3.0506207065992902E-17</v>
      </c>
      <c r="J998" s="2" t="s">
        <v>3103</v>
      </c>
      <c r="K998" s="2" t="s">
        <v>3104</v>
      </c>
      <c r="L998" s="2" t="s">
        <v>2415</v>
      </c>
      <c r="M998" s="2" t="s">
        <v>2415</v>
      </c>
      <c r="N998" s="2" t="s">
        <v>2414</v>
      </c>
    </row>
    <row r="999" spans="1:14" x14ac:dyDescent="0.35">
      <c r="A999" s="2" t="s">
        <v>1866</v>
      </c>
      <c r="B999" s="2">
        <v>5641.5055357787096</v>
      </c>
      <c r="C999" s="2">
        <v>6590.7315137318501</v>
      </c>
      <c r="D999" s="2">
        <v>5170.9248935183596</v>
      </c>
      <c r="E999" s="2">
        <v>3090.9133608521702</v>
      </c>
      <c r="F999" s="2">
        <v>2527.6337791281899</v>
      </c>
      <c r="G999" s="2">
        <v>2420.1563466965799</v>
      </c>
      <c r="H999" s="2">
        <v>-1.0974492173849599</v>
      </c>
      <c r="I999" s="3">
        <v>1.9196982597716601E-14</v>
      </c>
      <c r="J999" s="2" t="s">
        <v>2413</v>
      </c>
      <c r="K999" s="2" t="s">
        <v>3366</v>
      </c>
      <c r="L999" s="2" t="s">
        <v>3000</v>
      </c>
      <c r="M999" s="2" t="s">
        <v>2415</v>
      </c>
      <c r="N999" s="2" t="s">
        <v>2414</v>
      </c>
    </row>
    <row r="1000" spans="1:14" x14ac:dyDescent="0.35">
      <c r="A1000" s="2" t="s">
        <v>1846</v>
      </c>
      <c r="B1000" s="2">
        <v>640.08564710128098</v>
      </c>
      <c r="C1000" s="2">
        <v>692.17392348456099</v>
      </c>
      <c r="D1000" s="2">
        <v>706.97799023076595</v>
      </c>
      <c r="E1000" s="2">
        <v>264.01855512706101</v>
      </c>
      <c r="F1000" s="2">
        <v>372.53899743791698</v>
      </c>
      <c r="G1000" s="2">
        <v>295.49840358252902</v>
      </c>
      <c r="H1000" s="2">
        <v>-1.0974347310139001</v>
      </c>
      <c r="I1000" s="3">
        <v>1.5628148206936301E-9</v>
      </c>
      <c r="J1000" s="2" t="s">
        <v>2413</v>
      </c>
      <c r="K1000" s="2" t="s">
        <v>4262</v>
      </c>
      <c r="L1000" s="2" t="s">
        <v>2415</v>
      </c>
      <c r="M1000" s="2" t="s">
        <v>2415</v>
      </c>
      <c r="N1000" s="2" t="s">
        <v>2414</v>
      </c>
    </row>
    <row r="1001" spans="1:14" x14ac:dyDescent="0.35">
      <c r="A1001" s="2" t="s">
        <v>2059</v>
      </c>
      <c r="B1001" s="2">
        <v>791.95583414809903</v>
      </c>
      <c r="C1001" s="2">
        <v>776.76478554696803</v>
      </c>
      <c r="D1001" s="2">
        <v>716.56413247118303</v>
      </c>
      <c r="E1001" s="2">
        <v>322.36519714409098</v>
      </c>
      <c r="F1001" s="2">
        <v>357.37752661195498</v>
      </c>
      <c r="G1001" s="2">
        <v>372.425673936659</v>
      </c>
      <c r="H1001" s="2">
        <v>-1.09743385996106</v>
      </c>
      <c r="I1001" s="3">
        <v>7.5674660489992395E-13</v>
      </c>
      <c r="J1001" s="2" t="s">
        <v>2413</v>
      </c>
      <c r="K1001" s="2" t="s">
        <v>4272</v>
      </c>
      <c r="L1001" s="2" t="s">
        <v>2415</v>
      </c>
      <c r="M1001" s="2" t="s">
        <v>2415</v>
      </c>
      <c r="N1001" s="2" t="s">
        <v>2414</v>
      </c>
    </row>
    <row r="1002" spans="1:14" x14ac:dyDescent="0.35">
      <c r="A1002" s="2" t="s">
        <v>1464</v>
      </c>
      <c r="B1002" s="2">
        <v>8651.4525197348703</v>
      </c>
      <c r="C1002" s="2">
        <v>9171.1205929920397</v>
      </c>
      <c r="D1002" s="2">
        <v>8003.6299255616304</v>
      </c>
      <c r="E1002" s="2">
        <v>4441.6381235464096</v>
      </c>
      <c r="F1002" s="2">
        <v>3820.6906481423498</v>
      </c>
      <c r="G1002" s="2">
        <v>3723.0356715831899</v>
      </c>
      <c r="H1002" s="2">
        <v>-1.0964086999976499</v>
      </c>
      <c r="I1002" s="3">
        <v>9.5707077437375607E-21</v>
      </c>
      <c r="J1002" s="2" t="s">
        <v>3585</v>
      </c>
      <c r="K1002" s="2" t="s">
        <v>2415</v>
      </c>
      <c r="L1002" s="2" t="s">
        <v>2415</v>
      </c>
      <c r="M1002" s="2" t="s">
        <v>2415</v>
      </c>
      <c r="N1002" s="2" t="s">
        <v>2414</v>
      </c>
    </row>
    <row r="1003" spans="1:14" x14ac:dyDescent="0.35">
      <c r="A1003" s="2" t="s">
        <v>1917</v>
      </c>
      <c r="B1003" s="2">
        <v>11.154307523212699</v>
      </c>
      <c r="C1003" s="2">
        <v>41.192071960824101</v>
      </c>
      <c r="D1003" s="2">
        <v>0.79884518670143101</v>
      </c>
      <c r="E1003" s="2">
        <v>0</v>
      </c>
      <c r="F1003" s="2">
        <v>4.3318488074176402</v>
      </c>
      <c r="G1003" s="2">
        <v>0</v>
      </c>
      <c r="H1003" s="2">
        <v>-1.0963907504449</v>
      </c>
      <c r="I1003" s="2">
        <v>4.8089936589366403E-2</v>
      </c>
      <c r="J1003" s="2" t="s">
        <v>2413</v>
      </c>
      <c r="K1003" s="2" t="s">
        <v>2437</v>
      </c>
      <c r="L1003" s="2" t="s">
        <v>2437</v>
      </c>
      <c r="M1003" s="2" t="s">
        <v>2415</v>
      </c>
      <c r="N1003" s="2" t="s">
        <v>2414</v>
      </c>
    </row>
    <row r="1004" spans="1:14" x14ac:dyDescent="0.35">
      <c r="A1004" s="2" t="s">
        <v>119</v>
      </c>
      <c r="B1004" s="2">
        <v>3075.1567817841701</v>
      </c>
      <c r="C1004" s="2">
        <v>3362.3028738022599</v>
      </c>
      <c r="D1004" s="2">
        <v>3121.0881444424899</v>
      </c>
      <c r="E1004" s="2">
        <v>1843.7538877381501</v>
      </c>
      <c r="F1004" s="2">
        <v>1272.4805871789299</v>
      </c>
      <c r="G1004" s="2">
        <v>1295.55291818621</v>
      </c>
      <c r="H1004" s="2">
        <v>-1.0946230835394499</v>
      </c>
      <c r="I1004" s="3">
        <v>1.0764817613360599E-11</v>
      </c>
      <c r="J1004" s="2" t="s">
        <v>3298</v>
      </c>
      <c r="K1004" s="2" t="s">
        <v>3299</v>
      </c>
      <c r="L1004" s="2" t="s">
        <v>2877</v>
      </c>
      <c r="M1004" s="2" t="s">
        <v>2415</v>
      </c>
      <c r="N1004" s="2" t="s">
        <v>2414</v>
      </c>
    </row>
    <row r="1005" spans="1:14" x14ac:dyDescent="0.35">
      <c r="A1005" s="2" t="s">
        <v>794</v>
      </c>
      <c r="B1005" s="2">
        <v>7683.6018361822598</v>
      </c>
      <c r="C1005" s="2">
        <v>8311.2360908098399</v>
      </c>
      <c r="D1005" s="2">
        <v>7571.45467955616</v>
      </c>
      <c r="E1005" s="2">
        <v>4151.3635795116897</v>
      </c>
      <c r="F1005" s="2">
        <v>3517.4612316231201</v>
      </c>
      <c r="G1005" s="2">
        <v>3273.6827272924002</v>
      </c>
      <c r="H1005" s="2">
        <v>-1.0945351084658299</v>
      </c>
      <c r="I1005" s="3">
        <v>5.9882224673654701E-19</v>
      </c>
      <c r="J1005" s="2" t="s">
        <v>3793</v>
      </c>
      <c r="K1005" s="2" t="s">
        <v>3794</v>
      </c>
      <c r="L1005" s="2" t="s">
        <v>2458</v>
      </c>
      <c r="M1005" s="2" t="s">
        <v>2415</v>
      </c>
      <c r="N1005" s="2" t="s">
        <v>2414</v>
      </c>
    </row>
    <row r="1006" spans="1:14" x14ac:dyDescent="0.35">
      <c r="A1006" s="2" t="s">
        <v>2320</v>
      </c>
      <c r="B1006" s="2">
        <v>1692.0226489058</v>
      </c>
      <c r="C1006" s="2">
        <v>1724.91801335951</v>
      </c>
      <c r="D1006" s="2">
        <v>1540.9723651470599</v>
      </c>
      <c r="E1006" s="2">
        <v>638.89573008647903</v>
      </c>
      <c r="F1006" s="2">
        <v>1020.15039414685</v>
      </c>
      <c r="G1006" s="2">
        <v>609.31282391604202</v>
      </c>
      <c r="H1006" s="2">
        <v>-1.0921183856951899</v>
      </c>
      <c r="I1006" s="3">
        <v>3.6701005281476603E-8</v>
      </c>
      <c r="J1006" s="2" t="s">
        <v>4292</v>
      </c>
      <c r="K1006" s="2" t="s">
        <v>3301</v>
      </c>
      <c r="L1006" s="2" t="s">
        <v>2415</v>
      </c>
      <c r="M1006" s="2" t="s">
        <v>2415</v>
      </c>
      <c r="N1006" s="2" t="s">
        <v>2414</v>
      </c>
    </row>
    <row r="1007" spans="1:14" x14ac:dyDescent="0.35">
      <c r="A1007" s="2" t="s">
        <v>893</v>
      </c>
      <c r="B1007" s="2">
        <v>7.7222129006856903</v>
      </c>
      <c r="C1007" s="2">
        <v>11.7691634173783</v>
      </c>
      <c r="D1007" s="2">
        <v>3.19538074680572</v>
      </c>
      <c r="E1007" s="2">
        <v>0</v>
      </c>
      <c r="F1007" s="2">
        <v>0</v>
      </c>
      <c r="G1007" s="2">
        <v>0</v>
      </c>
      <c r="H1007" s="2">
        <v>-1.09147355668363</v>
      </c>
      <c r="I1007" s="2">
        <v>3.7992146330804097E-2</v>
      </c>
      <c r="J1007" s="2" t="s">
        <v>2485</v>
      </c>
      <c r="K1007" s="2" t="s">
        <v>2478</v>
      </c>
      <c r="L1007" s="2" t="s">
        <v>2428</v>
      </c>
      <c r="M1007" s="2" t="s">
        <v>2415</v>
      </c>
      <c r="N1007" s="2" t="s">
        <v>2414</v>
      </c>
    </row>
    <row r="1008" spans="1:14" x14ac:dyDescent="0.35">
      <c r="A1008" s="2" t="s">
        <v>936</v>
      </c>
      <c r="B1008" s="2">
        <v>360.36993536533203</v>
      </c>
      <c r="C1008" s="2">
        <v>290.55122186652699</v>
      </c>
      <c r="D1008" s="2">
        <v>262.82006642477103</v>
      </c>
      <c r="E1008" s="2">
        <v>72.933302521287601</v>
      </c>
      <c r="F1008" s="2">
        <v>158.112481470744</v>
      </c>
      <c r="G1008" s="2">
        <v>170.94948967584301</v>
      </c>
      <c r="H1008" s="2">
        <v>-1.09124390012729</v>
      </c>
      <c r="I1008" s="2">
        <v>3.0942096861502302E-4</v>
      </c>
      <c r="J1008" s="2" t="s">
        <v>2413</v>
      </c>
      <c r="K1008" s="2" t="s">
        <v>2501</v>
      </c>
      <c r="L1008" s="2" t="s">
        <v>2428</v>
      </c>
      <c r="M1008" s="2" t="s">
        <v>2415</v>
      </c>
      <c r="N1008" s="2" t="s">
        <v>2414</v>
      </c>
    </row>
    <row r="1009" spans="1:14" x14ac:dyDescent="0.35">
      <c r="A1009" s="2" t="s">
        <v>965</v>
      </c>
      <c r="B1009" s="2">
        <v>861.45575025427104</v>
      </c>
      <c r="C1009" s="2">
        <v>1006.99904489943</v>
      </c>
      <c r="D1009" s="2">
        <v>717.36297765788504</v>
      </c>
      <c r="E1009" s="2">
        <v>465.314470085815</v>
      </c>
      <c r="F1009" s="2">
        <v>305.39534092294298</v>
      </c>
      <c r="G1009" s="2">
        <v>415.16304635562</v>
      </c>
      <c r="H1009" s="2">
        <v>-1.0907982925298001</v>
      </c>
      <c r="I1009" s="3">
        <v>1.03511985520312E-7</v>
      </c>
      <c r="J1009" s="2" t="s">
        <v>2413</v>
      </c>
      <c r="K1009" s="2" t="s">
        <v>2601</v>
      </c>
      <c r="L1009" s="2" t="s">
        <v>2415</v>
      </c>
      <c r="M1009" s="2" t="s">
        <v>2415</v>
      </c>
      <c r="N1009" s="2" t="s">
        <v>2414</v>
      </c>
    </row>
    <row r="1010" spans="1:14" x14ac:dyDescent="0.35">
      <c r="A1010" s="2" t="s">
        <v>165</v>
      </c>
      <c r="B1010" s="2">
        <v>5512.8019874339498</v>
      </c>
      <c r="C1010" s="2">
        <v>6339.9012183989698</v>
      </c>
      <c r="D1010" s="2">
        <v>5411.3772947154903</v>
      </c>
      <c r="E1010" s="2">
        <v>2729.16418034658</v>
      </c>
      <c r="F1010" s="2">
        <v>2672.75071417668</v>
      </c>
      <c r="G1010" s="2">
        <v>2655.8224288925699</v>
      </c>
      <c r="H1010" s="2">
        <v>-1.0894286741482699</v>
      </c>
      <c r="I1010" s="3">
        <v>4.3040582186579902E-23</v>
      </c>
      <c r="J1010" s="2" t="s">
        <v>4010</v>
      </c>
      <c r="K1010" s="2" t="s">
        <v>4011</v>
      </c>
      <c r="L1010" s="2" t="s">
        <v>2415</v>
      </c>
      <c r="M1010" s="2" t="s">
        <v>2415</v>
      </c>
      <c r="N1010" s="2" t="s">
        <v>2414</v>
      </c>
    </row>
    <row r="1011" spans="1:14" x14ac:dyDescent="0.35">
      <c r="A1011" s="2" t="s">
        <v>304</v>
      </c>
      <c r="B1011" s="2">
        <v>835.71504058531798</v>
      </c>
      <c r="C1011" s="2">
        <v>884.893974444131</v>
      </c>
      <c r="D1011" s="2">
        <v>790.85673483441599</v>
      </c>
      <c r="E1011" s="2">
        <v>420.095822522616</v>
      </c>
      <c r="F1011" s="2">
        <v>292.39979450069001</v>
      </c>
      <c r="G1011" s="2">
        <v>446.91080872399101</v>
      </c>
      <c r="H1011" s="2">
        <v>-1.0866220922094001</v>
      </c>
      <c r="I1011" s="3">
        <v>9.9809487636553304E-9</v>
      </c>
      <c r="J1011" s="2" t="s">
        <v>2717</v>
      </c>
      <c r="K1011" s="2" t="s">
        <v>2718</v>
      </c>
      <c r="L1011" s="2" t="s">
        <v>2422</v>
      </c>
      <c r="M1011" s="2" t="s">
        <v>2415</v>
      </c>
      <c r="N1011" s="2" t="s">
        <v>2414</v>
      </c>
    </row>
    <row r="1012" spans="1:14" x14ac:dyDescent="0.35">
      <c r="A1012" s="2" t="s">
        <v>2058</v>
      </c>
      <c r="B1012" s="2">
        <v>923.23345345975599</v>
      </c>
      <c r="C1012" s="2">
        <v>1062.90257113198</v>
      </c>
      <c r="D1012" s="2">
        <v>836.39091047639795</v>
      </c>
      <c r="E1012" s="2">
        <v>476.98379848922099</v>
      </c>
      <c r="F1012" s="2">
        <v>373.62195963977098</v>
      </c>
      <c r="G1012" s="2">
        <v>459.12148655798001</v>
      </c>
      <c r="H1012" s="2">
        <v>-1.08521381121365</v>
      </c>
      <c r="I1012" s="3">
        <v>1.97076914955169E-10</v>
      </c>
      <c r="J1012" s="2" t="s">
        <v>2523</v>
      </c>
      <c r="K1012" s="2" t="s">
        <v>2524</v>
      </c>
      <c r="L1012" s="2" t="s">
        <v>2525</v>
      </c>
      <c r="M1012" s="2" t="s">
        <v>3523</v>
      </c>
      <c r="N1012" s="2" t="s">
        <v>2414</v>
      </c>
    </row>
    <row r="1013" spans="1:14" x14ac:dyDescent="0.35">
      <c r="A1013" s="2" t="s">
        <v>2371</v>
      </c>
      <c r="B1013" s="2">
        <v>114.117146199022</v>
      </c>
      <c r="C1013" s="2">
        <v>83.855289348820406</v>
      </c>
      <c r="D1013" s="2">
        <v>90.269506097261697</v>
      </c>
      <c r="E1013" s="2">
        <v>49.594645714475597</v>
      </c>
      <c r="F1013" s="2">
        <v>23.825168440797</v>
      </c>
      <c r="G1013" s="2">
        <v>50.063779119354201</v>
      </c>
      <c r="H1013" s="2">
        <v>-1.08381597385549</v>
      </c>
      <c r="I1013" s="2">
        <v>3.7472905083962499E-3</v>
      </c>
      <c r="J1013" s="2" t="s">
        <v>2413</v>
      </c>
      <c r="K1013" s="2" t="s">
        <v>2415</v>
      </c>
      <c r="L1013" s="2" t="s">
        <v>2415</v>
      </c>
      <c r="M1013" s="2" t="s">
        <v>2415</v>
      </c>
      <c r="N1013" s="2" t="s">
        <v>4132</v>
      </c>
    </row>
    <row r="1014" spans="1:14" x14ac:dyDescent="0.35">
      <c r="A1014" s="2" t="s">
        <v>1749</v>
      </c>
      <c r="B1014" s="2">
        <v>15833.110517372599</v>
      </c>
      <c r="C1014" s="2">
        <v>17194.012180076101</v>
      </c>
      <c r="D1014" s="2">
        <v>14465.488640789499</v>
      </c>
      <c r="E1014" s="2">
        <v>7938.0606464169396</v>
      </c>
      <c r="F1014" s="2">
        <v>7501.67917224549</v>
      </c>
      <c r="G1014" s="2">
        <v>6802.5686213151703</v>
      </c>
      <c r="H1014" s="2">
        <v>-1.08360469163296</v>
      </c>
      <c r="I1014" s="3">
        <v>3.7034484006685501E-21</v>
      </c>
      <c r="J1014" s="2" t="s">
        <v>3708</v>
      </c>
      <c r="K1014" s="2" t="s">
        <v>3709</v>
      </c>
      <c r="L1014" s="2" t="s">
        <v>3710</v>
      </c>
      <c r="M1014" s="2" t="s">
        <v>2415</v>
      </c>
      <c r="N1014" s="2" t="s">
        <v>2414</v>
      </c>
    </row>
    <row r="1015" spans="1:14" x14ac:dyDescent="0.35">
      <c r="A1015" s="2" t="s">
        <v>339</v>
      </c>
      <c r="B1015" s="2">
        <v>236.81452895436101</v>
      </c>
      <c r="C1015" s="2">
        <v>287.60893101218198</v>
      </c>
      <c r="D1015" s="2">
        <v>348.296501401824</v>
      </c>
      <c r="E1015" s="2">
        <v>194.00258470662499</v>
      </c>
      <c r="F1015" s="2">
        <v>111.545106791004</v>
      </c>
      <c r="G1015" s="2">
        <v>83.032609271124002</v>
      </c>
      <c r="H1015" s="2">
        <v>-1.0826220180988499</v>
      </c>
      <c r="I1015" s="2">
        <v>4.4896499993777201E-4</v>
      </c>
      <c r="J1015" s="2" t="s">
        <v>2413</v>
      </c>
      <c r="K1015" s="2" t="s">
        <v>3564</v>
      </c>
      <c r="L1015" s="2" t="s">
        <v>2415</v>
      </c>
      <c r="M1015" s="2" t="s">
        <v>2415</v>
      </c>
      <c r="N1015" s="2" t="s">
        <v>2414</v>
      </c>
    </row>
    <row r="1016" spans="1:14" x14ac:dyDescent="0.35">
      <c r="A1016" s="2" t="s">
        <v>870</v>
      </c>
      <c r="B1016" s="2">
        <v>183.617062305193</v>
      </c>
      <c r="C1016" s="2">
        <v>166.975005984055</v>
      </c>
      <c r="D1016" s="2">
        <v>186.130928501433</v>
      </c>
      <c r="E1016" s="2">
        <v>55.429309916178603</v>
      </c>
      <c r="F1016" s="2">
        <v>70.392543120536601</v>
      </c>
      <c r="G1016" s="2">
        <v>112.338236072697</v>
      </c>
      <c r="H1016" s="2">
        <v>-1.08010189615191</v>
      </c>
      <c r="I1016" s="2">
        <v>3.9658577931844699E-4</v>
      </c>
      <c r="J1016" s="2" t="s">
        <v>2413</v>
      </c>
      <c r="K1016" s="2" t="s">
        <v>2945</v>
      </c>
      <c r="L1016" s="2" t="s">
        <v>2415</v>
      </c>
      <c r="M1016" s="2" t="s">
        <v>2415</v>
      </c>
      <c r="N1016" s="2" t="s">
        <v>2414</v>
      </c>
    </row>
    <row r="1017" spans="1:14" x14ac:dyDescent="0.35">
      <c r="A1017" s="2" t="s">
        <v>559</v>
      </c>
      <c r="B1017" s="2">
        <v>9844.9634247186295</v>
      </c>
      <c r="C1017" s="2">
        <v>11078.4606393209</v>
      </c>
      <c r="D1017" s="2">
        <v>8779.3086018487193</v>
      </c>
      <c r="E1017" s="2">
        <v>4877.7792726237103</v>
      </c>
      <c r="F1017" s="2">
        <v>4402.2413505381701</v>
      </c>
      <c r="G1017" s="2">
        <v>4671.8053392841202</v>
      </c>
      <c r="H1017" s="2">
        <v>-1.0783192254356599</v>
      </c>
      <c r="I1017" s="3">
        <v>4.2221986798111099E-19</v>
      </c>
      <c r="J1017" s="2" t="s">
        <v>2413</v>
      </c>
      <c r="K1017" s="2" t="s">
        <v>2931</v>
      </c>
      <c r="L1017" s="2" t="s">
        <v>2932</v>
      </c>
      <c r="M1017" s="2" t="s">
        <v>2415</v>
      </c>
      <c r="N1017" s="2" t="s">
        <v>2414</v>
      </c>
    </row>
    <row r="1018" spans="1:14" x14ac:dyDescent="0.35">
      <c r="A1018" s="2" t="s">
        <v>487</v>
      </c>
      <c r="B1018" s="2">
        <v>1322.21445332852</v>
      </c>
      <c r="C1018" s="2">
        <v>1623.40897888462</v>
      </c>
      <c r="D1018" s="2">
        <v>935.44771362737504</v>
      </c>
      <c r="E1018" s="2">
        <v>802.26632773416304</v>
      </c>
      <c r="F1018" s="2">
        <v>479.75225542150298</v>
      </c>
      <c r="G1018" s="2">
        <v>494.53245227654702</v>
      </c>
      <c r="H1018" s="2">
        <v>-1.0781828498050301</v>
      </c>
      <c r="I1018" s="3">
        <v>7.2736311610340499E-6</v>
      </c>
      <c r="J1018" s="2" t="s">
        <v>3752</v>
      </c>
      <c r="K1018" s="2" t="s">
        <v>3753</v>
      </c>
      <c r="L1018" s="2" t="s">
        <v>2444</v>
      </c>
      <c r="M1018" s="2" t="s">
        <v>2415</v>
      </c>
      <c r="N1018" s="2" t="s">
        <v>2414</v>
      </c>
    </row>
    <row r="1019" spans="1:14" x14ac:dyDescent="0.35">
      <c r="A1019" s="2" t="s">
        <v>1918</v>
      </c>
      <c r="B1019" s="2">
        <v>6221.5295269857697</v>
      </c>
      <c r="C1019" s="2">
        <v>6918.7969439912704</v>
      </c>
      <c r="D1019" s="2">
        <v>5541.5890601478304</v>
      </c>
      <c r="E1019" s="2">
        <v>2742.2921748004101</v>
      </c>
      <c r="F1019" s="2">
        <v>3366.9294855653602</v>
      </c>
      <c r="G1019" s="2">
        <v>2647.2749544087801</v>
      </c>
      <c r="H1019" s="2">
        <v>-1.07665205402306</v>
      </c>
      <c r="I1019" s="3">
        <v>1.26089914387376E-14</v>
      </c>
      <c r="J1019" s="2" t="s">
        <v>2413</v>
      </c>
      <c r="K1019" s="2" t="s">
        <v>2798</v>
      </c>
      <c r="L1019" s="2" t="s">
        <v>2546</v>
      </c>
      <c r="M1019" s="2" t="s">
        <v>2415</v>
      </c>
      <c r="N1019" s="2" t="s">
        <v>2414</v>
      </c>
    </row>
    <row r="1020" spans="1:14" x14ac:dyDescent="0.35">
      <c r="A1020" s="2" t="s">
        <v>1723</v>
      </c>
      <c r="B1020" s="2">
        <v>12310.9234110043</v>
      </c>
      <c r="C1020" s="2">
        <v>13777.276925468501</v>
      </c>
      <c r="D1020" s="2">
        <v>12122.475708194201</v>
      </c>
      <c r="E1020" s="2">
        <v>6801.7597931352802</v>
      </c>
      <c r="F1020" s="2">
        <v>5901.0610379046702</v>
      </c>
      <c r="G1020" s="2">
        <v>5254.2546719653901</v>
      </c>
      <c r="H1020" s="2">
        <v>-1.07634929001949</v>
      </c>
      <c r="I1020" s="3">
        <v>2.33674000417904E-17</v>
      </c>
      <c r="J1020" s="2" t="s">
        <v>2413</v>
      </c>
      <c r="K1020" s="2" t="s">
        <v>4359</v>
      </c>
      <c r="L1020" s="2" t="s">
        <v>3130</v>
      </c>
      <c r="M1020" s="2" t="s">
        <v>2415</v>
      </c>
      <c r="N1020" s="2" t="s">
        <v>2414</v>
      </c>
    </row>
    <row r="1021" spans="1:14" x14ac:dyDescent="0.35">
      <c r="A1021" s="2" t="s">
        <v>2382</v>
      </c>
      <c r="B1021" s="2">
        <v>8.5802365563174394</v>
      </c>
      <c r="C1021" s="2">
        <v>14.7114542717229</v>
      </c>
      <c r="D1021" s="2">
        <v>1.59769037340286</v>
      </c>
      <c r="E1021" s="2">
        <v>0</v>
      </c>
      <c r="F1021" s="2">
        <v>0</v>
      </c>
      <c r="G1021" s="2">
        <v>0</v>
      </c>
      <c r="H1021" s="2">
        <v>-1.0753093555447899</v>
      </c>
      <c r="I1021" s="2">
        <v>3.9875841275045898E-2</v>
      </c>
      <c r="J1021" s="2" t="s">
        <v>2413</v>
      </c>
      <c r="K1021" s="2" t="s">
        <v>2416</v>
      </c>
      <c r="L1021" s="2" t="s">
        <v>2417</v>
      </c>
      <c r="M1021" s="2" t="s">
        <v>2415</v>
      </c>
      <c r="N1021" s="2" t="s">
        <v>2414</v>
      </c>
    </row>
    <row r="1022" spans="1:14" x14ac:dyDescent="0.35">
      <c r="A1022" s="2" t="s">
        <v>2049</v>
      </c>
      <c r="B1022" s="2">
        <v>1233.8380167984501</v>
      </c>
      <c r="C1022" s="2">
        <v>1373.31425626533</v>
      </c>
      <c r="D1022" s="2">
        <v>1035.30336196505</v>
      </c>
      <c r="E1022" s="2">
        <v>615.55707327966695</v>
      </c>
      <c r="F1022" s="2">
        <v>566.38923156985595</v>
      </c>
      <c r="G1022" s="2">
        <v>522.61701129472203</v>
      </c>
      <c r="H1022" s="2">
        <v>-1.0751051054509699</v>
      </c>
      <c r="I1022" s="3">
        <v>1.7402543299569699E-11</v>
      </c>
      <c r="J1022" s="2" t="s">
        <v>2413</v>
      </c>
      <c r="K1022" s="2" t="s">
        <v>2662</v>
      </c>
      <c r="L1022" s="2" t="s">
        <v>2663</v>
      </c>
      <c r="M1022" s="2" t="s">
        <v>2415</v>
      </c>
      <c r="N1022" s="2" t="s">
        <v>2414</v>
      </c>
    </row>
    <row r="1023" spans="1:14" x14ac:dyDescent="0.35">
      <c r="A1023" s="2" t="s">
        <v>70</v>
      </c>
      <c r="B1023" s="2">
        <v>36297.8327278453</v>
      </c>
      <c r="C1023" s="2">
        <v>35395.023405051703</v>
      </c>
      <c r="D1023" s="2">
        <v>32645.6073997407</v>
      </c>
      <c r="E1023" s="2">
        <v>19684.698350495499</v>
      </c>
      <c r="F1023" s="2">
        <v>13479.6305264818</v>
      </c>
      <c r="G1023" s="2">
        <v>15795.7328460479</v>
      </c>
      <c r="H1023" s="2">
        <v>-1.07425700586228</v>
      </c>
      <c r="I1023" s="3">
        <v>1.2752470405769699E-13</v>
      </c>
      <c r="J1023" s="2" t="s">
        <v>2413</v>
      </c>
      <c r="K1023" s="2" t="s">
        <v>4042</v>
      </c>
      <c r="L1023" s="2" t="s">
        <v>2415</v>
      </c>
      <c r="M1023" s="2" t="s">
        <v>2415</v>
      </c>
      <c r="N1023" s="2" t="s">
        <v>2414</v>
      </c>
    </row>
    <row r="1024" spans="1:14" x14ac:dyDescent="0.35">
      <c r="A1024" s="2" t="s">
        <v>849</v>
      </c>
      <c r="B1024" s="2">
        <v>1667.99798654811</v>
      </c>
      <c r="C1024" s="2">
        <v>1589.57263405966</v>
      </c>
      <c r="D1024" s="2">
        <v>1415.55367083494</v>
      </c>
      <c r="E1024" s="2">
        <v>829.98098269225295</v>
      </c>
      <c r="F1024" s="2">
        <v>755.90761689437704</v>
      </c>
      <c r="G1024" s="2">
        <v>603.20748499904801</v>
      </c>
      <c r="H1024" s="2">
        <v>-1.0739859199489601</v>
      </c>
      <c r="I1024" s="3">
        <v>1.1414266115174799E-11</v>
      </c>
      <c r="J1024" s="2" t="s">
        <v>4098</v>
      </c>
      <c r="K1024" s="2" t="s">
        <v>4099</v>
      </c>
      <c r="L1024" s="2" t="s">
        <v>4100</v>
      </c>
      <c r="M1024" s="2" t="s">
        <v>2415</v>
      </c>
      <c r="N1024" s="2" t="s">
        <v>2414</v>
      </c>
    </row>
    <row r="1025" spans="1:14" x14ac:dyDescent="0.35">
      <c r="A1025" s="2" t="s">
        <v>2359</v>
      </c>
      <c r="B1025" s="2">
        <v>462.47475038550999</v>
      </c>
      <c r="C1025" s="2">
        <v>526.67006292767906</v>
      </c>
      <c r="D1025" s="2">
        <v>508.06553874210999</v>
      </c>
      <c r="E1025" s="2">
        <v>293.19187613557602</v>
      </c>
      <c r="F1025" s="2">
        <v>222.007251380154</v>
      </c>
      <c r="G1025" s="2">
        <v>178.275896376237</v>
      </c>
      <c r="H1025" s="2">
        <v>-1.0739138381136299</v>
      </c>
      <c r="I1025" s="3">
        <v>6.4823790537614198E-7</v>
      </c>
      <c r="J1025" s="2" t="s">
        <v>2413</v>
      </c>
      <c r="K1025" s="2" t="s">
        <v>3915</v>
      </c>
      <c r="L1025" s="2" t="s">
        <v>2415</v>
      </c>
      <c r="M1025" s="2" t="s">
        <v>2415</v>
      </c>
      <c r="N1025" s="2" t="s">
        <v>2414</v>
      </c>
    </row>
    <row r="1026" spans="1:14" x14ac:dyDescent="0.35">
      <c r="A1026" s="2" t="s">
        <v>710</v>
      </c>
      <c r="B1026" s="2">
        <v>4241.2109297877096</v>
      </c>
      <c r="C1026" s="2">
        <v>4202.32691271764</v>
      </c>
      <c r="D1026" s="2">
        <v>3724.21626040207</v>
      </c>
      <c r="E1026" s="2">
        <v>2215.7137305967199</v>
      </c>
      <c r="F1026" s="2">
        <v>1858.3631383821701</v>
      </c>
      <c r="G1026" s="2">
        <v>1644.77830423829</v>
      </c>
      <c r="H1026" s="2">
        <v>-1.07372533829731</v>
      </c>
      <c r="I1026" s="3">
        <v>1.7309453177283199E-14</v>
      </c>
      <c r="J1026" s="2" t="s">
        <v>2413</v>
      </c>
      <c r="K1026" s="2" t="s">
        <v>3666</v>
      </c>
      <c r="L1026" s="2" t="s">
        <v>3066</v>
      </c>
      <c r="M1026" s="2" t="s">
        <v>2415</v>
      </c>
      <c r="N1026" s="2" t="s">
        <v>2414</v>
      </c>
    </row>
    <row r="1027" spans="1:14" x14ac:dyDescent="0.35">
      <c r="A1027" s="2" t="s">
        <v>1601</v>
      </c>
      <c r="B1027" s="2">
        <v>33.462922569638003</v>
      </c>
      <c r="C1027" s="2">
        <v>41.192071960824101</v>
      </c>
      <c r="D1027" s="2">
        <v>13.580368173924301</v>
      </c>
      <c r="E1027" s="2">
        <v>8.7519963025545096</v>
      </c>
      <c r="F1027" s="2">
        <v>8.6636976148352698</v>
      </c>
      <c r="G1027" s="2">
        <v>13.431745617387699</v>
      </c>
      <c r="H1027" s="2">
        <v>-1.07197098284908</v>
      </c>
      <c r="I1027" s="2">
        <v>4.0584272521763401E-2</v>
      </c>
      <c r="J1027" s="2" t="s">
        <v>2413</v>
      </c>
      <c r="K1027" s="2" t="s">
        <v>2415</v>
      </c>
      <c r="L1027" s="2" t="s">
        <v>2415</v>
      </c>
      <c r="M1027" s="2" t="s">
        <v>2415</v>
      </c>
      <c r="N1027" s="2" t="s">
        <v>2414</v>
      </c>
    </row>
    <row r="1028" spans="1:14" x14ac:dyDescent="0.35">
      <c r="A1028" s="2" t="s">
        <v>854</v>
      </c>
      <c r="B1028" s="2">
        <v>1018.47407923488</v>
      </c>
      <c r="C1028" s="2">
        <v>965.07140022502097</v>
      </c>
      <c r="D1028" s="2">
        <v>607.92118707978898</v>
      </c>
      <c r="E1028" s="2">
        <v>218.799907563863</v>
      </c>
      <c r="F1028" s="2">
        <v>577.21885358839995</v>
      </c>
      <c r="G1028" s="2">
        <v>367.54140280306399</v>
      </c>
      <c r="H1028" s="2">
        <v>-1.0717525201909399</v>
      </c>
      <c r="I1028" s="2">
        <v>2.7608996498241302E-4</v>
      </c>
      <c r="J1028" s="2" t="s">
        <v>2998</v>
      </c>
      <c r="K1028" s="2" t="s">
        <v>3141</v>
      </c>
      <c r="L1028" s="2" t="s">
        <v>3089</v>
      </c>
      <c r="M1028" s="2" t="s">
        <v>2415</v>
      </c>
      <c r="N1028" s="2" t="s">
        <v>2414</v>
      </c>
    </row>
    <row r="1029" spans="1:14" x14ac:dyDescent="0.35">
      <c r="A1029" s="2" t="s">
        <v>776</v>
      </c>
      <c r="B1029" s="2">
        <v>118.407264477181</v>
      </c>
      <c r="C1029" s="2">
        <v>121.369497741714</v>
      </c>
      <c r="D1029" s="2">
        <v>119.826778005215</v>
      </c>
      <c r="E1029" s="2">
        <v>37.925317311069499</v>
      </c>
      <c r="F1029" s="2">
        <v>48.733299083448401</v>
      </c>
      <c r="G1029" s="2">
        <v>72.042999220534</v>
      </c>
      <c r="H1029" s="2">
        <v>-1.0714887686488901</v>
      </c>
      <c r="I1029" s="2">
        <v>1.0769043677047699E-3</v>
      </c>
      <c r="J1029" s="2" t="s">
        <v>2413</v>
      </c>
      <c r="K1029" s="2" t="s">
        <v>3476</v>
      </c>
      <c r="L1029" s="2" t="s">
        <v>3284</v>
      </c>
      <c r="M1029" s="2" t="s">
        <v>2415</v>
      </c>
      <c r="N1029" s="2" t="s">
        <v>2414</v>
      </c>
    </row>
    <row r="1030" spans="1:14" x14ac:dyDescent="0.35">
      <c r="A1030" s="2" t="s">
        <v>1759</v>
      </c>
      <c r="B1030" s="2">
        <v>3372.0329666327498</v>
      </c>
      <c r="C1030" s="2">
        <v>3508.6818438059099</v>
      </c>
      <c r="D1030" s="2">
        <v>2742.4355259460099</v>
      </c>
      <c r="E1030" s="2">
        <v>1810.2045685783601</v>
      </c>
      <c r="F1030" s="2">
        <v>1302.8035288308499</v>
      </c>
      <c r="G1030" s="2">
        <v>1400.5647475585199</v>
      </c>
      <c r="H1030" s="2">
        <v>-1.07143119196327</v>
      </c>
      <c r="I1030" s="3">
        <v>3.5923460132996003E-11</v>
      </c>
      <c r="J1030" s="2" t="s">
        <v>2413</v>
      </c>
      <c r="K1030" s="2" t="s">
        <v>2665</v>
      </c>
      <c r="L1030" s="2" t="s">
        <v>2666</v>
      </c>
      <c r="M1030" s="2" t="s">
        <v>2415</v>
      </c>
      <c r="N1030" s="2" t="s">
        <v>2414</v>
      </c>
    </row>
    <row r="1031" spans="1:14" x14ac:dyDescent="0.35">
      <c r="A1031" s="2" t="s">
        <v>829</v>
      </c>
      <c r="B1031" s="2">
        <v>90.092483841333106</v>
      </c>
      <c r="C1031" s="2">
        <v>96.360025479784895</v>
      </c>
      <c r="D1031" s="2">
        <v>80.683363856844494</v>
      </c>
      <c r="E1031" s="2">
        <v>52.5119778153271</v>
      </c>
      <c r="F1031" s="2">
        <v>44.401450276030801</v>
      </c>
      <c r="G1031" s="2">
        <v>14.6528134007866</v>
      </c>
      <c r="H1031" s="2">
        <v>-1.06973126767597</v>
      </c>
      <c r="I1031" s="2">
        <v>1.01458345001809E-2</v>
      </c>
      <c r="J1031" s="2" t="s">
        <v>2413</v>
      </c>
      <c r="K1031" s="2" t="s">
        <v>2771</v>
      </c>
      <c r="L1031" s="2" t="s">
        <v>2415</v>
      </c>
      <c r="M1031" s="2" t="s">
        <v>2415</v>
      </c>
      <c r="N1031" s="2" t="s">
        <v>2414</v>
      </c>
    </row>
    <row r="1032" spans="1:14" x14ac:dyDescent="0.35">
      <c r="A1032" s="2" t="s">
        <v>2332</v>
      </c>
      <c r="B1032" s="2">
        <v>1205.5232361625999</v>
      </c>
      <c r="C1032" s="2">
        <v>1539.5536895358</v>
      </c>
      <c r="D1032" s="2">
        <v>1095.2167509676599</v>
      </c>
      <c r="E1032" s="2">
        <v>428.84781882517098</v>
      </c>
      <c r="F1032" s="2">
        <v>753.74169249066904</v>
      </c>
      <c r="G1032" s="2">
        <v>594.66001051525598</v>
      </c>
      <c r="H1032" s="2">
        <v>-1.06962390079322</v>
      </c>
      <c r="I1032" s="3">
        <v>6.5580746353877903E-7</v>
      </c>
      <c r="J1032" s="2" t="s">
        <v>3028</v>
      </c>
      <c r="K1032" s="2" t="s">
        <v>2453</v>
      </c>
      <c r="L1032" s="2" t="s">
        <v>2415</v>
      </c>
      <c r="M1032" s="2" t="s">
        <v>2415</v>
      </c>
      <c r="N1032" s="2" t="s">
        <v>2414</v>
      </c>
    </row>
    <row r="1033" spans="1:14" x14ac:dyDescent="0.35">
      <c r="A1033" s="2" t="s">
        <v>871</v>
      </c>
      <c r="B1033" s="2">
        <v>942.96799753928599</v>
      </c>
      <c r="C1033" s="2">
        <v>965.80697293860703</v>
      </c>
      <c r="D1033" s="2">
        <v>964.20614034862695</v>
      </c>
      <c r="E1033" s="2">
        <v>450.72780958155698</v>
      </c>
      <c r="F1033" s="2">
        <v>325.97162275817698</v>
      </c>
      <c r="G1033" s="2">
        <v>561.69118036348596</v>
      </c>
      <c r="H1033" s="2">
        <v>-1.0695202348680899</v>
      </c>
      <c r="I1033" s="3">
        <v>8.14850750302483E-8</v>
      </c>
      <c r="J1033" s="2" t="s">
        <v>3269</v>
      </c>
      <c r="K1033" s="2" t="s">
        <v>3270</v>
      </c>
      <c r="L1033" s="2" t="s">
        <v>2444</v>
      </c>
      <c r="M1033" s="2" t="s">
        <v>2415</v>
      </c>
      <c r="N1033" s="2" t="s">
        <v>2414</v>
      </c>
    </row>
    <row r="1034" spans="1:14" x14ac:dyDescent="0.35">
      <c r="A1034" s="2" t="s">
        <v>1549</v>
      </c>
      <c r="B1034" s="2">
        <v>1071.6715458840499</v>
      </c>
      <c r="C1034" s="2">
        <v>1161.4693147525199</v>
      </c>
      <c r="D1034" s="2">
        <v>1086.4294539139501</v>
      </c>
      <c r="E1034" s="2">
        <v>660.77572084286498</v>
      </c>
      <c r="F1034" s="2">
        <v>388.78343046573298</v>
      </c>
      <c r="G1034" s="2">
        <v>500.637791193542</v>
      </c>
      <c r="H1034" s="2">
        <v>-1.06944996264978</v>
      </c>
      <c r="I1034" s="3">
        <v>4.0184398984945501E-8</v>
      </c>
      <c r="J1034" s="2" t="s">
        <v>2627</v>
      </c>
      <c r="K1034" s="2" t="s">
        <v>2628</v>
      </c>
      <c r="L1034" s="2" t="s">
        <v>2415</v>
      </c>
      <c r="M1034" s="2" t="s">
        <v>2415</v>
      </c>
      <c r="N1034" s="2" t="s">
        <v>2414</v>
      </c>
    </row>
    <row r="1035" spans="1:14" x14ac:dyDescent="0.35">
      <c r="A1035" s="2" t="s">
        <v>524</v>
      </c>
      <c r="B1035" s="2">
        <v>12.0123311788444</v>
      </c>
      <c r="C1035" s="2">
        <v>1.4711454271722899</v>
      </c>
      <c r="D1035" s="2">
        <v>11.18383261382</v>
      </c>
      <c r="E1035" s="2">
        <v>0</v>
      </c>
      <c r="F1035" s="2">
        <v>0</v>
      </c>
      <c r="G1035" s="2">
        <v>0</v>
      </c>
      <c r="H1035" s="2">
        <v>-1.0692233528371</v>
      </c>
      <c r="I1035" s="2">
        <v>4.07755973898032E-2</v>
      </c>
      <c r="J1035" s="2" t="s">
        <v>3099</v>
      </c>
      <c r="K1035" s="2" t="s">
        <v>2607</v>
      </c>
      <c r="L1035" s="2" t="s">
        <v>2422</v>
      </c>
      <c r="M1035" s="2" t="s">
        <v>2415</v>
      </c>
      <c r="N1035" s="2" t="s">
        <v>2414</v>
      </c>
    </row>
    <row r="1036" spans="1:14" x14ac:dyDescent="0.35">
      <c r="A1036" s="2" t="s">
        <v>273</v>
      </c>
      <c r="B1036" s="2">
        <v>36.036993536533203</v>
      </c>
      <c r="C1036" s="2">
        <v>38.249781106479503</v>
      </c>
      <c r="D1036" s="2">
        <v>35.149188214863003</v>
      </c>
      <c r="E1036" s="2">
        <v>26.2559889076635</v>
      </c>
      <c r="F1036" s="2">
        <v>8.6636976148352698</v>
      </c>
      <c r="G1036" s="2">
        <v>2.4421355667977598</v>
      </c>
      <c r="H1036" s="2">
        <v>-1.06863842817431</v>
      </c>
      <c r="I1036" s="2">
        <v>4.6521715144906099E-2</v>
      </c>
      <c r="J1036" s="2" t="s">
        <v>2413</v>
      </c>
      <c r="K1036" s="2" t="s">
        <v>2415</v>
      </c>
      <c r="L1036" s="2" t="s">
        <v>2415</v>
      </c>
      <c r="M1036" s="2" t="s">
        <v>2415</v>
      </c>
      <c r="N1036" s="2" t="s">
        <v>4132</v>
      </c>
    </row>
    <row r="1037" spans="1:14" x14ac:dyDescent="0.35">
      <c r="A1037" s="2" t="s">
        <v>251</v>
      </c>
      <c r="B1037" s="2">
        <v>92.666554808228298</v>
      </c>
      <c r="C1037" s="2">
        <v>82.384143921648104</v>
      </c>
      <c r="D1037" s="2">
        <v>63.108769749413</v>
      </c>
      <c r="E1037" s="2">
        <v>21.879990756386299</v>
      </c>
      <c r="F1037" s="2">
        <v>36.820714863049901</v>
      </c>
      <c r="G1037" s="2">
        <v>42.737372418960902</v>
      </c>
      <c r="H1037" s="2">
        <v>-1.0676296477010201</v>
      </c>
      <c r="I1037" s="2">
        <v>5.3958660131313901E-3</v>
      </c>
      <c r="J1037" s="2" t="s">
        <v>2643</v>
      </c>
      <c r="K1037" s="2" t="s">
        <v>2416</v>
      </c>
      <c r="L1037" s="2" t="s">
        <v>2417</v>
      </c>
      <c r="M1037" s="2" t="s">
        <v>2415</v>
      </c>
      <c r="N1037" s="2" t="s">
        <v>2414</v>
      </c>
    </row>
    <row r="1038" spans="1:14" x14ac:dyDescent="0.35">
      <c r="A1038" s="2" t="s">
        <v>1487</v>
      </c>
      <c r="B1038" s="2">
        <v>638.36959979001699</v>
      </c>
      <c r="C1038" s="2">
        <v>622.294515693878</v>
      </c>
      <c r="D1038" s="2">
        <v>661.44381458878502</v>
      </c>
      <c r="E1038" s="2">
        <v>377.79450706027001</v>
      </c>
      <c r="F1038" s="2">
        <v>226.33910018757101</v>
      </c>
      <c r="G1038" s="2">
        <v>293.05626801573197</v>
      </c>
      <c r="H1038" s="2">
        <v>-1.0673736326701899</v>
      </c>
      <c r="I1038" s="3">
        <v>2.1810839751463299E-7</v>
      </c>
      <c r="J1038" s="2" t="s">
        <v>2413</v>
      </c>
      <c r="K1038" s="2" t="s">
        <v>2677</v>
      </c>
      <c r="L1038" s="2" t="s">
        <v>2417</v>
      </c>
      <c r="M1038" s="2" t="s">
        <v>2415</v>
      </c>
      <c r="N1038" s="2" t="s">
        <v>2414</v>
      </c>
    </row>
    <row r="1039" spans="1:14" x14ac:dyDescent="0.35">
      <c r="A1039" s="2" t="s">
        <v>643</v>
      </c>
      <c r="B1039" s="2">
        <v>663.25228580333805</v>
      </c>
      <c r="C1039" s="2">
        <v>617.88107941236103</v>
      </c>
      <c r="D1039" s="2">
        <v>607.92118707978898</v>
      </c>
      <c r="E1039" s="2">
        <v>373.41850890899201</v>
      </c>
      <c r="F1039" s="2">
        <v>285.902021289564</v>
      </c>
      <c r="G1039" s="2">
        <v>221.013268795198</v>
      </c>
      <c r="H1039" s="2">
        <v>-1.0671704388669501</v>
      </c>
      <c r="I1039" s="3">
        <v>3.2289277632919497E-7</v>
      </c>
      <c r="J1039" s="2" t="s">
        <v>2744</v>
      </c>
      <c r="K1039" s="2" t="s">
        <v>3854</v>
      </c>
      <c r="L1039" s="2" t="s">
        <v>2415</v>
      </c>
      <c r="M1039" s="2" t="s">
        <v>2415</v>
      </c>
      <c r="N1039" s="2" t="s">
        <v>2414</v>
      </c>
    </row>
    <row r="1040" spans="1:14" x14ac:dyDescent="0.35">
      <c r="A1040" s="2" t="s">
        <v>882</v>
      </c>
      <c r="B1040" s="2">
        <v>3102.6135387643799</v>
      </c>
      <c r="C1040" s="2">
        <v>2956.26673590271</v>
      </c>
      <c r="D1040" s="2">
        <v>2593.8503212195501</v>
      </c>
      <c r="E1040" s="2">
        <v>1632.24731042642</v>
      </c>
      <c r="F1040" s="2">
        <v>1059.13703341361</v>
      </c>
      <c r="G1040" s="2">
        <v>1374.92232410714</v>
      </c>
      <c r="H1040" s="2">
        <v>-1.0670090607107501</v>
      </c>
      <c r="I1040" s="3">
        <v>2.3522427169949198E-10</v>
      </c>
      <c r="J1040" s="2" t="s">
        <v>2413</v>
      </c>
      <c r="K1040" s="2" t="s">
        <v>4220</v>
      </c>
      <c r="L1040" s="2" t="s">
        <v>3492</v>
      </c>
      <c r="M1040" s="2" t="s">
        <v>2415</v>
      </c>
      <c r="N1040" s="2" t="s">
        <v>2414</v>
      </c>
    </row>
    <row r="1041" spans="1:14" x14ac:dyDescent="0.35">
      <c r="A1041" s="2" t="s">
        <v>1390</v>
      </c>
      <c r="B1041" s="2">
        <v>9.4382602119491796</v>
      </c>
      <c r="C1041" s="2">
        <v>4.4134362815168604</v>
      </c>
      <c r="D1041" s="2">
        <v>7.1896066803128802</v>
      </c>
      <c r="E1041" s="2">
        <v>0</v>
      </c>
      <c r="F1041" s="2">
        <v>0</v>
      </c>
      <c r="G1041" s="2">
        <v>0</v>
      </c>
      <c r="H1041" s="2">
        <v>-1.0660768656563</v>
      </c>
      <c r="I1041" s="2">
        <v>4.1797415753562703E-2</v>
      </c>
      <c r="J1041" s="2" t="s">
        <v>2413</v>
      </c>
      <c r="K1041" s="2" t="s">
        <v>2415</v>
      </c>
      <c r="L1041" s="2" t="s">
        <v>2415</v>
      </c>
      <c r="M1041" s="2" t="s">
        <v>2415</v>
      </c>
      <c r="N1041" s="2" t="s">
        <v>4132</v>
      </c>
    </row>
    <row r="1042" spans="1:14" x14ac:dyDescent="0.35">
      <c r="A1042" s="2" t="s">
        <v>924</v>
      </c>
      <c r="B1042" s="2">
        <v>598.042487975325</v>
      </c>
      <c r="C1042" s="2">
        <v>994.49430876846702</v>
      </c>
      <c r="D1042" s="2">
        <v>783.66712815410403</v>
      </c>
      <c r="E1042" s="2">
        <v>313.61320084153698</v>
      </c>
      <c r="F1042" s="2">
        <v>560.97442056058401</v>
      </c>
      <c r="G1042" s="2">
        <v>190.486574210226</v>
      </c>
      <c r="H1042" s="2">
        <v>-1.0659935275066701</v>
      </c>
      <c r="I1042" s="2">
        <v>5.80711290118594E-4</v>
      </c>
      <c r="J1042" s="2" t="s">
        <v>2746</v>
      </c>
      <c r="K1042" s="2" t="s">
        <v>2545</v>
      </c>
      <c r="L1042" s="2" t="s">
        <v>2546</v>
      </c>
      <c r="M1042" s="2" t="s">
        <v>2415</v>
      </c>
      <c r="N1042" s="2" t="s">
        <v>2414</v>
      </c>
    </row>
    <row r="1043" spans="1:14" x14ac:dyDescent="0.35">
      <c r="A1043" s="2" t="s">
        <v>1746</v>
      </c>
      <c r="B1043" s="2">
        <v>1650.8375134354701</v>
      </c>
      <c r="C1043" s="2">
        <v>1693.2883866753</v>
      </c>
      <c r="D1043" s="2">
        <v>1309.30726100365</v>
      </c>
      <c r="E1043" s="2">
        <v>630.14373378392497</v>
      </c>
      <c r="F1043" s="2">
        <v>647.61139670893704</v>
      </c>
      <c r="G1043" s="2">
        <v>903.59015971517294</v>
      </c>
      <c r="H1043" s="2">
        <v>-1.0648000599612799</v>
      </c>
      <c r="I1043" s="3">
        <v>5.1105452636139702E-9</v>
      </c>
      <c r="J1043" s="2" t="s">
        <v>3092</v>
      </c>
      <c r="K1043" s="2" t="s">
        <v>3093</v>
      </c>
      <c r="L1043" s="2" t="s">
        <v>2688</v>
      </c>
      <c r="M1043" s="2" t="s">
        <v>2415</v>
      </c>
      <c r="N1043" s="2" t="s">
        <v>2414</v>
      </c>
    </row>
    <row r="1044" spans="1:14" x14ac:dyDescent="0.35">
      <c r="A1044" s="2" t="s">
        <v>551</v>
      </c>
      <c r="B1044" s="2">
        <v>1398.5785586797399</v>
      </c>
      <c r="C1044" s="2">
        <v>1528.52009883201</v>
      </c>
      <c r="D1044" s="2">
        <v>1464.2832272237199</v>
      </c>
      <c r="E1044" s="2">
        <v>691.40770790180602</v>
      </c>
      <c r="F1044" s="2">
        <v>720.16986423318201</v>
      </c>
      <c r="G1044" s="2">
        <v>670.36621308598603</v>
      </c>
      <c r="H1044" s="2">
        <v>-1.06413564870502</v>
      </c>
      <c r="I1044" s="3">
        <v>6.3326080752269103E-18</v>
      </c>
      <c r="J1044" s="2" t="s">
        <v>2413</v>
      </c>
      <c r="K1044" s="2" t="s">
        <v>4079</v>
      </c>
      <c r="L1044" s="2" t="s">
        <v>3849</v>
      </c>
      <c r="M1044" s="2" t="s">
        <v>2415</v>
      </c>
      <c r="N1044" s="2" t="s">
        <v>2414</v>
      </c>
    </row>
    <row r="1045" spans="1:14" x14ac:dyDescent="0.35">
      <c r="A1045" s="2" t="s">
        <v>411</v>
      </c>
      <c r="B1045" s="2">
        <v>5656.0919379244497</v>
      </c>
      <c r="C1045" s="2">
        <v>5298.3302559609901</v>
      </c>
      <c r="D1045" s="2">
        <v>5548.7786668281396</v>
      </c>
      <c r="E1045" s="2">
        <v>2695.6148611867902</v>
      </c>
      <c r="F1045" s="2">
        <v>2529.7997035318999</v>
      </c>
      <c r="G1045" s="2">
        <v>2627.7378698743901</v>
      </c>
      <c r="H1045" s="2">
        <v>-1.0639769383872399</v>
      </c>
      <c r="I1045" s="3">
        <v>9.2149595034490995E-28</v>
      </c>
      <c r="J1045" s="2" t="s">
        <v>3493</v>
      </c>
      <c r="K1045" s="2" t="s">
        <v>3494</v>
      </c>
      <c r="L1045" s="2" t="s">
        <v>3421</v>
      </c>
      <c r="M1045" s="2" t="s">
        <v>2415</v>
      </c>
      <c r="N1045" s="2" t="s">
        <v>2414</v>
      </c>
    </row>
    <row r="1046" spans="1:14" x14ac:dyDescent="0.35">
      <c r="A1046" s="2" t="s">
        <v>1769</v>
      </c>
      <c r="B1046" s="2">
        <v>3988.0939513763401</v>
      </c>
      <c r="C1046" s="2">
        <v>5376.3009636011302</v>
      </c>
      <c r="D1046" s="2">
        <v>4012.59937280129</v>
      </c>
      <c r="E1046" s="2">
        <v>2287.1883670675802</v>
      </c>
      <c r="F1046" s="2">
        <v>1816.12761250984</v>
      </c>
      <c r="G1046" s="2">
        <v>2207.6905523851801</v>
      </c>
      <c r="H1046" s="2">
        <v>-1.0638846979604499</v>
      </c>
      <c r="I1046" s="3">
        <v>1.40138024269221E-11</v>
      </c>
      <c r="J1046" s="2" t="s">
        <v>2815</v>
      </c>
      <c r="K1046" s="2" t="s">
        <v>2816</v>
      </c>
      <c r="L1046" s="2" t="s">
        <v>2817</v>
      </c>
      <c r="M1046" s="2" t="s">
        <v>2415</v>
      </c>
      <c r="N1046" s="2" t="s">
        <v>2414</v>
      </c>
    </row>
    <row r="1047" spans="1:14" x14ac:dyDescent="0.35">
      <c r="A1047" s="2" t="s">
        <v>72</v>
      </c>
      <c r="B1047" s="2">
        <v>6816.1399203385699</v>
      </c>
      <c r="C1047" s="2">
        <v>6830.5282183609297</v>
      </c>
      <c r="D1047" s="2">
        <v>5781.2426161582498</v>
      </c>
      <c r="E1047" s="2">
        <v>4413.9234685883202</v>
      </c>
      <c r="F1047" s="2">
        <v>2099.8637093957</v>
      </c>
      <c r="G1047" s="2">
        <v>2511.7364304514999</v>
      </c>
      <c r="H1047" s="2">
        <v>-1.0634062524789401</v>
      </c>
      <c r="I1047" s="3">
        <v>2.0430816762845099E-6</v>
      </c>
      <c r="J1047" s="2" t="s">
        <v>2413</v>
      </c>
      <c r="K1047" s="2" t="s">
        <v>4389</v>
      </c>
      <c r="L1047" s="2" t="s">
        <v>2415</v>
      </c>
      <c r="M1047" s="2" t="s">
        <v>2415</v>
      </c>
      <c r="N1047" s="2" t="s">
        <v>2414</v>
      </c>
    </row>
    <row r="1048" spans="1:14" x14ac:dyDescent="0.35">
      <c r="A1048" s="2" t="s">
        <v>1191</v>
      </c>
      <c r="B1048" s="2">
        <v>33.462922569638003</v>
      </c>
      <c r="C1048" s="2">
        <v>41.192071960824101</v>
      </c>
      <c r="D1048" s="2">
        <v>25.563045974445799</v>
      </c>
      <c r="E1048" s="2">
        <v>8.7519963025545096</v>
      </c>
      <c r="F1048" s="2">
        <v>21.6592440370882</v>
      </c>
      <c r="G1048" s="2">
        <v>4.8842711335955302</v>
      </c>
      <c r="H1048" s="2">
        <v>-1.0633139189429099</v>
      </c>
      <c r="I1048" s="2">
        <v>4.1097998302432097E-2</v>
      </c>
      <c r="J1048" s="2" t="s">
        <v>3846</v>
      </c>
      <c r="K1048" s="2" t="s">
        <v>2637</v>
      </c>
      <c r="L1048" s="2" t="s">
        <v>2415</v>
      </c>
      <c r="M1048" s="2" t="s">
        <v>3847</v>
      </c>
      <c r="N1048" s="2" t="s">
        <v>2414</v>
      </c>
    </row>
    <row r="1049" spans="1:14" x14ac:dyDescent="0.35">
      <c r="A1049" s="2" t="s">
        <v>778</v>
      </c>
      <c r="B1049" s="2">
        <v>40.327111814691897</v>
      </c>
      <c r="C1049" s="2">
        <v>150.05683357157301</v>
      </c>
      <c r="D1049" s="2">
        <v>74.292602363233101</v>
      </c>
      <c r="E1049" s="2">
        <v>23.338656806812001</v>
      </c>
      <c r="F1049" s="2">
        <v>36.820714863049901</v>
      </c>
      <c r="G1049" s="2">
        <v>46.400575769157498</v>
      </c>
      <c r="H1049" s="2">
        <v>-1.06239948636738</v>
      </c>
      <c r="I1049" s="2">
        <v>1.8638412946153898E-2</v>
      </c>
      <c r="J1049" s="2" t="s">
        <v>4029</v>
      </c>
      <c r="K1049" s="2" t="s">
        <v>3035</v>
      </c>
      <c r="L1049" s="2" t="s">
        <v>2415</v>
      </c>
      <c r="M1049" s="2" t="s">
        <v>2415</v>
      </c>
      <c r="N1049" s="2" t="s">
        <v>2414</v>
      </c>
    </row>
    <row r="1050" spans="1:14" x14ac:dyDescent="0.35">
      <c r="A1050" s="2" t="s">
        <v>1059</v>
      </c>
      <c r="B1050" s="2">
        <v>5892.9064668788196</v>
      </c>
      <c r="C1050" s="2">
        <v>6187.6376666866399</v>
      </c>
      <c r="D1050" s="2">
        <v>5627.0654951248798</v>
      </c>
      <c r="E1050" s="2">
        <v>3060.2813737932302</v>
      </c>
      <c r="F1050" s="2">
        <v>2592.61151123946</v>
      </c>
      <c r="G1050" s="2">
        <v>2770.60280053206</v>
      </c>
      <c r="H1050" s="2">
        <v>-1.0623814375309499</v>
      </c>
      <c r="I1050" s="3">
        <v>1.8206895930016102E-21</v>
      </c>
      <c r="J1050" s="2" t="s">
        <v>2413</v>
      </c>
      <c r="K1050" s="2" t="s">
        <v>2454</v>
      </c>
      <c r="L1050" s="2" t="s">
        <v>2417</v>
      </c>
      <c r="M1050" s="2" t="s">
        <v>2415</v>
      </c>
      <c r="N1050" s="2" t="s">
        <v>2414</v>
      </c>
    </row>
    <row r="1051" spans="1:14" x14ac:dyDescent="0.35">
      <c r="A1051" s="2" t="s">
        <v>222</v>
      </c>
      <c r="B1051" s="2">
        <v>66.925845139276007</v>
      </c>
      <c r="C1051" s="2">
        <v>67.672689649925204</v>
      </c>
      <c r="D1051" s="2">
        <v>88.671815723858799</v>
      </c>
      <c r="E1051" s="2">
        <v>30.631987058940801</v>
      </c>
      <c r="F1051" s="2">
        <v>22.7422062389426</v>
      </c>
      <c r="G1051" s="2">
        <v>42.737372418960902</v>
      </c>
      <c r="H1051" s="2">
        <v>-1.06213856439288</v>
      </c>
      <c r="I1051" s="2">
        <v>5.92787790843182E-3</v>
      </c>
      <c r="J1051" s="2" t="s">
        <v>2413</v>
      </c>
      <c r="K1051" s="2" t="s">
        <v>4383</v>
      </c>
      <c r="L1051" s="2" t="s">
        <v>2415</v>
      </c>
      <c r="M1051" s="2" t="s">
        <v>2415</v>
      </c>
      <c r="N1051" s="2" t="s">
        <v>2414</v>
      </c>
    </row>
    <row r="1052" spans="1:14" x14ac:dyDescent="0.35">
      <c r="A1052" s="2" t="s">
        <v>645</v>
      </c>
      <c r="B1052" s="2">
        <v>5.1481419337904599</v>
      </c>
      <c r="C1052" s="2">
        <v>4.4134362815168604</v>
      </c>
      <c r="D1052" s="2">
        <v>11.9826778005215</v>
      </c>
      <c r="E1052" s="2">
        <v>0</v>
      </c>
      <c r="F1052" s="2">
        <v>0</v>
      </c>
      <c r="G1052" s="2">
        <v>0</v>
      </c>
      <c r="H1052" s="2">
        <v>-1.06110449508938</v>
      </c>
      <c r="I1052" s="2">
        <v>4.2420427772853E-2</v>
      </c>
      <c r="J1052" s="2" t="s">
        <v>2413</v>
      </c>
      <c r="K1052" s="2" t="s">
        <v>2415</v>
      </c>
      <c r="L1052" s="2" t="s">
        <v>2415</v>
      </c>
      <c r="M1052" s="2" t="s">
        <v>2415</v>
      </c>
      <c r="N1052" s="2" t="s">
        <v>4132</v>
      </c>
    </row>
    <row r="1053" spans="1:14" x14ac:dyDescent="0.35">
      <c r="A1053" s="2" t="s">
        <v>2197</v>
      </c>
      <c r="B1053" s="2">
        <v>1418.3131027592699</v>
      </c>
      <c r="C1053" s="2">
        <v>1444.6648094831901</v>
      </c>
      <c r="D1053" s="2">
        <v>1126.3717132490201</v>
      </c>
      <c r="E1053" s="2">
        <v>729.33302521287601</v>
      </c>
      <c r="F1053" s="2">
        <v>589.13143780879898</v>
      </c>
      <c r="G1053" s="2">
        <v>565.35438371368195</v>
      </c>
      <c r="H1053" s="2">
        <v>-1.06103842323505</v>
      </c>
      <c r="I1053" s="3">
        <v>2.0526150769821899E-10</v>
      </c>
      <c r="J1053" s="2" t="s">
        <v>2413</v>
      </c>
      <c r="K1053" s="2" t="s">
        <v>3124</v>
      </c>
      <c r="L1053" s="2" t="s">
        <v>2578</v>
      </c>
      <c r="M1053" s="2" t="s">
        <v>2415</v>
      </c>
      <c r="N1053" s="2" t="s">
        <v>2414</v>
      </c>
    </row>
    <row r="1054" spans="1:14" x14ac:dyDescent="0.35">
      <c r="A1054" s="2" t="s">
        <v>1276</v>
      </c>
      <c r="B1054" s="2">
        <v>3692.9338138390199</v>
      </c>
      <c r="C1054" s="2">
        <v>3732.2959487360899</v>
      </c>
      <c r="D1054" s="2">
        <v>3520.51073779321</v>
      </c>
      <c r="E1054" s="2">
        <v>1992.53782488158</v>
      </c>
      <c r="F1054" s="2">
        <v>1673.1766018650601</v>
      </c>
      <c r="G1054" s="2">
        <v>1548.3139493497799</v>
      </c>
      <c r="H1054" s="2">
        <v>-1.05737040098586</v>
      </c>
      <c r="I1054" s="3">
        <v>1.91162155162669E-16</v>
      </c>
      <c r="J1054" s="2" t="s">
        <v>2413</v>
      </c>
      <c r="K1054" s="2" t="s">
        <v>4206</v>
      </c>
      <c r="L1054" s="2" t="s">
        <v>2838</v>
      </c>
      <c r="M1054" s="2" t="s">
        <v>2415</v>
      </c>
      <c r="N1054" s="2" t="s">
        <v>2414</v>
      </c>
    </row>
    <row r="1055" spans="1:14" x14ac:dyDescent="0.35">
      <c r="A1055" s="2" t="s">
        <v>1414</v>
      </c>
      <c r="B1055" s="2">
        <v>160.45042360313599</v>
      </c>
      <c r="C1055" s="2">
        <v>4.4134362815168604</v>
      </c>
      <c r="D1055" s="2">
        <v>75.0914475499345</v>
      </c>
      <c r="E1055" s="2">
        <v>0</v>
      </c>
      <c r="F1055" s="2">
        <v>0</v>
      </c>
      <c r="G1055" s="2">
        <v>0</v>
      </c>
      <c r="H1055" s="2">
        <v>-1.0565551892143601</v>
      </c>
      <c r="I1055" s="2">
        <v>3.9368536332179599E-2</v>
      </c>
      <c r="J1055" s="2" t="s">
        <v>2413</v>
      </c>
      <c r="K1055" s="2" t="s">
        <v>2415</v>
      </c>
      <c r="L1055" s="2" t="s">
        <v>2415</v>
      </c>
      <c r="M1055" s="2" t="s">
        <v>2415</v>
      </c>
      <c r="N1055" s="2" t="s">
        <v>4132</v>
      </c>
    </row>
    <row r="1056" spans="1:14" x14ac:dyDescent="0.35">
      <c r="A1056" s="2" t="s">
        <v>95</v>
      </c>
      <c r="B1056" s="2">
        <v>447.88834823976998</v>
      </c>
      <c r="C1056" s="2">
        <v>299.37809442956097</v>
      </c>
      <c r="D1056" s="2">
        <v>245.24547231733899</v>
      </c>
      <c r="E1056" s="2">
        <v>88.978629075970801</v>
      </c>
      <c r="F1056" s="2">
        <v>160.278405874453</v>
      </c>
      <c r="G1056" s="2">
        <v>197.81298091061899</v>
      </c>
      <c r="H1056" s="2">
        <v>-1.05506951565033</v>
      </c>
      <c r="I1056" s="2">
        <v>7.3526593353823101E-4</v>
      </c>
      <c r="J1056" s="2" t="s">
        <v>2413</v>
      </c>
      <c r="K1056" s="2" t="s">
        <v>4361</v>
      </c>
      <c r="L1056" s="2" t="s">
        <v>2555</v>
      </c>
      <c r="M1056" s="2" t="s">
        <v>2415</v>
      </c>
      <c r="N1056" s="2" t="s">
        <v>2414</v>
      </c>
    </row>
    <row r="1057" spans="1:14" x14ac:dyDescent="0.35">
      <c r="A1057" s="2" t="s">
        <v>393</v>
      </c>
      <c r="B1057" s="2">
        <v>4380.2107620000497</v>
      </c>
      <c r="C1057" s="2">
        <v>4214.8316488485998</v>
      </c>
      <c r="D1057" s="2">
        <v>3702.6474403611301</v>
      </c>
      <c r="E1057" s="2">
        <v>1883.1378710996501</v>
      </c>
      <c r="F1057" s="2">
        <v>1407.8508624107301</v>
      </c>
      <c r="G1057" s="2">
        <v>2509.2942948846999</v>
      </c>
      <c r="H1057" s="2">
        <v>-1.0544065577520001</v>
      </c>
      <c r="I1057" s="3">
        <v>2.7095968202710101E-8</v>
      </c>
      <c r="J1057" s="2" t="s">
        <v>2413</v>
      </c>
      <c r="K1057" s="2" t="s">
        <v>2914</v>
      </c>
      <c r="L1057" s="2" t="s">
        <v>2415</v>
      </c>
      <c r="M1057" s="2" t="s">
        <v>2415</v>
      </c>
      <c r="N1057" s="2" t="s">
        <v>2414</v>
      </c>
    </row>
    <row r="1058" spans="1:14" x14ac:dyDescent="0.35">
      <c r="A1058" s="2" t="s">
        <v>2403</v>
      </c>
      <c r="B1058" s="2">
        <v>3682.63752997144</v>
      </c>
      <c r="C1058" s="2">
        <v>3720.5267853187202</v>
      </c>
      <c r="D1058" s="2">
        <v>3151.4442615371399</v>
      </c>
      <c r="E1058" s="2">
        <v>1903.55919580561</v>
      </c>
      <c r="F1058" s="2">
        <v>1611.44775635936</v>
      </c>
      <c r="G1058" s="2">
        <v>1519.0083225482099</v>
      </c>
      <c r="H1058" s="2">
        <v>-1.0539846367266399</v>
      </c>
      <c r="I1058" s="3">
        <v>6.9757493220696601E-15</v>
      </c>
      <c r="J1058" s="2" t="s">
        <v>3516</v>
      </c>
      <c r="K1058" s="2" t="s">
        <v>2519</v>
      </c>
      <c r="L1058" s="2" t="s">
        <v>2520</v>
      </c>
      <c r="M1058" s="2" t="s">
        <v>2415</v>
      </c>
      <c r="N1058" s="2" t="s">
        <v>2414</v>
      </c>
    </row>
    <row r="1059" spans="1:14" x14ac:dyDescent="0.35">
      <c r="A1059" s="2" t="s">
        <v>1563</v>
      </c>
      <c r="B1059" s="2">
        <v>133.85169027855201</v>
      </c>
      <c r="C1059" s="2">
        <v>30.158481257031902</v>
      </c>
      <c r="D1059" s="2">
        <v>27.9595815345501</v>
      </c>
      <c r="E1059" s="2">
        <v>23.338656806812001</v>
      </c>
      <c r="F1059" s="2">
        <v>29.239979450069001</v>
      </c>
      <c r="G1059" s="2">
        <v>18.316016750983199</v>
      </c>
      <c r="H1059" s="2">
        <v>-1.05294091915351</v>
      </c>
      <c r="I1059" s="2">
        <v>3.8430741479139399E-2</v>
      </c>
      <c r="J1059" s="2" t="s">
        <v>2413</v>
      </c>
      <c r="K1059" s="2" t="s">
        <v>3280</v>
      </c>
      <c r="L1059" s="2" t="s">
        <v>2762</v>
      </c>
      <c r="M1059" s="2" t="s">
        <v>2415</v>
      </c>
      <c r="N1059" s="2" t="s">
        <v>2414</v>
      </c>
    </row>
    <row r="1060" spans="1:14" x14ac:dyDescent="0.35">
      <c r="A1060" s="2" t="s">
        <v>1635</v>
      </c>
      <c r="B1060" s="2">
        <v>531.11664283604898</v>
      </c>
      <c r="C1060" s="2">
        <v>655.39528780525404</v>
      </c>
      <c r="D1060" s="2">
        <v>555.99624994419605</v>
      </c>
      <c r="E1060" s="2">
        <v>382.17050521154698</v>
      </c>
      <c r="F1060" s="2">
        <v>140.785086241073</v>
      </c>
      <c r="G1060" s="2">
        <v>277.18238683154601</v>
      </c>
      <c r="H1060" s="2">
        <v>-1.05152981770403</v>
      </c>
      <c r="I1060" s="2">
        <v>2.7470251698435099E-4</v>
      </c>
      <c r="J1060" s="2" t="s">
        <v>2413</v>
      </c>
      <c r="K1060" s="2" t="s">
        <v>3169</v>
      </c>
      <c r="L1060" s="2" t="s">
        <v>2415</v>
      </c>
      <c r="M1060" s="2" t="s">
        <v>2415</v>
      </c>
      <c r="N1060" s="2" t="s">
        <v>2414</v>
      </c>
    </row>
    <row r="1061" spans="1:14" x14ac:dyDescent="0.35">
      <c r="A1061" s="2" t="s">
        <v>39</v>
      </c>
      <c r="B1061" s="2">
        <v>4653.9203081465803</v>
      </c>
      <c r="C1061" s="2">
        <v>4972.47154384233</v>
      </c>
      <c r="D1061" s="2">
        <v>4398.4415979780797</v>
      </c>
      <c r="E1061" s="2">
        <v>2097.5617805122301</v>
      </c>
      <c r="F1061" s="2">
        <v>2457.2412360076501</v>
      </c>
      <c r="G1061" s="2">
        <v>2161.2899766160199</v>
      </c>
      <c r="H1061" s="2">
        <v>-1.0508063893285799</v>
      </c>
      <c r="I1061" s="3">
        <v>2.0728762025837499E-19</v>
      </c>
      <c r="J1061" s="2" t="s">
        <v>2413</v>
      </c>
      <c r="K1061" s="2" t="s">
        <v>3923</v>
      </c>
      <c r="L1061" s="2" t="s">
        <v>2415</v>
      </c>
      <c r="M1061" s="2" t="s">
        <v>2415</v>
      </c>
      <c r="N1061" s="2" t="s">
        <v>2414</v>
      </c>
    </row>
    <row r="1062" spans="1:14" x14ac:dyDescent="0.35">
      <c r="A1062" s="2" t="s">
        <v>1362</v>
      </c>
      <c r="B1062" s="2">
        <v>870.03598681058804</v>
      </c>
      <c r="C1062" s="2">
        <v>1092.32547967542</v>
      </c>
      <c r="D1062" s="2">
        <v>853.166659397128</v>
      </c>
      <c r="E1062" s="2">
        <v>415.71982437133897</v>
      </c>
      <c r="F1062" s="2">
        <v>500.32853725673698</v>
      </c>
      <c r="G1062" s="2">
        <v>420.047317489215</v>
      </c>
      <c r="H1062" s="2">
        <v>-1.05031621373127</v>
      </c>
      <c r="I1062" s="3">
        <v>7.0209717615317003E-10</v>
      </c>
      <c r="J1062" s="2" t="s">
        <v>4267</v>
      </c>
      <c r="K1062" s="2" t="s">
        <v>4268</v>
      </c>
      <c r="L1062" s="2" t="s">
        <v>2422</v>
      </c>
      <c r="M1062" s="2" t="s">
        <v>2415</v>
      </c>
      <c r="N1062" s="2" t="s">
        <v>2414</v>
      </c>
    </row>
    <row r="1063" spans="1:14" x14ac:dyDescent="0.35">
      <c r="A1063" s="2" t="s">
        <v>120</v>
      </c>
      <c r="B1063" s="2">
        <v>11743.769774631701</v>
      </c>
      <c r="C1063" s="2">
        <v>14926.24150409</v>
      </c>
      <c r="D1063" s="2">
        <v>11075.988513615301</v>
      </c>
      <c r="E1063" s="2">
        <v>6084.0960963258103</v>
      </c>
      <c r="F1063" s="2">
        <v>7494.0984368325098</v>
      </c>
      <c r="G1063" s="2">
        <v>4273.7372418960904</v>
      </c>
      <c r="H1063" s="2">
        <v>-1.04934998414582</v>
      </c>
      <c r="I1063" s="3">
        <v>4.91986164852331E-8</v>
      </c>
      <c r="J1063" s="2" t="s">
        <v>2523</v>
      </c>
      <c r="K1063" s="2" t="s">
        <v>2524</v>
      </c>
      <c r="L1063" s="2" t="s">
        <v>2525</v>
      </c>
      <c r="M1063" s="2" t="s">
        <v>2415</v>
      </c>
      <c r="N1063" s="2" t="s">
        <v>2414</v>
      </c>
    </row>
    <row r="1064" spans="1:14" x14ac:dyDescent="0.35">
      <c r="A1064" s="2" t="s">
        <v>172</v>
      </c>
      <c r="B1064" s="2">
        <v>339.77736763016998</v>
      </c>
      <c r="C1064" s="2">
        <v>305.26267613825001</v>
      </c>
      <c r="D1064" s="2">
        <v>297.96925463963402</v>
      </c>
      <c r="E1064" s="2">
        <v>118.151950084486</v>
      </c>
      <c r="F1064" s="2">
        <v>168.942103489288</v>
      </c>
      <c r="G1064" s="2">
        <v>153.85454070825901</v>
      </c>
      <c r="H1064" s="2">
        <v>-1.0490451745164799</v>
      </c>
      <c r="I1064" s="3">
        <v>2.4580679994118798E-6</v>
      </c>
      <c r="J1064" s="2" t="s">
        <v>2413</v>
      </c>
      <c r="K1064" s="2" t="s">
        <v>4067</v>
      </c>
      <c r="L1064" s="2" t="s">
        <v>2415</v>
      </c>
      <c r="M1064" s="2" t="s">
        <v>2415</v>
      </c>
      <c r="N1064" s="2" t="s">
        <v>2414</v>
      </c>
    </row>
    <row r="1065" spans="1:14" x14ac:dyDescent="0.35">
      <c r="A1065" s="2" t="s">
        <v>1896</v>
      </c>
      <c r="B1065" s="2">
        <v>3692.9338138390199</v>
      </c>
      <c r="C1065" s="2">
        <v>3742.5939667263001</v>
      </c>
      <c r="D1065" s="2">
        <v>3570.8379845554</v>
      </c>
      <c r="E1065" s="2">
        <v>1711.0152771494099</v>
      </c>
      <c r="F1065" s="2">
        <v>1902.7645886582</v>
      </c>
      <c r="G1065" s="2">
        <v>1669.19965990627</v>
      </c>
      <c r="H1065" s="2">
        <v>-1.04888145198649</v>
      </c>
      <c r="I1065" s="3">
        <v>6.3428854651320905E-22</v>
      </c>
      <c r="J1065" s="2" t="s">
        <v>2413</v>
      </c>
      <c r="K1065" s="2" t="s">
        <v>4218</v>
      </c>
      <c r="L1065" s="2" t="s">
        <v>2415</v>
      </c>
      <c r="M1065" s="2" t="s">
        <v>2415</v>
      </c>
      <c r="N1065" s="2" t="s">
        <v>2414</v>
      </c>
    </row>
    <row r="1066" spans="1:14" x14ac:dyDescent="0.35">
      <c r="A1066" s="2" t="s">
        <v>188</v>
      </c>
      <c r="B1066" s="2">
        <v>435.87601706092602</v>
      </c>
      <c r="C1066" s="2">
        <v>574.48228931077801</v>
      </c>
      <c r="D1066" s="2">
        <v>586.35236703885005</v>
      </c>
      <c r="E1066" s="2">
        <v>296.109208236428</v>
      </c>
      <c r="F1066" s="2">
        <v>216.592440370882</v>
      </c>
      <c r="G1066" s="2">
        <v>242.99248889637801</v>
      </c>
      <c r="H1066" s="2">
        <v>-1.0469532335151299</v>
      </c>
      <c r="I1066" s="3">
        <v>4.3279828501495001E-7</v>
      </c>
      <c r="J1066" s="2" t="s">
        <v>3011</v>
      </c>
      <c r="K1066" s="2" t="s">
        <v>3012</v>
      </c>
      <c r="L1066" s="2" t="s">
        <v>2558</v>
      </c>
      <c r="M1066" s="2" t="s">
        <v>2415</v>
      </c>
      <c r="N1066" s="2" t="s">
        <v>2414</v>
      </c>
    </row>
    <row r="1067" spans="1:14" x14ac:dyDescent="0.35">
      <c r="A1067" s="2" t="s">
        <v>673</v>
      </c>
      <c r="B1067" s="2">
        <v>2011.20744880081</v>
      </c>
      <c r="C1067" s="2">
        <v>2164.7904960840201</v>
      </c>
      <c r="D1067" s="2">
        <v>1814.1774189989501</v>
      </c>
      <c r="E1067" s="2">
        <v>1187.35416504656</v>
      </c>
      <c r="F1067" s="2">
        <v>782.98167194073801</v>
      </c>
      <c r="G1067" s="2">
        <v>885.27414296418999</v>
      </c>
      <c r="H1067" s="2">
        <v>-1.0462917549358199</v>
      </c>
      <c r="I1067" s="3">
        <v>1.27641122821092E-9</v>
      </c>
      <c r="J1067" s="2" t="s">
        <v>3871</v>
      </c>
      <c r="K1067" s="2" t="s">
        <v>3872</v>
      </c>
      <c r="L1067" s="2" t="s">
        <v>3873</v>
      </c>
      <c r="M1067" s="2" t="s">
        <v>2415</v>
      </c>
      <c r="N1067" s="2" t="s">
        <v>2414</v>
      </c>
    </row>
    <row r="1068" spans="1:14" x14ac:dyDescent="0.35">
      <c r="A1068" s="2" t="s">
        <v>327</v>
      </c>
      <c r="B1068" s="2">
        <v>575.73387292890004</v>
      </c>
      <c r="C1068" s="2">
        <v>625.97237926180799</v>
      </c>
      <c r="D1068" s="2">
        <v>533.62858471655602</v>
      </c>
      <c r="E1068" s="2">
        <v>285.89854588344701</v>
      </c>
      <c r="F1068" s="2">
        <v>302.14645431738001</v>
      </c>
      <c r="G1068" s="2">
        <v>238.108217762782</v>
      </c>
      <c r="H1068" s="2">
        <v>-1.0443941659626701</v>
      </c>
      <c r="I1068" s="3">
        <v>4.8994337461904303E-9</v>
      </c>
      <c r="J1068" s="2" t="s">
        <v>2413</v>
      </c>
      <c r="K1068" s="2" t="s">
        <v>2559</v>
      </c>
      <c r="L1068" s="2" t="s">
        <v>2560</v>
      </c>
      <c r="M1068" s="2" t="s">
        <v>2415</v>
      </c>
      <c r="N1068" s="2" t="s">
        <v>2414</v>
      </c>
    </row>
    <row r="1069" spans="1:14" x14ac:dyDescent="0.35">
      <c r="A1069" s="2" t="s">
        <v>815</v>
      </c>
      <c r="B1069" s="2">
        <v>578.30794389579501</v>
      </c>
      <c r="C1069" s="2">
        <v>684.08262363511403</v>
      </c>
      <c r="D1069" s="2">
        <v>393.830677043805</v>
      </c>
      <c r="E1069" s="2">
        <v>271.31188537919002</v>
      </c>
      <c r="F1069" s="2">
        <v>206.845780554192</v>
      </c>
      <c r="G1069" s="2">
        <v>299.16160693272599</v>
      </c>
      <c r="H1069" s="2">
        <v>-1.0425151026116699</v>
      </c>
      <c r="I1069" s="3">
        <v>1.72280595582799E-5</v>
      </c>
      <c r="J1069" s="2" t="s">
        <v>3602</v>
      </c>
      <c r="K1069" s="2" t="s">
        <v>3214</v>
      </c>
      <c r="L1069" s="2" t="s">
        <v>2852</v>
      </c>
      <c r="M1069" s="2" t="s">
        <v>2415</v>
      </c>
      <c r="N1069" s="2" t="s">
        <v>2414</v>
      </c>
    </row>
    <row r="1070" spans="1:14" x14ac:dyDescent="0.35">
      <c r="A1070" s="2" t="s">
        <v>2369</v>
      </c>
      <c r="B1070" s="2">
        <v>350.93167515338303</v>
      </c>
      <c r="C1070" s="2">
        <v>371.46422036100302</v>
      </c>
      <c r="D1070" s="2">
        <v>432.17524600547398</v>
      </c>
      <c r="E1070" s="2">
        <v>218.799907563863</v>
      </c>
      <c r="F1070" s="2">
        <v>134.287313029947</v>
      </c>
      <c r="G1070" s="2">
        <v>191.70764199362401</v>
      </c>
      <c r="H1070" s="2">
        <v>-1.0425050009872301</v>
      </c>
      <c r="I1070" s="3">
        <v>7.37722920253239E-6</v>
      </c>
      <c r="J1070" s="2" t="s">
        <v>3202</v>
      </c>
      <c r="K1070" s="2" t="s">
        <v>3302</v>
      </c>
      <c r="L1070" s="2" t="s">
        <v>2782</v>
      </c>
      <c r="M1070" s="2" t="s">
        <v>2415</v>
      </c>
      <c r="N1070" s="2" t="s">
        <v>2414</v>
      </c>
    </row>
    <row r="1071" spans="1:14" x14ac:dyDescent="0.35">
      <c r="A1071" s="2" t="s">
        <v>1848</v>
      </c>
      <c r="B1071" s="2">
        <v>2338.9724852521299</v>
      </c>
      <c r="C1071" s="2">
        <v>2964.35803575216</v>
      </c>
      <c r="D1071" s="2">
        <v>2369.37482375644</v>
      </c>
      <c r="E1071" s="2">
        <v>1034.1942297518599</v>
      </c>
      <c r="F1071" s="2">
        <v>1593.0373989278401</v>
      </c>
      <c r="G1071" s="2">
        <v>1019.59159913807</v>
      </c>
      <c r="H1071" s="2">
        <v>-1.0419644951887499</v>
      </c>
      <c r="I1071" s="3">
        <v>4.8900064429620903E-8</v>
      </c>
      <c r="J1071" s="2" t="s">
        <v>2896</v>
      </c>
      <c r="K1071" s="2" t="s">
        <v>3680</v>
      </c>
      <c r="L1071" s="2" t="s">
        <v>2725</v>
      </c>
      <c r="M1071" s="2" t="s">
        <v>2415</v>
      </c>
      <c r="N1071" s="2" t="s">
        <v>2414</v>
      </c>
    </row>
    <row r="1072" spans="1:14" x14ac:dyDescent="0.35">
      <c r="A1072" s="2" t="s">
        <v>906</v>
      </c>
      <c r="B1072" s="2">
        <v>1.71604731126349</v>
      </c>
      <c r="C1072" s="2">
        <v>14.7114542717229</v>
      </c>
      <c r="D1072" s="2">
        <v>7.1896066803128802</v>
      </c>
      <c r="E1072" s="2">
        <v>0</v>
      </c>
      <c r="F1072" s="2">
        <v>0</v>
      </c>
      <c r="G1072" s="2">
        <v>0</v>
      </c>
      <c r="H1072" s="2">
        <v>-1.04124458696833</v>
      </c>
      <c r="I1072" s="2">
        <v>4.5037538028094903E-2</v>
      </c>
      <c r="J1072" s="2" t="s">
        <v>2413</v>
      </c>
      <c r="K1072" s="2" t="s">
        <v>2415</v>
      </c>
      <c r="L1072" s="2" t="s">
        <v>2415</v>
      </c>
      <c r="M1072" s="2" t="s">
        <v>2415</v>
      </c>
      <c r="N1072" s="2" t="s">
        <v>2414</v>
      </c>
    </row>
    <row r="1073" spans="1:14" x14ac:dyDescent="0.35">
      <c r="A1073" s="2" t="s">
        <v>858</v>
      </c>
      <c r="B1073" s="2">
        <v>501.08581488893799</v>
      </c>
      <c r="C1073" s="2">
        <v>481.80012739892402</v>
      </c>
      <c r="D1073" s="2">
        <v>471.31866015384401</v>
      </c>
      <c r="E1073" s="2">
        <v>271.31188537919002</v>
      </c>
      <c r="F1073" s="2">
        <v>213.343553765319</v>
      </c>
      <c r="G1073" s="2">
        <v>210.02365874460801</v>
      </c>
      <c r="H1073" s="2">
        <v>-1.04111545361725</v>
      </c>
      <c r="I1073" s="3">
        <v>2.00900886837294E-8</v>
      </c>
      <c r="J1073" s="2" t="s">
        <v>3138</v>
      </c>
      <c r="K1073" s="2" t="s">
        <v>3139</v>
      </c>
      <c r="L1073" s="2" t="s">
        <v>3140</v>
      </c>
      <c r="M1073" s="2" t="s">
        <v>2415</v>
      </c>
      <c r="N1073" s="2" t="s">
        <v>2414</v>
      </c>
    </row>
    <row r="1074" spans="1:14" x14ac:dyDescent="0.35">
      <c r="A1074" s="2" t="s">
        <v>2334</v>
      </c>
      <c r="B1074" s="2">
        <v>5079.5000413399202</v>
      </c>
      <c r="C1074" s="2">
        <v>5722.0201389866097</v>
      </c>
      <c r="D1074" s="2">
        <v>5209.2694624800297</v>
      </c>
      <c r="E1074" s="2">
        <v>2497.23627832889</v>
      </c>
      <c r="F1074" s="2">
        <v>2147.5140462772902</v>
      </c>
      <c r="G1074" s="2">
        <v>3045.34305179681</v>
      </c>
      <c r="H1074" s="2">
        <v>-1.04110126056094</v>
      </c>
      <c r="I1074" s="3">
        <v>8.9876645605076902E-13</v>
      </c>
      <c r="J1074" s="2" t="s">
        <v>2413</v>
      </c>
      <c r="K1074" s="2" t="s">
        <v>2820</v>
      </c>
      <c r="L1074" s="2" t="s">
        <v>2537</v>
      </c>
      <c r="M1074" s="2" t="s">
        <v>2415</v>
      </c>
      <c r="N1074" s="2" t="s">
        <v>2414</v>
      </c>
    </row>
    <row r="1075" spans="1:14" x14ac:dyDescent="0.35">
      <c r="A1075" s="2" t="s">
        <v>545</v>
      </c>
      <c r="B1075" s="2">
        <v>8.5802365563174394</v>
      </c>
      <c r="C1075" s="2">
        <v>5.14900899510301</v>
      </c>
      <c r="D1075" s="2">
        <v>6.3907614936114499</v>
      </c>
      <c r="E1075" s="2">
        <v>0</v>
      </c>
      <c r="F1075" s="2">
        <v>0</v>
      </c>
      <c r="G1075" s="2">
        <v>0</v>
      </c>
      <c r="H1075" s="2">
        <v>-1.0389657255803</v>
      </c>
      <c r="I1075" s="2">
        <v>4.6037009887730997E-2</v>
      </c>
      <c r="J1075" s="2" t="s">
        <v>2413</v>
      </c>
      <c r="K1075" s="2" t="s">
        <v>2415</v>
      </c>
      <c r="L1075" s="2" t="s">
        <v>2415</v>
      </c>
      <c r="M1075" s="2" t="s">
        <v>2415</v>
      </c>
      <c r="N1075" s="2" t="s">
        <v>2414</v>
      </c>
    </row>
    <row r="1076" spans="1:14" x14ac:dyDescent="0.35">
      <c r="A1076" s="2" t="s">
        <v>1761</v>
      </c>
      <c r="B1076" s="2">
        <v>37.753040847796697</v>
      </c>
      <c r="C1076" s="2">
        <v>19.124890553239702</v>
      </c>
      <c r="D1076" s="2">
        <v>31.9538074680572</v>
      </c>
      <c r="E1076" s="2">
        <v>13.1279944538318</v>
      </c>
      <c r="F1076" s="2">
        <v>12.9955464222529</v>
      </c>
      <c r="G1076" s="2">
        <v>7.3264067003932896</v>
      </c>
      <c r="H1076" s="2">
        <v>-1.03889697358421</v>
      </c>
      <c r="I1076" s="2">
        <v>4.01130307062623E-2</v>
      </c>
      <c r="J1076" s="2" t="s">
        <v>2413</v>
      </c>
      <c r="K1076" s="2" t="s">
        <v>2665</v>
      </c>
      <c r="L1076" s="2" t="s">
        <v>2666</v>
      </c>
      <c r="M1076" s="2" t="s">
        <v>2415</v>
      </c>
      <c r="N1076" s="2" t="s">
        <v>2414</v>
      </c>
    </row>
    <row r="1077" spans="1:14" x14ac:dyDescent="0.35">
      <c r="A1077" s="2" t="s">
        <v>1919</v>
      </c>
      <c r="B1077" s="2">
        <v>1585.62771560746</v>
      </c>
      <c r="C1077" s="2">
        <v>1749.1919129078501</v>
      </c>
      <c r="D1077" s="2">
        <v>1542.5700555204601</v>
      </c>
      <c r="E1077" s="2">
        <v>1041.48756000399</v>
      </c>
      <c r="F1077" s="2">
        <v>562.05738276243801</v>
      </c>
      <c r="G1077" s="2">
        <v>716.766788855144</v>
      </c>
      <c r="H1077" s="2">
        <v>-1.0388210021950699</v>
      </c>
      <c r="I1077" s="3">
        <v>4.4928634754703702E-7</v>
      </c>
      <c r="J1077" s="2" t="s">
        <v>2413</v>
      </c>
      <c r="K1077" s="2" t="s">
        <v>2415</v>
      </c>
      <c r="L1077" s="2" t="s">
        <v>2415</v>
      </c>
      <c r="M1077" s="2" t="s">
        <v>2415</v>
      </c>
      <c r="N1077" s="2" t="s">
        <v>2414</v>
      </c>
    </row>
    <row r="1078" spans="1:14" x14ac:dyDescent="0.35">
      <c r="A1078" s="2" t="s">
        <v>997</v>
      </c>
      <c r="B1078" s="2">
        <v>4258.3714029003404</v>
      </c>
      <c r="C1078" s="2">
        <v>4470.8109531765804</v>
      </c>
      <c r="D1078" s="2">
        <v>3645.1305869186299</v>
      </c>
      <c r="E1078" s="2">
        <v>2189.4577416890502</v>
      </c>
      <c r="F1078" s="2">
        <v>2018.6415442566199</v>
      </c>
      <c r="G1078" s="2">
        <v>1757.1165403109901</v>
      </c>
      <c r="H1078" s="2">
        <v>-1.0384543032023601</v>
      </c>
      <c r="I1078" s="3">
        <v>1.6953966680828599E-14</v>
      </c>
      <c r="J1078" s="2" t="s">
        <v>2413</v>
      </c>
      <c r="K1078" s="2" t="s">
        <v>2888</v>
      </c>
      <c r="L1078" s="2" t="s">
        <v>2458</v>
      </c>
      <c r="M1078" s="2" t="s">
        <v>2415</v>
      </c>
      <c r="N1078" s="2" t="s">
        <v>2414</v>
      </c>
    </row>
    <row r="1079" spans="1:14" x14ac:dyDescent="0.35">
      <c r="A1079" s="2" t="s">
        <v>594</v>
      </c>
      <c r="B1079" s="2">
        <v>1529.8561779914</v>
      </c>
      <c r="C1079" s="2">
        <v>1650.62516928731</v>
      </c>
      <c r="D1079" s="2">
        <v>1676.7760468863</v>
      </c>
      <c r="E1079" s="2">
        <v>940.83960252460997</v>
      </c>
      <c r="F1079" s="2">
        <v>530.65147890866001</v>
      </c>
      <c r="G1079" s="2">
        <v>843.75783832862805</v>
      </c>
      <c r="H1079" s="2">
        <v>-1.0382682837207999</v>
      </c>
      <c r="I1079" s="3">
        <v>1.7279014135382801E-7</v>
      </c>
      <c r="J1079" s="2" t="s">
        <v>3830</v>
      </c>
      <c r="K1079" s="2" t="s">
        <v>2415</v>
      </c>
      <c r="L1079" s="2" t="s">
        <v>2415</v>
      </c>
      <c r="M1079" s="2" t="s">
        <v>2415</v>
      </c>
      <c r="N1079" s="2" t="s">
        <v>2414</v>
      </c>
    </row>
    <row r="1080" spans="1:14" x14ac:dyDescent="0.35">
      <c r="A1080" s="2" t="s">
        <v>1664</v>
      </c>
      <c r="B1080" s="2">
        <v>386.968668689916</v>
      </c>
      <c r="C1080" s="2">
        <v>248.62357719211701</v>
      </c>
      <c r="D1080" s="2">
        <v>309.15308725345398</v>
      </c>
      <c r="E1080" s="2">
        <v>198.37858285790199</v>
      </c>
      <c r="F1080" s="2">
        <v>129.955464222529</v>
      </c>
      <c r="G1080" s="2">
        <v>112.338236072697</v>
      </c>
      <c r="H1080" s="2">
        <v>-1.03743298013751</v>
      </c>
      <c r="I1080" s="2">
        <v>1.6657027410226001E-4</v>
      </c>
      <c r="J1080" s="2" t="s">
        <v>3510</v>
      </c>
      <c r="K1080" s="2" t="s">
        <v>3511</v>
      </c>
      <c r="L1080" s="2" t="s">
        <v>2415</v>
      </c>
      <c r="M1080" s="2" t="s">
        <v>2415</v>
      </c>
      <c r="N1080" s="2" t="s">
        <v>2414</v>
      </c>
    </row>
    <row r="1081" spans="1:14" x14ac:dyDescent="0.35">
      <c r="A1081" s="2" t="s">
        <v>1021</v>
      </c>
      <c r="B1081" s="2">
        <v>957.55439968502606</v>
      </c>
      <c r="C1081" s="2">
        <v>912.84573756040504</v>
      </c>
      <c r="D1081" s="2">
        <v>839.58629122320394</v>
      </c>
      <c r="E1081" s="2">
        <v>514.90911580029001</v>
      </c>
      <c r="F1081" s="2">
        <v>416.94044771394698</v>
      </c>
      <c r="G1081" s="2">
        <v>369.98353836986098</v>
      </c>
      <c r="H1081" s="2">
        <v>-1.03651089363031</v>
      </c>
      <c r="I1081" s="3">
        <v>1.12520416274867E-9</v>
      </c>
      <c r="J1081" s="2" t="s">
        <v>2413</v>
      </c>
      <c r="K1081" s="2" t="s">
        <v>4201</v>
      </c>
      <c r="L1081" s="2" t="s">
        <v>3580</v>
      </c>
      <c r="M1081" s="2" t="s">
        <v>2415</v>
      </c>
      <c r="N1081" s="2" t="s">
        <v>2414</v>
      </c>
    </row>
    <row r="1082" spans="1:14" x14ac:dyDescent="0.35">
      <c r="A1082" s="2" t="s">
        <v>2032</v>
      </c>
      <c r="B1082" s="2">
        <v>903.498909380226</v>
      </c>
      <c r="C1082" s="2">
        <v>946.68208238536704</v>
      </c>
      <c r="D1082" s="2">
        <v>1132.76247474263</v>
      </c>
      <c r="E1082" s="2">
        <v>500.32245529603301</v>
      </c>
      <c r="F1082" s="2">
        <v>428.85303193434601</v>
      </c>
      <c r="G1082" s="2">
        <v>506.74313011053601</v>
      </c>
      <c r="H1082" s="2">
        <v>-1.0351933151842501</v>
      </c>
      <c r="I1082" s="3">
        <v>1.21389811958673E-10</v>
      </c>
      <c r="J1082" s="2" t="s">
        <v>2413</v>
      </c>
      <c r="K1082" s="2" t="s">
        <v>2665</v>
      </c>
      <c r="L1082" s="2" t="s">
        <v>2666</v>
      </c>
      <c r="M1082" s="2" t="s">
        <v>2415</v>
      </c>
      <c r="N1082" s="2" t="s">
        <v>2414</v>
      </c>
    </row>
    <row r="1083" spans="1:14" x14ac:dyDescent="0.35">
      <c r="A1083" s="2" t="s">
        <v>1141</v>
      </c>
      <c r="B1083" s="2">
        <v>133.85169027855201</v>
      </c>
      <c r="C1083" s="2">
        <v>97.831170906957098</v>
      </c>
      <c r="D1083" s="2">
        <v>89.470660910560298</v>
      </c>
      <c r="E1083" s="2">
        <v>46.677313613624101</v>
      </c>
      <c r="F1083" s="2">
        <v>73.641429726099801</v>
      </c>
      <c r="G1083" s="2">
        <v>9.7685422671910604</v>
      </c>
      <c r="H1083" s="2">
        <v>-1.0348716189592799</v>
      </c>
      <c r="I1083" s="2">
        <v>2.59915159779746E-2</v>
      </c>
      <c r="J1083" s="2" t="s">
        <v>2599</v>
      </c>
      <c r="K1083" s="2" t="s">
        <v>2589</v>
      </c>
      <c r="L1083" s="2" t="s">
        <v>2483</v>
      </c>
      <c r="M1083" s="2" t="s">
        <v>2415</v>
      </c>
      <c r="N1083" s="2" t="s">
        <v>2414</v>
      </c>
    </row>
    <row r="1084" spans="1:14" x14ac:dyDescent="0.35">
      <c r="A1084" s="2" t="s">
        <v>219</v>
      </c>
      <c r="B1084" s="2">
        <v>264.27128593457701</v>
      </c>
      <c r="C1084" s="2">
        <v>252.301440760047</v>
      </c>
      <c r="D1084" s="2">
        <v>153.378275846675</v>
      </c>
      <c r="E1084" s="2">
        <v>86.061296975119305</v>
      </c>
      <c r="F1084" s="2">
        <v>68.226618716827801</v>
      </c>
      <c r="G1084" s="2">
        <v>150.19133735806199</v>
      </c>
      <c r="H1084" s="2">
        <v>-1.0335838009046701</v>
      </c>
      <c r="I1084" s="2">
        <v>1.9379259393342799E-3</v>
      </c>
      <c r="J1084" s="2" t="s">
        <v>3344</v>
      </c>
      <c r="K1084" s="2" t="s">
        <v>3345</v>
      </c>
      <c r="L1084" s="2" t="s">
        <v>2415</v>
      </c>
      <c r="M1084" s="2" t="s">
        <v>2415</v>
      </c>
      <c r="N1084" s="2" t="s">
        <v>2414</v>
      </c>
    </row>
    <row r="1085" spans="1:14" x14ac:dyDescent="0.35">
      <c r="A1085" s="2" t="s">
        <v>1886</v>
      </c>
      <c r="B1085" s="2">
        <v>24.882686013320601</v>
      </c>
      <c r="C1085" s="2">
        <v>16.182599698895199</v>
      </c>
      <c r="D1085" s="2">
        <v>39.143414148370098</v>
      </c>
      <c r="E1085" s="2">
        <v>5.8346642017030099</v>
      </c>
      <c r="F1085" s="2">
        <v>12.9955464222529</v>
      </c>
      <c r="G1085" s="2">
        <v>9.7685422671910604</v>
      </c>
      <c r="H1085" s="2">
        <v>-1.03335898813706</v>
      </c>
      <c r="I1085" s="2">
        <v>4.9656834477834901E-2</v>
      </c>
      <c r="J1085" s="2" t="s">
        <v>2413</v>
      </c>
      <c r="K1085" s="2" t="s">
        <v>2415</v>
      </c>
      <c r="L1085" s="2" t="s">
        <v>2415</v>
      </c>
      <c r="M1085" s="2" t="s">
        <v>2415</v>
      </c>
      <c r="N1085" s="2" t="s">
        <v>4132</v>
      </c>
    </row>
    <row r="1086" spans="1:14" x14ac:dyDescent="0.35">
      <c r="A1086" s="2" t="s">
        <v>268</v>
      </c>
      <c r="B1086" s="2">
        <v>281.43175904721198</v>
      </c>
      <c r="C1086" s="2">
        <v>269.95518588611498</v>
      </c>
      <c r="D1086" s="2">
        <v>285.187731652411</v>
      </c>
      <c r="E1086" s="2">
        <v>183.79192235364499</v>
      </c>
      <c r="F1086" s="2">
        <v>70.392543120536601</v>
      </c>
      <c r="G1086" s="2">
        <v>133.09638839047801</v>
      </c>
      <c r="H1086" s="2">
        <v>-1.03271849959957</v>
      </c>
      <c r="I1086" s="2">
        <v>7.6399519328587695E-4</v>
      </c>
      <c r="J1086" s="2" t="s">
        <v>2413</v>
      </c>
      <c r="K1086" s="2" t="s">
        <v>2415</v>
      </c>
      <c r="L1086" s="2" t="s">
        <v>2415</v>
      </c>
      <c r="M1086" s="2" t="s">
        <v>2415</v>
      </c>
      <c r="N1086" s="2" t="s">
        <v>4132</v>
      </c>
    </row>
    <row r="1087" spans="1:14" x14ac:dyDescent="0.35">
      <c r="A1087" s="2" t="s">
        <v>1108</v>
      </c>
      <c r="B1087" s="2">
        <v>561.14747078315997</v>
      </c>
      <c r="C1087" s="2">
        <v>523.72777207333399</v>
      </c>
      <c r="D1087" s="2">
        <v>579.16276035853696</v>
      </c>
      <c r="E1087" s="2">
        <v>299.02654033727902</v>
      </c>
      <c r="F1087" s="2">
        <v>253.413155233932</v>
      </c>
      <c r="G1087" s="2">
        <v>249.09782781337199</v>
      </c>
      <c r="H1087" s="2">
        <v>-1.0324880535161001</v>
      </c>
      <c r="I1087" s="3">
        <v>1.7193875329438199E-9</v>
      </c>
      <c r="J1087" s="2" t="s">
        <v>2413</v>
      </c>
      <c r="K1087" s="2" t="s">
        <v>2454</v>
      </c>
      <c r="L1087" s="2" t="s">
        <v>2417</v>
      </c>
      <c r="M1087" s="2" t="s">
        <v>2415</v>
      </c>
      <c r="N1087" s="2" t="s">
        <v>2414</v>
      </c>
    </row>
    <row r="1088" spans="1:14" x14ac:dyDescent="0.35">
      <c r="A1088" s="2" t="s">
        <v>110</v>
      </c>
      <c r="B1088" s="2">
        <v>42.043159125955398</v>
      </c>
      <c r="C1088" s="2">
        <v>78.706280353717403</v>
      </c>
      <c r="D1088" s="2">
        <v>74.292602363233101</v>
      </c>
      <c r="E1088" s="2">
        <v>11.669328403406</v>
      </c>
      <c r="F1088" s="2">
        <v>41.152563670467501</v>
      </c>
      <c r="G1088" s="2">
        <v>26.863491234775399</v>
      </c>
      <c r="H1088" s="2">
        <v>-1.0323060941497499</v>
      </c>
      <c r="I1088" s="2">
        <v>2.31767651884702E-2</v>
      </c>
      <c r="J1088" s="2" t="s">
        <v>2413</v>
      </c>
      <c r="K1088" s="2" t="s">
        <v>2415</v>
      </c>
      <c r="L1088" s="2" t="s">
        <v>2415</v>
      </c>
      <c r="M1088" s="2" t="s">
        <v>2415</v>
      </c>
      <c r="N1088" s="2" t="s">
        <v>2414</v>
      </c>
    </row>
    <row r="1089" spans="1:14" x14ac:dyDescent="0.35">
      <c r="A1089" s="2" t="s">
        <v>761</v>
      </c>
      <c r="B1089" s="2">
        <v>10026.864439712601</v>
      </c>
      <c r="C1089" s="2">
        <v>11220.426173043001</v>
      </c>
      <c r="D1089" s="2">
        <v>9101.2432120893991</v>
      </c>
      <c r="E1089" s="2">
        <v>5044.06720237225</v>
      </c>
      <c r="F1089" s="2">
        <v>5256.6985278012999</v>
      </c>
      <c r="G1089" s="2">
        <v>4419.0443081205503</v>
      </c>
      <c r="H1089" s="2">
        <v>-1.03158995214724</v>
      </c>
      <c r="I1089" s="3">
        <v>1.2332915420581301E-16</v>
      </c>
      <c r="J1089" s="2" t="s">
        <v>3204</v>
      </c>
      <c r="K1089" s="2" t="s">
        <v>3206</v>
      </c>
      <c r="L1089" s="2" t="s">
        <v>3207</v>
      </c>
      <c r="M1089" s="2" t="s">
        <v>2415</v>
      </c>
      <c r="N1089" s="2" t="s">
        <v>2414</v>
      </c>
    </row>
    <row r="1090" spans="1:14" x14ac:dyDescent="0.35">
      <c r="A1090" s="2" t="s">
        <v>340</v>
      </c>
      <c r="B1090" s="2">
        <v>5308.5923573935997</v>
      </c>
      <c r="C1090" s="2">
        <v>5532.2423788813903</v>
      </c>
      <c r="D1090" s="2">
        <v>4809.0480239426097</v>
      </c>
      <c r="E1090" s="2">
        <v>2780.2174921114802</v>
      </c>
      <c r="F1090" s="2">
        <v>2397.67831490566</v>
      </c>
      <c r="G1090" s="2">
        <v>2423.81955004678</v>
      </c>
      <c r="H1090" s="2">
        <v>-1.0314489652067</v>
      </c>
      <c r="I1090" s="3">
        <v>1.6363174657860999E-18</v>
      </c>
      <c r="J1090" s="2" t="s">
        <v>2413</v>
      </c>
      <c r="K1090" s="2" t="s">
        <v>2415</v>
      </c>
      <c r="L1090" s="2" t="s">
        <v>2415</v>
      </c>
      <c r="M1090" s="2" t="s">
        <v>2415</v>
      </c>
      <c r="N1090" s="2" t="s">
        <v>2414</v>
      </c>
    </row>
    <row r="1091" spans="1:14" x14ac:dyDescent="0.35">
      <c r="A1091" s="2" t="s">
        <v>1005</v>
      </c>
      <c r="B1091" s="2">
        <v>2054.10863158239</v>
      </c>
      <c r="C1091" s="2">
        <v>2006.6423626630001</v>
      </c>
      <c r="D1091" s="2">
        <v>1645.6210846049501</v>
      </c>
      <c r="E1091" s="2">
        <v>914.58361361694597</v>
      </c>
      <c r="F1091" s="2">
        <v>832.79793322604098</v>
      </c>
      <c r="G1091" s="2">
        <v>1012.26519243767</v>
      </c>
      <c r="H1091" s="2">
        <v>-1.03132952836906</v>
      </c>
      <c r="I1091" s="3">
        <v>1.8693479552258201E-12</v>
      </c>
      <c r="J1091" s="2" t="s">
        <v>2499</v>
      </c>
      <c r="K1091" s="2" t="s">
        <v>2741</v>
      </c>
      <c r="L1091" s="2" t="s">
        <v>2500</v>
      </c>
      <c r="M1091" s="2" t="s">
        <v>2415</v>
      </c>
      <c r="N1091" s="2" t="s">
        <v>2414</v>
      </c>
    </row>
    <row r="1092" spans="1:14" x14ac:dyDescent="0.35">
      <c r="A1092" s="2" t="s">
        <v>774</v>
      </c>
      <c r="B1092" s="2">
        <v>1089.69004265231</v>
      </c>
      <c r="C1092" s="2">
        <v>1165.1471783204499</v>
      </c>
      <c r="D1092" s="2">
        <v>983.37842482946098</v>
      </c>
      <c r="E1092" s="2">
        <v>555.75176521221101</v>
      </c>
      <c r="F1092" s="2">
        <v>481.91817982521201</v>
      </c>
      <c r="G1092" s="2">
        <v>529.94341799511506</v>
      </c>
      <c r="H1092" s="2">
        <v>-1.0312254106323899</v>
      </c>
      <c r="I1092" s="3">
        <v>1.4924924410600901E-12</v>
      </c>
      <c r="J1092" s="2" t="s">
        <v>2413</v>
      </c>
      <c r="K1092" s="2" t="s">
        <v>2545</v>
      </c>
      <c r="L1092" s="2" t="s">
        <v>2546</v>
      </c>
      <c r="M1092" s="2" t="s">
        <v>2415</v>
      </c>
      <c r="N1092" s="2" t="s">
        <v>2414</v>
      </c>
    </row>
    <row r="1093" spans="1:14" x14ac:dyDescent="0.35">
      <c r="A1093" s="2" t="s">
        <v>630</v>
      </c>
      <c r="B1093" s="2">
        <v>50.6233956822729</v>
      </c>
      <c r="C1093" s="2">
        <v>18.3893178396536</v>
      </c>
      <c r="D1093" s="2">
        <v>51.126091948891599</v>
      </c>
      <c r="E1093" s="2">
        <v>10.2106623529803</v>
      </c>
      <c r="F1093" s="2">
        <v>15.1614708259617</v>
      </c>
      <c r="G1093" s="2">
        <v>20.758152317781001</v>
      </c>
      <c r="H1093" s="2">
        <v>-1.03049635942281</v>
      </c>
      <c r="I1093" s="2">
        <v>3.8555607349913402E-2</v>
      </c>
      <c r="J1093" s="2" t="s">
        <v>2413</v>
      </c>
      <c r="K1093" s="2" t="s">
        <v>2415</v>
      </c>
      <c r="L1093" s="2" t="s">
        <v>2415</v>
      </c>
      <c r="M1093" s="2" t="s">
        <v>2415</v>
      </c>
      <c r="N1093" s="2" t="s">
        <v>4132</v>
      </c>
    </row>
    <row r="1094" spans="1:14" x14ac:dyDescent="0.35">
      <c r="A1094" s="2" t="s">
        <v>1600</v>
      </c>
      <c r="B1094" s="2">
        <v>77561.048350831494</v>
      </c>
      <c r="C1094" s="2">
        <v>85620.663861427194</v>
      </c>
      <c r="D1094" s="2">
        <v>73263.689762761598</v>
      </c>
      <c r="E1094" s="2">
        <v>43872.298798655298</v>
      </c>
      <c r="F1094" s="2">
        <v>34559.489785577898</v>
      </c>
      <c r="G1094" s="2">
        <v>36368.282860752297</v>
      </c>
      <c r="H1094" s="2">
        <v>-1.0300001227334401</v>
      </c>
      <c r="I1094" s="3">
        <v>2.21825837311671E-16</v>
      </c>
      <c r="J1094" s="2" t="s">
        <v>3970</v>
      </c>
      <c r="K1094" s="2" t="s">
        <v>3971</v>
      </c>
      <c r="L1094" s="2" t="s">
        <v>2576</v>
      </c>
      <c r="M1094" s="2" t="s">
        <v>2415</v>
      </c>
      <c r="N1094" s="2" t="s">
        <v>2414</v>
      </c>
    </row>
    <row r="1095" spans="1:14" x14ac:dyDescent="0.35">
      <c r="A1095" s="2" t="s">
        <v>996</v>
      </c>
      <c r="B1095" s="2">
        <v>9150.8222873125505</v>
      </c>
      <c r="C1095" s="2">
        <v>10181.061928745799</v>
      </c>
      <c r="D1095" s="2">
        <v>8760.9351625545896</v>
      </c>
      <c r="E1095" s="2">
        <v>4867.5686102707296</v>
      </c>
      <c r="F1095" s="2">
        <v>3936.5676037407802</v>
      </c>
      <c r="G1095" s="2">
        <v>4848.8601678769601</v>
      </c>
      <c r="H1095" s="2">
        <v>-1.0286983151590301</v>
      </c>
      <c r="I1095" s="3">
        <v>4.1357929410515301E-16</v>
      </c>
      <c r="J1095" s="2" t="s">
        <v>2735</v>
      </c>
      <c r="K1095" s="2" t="s">
        <v>2736</v>
      </c>
      <c r="L1095" s="2" t="s">
        <v>2737</v>
      </c>
      <c r="M1095" s="2" t="s">
        <v>2415</v>
      </c>
      <c r="N1095" s="2" t="s">
        <v>2414</v>
      </c>
    </row>
    <row r="1096" spans="1:14" x14ac:dyDescent="0.35">
      <c r="A1096" s="2" t="s">
        <v>11</v>
      </c>
      <c r="B1096" s="2">
        <v>6948.2755633058596</v>
      </c>
      <c r="C1096" s="2">
        <v>7048.2577415824298</v>
      </c>
      <c r="D1096" s="2">
        <v>5825.9779466135396</v>
      </c>
      <c r="E1096" s="2">
        <v>3321.3825968194401</v>
      </c>
      <c r="F1096" s="2">
        <v>3404.8331626302602</v>
      </c>
      <c r="G1096" s="2">
        <v>2912.2466634063298</v>
      </c>
      <c r="H1096" s="2">
        <v>-1.0279281693465501</v>
      </c>
      <c r="I1096" s="3">
        <v>2.08556934597796E-16</v>
      </c>
      <c r="J1096" s="2" t="s">
        <v>2413</v>
      </c>
      <c r="K1096" s="2" t="s">
        <v>3341</v>
      </c>
      <c r="L1096" s="2" t="s">
        <v>2638</v>
      </c>
      <c r="M1096" s="2" t="s">
        <v>2415</v>
      </c>
      <c r="N1096" s="2" t="s">
        <v>2414</v>
      </c>
    </row>
    <row r="1097" spans="1:14" x14ac:dyDescent="0.35">
      <c r="A1097" s="2" t="s">
        <v>475</v>
      </c>
      <c r="B1097" s="2">
        <v>193.913346172774</v>
      </c>
      <c r="C1097" s="2">
        <v>188.30661467805299</v>
      </c>
      <c r="D1097" s="2">
        <v>172.550560327509</v>
      </c>
      <c r="E1097" s="2">
        <v>77.309300672564802</v>
      </c>
      <c r="F1097" s="2">
        <v>67.143656514973401</v>
      </c>
      <c r="G1097" s="2">
        <v>114.780371639495</v>
      </c>
      <c r="H1097" s="2">
        <v>-1.0273854846791901</v>
      </c>
      <c r="I1097" s="2">
        <v>2.89244585503694E-4</v>
      </c>
      <c r="J1097" s="2" t="s">
        <v>2413</v>
      </c>
      <c r="K1097" s="2" t="s">
        <v>2430</v>
      </c>
      <c r="L1097" s="2" t="s">
        <v>2430</v>
      </c>
      <c r="M1097" s="2" t="s">
        <v>2415</v>
      </c>
      <c r="N1097" s="2" t="s">
        <v>2414</v>
      </c>
    </row>
    <row r="1098" spans="1:14" x14ac:dyDescent="0.35">
      <c r="A1098" s="2" t="s">
        <v>797</v>
      </c>
      <c r="B1098" s="2">
        <v>26.598733324584</v>
      </c>
      <c r="C1098" s="2">
        <v>77.970707640131295</v>
      </c>
      <c r="D1098" s="2">
        <v>83.878744603650205</v>
      </c>
      <c r="E1098" s="2">
        <v>32.0906531093665</v>
      </c>
      <c r="F1098" s="2">
        <v>28.157017248214601</v>
      </c>
      <c r="G1098" s="2">
        <v>17.094948967584401</v>
      </c>
      <c r="H1098" s="2">
        <v>-1.0269256870174499</v>
      </c>
      <c r="I1098" s="2">
        <v>2.6927452016313299E-2</v>
      </c>
      <c r="J1098" s="2" t="s">
        <v>2413</v>
      </c>
      <c r="K1098" s="2" t="s">
        <v>2415</v>
      </c>
      <c r="L1098" s="2" t="s">
        <v>2415</v>
      </c>
      <c r="M1098" s="2" t="s">
        <v>2415</v>
      </c>
      <c r="N1098" s="2" t="s">
        <v>4234</v>
      </c>
    </row>
    <row r="1099" spans="1:14" x14ac:dyDescent="0.35">
      <c r="A1099" s="2" t="s">
        <v>1369</v>
      </c>
      <c r="B1099" s="2">
        <v>2962.7556828964098</v>
      </c>
      <c r="C1099" s="2">
        <v>3069.5449337949799</v>
      </c>
      <c r="D1099" s="2">
        <v>2713.6770992247598</v>
      </c>
      <c r="E1099" s="2">
        <v>1461.5833825266</v>
      </c>
      <c r="F1099" s="2">
        <v>1387.2745805755001</v>
      </c>
      <c r="G1099" s="2">
        <v>1417.6596965261001</v>
      </c>
      <c r="H1099" s="2">
        <v>-1.0262642570598799</v>
      </c>
      <c r="I1099" s="3">
        <v>2.8772964420742598E-20</v>
      </c>
      <c r="J1099" s="2" t="s">
        <v>4059</v>
      </c>
      <c r="K1099" s="2" t="s">
        <v>4060</v>
      </c>
      <c r="L1099" s="2" t="s">
        <v>2838</v>
      </c>
      <c r="M1099" s="2" t="s">
        <v>2415</v>
      </c>
      <c r="N1099" s="2" t="s">
        <v>2414</v>
      </c>
    </row>
    <row r="1100" spans="1:14" x14ac:dyDescent="0.35">
      <c r="A1100" s="2" t="s">
        <v>1268</v>
      </c>
      <c r="B1100" s="2">
        <v>174.178802093244</v>
      </c>
      <c r="C1100" s="2">
        <v>171.388442265572</v>
      </c>
      <c r="D1100" s="2">
        <v>130.21176543233301</v>
      </c>
      <c r="E1100" s="2">
        <v>84.602630924693599</v>
      </c>
      <c r="F1100" s="2">
        <v>62.811807707555701</v>
      </c>
      <c r="G1100" s="2">
        <v>75.706202570730696</v>
      </c>
      <c r="H1100" s="2">
        <v>-1.0258591227054099</v>
      </c>
      <c r="I1100" s="2">
        <v>3.1148878075500899E-4</v>
      </c>
      <c r="J1100" s="2" t="s">
        <v>4006</v>
      </c>
      <c r="K1100" s="2" t="s">
        <v>2723</v>
      </c>
      <c r="L1100" s="2" t="s">
        <v>2546</v>
      </c>
      <c r="M1100" s="2" t="s">
        <v>2415</v>
      </c>
      <c r="N1100" s="2" t="s">
        <v>2414</v>
      </c>
    </row>
    <row r="1101" spans="1:14" x14ac:dyDescent="0.35">
      <c r="A1101" s="2" t="s">
        <v>1367</v>
      </c>
      <c r="B1101" s="2">
        <v>462.47475038550999</v>
      </c>
      <c r="C1101" s="2">
        <v>542.11708991298804</v>
      </c>
      <c r="D1101" s="2">
        <v>382.64684442998498</v>
      </c>
      <c r="E1101" s="2">
        <v>249.43189462280401</v>
      </c>
      <c r="F1101" s="2">
        <v>166.776179085579</v>
      </c>
      <c r="G1101" s="2">
        <v>246.65569224657401</v>
      </c>
      <c r="H1101" s="2">
        <v>-1.0246727612583499</v>
      </c>
      <c r="I1101" s="3">
        <v>8.4543105194161602E-6</v>
      </c>
      <c r="J1101" s="2" t="s">
        <v>2413</v>
      </c>
      <c r="K1101" s="2" t="s">
        <v>2454</v>
      </c>
      <c r="L1101" s="2" t="s">
        <v>2417</v>
      </c>
      <c r="M1101" s="2" t="s">
        <v>2415</v>
      </c>
      <c r="N1101" s="2" t="s">
        <v>2414</v>
      </c>
    </row>
    <row r="1102" spans="1:14" x14ac:dyDescent="0.35">
      <c r="A1102" s="2" t="s">
        <v>984</v>
      </c>
      <c r="B1102" s="2">
        <v>520.82035896846799</v>
      </c>
      <c r="C1102" s="2">
        <v>510.48746322878401</v>
      </c>
      <c r="D1102" s="2">
        <v>490.49094463467799</v>
      </c>
      <c r="E1102" s="2">
        <v>264.01855512706101</v>
      </c>
      <c r="F1102" s="2">
        <v>186.269498718958</v>
      </c>
      <c r="G1102" s="2">
        <v>282.06665796514199</v>
      </c>
      <c r="H1102" s="2">
        <v>-1.024229697202</v>
      </c>
      <c r="I1102" s="3">
        <v>4.8508624676326901E-7</v>
      </c>
      <c r="J1102" s="2" t="s">
        <v>2413</v>
      </c>
      <c r="K1102" s="2" t="s">
        <v>3351</v>
      </c>
      <c r="L1102" s="2" t="s">
        <v>2907</v>
      </c>
      <c r="M1102" s="2" t="s">
        <v>2415</v>
      </c>
      <c r="N1102" s="2" t="s">
        <v>2414</v>
      </c>
    </row>
    <row r="1103" spans="1:14" x14ac:dyDescent="0.35">
      <c r="A1103" s="2" t="s">
        <v>1258</v>
      </c>
      <c r="B1103" s="2">
        <v>2051.5345606155001</v>
      </c>
      <c r="C1103" s="2">
        <v>2147.13675095795</v>
      </c>
      <c r="D1103" s="2">
        <v>1767.0455529835599</v>
      </c>
      <c r="E1103" s="2">
        <v>977.30625378525394</v>
      </c>
      <c r="F1103" s="2">
        <v>1052.63926020249</v>
      </c>
      <c r="G1103" s="2">
        <v>873.06346513020105</v>
      </c>
      <c r="H1103" s="2">
        <v>-1.02351122253955</v>
      </c>
      <c r="I1103" s="3">
        <v>2.1375566345354001E-13</v>
      </c>
      <c r="J1103" s="2" t="s">
        <v>2413</v>
      </c>
      <c r="K1103" s="2" t="s">
        <v>2416</v>
      </c>
      <c r="L1103" s="2" t="s">
        <v>2417</v>
      </c>
      <c r="M1103" s="2" t="s">
        <v>2415</v>
      </c>
      <c r="N1103" s="2" t="s">
        <v>2414</v>
      </c>
    </row>
    <row r="1104" spans="1:14" x14ac:dyDescent="0.35">
      <c r="A1104" s="2" t="s">
        <v>1994</v>
      </c>
      <c r="B1104" s="2">
        <v>1386.5662275008999</v>
      </c>
      <c r="C1104" s="2">
        <v>1288.72339420292</v>
      </c>
      <c r="D1104" s="2">
        <v>1397.9790767274999</v>
      </c>
      <c r="E1104" s="2">
        <v>875.19963025545098</v>
      </c>
      <c r="F1104" s="2">
        <v>490.58187744004698</v>
      </c>
      <c r="G1104" s="2">
        <v>595.88107829865498</v>
      </c>
      <c r="H1104" s="2">
        <v>-1.0232675160979301</v>
      </c>
      <c r="I1104" s="3">
        <v>4.13393736399357E-7</v>
      </c>
      <c r="J1104" s="2" t="s">
        <v>2413</v>
      </c>
      <c r="K1104" s="2" t="s">
        <v>2946</v>
      </c>
      <c r="L1104" s="2" t="s">
        <v>2468</v>
      </c>
      <c r="M1104" s="2" t="s">
        <v>2415</v>
      </c>
      <c r="N1104" s="2" t="s">
        <v>2414</v>
      </c>
    </row>
    <row r="1105" spans="1:14" x14ac:dyDescent="0.35">
      <c r="A1105" s="2" t="s">
        <v>156</v>
      </c>
      <c r="B1105" s="2">
        <v>609.19679549853799</v>
      </c>
      <c r="C1105" s="2">
        <v>598.02061614553497</v>
      </c>
      <c r="D1105" s="2">
        <v>516.05399060912396</v>
      </c>
      <c r="E1105" s="2">
        <v>250.890560673229</v>
      </c>
      <c r="F1105" s="2">
        <v>331.38643376744898</v>
      </c>
      <c r="G1105" s="2">
        <v>246.65569224657401</v>
      </c>
      <c r="H1105" s="2">
        <v>-1.0232599967576601</v>
      </c>
      <c r="I1105" s="3">
        <v>8.5081000189332503E-8</v>
      </c>
      <c r="J1105" s="2" t="s">
        <v>2775</v>
      </c>
      <c r="K1105" s="2" t="s">
        <v>2776</v>
      </c>
      <c r="L1105" s="2" t="s">
        <v>2415</v>
      </c>
      <c r="M1105" s="2" t="s">
        <v>2415</v>
      </c>
      <c r="N1105" s="2" t="s">
        <v>2414</v>
      </c>
    </row>
    <row r="1106" spans="1:14" x14ac:dyDescent="0.35">
      <c r="A1106" s="2" t="s">
        <v>2091</v>
      </c>
      <c r="B1106" s="2">
        <v>3248.4775602217801</v>
      </c>
      <c r="C1106" s="2">
        <v>3098.9678423384198</v>
      </c>
      <c r="D1106" s="2">
        <v>3105.1112407084602</v>
      </c>
      <c r="E1106" s="2">
        <v>1607.4499875691799</v>
      </c>
      <c r="F1106" s="2">
        <v>1531.30855342213</v>
      </c>
      <c r="G1106" s="2">
        <v>1490.9237635300401</v>
      </c>
      <c r="H1106" s="2">
        <v>-1.0217170363144601</v>
      </c>
      <c r="I1106" s="3">
        <v>9.4941972029143003E-23</v>
      </c>
      <c r="J1106" s="2" t="s">
        <v>4135</v>
      </c>
      <c r="K1106" s="2" t="s">
        <v>4137</v>
      </c>
      <c r="L1106" s="2" t="s">
        <v>2444</v>
      </c>
      <c r="M1106" s="2" t="s">
        <v>4136</v>
      </c>
      <c r="N1106" s="2" t="s">
        <v>2414</v>
      </c>
    </row>
    <row r="1107" spans="1:14" x14ac:dyDescent="0.35">
      <c r="A1107" s="2" t="s">
        <v>2013</v>
      </c>
      <c r="B1107" s="2">
        <v>0</v>
      </c>
      <c r="C1107" s="2">
        <v>25.009472261928899</v>
      </c>
      <c r="D1107" s="2">
        <v>14.379213360625799</v>
      </c>
      <c r="E1107" s="2">
        <v>0</v>
      </c>
      <c r="F1107" s="2">
        <v>0</v>
      </c>
      <c r="G1107" s="2">
        <v>0</v>
      </c>
      <c r="H1107" s="2">
        <v>-1.0215337885972</v>
      </c>
      <c r="I1107" s="2">
        <v>4.6636170303030598E-2</v>
      </c>
      <c r="J1107" s="2" t="s">
        <v>2413</v>
      </c>
      <c r="K1107" s="2" t="s">
        <v>2415</v>
      </c>
      <c r="L1107" s="2" t="s">
        <v>2415</v>
      </c>
      <c r="M1107" s="2" t="s">
        <v>2415</v>
      </c>
      <c r="N1107" s="2" t="s">
        <v>4132</v>
      </c>
    </row>
    <row r="1108" spans="1:14" x14ac:dyDescent="0.35">
      <c r="A1108" s="2" t="s">
        <v>963</v>
      </c>
      <c r="B1108" s="2">
        <v>5490.4933723875301</v>
      </c>
      <c r="C1108" s="2">
        <v>5796.3129830588096</v>
      </c>
      <c r="D1108" s="2">
        <v>4789.8757394617796</v>
      </c>
      <c r="E1108" s="2">
        <v>2956.7160842130002</v>
      </c>
      <c r="F1108" s="2">
        <v>2581.7818892209102</v>
      </c>
      <c r="G1108" s="2">
        <v>2305.3759750570898</v>
      </c>
      <c r="H1108" s="2">
        <v>-1.0214233752017201</v>
      </c>
      <c r="I1108" s="3">
        <v>4.0950965780381201E-14</v>
      </c>
      <c r="J1108" s="2" t="s">
        <v>2413</v>
      </c>
      <c r="K1108" s="2" t="s">
        <v>3579</v>
      </c>
      <c r="L1108" s="2" t="s">
        <v>3580</v>
      </c>
      <c r="M1108" s="2" t="s">
        <v>2415</v>
      </c>
      <c r="N1108" s="2" t="s">
        <v>2414</v>
      </c>
    </row>
    <row r="1109" spans="1:14" x14ac:dyDescent="0.35">
      <c r="A1109" s="2" t="s">
        <v>932</v>
      </c>
      <c r="B1109" s="2">
        <v>108.11098060960001</v>
      </c>
      <c r="C1109" s="2">
        <v>139.758815581367</v>
      </c>
      <c r="D1109" s="2">
        <v>145.38982397966001</v>
      </c>
      <c r="E1109" s="2">
        <v>88.978629075970801</v>
      </c>
      <c r="F1109" s="2">
        <v>45.484412477885201</v>
      </c>
      <c r="G1109" s="2">
        <v>46.400575769157498</v>
      </c>
      <c r="H1109" s="2">
        <v>-1.0204058664922799</v>
      </c>
      <c r="I1109" s="2">
        <v>2.9385118796886301E-3</v>
      </c>
      <c r="J1109" s="2" t="s">
        <v>2413</v>
      </c>
      <c r="K1109" s="2" t="s">
        <v>2768</v>
      </c>
      <c r="L1109" s="2" t="s">
        <v>2415</v>
      </c>
      <c r="M1109" s="2" t="s">
        <v>2415</v>
      </c>
      <c r="N1109" s="2" t="s">
        <v>2414</v>
      </c>
    </row>
    <row r="1110" spans="1:14" x14ac:dyDescent="0.35">
      <c r="A1110" s="2" t="s">
        <v>389</v>
      </c>
      <c r="B1110" s="2">
        <v>51.481419337904597</v>
      </c>
      <c r="C1110" s="2">
        <v>47.076653669513199</v>
      </c>
      <c r="D1110" s="2">
        <v>55.120317882398702</v>
      </c>
      <c r="E1110" s="2">
        <v>23.338656806812001</v>
      </c>
      <c r="F1110" s="2">
        <v>15.1614708259617</v>
      </c>
      <c r="G1110" s="2">
        <v>28.0845590181743</v>
      </c>
      <c r="H1110" s="2">
        <v>-1.0190501846887601</v>
      </c>
      <c r="I1110" s="2">
        <v>1.5667525269142099E-2</v>
      </c>
      <c r="J1110" s="2" t="s">
        <v>2413</v>
      </c>
      <c r="K1110" s="2" t="s">
        <v>2415</v>
      </c>
      <c r="L1110" s="2" t="s">
        <v>2415</v>
      </c>
      <c r="M1110" s="2" t="s">
        <v>2415</v>
      </c>
      <c r="N1110" s="2" t="s">
        <v>4132</v>
      </c>
    </row>
    <row r="1111" spans="1:14" x14ac:dyDescent="0.35">
      <c r="A1111" s="2" t="s">
        <v>60</v>
      </c>
      <c r="B1111" s="2">
        <v>148.43809242429199</v>
      </c>
      <c r="C1111" s="2">
        <v>70.614980504269795</v>
      </c>
      <c r="D1111" s="2">
        <v>58.315698629204398</v>
      </c>
      <c r="E1111" s="2">
        <v>43.759981512772498</v>
      </c>
      <c r="F1111" s="2">
        <v>41.152563670467501</v>
      </c>
      <c r="G1111" s="2">
        <v>36.632033501966497</v>
      </c>
      <c r="H1111" s="2">
        <v>-1.01818557826974</v>
      </c>
      <c r="I1111" s="2">
        <v>1.19440397624864E-2</v>
      </c>
      <c r="J1111" s="2" t="s">
        <v>2413</v>
      </c>
      <c r="K1111" s="2" t="s">
        <v>2415</v>
      </c>
      <c r="L1111" s="2" t="s">
        <v>2415</v>
      </c>
      <c r="M1111" s="2" t="s">
        <v>2415</v>
      </c>
      <c r="N1111" s="2" t="s">
        <v>2414</v>
      </c>
    </row>
    <row r="1112" spans="1:14" x14ac:dyDescent="0.35">
      <c r="A1112" s="2" t="s">
        <v>234</v>
      </c>
      <c r="B1112" s="2">
        <v>202.493582729091</v>
      </c>
      <c r="C1112" s="2">
        <v>138.28767015419501</v>
      </c>
      <c r="D1112" s="2">
        <v>134.20599136583999</v>
      </c>
      <c r="E1112" s="2">
        <v>91.895961176822397</v>
      </c>
      <c r="F1112" s="2">
        <v>61.728845505701301</v>
      </c>
      <c r="G1112" s="2">
        <v>68.379795870337404</v>
      </c>
      <c r="H1112" s="2">
        <v>-1.01804263438052</v>
      </c>
      <c r="I1112" s="2">
        <v>8.96500144401649E-4</v>
      </c>
      <c r="J1112" s="2" t="s">
        <v>4034</v>
      </c>
      <c r="K1112" s="2" t="s">
        <v>4035</v>
      </c>
      <c r="L1112" s="2" t="s">
        <v>2444</v>
      </c>
      <c r="M1112" s="2" t="s">
        <v>2415</v>
      </c>
      <c r="N1112" s="2" t="s">
        <v>2414</v>
      </c>
    </row>
    <row r="1113" spans="1:14" x14ac:dyDescent="0.35">
      <c r="A1113" s="2" t="s">
        <v>1094</v>
      </c>
      <c r="B1113" s="2">
        <v>2794.5830463925899</v>
      </c>
      <c r="C1113" s="2">
        <v>2728.9747674045898</v>
      </c>
      <c r="D1113" s="2">
        <v>2235.1688323906001</v>
      </c>
      <c r="E1113" s="2">
        <v>1616.2019838717299</v>
      </c>
      <c r="F1113" s="2">
        <v>967.08524625598704</v>
      </c>
      <c r="G1113" s="2">
        <v>1181.99361433012</v>
      </c>
      <c r="H1113" s="2">
        <v>-1.01578712875108</v>
      </c>
      <c r="I1113" s="3">
        <v>7.3329628390672595E-8</v>
      </c>
      <c r="J1113" s="2" t="s">
        <v>2413</v>
      </c>
      <c r="K1113" s="2" t="s">
        <v>3150</v>
      </c>
      <c r="L1113" s="2" t="s">
        <v>2638</v>
      </c>
      <c r="M1113" s="2" t="s">
        <v>2415</v>
      </c>
      <c r="N1113" s="2" t="s">
        <v>2414</v>
      </c>
    </row>
    <row r="1114" spans="1:14" x14ac:dyDescent="0.35">
      <c r="A1114" s="2" t="s">
        <v>732</v>
      </c>
      <c r="B1114" s="2">
        <v>732.75220190950904</v>
      </c>
      <c r="C1114" s="2">
        <v>853.26434775992698</v>
      </c>
      <c r="D1114" s="2">
        <v>444.15792380599601</v>
      </c>
      <c r="E1114" s="2">
        <v>430.30648487559699</v>
      </c>
      <c r="F1114" s="2">
        <v>267.49166385803898</v>
      </c>
      <c r="G1114" s="2">
        <v>267.41384456435497</v>
      </c>
      <c r="H1114" s="2">
        <v>-1.0146980473240601</v>
      </c>
      <c r="I1114" s="2">
        <v>1.4113978943827799E-4</v>
      </c>
      <c r="J1114" s="2" t="s">
        <v>4274</v>
      </c>
      <c r="K1114" s="2" t="s">
        <v>3555</v>
      </c>
      <c r="L1114" s="2" t="s">
        <v>2415</v>
      </c>
      <c r="M1114" s="2" t="s">
        <v>2415</v>
      </c>
      <c r="N1114" s="2" t="s">
        <v>2414</v>
      </c>
    </row>
    <row r="1115" spans="1:14" x14ac:dyDescent="0.35">
      <c r="A1115" s="2" t="s">
        <v>2266</v>
      </c>
      <c r="B1115" s="2">
        <v>1192.65288132812</v>
      </c>
      <c r="C1115" s="2">
        <v>1093.06105238901</v>
      </c>
      <c r="D1115" s="2">
        <v>1005.7460900571</v>
      </c>
      <c r="E1115" s="2">
        <v>528.03711025412201</v>
      </c>
      <c r="F1115" s="2">
        <v>591.29736221250698</v>
      </c>
      <c r="G1115" s="2">
        <v>489.64818114295201</v>
      </c>
      <c r="H1115" s="2">
        <v>-1.01392703322455</v>
      </c>
      <c r="I1115" s="3">
        <v>1.2007152053695701E-11</v>
      </c>
      <c r="J1115" s="2" t="s">
        <v>2938</v>
      </c>
      <c r="K1115" s="2" t="s">
        <v>2939</v>
      </c>
      <c r="L1115" s="2" t="s">
        <v>2940</v>
      </c>
      <c r="M1115" s="2" t="s">
        <v>2415</v>
      </c>
      <c r="N1115" s="2" t="s">
        <v>2414</v>
      </c>
    </row>
    <row r="1116" spans="1:14" x14ac:dyDescent="0.35">
      <c r="A1116" s="2" t="s">
        <v>687</v>
      </c>
      <c r="B1116" s="2">
        <v>58.345608582958597</v>
      </c>
      <c r="C1116" s="2">
        <v>104.45132532923201</v>
      </c>
      <c r="D1116" s="2">
        <v>79.085673483441695</v>
      </c>
      <c r="E1116" s="2">
        <v>42.3013154623468</v>
      </c>
      <c r="F1116" s="2">
        <v>30.3229416519235</v>
      </c>
      <c r="G1116" s="2">
        <v>36.632033501966497</v>
      </c>
      <c r="H1116" s="2">
        <v>-1.0132944959289101</v>
      </c>
      <c r="I1116" s="2">
        <v>7.2088838631706401E-3</v>
      </c>
      <c r="J1116" s="2" t="s">
        <v>3045</v>
      </c>
      <c r="K1116" s="2" t="s">
        <v>2774</v>
      </c>
      <c r="L1116" s="2" t="s">
        <v>2415</v>
      </c>
      <c r="M1116" s="2" t="s">
        <v>2415</v>
      </c>
      <c r="N1116" s="2" t="s">
        <v>2414</v>
      </c>
    </row>
    <row r="1117" spans="1:14" x14ac:dyDescent="0.35">
      <c r="A1117" s="2" t="s">
        <v>2226</v>
      </c>
      <c r="B1117" s="2">
        <v>1019.33210289051</v>
      </c>
      <c r="C1117" s="2">
        <v>991.55201791412196</v>
      </c>
      <c r="D1117" s="2">
        <v>990.56803150977396</v>
      </c>
      <c r="E1117" s="2">
        <v>606.805076977113</v>
      </c>
      <c r="F1117" s="2">
        <v>368.20714863049898</v>
      </c>
      <c r="G1117" s="2">
        <v>485.98497779275499</v>
      </c>
      <c r="H1117" s="2">
        <v>-1.0128898909769599</v>
      </c>
      <c r="I1117" s="3">
        <v>9.6539021186663203E-8</v>
      </c>
      <c r="J1117" s="2" t="s">
        <v>2413</v>
      </c>
      <c r="K1117" s="2" t="s">
        <v>3706</v>
      </c>
      <c r="L1117" s="2" t="s">
        <v>2415</v>
      </c>
      <c r="M1117" s="2" t="s">
        <v>2415</v>
      </c>
      <c r="N1117" s="2" t="s">
        <v>2414</v>
      </c>
    </row>
    <row r="1118" spans="1:14" x14ac:dyDescent="0.35">
      <c r="A1118" s="2" t="s">
        <v>477</v>
      </c>
      <c r="B1118" s="2">
        <v>157.87635263624099</v>
      </c>
      <c r="C1118" s="2">
        <v>232.440977493221</v>
      </c>
      <c r="D1118" s="2">
        <v>168.55633439400199</v>
      </c>
      <c r="E1118" s="2">
        <v>88.978629075970801</v>
      </c>
      <c r="F1118" s="2">
        <v>81.222165139080701</v>
      </c>
      <c r="G1118" s="2">
        <v>95.243287105112799</v>
      </c>
      <c r="H1118" s="2">
        <v>-1.0116447813592999</v>
      </c>
      <c r="I1118" s="2">
        <v>2.2654110600439599E-4</v>
      </c>
      <c r="J1118" s="2" t="s">
        <v>2413</v>
      </c>
      <c r="K1118" s="2" t="s">
        <v>3911</v>
      </c>
      <c r="L1118" s="2" t="s">
        <v>3223</v>
      </c>
      <c r="M1118" s="2" t="s">
        <v>2415</v>
      </c>
      <c r="N1118" s="2" t="s">
        <v>2414</v>
      </c>
    </row>
    <row r="1119" spans="1:14" x14ac:dyDescent="0.35">
      <c r="A1119" s="2" t="s">
        <v>1077</v>
      </c>
      <c r="B1119" s="2">
        <v>3655.1807729912298</v>
      </c>
      <c r="C1119" s="2">
        <v>4084.6352785438598</v>
      </c>
      <c r="D1119" s="2">
        <v>3488.55693032515</v>
      </c>
      <c r="E1119" s="2">
        <v>2252.1803818573599</v>
      </c>
      <c r="F1119" s="2">
        <v>1389.4405049792099</v>
      </c>
      <c r="G1119" s="2">
        <v>1841.3702173655099</v>
      </c>
      <c r="H1119" s="2">
        <v>-1.01141071791896</v>
      </c>
      <c r="I1119" s="3">
        <v>5.0329048068978804E-9</v>
      </c>
      <c r="J1119" s="2" t="s">
        <v>2413</v>
      </c>
      <c r="K1119" s="2" t="s">
        <v>2415</v>
      </c>
      <c r="L1119" s="2" t="s">
        <v>2415</v>
      </c>
      <c r="M1119" s="2" t="s">
        <v>2415</v>
      </c>
      <c r="N1119" s="2" t="s">
        <v>2414</v>
      </c>
    </row>
    <row r="1120" spans="1:14" x14ac:dyDescent="0.35">
      <c r="A1120" s="2" t="s">
        <v>241</v>
      </c>
      <c r="B1120" s="2">
        <v>211.931842941041</v>
      </c>
      <c r="C1120" s="2">
        <v>225.08525035736</v>
      </c>
      <c r="D1120" s="2">
        <v>202.10783223546201</v>
      </c>
      <c r="E1120" s="2">
        <v>116.69328403406</v>
      </c>
      <c r="F1120" s="2">
        <v>114.793993396567</v>
      </c>
      <c r="G1120" s="2">
        <v>73.264067003932894</v>
      </c>
      <c r="H1120" s="2">
        <v>-1.01048797012698</v>
      </c>
      <c r="I1120" s="2">
        <v>1.31883811820228E-4</v>
      </c>
      <c r="J1120" s="2" t="s">
        <v>2413</v>
      </c>
      <c r="K1120" s="2" t="s">
        <v>2454</v>
      </c>
      <c r="L1120" s="2" t="s">
        <v>2417</v>
      </c>
      <c r="M1120" s="2" t="s">
        <v>2415</v>
      </c>
      <c r="N1120" s="2" t="s">
        <v>2414</v>
      </c>
    </row>
    <row r="1121" spans="1:14" x14ac:dyDescent="0.35">
      <c r="A1121" s="2" t="s">
        <v>791</v>
      </c>
      <c r="B1121" s="2">
        <v>926.66554808228295</v>
      </c>
      <c r="C1121" s="2">
        <v>912.11016484681795</v>
      </c>
      <c r="D1121" s="2">
        <v>898.70083503910996</v>
      </c>
      <c r="E1121" s="2">
        <v>468.23180218666602</v>
      </c>
      <c r="F1121" s="2">
        <v>421.27229652136498</v>
      </c>
      <c r="G1121" s="2">
        <v>456.67935099118199</v>
      </c>
      <c r="H1121" s="2">
        <v>-1.01042380021681</v>
      </c>
      <c r="I1121" s="3">
        <v>2.4205180742029199E-13</v>
      </c>
      <c r="J1121" s="2" t="s">
        <v>3449</v>
      </c>
      <c r="K1121" s="2" t="s">
        <v>2429</v>
      </c>
      <c r="L1121" s="2" t="s">
        <v>2430</v>
      </c>
      <c r="M1121" s="2" t="s">
        <v>3450</v>
      </c>
      <c r="N1121" s="2" t="s">
        <v>2414</v>
      </c>
    </row>
    <row r="1122" spans="1:14" x14ac:dyDescent="0.35">
      <c r="A1122" s="2" t="s">
        <v>994</v>
      </c>
      <c r="B1122" s="2">
        <v>4903.6051919354104</v>
      </c>
      <c r="C1122" s="2">
        <v>5153.4224313845198</v>
      </c>
      <c r="D1122" s="2">
        <v>4281.8102007196703</v>
      </c>
      <c r="E1122" s="2">
        <v>2454.93496286654</v>
      </c>
      <c r="F1122" s="2">
        <v>2421.5034833464601</v>
      </c>
      <c r="G1122" s="2">
        <v>2193.0377389843902</v>
      </c>
      <c r="H1122" s="2">
        <v>-1.00930654666469</v>
      </c>
      <c r="I1122" s="3">
        <v>3.6457876231412803E-17</v>
      </c>
      <c r="J1122" s="2" t="s">
        <v>2413</v>
      </c>
      <c r="K1122" s="2" t="s">
        <v>2979</v>
      </c>
      <c r="L1122" s="2" t="s">
        <v>2415</v>
      </c>
      <c r="M1122" s="2" t="s">
        <v>2415</v>
      </c>
      <c r="N1122" s="2" t="s">
        <v>2414</v>
      </c>
    </row>
    <row r="1123" spans="1:14" x14ac:dyDescent="0.35">
      <c r="A1123" s="2" t="s">
        <v>2145</v>
      </c>
      <c r="B1123" s="2">
        <v>1580.4795736736701</v>
      </c>
      <c r="C1123" s="2">
        <v>1655.03860556882</v>
      </c>
      <c r="D1123" s="2">
        <v>1523.39777103963</v>
      </c>
      <c r="E1123" s="2">
        <v>926.25294202035195</v>
      </c>
      <c r="F1123" s="2">
        <v>729.91652404987201</v>
      </c>
      <c r="G1123" s="2">
        <v>683.79795870337398</v>
      </c>
      <c r="H1123" s="2">
        <v>-1.00808896981806</v>
      </c>
      <c r="I1123" s="3">
        <v>2.8291670607788301E-11</v>
      </c>
      <c r="J1123" s="2" t="s">
        <v>2413</v>
      </c>
      <c r="K1123" s="2" t="s">
        <v>3553</v>
      </c>
      <c r="L1123" s="2" t="s">
        <v>2415</v>
      </c>
      <c r="M1123" s="2" t="s">
        <v>2415</v>
      </c>
      <c r="N1123" s="2" t="s">
        <v>2414</v>
      </c>
    </row>
    <row r="1124" spans="1:14" x14ac:dyDescent="0.35">
      <c r="A1124" s="2" t="s">
        <v>599</v>
      </c>
      <c r="B1124" s="2">
        <v>3758.1436116670402</v>
      </c>
      <c r="C1124" s="2">
        <v>3505.7395529515602</v>
      </c>
      <c r="D1124" s="2">
        <v>3130.67428668291</v>
      </c>
      <c r="E1124" s="2">
        <v>1886.0552032005</v>
      </c>
      <c r="F1124" s="2">
        <v>1378.6108829606601</v>
      </c>
      <c r="G1124" s="2">
        <v>1843.81235293231</v>
      </c>
      <c r="H1124" s="2">
        <v>-1.0075910444093701</v>
      </c>
      <c r="I1124" s="3">
        <v>3.3842816612658901E-11</v>
      </c>
      <c r="J1124" s="2" t="s">
        <v>2413</v>
      </c>
      <c r="K1124" s="2" t="s">
        <v>4030</v>
      </c>
      <c r="L1124" s="2" t="s">
        <v>2415</v>
      </c>
      <c r="M1124" s="2" t="s">
        <v>2415</v>
      </c>
      <c r="N1124" s="2" t="s">
        <v>2414</v>
      </c>
    </row>
    <row r="1125" spans="1:14" x14ac:dyDescent="0.35">
      <c r="A1125" s="2" t="s">
        <v>1395</v>
      </c>
      <c r="B1125" s="2">
        <v>4647.0561189015198</v>
      </c>
      <c r="C1125" s="2">
        <v>7461.6496066178397</v>
      </c>
      <c r="D1125" s="2">
        <v>4073.3116069906</v>
      </c>
      <c r="E1125" s="2">
        <v>2400.9643190007901</v>
      </c>
      <c r="F1125" s="2">
        <v>3254.3014165724999</v>
      </c>
      <c r="G1125" s="2">
        <v>611.75495948284004</v>
      </c>
      <c r="H1125" s="2">
        <v>-1.0055829181046301</v>
      </c>
      <c r="I1125" s="2">
        <v>4.8392418908923998E-2</v>
      </c>
      <c r="J1125" s="2" t="s">
        <v>2413</v>
      </c>
      <c r="K1125" s="2" t="s">
        <v>2798</v>
      </c>
      <c r="L1125" s="2" t="s">
        <v>2546</v>
      </c>
      <c r="M1125" s="2" t="s">
        <v>2415</v>
      </c>
      <c r="N1125" s="2" t="s">
        <v>2414</v>
      </c>
    </row>
    <row r="1126" spans="1:14" x14ac:dyDescent="0.35">
      <c r="A1126" s="2" t="s">
        <v>1912</v>
      </c>
      <c r="B1126" s="2">
        <v>29593.235882738802</v>
      </c>
      <c r="C1126" s="2">
        <v>29748.767255564399</v>
      </c>
      <c r="D1126" s="2">
        <v>28354.211056780601</v>
      </c>
      <c r="E1126" s="2">
        <v>14500.599207282399</v>
      </c>
      <c r="F1126" s="2">
        <v>15329.329967249199</v>
      </c>
      <c r="G1126" s="2">
        <v>13657.643157316499</v>
      </c>
      <c r="H1126" s="2">
        <v>-1.0050814008536</v>
      </c>
      <c r="I1126" s="3">
        <v>1.6755759278005801E-26</v>
      </c>
      <c r="J1126" s="2" t="s">
        <v>3251</v>
      </c>
      <c r="K1126" s="2" t="s">
        <v>3252</v>
      </c>
      <c r="L1126" s="2" t="s">
        <v>3245</v>
      </c>
      <c r="M1126" s="2" t="s">
        <v>2415</v>
      </c>
      <c r="N1126" s="2" t="s">
        <v>2414</v>
      </c>
    </row>
    <row r="1127" spans="1:14" x14ac:dyDescent="0.35">
      <c r="A1127" s="2" t="s">
        <v>1666</v>
      </c>
      <c r="B1127" s="2">
        <v>413.56740201449998</v>
      </c>
      <c r="C1127" s="2">
        <v>336.89230282245398</v>
      </c>
      <c r="D1127" s="2">
        <v>202.906677422163</v>
      </c>
      <c r="E1127" s="2">
        <v>210.047911261308</v>
      </c>
      <c r="F1127" s="2">
        <v>151.614708259617</v>
      </c>
      <c r="G1127" s="2">
        <v>81.811541487725094</v>
      </c>
      <c r="H1127" s="2">
        <v>-1.0029710570167001</v>
      </c>
      <c r="I1127" s="2">
        <v>2.9023363245099798E-3</v>
      </c>
      <c r="J1127" s="2" t="s">
        <v>2413</v>
      </c>
      <c r="K1127" s="2" t="s">
        <v>2990</v>
      </c>
      <c r="L1127" s="2" t="s">
        <v>2555</v>
      </c>
      <c r="M1127" s="2" t="s">
        <v>2415</v>
      </c>
      <c r="N1127" s="2" t="s">
        <v>2414</v>
      </c>
    </row>
    <row r="1128" spans="1:14" x14ac:dyDescent="0.35">
      <c r="A1128" s="2" t="s">
        <v>2299</v>
      </c>
      <c r="B1128" s="2">
        <v>4652.2042608353104</v>
      </c>
      <c r="C1128" s="2">
        <v>5663.1743218997199</v>
      </c>
      <c r="D1128" s="2">
        <v>4617.32517913427</v>
      </c>
      <c r="E1128" s="2">
        <v>2281.3537028658802</v>
      </c>
      <c r="F1128" s="2">
        <v>2653.2573945433001</v>
      </c>
      <c r="G1128" s="2">
        <v>2450.6830412815598</v>
      </c>
      <c r="H1128" s="2">
        <v>-1.00257808832682</v>
      </c>
      <c r="I1128" s="3">
        <v>7.9895243989082304E-15</v>
      </c>
      <c r="J1128" s="2" t="s">
        <v>3637</v>
      </c>
      <c r="K1128" s="2" t="s">
        <v>3638</v>
      </c>
      <c r="L1128" s="2" t="s">
        <v>2814</v>
      </c>
      <c r="M1128" s="2" t="s">
        <v>2415</v>
      </c>
      <c r="N1128" s="2" t="s">
        <v>2414</v>
      </c>
    </row>
    <row r="1129" spans="1:14" x14ac:dyDescent="0.35">
      <c r="A1129" s="2" t="s">
        <v>446</v>
      </c>
      <c r="B1129" s="2">
        <v>3850.8101664752699</v>
      </c>
      <c r="C1129" s="2">
        <v>3911.04011813753</v>
      </c>
      <c r="D1129" s="2">
        <v>3427.04585094914</v>
      </c>
      <c r="E1129" s="2">
        <v>2361.5803356392898</v>
      </c>
      <c r="F1129" s="2">
        <v>1349.3709035105901</v>
      </c>
      <c r="G1129" s="2">
        <v>1772.99042149518</v>
      </c>
      <c r="H1129" s="2">
        <v>-1.00255326213159</v>
      </c>
      <c r="I1129" s="3">
        <v>6.5293723681010099E-8</v>
      </c>
      <c r="J1129" s="2" t="s">
        <v>2845</v>
      </c>
      <c r="K1129" s="2" t="s">
        <v>3912</v>
      </c>
      <c r="L1129" s="2" t="s">
        <v>2926</v>
      </c>
      <c r="M1129" s="2" t="s">
        <v>2415</v>
      </c>
      <c r="N1129" s="2" t="s">
        <v>2414</v>
      </c>
    </row>
  </sheetData>
  <sortState xmlns:xlrd2="http://schemas.microsoft.com/office/spreadsheetml/2017/richdata2" ref="A2:N1129">
    <sortCondition ref="H2:H1129"/>
  </sortState>
  <conditionalFormatting sqref="A1">
    <cfRule type="uniqueValues" dxfId="10" priority="2"/>
  </conditionalFormatting>
  <conditionalFormatting sqref="A1:A1048576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EA2C5-BAD0-4C21-9B50-8E51CAD36F08}">
  <dimension ref="A1:M115"/>
  <sheetViews>
    <sheetView tabSelected="1" zoomScaleNormal="100" workbookViewId="0">
      <pane ySplit="1" topLeftCell="A2" activePane="bottomLeft" state="frozen"/>
      <selection pane="bottomLeft" activeCell="H30" sqref="H30"/>
    </sheetView>
  </sheetViews>
  <sheetFormatPr defaultColWidth="9.1796875" defaultRowHeight="14.5" x14ac:dyDescent="0.35"/>
  <cols>
    <col min="1" max="1" width="11.453125" bestFit="1" customWidth="1"/>
    <col min="10" max="10" width="34" customWidth="1"/>
    <col min="11" max="11" width="33.26953125" customWidth="1"/>
    <col min="12" max="12" width="27.7265625" customWidth="1"/>
    <col min="13" max="13" width="22.1796875" customWidth="1"/>
  </cols>
  <sheetData>
    <row r="1" spans="1:13" s="1" customFormat="1" ht="16.5" x14ac:dyDescent="0.35">
      <c r="A1" s="1" t="s">
        <v>2407</v>
      </c>
      <c r="B1" s="1" t="s">
        <v>4418</v>
      </c>
      <c r="C1" s="1" t="s">
        <v>4419</v>
      </c>
      <c r="D1" s="1" t="s">
        <v>4420</v>
      </c>
      <c r="E1" s="1" t="s">
        <v>4421</v>
      </c>
      <c r="F1" s="1" t="s">
        <v>4422</v>
      </c>
      <c r="G1" s="1" t="s">
        <v>4423</v>
      </c>
      <c r="H1" s="5" t="s">
        <v>4395</v>
      </c>
      <c r="I1" s="5" t="s">
        <v>4396</v>
      </c>
      <c r="J1" s="1" t="s">
        <v>2408</v>
      </c>
      <c r="K1" s="1" t="s">
        <v>2411</v>
      </c>
      <c r="L1" s="1" t="s">
        <v>2412</v>
      </c>
      <c r="M1" s="1" t="s">
        <v>4424</v>
      </c>
    </row>
    <row r="2" spans="1:13" x14ac:dyDescent="0.35">
      <c r="A2" t="s">
        <v>1934</v>
      </c>
      <c r="B2">
        <v>0</v>
      </c>
      <c r="C2">
        <v>0</v>
      </c>
      <c r="D2">
        <v>0</v>
      </c>
      <c r="E2">
        <v>118.151950084486</v>
      </c>
      <c r="F2">
        <v>102.881409176169</v>
      </c>
      <c r="G2">
        <v>61.053389169944097</v>
      </c>
      <c r="H2">
        <v>5.0092772919456303</v>
      </c>
      <c r="I2" s="6">
        <v>5.6029734894637401E-22</v>
      </c>
      <c r="J2" t="s">
        <v>2413</v>
      </c>
      <c r="K2" t="s">
        <v>3044</v>
      </c>
      <c r="L2" t="s">
        <v>2467</v>
      </c>
      <c r="M2" t="s">
        <v>2467</v>
      </c>
    </row>
    <row r="3" spans="1:13" x14ac:dyDescent="0.35">
      <c r="A3" t="s">
        <v>97</v>
      </c>
      <c r="B3">
        <v>24.024662357688801</v>
      </c>
      <c r="C3">
        <v>35.307490252134897</v>
      </c>
      <c r="D3">
        <v>20.769974854237201</v>
      </c>
      <c r="E3">
        <v>493.029125043904</v>
      </c>
      <c r="F3">
        <v>849.04236625385704</v>
      </c>
      <c r="G3">
        <v>844.97890611202604</v>
      </c>
      <c r="H3">
        <v>4.4588864298211002</v>
      </c>
      <c r="I3" s="6">
        <v>1.2513654151786699E-56</v>
      </c>
      <c r="J3" t="s">
        <v>2870</v>
      </c>
      <c r="K3" t="s">
        <v>2863</v>
      </c>
      <c r="L3" t="s">
        <v>2467</v>
      </c>
      <c r="M3" t="s">
        <v>2467</v>
      </c>
    </row>
    <row r="4" spans="1:13" x14ac:dyDescent="0.35">
      <c r="A4" t="s">
        <v>910</v>
      </c>
      <c r="B4">
        <v>2.57407096689523</v>
      </c>
      <c r="C4">
        <v>14.7114542717229</v>
      </c>
      <c r="D4">
        <v>9.5861422404171694</v>
      </c>
      <c r="E4">
        <v>326.74119529536802</v>
      </c>
      <c r="F4">
        <v>212.260591563464</v>
      </c>
      <c r="G4">
        <v>124.548913906686</v>
      </c>
      <c r="H4">
        <v>3.7994806775935301</v>
      </c>
      <c r="I4" s="6">
        <v>1.1359982473150299E-18</v>
      </c>
      <c r="J4" t="s">
        <v>2413</v>
      </c>
      <c r="K4" t="s">
        <v>3464</v>
      </c>
      <c r="L4" t="s">
        <v>2415</v>
      </c>
      <c r="M4" t="s">
        <v>4406</v>
      </c>
    </row>
    <row r="5" spans="1:13" x14ac:dyDescent="0.35">
      <c r="A5" t="s">
        <v>2029</v>
      </c>
      <c r="B5">
        <v>1.71604731126349</v>
      </c>
      <c r="C5">
        <v>0</v>
      </c>
      <c r="D5">
        <v>4.7930711202085803</v>
      </c>
      <c r="E5">
        <v>112.317285882783</v>
      </c>
      <c r="F5">
        <v>58.479958900138101</v>
      </c>
      <c r="G5">
        <v>57.390185819747501</v>
      </c>
      <c r="H5">
        <v>3.52747127819804</v>
      </c>
      <c r="I5" s="6">
        <v>7.5688604093541404E-12</v>
      </c>
      <c r="J5" t="s">
        <v>2413</v>
      </c>
      <c r="K5" t="s">
        <v>2579</v>
      </c>
      <c r="L5" t="s">
        <v>2579</v>
      </c>
      <c r="M5" t="s">
        <v>4425</v>
      </c>
    </row>
    <row r="6" spans="1:13" x14ac:dyDescent="0.35">
      <c r="A6" t="s">
        <v>1337</v>
      </c>
      <c r="B6">
        <v>45.475253748482402</v>
      </c>
      <c r="C6">
        <v>61.052535227649898</v>
      </c>
      <c r="D6">
        <v>63.907614936114499</v>
      </c>
      <c r="E6">
        <v>272.77055142961598</v>
      </c>
      <c r="F6">
        <v>379.03677064904298</v>
      </c>
      <c r="G6">
        <v>941.44326100053797</v>
      </c>
      <c r="H6">
        <v>2.8636289512977302</v>
      </c>
      <c r="I6" s="6">
        <v>2.9429705156234301E-15</v>
      </c>
      <c r="J6" t="s">
        <v>3790</v>
      </c>
      <c r="K6" t="s">
        <v>3155</v>
      </c>
      <c r="L6" t="s">
        <v>2578</v>
      </c>
      <c r="M6" t="s">
        <v>3791</v>
      </c>
    </row>
    <row r="7" spans="1:13" x14ac:dyDescent="0.35">
      <c r="A7" t="s">
        <v>2340</v>
      </c>
      <c r="B7">
        <v>3.4320946225269702</v>
      </c>
      <c r="C7">
        <v>10.298017990206001</v>
      </c>
      <c r="D7">
        <v>4.7930711202085803</v>
      </c>
      <c r="E7">
        <v>46.677313613624101</v>
      </c>
      <c r="F7">
        <v>94.217711561333601</v>
      </c>
      <c r="G7">
        <v>84.253677054522896</v>
      </c>
      <c r="H7">
        <v>2.80018893016388</v>
      </c>
      <c r="I7" s="6">
        <v>2.8274684677932699E-9</v>
      </c>
      <c r="J7" t="s">
        <v>2413</v>
      </c>
      <c r="K7" t="s">
        <v>3044</v>
      </c>
      <c r="L7" t="s">
        <v>2467</v>
      </c>
      <c r="M7" t="s">
        <v>2467</v>
      </c>
    </row>
    <row r="8" spans="1:13" x14ac:dyDescent="0.35">
      <c r="A8" t="s">
        <v>1518</v>
      </c>
      <c r="B8">
        <v>391.25878696807501</v>
      </c>
      <c r="C8">
        <v>495.04043624347503</v>
      </c>
      <c r="D8">
        <v>550.40433363728596</v>
      </c>
      <c r="E8">
        <v>3031.1080527847098</v>
      </c>
      <c r="F8">
        <v>3083.1933886795</v>
      </c>
      <c r="G8">
        <v>9497.4652192765097</v>
      </c>
      <c r="H8">
        <v>2.7587877445142102</v>
      </c>
      <c r="I8" s="6">
        <v>1.7339229128679701E-9</v>
      </c>
      <c r="J8" t="s">
        <v>2413</v>
      </c>
      <c r="K8" t="s">
        <v>2593</v>
      </c>
      <c r="L8" t="s">
        <v>2594</v>
      </c>
      <c r="M8" t="s">
        <v>4405</v>
      </c>
    </row>
    <row r="9" spans="1:13" x14ac:dyDescent="0.35">
      <c r="A9" t="s">
        <v>1053</v>
      </c>
      <c r="B9">
        <v>25.740709668952299</v>
      </c>
      <c r="C9">
        <v>33.836344824962602</v>
      </c>
      <c r="D9">
        <v>47.131866015384396</v>
      </c>
      <c r="E9">
        <v>179.41592420236699</v>
      </c>
      <c r="F9">
        <v>243.666495417242</v>
      </c>
      <c r="G9">
        <v>423.71052083941203</v>
      </c>
      <c r="H9">
        <v>2.6805410871689799</v>
      </c>
      <c r="I9" s="6">
        <v>1.7620715637156499E-14</v>
      </c>
      <c r="J9" t="s">
        <v>2426</v>
      </c>
      <c r="K9" t="s">
        <v>2427</v>
      </c>
      <c r="L9" t="s">
        <v>2428</v>
      </c>
      <c r="M9" t="s">
        <v>3164</v>
      </c>
    </row>
    <row r="10" spans="1:13" x14ac:dyDescent="0.35">
      <c r="A10" t="s">
        <v>1584</v>
      </c>
      <c r="B10">
        <v>6.8641892450539501</v>
      </c>
      <c r="C10">
        <v>1.4711454271722899</v>
      </c>
      <c r="D10">
        <v>8.78729705371574</v>
      </c>
      <c r="E10">
        <v>29.173321008515</v>
      </c>
      <c r="F10">
        <v>95.300673763188001</v>
      </c>
      <c r="G10">
        <v>98.906490455309495</v>
      </c>
      <c r="H10">
        <v>2.6518187486272602</v>
      </c>
      <c r="I10" s="6">
        <v>2.4649952549851803E-7</v>
      </c>
      <c r="J10" t="s">
        <v>2592</v>
      </c>
      <c r="K10" t="s">
        <v>2593</v>
      </c>
      <c r="L10" t="s">
        <v>2594</v>
      </c>
      <c r="M10" t="s">
        <v>4405</v>
      </c>
    </row>
    <row r="11" spans="1:13" x14ac:dyDescent="0.35">
      <c r="A11" t="s">
        <v>982</v>
      </c>
      <c r="B11">
        <v>14.5864021457396</v>
      </c>
      <c r="C11">
        <v>20.596035980412001</v>
      </c>
      <c r="D11">
        <v>8.78729705371574</v>
      </c>
      <c r="E11">
        <v>81.685298823842103</v>
      </c>
      <c r="F11">
        <v>85.554013946498301</v>
      </c>
      <c r="G11">
        <v>228.339675495591</v>
      </c>
      <c r="H11">
        <v>2.5826652801738001</v>
      </c>
      <c r="I11" s="6">
        <v>6.1223619076325698E-9</v>
      </c>
      <c r="J11" t="s">
        <v>2879</v>
      </c>
      <c r="K11" t="s">
        <v>2787</v>
      </c>
      <c r="L11" t="s">
        <v>2428</v>
      </c>
      <c r="M11" t="s">
        <v>2880</v>
      </c>
    </row>
    <row r="12" spans="1:13" x14ac:dyDescent="0.35">
      <c r="A12" t="s">
        <v>744</v>
      </c>
      <c r="B12">
        <v>7.7222129006856903</v>
      </c>
      <c r="C12">
        <v>35.307490252134897</v>
      </c>
      <c r="D12">
        <v>31.1549622813558</v>
      </c>
      <c r="E12">
        <v>116.69328403406</v>
      </c>
      <c r="F12">
        <v>357.37752661195498</v>
      </c>
      <c r="G12">
        <v>186.823370860029</v>
      </c>
      <c r="H12">
        <v>2.58091173621975</v>
      </c>
      <c r="I12" s="6">
        <v>5.3321399837766499E-9</v>
      </c>
      <c r="J12" t="s">
        <v>2592</v>
      </c>
      <c r="K12" t="s">
        <v>2671</v>
      </c>
      <c r="L12" t="s">
        <v>2594</v>
      </c>
      <c r="M12" t="s">
        <v>4405</v>
      </c>
    </row>
    <row r="13" spans="1:13" x14ac:dyDescent="0.35">
      <c r="A13" t="s">
        <v>934</v>
      </c>
      <c r="B13">
        <v>22.308615046425299</v>
      </c>
      <c r="C13">
        <v>20.596035980412001</v>
      </c>
      <c r="D13">
        <v>51.924937135592998</v>
      </c>
      <c r="E13">
        <v>320.90653109366502</v>
      </c>
      <c r="F13">
        <v>305.39534092294298</v>
      </c>
      <c r="G13">
        <v>2283.3967549559102</v>
      </c>
      <c r="H13">
        <v>2.5700065612171499</v>
      </c>
      <c r="I13" s="6">
        <v>7.0638157966622596E-6</v>
      </c>
      <c r="J13" t="s">
        <v>2426</v>
      </c>
      <c r="K13" t="s">
        <v>2427</v>
      </c>
      <c r="L13" t="s">
        <v>2428</v>
      </c>
      <c r="M13" t="s">
        <v>3626</v>
      </c>
    </row>
    <row r="14" spans="1:13" x14ac:dyDescent="0.35">
      <c r="A14" t="s">
        <v>1634</v>
      </c>
      <c r="B14">
        <v>39.469088159060199</v>
      </c>
      <c r="C14">
        <v>38.985353820065598</v>
      </c>
      <c r="D14">
        <v>38.344568961668699</v>
      </c>
      <c r="E14">
        <v>140.03194084087201</v>
      </c>
      <c r="F14">
        <v>336.80124477672098</v>
      </c>
      <c r="G14">
        <v>354.10965718567599</v>
      </c>
      <c r="H14">
        <v>2.5563932766528099</v>
      </c>
      <c r="I14" s="6">
        <v>7.7513341911741403E-14</v>
      </c>
      <c r="J14" t="s">
        <v>2413</v>
      </c>
      <c r="K14" t="s">
        <v>2515</v>
      </c>
      <c r="L14" t="s">
        <v>2516</v>
      </c>
      <c r="M14" t="s">
        <v>4426</v>
      </c>
    </row>
    <row r="15" spans="1:13" x14ac:dyDescent="0.35">
      <c r="A15" t="s">
        <v>1850</v>
      </c>
      <c r="B15">
        <v>177.61089671577099</v>
      </c>
      <c r="C15">
        <v>261.12831332308099</v>
      </c>
      <c r="D15">
        <v>239.65355601042901</v>
      </c>
      <c r="E15">
        <v>1200.48215950039</v>
      </c>
      <c r="F15">
        <v>1654.7662444335399</v>
      </c>
      <c r="G15">
        <v>1338.29029060517</v>
      </c>
      <c r="H15">
        <v>2.5511347364738302</v>
      </c>
      <c r="I15" s="6">
        <v>1.1801756104582E-39</v>
      </c>
      <c r="J15" t="s">
        <v>3144</v>
      </c>
      <c r="K15" t="s">
        <v>3149</v>
      </c>
      <c r="L15" t="s">
        <v>3147</v>
      </c>
      <c r="M15" t="s">
        <v>4102</v>
      </c>
    </row>
    <row r="16" spans="1:13" x14ac:dyDescent="0.35">
      <c r="A16" t="s">
        <v>1624</v>
      </c>
      <c r="B16">
        <v>12.870354834476201</v>
      </c>
      <c r="C16">
        <v>41.192071960824101</v>
      </c>
      <c r="D16">
        <v>24.7642007877444</v>
      </c>
      <c r="E16">
        <v>169.205261849387</v>
      </c>
      <c r="F16">
        <v>151.614708259617</v>
      </c>
      <c r="G16">
        <v>249.09782781337199</v>
      </c>
      <c r="H16">
        <v>2.4877752969253599</v>
      </c>
      <c r="I16" s="6">
        <v>7.0979785672263095E-11</v>
      </c>
      <c r="J16" t="s">
        <v>3144</v>
      </c>
      <c r="K16" t="s">
        <v>3146</v>
      </c>
      <c r="L16" t="s">
        <v>3147</v>
      </c>
      <c r="M16" t="s">
        <v>3145</v>
      </c>
    </row>
    <row r="17" spans="1:13" x14ac:dyDescent="0.35">
      <c r="A17" t="s">
        <v>256</v>
      </c>
      <c r="B17">
        <v>22.308615046425299</v>
      </c>
      <c r="C17">
        <v>9.5624452766198704</v>
      </c>
      <c r="D17">
        <v>19.971129667535799</v>
      </c>
      <c r="E17">
        <v>100.647957479377</v>
      </c>
      <c r="F17">
        <v>144.033972846636</v>
      </c>
      <c r="G17">
        <v>96.464354888511707</v>
      </c>
      <c r="H17">
        <v>2.3578933274981901</v>
      </c>
      <c r="I17" s="6">
        <v>1.9578459003884599E-9</v>
      </c>
      <c r="J17" t="s">
        <v>2413</v>
      </c>
      <c r="K17" t="s">
        <v>2467</v>
      </c>
      <c r="L17" t="s">
        <v>2467</v>
      </c>
      <c r="M17" t="s">
        <v>2467</v>
      </c>
    </row>
    <row r="18" spans="1:13" x14ac:dyDescent="0.35">
      <c r="A18" t="s">
        <v>467</v>
      </c>
      <c r="B18">
        <v>46.333277404114199</v>
      </c>
      <c r="C18">
        <v>191.248905532397</v>
      </c>
      <c r="D18">
        <v>109.441790578096</v>
      </c>
      <c r="E18">
        <v>789.13833328033195</v>
      </c>
      <c r="F18">
        <v>791.64536955557298</v>
      </c>
      <c r="G18">
        <v>4625.40476351497</v>
      </c>
      <c r="H18">
        <v>2.3035139248040601</v>
      </c>
      <c r="I18" s="6">
        <v>5.2161519649838402E-5</v>
      </c>
      <c r="J18" t="s">
        <v>3380</v>
      </c>
      <c r="K18" t="s">
        <v>2515</v>
      </c>
      <c r="L18" t="s">
        <v>2516</v>
      </c>
      <c r="M18" t="s">
        <v>3381</v>
      </c>
    </row>
    <row r="19" spans="1:13" x14ac:dyDescent="0.35">
      <c r="A19" t="s">
        <v>425</v>
      </c>
      <c r="B19">
        <v>35.178969880901498</v>
      </c>
      <c r="C19">
        <v>6.6201544222753004</v>
      </c>
      <c r="D19">
        <v>15.9769037340286</v>
      </c>
      <c r="E19">
        <v>116.69328403406</v>
      </c>
      <c r="F19">
        <v>170.025065691142</v>
      </c>
      <c r="G19">
        <v>112.338236072697</v>
      </c>
      <c r="H19">
        <v>2.2880130611978502</v>
      </c>
      <c r="I19" s="6">
        <v>2.44150785941236E-7</v>
      </c>
      <c r="J19" t="s">
        <v>2413</v>
      </c>
      <c r="K19" t="s">
        <v>3044</v>
      </c>
      <c r="L19" t="s">
        <v>2467</v>
      </c>
      <c r="M19" t="s">
        <v>2467</v>
      </c>
    </row>
    <row r="20" spans="1:13" x14ac:dyDescent="0.35">
      <c r="A20" t="s">
        <v>808</v>
      </c>
      <c r="B20">
        <v>36.036993536533203</v>
      </c>
      <c r="C20">
        <v>47.076653669513199</v>
      </c>
      <c r="D20">
        <v>17.574594107431501</v>
      </c>
      <c r="E20">
        <v>153.15993529470401</v>
      </c>
      <c r="F20">
        <v>228.50502459128001</v>
      </c>
      <c r="G20">
        <v>205.13938761101201</v>
      </c>
      <c r="H20">
        <v>2.2728031340132202</v>
      </c>
      <c r="I20" s="6">
        <v>1.4607725068030201E-10</v>
      </c>
      <c r="J20" t="s">
        <v>2413</v>
      </c>
      <c r="K20" t="s">
        <v>3044</v>
      </c>
      <c r="L20" t="s">
        <v>2467</v>
      </c>
      <c r="M20" t="s">
        <v>2467</v>
      </c>
    </row>
    <row r="21" spans="1:13" x14ac:dyDescent="0.35">
      <c r="A21" t="s">
        <v>780</v>
      </c>
      <c r="B21">
        <v>158.73437629187299</v>
      </c>
      <c r="C21">
        <v>143.43667914929799</v>
      </c>
      <c r="D21">
        <v>145.38982397966001</v>
      </c>
      <c r="E21">
        <v>546.99976890965695</v>
      </c>
      <c r="F21">
        <v>647.61139670893704</v>
      </c>
      <c r="G21">
        <v>2342.0080085590598</v>
      </c>
      <c r="H21">
        <v>2.22426072888205</v>
      </c>
      <c r="I21" s="6">
        <v>8.7015345656233802E-6</v>
      </c>
      <c r="J21" t="s">
        <v>2785</v>
      </c>
      <c r="K21" t="s">
        <v>3396</v>
      </c>
      <c r="L21" t="s">
        <v>2428</v>
      </c>
      <c r="M21" t="s">
        <v>3395</v>
      </c>
    </row>
    <row r="22" spans="1:13" x14ac:dyDescent="0.35">
      <c r="A22" t="s">
        <v>1948</v>
      </c>
      <c r="B22">
        <v>6.8641892450539501</v>
      </c>
      <c r="C22">
        <v>1.4711454271722899</v>
      </c>
      <c r="D22">
        <v>37.5457237749673</v>
      </c>
      <c r="E22">
        <v>390.92250151410099</v>
      </c>
      <c r="F22">
        <v>322.722736152614</v>
      </c>
      <c r="G22">
        <v>870.62132956340304</v>
      </c>
      <c r="H22">
        <v>2.1903718402937602</v>
      </c>
      <c r="I22">
        <v>1.4985051310351401E-4</v>
      </c>
      <c r="J22" t="s">
        <v>2592</v>
      </c>
      <c r="K22" t="s">
        <v>2671</v>
      </c>
      <c r="L22" t="s">
        <v>2594</v>
      </c>
      <c r="M22" t="s">
        <v>4405</v>
      </c>
    </row>
    <row r="23" spans="1:13" x14ac:dyDescent="0.35">
      <c r="A23" t="s">
        <v>1837</v>
      </c>
      <c r="B23">
        <v>105.536909642704</v>
      </c>
      <c r="C23">
        <v>100.03788904771601</v>
      </c>
      <c r="D23">
        <v>92.666041657365994</v>
      </c>
      <c r="E23">
        <v>373.41850890899201</v>
      </c>
      <c r="F23">
        <v>483.00114202706601</v>
      </c>
      <c r="G23">
        <v>582.44933268126704</v>
      </c>
      <c r="H23">
        <v>2.1799835632849902</v>
      </c>
      <c r="I23" s="6">
        <v>1.0403583400562399E-21</v>
      </c>
      <c r="J23" t="s">
        <v>3008</v>
      </c>
      <c r="K23" t="s">
        <v>2515</v>
      </c>
      <c r="L23" t="s">
        <v>2516</v>
      </c>
      <c r="M23" t="s">
        <v>3996</v>
      </c>
    </row>
    <row r="24" spans="1:13" x14ac:dyDescent="0.35">
      <c r="A24" t="s">
        <v>1612</v>
      </c>
      <c r="B24">
        <v>656.38809655828402</v>
      </c>
      <c r="C24">
        <v>739.98614986766097</v>
      </c>
      <c r="D24">
        <v>1021.72299379113</v>
      </c>
      <c r="E24">
        <v>3560.6038290892602</v>
      </c>
      <c r="F24">
        <v>2931.5786804198901</v>
      </c>
      <c r="G24">
        <v>7365.4808694620597</v>
      </c>
      <c r="H24">
        <v>2.1529681193851702</v>
      </c>
      <c r="I24" s="6">
        <v>1.1639188381091601E-7</v>
      </c>
      <c r="J24" t="s">
        <v>3339</v>
      </c>
      <c r="K24" t="s">
        <v>3155</v>
      </c>
      <c r="L24" t="s">
        <v>2578</v>
      </c>
      <c r="M24" t="s">
        <v>3340</v>
      </c>
    </row>
    <row r="25" spans="1:13" x14ac:dyDescent="0.35">
      <c r="A25" t="s">
        <v>143</v>
      </c>
      <c r="B25">
        <v>74.648058039961697</v>
      </c>
      <c r="C25">
        <v>47.8122263830994</v>
      </c>
      <c r="D25">
        <v>51.126091948891599</v>
      </c>
      <c r="E25">
        <v>332.57585949707101</v>
      </c>
      <c r="F25">
        <v>218.758364774591</v>
      </c>
      <c r="G25">
        <v>283.28772574854099</v>
      </c>
      <c r="H25">
        <v>2.1213632725273501</v>
      </c>
      <c r="I25" s="6">
        <v>5.7118837537205102E-14</v>
      </c>
      <c r="J25" t="s">
        <v>2413</v>
      </c>
      <c r="K25" t="s">
        <v>3760</v>
      </c>
      <c r="L25" t="s">
        <v>4427</v>
      </c>
      <c r="M25" t="s">
        <v>2415</v>
      </c>
    </row>
    <row r="26" spans="1:13" x14ac:dyDescent="0.35">
      <c r="A26" t="s">
        <v>230</v>
      </c>
      <c r="B26">
        <v>294.302113881688</v>
      </c>
      <c r="C26">
        <v>491.36257267554402</v>
      </c>
      <c r="D26">
        <v>442.56023343259301</v>
      </c>
      <c r="E26">
        <v>1121.7141927774001</v>
      </c>
      <c r="F26">
        <v>1722.9928631503601</v>
      </c>
      <c r="G26">
        <v>3066.10120411459</v>
      </c>
      <c r="H26">
        <v>2.1132129394652601</v>
      </c>
      <c r="I26" s="6">
        <v>3.2235467185978299E-13</v>
      </c>
      <c r="J26" t="s">
        <v>3317</v>
      </c>
      <c r="K26" t="s">
        <v>2427</v>
      </c>
      <c r="L26" t="s">
        <v>2428</v>
      </c>
      <c r="M26" t="s">
        <v>3320</v>
      </c>
    </row>
    <row r="27" spans="1:13" x14ac:dyDescent="0.35">
      <c r="A27" t="s">
        <v>1859</v>
      </c>
      <c r="B27">
        <v>80.654223629383907</v>
      </c>
      <c r="C27">
        <v>98.566743620543306</v>
      </c>
      <c r="D27">
        <v>123.821003938722</v>
      </c>
      <c r="E27">
        <v>586.38375227115205</v>
      </c>
      <c r="F27">
        <v>424.52118312692801</v>
      </c>
      <c r="G27">
        <v>395.62596182123798</v>
      </c>
      <c r="H27">
        <v>2.10643481208418</v>
      </c>
      <c r="I27" s="6">
        <v>1.10606597826396E-17</v>
      </c>
      <c r="J27" t="s">
        <v>2413</v>
      </c>
      <c r="K27" t="s">
        <v>2604</v>
      </c>
      <c r="L27" t="s">
        <v>2459</v>
      </c>
      <c r="M27" t="s">
        <v>4425</v>
      </c>
    </row>
    <row r="28" spans="1:13" x14ac:dyDescent="0.35">
      <c r="A28" t="s">
        <v>145</v>
      </c>
      <c r="B28">
        <v>13.7283784901079</v>
      </c>
      <c r="C28">
        <v>4.4134362815168604</v>
      </c>
      <c r="D28">
        <v>9.5861422404171694</v>
      </c>
      <c r="E28">
        <v>11.669328403406</v>
      </c>
      <c r="F28">
        <v>253.413155233932</v>
      </c>
      <c r="G28">
        <v>36.632033501966497</v>
      </c>
      <c r="H28">
        <v>2.1040394746715099</v>
      </c>
      <c r="I28">
        <v>1.64142608644267E-4</v>
      </c>
      <c r="J28" t="s">
        <v>3224</v>
      </c>
      <c r="K28" t="s">
        <v>3225</v>
      </c>
      <c r="L28" t="s">
        <v>2467</v>
      </c>
      <c r="M28" t="s">
        <v>2467</v>
      </c>
    </row>
    <row r="29" spans="1:13" x14ac:dyDescent="0.35">
      <c r="A29" t="s">
        <v>1657</v>
      </c>
      <c r="B29">
        <v>0</v>
      </c>
      <c r="C29">
        <v>0</v>
      </c>
      <c r="D29">
        <v>4.7930711202085803</v>
      </c>
      <c r="E29">
        <v>18.962658655534799</v>
      </c>
      <c r="F29">
        <v>61.728845505701301</v>
      </c>
      <c r="G29">
        <v>21.979220101179902</v>
      </c>
      <c r="H29">
        <v>2.0943633639565098</v>
      </c>
      <c r="I29">
        <v>2.8157098463499098E-4</v>
      </c>
      <c r="J29" t="s">
        <v>2413</v>
      </c>
      <c r="K29" t="s">
        <v>2972</v>
      </c>
      <c r="L29" t="s">
        <v>2415</v>
      </c>
      <c r="M29" t="s">
        <v>2415</v>
      </c>
    </row>
    <row r="30" spans="1:13" x14ac:dyDescent="0.35">
      <c r="A30" t="s">
        <v>1156</v>
      </c>
      <c r="B30">
        <v>161.30844725876801</v>
      </c>
      <c r="C30">
        <v>257.45044975514998</v>
      </c>
      <c r="D30">
        <v>167.75748920730001</v>
      </c>
      <c r="E30">
        <v>794.972997482035</v>
      </c>
      <c r="F30">
        <v>903.19047634657704</v>
      </c>
      <c r="G30">
        <v>892.60054966458301</v>
      </c>
      <c r="H30">
        <v>2.0687972994728399</v>
      </c>
      <c r="I30" s="6">
        <v>4.5047345523541502E-23</v>
      </c>
      <c r="J30" t="s">
        <v>2757</v>
      </c>
      <c r="K30" t="s">
        <v>2787</v>
      </c>
      <c r="L30" t="s">
        <v>2428</v>
      </c>
      <c r="M30" t="s">
        <v>4428</v>
      </c>
    </row>
    <row r="31" spans="1:13" x14ac:dyDescent="0.35">
      <c r="A31" t="s">
        <v>1684</v>
      </c>
      <c r="B31">
        <v>49.765372026641103</v>
      </c>
      <c r="C31">
        <v>6.6201544222753004</v>
      </c>
      <c r="D31">
        <v>11.18383261382</v>
      </c>
      <c r="E31">
        <v>182.333256303219</v>
      </c>
      <c r="F31">
        <v>259.910928445058</v>
      </c>
      <c r="G31">
        <v>1731.4741168596099</v>
      </c>
      <c r="H31">
        <v>2.0113618650988601</v>
      </c>
      <c r="I31">
        <v>4.89464925843673E-4</v>
      </c>
      <c r="J31" t="s">
        <v>3131</v>
      </c>
      <c r="K31" t="s">
        <v>3133</v>
      </c>
      <c r="L31" t="s">
        <v>2415</v>
      </c>
      <c r="M31" t="s">
        <v>3132</v>
      </c>
    </row>
    <row r="32" spans="1:13" x14ac:dyDescent="0.35">
      <c r="A32" t="s">
        <v>440</v>
      </c>
      <c r="B32">
        <v>66.925845139276007</v>
      </c>
      <c r="C32">
        <v>23.538326834756599</v>
      </c>
      <c r="D32">
        <v>42.338794895175802</v>
      </c>
      <c r="E32">
        <v>967.09559143227295</v>
      </c>
      <c r="F32">
        <v>71.475505322391001</v>
      </c>
      <c r="G32">
        <v>2434.8091600973698</v>
      </c>
      <c r="H32">
        <v>2.00803231065085</v>
      </c>
      <c r="I32">
        <v>5.0736839394196695E-4</v>
      </c>
      <c r="J32" t="s">
        <v>4390</v>
      </c>
      <c r="K32" t="s">
        <v>4389</v>
      </c>
      <c r="L32" t="s">
        <v>2415</v>
      </c>
      <c r="M32" t="s">
        <v>4392</v>
      </c>
    </row>
    <row r="33" spans="1:13" x14ac:dyDescent="0.35">
      <c r="A33" t="s">
        <v>116</v>
      </c>
      <c r="B33">
        <v>410.13530739197302</v>
      </c>
      <c r="C33">
        <v>667.16445122263201</v>
      </c>
      <c r="D33">
        <v>610.31772263989296</v>
      </c>
      <c r="E33">
        <v>1559.31400790513</v>
      </c>
      <c r="F33">
        <v>2055.4622591196699</v>
      </c>
      <c r="G33">
        <v>3659.5401468464502</v>
      </c>
      <c r="H33">
        <v>1.9874374201473699</v>
      </c>
      <c r="I33" s="6">
        <v>1.1782372570414101E-13</v>
      </c>
      <c r="J33" t="s">
        <v>2426</v>
      </c>
      <c r="K33" t="s">
        <v>2427</v>
      </c>
      <c r="L33" t="s">
        <v>2428</v>
      </c>
      <c r="M33" t="s">
        <v>4103</v>
      </c>
    </row>
    <row r="34" spans="1:13" x14ac:dyDescent="0.35">
      <c r="A34" t="s">
        <v>811</v>
      </c>
      <c r="B34">
        <v>38.611064503428501</v>
      </c>
      <c r="C34">
        <v>65.465971509166806</v>
      </c>
      <c r="D34">
        <v>34.350343028161497</v>
      </c>
      <c r="E34">
        <v>180.87459025279301</v>
      </c>
      <c r="F34">
        <v>256.66204183949498</v>
      </c>
      <c r="G34">
        <v>172.17055745924199</v>
      </c>
      <c r="H34">
        <v>1.9496449967182501</v>
      </c>
      <c r="I34" s="6">
        <v>2.2895667995505301E-9</v>
      </c>
      <c r="J34" t="s">
        <v>3144</v>
      </c>
      <c r="K34" t="s">
        <v>3149</v>
      </c>
      <c r="L34" t="s">
        <v>3147</v>
      </c>
      <c r="M34" t="s">
        <v>3148</v>
      </c>
    </row>
    <row r="35" spans="1:13" x14ac:dyDescent="0.35">
      <c r="A35" t="s">
        <v>58</v>
      </c>
      <c r="B35">
        <v>104.678885987073</v>
      </c>
      <c r="C35">
        <v>124.31178859605799</v>
      </c>
      <c r="D35">
        <v>117.43024244511</v>
      </c>
      <c r="E35">
        <v>414.26115832091301</v>
      </c>
      <c r="F35">
        <v>403.94490129169498</v>
      </c>
      <c r="G35">
        <v>553.14370587969404</v>
      </c>
      <c r="H35">
        <v>1.9115518306031301</v>
      </c>
      <c r="I35" s="6">
        <v>1.1304102132771699E-18</v>
      </c>
      <c r="J35" t="s">
        <v>2426</v>
      </c>
      <c r="K35" t="s">
        <v>2753</v>
      </c>
      <c r="L35" t="s">
        <v>2428</v>
      </c>
      <c r="M35" t="s">
        <v>4046</v>
      </c>
    </row>
    <row r="36" spans="1:13" x14ac:dyDescent="0.35">
      <c r="A36" t="s">
        <v>699</v>
      </c>
      <c r="B36">
        <v>482.20929446503999</v>
      </c>
      <c r="C36">
        <v>720.86125931442098</v>
      </c>
      <c r="D36">
        <v>676.62187313611196</v>
      </c>
      <c r="E36">
        <v>1724.14327160324</v>
      </c>
      <c r="F36">
        <v>2901.2557387679599</v>
      </c>
      <c r="G36">
        <v>2752.28678378108</v>
      </c>
      <c r="H36">
        <v>1.90232446883567</v>
      </c>
      <c r="I36" s="6">
        <v>6.9215075550890298E-19</v>
      </c>
      <c r="J36" t="s">
        <v>3958</v>
      </c>
      <c r="K36" t="s">
        <v>3959</v>
      </c>
      <c r="L36" t="s">
        <v>3634</v>
      </c>
      <c r="M36" t="s">
        <v>2467</v>
      </c>
    </row>
    <row r="37" spans="1:13" x14ac:dyDescent="0.35">
      <c r="A37" t="s">
        <v>1860</v>
      </c>
      <c r="B37">
        <v>1034.77652869188</v>
      </c>
      <c r="C37">
        <v>1562.35644365697</v>
      </c>
      <c r="D37">
        <v>1367.6229596328501</v>
      </c>
      <c r="E37">
        <v>3144.8840047179201</v>
      </c>
      <c r="F37">
        <v>6535.6768881913604</v>
      </c>
      <c r="G37">
        <v>7918.6245753417497</v>
      </c>
      <c r="H37">
        <v>1.90166063161474</v>
      </c>
      <c r="I37" s="6">
        <v>2.5735576196889399E-7</v>
      </c>
      <c r="J37" t="s">
        <v>2426</v>
      </c>
      <c r="K37" t="s">
        <v>2427</v>
      </c>
      <c r="L37" t="s">
        <v>2428</v>
      </c>
      <c r="M37" t="s">
        <v>2431</v>
      </c>
    </row>
    <row r="38" spans="1:13" x14ac:dyDescent="0.35">
      <c r="A38" t="s">
        <v>795</v>
      </c>
      <c r="B38">
        <v>171.60473112634901</v>
      </c>
      <c r="C38">
        <v>242.00342276984099</v>
      </c>
      <c r="D38">
        <v>175.745941074315</v>
      </c>
      <c r="E38">
        <v>587.84241832157795</v>
      </c>
      <c r="F38">
        <v>851.20829065756504</v>
      </c>
      <c r="G38">
        <v>873.06346513020105</v>
      </c>
      <c r="H38">
        <v>1.89716068354982</v>
      </c>
      <c r="I38" s="6">
        <v>7.7507725844036201E-18</v>
      </c>
      <c r="J38" t="s">
        <v>2413</v>
      </c>
      <c r="K38" t="s">
        <v>3149</v>
      </c>
      <c r="L38" t="s">
        <v>3147</v>
      </c>
      <c r="M38" t="s">
        <v>2415</v>
      </c>
    </row>
    <row r="39" spans="1:13" x14ac:dyDescent="0.35">
      <c r="A39" t="s">
        <v>2120</v>
      </c>
      <c r="B39">
        <v>1311.0601458053</v>
      </c>
      <c r="C39">
        <v>1841.1385021061201</v>
      </c>
      <c r="D39">
        <v>1689.5575698735299</v>
      </c>
      <c r="E39">
        <v>4785.8833114468898</v>
      </c>
      <c r="F39">
        <v>7079.3239135222702</v>
      </c>
      <c r="G39">
        <v>6547.3654545848103</v>
      </c>
      <c r="H39">
        <v>1.8810237015714899</v>
      </c>
      <c r="I39" s="6">
        <v>1.5983698987885801E-26</v>
      </c>
      <c r="J39" t="s">
        <v>3152</v>
      </c>
      <c r="K39" t="s">
        <v>3153</v>
      </c>
      <c r="L39" t="s">
        <v>2415</v>
      </c>
      <c r="M39" t="s">
        <v>4429</v>
      </c>
    </row>
    <row r="40" spans="1:13" x14ac:dyDescent="0.35">
      <c r="A40" t="s">
        <v>1248</v>
      </c>
      <c r="B40">
        <v>207.64172466288201</v>
      </c>
      <c r="C40">
        <v>253.77258618722001</v>
      </c>
      <c r="D40">
        <v>293.97502870612698</v>
      </c>
      <c r="E40">
        <v>1013.7729050459</v>
      </c>
      <c r="F40">
        <v>932.43045579664602</v>
      </c>
      <c r="G40">
        <v>859.63171951281299</v>
      </c>
      <c r="H40">
        <v>1.84557621528852</v>
      </c>
      <c r="I40" s="6">
        <v>4.60846159858184E-25</v>
      </c>
      <c r="J40" t="s">
        <v>2413</v>
      </c>
      <c r="K40" t="s">
        <v>3924</v>
      </c>
      <c r="L40" t="s">
        <v>2488</v>
      </c>
      <c r="M40" t="s">
        <v>2415</v>
      </c>
    </row>
    <row r="41" spans="1:13" x14ac:dyDescent="0.35">
      <c r="A41" t="s">
        <v>1898</v>
      </c>
      <c r="B41">
        <v>301.16630312674198</v>
      </c>
      <c r="C41">
        <v>307.46939427900799</v>
      </c>
      <c r="D41">
        <v>390.63529629700002</v>
      </c>
      <c r="E41">
        <v>1222.3621502567801</v>
      </c>
      <c r="F41">
        <v>618.37141725886704</v>
      </c>
      <c r="G41">
        <v>2119.7736719804602</v>
      </c>
      <c r="H41">
        <v>1.82932245257669</v>
      </c>
      <c r="I41" s="6">
        <v>4.3789364641700699E-9</v>
      </c>
      <c r="J41" t="s">
        <v>2426</v>
      </c>
      <c r="K41" t="s">
        <v>2427</v>
      </c>
      <c r="L41" t="s">
        <v>2428</v>
      </c>
      <c r="M41" t="s">
        <v>3360</v>
      </c>
    </row>
    <row r="42" spans="1:13" x14ac:dyDescent="0.35">
      <c r="A42" t="s">
        <v>1764</v>
      </c>
      <c r="B42">
        <v>0.85802365563174399</v>
      </c>
      <c r="C42">
        <v>1.4711454271722899</v>
      </c>
      <c r="D42">
        <v>3.19538074680572</v>
      </c>
      <c r="E42">
        <v>14.5866605042575</v>
      </c>
      <c r="F42">
        <v>43.3184880741764</v>
      </c>
      <c r="G42">
        <v>7.3264067003932896</v>
      </c>
      <c r="H42">
        <v>1.8194796761998699</v>
      </c>
      <c r="I42">
        <v>1.5604042228088599E-3</v>
      </c>
      <c r="J42" t="s">
        <v>2413</v>
      </c>
      <c r="K42" t="s">
        <v>2759</v>
      </c>
      <c r="L42" t="s">
        <v>2579</v>
      </c>
      <c r="M42" t="s">
        <v>4425</v>
      </c>
    </row>
    <row r="43" spans="1:13" x14ac:dyDescent="0.35">
      <c r="A43" t="s">
        <v>2196</v>
      </c>
      <c r="B43">
        <v>106.394933298336</v>
      </c>
      <c r="C43">
        <v>123.576215882472</v>
      </c>
      <c r="D43">
        <v>236.45817526362401</v>
      </c>
      <c r="E43">
        <v>361.74918050558603</v>
      </c>
      <c r="F43">
        <v>854.45717726312898</v>
      </c>
      <c r="G43">
        <v>617.86029839983405</v>
      </c>
      <c r="H43">
        <v>1.8031550892810999</v>
      </c>
      <c r="I43" s="6">
        <v>3.3664758804134103E-8</v>
      </c>
      <c r="J43" t="s">
        <v>2592</v>
      </c>
      <c r="K43" t="s">
        <v>2593</v>
      </c>
      <c r="L43" t="s">
        <v>2594</v>
      </c>
      <c r="M43" t="s">
        <v>4405</v>
      </c>
    </row>
    <row r="44" spans="1:13" x14ac:dyDescent="0.35">
      <c r="A44" t="s">
        <v>1351</v>
      </c>
      <c r="B44">
        <v>6.8641892450539501</v>
      </c>
      <c r="C44">
        <v>5.8845817086891499</v>
      </c>
      <c r="D44">
        <v>11.18383261382</v>
      </c>
      <c r="E44">
        <v>24.797322857237798</v>
      </c>
      <c r="F44">
        <v>49.816261285302801</v>
      </c>
      <c r="G44">
        <v>50.063779119354201</v>
      </c>
      <c r="H44">
        <v>1.8012269134105701</v>
      </c>
      <c r="I44">
        <v>2.65920892089195E-4</v>
      </c>
      <c r="J44" t="s">
        <v>2490</v>
      </c>
      <c r="K44" t="s">
        <v>2478</v>
      </c>
      <c r="L44" t="s">
        <v>2428</v>
      </c>
      <c r="M44" t="s">
        <v>4125</v>
      </c>
    </row>
    <row r="45" spans="1:13" x14ac:dyDescent="0.35">
      <c r="A45" t="s">
        <v>2133</v>
      </c>
      <c r="B45">
        <v>534.54873745857606</v>
      </c>
      <c r="C45">
        <v>423.689883025619</v>
      </c>
      <c r="D45">
        <v>587.15121222555194</v>
      </c>
      <c r="E45">
        <v>1711.0152771494099</v>
      </c>
      <c r="F45">
        <v>1415.43159782371</v>
      </c>
      <c r="G45">
        <v>2473.8833291661399</v>
      </c>
      <c r="H45">
        <v>1.7924532530183901</v>
      </c>
      <c r="I45" s="6">
        <v>3.6560794406610601E-17</v>
      </c>
      <c r="J45" t="s">
        <v>2613</v>
      </c>
      <c r="K45" t="s">
        <v>2515</v>
      </c>
      <c r="L45" t="s">
        <v>2516</v>
      </c>
      <c r="M45" t="s">
        <v>2614</v>
      </c>
    </row>
    <row r="46" spans="1:13" x14ac:dyDescent="0.35">
      <c r="A46" t="s">
        <v>258</v>
      </c>
      <c r="B46">
        <v>29.172804291479299</v>
      </c>
      <c r="C46">
        <v>42.663217387996298</v>
      </c>
      <c r="D46">
        <v>102.252183897783</v>
      </c>
      <c r="E46">
        <v>158.99459949640701</v>
      </c>
      <c r="F46">
        <v>292.39979450069001</v>
      </c>
      <c r="G46">
        <v>250.318895596771</v>
      </c>
      <c r="H46">
        <v>1.74298298532847</v>
      </c>
      <c r="I46" s="6">
        <v>9.0224747286255197E-6</v>
      </c>
      <c r="J46" t="s">
        <v>2592</v>
      </c>
      <c r="K46" t="s">
        <v>2593</v>
      </c>
      <c r="L46" t="s">
        <v>2594</v>
      </c>
      <c r="M46" t="s">
        <v>4405</v>
      </c>
    </row>
    <row r="47" spans="1:13" x14ac:dyDescent="0.35">
      <c r="A47" t="s">
        <v>1105</v>
      </c>
      <c r="B47">
        <v>689.85101912792197</v>
      </c>
      <c r="C47">
        <v>154.47026985309</v>
      </c>
      <c r="D47">
        <v>289.18195758591798</v>
      </c>
      <c r="E47">
        <v>2752.5028371533899</v>
      </c>
      <c r="F47">
        <v>716.92097762761898</v>
      </c>
      <c r="G47">
        <v>15965.4612679404</v>
      </c>
      <c r="H47">
        <v>1.7276168253216</v>
      </c>
      <c r="I47">
        <v>2.73684642526934E-3</v>
      </c>
      <c r="J47" t="s">
        <v>3195</v>
      </c>
      <c r="K47" t="s">
        <v>3192</v>
      </c>
      <c r="L47" t="s">
        <v>3193</v>
      </c>
      <c r="M47" t="s">
        <v>4430</v>
      </c>
    </row>
    <row r="48" spans="1:13" x14ac:dyDescent="0.35">
      <c r="A48" t="s">
        <v>238</v>
      </c>
      <c r="B48">
        <v>234.24045798746599</v>
      </c>
      <c r="C48">
        <v>176.537451260675</v>
      </c>
      <c r="D48">
        <v>268.41198273168101</v>
      </c>
      <c r="E48">
        <v>1150.88751378592</v>
      </c>
      <c r="F48">
        <v>625.95215267184801</v>
      </c>
      <c r="G48">
        <v>628.84990845042398</v>
      </c>
      <c r="H48">
        <v>1.72520028990477</v>
      </c>
      <c r="I48" s="6">
        <v>3.8287746993836803E-11</v>
      </c>
      <c r="J48" t="s">
        <v>2413</v>
      </c>
      <c r="K48" t="s">
        <v>3044</v>
      </c>
      <c r="L48" t="s">
        <v>2467</v>
      </c>
      <c r="M48" t="s">
        <v>2467</v>
      </c>
    </row>
    <row r="49" spans="1:13" x14ac:dyDescent="0.35">
      <c r="A49" t="s">
        <v>1802</v>
      </c>
      <c r="B49">
        <v>427.29578050460799</v>
      </c>
      <c r="C49">
        <v>596.54947071836295</v>
      </c>
      <c r="D49">
        <v>924.26388101355496</v>
      </c>
      <c r="E49">
        <v>1700.8046147964301</v>
      </c>
      <c r="F49">
        <v>2986.80975271446</v>
      </c>
      <c r="G49">
        <v>2184.4902645006</v>
      </c>
      <c r="H49">
        <v>1.72314486053442</v>
      </c>
      <c r="I49" s="6">
        <v>2.39819575740323E-11</v>
      </c>
      <c r="J49" t="s">
        <v>2447</v>
      </c>
      <c r="K49" t="s">
        <v>2448</v>
      </c>
      <c r="L49" t="s">
        <v>2449</v>
      </c>
      <c r="M49" t="s">
        <v>4431</v>
      </c>
    </row>
    <row r="50" spans="1:13" x14ac:dyDescent="0.35">
      <c r="A50" t="s">
        <v>1014</v>
      </c>
      <c r="B50">
        <v>1.71604731126349</v>
      </c>
      <c r="C50">
        <v>2.2067181407584302</v>
      </c>
      <c r="D50">
        <v>3.19538074680572</v>
      </c>
      <c r="E50">
        <v>11.669328403406</v>
      </c>
      <c r="F50">
        <v>2.1659244037088201</v>
      </c>
      <c r="G50">
        <v>79.369405920927306</v>
      </c>
      <c r="H50">
        <v>1.7105515578672601</v>
      </c>
      <c r="I50">
        <v>3.06829276881609E-3</v>
      </c>
      <c r="J50" t="s">
        <v>3975</v>
      </c>
      <c r="K50" t="s">
        <v>3155</v>
      </c>
      <c r="L50" t="s">
        <v>2578</v>
      </c>
      <c r="M50" t="s">
        <v>3976</v>
      </c>
    </row>
    <row r="51" spans="1:13" x14ac:dyDescent="0.35">
      <c r="A51" t="s">
        <v>578</v>
      </c>
      <c r="B51">
        <v>470.19696328619602</v>
      </c>
      <c r="C51">
        <v>236.11884106115201</v>
      </c>
      <c r="D51">
        <v>245.24547231733899</v>
      </c>
      <c r="E51">
        <v>1744.5645963091999</v>
      </c>
      <c r="F51">
        <v>447.26338936587098</v>
      </c>
      <c r="G51">
        <v>11986.0013618434</v>
      </c>
      <c r="H51">
        <v>1.7058900816156699</v>
      </c>
      <c r="I51">
        <v>3.1257477382095498E-3</v>
      </c>
      <c r="J51" t="s">
        <v>3190</v>
      </c>
      <c r="K51" t="s">
        <v>3192</v>
      </c>
      <c r="L51" t="s">
        <v>3193</v>
      </c>
      <c r="M51" t="s">
        <v>3191</v>
      </c>
    </row>
    <row r="52" spans="1:13" x14ac:dyDescent="0.35">
      <c r="A52" t="s">
        <v>834</v>
      </c>
      <c r="B52">
        <v>2117.60238209914</v>
      </c>
      <c r="C52">
        <v>3669.7722680812699</v>
      </c>
      <c r="D52">
        <v>2084.9859372907299</v>
      </c>
      <c r="E52">
        <v>7096.4103353212804</v>
      </c>
      <c r="F52">
        <v>9786.7294181582893</v>
      </c>
      <c r="G52">
        <v>9620.7930653997901</v>
      </c>
      <c r="H52">
        <v>1.6898813037726701</v>
      </c>
      <c r="I52" s="6">
        <v>1.8056107326483299E-15</v>
      </c>
      <c r="J52" t="s">
        <v>2757</v>
      </c>
      <c r="K52" t="s">
        <v>2478</v>
      </c>
      <c r="L52" t="s">
        <v>2428</v>
      </c>
      <c r="M52" t="s">
        <v>4428</v>
      </c>
    </row>
    <row r="53" spans="1:13" x14ac:dyDescent="0.35">
      <c r="A53" t="s">
        <v>941</v>
      </c>
      <c r="B53">
        <v>418.71554394829099</v>
      </c>
      <c r="C53">
        <v>871.65366559957999</v>
      </c>
      <c r="D53">
        <v>897.90198985240795</v>
      </c>
      <c r="E53">
        <v>1550.56201160257</v>
      </c>
      <c r="F53">
        <v>2599.1092844505802</v>
      </c>
      <c r="G53">
        <v>3066.10120411459</v>
      </c>
      <c r="H53">
        <v>1.61763469138136</v>
      </c>
      <c r="I53" s="6">
        <v>3.9526348786581299E-9</v>
      </c>
      <c r="J53" t="s">
        <v>2426</v>
      </c>
      <c r="K53" t="s">
        <v>2427</v>
      </c>
      <c r="L53" t="s">
        <v>2428</v>
      </c>
      <c r="M53" t="s">
        <v>3448</v>
      </c>
    </row>
    <row r="54" spans="1:13" x14ac:dyDescent="0.35">
      <c r="A54" t="s">
        <v>1148</v>
      </c>
      <c r="B54">
        <v>30.8888516027428</v>
      </c>
      <c r="C54">
        <v>26.480617689101202</v>
      </c>
      <c r="D54">
        <v>33.551497841460098</v>
      </c>
      <c r="E54">
        <v>132.738610588743</v>
      </c>
      <c r="F54">
        <v>90.968824955770401</v>
      </c>
      <c r="G54">
        <v>89.137948188118401</v>
      </c>
      <c r="H54">
        <v>1.59991681508557</v>
      </c>
      <c r="I54" s="6">
        <v>4.2262541148079998E-6</v>
      </c>
      <c r="J54" t="s">
        <v>2413</v>
      </c>
      <c r="K54" t="s">
        <v>3049</v>
      </c>
      <c r="L54" t="s">
        <v>2579</v>
      </c>
      <c r="M54" t="s">
        <v>4425</v>
      </c>
    </row>
    <row r="55" spans="1:13" x14ac:dyDescent="0.35">
      <c r="A55" t="s">
        <v>1545</v>
      </c>
      <c r="B55">
        <v>84.086318251910896</v>
      </c>
      <c r="C55">
        <v>77.235134926545101</v>
      </c>
      <c r="D55">
        <v>63.108769749413</v>
      </c>
      <c r="E55">
        <v>363.20784655601199</v>
      </c>
      <c r="F55">
        <v>173.273952296705</v>
      </c>
      <c r="G55">
        <v>201.47618426081601</v>
      </c>
      <c r="H55">
        <v>1.57406035175638</v>
      </c>
      <c r="I55" s="6">
        <v>6.2935199048186505E-7</v>
      </c>
      <c r="J55" t="s">
        <v>2785</v>
      </c>
      <c r="K55" t="s">
        <v>2787</v>
      </c>
      <c r="L55" t="s">
        <v>2428</v>
      </c>
      <c r="M55" t="s">
        <v>2786</v>
      </c>
    </row>
    <row r="56" spans="1:13" x14ac:dyDescent="0.35">
      <c r="A56" t="s">
        <v>1869</v>
      </c>
      <c r="B56">
        <v>1763.23861232323</v>
      </c>
      <c r="C56">
        <v>2311.9050388012502</v>
      </c>
      <c r="D56">
        <v>2356.5933007692201</v>
      </c>
      <c r="E56">
        <v>4609.3847193453703</v>
      </c>
      <c r="F56">
        <v>7272.0911854523602</v>
      </c>
      <c r="G56">
        <v>7745.23295009911</v>
      </c>
      <c r="H56">
        <v>1.5628998458833501</v>
      </c>
      <c r="I56" s="6">
        <v>7.8991580536357997E-16</v>
      </c>
      <c r="J56" t="s">
        <v>2879</v>
      </c>
      <c r="K56" t="s">
        <v>3020</v>
      </c>
      <c r="L56" t="s">
        <v>2428</v>
      </c>
      <c r="M56" t="s">
        <v>3021</v>
      </c>
    </row>
    <row r="57" spans="1:13" x14ac:dyDescent="0.35">
      <c r="A57" t="s">
        <v>531</v>
      </c>
      <c r="B57">
        <v>5.1481419337904599</v>
      </c>
      <c r="C57">
        <v>14.7114542717229</v>
      </c>
      <c r="D57">
        <v>17.574594107431501</v>
      </c>
      <c r="E57">
        <v>39.383983361495297</v>
      </c>
      <c r="F57">
        <v>80.139202937226301</v>
      </c>
      <c r="G57">
        <v>36.632033501966497</v>
      </c>
      <c r="H57">
        <v>1.5599355227106599</v>
      </c>
      <c r="I57">
        <v>1.57124897893357E-3</v>
      </c>
      <c r="J57" t="s">
        <v>2413</v>
      </c>
      <c r="K57" t="s">
        <v>2593</v>
      </c>
      <c r="L57" t="s">
        <v>2594</v>
      </c>
      <c r="M57" t="s">
        <v>4405</v>
      </c>
    </row>
    <row r="58" spans="1:13" x14ac:dyDescent="0.35">
      <c r="A58" t="s">
        <v>2237</v>
      </c>
      <c r="B58">
        <v>5592.5981874076997</v>
      </c>
      <c r="C58">
        <v>7686.7348569752003</v>
      </c>
      <c r="D58">
        <v>6290.1070000870704</v>
      </c>
      <c r="E58">
        <v>12849.3892382004</v>
      </c>
      <c r="F58">
        <v>19446.752258699598</v>
      </c>
      <c r="G58">
        <v>27605.900447081902</v>
      </c>
      <c r="H58">
        <v>1.55165060188423</v>
      </c>
      <c r="I58" s="6">
        <v>3.2169694841063501E-12</v>
      </c>
      <c r="J58" t="s">
        <v>2413</v>
      </c>
      <c r="K58" t="s">
        <v>3361</v>
      </c>
      <c r="L58" t="s">
        <v>3362</v>
      </c>
      <c r="M58" t="s">
        <v>2467</v>
      </c>
    </row>
    <row r="59" spans="1:13" x14ac:dyDescent="0.35">
      <c r="A59" t="s">
        <v>1593</v>
      </c>
      <c r="B59">
        <v>11.154307523212699</v>
      </c>
      <c r="C59">
        <v>5.14900899510301</v>
      </c>
      <c r="D59">
        <v>27.9595815345501</v>
      </c>
      <c r="E59">
        <v>84.602630924693599</v>
      </c>
      <c r="F59">
        <v>37.903677064904301</v>
      </c>
      <c r="G59">
        <v>64.716592520140793</v>
      </c>
      <c r="H59">
        <v>1.5465415614673299</v>
      </c>
      <c r="I59">
        <v>2.0731481594375599E-3</v>
      </c>
      <c r="J59" t="s">
        <v>2413</v>
      </c>
      <c r="K59" t="s">
        <v>4193</v>
      </c>
      <c r="L59" t="s">
        <v>2907</v>
      </c>
      <c r="M59" t="s">
        <v>2415</v>
      </c>
    </row>
    <row r="60" spans="1:13" x14ac:dyDescent="0.35">
      <c r="A60" t="s">
        <v>703</v>
      </c>
      <c r="B60">
        <v>20.592567735161801</v>
      </c>
      <c r="C60">
        <v>26.480617689101202</v>
      </c>
      <c r="D60">
        <v>17.574594107431501</v>
      </c>
      <c r="E60">
        <v>65.639972269158804</v>
      </c>
      <c r="F60">
        <v>100.71548477246</v>
      </c>
      <c r="G60">
        <v>54.948050252949699</v>
      </c>
      <c r="H60">
        <v>1.5193965599069701</v>
      </c>
      <c r="I60">
        <v>1.8042094207200801E-4</v>
      </c>
      <c r="J60" t="s">
        <v>3926</v>
      </c>
      <c r="K60" t="s">
        <v>2515</v>
      </c>
      <c r="L60" t="s">
        <v>2516</v>
      </c>
      <c r="M60" t="s">
        <v>3927</v>
      </c>
    </row>
    <row r="61" spans="1:13" x14ac:dyDescent="0.35">
      <c r="A61" t="s">
        <v>1305</v>
      </c>
      <c r="B61">
        <v>8.5802365563174394</v>
      </c>
      <c r="C61">
        <v>4.4134362815168604</v>
      </c>
      <c r="D61">
        <v>0</v>
      </c>
      <c r="E61">
        <v>23.338656806812001</v>
      </c>
      <c r="F61">
        <v>17.3273952296705</v>
      </c>
      <c r="G61">
        <v>43.958440202359803</v>
      </c>
      <c r="H61">
        <v>1.50144850147069</v>
      </c>
      <c r="I61">
        <v>8.6429003501545792E-3</v>
      </c>
      <c r="J61" t="s">
        <v>2629</v>
      </c>
      <c r="K61" t="s">
        <v>2605</v>
      </c>
      <c r="L61" t="s">
        <v>2579</v>
      </c>
      <c r="M61" t="s">
        <v>4425</v>
      </c>
    </row>
    <row r="62" spans="1:13" x14ac:dyDescent="0.35">
      <c r="A62" t="s">
        <v>985</v>
      </c>
      <c r="B62">
        <v>4295.2664200925101</v>
      </c>
      <c r="C62">
        <v>4961.4379531385403</v>
      </c>
      <c r="D62">
        <v>4703.6004592980198</v>
      </c>
      <c r="E62">
        <v>8998.5108650764596</v>
      </c>
      <c r="F62">
        <v>13650.738554374801</v>
      </c>
      <c r="G62">
        <v>17867.8848744758</v>
      </c>
      <c r="H62">
        <v>1.4889448070392199</v>
      </c>
      <c r="I62" s="6">
        <v>1.5191330683596999E-13</v>
      </c>
      <c r="J62" t="s">
        <v>2447</v>
      </c>
      <c r="K62" t="s">
        <v>2900</v>
      </c>
      <c r="L62" t="s">
        <v>2449</v>
      </c>
      <c r="M62" t="s">
        <v>4431</v>
      </c>
    </row>
    <row r="63" spans="1:13" x14ac:dyDescent="0.35">
      <c r="A63" t="s">
        <v>1107</v>
      </c>
      <c r="B63">
        <v>27.4567569802158</v>
      </c>
      <c r="C63">
        <v>8.0912998494475801</v>
      </c>
      <c r="D63">
        <v>19.971129667535799</v>
      </c>
      <c r="E63">
        <v>67.098638319584595</v>
      </c>
      <c r="F63">
        <v>55.231072294574901</v>
      </c>
      <c r="G63">
        <v>72.042999220534</v>
      </c>
      <c r="H63">
        <v>1.4749765024241599</v>
      </c>
      <c r="I63">
        <v>1.01474931008437E-3</v>
      </c>
      <c r="J63" t="s">
        <v>2413</v>
      </c>
      <c r="K63" t="s">
        <v>3231</v>
      </c>
      <c r="L63" t="s">
        <v>3232</v>
      </c>
      <c r="M63" t="s">
        <v>2415</v>
      </c>
    </row>
    <row r="64" spans="1:13" x14ac:dyDescent="0.35">
      <c r="A64" t="s">
        <v>1065</v>
      </c>
      <c r="B64">
        <v>87.5184128744378</v>
      </c>
      <c r="C64">
        <v>55.903526232546902</v>
      </c>
      <c r="D64">
        <v>97.459112777574603</v>
      </c>
      <c r="E64">
        <v>227.55190386641701</v>
      </c>
      <c r="F64">
        <v>190.601347526376</v>
      </c>
      <c r="G64">
        <v>296.71947136592797</v>
      </c>
      <c r="H64">
        <v>1.4604277135318799</v>
      </c>
      <c r="I64" s="6">
        <v>7.4506871357932996E-7</v>
      </c>
      <c r="J64" t="s">
        <v>2413</v>
      </c>
      <c r="K64" t="s">
        <v>3044</v>
      </c>
      <c r="L64" t="s">
        <v>2467</v>
      </c>
      <c r="M64" t="s">
        <v>2467</v>
      </c>
    </row>
    <row r="65" spans="1:13" x14ac:dyDescent="0.35">
      <c r="A65" t="s">
        <v>296</v>
      </c>
      <c r="B65">
        <v>222.22812680862199</v>
      </c>
      <c r="C65">
        <v>284.666640157838</v>
      </c>
      <c r="D65">
        <v>430.57755563207098</v>
      </c>
      <c r="E65">
        <v>577.63175596859799</v>
      </c>
      <c r="F65">
        <v>676.85137615900601</v>
      </c>
      <c r="G65">
        <v>1576.3985083679599</v>
      </c>
      <c r="H65">
        <v>1.45545228886266</v>
      </c>
      <c r="I65" s="6">
        <v>7.9657685271954104E-6</v>
      </c>
      <c r="J65" t="s">
        <v>4139</v>
      </c>
      <c r="K65" t="s">
        <v>2427</v>
      </c>
      <c r="L65" t="s">
        <v>2428</v>
      </c>
      <c r="M65" t="s">
        <v>4403</v>
      </c>
    </row>
    <row r="66" spans="1:13" x14ac:dyDescent="0.35">
      <c r="A66" t="s">
        <v>899</v>
      </c>
      <c r="B66">
        <v>501.08581488893799</v>
      </c>
      <c r="C66">
        <v>460.468518704926</v>
      </c>
      <c r="D66">
        <v>444.95676899269699</v>
      </c>
      <c r="E66">
        <v>1058.9915526090999</v>
      </c>
      <c r="F66">
        <v>879.36530790578001</v>
      </c>
      <c r="G66">
        <v>2825.55085078501</v>
      </c>
      <c r="H66">
        <v>1.45292247442331</v>
      </c>
      <c r="I66">
        <v>9.0925370281445697E-4</v>
      </c>
      <c r="J66" t="s">
        <v>2649</v>
      </c>
      <c r="K66" t="s">
        <v>3596</v>
      </c>
      <c r="L66" t="s">
        <v>2578</v>
      </c>
      <c r="M66" t="s">
        <v>3595</v>
      </c>
    </row>
    <row r="67" spans="1:13" x14ac:dyDescent="0.35">
      <c r="A67" t="s">
        <v>2345</v>
      </c>
      <c r="B67">
        <v>18.018496768266601</v>
      </c>
      <c r="C67">
        <v>2.2067181407584302</v>
      </c>
      <c r="D67">
        <v>4.7930711202085803</v>
      </c>
      <c r="E67">
        <v>142.94927294172399</v>
      </c>
      <c r="F67">
        <v>8.6636976148352698</v>
      </c>
      <c r="G67">
        <v>645.94485741800895</v>
      </c>
      <c r="H67">
        <v>1.4459170126891101</v>
      </c>
      <c r="I67">
        <v>9.6776867895318301E-3</v>
      </c>
      <c r="J67" t="s">
        <v>4390</v>
      </c>
      <c r="K67" t="s">
        <v>4389</v>
      </c>
      <c r="L67" t="s">
        <v>2415</v>
      </c>
      <c r="M67" t="s">
        <v>4391</v>
      </c>
    </row>
    <row r="68" spans="1:13" x14ac:dyDescent="0.35">
      <c r="A68" t="s">
        <v>1548</v>
      </c>
      <c r="B68">
        <v>2136.4789025230398</v>
      </c>
      <c r="C68">
        <v>2272.9196849811801</v>
      </c>
      <c r="D68">
        <v>2383.7540371170699</v>
      </c>
      <c r="E68">
        <v>3213.4413090879302</v>
      </c>
      <c r="F68">
        <v>6138.2297601107903</v>
      </c>
      <c r="G68">
        <v>17284.214474011202</v>
      </c>
      <c r="H68">
        <v>1.4400235432998001</v>
      </c>
      <c r="I68">
        <v>4.8598981300561001E-3</v>
      </c>
      <c r="J68" t="s">
        <v>2951</v>
      </c>
      <c r="K68" t="s">
        <v>2952</v>
      </c>
      <c r="L68" t="s">
        <v>2579</v>
      </c>
      <c r="M68" t="s">
        <v>4425</v>
      </c>
    </row>
    <row r="69" spans="1:13" x14ac:dyDescent="0.35">
      <c r="A69" t="s">
        <v>2255</v>
      </c>
      <c r="B69">
        <v>368.092148266018</v>
      </c>
      <c r="C69">
        <v>525.19891750050704</v>
      </c>
      <c r="D69">
        <v>458.53713716662099</v>
      </c>
      <c r="E69">
        <v>986.05825008780801</v>
      </c>
      <c r="F69">
        <v>1124.1147655248801</v>
      </c>
      <c r="G69">
        <v>1663.09432098928</v>
      </c>
      <c r="H69">
        <v>1.4261674141662799</v>
      </c>
      <c r="I69" s="6">
        <v>5.57266176792422E-11</v>
      </c>
      <c r="J69" t="s">
        <v>3985</v>
      </c>
      <c r="K69" t="s">
        <v>3155</v>
      </c>
      <c r="L69" t="s">
        <v>2578</v>
      </c>
      <c r="M69" t="s">
        <v>3986</v>
      </c>
    </row>
    <row r="70" spans="1:13" x14ac:dyDescent="0.35">
      <c r="A70" t="s">
        <v>670</v>
      </c>
      <c r="B70">
        <v>6810.9917784047802</v>
      </c>
      <c r="C70">
        <v>9733.0981461718602</v>
      </c>
      <c r="D70">
        <v>8681.8494890711499</v>
      </c>
      <c r="E70">
        <v>15574.177420395799</v>
      </c>
      <c r="F70">
        <v>25558.9909259659</v>
      </c>
      <c r="G70">
        <v>28692.650774306901</v>
      </c>
      <c r="H70">
        <v>1.4208020087859801</v>
      </c>
      <c r="I70" s="6">
        <v>4.8023249942102803E-12</v>
      </c>
      <c r="J70" t="s">
        <v>3683</v>
      </c>
      <c r="K70" t="s">
        <v>2900</v>
      </c>
      <c r="L70" t="s">
        <v>2449</v>
      </c>
      <c r="M70" t="s">
        <v>4432</v>
      </c>
    </row>
    <row r="71" spans="1:13" x14ac:dyDescent="0.35">
      <c r="A71" t="s">
        <v>1704</v>
      </c>
      <c r="B71">
        <v>127.84552468913</v>
      </c>
      <c r="C71">
        <v>231.70540477963499</v>
      </c>
      <c r="D71">
        <v>169.35517958070301</v>
      </c>
      <c r="E71">
        <v>392.381167564527</v>
      </c>
      <c r="F71">
        <v>646.52843450708201</v>
      </c>
      <c r="G71">
        <v>446.91080872399101</v>
      </c>
      <c r="H71">
        <v>1.4054312197963901</v>
      </c>
      <c r="I71" s="6">
        <v>1.4852430216543501E-7</v>
      </c>
      <c r="J71" t="s">
        <v>2413</v>
      </c>
      <c r="K71" t="s">
        <v>2515</v>
      </c>
      <c r="L71" t="s">
        <v>2516</v>
      </c>
      <c r="M71" t="s">
        <v>4426</v>
      </c>
    </row>
    <row r="72" spans="1:13" x14ac:dyDescent="0.35">
      <c r="A72" t="s">
        <v>352</v>
      </c>
      <c r="B72">
        <v>8.5802365563174394</v>
      </c>
      <c r="C72">
        <v>5.8845817086891499</v>
      </c>
      <c r="D72">
        <v>22.367665227640099</v>
      </c>
      <c r="E72">
        <v>45.218647563198303</v>
      </c>
      <c r="F72">
        <v>19.4933196333794</v>
      </c>
      <c r="G72">
        <v>83.032609271124002</v>
      </c>
      <c r="H72">
        <v>1.4028132066530501</v>
      </c>
      <c r="I72">
        <v>7.8033833229382201E-3</v>
      </c>
      <c r="J72" t="s">
        <v>2413</v>
      </c>
      <c r="K72" t="s">
        <v>3633</v>
      </c>
      <c r="L72" t="s">
        <v>3634</v>
      </c>
      <c r="M72" t="s">
        <v>2467</v>
      </c>
    </row>
    <row r="73" spans="1:13" x14ac:dyDescent="0.35">
      <c r="A73" t="s">
        <v>1340</v>
      </c>
      <c r="B73">
        <v>281.43175904721198</v>
      </c>
      <c r="C73">
        <v>303.79153071107697</v>
      </c>
      <c r="D73">
        <v>391.43414148370101</v>
      </c>
      <c r="E73">
        <v>1072.11954706293</v>
      </c>
      <c r="F73">
        <v>555.55960955131195</v>
      </c>
      <c r="G73">
        <v>1092.855666142</v>
      </c>
      <c r="H73">
        <v>1.4024659304599001</v>
      </c>
      <c r="I73" s="6">
        <v>2.8218453961596099E-8</v>
      </c>
      <c r="J73" t="s">
        <v>3890</v>
      </c>
      <c r="K73" t="s">
        <v>3891</v>
      </c>
      <c r="L73" t="s">
        <v>3892</v>
      </c>
      <c r="M73" t="s">
        <v>4425</v>
      </c>
    </row>
    <row r="74" spans="1:13" x14ac:dyDescent="0.35">
      <c r="A74" t="s">
        <v>438</v>
      </c>
      <c r="B74">
        <v>245.39476551067901</v>
      </c>
      <c r="C74">
        <v>388.38239277348401</v>
      </c>
      <c r="D74">
        <v>381.04915405658198</v>
      </c>
      <c r="E74">
        <v>538.24777260710198</v>
      </c>
      <c r="F74">
        <v>1002.82299891718</v>
      </c>
      <c r="G74">
        <v>1308.9846638035999</v>
      </c>
      <c r="H74">
        <v>1.3950421222676599</v>
      </c>
      <c r="I74" s="6">
        <v>7.7578193496684698E-7</v>
      </c>
      <c r="J74" t="s">
        <v>2413</v>
      </c>
      <c r="K74" t="s">
        <v>2515</v>
      </c>
      <c r="L74" t="s">
        <v>2516</v>
      </c>
      <c r="M74" t="s">
        <v>4426</v>
      </c>
    </row>
    <row r="75" spans="1:13" x14ac:dyDescent="0.35">
      <c r="A75" t="s">
        <v>220</v>
      </c>
      <c r="B75">
        <v>1507.54756294497</v>
      </c>
      <c r="C75">
        <v>1326.2376025958199</v>
      </c>
      <c r="D75">
        <v>1834.1485486664899</v>
      </c>
      <c r="E75">
        <v>2806.4734810191499</v>
      </c>
      <c r="F75">
        <v>3205.5681174890501</v>
      </c>
      <c r="G75">
        <v>6227.4456953342997</v>
      </c>
      <c r="H75">
        <v>1.3234272814199299</v>
      </c>
      <c r="I75" s="6">
        <v>9.6209433085341501E-8</v>
      </c>
      <c r="J75" t="s">
        <v>2592</v>
      </c>
      <c r="K75" t="s">
        <v>2593</v>
      </c>
      <c r="L75" t="s">
        <v>2594</v>
      </c>
      <c r="M75" t="s">
        <v>4405</v>
      </c>
    </row>
    <row r="76" spans="1:13" x14ac:dyDescent="0.35">
      <c r="A76" t="s">
        <v>1199</v>
      </c>
      <c r="B76">
        <v>84.944341907542594</v>
      </c>
      <c r="C76">
        <v>100.03788904771601</v>
      </c>
      <c r="D76">
        <v>103.05102908448499</v>
      </c>
      <c r="E76">
        <v>211.50657731173399</v>
      </c>
      <c r="F76">
        <v>189.518385324522</v>
      </c>
      <c r="G76">
        <v>365.09926723626597</v>
      </c>
      <c r="H76">
        <v>1.3119763078528699</v>
      </c>
      <c r="I76" s="6">
        <v>8.5897697789125304E-6</v>
      </c>
      <c r="J76" t="s">
        <v>2413</v>
      </c>
      <c r="K76" t="s">
        <v>3471</v>
      </c>
      <c r="L76" t="s">
        <v>2579</v>
      </c>
      <c r="M76" t="s">
        <v>4425</v>
      </c>
    </row>
    <row r="77" spans="1:13" x14ac:dyDescent="0.35">
      <c r="A77" t="s">
        <v>586</v>
      </c>
      <c r="B77">
        <v>3584.8228332294202</v>
      </c>
      <c r="C77">
        <v>3886.76621858918</v>
      </c>
      <c r="D77">
        <v>4337.7293637887697</v>
      </c>
      <c r="E77">
        <v>8610.5056956632106</v>
      </c>
      <c r="F77">
        <v>11603.93999287</v>
      </c>
      <c r="G77">
        <v>9436.4118301065591</v>
      </c>
      <c r="H77">
        <v>1.3080918579060501</v>
      </c>
      <c r="I77" s="6">
        <v>2.2278330261954199E-20</v>
      </c>
      <c r="J77" t="s">
        <v>3512</v>
      </c>
      <c r="K77" t="s">
        <v>3513</v>
      </c>
      <c r="L77" t="s">
        <v>2857</v>
      </c>
      <c r="M77" t="s">
        <v>4433</v>
      </c>
    </row>
    <row r="78" spans="1:13" x14ac:dyDescent="0.35">
      <c r="A78" t="s">
        <v>2139</v>
      </c>
      <c r="B78">
        <v>171.60473112634901</v>
      </c>
      <c r="C78">
        <v>172.85958769274399</v>
      </c>
      <c r="D78">
        <v>166.15979883389801</v>
      </c>
      <c r="E78">
        <v>316.53053294238799</v>
      </c>
      <c r="F78">
        <v>380.119732850898</v>
      </c>
      <c r="G78">
        <v>631.292044017222</v>
      </c>
      <c r="H78">
        <v>1.30413349826626</v>
      </c>
      <c r="I78" s="6">
        <v>7.0863199253599598E-7</v>
      </c>
      <c r="J78" t="s">
        <v>2867</v>
      </c>
      <c r="K78" t="s">
        <v>2869</v>
      </c>
      <c r="L78" t="s">
        <v>2467</v>
      </c>
      <c r="M78" t="s">
        <v>2467</v>
      </c>
    </row>
    <row r="79" spans="1:13" x14ac:dyDescent="0.35">
      <c r="A79" t="s">
        <v>1668</v>
      </c>
      <c r="B79">
        <v>131.27761931165699</v>
      </c>
      <c r="C79">
        <v>137.552097440609</v>
      </c>
      <c r="D79">
        <v>139.79790767275</v>
      </c>
      <c r="E79">
        <v>303.40253848855599</v>
      </c>
      <c r="F79">
        <v>360.62641321751801</v>
      </c>
      <c r="G79">
        <v>368.76247058646197</v>
      </c>
      <c r="H79">
        <v>1.2963686871792801</v>
      </c>
      <c r="I79" s="6">
        <v>1.6306445362357901E-10</v>
      </c>
      <c r="J79" t="s">
        <v>3685</v>
      </c>
      <c r="K79" t="s">
        <v>3686</v>
      </c>
      <c r="L79" t="s">
        <v>2483</v>
      </c>
      <c r="M79" t="s">
        <v>4401</v>
      </c>
    </row>
    <row r="80" spans="1:13" x14ac:dyDescent="0.35">
      <c r="A80" t="s">
        <v>1647</v>
      </c>
      <c r="B80">
        <v>30.030827947111</v>
      </c>
      <c r="C80">
        <v>51.4900899510301</v>
      </c>
      <c r="D80">
        <v>35.149188214863003</v>
      </c>
      <c r="E80">
        <v>116.69328403406</v>
      </c>
      <c r="F80">
        <v>99.632522570605602</v>
      </c>
      <c r="G80">
        <v>100.127558238708</v>
      </c>
      <c r="H80">
        <v>1.2948985501349799</v>
      </c>
      <c r="I80">
        <v>1.52273471228655E-4</v>
      </c>
      <c r="J80" t="s">
        <v>3575</v>
      </c>
      <c r="K80" t="s">
        <v>3576</v>
      </c>
      <c r="L80" t="s">
        <v>2459</v>
      </c>
      <c r="M80" t="s">
        <v>4425</v>
      </c>
    </row>
    <row r="81" spans="1:13" x14ac:dyDescent="0.35">
      <c r="A81" t="s">
        <v>649</v>
      </c>
      <c r="B81">
        <v>50.6233956822729</v>
      </c>
      <c r="C81">
        <v>52.961235378202403</v>
      </c>
      <c r="D81">
        <v>37.5457237749673</v>
      </c>
      <c r="E81">
        <v>96.271959328099598</v>
      </c>
      <c r="F81">
        <v>90.968824955770401</v>
      </c>
      <c r="G81">
        <v>200.255116477417</v>
      </c>
      <c r="H81">
        <v>1.2856580439087499</v>
      </c>
      <c r="I81">
        <v>5.52880382055009E-4</v>
      </c>
      <c r="J81" t="s">
        <v>3539</v>
      </c>
      <c r="K81" t="s">
        <v>2787</v>
      </c>
      <c r="L81" t="s">
        <v>2428</v>
      </c>
      <c r="M81" t="s">
        <v>3668</v>
      </c>
    </row>
    <row r="82" spans="1:13" x14ac:dyDescent="0.35">
      <c r="A82" t="s">
        <v>118</v>
      </c>
      <c r="B82">
        <v>223.086150464253</v>
      </c>
      <c r="C82">
        <v>216.99395050791199</v>
      </c>
      <c r="D82">
        <v>230.067413770012</v>
      </c>
      <c r="E82">
        <v>405.50916201835901</v>
      </c>
      <c r="F82">
        <v>726.66763744430796</v>
      </c>
      <c r="G82">
        <v>523.83807907812002</v>
      </c>
      <c r="H82">
        <v>1.25347350427146</v>
      </c>
      <c r="I82" s="6">
        <v>5.07518715761387E-8</v>
      </c>
      <c r="J82" t="s">
        <v>2413</v>
      </c>
      <c r="K82" t="s">
        <v>3044</v>
      </c>
      <c r="L82" t="s">
        <v>2467</v>
      </c>
      <c r="M82" t="s">
        <v>2467</v>
      </c>
    </row>
    <row r="83" spans="1:13" x14ac:dyDescent="0.35">
      <c r="A83" t="s">
        <v>618</v>
      </c>
      <c r="B83">
        <v>41.185135470323701</v>
      </c>
      <c r="C83">
        <v>31.629626684204201</v>
      </c>
      <c r="D83">
        <v>35.948033401564402</v>
      </c>
      <c r="E83">
        <v>106.48262168108</v>
      </c>
      <c r="F83">
        <v>51.982185689011601</v>
      </c>
      <c r="G83">
        <v>136.75959174067501</v>
      </c>
      <c r="H83">
        <v>1.24392177987886</v>
      </c>
      <c r="I83">
        <v>1.6383733752897301E-3</v>
      </c>
      <c r="J83" t="s">
        <v>2413</v>
      </c>
      <c r="K83" t="s">
        <v>3044</v>
      </c>
      <c r="L83" t="s">
        <v>2467</v>
      </c>
      <c r="M83" t="s">
        <v>2467</v>
      </c>
    </row>
    <row r="84" spans="1:13" x14ac:dyDescent="0.35">
      <c r="A84" t="s">
        <v>2222</v>
      </c>
      <c r="B84">
        <v>302.02432678237398</v>
      </c>
      <c r="C84">
        <v>515.63647222388704</v>
      </c>
      <c r="D84">
        <v>611.91541301329596</v>
      </c>
      <c r="E84">
        <v>808.10099193586598</v>
      </c>
      <c r="F84">
        <v>1186.92657323243</v>
      </c>
      <c r="G84">
        <v>1545.8718137829801</v>
      </c>
      <c r="H84">
        <v>1.2341813098419501</v>
      </c>
      <c r="I84" s="6">
        <v>3.9851950883014704E-6</v>
      </c>
      <c r="J84" t="s">
        <v>3446</v>
      </c>
      <c r="K84" t="s">
        <v>2427</v>
      </c>
      <c r="L84" t="s">
        <v>2428</v>
      </c>
      <c r="M84" t="s">
        <v>3447</v>
      </c>
    </row>
    <row r="85" spans="1:13" x14ac:dyDescent="0.35">
      <c r="A85" t="s">
        <v>1996</v>
      </c>
      <c r="B85">
        <v>881.19029433380103</v>
      </c>
      <c r="C85">
        <v>1004.05675404509</v>
      </c>
      <c r="D85">
        <v>1009.74031599061</v>
      </c>
      <c r="E85">
        <v>2511.8229388331401</v>
      </c>
      <c r="F85">
        <v>2111.7762936160998</v>
      </c>
      <c r="G85">
        <v>2265.0807382049302</v>
      </c>
      <c r="H85">
        <v>1.2338442780889201</v>
      </c>
      <c r="I85" s="6">
        <v>1.8543566511258101E-21</v>
      </c>
      <c r="J85" t="s">
        <v>2413</v>
      </c>
      <c r="K85" t="s">
        <v>4217</v>
      </c>
      <c r="L85" t="s">
        <v>2516</v>
      </c>
      <c r="M85" t="s">
        <v>4404</v>
      </c>
    </row>
    <row r="86" spans="1:13" x14ac:dyDescent="0.35">
      <c r="A86" t="s">
        <v>1102</v>
      </c>
      <c r="B86">
        <v>79.796199973752195</v>
      </c>
      <c r="C86">
        <v>69.8794077906837</v>
      </c>
      <c r="D86">
        <v>82.281054230247406</v>
      </c>
      <c r="E86">
        <v>223.17590571514</v>
      </c>
      <c r="F86">
        <v>126.706577616966</v>
      </c>
      <c r="G86">
        <v>230.78181106238901</v>
      </c>
      <c r="H86">
        <v>1.2251118399857199</v>
      </c>
      <c r="I86" s="6">
        <v>4.53187101321237E-5</v>
      </c>
      <c r="J86" t="s">
        <v>2506</v>
      </c>
      <c r="K86" t="s">
        <v>2752</v>
      </c>
      <c r="L86" t="s">
        <v>2459</v>
      </c>
      <c r="M86" t="s">
        <v>4425</v>
      </c>
    </row>
    <row r="87" spans="1:13" x14ac:dyDescent="0.35">
      <c r="A87" t="s">
        <v>167</v>
      </c>
      <c r="B87">
        <v>82.370270940647401</v>
      </c>
      <c r="C87">
        <v>44.1343628151686</v>
      </c>
      <c r="D87">
        <v>33.551497841460098</v>
      </c>
      <c r="E87">
        <v>112.317285882783</v>
      </c>
      <c r="F87">
        <v>147.2828594522</v>
      </c>
      <c r="G87">
        <v>151.41240514146099</v>
      </c>
      <c r="H87">
        <v>1.2139020400589799</v>
      </c>
      <c r="I87">
        <v>8.1239557034595996E-4</v>
      </c>
      <c r="J87" t="s">
        <v>2649</v>
      </c>
      <c r="K87" t="s">
        <v>3199</v>
      </c>
      <c r="L87" t="s">
        <v>2578</v>
      </c>
      <c r="M87" t="s">
        <v>3200</v>
      </c>
    </row>
    <row r="88" spans="1:13" x14ac:dyDescent="0.35">
      <c r="A88" t="s">
        <v>2400</v>
      </c>
      <c r="B88">
        <v>2273.76268742412</v>
      </c>
      <c r="C88">
        <v>3110.7370057558001</v>
      </c>
      <c r="D88">
        <v>2609.0283797668699</v>
      </c>
      <c r="E88">
        <v>5138.8804956499198</v>
      </c>
      <c r="F88">
        <v>5983.3661652456103</v>
      </c>
      <c r="G88">
        <v>7767.2121702002896</v>
      </c>
      <c r="H88">
        <v>1.21190032548949</v>
      </c>
      <c r="I88" s="6">
        <v>3.14141855686419E-12</v>
      </c>
      <c r="J88" t="s">
        <v>3591</v>
      </c>
      <c r="K88" t="s">
        <v>3593</v>
      </c>
      <c r="L88" t="s">
        <v>3594</v>
      </c>
      <c r="M88" t="s">
        <v>3592</v>
      </c>
    </row>
    <row r="89" spans="1:13" x14ac:dyDescent="0.35">
      <c r="A89" t="s">
        <v>2016</v>
      </c>
      <c r="B89">
        <v>72.073987073066505</v>
      </c>
      <c r="C89">
        <v>45.605508242340903</v>
      </c>
      <c r="D89">
        <v>44.735330455280099</v>
      </c>
      <c r="E89">
        <v>107.94128773150599</v>
      </c>
      <c r="F89">
        <v>172.190990094851</v>
      </c>
      <c r="G89">
        <v>126.991049473484</v>
      </c>
      <c r="H89">
        <v>1.2096553485671599</v>
      </c>
      <c r="I89">
        <v>2.8184709406419399E-4</v>
      </c>
      <c r="J89" t="s">
        <v>2426</v>
      </c>
      <c r="K89" t="s">
        <v>3318</v>
      </c>
      <c r="L89" t="s">
        <v>2428</v>
      </c>
      <c r="M89" t="s">
        <v>3693</v>
      </c>
    </row>
    <row r="90" spans="1:13" x14ac:dyDescent="0.35">
      <c r="A90" t="s">
        <v>2189</v>
      </c>
      <c r="B90">
        <v>767.93117179041099</v>
      </c>
      <c r="C90">
        <v>781.17822182848499</v>
      </c>
      <c r="D90">
        <v>743.72486881903205</v>
      </c>
      <c r="E90">
        <v>1390.1087460557401</v>
      </c>
      <c r="F90">
        <v>1932.00456810827</v>
      </c>
      <c r="G90">
        <v>2075.8152317781</v>
      </c>
      <c r="H90">
        <v>1.20945392748367</v>
      </c>
      <c r="I90" s="6">
        <v>5.4943926939202101E-13</v>
      </c>
      <c r="J90" t="s">
        <v>2823</v>
      </c>
      <c r="K90" t="s">
        <v>2825</v>
      </c>
      <c r="L90" t="s">
        <v>2826</v>
      </c>
      <c r="M90" t="s">
        <v>3682</v>
      </c>
    </row>
    <row r="91" spans="1:13" x14ac:dyDescent="0.35">
      <c r="A91" t="s">
        <v>2240</v>
      </c>
      <c r="B91">
        <v>454.75253748482402</v>
      </c>
      <c r="C91">
        <v>425.89660116637702</v>
      </c>
      <c r="D91">
        <v>436.16947193898102</v>
      </c>
      <c r="E91">
        <v>1034.1942297518599</v>
      </c>
      <c r="F91">
        <v>1130.612538736</v>
      </c>
      <c r="G91">
        <v>909.69549863216696</v>
      </c>
      <c r="H91">
        <v>1.2033252354846999</v>
      </c>
      <c r="I91" s="6">
        <v>5.5829265360048104E-16</v>
      </c>
      <c r="J91" t="s">
        <v>2413</v>
      </c>
      <c r="K91" t="s">
        <v>4286</v>
      </c>
      <c r="L91" t="s">
        <v>2495</v>
      </c>
      <c r="M91" t="s">
        <v>4405</v>
      </c>
    </row>
    <row r="92" spans="1:13" x14ac:dyDescent="0.35">
      <c r="A92" t="s">
        <v>1695</v>
      </c>
      <c r="B92">
        <v>1495.53523176613</v>
      </c>
      <c r="C92">
        <v>1693.2883866753</v>
      </c>
      <c r="D92">
        <v>1588.1042311624401</v>
      </c>
      <c r="E92">
        <v>3016.5213922804501</v>
      </c>
      <c r="F92">
        <v>3718.8922011680402</v>
      </c>
      <c r="G92">
        <v>4379.9701390517903</v>
      </c>
      <c r="H92">
        <v>1.19690259293825</v>
      </c>
      <c r="I92" s="6">
        <v>4.8097419043575899E-15</v>
      </c>
      <c r="J92" t="s">
        <v>4143</v>
      </c>
      <c r="K92" t="s">
        <v>4145</v>
      </c>
      <c r="L92" t="s">
        <v>3173</v>
      </c>
      <c r="M92" t="s">
        <v>4144</v>
      </c>
    </row>
    <row r="93" spans="1:13" x14ac:dyDescent="0.35">
      <c r="A93" t="s">
        <v>1497</v>
      </c>
      <c r="B93">
        <v>52.339442993536402</v>
      </c>
      <c r="C93">
        <v>69.143835077097506</v>
      </c>
      <c r="D93">
        <v>79.085673483441695</v>
      </c>
      <c r="E93">
        <v>125.445280336615</v>
      </c>
      <c r="F93">
        <v>163.527292480016</v>
      </c>
      <c r="G93">
        <v>202.697252044214</v>
      </c>
      <c r="H93">
        <v>1.1968680466354999</v>
      </c>
      <c r="I93" s="6">
        <v>8.6676342869099603E-5</v>
      </c>
      <c r="J93" t="s">
        <v>2413</v>
      </c>
      <c r="K93" t="s">
        <v>3944</v>
      </c>
      <c r="L93" t="s">
        <v>3943</v>
      </c>
      <c r="M93" t="s">
        <v>4426</v>
      </c>
    </row>
    <row r="94" spans="1:13" x14ac:dyDescent="0.35">
      <c r="A94" t="s">
        <v>1711</v>
      </c>
      <c r="B94">
        <v>1.71604731126349</v>
      </c>
      <c r="C94">
        <v>0</v>
      </c>
      <c r="D94">
        <v>31.1549622813558</v>
      </c>
      <c r="E94">
        <v>350.07985210217998</v>
      </c>
      <c r="F94">
        <v>219.841326976445</v>
      </c>
      <c r="G94">
        <v>409.05770743862598</v>
      </c>
      <c r="H94">
        <v>1.1812956171804601</v>
      </c>
      <c r="I94">
        <v>2.8802693935196501E-2</v>
      </c>
      <c r="J94" t="s">
        <v>2490</v>
      </c>
      <c r="K94" t="s">
        <v>2478</v>
      </c>
      <c r="L94" t="s">
        <v>2428</v>
      </c>
      <c r="M94" t="s">
        <v>2491</v>
      </c>
    </row>
    <row r="95" spans="1:13" x14ac:dyDescent="0.35">
      <c r="A95" t="s">
        <v>1358</v>
      </c>
      <c r="B95">
        <v>8.5802365563174394</v>
      </c>
      <c r="C95">
        <v>5.8845817086891499</v>
      </c>
      <c r="D95">
        <v>6.3907614936114499</v>
      </c>
      <c r="E95">
        <v>27.714654958089302</v>
      </c>
      <c r="F95">
        <v>24.9081306426514</v>
      </c>
      <c r="G95">
        <v>14.6528134007866</v>
      </c>
      <c r="H95">
        <v>1.1769846114742499</v>
      </c>
      <c r="I95">
        <v>2.6256542024407001E-2</v>
      </c>
      <c r="J95" t="s">
        <v>2439</v>
      </c>
      <c r="K95" t="s">
        <v>2441</v>
      </c>
      <c r="L95" t="s">
        <v>2442</v>
      </c>
      <c r="M95" t="s">
        <v>2440</v>
      </c>
    </row>
    <row r="96" spans="1:13" x14ac:dyDescent="0.35">
      <c r="A96" t="s">
        <v>298</v>
      </c>
      <c r="B96">
        <v>2199.1146293841598</v>
      </c>
      <c r="C96">
        <v>2840.78181986969</v>
      </c>
      <c r="D96">
        <v>2881.4345884320601</v>
      </c>
      <c r="E96">
        <v>5122.8351690952404</v>
      </c>
      <c r="F96">
        <v>6143.6445711200604</v>
      </c>
      <c r="G96">
        <v>6730.5256220946403</v>
      </c>
      <c r="H96">
        <v>1.16316425674223</v>
      </c>
      <c r="I96" s="6">
        <v>1.8289130212398999E-14</v>
      </c>
      <c r="J96" t="s">
        <v>3350</v>
      </c>
      <c r="K96" t="s">
        <v>3351</v>
      </c>
      <c r="L96" t="s">
        <v>2907</v>
      </c>
      <c r="M96" t="s">
        <v>2415</v>
      </c>
    </row>
    <row r="97" spans="1:13" x14ac:dyDescent="0.35">
      <c r="A97" t="s">
        <v>1488</v>
      </c>
      <c r="B97">
        <v>271.99349883526298</v>
      </c>
      <c r="C97">
        <v>282.45992201707901</v>
      </c>
      <c r="D97">
        <v>320.33691986727399</v>
      </c>
      <c r="E97">
        <v>573.25575781732005</v>
      </c>
      <c r="F97">
        <v>559.89145835872898</v>
      </c>
      <c r="G97">
        <v>881.61093961399297</v>
      </c>
      <c r="H97">
        <v>1.1603899339494701</v>
      </c>
      <c r="I97" s="6">
        <v>7.0313217105190397E-8</v>
      </c>
      <c r="J97" t="s">
        <v>2514</v>
      </c>
      <c r="K97" t="s">
        <v>3694</v>
      </c>
      <c r="L97" t="s">
        <v>2516</v>
      </c>
      <c r="M97" t="s">
        <v>4105</v>
      </c>
    </row>
    <row r="98" spans="1:13" x14ac:dyDescent="0.35">
      <c r="A98" t="s">
        <v>1607</v>
      </c>
      <c r="B98">
        <v>620.35110302175099</v>
      </c>
      <c r="C98">
        <v>750.28416785786703</v>
      </c>
      <c r="D98">
        <v>782.86828296740202</v>
      </c>
      <c r="E98">
        <v>1258.8288015174201</v>
      </c>
      <c r="F98">
        <v>1035.3118649728101</v>
      </c>
      <c r="G98">
        <v>2751.0657159976799</v>
      </c>
      <c r="H98">
        <v>1.1497435736748201</v>
      </c>
      <c r="I98" s="6">
        <v>4.6855072974381201E-5</v>
      </c>
      <c r="J98" t="s">
        <v>3176</v>
      </c>
      <c r="K98" t="s">
        <v>3172</v>
      </c>
      <c r="L98" t="s">
        <v>3173</v>
      </c>
      <c r="M98" t="s">
        <v>3177</v>
      </c>
    </row>
    <row r="99" spans="1:13" x14ac:dyDescent="0.35">
      <c r="A99" t="s">
        <v>154</v>
      </c>
      <c r="B99">
        <v>2623.8363389218698</v>
      </c>
      <c r="C99">
        <v>2995.2520897227801</v>
      </c>
      <c r="D99">
        <v>3499.74076293897</v>
      </c>
      <c r="E99">
        <v>4971.13389985096</v>
      </c>
      <c r="F99">
        <v>7220.1089997633399</v>
      </c>
      <c r="G99">
        <v>8425.3677054522905</v>
      </c>
      <c r="H99">
        <v>1.1450795936832801</v>
      </c>
      <c r="I99" s="6">
        <v>1.07513670890919E-9</v>
      </c>
      <c r="J99" t="s">
        <v>3820</v>
      </c>
      <c r="K99" t="s">
        <v>2648</v>
      </c>
      <c r="L99" t="s">
        <v>2415</v>
      </c>
      <c r="M99" t="s">
        <v>4434</v>
      </c>
    </row>
    <row r="100" spans="1:13" x14ac:dyDescent="0.35">
      <c r="A100" t="s">
        <v>1874</v>
      </c>
      <c r="B100">
        <v>56.629561271695103</v>
      </c>
      <c r="C100">
        <v>70.614980504269795</v>
      </c>
      <c r="D100">
        <v>59.114543815905897</v>
      </c>
      <c r="E100">
        <v>141.490606891298</v>
      </c>
      <c r="F100">
        <v>165.693216883725</v>
      </c>
      <c r="G100">
        <v>128.212117256883</v>
      </c>
      <c r="H100">
        <v>1.14471887658362</v>
      </c>
      <c r="I100" s="6">
        <v>5.6875670257341897E-5</v>
      </c>
      <c r="J100" t="s">
        <v>3422</v>
      </c>
      <c r="K100" t="s">
        <v>3424</v>
      </c>
      <c r="L100" t="s">
        <v>3147</v>
      </c>
      <c r="M100" t="s">
        <v>3423</v>
      </c>
    </row>
    <row r="101" spans="1:13" x14ac:dyDescent="0.35">
      <c r="A101" t="s">
        <v>1205</v>
      </c>
      <c r="B101">
        <v>1592.4919048525201</v>
      </c>
      <c r="C101">
        <v>2286.89556653932</v>
      </c>
      <c r="D101">
        <v>2827.9119609230702</v>
      </c>
      <c r="E101">
        <v>4311.8168450585199</v>
      </c>
      <c r="F101">
        <v>5198.2185689011603</v>
      </c>
      <c r="G101">
        <v>5647.4384982198299</v>
      </c>
      <c r="H101">
        <v>1.1419230655177099</v>
      </c>
      <c r="I101" s="6">
        <v>4.2530166720091399E-9</v>
      </c>
      <c r="J101" t="s">
        <v>3531</v>
      </c>
      <c r="K101" t="s">
        <v>3532</v>
      </c>
      <c r="L101" t="s">
        <v>3533</v>
      </c>
      <c r="M101" t="s">
        <v>2467</v>
      </c>
    </row>
    <row r="102" spans="1:13" x14ac:dyDescent="0.35">
      <c r="A102" t="s">
        <v>1341</v>
      </c>
      <c r="B102">
        <v>15.4444258013714</v>
      </c>
      <c r="C102">
        <v>13.240308844550601</v>
      </c>
      <c r="D102">
        <v>16.775748920729999</v>
      </c>
      <c r="E102">
        <v>29.173321008515</v>
      </c>
      <c r="F102">
        <v>45.484412477885201</v>
      </c>
      <c r="G102">
        <v>45.179507985758597</v>
      </c>
      <c r="H102">
        <v>1.1391237145534501</v>
      </c>
      <c r="I102">
        <v>1.16450785427608E-2</v>
      </c>
      <c r="J102" t="s">
        <v>2413</v>
      </c>
      <c r="K102" t="s">
        <v>4385</v>
      </c>
      <c r="L102" t="s">
        <v>2907</v>
      </c>
      <c r="M102" t="s">
        <v>2415</v>
      </c>
    </row>
    <row r="103" spans="1:13" x14ac:dyDescent="0.35">
      <c r="A103" t="s">
        <v>1875</v>
      </c>
      <c r="B103">
        <v>10394.956587978601</v>
      </c>
      <c r="C103">
        <v>11555.847330438301</v>
      </c>
      <c r="D103">
        <v>9770.6754785451994</v>
      </c>
      <c r="E103">
        <v>18914.522675870699</v>
      </c>
      <c r="F103">
        <v>22181.231818381999</v>
      </c>
      <c r="G103">
        <v>29800.159253849699</v>
      </c>
      <c r="H103">
        <v>1.1363477750378199</v>
      </c>
      <c r="I103" s="6">
        <v>4.4743076207601601E-12</v>
      </c>
      <c r="J103" t="s">
        <v>2413</v>
      </c>
      <c r="K103" t="s">
        <v>4297</v>
      </c>
      <c r="L103" t="s">
        <v>2907</v>
      </c>
      <c r="M103" t="s">
        <v>2415</v>
      </c>
    </row>
    <row r="104" spans="1:13" x14ac:dyDescent="0.35">
      <c r="A104" t="s">
        <v>2372</v>
      </c>
      <c r="B104">
        <v>787.66571586994098</v>
      </c>
      <c r="C104">
        <v>991.55201791412196</v>
      </c>
      <c r="D104">
        <v>797.24749632802798</v>
      </c>
      <c r="E104">
        <v>1645.37530488025</v>
      </c>
      <c r="F104">
        <v>1896.26681544707</v>
      </c>
      <c r="G104">
        <v>2210.1326879519802</v>
      </c>
      <c r="H104">
        <v>1.13560682031978</v>
      </c>
      <c r="I104" s="6">
        <v>1.85959402106922E-12</v>
      </c>
      <c r="J104" t="s">
        <v>3788</v>
      </c>
      <c r="K104" t="s">
        <v>2415</v>
      </c>
      <c r="L104" t="s">
        <v>2415</v>
      </c>
      <c r="M104" t="s">
        <v>3789</v>
      </c>
    </row>
    <row r="105" spans="1:13" x14ac:dyDescent="0.35">
      <c r="A105" t="s">
        <v>1112</v>
      </c>
      <c r="B105">
        <v>302.02432678237398</v>
      </c>
      <c r="C105">
        <v>308.204966992594</v>
      </c>
      <c r="D105">
        <v>293.17618351942502</v>
      </c>
      <c r="E105">
        <v>406.96782806878502</v>
      </c>
      <c r="F105">
        <v>571.80404257912801</v>
      </c>
      <c r="G105">
        <v>1073.31858160762</v>
      </c>
      <c r="H105">
        <v>1.1059007270447301</v>
      </c>
      <c r="I105">
        <v>1.19036257446691E-4</v>
      </c>
      <c r="J105" t="s">
        <v>3756</v>
      </c>
      <c r="K105" t="s">
        <v>3550</v>
      </c>
      <c r="L105" t="s">
        <v>3551</v>
      </c>
      <c r="M105" t="s">
        <v>3757</v>
      </c>
    </row>
    <row r="106" spans="1:13" x14ac:dyDescent="0.35">
      <c r="A106" t="s">
        <v>1308</v>
      </c>
      <c r="B106">
        <v>1393.43041674595</v>
      </c>
      <c r="C106">
        <v>1439.51580048808</v>
      </c>
      <c r="D106">
        <v>1523.39777103963</v>
      </c>
      <c r="E106">
        <v>2446.1829665639898</v>
      </c>
      <c r="F106">
        <v>3597.6004345603501</v>
      </c>
      <c r="G106">
        <v>3469.05357263622</v>
      </c>
      <c r="H106">
        <v>1.10512926490494</v>
      </c>
      <c r="I106" s="6">
        <v>5.6780327653472701E-12</v>
      </c>
      <c r="J106" t="s">
        <v>3380</v>
      </c>
      <c r="K106" t="s">
        <v>3694</v>
      </c>
      <c r="L106" t="s">
        <v>2516</v>
      </c>
      <c r="M106" t="s">
        <v>3908</v>
      </c>
    </row>
    <row r="107" spans="1:13" x14ac:dyDescent="0.35">
      <c r="A107" t="s">
        <v>2247</v>
      </c>
      <c r="B107">
        <v>2806.5953775714302</v>
      </c>
      <c r="C107">
        <v>3180.6164135464901</v>
      </c>
      <c r="D107">
        <v>3318.4029055577398</v>
      </c>
      <c r="E107">
        <v>5375.1843958188902</v>
      </c>
      <c r="F107">
        <v>7421.53996930826</v>
      </c>
      <c r="G107">
        <v>7468.0505632675604</v>
      </c>
      <c r="H107">
        <v>1.1034212438159801</v>
      </c>
      <c r="I107" s="6">
        <v>2.9453023563655998E-13</v>
      </c>
      <c r="J107" t="s">
        <v>2413</v>
      </c>
      <c r="K107" t="s">
        <v>2515</v>
      </c>
      <c r="L107" t="s">
        <v>2516</v>
      </c>
      <c r="M107" t="s">
        <v>4426</v>
      </c>
    </row>
    <row r="108" spans="1:13" x14ac:dyDescent="0.35">
      <c r="A108" t="s">
        <v>1504</v>
      </c>
      <c r="B108">
        <v>3.4320946225269702</v>
      </c>
      <c r="C108">
        <v>17.653745126067498</v>
      </c>
      <c r="D108">
        <v>30.356117094654401</v>
      </c>
      <c r="E108">
        <v>58.346642017030099</v>
      </c>
      <c r="F108">
        <v>58.479958900138101</v>
      </c>
      <c r="G108">
        <v>32.968830151769801</v>
      </c>
      <c r="H108">
        <v>1.1012679207176499</v>
      </c>
      <c r="I108">
        <v>3.4209437583412002E-2</v>
      </c>
      <c r="J108" t="s">
        <v>2413</v>
      </c>
      <c r="K108" t="s">
        <v>4303</v>
      </c>
      <c r="L108" t="s">
        <v>4261</v>
      </c>
      <c r="M108" t="s">
        <v>4425</v>
      </c>
    </row>
    <row r="109" spans="1:13" x14ac:dyDescent="0.35">
      <c r="A109" t="s">
        <v>911</v>
      </c>
      <c r="B109">
        <v>36.895017192165</v>
      </c>
      <c r="C109">
        <v>23.538326834756599</v>
      </c>
      <c r="D109">
        <v>27.9595815345501</v>
      </c>
      <c r="E109">
        <v>71.474636470861796</v>
      </c>
      <c r="F109">
        <v>61.728845505701301</v>
      </c>
      <c r="G109">
        <v>75.706202570730696</v>
      </c>
      <c r="H109">
        <v>1.0933380549593299</v>
      </c>
      <c r="I109">
        <v>3.5963110361368501E-3</v>
      </c>
      <c r="J109" t="s">
        <v>2413</v>
      </c>
      <c r="K109" t="s">
        <v>3721</v>
      </c>
      <c r="L109" t="s">
        <v>2579</v>
      </c>
      <c r="M109" t="s">
        <v>4425</v>
      </c>
    </row>
    <row r="110" spans="1:13" x14ac:dyDescent="0.35">
      <c r="A110" t="s">
        <v>607</v>
      </c>
      <c r="B110">
        <v>151.01216339118699</v>
      </c>
      <c r="C110">
        <v>298.642521715974</v>
      </c>
      <c r="D110">
        <v>244.44662713063801</v>
      </c>
      <c r="E110">
        <v>389.46383546367599</v>
      </c>
      <c r="F110">
        <v>566.38923156985595</v>
      </c>
      <c r="G110">
        <v>587.33360381486204</v>
      </c>
      <c r="H110">
        <v>1.08795447822654</v>
      </c>
      <c r="I110" s="6">
        <v>4.2231310116622699E-5</v>
      </c>
      <c r="J110" t="s">
        <v>2818</v>
      </c>
      <c r="K110" t="s">
        <v>2648</v>
      </c>
      <c r="L110" t="s">
        <v>2415</v>
      </c>
      <c r="M110" t="s">
        <v>4434</v>
      </c>
    </row>
    <row r="111" spans="1:13" x14ac:dyDescent="0.35">
      <c r="A111" t="s">
        <v>1762</v>
      </c>
      <c r="B111">
        <v>39.469088159060199</v>
      </c>
      <c r="C111">
        <v>63.259253368408402</v>
      </c>
      <c r="D111">
        <v>55.9191630691002</v>
      </c>
      <c r="E111">
        <v>106.48262168108</v>
      </c>
      <c r="F111">
        <v>164.61025468187</v>
      </c>
      <c r="G111">
        <v>91.580083754916203</v>
      </c>
      <c r="H111">
        <v>1.07360133322535</v>
      </c>
      <c r="I111">
        <v>2.0018604335947099E-3</v>
      </c>
      <c r="J111" t="s">
        <v>3285</v>
      </c>
      <c r="K111" t="s">
        <v>3286</v>
      </c>
      <c r="L111" t="s">
        <v>3287</v>
      </c>
      <c r="M111" t="s">
        <v>4407</v>
      </c>
    </row>
    <row r="112" spans="1:13" x14ac:dyDescent="0.35">
      <c r="A112" t="s">
        <v>216</v>
      </c>
      <c r="B112">
        <v>36.036993536533203</v>
      </c>
      <c r="C112">
        <v>1.4711454271722899</v>
      </c>
      <c r="D112">
        <v>27.160736347848601</v>
      </c>
      <c r="E112">
        <v>71.474636470861796</v>
      </c>
      <c r="F112">
        <v>49.816261285302801</v>
      </c>
      <c r="G112">
        <v>70.821931437135206</v>
      </c>
      <c r="H112">
        <v>1.0683655554312199</v>
      </c>
      <c r="I112">
        <v>4.7203603344609102E-2</v>
      </c>
      <c r="J112" t="s">
        <v>2650</v>
      </c>
      <c r="K112" t="s">
        <v>2639</v>
      </c>
      <c r="L112" t="s">
        <v>2442</v>
      </c>
      <c r="M112" t="s">
        <v>2651</v>
      </c>
    </row>
    <row r="113" spans="1:13" x14ac:dyDescent="0.35">
      <c r="A113" t="s">
        <v>912</v>
      </c>
      <c r="B113">
        <v>74.648058039961697</v>
      </c>
      <c r="C113">
        <v>116.95606146019701</v>
      </c>
      <c r="D113">
        <v>87.074125350456001</v>
      </c>
      <c r="E113">
        <v>217.34124151343701</v>
      </c>
      <c r="F113">
        <v>142.951010644782</v>
      </c>
      <c r="G113">
        <v>251.53996338017001</v>
      </c>
      <c r="H113">
        <v>1.0479008007159001</v>
      </c>
      <c r="I113">
        <v>5.0257898515657703E-4</v>
      </c>
      <c r="J113" t="s">
        <v>2413</v>
      </c>
      <c r="K113" t="s">
        <v>3972</v>
      </c>
      <c r="L113" t="s">
        <v>3232</v>
      </c>
      <c r="M113" t="s">
        <v>2415</v>
      </c>
    </row>
    <row r="114" spans="1:13" x14ac:dyDescent="0.35">
      <c r="A114" t="s">
        <v>2117</v>
      </c>
      <c r="B114">
        <v>31.746875258374502</v>
      </c>
      <c r="C114">
        <v>32.365199397790299</v>
      </c>
      <c r="D114">
        <v>23.166510414341499</v>
      </c>
      <c r="E114">
        <v>58.346642017030099</v>
      </c>
      <c r="F114">
        <v>66.060694313118901</v>
      </c>
      <c r="G114">
        <v>70.821931437135206</v>
      </c>
      <c r="H114">
        <v>1.02277031823117</v>
      </c>
      <c r="I114">
        <v>6.4986549103796002E-3</v>
      </c>
      <c r="J114" t="s">
        <v>4168</v>
      </c>
      <c r="K114" t="s">
        <v>2415</v>
      </c>
      <c r="L114" t="s">
        <v>2415</v>
      </c>
      <c r="M114" t="s">
        <v>4169</v>
      </c>
    </row>
    <row r="115" spans="1:13" x14ac:dyDescent="0.35">
      <c r="A115" t="s">
        <v>2350</v>
      </c>
      <c r="B115">
        <v>612.62889012106496</v>
      </c>
      <c r="C115">
        <v>614.93878855801597</v>
      </c>
      <c r="D115">
        <v>633.48423305423501</v>
      </c>
      <c r="E115">
        <v>1226.7381484080599</v>
      </c>
      <c r="F115">
        <v>1236.74283451773</v>
      </c>
      <c r="G115">
        <v>1293.11078261942</v>
      </c>
      <c r="H115">
        <v>1.00194408308438</v>
      </c>
      <c r="I115" s="6">
        <v>2.3699048361573099E-16</v>
      </c>
      <c r="J115" t="s">
        <v>2681</v>
      </c>
      <c r="K115" t="s">
        <v>2548</v>
      </c>
      <c r="L115" t="s">
        <v>2415</v>
      </c>
      <c r="M115" t="s">
        <v>4434</v>
      </c>
    </row>
  </sheetData>
  <conditionalFormatting sqref="A116:A1048576 A1">
    <cfRule type="duplicateValues" dxfId="8" priority="5"/>
  </conditionalFormatting>
  <conditionalFormatting sqref="A116:A1048576">
    <cfRule type="duplicateValues" dxfId="7" priority="4"/>
  </conditionalFormatting>
  <conditionalFormatting sqref="A116:A1048576 A1:A95">
    <cfRule type="duplicateValues" dxfId="6" priority="3"/>
  </conditionalFormatting>
  <conditionalFormatting sqref="A1:A1048576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28F94-CE47-40B3-B2AD-196E2A62D919}">
  <dimension ref="A1:M220"/>
  <sheetViews>
    <sheetView workbookViewId="0">
      <pane ySplit="1" topLeftCell="A2" activePane="bottomLeft" state="frozen"/>
      <selection pane="bottomLeft" activeCell="P11" sqref="P11"/>
    </sheetView>
  </sheetViews>
  <sheetFormatPr defaultRowHeight="14.5" x14ac:dyDescent="0.35"/>
  <cols>
    <col min="1" max="1" width="14.453125" customWidth="1"/>
    <col min="10" max="10" width="33.7265625" customWidth="1"/>
    <col min="11" max="11" width="39.7265625" customWidth="1"/>
    <col min="12" max="12" width="37" customWidth="1"/>
  </cols>
  <sheetData>
    <row r="1" spans="1:13" s="1" customFormat="1" ht="16.5" x14ac:dyDescent="0.35">
      <c r="A1" s="1" t="s">
        <v>2407</v>
      </c>
      <c r="B1" s="1" t="s">
        <v>4418</v>
      </c>
      <c r="C1" s="1" t="s">
        <v>4419</v>
      </c>
      <c r="D1" s="1" t="s">
        <v>4420</v>
      </c>
      <c r="E1" s="1" t="s">
        <v>4421</v>
      </c>
      <c r="F1" s="1" t="s">
        <v>4422</v>
      </c>
      <c r="G1" s="1" t="s">
        <v>4423</v>
      </c>
      <c r="H1" s="1" t="s">
        <v>4395</v>
      </c>
      <c r="I1" s="1" t="s">
        <v>4396</v>
      </c>
      <c r="J1" s="1" t="s">
        <v>2408</v>
      </c>
      <c r="K1" s="1" t="s">
        <v>2411</v>
      </c>
      <c r="L1" s="1" t="s">
        <v>2412</v>
      </c>
      <c r="M1" s="1" t="s">
        <v>4435</v>
      </c>
    </row>
    <row r="2" spans="1:13" x14ac:dyDescent="0.35">
      <c r="A2" t="s">
        <v>62</v>
      </c>
      <c r="B2">
        <v>1000.4555824666101</v>
      </c>
      <c r="C2">
        <v>1169.56061460197</v>
      </c>
      <c r="D2">
        <v>1080.0386924203301</v>
      </c>
      <c r="E2">
        <v>0</v>
      </c>
      <c r="F2">
        <v>0</v>
      </c>
      <c r="G2">
        <v>0</v>
      </c>
      <c r="H2">
        <v>-8.05662725673184</v>
      </c>
      <c r="I2" s="6">
        <v>1.2179961698560901E-80</v>
      </c>
      <c r="J2" t="s">
        <v>3684</v>
      </c>
      <c r="K2" t="s">
        <v>2536</v>
      </c>
      <c r="L2" t="s">
        <v>2483</v>
      </c>
      <c r="M2" t="s">
        <v>4436</v>
      </c>
    </row>
    <row r="3" spans="1:13" x14ac:dyDescent="0.35">
      <c r="A3" t="s">
        <v>1306</v>
      </c>
      <c r="B3">
        <v>30.8888516027428</v>
      </c>
      <c r="C3">
        <v>44.1343628151686</v>
      </c>
      <c r="D3">
        <v>19.971129667535799</v>
      </c>
      <c r="E3">
        <v>0</v>
      </c>
      <c r="F3">
        <v>0</v>
      </c>
      <c r="G3">
        <v>0</v>
      </c>
      <c r="H3">
        <v>-2.9453642296333502</v>
      </c>
      <c r="I3" s="6">
        <v>2.6379961142144202E-7</v>
      </c>
      <c r="J3" t="s">
        <v>3353</v>
      </c>
      <c r="K3" t="s">
        <v>3354</v>
      </c>
      <c r="L3" t="s">
        <v>2444</v>
      </c>
      <c r="M3" t="s">
        <v>4437</v>
      </c>
    </row>
    <row r="4" spans="1:13" x14ac:dyDescent="0.35">
      <c r="A4" t="s">
        <v>2316</v>
      </c>
      <c r="B4">
        <v>89.234460185701295</v>
      </c>
      <c r="C4">
        <v>61.052535227649898</v>
      </c>
      <c r="D4">
        <v>43.137640081877301</v>
      </c>
      <c r="E4">
        <v>2.9173321008515001</v>
      </c>
      <c r="F4">
        <v>10.8296220185441</v>
      </c>
      <c r="G4">
        <v>4.8842711335955302</v>
      </c>
      <c r="H4">
        <v>-2.4990525433717998</v>
      </c>
      <c r="I4" s="6">
        <v>3.67400293652871E-7</v>
      </c>
      <c r="J4" t="s">
        <v>3336</v>
      </c>
      <c r="K4" t="s">
        <v>3960</v>
      </c>
      <c r="L4" t="s">
        <v>2444</v>
      </c>
      <c r="M4" t="s">
        <v>4438</v>
      </c>
    </row>
    <row r="5" spans="1:13" x14ac:dyDescent="0.35">
      <c r="A5" t="s">
        <v>1823</v>
      </c>
      <c r="B5">
        <v>36.036993536533203</v>
      </c>
      <c r="C5">
        <v>18.3893178396536</v>
      </c>
      <c r="D5">
        <v>46.333020828682997</v>
      </c>
      <c r="E5">
        <v>5.8346642017030099</v>
      </c>
      <c r="F5">
        <v>2.1659244037088201</v>
      </c>
      <c r="G5">
        <v>1.2210677833988799</v>
      </c>
      <c r="H5">
        <v>-2.1602629617283502</v>
      </c>
      <c r="I5" s="6">
        <v>8.5547628786745503E-5</v>
      </c>
      <c r="J5" t="s">
        <v>2551</v>
      </c>
      <c r="K5" t="s">
        <v>2552</v>
      </c>
      <c r="L5" t="s">
        <v>2444</v>
      </c>
      <c r="M5" t="s">
        <v>4436</v>
      </c>
    </row>
    <row r="6" spans="1:13" x14ac:dyDescent="0.35">
      <c r="A6" t="s">
        <v>1045</v>
      </c>
      <c r="B6">
        <v>8681.4833476819804</v>
      </c>
      <c r="C6">
        <v>9975.1015689417</v>
      </c>
      <c r="D6">
        <v>7487.5759349525097</v>
      </c>
      <c r="E6">
        <v>2783.1348242123299</v>
      </c>
      <c r="F6">
        <v>1833.4550077395099</v>
      </c>
      <c r="G6">
        <v>1492.1448313134299</v>
      </c>
      <c r="H6">
        <v>-2.03057589730345</v>
      </c>
      <c r="I6" s="6">
        <v>2.6041839120377301E-23</v>
      </c>
      <c r="J6" t="s">
        <v>4008</v>
      </c>
      <c r="K6" t="s">
        <v>3167</v>
      </c>
      <c r="L6" t="s">
        <v>2582</v>
      </c>
      <c r="M6" t="s">
        <v>4439</v>
      </c>
    </row>
    <row r="7" spans="1:13" x14ac:dyDescent="0.35">
      <c r="A7" t="s">
        <v>1878</v>
      </c>
      <c r="B7">
        <v>5698.9931207060399</v>
      </c>
      <c r="C7">
        <v>7112.98814037801</v>
      </c>
      <c r="D7">
        <v>5366.6419642602104</v>
      </c>
      <c r="E7">
        <v>1980.8684964781701</v>
      </c>
      <c r="F7">
        <v>1675.3425262687699</v>
      </c>
      <c r="G7">
        <v>1340.73242617197</v>
      </c>
      <c r="H7">
        <v>-1.8234452392755001</v>
      </c>
      <c r="I7" s="6">
        <v>2.0138660512889899E-27</v>
      </c>
      <c r="J7" t="s">
        <v>2413</v>
      </c>
      <c r="K7" t="s">
        <v>3433</v>
      </c>
      <c r="L7" t="s">
        <v>2468</v>
      </c>
      <c r="M7" t="s">
        <v>4436</v>
      </c>
    </row>
    <row r="8" spans="1:13" x14ac:dyDescent="0.35">
      <c r="A8" t="s">
        <v>1133</v>
      </c>
      <c r="B8">
        <v>4871.8583166770404</v>
      </c>
      <c r="C8">
        <v>4946.7264988668203</v>
      </c>
      <c r="D8">
        <v>4400.83813353818</v>
      </c>
      <c r="E8">
        <v>1880.2205389987901</v>
      </c>
      <c r="F8">
        <v>1143.6080851582601</v>
      </c>
      <c r="G8">
        <v>991.50704011989205</v>
      </c>
      <c r="H8">
        <v>-1.7657226943261499</v>
      </c>
      <c r="I8" s="6">
        <v>8.9238991582142094E-18</v>
      </c>
      <c r="J8" t="s">
        <v>3054</v>
      </c>
      <c r="K8" t="s">
        <v>3055</v>
      </c>
      <c r="L8" t="s">
        <v>2737</v>
      </c>
      <c r="M8" t="s">
        <v>4440</v>
      </c>
    </row>
    <row r="9" spans="1:13" x14ac:dyDescent="0.35">
      <c r="A9" t="s">
        <v>1079</v>
      </c>
      <c r="B9">
        <v>2426.4908981265698</v>
      </c>
      <c r="C9">
        <v>2443.5725545331702</v>
      </c>
      <c r="D9">
        <v>1989.92336007326</v>
      </c>
      <c r="E9">
        <v>720.58102891032104</v>
      </c>
      <c r="F9">
        <v>765.65427671106704</v>
      </c>
      <c r="G9">
        <v>515.29060459432799</v>
      </c>
      <c r="H9">
        <v>-1.7356723581911999</v>
      </c>
      <c r="I9" s="6">
        <v>2.2267028991659399E-23</v>
      </c>
      <c r="J9" t="s">
        <v>4149</v>
      </c>
      <c r="K9" t="s">
        <v>4150</v>
      </c>
      <c r="L9" t="s">
        <v>2444</v>
      </c>
      <c r="M9" t="s">
        <v>4440</v>
      </c>
    </row>
    <row r="10" spans="1:13" x14ac:dyDescent="0.35">
      <c r="A10" t="s">
        <v>682</v>
      </c>
      <c r="B10">
        <v>713.87568148561104</v>
      </c>
      <c r="C10">
        <v>690.70277805738897</v>
      </c>
      <c r="D10">
        <v>697.39184799034899</v>
      </c>
      <c r="E10">
        <v>240.67989832024901</v>
      </c>
      <c r="F10">
        <v>165.693216883725</v>
      </c>
      <c r="G10">
        <v>227.11860771219199</v>
      </c>
      <c r="H10">
        <v>-1.68746576225419</v>
      </c>
      <c r="I10" s="6">
        <v>3.7369344808404701E-19</v>
      </c>
      <c r="J10" t="s">
        <v>2413</v>
      </c>
      <c r="K10" t="s">
        <v>3183</v>
      </c>
      <c r="L10" t="s">
        <v>2415</v>
      </c>
      <c r="M10" t="s">
        <v>4440</v>
      </c>
    </row>
    <row r="11" spans="1:13" x14ac:dyDescent="0.35">
      <c r="A11" t="s">
        <v>1068</v>
      </c>
      <c r="B11">
        <v>3716.1004525410799</v>
      </c>
      <c r="C11">
        <v>4725.3191120773899</v>
      </c>
      <c r="D11">
        <v>3804.8996242589201</v>
      </c>
      <c r="E11">
        <v>1643.9166388298199</v>
      </c>
      <c r="F11">
        <v>1207.50285506767</v>
      </c>
      <c r="G11">
        <v>1333.4060194715801</v>
      </c>
      <c r="H11">
        <v>-1.5212465115500899</v>
      </c>
      <c r="I11" s="6">
        <v>2.82655932084019E-22</v>
      </c>
      <c r="J11" t="s">
        <v>3968</v>
      </c>
      <c r="K11" t="s">
        <v>3969</v>
      </c>
      <c r="L11" t="s">
        <v>2737</v>
      </c>
      <c r="M11" t="s">
        <v>4440</v>
      </c>
    </row>
    <row r="12" spans="1:13" x14ac:dyDescent="0.35">
      <c r="A12" t="s">
        <v>853</v>
      </c>
      <c r="B12">
        <v>5568.5735250500202</v>
      </c>
      <c r="C12">
        <v>6330.3387731223502</v>
      </c>
      <c r="D12">
        <v>4666.8535807097596</v>
      </c>
      <c r="E12">
        <v>2071.30579160457</v>
      </c>
      <c r="F12">
        <v>1893.01792884151</v>
      </c>
      <c r="G12">
        <v>1733.91625242641</v>
      </c>
      <c r="H12">
        <v>-1.5159395044560799</v>
      </c>
      <c r="I12" s="6">
        <v>3.87182940295338E-26</v>
      </c>
      <c r="J12" t="s">
        <v>4012</v>
      </c>
      <c r="K12" t="s">
        <v>4013</v>
      </c>
      <c r="L12" t="s">
        <v>2737</v>
      </c>
      <c r="M12" t="s">
        <v>4440</v>
      </c>
    </row>
    <row r="13" spans="1:13" x14ac:dyDescent="0.35">
      <c r="A13" t="s">
        <v>1818</v>
      </c>
      <c r="B13">
        <v>23209.539884838701</v>
      </c>
      <c r="C13">
        <v>24869.713446347501</v>
      </c>
      <c r="D13">
        <v>21180.581280201699</v>
      </c>
      <c r="E13">
        <v>9338.3800548256604</v>
      </c>
      <c r="F13">
        <v>7734.5160456441899</v>
      </c>
      <c r="G13">
        <v>7831.9287627204303</v>
      </c>
      <c r="H13">
        <v>-1.4595694161261199</v>
      </c>
      <c r="I13" s="6">
        <v>9.5969797513879701E-34</v>
      </c>
      <c r="J13" t="s">
        <v>2652</v>
      </c>
      <c r="K13" t="s">
        <v>2653</v>
      </c>
      <c r="L13" t="s">
        <v>2460</v>
      </c>
      <c r="M13" t="s">
        <v>4436</v>
      </c>
    </row>
    <row r="14" spans="1:13" x14ac:dyDescent="0.35">
      <c r="A14" t="s">
        <v>1831</v>
      </c>
      <c r="B14">
        <v>2080.7073649069798</v>
      </c>
      <c r="C14">
        <v>2283.2177029713898</v>
      </c>
      <c r="D14">
        <v>2083.38824691733</v>
      </c>
      <c r="E14">
        <v>1005.02090874334</v>
      </c>
      <c r="F14">
        <v>812.22165139080698</v>
      </c>
      <c r="G14">
        <v>556.80690922989004</v>
      </c>
      <c r="H14">
        <v>-1.40038453582613</v>
      </c>
      <c r="I14" s="6">
        <v>6.4235040695493198E-13</v>
      </c>
      <c r="J14" t="s">
        <v>2965</v>
      </c>
      <c r="K14" t="s">
        <v>2966</v>
      </c>
      <c r="L14" t="s">
        <v>2967</v>
      </c>
      <c r="M14" t="s">
        <v>4440</v>
      </c>
    </row>
    <row r="15" spans="1:13" x14ac:dyDescent="0.35">
      <c r="A15" t="s">
        <v>472</v>
      </c>
      <c r="B15">
        <v>6523.5538537681496</v>
      </c>
      <c r="C15">
        <v>7382.2077535505396</v>
      </c>
      <c r="D15">
        <v>6187.05597100258</v>
      </c>
      <c r="E15">
        <v>2689.7801969850898</v>
      </c>
      <c r="F15">
        <v>2630.51518830436</v>
      </c>
      <c r="G15">
        <v>2478.76760029973</v>
      </c>
      <c r="H15">
        <v>-1.35216954788887</v>
      </c>
      <c r="I15" s="6">
        <v>1.1087423441661501E-32</v>
      </c>
      <c r="J15" t="s">
        <v>3540</v>
      </c>
      <c r="K15" t="s">
        <v>3541</v>
      </c>
      <c r="L15" t="s">
        <v>2737</v>
      </c>
      <c r="M15" t="s">
        <v>4440</v>
      </c>
    </row>
    <row r="16" spans="1:13" x14ac:dyDescent="0.35">
      <c r="A16" t="s">
        <v>663</v>
      </c>
      <c r="B16">
        <v>5260.5430326782198</v>
      </c>
      <c r="C16">
        <v>6492.1647701113097</v>
      </c>
      <c r="D16">
        <v>5121.3964919428699</v>
      </c>
      <c r="E16">
        <v>2559.9589184971901</v>
      </c>
      <c r="F16">
        <v>2208.1599295811402</v>
      </c>
      <c r="G16">
        <v>1793.7485738129601</v>
      </c>
      <c r="H16">
        <v>-1.3368957455025701</v>
      </c>
      <c r="I16" s="6">
        <v>3.7495954236263101E-17</v>
      </c>
      <c r="J16" t="s">
        <v>3196</v>
      </c>
      <c r="K16" t="s">
        <v>3197</v>
      </c>
      <c r="L16" t="s">
        <v>2558</v>
      </c>
      <c r="M16" t="s">
        <v>4436</v>
      </c>
    </row>
    <row r="17" spans="1:13" x14ac:dyDescent="0.35">
      <c r="A17" t="s">
        <v>2395</v>
      </c>
      <c r="B17">
        <v>18.018496768266601</v>
      </c>
      <c r="C17">
        <v>23.538326834756599</v>
      </c>
      <c r="D17">
        <v>9.5861422404171694</v>
      </c>
      <c r="E17">
        <v>0</v>
      </c>
      <c r="F17">
        <v>1.0829622018544101</v>
      </c>
      <c r="G17">
        <v>6.1053389169944099</v>
      </c>
      <c r="H17">
        <v>-1.33422055874942</v>
      </c>
      <c r="I17">
        <v>2.0911968787574599E-2</v>
      </c>
      <c r="J17" t="s">
        <v>2413</v>
      </c>
      <c r="K17" t="s">
        <v>3778</v>
      </c>
      <c r="L17" t="s">
        <v>2415</v>
      </c>
      <c r="M17" t="s">
        <v>4441</v>
      </c>
    </row>
    <row r="18" spans="1:13" x14ac:dyDescent="0.35">
      <c r="A18" t="s">
        <v>2293</v>
      </c>
      <c r="B18">
        <v>15673.518117425099</v>
      </c>
      <c r="C18">
        <v>17068.964818766501</v>
      </c>
      <c r="D18">
        <v>14348.058398344399</v>
      </c>
      <c r="E18">
        <v>6988.4690475897796</v>
      </c>
      <c r="F18">
        <v>5912.9736221250696</v>
      </c>
      <c r="G18">
        <v>5621.7960747684501</v>
      </c>
      <c r="H18">
        <v>-1.3303176122592599</v>
      </c>
      <c r="I18" s="6">
        <v>2.6701732377444499E-26</v>
      </c>
      <c r="J18" t="s">
        <v>3893</v>
      </c>
      <c r="K18" t="s">
        <v>3894</v>
      </c>
      <c r="L18" t="s">
        <v>2475</v>
      </c>
      <c r="M18" t="s">
        <v>4439</v>
      </c>
    </row>
    <row r="19" spans="1:13" x14ac:dyDescent="0.35">
      <c r="A19" t="s">
        <v>2257</v>
      </c>
      <c r="B19">
        <v>170.74670747071701</v>
      </c>
      <c r="C19">
        <v>114.013770605852</v>
      </c>
      <c r="D19">
        <v>188.52746406153801</v>
      </c>
      <c r="E19">
        <v>55.429309916178603</v>
      </c>
      <c r="F19">
        <v>62.811807707555701</v>
      </c>
      <c r="G19">
        <v>56.1691180363486</v>
      </c>
      <c r="H19">
        <v>-1.3254296964340799</v>
      </c>
      <c r="I19" s="6">
        <v>1.79060767005892E-5</v>
      </c>
      <c r="J19" t="s">
        <v>2413</v>
      </c>
      <c r="K19" t="s">
        <v>2469</v>
      </c>
      <c r="L19" t="s">
        <v>2470</v>
      </c>
      <c r="M19" t="s">
        <v>4438</v>
      </c>
    </row>
    <row r="20" spans="1:13" x14ac:dyDescent="0.35">
      <c r="A20" t="s">
        <v>49</v>
      </c>
      <c r="B20">
        <v>7237.4295352537602</v>
      </c>
      <c r="C20">
        <v>7930.2094251722201</v>
      </c>
      <c r="D20">
        <v>6882.0512834328301</v>
      </c>
      <c r="E20">
        <v>3155.0946670709</v>
      </c>
      <c r="F20">
        <v>2920.7490584013399</v>
      </c>
      <c r="G20">
        <v>2754.72891934788</v>
      </c>
      <c r="H20">
        <v>-1.30800598835768</v>
      </c>
      <c r="I20" s="6">
        <v>1.6645150933266101E-31</v>
      </c>
      <c r="J20" t="s">
        <v>3204</v>
      </c>
      <c r="K20" t="s">
        <v>3205</v>
      </c>
      <c r="L20" t="s">
        <v>2444</v>
      </c>
      <c r="M20" t="s">
        <v>4439</v>
      </c>
    </row>
    <row r="21" spans="1:13" x14ac:dyDescent="0.35">
      <c r="A21" t="s">
        <v>1379</v>
      </c>
      <c r="B21">
        <v>1214.1034727189201</v>
      </c>
      <c r="C21">
        <v>1379.1988379740201</v>
      </c>
      <c r="D21">
        <v>1181.4920311314199</v>
      </c>
      <c r="E21">
        <v>579.09042201902298</v>
      </c>
      <c r="F21">
        <v>554.47664734945704</v>
      </c>
      <c r="G21">
        <v>356.551792752474</v>
      </c>
      <c r="H21">
        <v>-1.30254589413898</v>
      </c>
      <c r="I21" s="6">
        <v>2.2276632043180299E-11</v>
      </c>
      <c r="J21" t="s">
        <v>3052</v>
      </c>
      <c r="K21" t="s">
        <v>3053</v>
      </c>
      <c r="L21" t="s">
        <v>2415</v>
      </c>
      <c r="M21" t="s">
        <v>4442</v>
      </c>
    </row>
    <row r="22" spans="1:13" x14ac:dyDescent="0.35">
      <c r="A22" t="s">
        <v>2020</v>
      </c>
      <c r="B22">
        <v>8083.4408597066604</v>
      </c>
      <c r="C22">
        <v>8531.9079048856802</v>
      </c>
      <c r="D22">
        <v>7681.6953153209597</v>
      </c>
      <c r="E22">
        <v>3764.81707614886</v>
      </c>
      <c r="F22">
        <v>3005.22011014599</v>
      </c>
      <c r="G22">
        <v>3025.8059672624299</v>
      </c>
      <c r="H22">
        <v>-1.2953838990491799</v>
      </c>
      <c r="I22" s="6">
        <v>7.9335363652739996E-25</v>
      </c>
      <c r="J22" t="s">
        <v>3881</v>
      </c>
      <c r="K22" t="s">
        <v>3882</v>
      </c>
      <c r="L22" t="s">
        <v>2706</v>
      </c>
      <c r="M22" t="s">
        <v>4436</v>
      </c>
    </row>
    <row r="23" spans="1:13" x14ac:dyDescent="0.35">
      <c r="A23" t="s">
        <v>2034</v>
      </c>
      <c r="B23">
        <v>3629.4400633222799</v>
      </c>
      <c r="C23">
        <v>3747.7429757213999</v>
      </c>
      <c r="D23">
        <v>3276.8629558492698</v>
      </c>
      <c r="E23">
        <v>1719.7672734519599</v>
      </c>
      <c r="F23">
        <v>1116.5340301118999</v>
      </c>
      <c r="G23">
        <v>1457.95493337827</v>
      </c>
      <c r="H23">
        <v>-1.2853053643666701</v>
      </c>
      <c r="I23" s="6">
        <v>4.15895261824279E-15</v>
      </c>
      <c r="J23" t="s">
        <v>4170</v>
      </c>
      <c r="K23" t="s">
        <v>3154</v>
      </c>
      <c r="L23" t="s">
        <v>2558</v>
      </c>
      <c r="M23" t="s">
        <v>4436</v>
      </c>
    </row>
    <row r="24" spans="1:13" x14ac:dyDescent="0.35">
      <c r="A24" t="s">
        <v>2288</v>
      </c>
      <c r="B24">
        <v>75812.396140654004</v>
      </c>
      <c r="C24">
        <v>85599.332252733104</v>
      </c>
      <c r="D24">
        <v>72835.508742689606</v>
      </c>
      <c r="E24">
        <v>39642.167252420702</v>
      </c>
      <c r="F24">
        <v>28651.930974462099</v>
      </c>
      <c r="G24">
        <v>34369.394899328297</v>
      </c>
      <c r="H24">
        <v>-1.17284891156805</v>
      </c>
      <c r="I24" s="6">
        <v>2.3384014488237099E-17</v>
      </c>
      <c r="J24" t="s">
        <v>3928</v>
      </c>
      <c r="K24" t="s">
        <v>2719</v>
      </c>
      <c r="L24" t="s">
        <v>2624</v>
      </c>
      <c r="M24" t="s">
        <v>4436</v>
      </c>
    </row>
    <row r="25" spans="1:13" x14ac:dyDescent="0.35">
      <c r="A25" t="s">
        <v>694</v>
      </c>
      <c r="B25">
        <v>8870.2485519209695</v>
      </c>
      <c r="C25">
        <v>10128.8362660812</v>
      </c>
      <c r="D25">
        <v>8238.4904104518591</v>
      </c>
      <c r="E25">
        <v>4771.2966509426296</v>
      </c>
      <c r="F25">
        <v>3724.3070121773098</v>
      </c>
      <c r="G25">
        <v>3801.18400972072</v>
      </c>
      <c r="H25">
        <v>-1.13098771643995</v>
      </c>
      <c r="I25" s="6">
        <v>3.4822265783799202E-16</v>
      </c>
      <c r="J25" t="s">
        <v>2413</v>
      </c>
      <c r="K25" t="s">
        <v>4355</v>
      </c>
      <c r="L25" t="s">
        <v>2415</v>
      </c>
      <c r="M25" t="s">
        <v>4436</v>
      </c>
    </row>
    <row r="26" spans="1:13" x14ac:dyDescent="0.35">
      <c r="A26" t="s">
        <v>2370</v>
      </c>
      <c r="B26">
        <v>667.54240408149701</v>
      </c>
      <c r="C26">
        <v>661.27986951394303</v>
      </c>
      <c r="D26">
        <v>555.99624994419605</v>
      </c>
      <c r="E26">
        <v>329.65852739621999</v>
      </c>
      <c r="F26">
        <v>269.657588261748</v>
      </c>
      <c r="G26">
        <v>247.87676002997301</v>
      </c>
      <c r="H26">
        <v>-1.12607416925528</v>
      </c>
      <c r="I26" s="6">
        <v>1.07993910527809E-9</v>
      </c>
      <c r="J26" t="s">
        <v>3412</v>
      </c>
      <c r="K26" t="s">
        <v>3413</v>
      </c>
      <c r="L26" t="s">
        <v>3414</v>
      </c>
      <c r="M26" t="s">
        <v>4436</v>
      </c>
    </row>
    <row r="27" spans="1:13" x14ac:dyDescent="0.35">
      <c r="A27" t="s">
        <v>1992</v>
      </c>
      <c r="B27">
        <v>3586.5388805406901</v>
      </c>
      <c r="C27">
        <v>3761.7188572795399</v>
      </c>
      <c r="D27">
        <v>3247.3056839413198</v>
      </c>
      <c r="E27">
        <v>1792.7005759732499</v>
      </c>
      <c r="F27">
        <v>1411.0997490162899</v>
      </c>
      <c r="G27">
        <v>1689.95781222405</v>
      </c>
      <c r="H27">
        <v>-1.1003154338799299</v>
      </c>
      <c r="I27" s="6">
        <v>1.6479576773759E-16</v>
      </c>
      <c r="J27" t="s">
        <v>3963</v>
      </c>
      <c r="K27" t="s">
        <v>3964</v>
      </c>
      <c r="L27" t="s">
        <v>3965</v>
      </c>
      <c r="M27" t="s">
        <v>4436</v>
      </c>
    </row>
    <row r="28" spans="1:13" x14ac:dyDescent="0.35">
      <c r="A28" t="s">
        <v>1846</v>
      </c>
      <c r="B28">
        <v>640.08564710128098</v>
      </c>
      <c r="C28">
        <v>692.17392348456099</v>
      </c>
      <c r="D28">
        <v>706.97799023076595</v>
      </c>
      <c r="E28">
        <v>264.01855512706101</v>
      </c>
      <c r="F28">
        <v>372.53899743791698</v>
      </c>
      <c r="G28">
        <v>295.49840358252902</v>
      </c>
      <c r="H28">
        <v>-1.0974347310139001</v>
      </c>
      <c r="I28" s="6">
        <v>1.5628148206936301E-9</v>
      </c>
      <c r="J28" t="s">
        <v>2413</v>
      </c>
      <c r="K28" t="s">
        <v>4262</v>
      </c>
      <c r="L28" t="s">
        <v>2415</v>
      </c>
      <c r="M28" t="s">
        <v>4436</v>
      </c>
    </row>
    <row r="29" spans="1:13" x14ac:dyDescent="0.35">
      <c r="A29" t="s">
        <v>165</v>
      </c>
      <c r="B29">
        <v>5512.8019874339498</v>
      </c>
      <c r="C29">
        <v>6339.9012183989698</v>
      </c>
      <c r="D29">
        <v>5411.3772947154903</v>
      </c>
      <c r="E29">
        <v>2729.16418034658</v>
      </c>
      <c r="F29">
        <v>2672.75071417668</v>
      </c>
      <c r="G29">
        <v>2655.8224288925699</v>
      </c>
      <c r="H29">
        <v>-1.0894286741482699</v>
      </c>
      <c r="I29" s="6">
        <v>4.3040582186579902E-23</v>
      </c>
      <c r="J29" t="s">
        <v>4010</v>
      </c>
      <c r="K29" t="s">
        <v>4011</v>
      </c>
      <c r="L29" t="s">
        <v>2415</v>
      </c>
      <c r="M29" t="s">
        <v>4438</v>
      </c>
    </row>
    <row r="30" spans="1:13" x14ac:dyDescent="0.35">
      <c r="A30" t="s">
        <v>327</v>
      </c>
      <c r="B30">
        <v>575.73387292890004</v>
      </c>
      <c r="C30">
        <v>625.97237926180799</v>
      </c>
      <c r="D30">
        <v>533.62858471655602</v>
      </c>
      <c r="E30">
        <v>285.89854588344701</v>
      </c>
      <c r="F30">
        <v>302.14645431738001</v>
      </c>
      <c r="G30">
        <v>238.108217762782</v>
      </c>
      <c r="H30">
        <v>-1.0443941659626701</v>
      </c>
      <c r="I30" s="6">
        <v>4.8994337461904303E-9</v>
      </c>
      <c r="J30" t="s">
        <v>2413</v>
      </c>
      <c r="K30" t="s">
        <v>2559</v>
      </c>
      <c r="L30" t="s">
        <v>2560</v>
      </c>
      <c r="M30" t="s">
        <v>4440</v>
      </c>
    </row>
    <row r="31" spans="1:13" x14ac:dyDescent="0.35">
      <c r="A31" t="s">
        <v>858</v>
      </c>
      <c r="B31">
        <v>501.08581488893799</v>
      </c>
      <c r="C31">
        <v>481.80012739892402</v>
      </c>
      <c r="D31">
        <v>471.31866015384401</v>
      </c>
      <c r="E31">
        <v>271.31188537919002</v>
      </c>
      <c r="F31">
        <v>213.343553765319</v>
      </c>
      <c r="G31">
        <v>210.02365874460801</v>
      </c>
      <c r="H31">
        <v>-1.04111545361725</v>
      </c>
      <c r="I31" s="6">
        <v>2.00900886837294E-8</v>
      </c>
      <c r="J31" t="s">
        <v>3138</v>
      </c>
      <c r="K31" t="s">
        <v>3139</v>
      </c>
      <c r="L31" t="s">
        <v>3140</v>
      </c>
      <c r="M31" t="s">
        <v>4436</v>
      </c>
    </row>
    <row r="32" spans="1:13" x14ac:dyDescent="0.35">
      <c r="A32" t="s">
        <v>1108</v>
      </c>
      <c r="B32">
        <v>561.14747078315997</v>
      </c>
      <c r="C32">
        <v>523.72777207333399</v>
      </c>
      <c r="D32">
        <v>579.16276035853696</v>
      </c>
      <c r="E32">
        <v>299.02654033727902</v>
      </c>
      <c r="F32">
        <v>253.413155233932</v>
      </c>
      <c r="G32">
        <v>249.09782781337199</v>
      </c>
      <c r="H32">
        <v>-1.0324880535161001</v>
      </c>
      <c r="I32" s="6">
        <v>1.7193875329438199E-9</v>
      </c>
      <c r="J32" t="s">
        <v>2413</v>
      </c>
      <c r="K32" t="s">
        <v>2454</v>
      </c>
      <c r="L32" t="s">
        <v>2417</v>
      </c>
      <c r="M32" t="s">
        <v>4436</v>
      </c>
    </row>
    <row r="33" spans="1:13" x14ac:dyDescent="0.35">
      <c r="A33" t="s">
        <v>761</v>
      </c>
      <c r="B33">
        <v>10026.864439712601</v>
      </c>
      <c r="C33">
        <v>11220.426173043001</v>
      </c>
      <c r="D33">
        <v>9101.2432120893991</v>
      </c>
      <c r="E33">
        <v>5044.06720237225</v>
      </c>
      <c r="F33">
        <v>5256.6985278012999</v>
      </c>
      <c r="G33">
        <v>4419.0443081205503</v>
      </c>
      <c r="H33">
        <v>-1.03158995214724</v>
      </c>
      <c r="I33" s="6">
        <v>1.2332915420581301E-16</v>
      </c>
      <c r="J33" t="s">
        <v>3204</v>
      </c>
      <c r="K33" t="s">
        <v>3206</v>
      </c>
      <c r="L33" t="s">
        <v>3207</v>
      </c>
      <c r="M33" t="s">
        <v>4436</v>
      </c>
    </row>
    <row r="34" spans="1:13" x14ac:dyDescent="0.35">
      <c r="A34" t="s">
        <v>996</v>
      </c>
      <c r="B34">
        <v>9150.8222873125505</v>
      </c>
      <c r="C34">
        <v>10181.061928745799</v>
      </c>
      <c r="D34">
        <v>8760.9351625545896</v>
      </c>
      <c r="E34">
        <v>4867.5686102707296</v>
      </c>
      <c r="F34">
        <v>3936.5676037407802</v>
      </c>
      <c r="G34">
        <v>4848.8601678769601</v>
      </c>
      <c r="H34">
        <v>-1.0286983151590301</v>
      </c>
      <c r="I34" s="6">
        <v>4.1357929410515301E-16</v>
      </c>
      <c r="J34" t="s">
        <v>2735</v>
      </c>
      <c r="K34" t="s">
        <v>2736</v>
      </c>
      <c r="L34" t="s">
        <v>2737</v>
      </c>
      <c r="M34" t="s">
        <v>4440</v>
      </c>
    </row>
    <row r="35" spans="1:13" x14ac:dyDescent="0.35">
      <c r="A35" t="s">
        <v>4443</v>
      </c>
      <c r="B35">
        <v>205.06765369598699</v>
      </c>
      <c r="C35">
        <v>250.094722619289</v>
      </c>
      <c r="D35">
        <v>167.75748920730001</v>
      </c>
      <c r="E35">
        <v>132.738610588743</v>
      </c>
      <c r="F35">
        <v>58.479958900138101</v>
      </c>
      <c r="G35">
        <v>111.11716828929799</v>
      </c>
      <c r="H35">
        <v>-0.96162043917628504</v>
      </c>
      <c r="I35">
        <v>2.7022428030692401E-3</v>
      </c>
      <c r="J35" t="s">
        <v>2413</v>
      </c>
      <c r="K35" t="s">
        <v>4444</v>
      </c>
      <c r="L35" t="s">
        <v>2415</v>
      </c>
      <c r="M35" t="s">
        <v>4441</v>
      </c>
    </row>
    <row r="36" spans="1:13" x14ac:dyDescent="0.35">
      <c r="A36" t="s">
        <v>4445</v>
      </c>
      <c r="B36">
        <v>577.44992024016301</v>
      </c>
      <c r="C36">
        <v>502.39616337933597</v>
      </c>
      <c r="D36">
        <v>496.08286094158899</v>
      </c>
      <c r="E36">
        <v>299.02654033727902</v>
      </c>
      <c r="F36">
        <v>281.57017248214601</v>
      </c>
      <c r="G36">
        <v>229.56074327899</v>
      </c>
      <c r="H36">
        <v>-0.93554724114636401</v>
      </c>
      <c r="I36" s="6">
        <v>4.1667687076576498E-7</v>
      </c>
      <c r="J36" t="s">
        <v>2413</v>
      </c>
      <c r="K36" t="s">
        <v>4446</v>
      </c>
      <c r="L36" t="s">
        <v>2415</v>
      </c>
      <c r="M36" t="s">
        <v>4440</v>
      </c>
    </row>
    <row r="37" spans="1:13" x14ac:dyDescent="0.35">
      <c r="A37" t="s">
        <v>4447</v>
      </c>
      <c r="B37">
        <v>781.65955028051803</v>
      </c>
      <c r="C37">
        <v>698.79407790683695</v>
      </c>
      <c r="D37">
        <v>748.51793993924105</v>
      </c>
      <c r="E37">
        <v>469.69046823709198</v>
      </c>
      <c r="F37">
        <v>323.80569835446801</v>
      </c>
      <c r="G37">
        <v>372.425673936659</v>
      </c>
      <c r="H37">
        <v>-0.91462778742385997</v>
      </c>
      <c r="I37" s="6">
        <v>4.1402820602091601E-7</v>
      </c>
      <c r="J37" t="s">
        <v>4448</v>
      </c>
      <c r="K37" t="s">
        <v>4449</v>
      </c>
      <c r="L37" t="s">
        <v>4450</v>
      </c>
      <c r="M37" t="s">
        <v>4436</v>
      </c>
    </row>
    <row r="38" spans="1:13" x14ac:dyDescent="0.35">
      <c r="A38" t="s">
        <v>4451</v>
      </c>
      <c r="B38">
        <v>2247.1639540995402</v>
      </c>
      <c r="C38">
        <v>2232.46318573395</v>
      </c>
      <c r="D38">
        <v>2159.2785396539698</v>
      </c>
      <c r="E38">
        <v>1358.01809294637</v>
      </c>
      <c r="F38">
        <v>1025.5652051561301</v>
      </c>
      <c r="G38">
        <v>1205.1939022147001</v>
      </c>
      <c r="H38">
        <v>-0.87623195595877001</v>
      </c>
      <c r="I38" s="6">
        <v>1.57650534617112E-10</v>
      </c>
      <c r="J38" t="s">
        <v>4452</v>
      </c>
      <c r="K38" t="s">
        <v>4453</v>
      </c>
      <c r="L38" t="s">
        <v>2638</v>
      </c>
      <c r="M38" t="s">
        <v>4437</v>
      </c>
    </row>
    <row r="39" spans="1:13" x14ac:dyDescent="0.35">
      <c r="A39" t="s">
        <v>4454</v>
      </c>
      <c r="B39">
        <v>670.97449870402397</v>
      </c>
      <c r="C39">
        <v>651.71742423732303</v>
      </c>
      <c r="D39">
        <v>561.58816625110603</v>
      </c>
      <c r="E39">
        <v>453.64514168240902</v>
      </c>
      <c r="F39">
        <v>246.91538202280501</v>
      </c>
      <c r="G39">
        <v>324.80403038410299</v>
      </c>
      <c r="H39">
        <v>-0.84645781957197197</v>
      </c>
      <c r="I39">
        <v>1.8568829567017201E-4</v>
      </c>
      <c r="J39" t="s">
        <v>2413</v>
      </c>
      <c r="K39" t="s">
        <v>4455</v>
      </c>
      <c r="L39" t="s">
        <v>2415</v>
      </c>
      <c r="M39" t="s">
        <v>4441</v>
      </c>
    </row>
    <row r="40" spans="1:13" x14ac:dyDescent="0.35">
      <c r="A40" t="s">
        <v>4456</v>
      </c>
      <c r="B40">
        <v>1367.6897070770001</v>
      </c>
      <c r="C40">
        <v>1590.30820677324</v>
      </c>
      <c r="D40">
        <v>1374.01372112646</v>
      </c>
      <c r="E40">
        <v>792.05566538118296</v>
      </c>
      <c r="F40">
        <v>687.68099817755001</v>
      </c>
      <c r="G40">
        <v>940.22219321713897</v>
      </c>
      <c r="H40">
        <v>-0.82471149373935604</v>
      </c>
      <c r="I40" s="6">
        <v>1.7877166827189201E-7</v>
      </c>
      <c r="J40" t="s">
        <v>2413</v>
      </c>
      <c r="K40" t="s">
        <v>4444</v>
      </c>
      <c r="L40" t="s">
        <v>2415</v>
      </c>
      <c r="M40" t="s">
        <v>4439</v>
      </c>
    </row>
    <row r="41" spans="1:13" x14ac:dyDescent="0.35">
      <c r="A41" t="s">
        <v>4457</v>
      </c>
      <c r="B41">
        <v>834.85701692968701</v>
      </c>
      <c r="C41">
        <v>941.53307339026401</v>
      </c>
      <c r="D41">
        <v>770.08675998017895</v>
      </c>
      <c r="E41">
        <v>493.029125043904</v>
      </c>
      <c r="F41">
        <v>477.58633101779401</v>
      </c>
      <c r="G41">
        <v>454.23721542438398</v>
      </c>
      <c r="H41">
        <v>-0.82369095680378401</v>
      </c>
      <c r="I41" s="6">
        <v>5.7138940787390003E-8</v>
      </c>
      <c r="J41" t="s">
        <v>4458</v>
      </c>
      <c r="K41" t="s">
        <v>4459</v>
      </c>
      <c r="L41" t="s">
        <v>2415</v>
      </c>
      <c r="M41" t="s">
        <v>4440</v>
      </c>
    </row>
    <row r="42" spans="1:13" x14ac:dyDescent="0.35">
      <c r="A42" t="s">
        <v>4460</v>
      </c>
      <c r="B42">
        <v>1011.60988998983</v>
      </c>
      <c r="C42">
        <v>1027.59508087984</v>
      </c>
      <c r="D42">
        <v>1076.0444664868301</v>
      </c>
      <c r="E42">
        <v>694.32504000265806</v>
      </c>
      <c r="F42">
        <v>366.04122422679001</v>
      </c>
      <c r="G42">
        <v>674.02941643618306</v>
      </c>
      <c r="H42">
        <v>-0.81414235291997805</v>
      </c>
      <c r="I42">
        <v>2.6199976949790302E-4</v>
      </c>
      <c r="J42" t="s">
        <v>4461</v>
      </c>
      <c r="K42" t="s">
        <v>4462</v>
      </c>
      <c r="L42" t="s">
        <v>2877</v>
      </c>
      <c r="M42" t="s">
        <v>4436</v>
      </c>
    </row>
    <row r="43" spans="1:13" x14ac:dyDescent="0.35">
      <c r="A43" t="s">
        <v>4463</v>
      </c>
      <c r="B43">
        <v>1214.1034727189201</v>
      </c>
      <c r="C43">
        <v>1262.24277651382</v>
      </c>
      <c r="D43">
        <v>1223.0319808398899</v>
      </c>
      <c r="E43">
        <v>850.402307398213</v>
      </c>
      <c r="F43">
        <v>570.72108037727401</v>
      </c>
      <c r="G43">
        <v>661.818738602194</v>
      </c>
      <c r="H43">
        <v>-0.81305310771245298</v>
      </c>
      <c r="I43" s="6">
        <v>1.4178701411980501E-6</v>
      </c>
      <c r="J43" t="s">
        <v>2413</v>
      </c>
      <c r="K43" t="s">
        <v>4464</v>
      </c>
      <c r="L43" t="s">
        <v>2415</v>
      </c>
      <c r="M43" t="s">
        <v>4440</v>
      </c>
    </row>
    <row r="44" spans="1:13" x14ac:dyDescent="0.35">
      <c r="A44" t="s">
        <v>4465</v>
      </c>
      <c r="B44">
        <v>10311.728293382301</v>
      </c>
      <c r="C44">
        <v>11293.2478716881</v>
      </c>
      <c r="D44">
        <v>9325.7187095525005</v>
      </c>
      <c r="E44">
        <v>7007.4317062453101</v>
      </c>
      <c r="F44">
        <v>5281.6066584439504</v>
      </c>
      <c r="G44">
        <v>5253.0336041819901</v>
      </c>
      <c r="H44">
        <v>-0.80548401458043595</v>
      </c>
      <c r="I44" s="6">
        <v>2.6760305239928499E-8</v>
      </c>
      <c r="J44" t="s">
        <v>2413</v>
      </c>
      <c r="K44" t="s">
        <v>4466</v>
      </c>
      <c r="L44" t="s">
        <v>2475</v>
      </c>
      <c r="M44" t="s">
        <v>4439</v>
      </c>
    </row>
    <row r="45" spans="1:13" x14ac:dyDescent="0.35">
      <c r="A45" t="s">
        <v>4467</v>
      </c>
      <c r="B45">
        <v>217.93800853046301</v>
      </c>
      <c r="C45">
        <v>262.59945875025301</v>
      </c>
      <c r="D45">
        <v>198.113606301955</v>
      </c>
      <c r="E45">
        <v>140.03194084087201</v>
      </c>
      <c r="F45">
        <v>101.798446974314</v>
      </c>
      <c r="G45">
        <v>140.42279509087101</v>
      </c>
      <c r="H45">
        <v>-0.79062711890037296</v>
      </c>
      <c r="I45">
        <v>1.6925923935836101E-3</v>
      </c>
      <c r="J45" t="s">
        <v>2413</v>
      </c>
      <c r="K45" t="s">
        <v>4468</v>
      </c>
      <c r="L45" t="s">
        <v>4469</v>
      </c>
      <c r="M45" t="s">
        <v>4438</v>
      </c>
    </row>
    <row r="46" spans="1:13" x14ac:dyDescent="0.35">
      <c r="A46" t="s">
        <v>4470</v>
      </c>
      <c r="B46">
        <v>158.73437629187299</v>
      </c>
      <c r="C46">
        <v>223.61410493018801</v>
      </c>
      <c r="D46">
        <v>185.33208331473199</v>
      </c>
      <c r="E46">
        <v>119.61061613491199</v>
      </c>
      <c r="F46">
        <v>135.370275231801</v>
      </c>
      <c r="G46">
        <v>70.821931437135206</v>
      </c>
      <c r="H46">
        <v>-0.74307442013477298</v>
      </c>
      <c r="I46">
        <v>1.3140263003553899E-2</v>
      </c>
      <c r="J46" t="s">
        <v>4471</v>
      </c>
      <c r="K46" t="s">
        <v>3354</v>
      </c>
      <c r="L46" t="s">
        <v>2444</v>
      </c>
      <c r="M46" t="s">
        <v>4437</v>
      </c>
    </row>
    <row r="47" spans="1:13" x14ac:dyDescent="0.35">
      <c r="A47" t="s">
        <v>4472</v>
      </c>
      <c r="B47">
        <v>536.26478476984005</v>
      </c>
      <c r="C47">
        <v>574.48228931077801</v>
      </c>
      <c r="D47">
        <v>512.05976467561698</v>
      </c>
      <c r="E47">
        <v>441.97581327900298</v>
      </c>
      <c r="F47">
        <v>204.679856150483</v>
      </c>
      <c r="G47">
        <v>301.603742499524</v>
      </c>
      <c r="H47">
        <v>-0.740162271832284</v>
      </c>
      <c r="I47">
        <v>3.3694292564174898E-3</v>
      </c>
      <c r="J47" t="s">
        <v>4473</v>
      </c>
      <c r="K47" t="s">
        <v>4474</v>
      </c>
      <c r="L47" t="s">
        <v>2415</v>
      </c>
      <c r="M47" t="s">
        <v>4440</v>
      </c>
    </row>
    <row r="48" spans="1:13" x14ac:dyDescent="0.35">
      <c r="A48" t="s">
        <v>4475</v>
      </c>
      <c r="B48">
        <v>165.598565536927</v>
      </c>
      <c r="C48">
        <v>5.14900899510301</v>
      </c>
      <c r="D48">
        <v>1.59769037340286</v>
      </c>
      <c r="E48">
        <v>0</v>
      </c>
      <c r="F48">
        <v>0</v>
      </c>
      <c r="G48">
        <v>2.4421355667977598</v>
      </c>
      <c r="H48">
        <v>-0.73574468500319501</v>
      </c>
      <c r="I48" t="s">
        <v>4476</v>
      </c>
      <c r="J48" t="s">
        <v>2413</v>
      </c>
      <c r="K48" t="s">
        <v>4477</v>
      </c>
      <c r="L48" t="s">
        <v>4478</v>
      </c>
      <c r="M48" t="s">
        <v>4438</v>
      </c>
    </row>
    <row r="49" spans="1:13" x14ac:dyDescent="0.35">
      <c r="A49" t="s">
        <v>4479</v>
      </c>
      <c r="B49">
        <v>226.51824508678001</v>
      </c>
      <c r="C49">
        <v>217.72952322149899</v>
      </c>
      <c r="D49">
        <v>233.26279451681799</v>
      </c>
      <c r="E49">
        <v>231.927902017695</v>
      </c>
      <c r="F49">
        <v>61.728845505701301</v>
      </c>
      <c r="G49">
        <v>87.916880404719507</v>
      </c>
      <c r="H49">
        <v>-0.73364781111157196</v>
      </c>
      <c r="I49">
        <v>5.2109182072538097E-2</v>
      </c>
      <c r="J49" t="s">
        <v>2413</v>
      </c>
      <c r="K49" t="s">
        <v>4480</v>
      </c>
      <c r="L49" t="s">
        <v>2415</v>
      </c>
      <c r="M49" t="s">
        <v>4436</v>
      </c>
    </row>
    <row r="50" spans="1:13" x14ac:dyDescent="0.35">
      <c r="A50" t="s">
        <v>4481</v>
      </c>
      <c r="B50">
        <v>892.344601857013</v>
      </c>
      <c r="C50">
        <v>720.86125931442098</v>
      </c>
      <c r="D50">
        <v>897.10314466570696</v>
      </c>
      <c r="E50">
        <v>602.42907882583495</v>
      </c>
      <c r="F50">
        <v>328.137547161886</v>
      </c>
      <c r="G50">
        <v>554.36477366309202</v>
      </c>
      <c r="H50">
        <v>-0.729447930564594</v>
      </c>
      <c r="I50">
        <v>1.2241247826064801E-3</v>
      </c>
      <c r="J50" t="s">
        <v>4482</v>
      </c>
      <c r="K50" t="s">
        <v>4483</v>
      </c>
      <c r="L50" t="s">
        <v>2615</v>
      </c>
      <c r="M50" t="s">
        <v>4436</v>
      </c>
    </row>
    <row r="51" spans="1:13" x14ac:dyDescent="0.35">
      <c r="A51" t="s">
        <v>4484</v>
      </c>
      <c r="B51">
        <v>1210.6713780963901</v>
      </c>
      <c r="C51">
        <v>1135.72426977701</v>
      </c>
      <c r="D51">
        <v>931.45348769386806</v>
      </c>
      <c r="E51">
        <v>741.00235361628199</v>
      </c>
      <c r="F51">
        <v>551.22776074389401</v>
      </c>
      <c r="G51">
        <v>670.36621308598603</v>
      </c>
      <c r="H51">
        <v>-0.72486250689296206</v>
      </c>
      <c r="I51" s="6">
        <v>2.4170389602496299E-5</v>
      </c>
      <c r="J51" t="s">
        <v>4485</v>
      </c>
      <c r="K51" t="s">
        <v>4486</v>
      </c>
      <c r="L51" t="s">
        <v>2415</v>
      </c>
      <c r="M51" t="s">
        <v>4441</v>
      </c>
    </row>
    <row r="52" spans="1:13" x14ac:dyDescent="0.35">
      <c r="A52" t="s">
        <v>4487</v>
      </c>
      <c r="B52">
        <v>1966.59021870796</v>
      </c>
      <c r="C52">
        <v>2303.0781662382201</v>
      </c>
      <c r="D52">
        <v>1996.31412156688</v>
      </c>
      <c r="E52">
        <v>1566.6073381572601</v>
      </c>
      <c r="F52">
        <v>966.00228405413304</v>
      </c>
      <c r="G52">
        <v>1223.5099189656801</v>
      </c>
      <c r="H52">
        <v>-0.72153155373153</v>
      </c>
      <c r="I52" s="6">
        <v>5.7367994680199597E-5</v>
      </c>
      <c r="J52" t="s">
        <v>4488</v>
      </c>
      <c r="K52" t="s">
        <v>4489</v>
      </c>
      <c r="L52" t="s">
        <v>4490</v>
      </c>
      <c r="M52" t="s">
        <v>4442</v>
      </c>
    </row>
    <row r="53" spans="1:13" x14ac:dyDescent="0.35">
      <c r="A53" t="s">
        <v>4491</v>
      </c>
      <c r="B53">
        <v>774.795361035464</v>
      </c>
      <c r="C53">
        <v>792.94738524586296</v>
      </c>
      <c r="D53">
        <v>639.87499454784597</v>
      </c>
      <c r="E53">
        <v>541.16510470795401</v>
      </c>
      <c r="F53">
        <v>344.38198018970201</v>
      </c>
      <c r="G53">
        <v>437.14226645679997</v>
      </c>
      <c r="H53">
        <v>-0.71923915176504005</v>
      </c>
      <c r="I53">
        <v>3.0351528316325399E-4</v>
      </c>
      <c r="J53" t="s">
        <v>2413</v>
      </c>
      <c r="K53" t="s">
        <v>4492</v>
      </c>
      <c r="L53" t="s">
        <v>4493</v>
      </c>
      <c r="M53" t="s">
        <v>4436</v>
      </c>
    </row>
    <row r="54" spans="1:13" x14ac:dyDescent="0.35">
      <c r="A54" t="s">
        <v>4494</v>
      </c>
      <c r="B54">
        <v>2350.9848164309801</v>
      </c>
      <c r="C54">
        <v>2337.6500837767699</v>
      </c>
      <c r="D54">
        <v>2176.8531337613999</v>
      </c>
      <c r="E54">
        <v>1681.84195614089</v>
      </c>
      <c r="F54">
        <v>1219.41543928806</v>
      </c>
      <c r="G54">
        <v>1308.9846638035999</v>
      </c>
      <c r="H54">
        <v>-0.69495366070321196</v>
      </c>
      <c r="I54" s="6">
        <v>2.77044658788504E-6</v>
      </c>
      <c r="J54" t="s">
        <v>2894</v>
      </c>
      <c r="K54" t="s">
        <v>4495</v>
      </c>
      <c r="L54" t="s">
        <v>2560</v>
      </c>
      <c r="M54" t="s">
        <v>4438</v>
      </c>
    </row>
    <row r="55" spans="1:13" x14ac:dyDescent="0.35">
      <c r="A55" t="s">
        <v>4496</v>
      </c>
      <c r="B55">
        <v>2078.9913175957099</v>
      </c>
      <c r="C55">
        <v>2156.6991962345701</v>
      </c>
      <c r="D55">
        <v>2153.68662334706</v>
      </c>
      <c r="E55">
        <v>1588.4873289136401</v>
      </c>
      <c r="F55">
        <v>956.25562423744304</v>
      </c>
      <c r="G55">
        <v>1377.36445967394</v>
      </c>
      <c r="H55">
        <v>-0.688034642776715</v>
      </c>
      <c r="I55">
        <v>1.20658259233675E-4</v>
      </c>
      <c r="J55" t="s">
        <v>4497</v>
      </c>
      <c r="K55" t="s">
        <v>4498</v>
      </c>
      <c r="L55" t="s">
        <v>2415</v>
      </c>
      <c r="M55" t="s">
        <v>4436</v>
      </c>
    </row>
    <row r="56" spans="1:13" x14ac:dyDescent="0.35">
      <c r="A56" t="s">
        <v>4499</v>
      </c>
      <c r="B56">
        <v>5028.8766456576504</v>
      </c>
      <c r="C56">
        <v>4909.2122904739199</v>
      </c>
      <c r="D56">
        <v>4437.5850121264502</v>
      </c>
      <c r="E56">
        <v>3639.3717958122502</v>
      </c>
      <c r="F56">
        <v>2711.73735344344</v>
      </c>
      <c r="G56">
        <v>2544.7052606032698</v>
      </c>
      <c r="H56">
        <v>-0.68074749999309203</v>
      </c>
      <c r="I56" s="6">
        <v>7.99586976893998E-6</v>
      </c>
      <c r="J56" t="s">
        <v>4500</v>
      </c>
      <c r="K56" t="s">
        <v>2416</v>
      </c>
      <c r="L56" t="s">
        <v>2417</v>
      </c>
      <c r="M56" t="s">
        <v>4436</v>
      </c>
    </row>
    <row r="57" spans="1:13" x14ac:dyDescent="0.35">
      <c r="A57" t="s">
        <v>4501</v>
      </c>
      <c r="B57">
        <v>5.1481419337904599</v>
      </c>
      <c r="C57">
        <v>5.8845817086891499</v>
      </c>
      <c r="D57">
        <v>1.59769037340286</v>
      </c>
      <c r="E57">
        <v>0</v>
      </c>
      <c r="F57">
        <v>0</v>
      </c>
      <c r="G57">
        <v>0</v>
      </c>
      <c r="H57">
        <v>-0.67683014053755597</v>
      </c>
      <c r="I57">
        <v>0.14350603788078001</v>
      </c>
      <c r="J57" t="s">
        <v>4502</v>
      </c>
      <c r="K57" t="s">
        <v>3649</v>
      </c>
      <c r="L57" t="s">
        <v>3201</v>
      </c>
      <c r="M57" t="s">
        <v>4436</v>
      </c>
    </row>
    <row r="58" spans="1:13" x14ac:dyDescent="0.35">
      <c r="A58" t="s">
        <v>4503</v>
      </c>
      <c r="B58">
        <v>947.25811581744495</v>
      </c>
      <c r="C58">
        <v>1037.8930988700499</v>
      </c>
      <c r="D58">
        <v>1050.4814205123801</v>
      </c>
      <c r="E58">
        <v>748.29568386841095</v>
      </c>
      <c r="F58">
        <v>515.49000808269898</v>
      </c>
      <c r="G58">
        <v>621.52350175003096</v>
      </c>
      <c r="H58">
        <v>-0.67457607559074395</v>
      </c>
      <c r="I58" s="6">
        <v>6.7811353523457502E-5</v>
      </c>
      <c r="J58" t="s">
        <v>2413</v>
      </c>
      <c r="K58" t="s">
        <v>4504</v>
      </c>
      <c r="L58" t="s">
        <v>4469</v>
      </c>
      <c r="M58" t="s">
        <v>4438</v>
      </c>
    </row>
    <row r="59" spans="1:13" x14ac:dyDescent="0.35">
      <c r="A59" t="s">
        <v>4505</v>
      </c>
      <c r="B59">
        <v>3610.5635428983801</v>
      </c>
      <c r="C59">
        <v>3752.8919847165098</v>
      </c>
      <c r="D59">
        <v>3250.5010646881201</v>
      </c>
      <c r="E59">
        <v>2898.3694421959699</v>
      </c>
      <c r="F59">
        <v>1826.95723452839</v>
      </c>
      <c r="G59">
        <v>1990.34048694018</v>
      </c>
      <c r="H59">
        <v>-0.64566282314356604</v>
      </c>
      <c r="I59">
        <v>2.29932747927187E-4</v>
      </c>
      <c r="J59" t="s">
        <v>2413</v>
      </c>
      <c r="K59" t="s">
        <v>2469</v>
      </c>
      <c r="L59" t="s">
        <v>2470</v>
      </c>
      <c r="M59" t="s">
        <v>4441</v>
      </c>
    </row>
    <row r="60" spans="1:13" x14ac:dyDescent="0.35">
      <c r="A60" t="s">
        <v>4506</v>
      </c>
      <c r="B60">
        <v>5414.1292670363</v>
      </c>
      <c r="C60">
        <v>4361.9461915658303</v>
      </c>
      <c r="D60">
        <v>4153.1961256607401</v>
      </c>
      <c r="E60">
        <v>3236.7799658947401</v>
      </c>
      <c r="F60">
        <v>2211.4088161866998</v>
      </c>
      <c r="G60">
        <v>3366.4838788307202</v>
      </c>
      <c r="H60">
        <v>-0.64470756803085705</v>
      </c>
      <c r="I60">
        <v>2.5776428627667701E-4</v>
      </c>
      <c r="J60" t="s">
        <v>4507</v>
      </c>
      <c r="K60" t="s">
        <v>4508</v>
      </c>
      <c r="L60" t="s">
        <v>3563</v>
      </c>
      <c r="M60" t="s">
        <v>4438</v>
      </c>
    </row>
    <row r="61" spans="1:13" x14ac:dyDescent="0.35">
      <c r="A61" t="s">
        <v>4509</v>
      </c>
      <c r="B61">
        <v>2322.6700357951299</v>
      </c>
      <c r="C61">
        <v>2409.00063699462</v>
      </c>
      <c r="D61">
        <v>2155.28431372046</v>
      </c>
      <c r="E61">
        <v>1538.8926831991701</v>
      </c>
      <c r="F61">
        <v>1480.40932993498</v>
      </c>
      <c r="G61">
        <v>1383.4697985909299</v>
      </c>
      <c r="H61">
        <v>-0.63933850683431503</v>
      </c>
      <c r="I61" s="6">
        <v>2.9738386346176299E-8</v>
      </c>
      <c r="J61" t="s">
        <v>4510</v>
      </c>
      <c r="K61" t="s">
        <v>4511</v>
      </c>
      <c r="L61" t="s">
        <v>2444</v>
      </c>
      <c r="M61" t="s">
        <v>4436</v>
      </c>
    </row>
    <row r="62" spans="1:13" x14ac:dyDescent="0.35">
      <c r="A62" t="s">
        <v>4512</v>
      </c>
      <c r="B62">
        <v>555.99932884937004</v>
      </c>
      <c r="C62">
        <v>448.69935528754797</v>
      </c>
      <c r="D62">
        <v>525.64013284954103</v>
      </c>
      <c r="E62">
        <v>408.42649411921002</v>
      </c>
      <c r="F62">
        <v>246.91538202280501</v>
      </c>
      <c r="G62">
        <v>317.477623683709</v>
      </c>
      <c r="H62">
        <v>-0.63282996002552705</v>
      </c>
      <c r="I62">
        <v>3.5799421478423499E-3</v>
      </c>
      <c r="J62" t="s">
        <v>4513</v>
      </c>
      <c r="K62" t="s">
        <v>4514</v>
      </c>
      <c r="L62" t="s">
        <v>4515</v>
      </c>
      <c r="M62" t="s">
        <v>4436</v>
      </c>
    </row>
    <row r="63" spans="1:13" x14ac:dyDescent="0.35">
      <c r="A63" t="s">
        <v>4516</v>
      </c>
      <c r="B63">
        <v>988.44325128776904</v>
      </c>
      <c r="C63">
        <v>1038.62867158364</v>
      </c>
      <c r="D63">
        <v>1099.2109769011699</v>
      </c>
      <c r="E63">
        <v>821.22898638969798</v>
      </c>
      <c r="F63">
        <v>575.05292918469104</v>
      </c>
      <c r="G63">
        <v>605.64962056584602</v>
      </c>
      <c r="H63">
        <v>-0.63098663205490901</v>
      </c>
      <c r="I63">
        <v>2.24842260919676E-4</v>
      </c>
      <c r="J63" t="s">
        <v>2413</v>
      </c>
      <c r="K63" t="s">
        <v>4517</v>
      </c>
      <c r="L63" t="s">
        <v>2415</v>
      </c>
      <c r="M63" t="s">
        <v>4442</v>
      </c>
    </row>
    <row r="64" spans="1:13" x14ac:dyDescent="0.35">
      <c r="A64" t="s">
        <v>4518</v>
      </c>
      <c r="B64">
        <v>530.25861918041801</v>
      </c>
      <c r="C64">
        <v>598.02061614553497</v>
      </c>
      <c r="D64">
        <v>589.54774778565604</v>
      </c>
      <c r="E64">
        <v>452.186475631983</v>
      </c>
      <c r="F64">
        <v>334.63532037301201</v>
      </c>
      <c r="G64">
        <v>317.477623683709</v>
      </c>
      <c r="H64">
        <v>-0.623009312869929</v>
      </c>
      <c r="I64">
        <v>1.0060432667512401E-3</v>
      </c>
      <c r="J64" t="s">
        <v>4519</v>
      </c>
      <c r="K64" t="s">
        <v>4520</v>
      </c>
      <c r="L64" t="s">
        <v>4521</v>
      </c>
      <c r="M64" t="s">
        <v>4436</v>
      </c>
    </row>
    <row r="65" spans="1:13" x14ac:dyDescent="0.35">
      <c r="A65" t="s">
        <v>4522</v>
      </c>
      <c r="B65">
        <v>66.925845139276007</v>
      </c>
      <c r="C65">
        <v>64.730398795580697</v>
      </c>
      <c r="D65">
        <v>80.683363856844494</v>
      </c>
      <c r="E65">
        <v>37.925317311069499</v>
      </c>
      <c r="F65">
        <v>23.825168440797</v>
      </c>
      <c r="G65">
        <v>68.379795870337404</v>
      </c>
      <c r="H65">
        <v>-0.60303409804093899</v>
      </c>
      <c r="I65">
        <v>0.14218221486379901</v>
      </c>
      <c r="J65" t="s">
        <v>2413</v>
      </c>
      <c r="K65" t="s">
        <v>2416</v>
      </c>
      <c r="L65" t="s">
        <v>2417</v>
      </c>
      <c r="M65" t="s">
        <v>4436</v>
      </c>
    </row>
    <row r="66" spans="1:13" x14ac:dyDescent="0.35">
      <c r="A66" t="s">
        <v>4523</v>
      </c>
      <c r="B66">
        <v>2756.8300055447899</v>
      </c>
      <c r="C66">
        <v>3008.4923985673299</v>
      </c>
      <c r="D66">
        <v>2685.7175176902101</v>
      </c>
      <c r="E66">
        <v>2026.08714404137</v>
      </c>
      <c r="F66">
        <v>1820.4594613172601</v>
      </c>
      <c r="G66">
        <v>1702.1684900580401</v>
      </c>
      <c r="H66">
        <v>-0.60091790453042904</v>
      </c>
      <c r="I66" s="6">
        <v>6.7301311215441895E-7</v>
      </c>
      <c r="J66" t="s">
        <v>4524</v>
      </c>
      <c r="K66" t="s">
        <v>4525</v>
      </c>
      <c r="L66" t="s">
        <v>4490</v>
      </c>
      <c r="M66" t="s">
        <v>4436</v>
      </c>
    </row>
    <row r="67" spans="1:13" x14ac:dyDescent="0.35">
      <c r="A67" t="s">
        <v>4526</v>
      </c>
      <c r="B67">
        <v>819.41259112831494</v>
      </c>
      <c r="C67">
        <v>722.332404741593</v>
      </c>
      <c r="D67">
        <v>676.62187313611196</v>
      </c>
      <c r="E67">
        <v>652.02372454031104</v>
      </c>
      <c r="F67">
        <v>327.05458496003098</v>
      </c>
      <c r="G67">
        <v>460.34255434137901</v>
      </c>
      <c r="H67">
        <v>-0.60020028680442505</v>
      </c>
      <c r="I67">
        <v>1.0020343323733199E-2</v>
      </c>
      <c r="J67" t="s">
        <v>2413</v>
      </c>
      <c r="K67" t="s">
        <v>4527</v>
      </c>
      <c r="L67" t="s">
        <v>4528</v>
      </c>
      <c r="M67" t="s">
        <v>4436</v>
      </c>
    </row>
    <row r="68" spans="1:13" x14ac:dyDescent="0.35">
      <c r="A68" t="s">
        <v>4529</v>
      </c>
      <c r="B68">
        <v>4672.7968285704801</v>
      </c>
      <c r="C68">
        <v>4682.6558946893902</v>
      </c>
      <c r="D68">
        <v>4209.9141339165399</v>
      </c>
      <c r="E68">
        <v>3388.4812351390201</v>
      </c>
      <c r="F68">
        <v>2565.5374561930898</v>
      </c>
      <c r="G68">
        <v>2962.3104425256902</v>
      </c>
      <c r="H68">
        <v>-0.59793551709890302</v>
      </c>
      <c r="I68" s="6">
        <v>6.6946335915014899E-6</v>
      </c>
      <c r="J68" t="s">
        <v>2413</v>
      </c>
      <c r="K68" t="s">
        <v>4530</v>
      </c>
      <c r="L68" t="s">
        <v>2415</v>
      </c>
      <c r="M68" t="s">
        <v>4439</v>
      </c>
    </row>
    <row r="69" spans="1:13" x14ac:dyDescent="0.35">
      <c r="A69" t="s">
        <v>4531</v>
      </c>
      <c r="B69">
        <v>2002.62721224449</v>
      </c>
      <c r="C69">
        <v>1981.63289040107</v>
      </c>
      <c r="D69">
        <v>1763.0513270500601</v>
      </c>
      <c r="E69">
        <v>1379.89808370276</v>
      </c>
      <c r="F69">
        <v>1315.79907525311</v>
      </c>
      <c r="G69">
        <v>1090.4135305752</v>
      </c>
      <c r="H69">
        <v>-0.59381106641786596</v>
      </c>
      <c r="I69" s="6">
        <v>1.7776158370436699E-5</v>
      </c>
      <c r="J69" t="s">
        <v>2413</v>
      </c>
      <c r="K69" t="s">
        <v>4532</v>
      </c>
      <c r="L69" t="s">
        <v>2444</v>
      </c>
      <c r="M69" t="s">
        <v>4439</v>
      </c>
    </row>
    <row r="70" spans="1:13" x14ac:dyDescent="0.35">
      <c r="A70" t="s">
        <v>4533</v>
      </c>
      <c r="B70">
        <v>2797.1571173594798</v>
      </c>
      <c r="C70">
        <v>2787.8205844914901</v>
      </c>
      <c r="D70">
        <v>2634.5914257413201</v>
      </c>
      <c r="E70">
        <v>1929.8151847132699</v>
      </c>
      <c r="F70">
        <v>1721.9099009485101</v>
      </c>
      <c r="G70">
        <v>1801.0749805133501</v>
      </c>
      <c r="H70">
        <v>-0.58740386688760604</v>
      </c>
      <c r="I70" s="6">
        <v>6.8223653022406895E-8</v>
      </c>
      <c r="J70" t="s">
        <v>4534</v>
      </c>
      <c r="K70" t="s">
        <v>4535</v>
      </c>
      <c r="L70" t="s">
        <v>4536</v>
      </c>
      <c r="M70" t="s">
        <v>4436</v>
      </c>
    </row>
    <row r="71" spans="1:13" x14ac:dyDescent="0.35">
      <c r="A71" t="s">
        <v>4537</v>
      </c>
      <c r="B71">
        <v>1191.79485767249</v>
      </c>
      <c r="C71">
        <v>1393.91029224574</v>
      </c>
      <c r="D71">
        <v>1275.7557631621901</v>
      </c>
      <c r="E71">
        <v>1079.4128773150601</v>
      </c>
      <c r="F71">
        <v>649.77732111264504</v>
      </c>
      <c r="G71">
        <v>816.89434709385205</v>
      </c>
      <c r="H71">
        <v>-0.58629165869669497</v>
      </c>
      <c r="I71">
        <v>1.97200721609977E-3</v>
      </c>
      <c r="J71" t="s">
        <v>4538</v>
      </c>
      <c r="K71" t="s">
        <v>4539</v>
      </c>
      <c r="L71" t="s">
        <v>4540</v>
      </c>
      <c r="M71" t="s">
        <v>4438</v>
      </c>
    </row>
    <row r="72" spans="1:13" x14ac:dyDescent="0.35">
      <c r="A72" t="s">
        <v>4541</v>
      </c>
      <c r="B72">
        <v>1173.7763609042299</v>
      </c>
      <c r="C72">
        <v>1115.86380651018</v>
      </c>
      <c r="D72">
        <v>1040.89527827196</v>
      </c>
      <c r="E72">
        <v>813.93565613756903</v>
      </c>
      <c r="F72">
        <v>726.66763744430796</v>
      </c>
      <c r="G72">
        <v>691.124365403767</v>
      </c>
      <c r="H72">
        <v>-0.570313514437222</v>
      </c>
      <c r="I72" s="6">
        <v>3.3322957119343603E-5</v>
      </c>
      <c r="J72" t="s">
        <v>4542</v>
      </c>
      <c r="K72" t="s">
        <v>4543</v>
      </c>
      <c r="L72" t="s">
        <v>4544</v>
      </c>
      <c r="M72" t="s">
        <v>4437</v>
      </c>
    </row>
    <row r="73" spans="1:13" x14ac:dyDescent="0.35">
      <c r="A73" t="s">
        <v>4545</v>
      </c>
      <c r="B73">
        <v>668.40042773712798</v>
      </c>
      <c r="C73">
        <v>653.92414237808202</v>
      </c>
      <c r="D73">
        <v>586.35236703885005</v>
      </c>
      <c r="E73">
        <v>421.55448857304202</v>
      </c>
      <c r="F73">
        <v>423.43822092507401</v>
      </c>
      <c r="G73">
        <v>437.14226645679997</v>
      </c>
      <c r="H73">
        <v>-0.563911929201663</v>
      </c>
      <c r="I73">
        <v>1.8317508005121999E-4</v>
      </c>
      <c r="J73" t="s">
        <v>2413</v>
      </c>
      <c r="K73" t="s">
        <v>4546</v>
      </c>
      <c r="L73" t="s">
        <v>2415</v>
      </c>
      <c r="M73" t="s">
        <v>4441</v>
      </c>
    </row>
    <row r="74" spans="1:13" x14ac:dyDescent="0.35">
      <c r="A74" t="s">
        <v>4547</v>
      </c>
      <c r="B74">
        <v>27490.2199027854</v>
      </c>
      <c r="C74">
        <v>28777.811273630701</v>
      </c>
      <c r="D74">
        <v>26402.632265668999</v>
      </c>
      <c r="E74">
        <v>20303.172755875999</v>
      </c>
      <c r="F74">
        <v>17662.030550043601</v>
      </c>
      <c r="G74">
        <v>18013.191940700301</v>
      </c>
      <c r="H74">
        <v>-0.55814557018453803</v>
      </c>
      <c r="I74" s="6">
        <v>5.1412051319459903E-8</v>
      </c>
      <c r="J74" t="s">
        <v>2413</v>
      </c>
      <c r="K74" t="s">
        <v>4548</v>
      </c>
      <c r="L74" t="s">
        <v>4549</v>
      </c>
      <c r="M74" t="s">
        <v>4438</v>
      </c>
    </row>
    <row r="75" spans="1:13" x14ac:dyDescent="0.35">
      <c r="A75" t="s">
        <v>4550</v>
      </c>
      <c r="B75">
        <v>3016.8111732012098</v>
      </c>
      <c r="C75">
        <v>2976.1271991695398</v>
      </c>
      <c r="D75">
        <v>2733.6482288922998</v>
      </c>
      <c r="E75">
        <v>2042.1324705960501</v>
      </c>
      <c r="F75">
        <v>1926.58975709899</v>
      </c>
      <c r="G75">
        <v>1970.8034024057999</v>
      </c>
      <c r="H75">
        <v>-0.55059886679124803</v>
      </c>
      <c r="I75" s="6">
        <v>2.4437221389190001E-7</v>
      </c>
      <c r="J75" t="s">
        <v>4551</v>
      </c>
      <c r="K75" t="s">
        <v>4552</v>
      </c>
      <c r="L75" t="s">
        <v>2444</v>
      </c>
      <c r="M75" t="s">
        <v>4440</v>
      </c>
    </row>
    <row r="76" spans="1:13" x14ac:dyDescent="0.35">
      <c r="A76" t="s">
        <v>4553</v>
      </c>
      <c r="B76">
        <v>421.28961491518601</v>
      </c>
      <c r="C76">
        <v>408.97842875389603</v>
      </c>
      <c r="D76">
        <v>490.49094463467799</v>
      </c>
      <c r="E76">
        <v>307.77853663983399</v>
      </c>
      <c r="F76">
        <v>259.910928445058</v>
      </c>
      <c r="G76">
        <v>335.79364043469297</v>
      </c>
      <c r="H76">
        <v>-0.53401687988531099</v>
      </c>
      <c r="I76">
        <v>4.6708111357170196E-3</v>
      </c>
      <c r="J76" t="s">
        <v>3196</v>
      </c>
      <c r="K76" t="s">
        <v>3197</v>
      </c>
      <c r="L76" t="s">
        <v>2558</v>
      </c>
      <c r="M76" t="s">
        <v>4436</v>
      </c>
    </row>
    <row r="77" spans="1:13" x14ac:dyDescent="0.35">
      <c r="A77" t="s">
        <v>4554</v>
      </c>
      <c r="B77">
        <v>1644.83134784605</v>
      </c>
      <c r="C77">
        <v>1647.68287843296</v>
      </c>
      <c r="D77">
        <v>1571.3284822417099</v>
      </c>
      <c r="E77">
        <v>1131.9248551303799</v>
      </c>
      <c r="F77">
        <v>1111.11921910262</v>
      </c>
      <c r="G77">
        <v>1106.2874117593899</v>
      </c>
      <c r="H77">
        <v>-0.53336660609094599</v>
      </c>
      <c r="I77" s="6">
        <v>1.6446128630874901E-6</v>
      </c>
      <c r="J77" t="s">
        <v>4555</v>
      </c>
      <c r="K77" t="s">
        <v>4556</v>
      </c>
      <c r="L77" t="s">
        <v>4557</v>
      </c>
      <c r="M77" t="s">
        <v>4436</v>
      </c>
    </row>
    <row r="78" spans="1:13" x14ac:dyDescent="0.35">
      <c r="A78" t="s">
        <v>4558</v>
      </c>
      <c r="B78">
        <v>11992.596634764899</v>
      </c>
      <c r="C78">
        <v>13439.649049932401</v>
      </c>
      <c r="D78">
        <v>12049.780796204401</v>
      </c>
      <c r="E78">
        <v>9090.4068262532801</v>
      </c>
      <c r="F78">
        <v>8456.8518342810803</v>
      </c>
      <c r="G78">
        <v>8335.00868948077</v>
      </c>
      <c r="H78">
        <v>-0.53021414076844597</v>
      </c>
      <c r="I78" s="6">
        <v>1.84183310734102E-7</v>
      </c>
      <c r="J78" t="s">
        <v>4559</v>
      </c>
      <c r="K78" t="s">
        <v>4560</v>
      </c>
      <c r="L78" t="s">
        <v>2415</v>
      </c>
      <c r="M78" t="s">
        <v>4436</v>
      </c>
    </row>
    <row r="79" spans="1:13" x14ac:dyDescent="0.35">
      <c r="A79" t="s">
        <v>4561</v>
      </c>
      <c r="B79">
        <v>615.20296108796003</v>
      </c>
      <c r="C79">
        <v>495.77600895706098</v>
      </c>
      <c r="D79">
        <v>537.622810650063</v>
      </c>
      <c r="E79">
        <v>488.65312689262697</v>
      </c>
      <c r="F79">
        <v>231.753911196844</v>
      </c>
      <c r="G79">
        <v>402.952368521631</v>
      </c>
      <c r="H79">
        <v>-0.52843318085847402</v>
      </c>
      <c r="I79">
        <v>3.5950644865379099E-2</v>
      </c>
      <c r="J79" t="s">
        <v>2413</v>
      </c>
      <c r="K79" t="s">
        <v>3183</v>
      </c>
      <c r="L79" t="s">
        <v>2415</v>
      </c>
      <c r="M79" t="s">
        <v>4440</v>
      </c>
    </row>
    <row r="80" spans="1:13" x14ac:dyDescent="0.35">
      <c r="A80" t="s">
        <v>4562</v>
      </c>
      <c r="B80">
        <v>5950.3940518061399</v>
      </c>
      <c r="C80">
        <v>5963.2879890428703</v>
      </c>
      <c r="D80">
        <v>5581.5313194828996</v>
      </c>
      <c r="E80">
        <v>4256.3875351423403</v>
      </c>
      <c r="F80">
        <v>3812.0269505275201</v>
      </c>
      <c r="G80">
        <v>4057.60824423449</v>
      </c>
      <c r="H80">
        <v>-0.52510522112247204</v>
      </c>
      <c r="I80" s="6">
        <v>1.99141992118024E-7</v>
      </c>
      <c r="J80" t="s">
        <v>4563</v>
      </c>
      <c r="K80" t="s">
        <v>4564</v>
      </c>
      <c r="L80" t="s">
        <v>2624</v>
      </c>
      <c r="M80" t="s">
        <v>4438</v>
      </c>
    </row>
    <row r="81" spans="1:13" x14ac:dyDescent="0.35">
      <c r="A81" t="s">
        <v>4565</v>
      </c>
      <c r="B81">
        <v>1160.04798241412</v>
      </c>
      <c r="C81">
        <v>1191.6277960095499</v>
      </c>
      <c r="D81">
        <v>1159.92321109048</v>
      </c>
      <c r="E81">
        <v>984.59958403738199</v>
      </c>
      <c r="F81">
        <v>650.86028331449995</v>
      </c>
      <c r="G81">
        <v>788.80978807567794</v>
      </c>
      <c r="H81">
        <v>-0.52487696050786103</v>
      </c>
      <c r="I81">
        <v>1.9838517965377299E-3</v>
      </c>
      <c r="J81" t="s">
        <v>4566</v>
      </c>
      <c r="K81" t="s">
        <v>4504</v>
      </c>
      <c r="L81" t="s">
        <v>4469</v>
      </c>
      <c r="M81" t="s">
        <v>4438</v>
      </c>
    </row>
    <row r="82" spans="1:13" x14ac:dyDescent="0.35">
      <c r="A82" t="s">
        <v>4567</v>
      </c>
      <c r="B82">
        <v>2696.7683496505701</v>
      </c>
      <c r="C82">
        <v>2731.1814855453499</v>
      </c>
      <c r="D82">
        <v>2655.3614005955601</v>
      </c>
      <c r="E82">
        <v>1948.7778433687999</v>
      </c>
      <c r="F82">
        <v>1959.0786231546299</v>
      </c>
      <c r="G82">
        <v>1744.905862477</v>
      </c>
      <c r="H82">
        <v>-0.51147983535188002</v>
      </c>
      <c r="I82" s="6">
        <v>2.4789504053444399E-6</v>
      </c>
      <c r="J82" t="s">
        <v>4568</v>
      </c>
      <c r="K82" t="s">
        <v>4569</v>
      </c>
      <c r="L82" t="s">
        <v>2560</v>
      </c>
      <c r="M82" t="s">
        <v>4436</v>
      </c>
    </row>
    <row r="83" spans="1:13" x14ac:dyDescent="0.35">
      <c r="A83" t="s">
        <v>4570</v>
      </c>
      <c r="B83">
        <v>344.06748590832899</v>
      </c>
      <c r="C83">
        <v>322.18084855073101</v>
      </c>
      <c r="D83">
        <v>370.66416662946398</v>
      </c>
      <c r="E83">
        <v>274.22921748004097</v>
      </c>
      <c r="F83">
        <v>228.50502459128001</v>
      </c>
      <c r="G83">
        <v>219.79220101179899</v>
      </c>
      <c r="H83">
        <v>-0.50834781140846896</v>
      </c>
      <c r="I83">
        <v>8.8068676001035098E-3</v>
      </c>
      <c r="J83" t="s">
        <v>4571</v>
      </c>
      <c r="K83" t="s">
        <v>4572</v>
      </c>
      <c r="L83" t="s">
        <v>4478</v>
      </c>
      <c r="M83" t="s">
        <v>4438</v>
      </c>
    </row>
    <row r="84" spans="1:13" x14ac:dyDescent="0.35">
      <c r="A84" t="s">
        <v>4573</v>
      </c>
      <c r="B84">
        <v>2898.4039087240299</v>
      </c>
      <c r="C84">
        <v>3045.2710342466398</v>
      </c>
      <c r="D84">
        <v>3555.6599260080702</v>
      </c>
      <c r="E84">
        <v>2708.7428556406198</v>
      </c>
      <c r="F84">
        <v>2058.7111457252299</v>
      </c>
      <c r="G84">
        <v>1867.0126408168901</v>
      </c>
      <c r="H84">
        <v>-0.50814335394184396</v>
      </c>
      <c r="I84">
        <v>1.7140929257216701E-3</v>
      </c>
      <c r="J84" t="s">
        <v>2413</v>
      </c>
      <c r="K84" t="s">
        <v>4574</v>
      </c>
      <c r="L84" t="s">
        <v>2415</v>
      </c>
      <c r="M84" t="s">
        <v>4441</v>
      </c>
    </row>
    <row r="85" spans="1:13" x14ac:dyDescent="0.35">
      <c r="A85" t="s">
        <v>4575</v>
      </c>
      <c r="B85">
        <v>1778.6830381246</v>
      </c>
      <c r="C85">
        <v>1913.22462803756</v>
      </c>
      <c r="D85">
        <v>1786.2178374644</v>
      </c>
      <c r="E85">
        <v>1266.1221317695499</v>
      </c>
      <c r="F85">
        <v>1300.6376044271501</v>
      </c>
      <c r="G85">
        <v>1284.56330813562</v>
      </c>
      <c r="H85">
        <v>-0.50356087090298296</v>
      </c>
      <c r="I85" s="6">
        <v>5.2918674585477597E-6</v>
      </c>
      <c r="J85" t="s">
        <v>2413</v>
      </c>
      <c r="K85" t="s">
        <v>4576</v>
      </c>
      <c r="L85" t="s">
        <v>4577</v>
      </c>
      <c r="M85" t="s">
        <v>4442</v>
      </c>
    </row>
    <row r="86" spans="1:13" x14ac:dyDescent="0.35">
      <c r="A86" t="s">
        <v>4578</v>
      </c>
      <c r="B86">
        <v>8242.1752359985294</v>
      </c>
      <c r="C86">
        <v>7997.8821148221396</v>
      </c>
      <c r="D86">
        <v>7720.0398842826298</v>
      </c>
      <c r="E86">
        <v>6062.2161055694196</v>
      </c>
      <c r="F86">
        <v>4971.8794687135896</v>
      </c>
      <c r="G86">
        <v>5837.92507243006</v>
      </c>
      <c r="H86">
        <v>-0.50134074264179296</v>
      </c>
      <c r="I86" s="6">
        <v>1.0493190667345999E-5</v>
      </c>
      <c r="J86" t="s">
        <v>3685</v>
      </c>
      <c r="K86" t="s">
        <v>4579</v>
      </c>
      <c r="L86" t="s">
        <v>2483</v>
      </c>
      <c r="M86" t="s">
        <v>4439</v>
      </c>
    </row>
    <row r="87" spans="1:13" x14ac:dyDescent="0.35">
      <c r="A87" t="s">
        <v>4580</v>
      </c>
      <c r="B87">
        <v>2429.0649690934702</v>
      </c>
      <c r="C87">
        <v>2662.0376504682499</v>
      </c>
      <c r="D87">
        <v>2409.3170830915201</v>
      </c>
      <c r="E87">
        <v>2117.9831052181898</v>
      </c>
      <c r="F87">
        <v>1314.71611305125</v>
      </c>
      <c r="G87">
        <v>1863.34943746669</v>
      </c>
      <c r="H87">
        <v>-0.49146822535509499</v>
      </c>
      <c r="I87">
        <v>4.62350097038507E-3</v>
      </c>
      <c r="J87" t="s">
        <v>2413</v>
      </c>
      <c r="K87" t="s">
        <v>4581</v>
      </c>
      <c r="L87" t="s">
        <v>4582</v>
      </c>
      <c r="M87" t="s">
        <v>4438</v>
      </c>
    </row>
    <row r="88" spans="1:13" x14ac:dyDescent="0.35">
      <c r="A88" t="s">
        <v>4583</v>
      </c>
      <c r="B88">
        <v>28828.736805570999</v>
      </c>
      <c r="C88">
        <v>27558.9672872185</v>
      </c>
      <c r="D88">
        <v>23424.537409646098</v>
      </c>
      <c r="E88">
        <v>22168.806634370601</v>
      </c>
      <c r="F88">
        <v>16145.8834674474</v>
      </c>
      <c r="G88">
        <v>18250.079090679701</v>
      </c>
      <c r="H88">
        <v>-0.48904868727337197</v>
      </c>
      <c r="I88">
        <v>6.4026523929741098E-4</v>
      </c>
      <c r="J88" t="s">
        <v>2413</v>
      </c>
      <c r="K88" t="s">
        <v>4584</v>
      </c>
      <c r="L88" t="s">
        <v>4585</v>
      </c>
      <c r="M88" t="s">
        <v>4436</v>
      </c>
    </row>
    <row r="89" spans="1:13" x14ac:dyDescent="0.35">
      <c r="A89" t="s">
        <v>4586</v>
      </c>
      <c r="B89">
        <v>7732.5091845532697</v>
      </c>
      <c r="C89">
        <v>7977.2860788417302</v>
      </c>
      <c r="D89">
        <v>7532.3112654077904</v>
      </c>
      <c r="E89">
        <v>5617.32296018957</v>
      </c>
      <c r="F89">
        <v>5681.2197109282297</v>
      </c>
      <c r="G89">
        <v>5389.7931959226698</v>
      </c>
      <c r="H89">
        <v>-0.47488042732389002</v>
      </c>
      <c r="I89" s="6">
        <v>2.26112139115683E-7</v>
      </c>
      <c r="J89" t="s">
        <v>4587</v>
      </c>
      <c r="K89" t="s">
        <v>4588</v>
      </c>
      <c r="L89" t="s">
        <v>2415</v>
      </c>
      <c r="M89" t="s">
        <v>4436</v>
      </c>
    </row>
    <row r="90" spans="1:13" x14ac:dyDescent="0.35">
      <c r="A90" t="s">
        <v>4589</v>
      </c>
      <c r="B90">
        <v>812.54840188326102</v>
      </c>
      <c r="C90">
        <v>798.83196695455194</v>
      </c>
      <c r="D90">
        <v>717.36297765788504</v>
      </c>
      <c r="E90">
        <v>669.52771714541996</v>
      </c>
      <c r="F90">
        <v>547.97887413833098</v>
      </c>
      <c r="G90">
        <v>477.43750330896302</v>
      </c>
      <c r="H90">
        <v>-0.44976517499549101</v>
      </c>
      <c r="I90">
        <v>8.5345358146076793E-3</v>
      </c>
      <c r="J90" t="s">
        <v>4590</v>
      </c>
      <c r="K90" t="s">
        <v>4591</v>
      </c>
      <c r="L90" t="s">
        <v>2483</v>
      </c>
      <c r="M90" t="s">
        <v>4436</v>
      </c>
    </row>
    <row r="91" spans="1:13" x14ac:dyDescent="0.35">
      <c r="A91" t="s">
        <v>4592</v>
      </c>
      <c r="B91">
        <v>2205.9788186292099</v>
      </c>
      <c r="C91">
        <v>2173.6173686470602</v>
      </c>
      <c r="D91">
        <v>2176.0542885747</v>
      </c>
      <c r="E91">
        <v>1744.5645963091999</v>
      </c>
      <c r="F91">
        <v>1633.1070003964501</v>
      </c>
      <c r="G91">
        <v>1545.8718137829801</v>
      </c>
      <c r="H91">
        <v>-0.40974920040107499</v>
      </c>
      <c r="I91">
        <v>1.9092768913804101E-4</v>
      </c>
      <c r="J91" t="s">
        <v>4593</v>
      </c>
      <c r="K91" t="s">
        <v>4594</v>
      </c>
      <c r="L91" t="s">
        <v>2444</v>
      </c>
      <c r="M91" t="s">
        <v>4440</v>
      </c>
    </row>
    <row r="92" spans="1:13" x14ac:dyDescent="0.35">
      <c r="A92" t="s">
        <v>4595</v>
      </c>
      <c r="B92">
        <v>13.7283784901079</v>
      </c>
      <c r="C92">
        <v>9.5624452766198704</v>
      </c>
      <c r="D92">
        <v>5.5919163069100204</v>
      </c>
      <c r="E92">
        <v>2.9173321008515001</v>
      </c>
      <c r="F92">
        <v>4.3318488074176402</v>
      </c>
      <c r="G92">
        <v>9.7685422671910604</v>
      </c>
      <c r="H92">
        <v>-0.40730391588292503</v>
      </c>
      <c r="I92">
        <v>0.479200155586123</v>
      </c>
      <c r="J92" t="s">
        <v>2413</v>
      </c>
      <c r="K92" t="s">
        <v>4596</v>
      </c>
      <c r="L92" t="s">
        <v>2555</v>
      </c>
      <c r="M92" t="s">
        <v>4437</v>
      </c>
    </row>
    <row r="93" spans="1:13" x14ac:dyDescent="0.35">
      <c r="A93" t="s">
        <v>4597</v>
      </c>
      <c r="B93">
        <v>738.75836749893097</v>
      </c>
      <c r="C93">
        <v>748.07744971710804</v>
      </c>
      <c r="D93">
        <v>713.36875172437794</v>
      </c>
      <c r="E93">
        <v>567.421093615617</v>
      </c>
      <c r="F93">
        <v>426.68710753063698</v>
      </c>
      <c r="G93">
        <v>660.597670818795</v>
      </c>
      <c r="H93">
        <v>-0.40146652374481401</v>
      </c>
      <c r="I93">
        <v>3.0119478363458099E-2</v>
      </c>
      <c r="J93" t="s">
        <v>4598</v>
      </c>
      <c r="K93" t="s">
        <v>4599</v>
      </c>
      <c r="L93" t="s">
        <v>2582</v>
      </c>
      <c r="M93" t="s">
        <v>4442</v>
      </c>
    </row>
    <row r="94" spans="1:13" x14ac:dyDescent="0.35">
      <c r="A94" t="s">
        <v>4600</v>
      </c>
      <c r="B94">
        <v>1535.8623435808199</v>
      </c>
      <c r="C94">
        <v>1427.74663707071</v>
      </c>
      <c r="D94">
        <v>1544.16774589387</v>
      </c>
      <c r="E94">
        <v>1041.48756000399</v>
      </c>
      <c r="F94">
        <v>1150.10585836938</v>
      </c>
      <c r="G94">
        <v>1219.84671561548</v>
      </c>
      <c r="H94">
        <v>-0.39639629772339102</v>
      </c>
      <c r="I94">
        <v>1.5159294359071299E-3</v>
      </c>
      <c r="J94" t="s">
        <v>4601</v>
      </c>
      <c r="K94" t="s">
        <v>4602</v>
      </c>
      <c r="L94" t="s">
        <v>4603</v>
      </c>
      <c r="M94" t="s">
        <v>4436</v>
      </c>
    </row>
    <row r="95" spans="1:13" x14ac:dyDescent="0.35">
      <c r="A95" t="s">
        <v>4604</v>
      </c>
      <c r="B95">
        <v>919.80135883722903</v>
      </c>
      <c r="C95">
        <v>951.095518666884</v>
      </c>
      <c r="D95">
        <v>787.66135408761102</v>
      </c>
      <c r="E95">
        <v>682.65571159925196</v>
      </c>
      <c r="F95">
        <v>709.34024221463801</v>
      </c>
      <c r="G95">
        <v>636.17631515081803</v>
      </c>
      <c r="H95">
        <v>-0.38398823372584501</v>
      </c>
      <c r="I95">
        <v>8.66424390871939E-3</v>
      </c>
      <c r="J95" t="s">
        <v>2413</v>
      </c>
      <c r="K95" t="s">
        <v>4605</v>
      </c>
      <c r="L95" t="s">
        <v>2740</v>
      </c>
      <c r="M95" t="s">
        <v>4436</v>
      </c>
    </row>
    <row r="96" spans="1:13" x14ac:dyDescent="0.35">
      <c r="A96" t="s">
        <v>4606</v>
      </c>
      <c r="B96">
        <v>1107.7085394205801</v>
      </c>
      <c r="C96">
        <v>987.87415434619095</v>
      </c>
      <c r="D96">
        <v>996.15994781668405</v>
      </c>
      <c r="E96">
        <v>951.05026487759005</v>
      </c>
      <c r="F96">
        <v>578.30181579025395</v>
      </c>
      <c r="G96">
        <v>827.88395714444198</v>
      </c>
      <c r="H96">
        <v>-0.38211688415427902</v>
      </c>
      <c r="I96">
        <v>4.4647064465242303E-2</v>
      </c>
      <c r="J96" t="s">
        <v>4607</v>
      </c>
      <c r="K96" t="s">
        <v>4608</v>
      </c>
      <c r="L96" t="s">
        <v>4609</v>
      </c>
      <c r="M96" t="s">
        <v>4436</v>
      </c>
    </row>
    <row r="97" spans="1:13" x14ac:dyDescent="0.35">
      <c r="A97" t="s">
        <v>4610</v>
      </c>
      <c r="B97">
        <v>1371.9798253551601</v>
      </c>
      <c r="C97">
        <v>1463.05412732284</v>
      </c>
      <c r="D97">
        <v>1342.8587588451101</v>
      </c>
      <c r="E97">
        <v>1123.1728588278299</v>
      </c>
      <c r="F97">
        <v>1121.9488411211701</v>
      </c>
      <c r="G97">
        <v>982.95956563610002</v>
      </c>
      <c r="H97">
        <v>-0.36790558971735798</v>
      </c>
      <c r="I97">
        <v>3.4798959428953601E-3</v>
      </c>
      <c r="J97" t="s">
        <v>4611</v>
      </c>
      <c r="K97" t="s">
        <v>4612</v>
      </c>
      <c r="L97" t="s">
        <v>2415</v>
      </c>
      <c r="M97" t="s">
        <v>4438</v>
      </c>
    </row>
    <row r="98" spans="1:13" x14ac:dyDescent="0.35">
      <c r="A98" t="s">
        <v>4613</v>
      </c>
      <c r="B98">
        <v>11223.8074393188</v>
      </c>
      <c r="C98">
        <v>12085.459684220299</v>
      </c>
      <c r="D98">
        <v>11352.388948214</v>
      </c>
      <c r="E98">
        <v>8102.88991011505</v>
      </c>
      <c r="F98">
        <v>9710.9220640284893</v>
      </c>
      <c r="G98">
        <v>9027.3541226679408</v>
      </c>
      <c r="H98">
        <v>-0.36542137247408002</v>
      </c>
      <c r="I98">
        <v>7.6080896739535899E-4</v>
      </c>
      <c r="J98" t="s">
        <v>4614</v>
      </c>
      <c r="K98" t="s">
        <v>4615</v>
      </c>
      <c r="L98" t="s">
        <v>2445</v>
      </c>
      <c r="M98" t="s">
        <v>4436</v>
      </c>
    </row>
    <row r="99" spans="1:13" x14ac:dyDescent="0.35">
      <c r="A99" t="s">
        <v>4616</v>
      </c>
      <c r="B99">
        <v>1848.1829542307801</v>
      </c>
      <c r="C99">
        <v>1635.91371501558</v>
      </c>
      <c r="D99">
        <v>1584.90885041564</v>
      </c>
      <c r="E99">
        <v>1397.4020763078699</v>
      </c>
      <c r="F99">
        <v>1121.9488411211701</v>
      </c>
      <c r="G99">
        <v>1461.6181367284601</v>
      </c>
      <c r="H99">
        <v>-0.343491908131146</v>
      </c>
      <c r="I99">
        <v>1.9111286752472999E-2</v>
      </c>
      <c r="J99" t="s">
        <v>4617</v>
      </c>
      <c r="K99" t="s">
        <v>4618</v>
      </c>
      <c r="L99" t="s">
        <v>4619</v>
      </c>
      <c r="M99" t="s">
        <v>4439</v>
      </c>
    </row>
    <row r="100" spans="1:13" x14ac:dyDescent="0.35">
      <c r="A100" t="s">
        <v>4620</v>
      </c>
      <c r="B100">
        <v>1096.5542318973701</v>
      </c>
      <c r="C100">
        <v>1226.93528626169</v>
      </c>
      <c r="D100">
        <v>1078.44100204693</v>
      </c>
      <c r="E100">
        <v>898.53828706226295</v>
      </c>
      <c r="F100">
        <v>834.96385762974899</v>
      </c>
      <c r="G100">
        <v>984.18063341949903</v>
      </c>
      <c r="H100">
        <v>-0.31992939748588201</v>
      </c>
      <c r="I100">
        <v>1.9298708165280301E-2</v>
      </c>
      <c r="J100" t="s">
        <v>4621</v>
      </c>
      <c r="K100" t="s">
        <v>2764</v>
      </c>
      <c r="L100" t="s">
        <v>2444</v>
      </c>
      <c r="M100" t="s">
        <v>4440</v>
      </c>
    </row>
    <row r="101" spans="1:13" x14ac:dyDescent="0.35">
      <c r="A101" t="s">
        <v>4622</v>
      </c>
      <c r="B101">
        <v>2429.9229927491001</v>
      </c>
      <c r="C101">
        <v>2339.85680191752</v>
      </c>
      <c r="D101">
        <v>2033.8598453418399</v>
      </c>
      <c r="E101">
        <v>1817.4978988304899</v>
      </c>
      <c r="F101">
        <v>1659.09809324095</v>
      </c>
      <c r="G101">
        <v>2023.3093170919501</v>
      </c>
      <c r="H101">
        <v>-0.30294259503996401</v>
      </c>
      <c r="I101">
        <v>2.3025977819451E-2</v>
      </c>
      <c r="J101" t="s">
        <v>3204</v>
      </c>
      <c r="K101" t="s">
        <v>4623</v>
      </c>
      <c r="L101" t="s">
        <v>2444</v>
      </c>
      <c r="M101" t="s">
        <v>4436</v>
      </c>
    </row>
    <row r="102" spans="1:13" x14ac:dyDescent="0.35">
      <c r="A102" t="s">
        <v>4624</v>
      </c>
      <c r="B102">
        <v>5490.4933723875301</v>
      </c>
      <c r="C102">
        <v>5397.6325722951196</v>
      </c>
      <c r="D102">
        <v>4976.00666796321</v>
      </c>
      <c r="E102">
        <v>4586.0460625385604</v>
      </c>
      <c r="F102">
        <v>3758.9618026366502</v>
      </c>
      <c r="G102">
        <v>4504.5190529584797</v>
      </c>
      <c r="H102">
        <v>-0.30109031004241099</v>
      </c>
      <c r="I102">
        <v>1.1985793200184299E-2</v>
      </c>
      <c r="J102" t="s">
        <v>4625</v>
      </c>
      <c r="K102" t="s">
        <v>4626</v>
      </c>
      <c r="L102" t="s">
        <v>4627</v>
      </c>
      <c r="M102" t="s">
        <v>4436</v>
      </c>
    </row>
    <row r="103" spans="1:13" x14ac:dyDescent="0.35">
      <c r="A103" t="s">
        <v>4628</v>
      </c>
      <c r="B103">
        <v>1136.88134371206</v>
      </c>
      <c r="C103">
        <v>1057.75356213687</v>
      </c>
      <c r="D103">
        <v>1016.13107748422</v>
      </c>
      <c r="E103">
        <v>970.01292353312499</v>
      </c>
      <c r="F103">
        <v>764.57131450921304</v>
      </c>
      <c r="G103">
        <v>871.84239734680204</v>
      </c>
      <c r="H103">
        <v>-0.29743507079538301</v>
      </c>
      <c r="I103">
        <v>3.9759872954100099E-2</v>
      </c>
      <c r="J103" t="s">
        <v>2413</v>
      </c>
      <c r="K103" t="s">
        <v>4629</v>
      </c>
      <c r="L103" t="s">
        <v>2415</v>
      </c>
      <c r="M103" t="s">
        <v>4436</v>
      </c>
    </row>
    <row r="104" spans="1:13" x14ac:dyDescent="0.35">
      <c r="A104" t="s">
        <v>4630</v>
      </c>
      <c r="B104">
        <v>2157.0714702582</v>
      </c>
      <c r="C104">
        <v>1829.3693386887401</v>
      </c>
      <c r="D104">
        <v>1926.0157451371499</v>
      </c>
      <c r="E104">
        <v>1689.1352863930199</v>
      </c>
      <c r="F104">
        <v>1523.72781800915</v>
      </c>
      <c r="G104">
        <v>1621.5780163537199</v>
      </c>
      <c r="H104">
        <v>-0.287368449483693</v>
      </c>
      <c r="I104">
        <v>1.9148506200161799E-2</v>
      </c>
      <c r="J104" t="s">
        <v>2413</v>
      </c>
      <c r="K104" t="s">
        <v>4631</v>
      </c>
      <c r="L104" t="s">
        <v>2475</v>
      </c>
      <c r="M104" t="s">
        <v>4439</v>
      </c>
    </row>
    <row r="105" spans="1:13" x14ac:dyDescent="0.35">
      <c r="A105" t="s">
        <v>4632</v>
      </c>
      <c r="B105">
        <v>5.1481419337904599</v>
      </c>
      <c r="C105">
        <v>1.4711454271722899</v>
      </c>
      <c r="D105">
        <v>0</v>
      </c>
      <c r="E105">
        <v>0</v>
      </c>
      <c r="F105">
        <v>0</v>
      </c>
      <c r="G105">
        <v>0</v>
      </c>
      <c r="H105">
        <v>-0.28305093602239101</v>
      </c>
      <c r="I105">
        <v>0.39683134391422298</v>
      </c>
      <c r="J105" t="s">
        <v>2413</v>
      </c>
      <c r="K105" t="s">
        <v>3960</v>
      </c>
      <c r="L105" t="s">
        <v>2444</v>
      </c>
      <c r="M105" t="s">
        <v>4438</v>
      </c>
    </row>
    <row r="106" spans="1:13" x14ac:dyDescent="0.35">
      <c r="A106" t="s">
        <v>4633</v>
      </c>
      <c r="B106">
        <v>6550.1525870927298</v>
      </c>
      <c r="C106">
        <v>6533.3568420721303</v>
      </c>
      <c r="D106">
        <v>6478.6344641486003</v>
      </c>
      <c r="E106">
        <v>5710.6775874168197</v>
      </c>
      <c r="F106">
        <v>5235.0392837642103</v>
      </c>
      <c r="G106">
        <v>5235.9386552144097</v>
      </c>
      <c r="H106">
        <v>-0.27208347641721797</v>
      </c>
      <c r="I106">
        <v>4.1531824332797897E-3</v>
      </c>
      <c r="J106" t="s">
        <v>4634</v>
      </c>
      <c r="K106" t="s">
        <v>4635</v>
      </c>
      <c r="L106" t="s">
        <v>4636</v>
      </c>
      <c r="M106" t="s">
        <v>4436</v>
      </c>
    </row>
    <row r="107" spans="1:13" x14ac:dyDescent="0.35">
      <c r="A107" t="s">
        <v>4637</v>
      </c>
      <c r="B107">
        <v>8047.4038661701197</v>
      </c>
      <c r="C107">
        <v>8465.7063606629308</v>
      </c>
      <c r="D107">
        <v>8141.8301428609802</v>
      </c>
      <c r="E107">
        <v>6905.3250827155098</v>
      </c>
      <c r="F107">
        <v>6570.3316786507003</v>
      </c>
      <c r="G107">
        <v>6963.7495687238297</v>
      </c>
      <c r="H107">
        <v>-0.26894877007240198</v>
      </c>
      <c r="I107">
        <v>3.2086809707589201E-3</v>
      </c>
      <c r="J107" t="s">
        <v>4638</v>
      </c>
      <c r="K107" t="s">
        <v>2469</v>
      </c>
      <c r="L107" t="s">
        <v>2470</v>
      </c>
      <c r="M107" t="s">
        <v>4438</v>
      </c>
    </row>
    <row r="108" spans="1:13" x14ac:dyDescent="0.35">
      <c r="A108" t="s">
        <v>4639</v>
      </c>
      <c r="B108">
        <v>1355.6773758981501</v>
      </c>
      <c r="C108">
        <v>1221.7862772665901</v>
      </c>
      <c r="D108">
        <v>1191.07817337183</v>
      </c>
      <c r="E108">
        <v>1073.5782131133501</v>
      </c>
      <c r="F108">
        <v>1069.96665543216</v>
      </c>
      <c r="G108">
        <v>985.40170120289804</v>
      </c>
      <c r="H108">
        <v>-0.26497092228263702</v>
      </c>
      <c r="I108">
        <v>3.66265988087996E-2</v>
      </c>
      <c r="J108" t="s">
        <v>2413</v>
      </c>
      <c r="K108" t="s">
        <v>4640</v>
      </c>
      <c r="L108" t="s">
        <v>2638</v>
      </c>
      <c r="M108" t="s">
        <v>4436</v>
      </c>
    </row>
    <row r="109" spans="1:13" x14ac:dyDescent="0.35">
      <c r="A109" t="s">
        <v>4641</v>
      </c>
      <c r="B109">
        <v>814.26444919452501</v>
      </c>
      <c r="C109">
        <v>856.20663861427101</v>
      </c>
      <c r="D109">
        <v>757.305236992956</v>
      </c>
      <c r="E109">
        <v>748.29568386841095</v>
      </c>
      <c r="F109">
        <v>530.65147890866001</v>
      </c>
      <c r="G109">
        <v>736.30387338952596</v>
      </c>
      <c r="H109">
        <v>-0.26418197690557599</v>
      </c>
      <c r="I109">
        <v>0.129557598669376</v>
      </c>
      <c r="J109" t="s">
        <v>4642</v>
      </c>
      <c r="K109" t="s">
        <v>4643</v>
      </c>
      <c r="L109" t="s">
        <v>4540</v>
      </c>
      <c r="M109" t="s">
        <v>4436</v>
      </c>
    </row>
    <row r="110" spans="1:13" x14ac:dyDescent="0.35">
      <c r="A110" t="s">
        <v>4644</v>
      </c>
      <c r="B110">
        <v>1164.33810069228</v>
      </c>
      <c r="C110">
        <v>1258.56491294589</v>
      </c>
      <c r="D110">
        <v>1315.6980224972599</v>
      </c>
      <c r="E110">
        <v>1258.8288015174201</v>
      </c>
      <c r="F110">
        <v>837.12978203345801</v>
      </c>
      <c r="G110">
        <v>1011.04412465427</v>
      </c>
      <c r="H110">
        <v>-0.26279085139028102</v>
      </c>
      <c r="I110">
        <v>0.120908828403961</v>
      </c>
      <c r="J110" t="s">
        <v>4555</v>
      </c>
      <c r="K110" t="s">
        <v>4645</v>
      </c>
      <c r="L110" t="s">
        <v>2415</v>
      </c>
      <c r="M110" t="s">
        <v>4436</v>
      </c>
    </row>
    <row r="111" spans="1:13" x14ac:dyDescent="0.35">
      <c r="A111" t="s">
        <v>4646</v>
      </c>
      <c r="B111">
        <v>610.05481915416999</v>
      </c>
      <c r="C111">
        <v>736.30828629972996</v>
      </c>
      <c r="D111">
        <v>623.89809081381702</v>
      </c>
      <c r="E111">
        <v>668.06905109499405</v>
      </c>
      <c r="F111">
        <v>434.26784294361801</v>
      </c>
      <c r="G111">
        <v>538.49089247890697</v>
      </c>
      <c r="H111">
        <v>-0.259003030624326</v>
      </c>
      <c r="I111">
        <v>0.180869672705924</v>
      </c>
      <c r="J111" t="s">
        <v>4647</v>
      </c>
      <c r="K111" t="s">
        <v>4648</v>
      </c>
      <c r="L111" t="s">
        <v>3201</v>
      </c>
      <c r="M111" t="s">
        <v>4436</v>
      </c>
    </row>
    <row r="112" spans="1:13" x14ac:dyDescent="0.35">
      <c r="A112" t="s">
        <v>4649</v>
      </c>
      <c r="B112">
        <v>1889.3680897011</v>
      </c>
      <c r="C112">
        <v>1599.1350793362799</v>
      </c>
      <c r="D112">
        <v>1689.5575698735299</v>
      </c>
      <c r="E112">
        <v>1541.81001530002</v>
      </c>
      <c r="F112">
        <v>1372.1131097495399</v>
      </c>
      <c r="G112">
        <v>1448.18639111107</v>
      </c>
      <c r="H112">
        <v>-0.244773073574543</v>
      </c>
      <c r="I112">
        <v>5.1880596803487701E-2</v>
      </c>
      <c r="J112" t="s">
        <v>4650</v>
      </c>
      <c r="K112" t="s">
        <v>4651</v>
      </c>
      <c r="L112" t="s">
        <v>2415</v>
      </c>
      <c r="M112" t="s">
        <v>4436</v>
      </c>
    </row>
    <row r="113" spans="1:13" x14ac:dyDescent="0.35">
      <c r="A113" t="s">
        <v>4652</v>
      </c>
      <c r="B113">
        <v>1091.4060899635799</v>
      </c>
      <c r="C113">
        <v>1126.89739721397</v>
      </c>
      <c r="D113">
        <v>1083.23407316714</v>
      </c>
      <c r="E113">
        <v>1044.40489210484</v>
      </c>
      <c r="F113">
        <v>892.36085432803304</v>
      </c>
      <c r="G113">
        <v>848.64210946222295</v>
      </c>
      <c r="H113">
        <v>-0.24308885528188101</v>
      </c>
      <c r="I113">
        <v>7.5187042633714396E-2</v>
      </c>
      <c r="J113" t="s">
        <v>4653</v>
      </c>
      <c r="K113" t="s">
        <v>4654</v>
      </c>
      <c r="L113" t="s">
        <v>4655</v>
      </c>
      <c r="M113" t="s">
        <v>4438</v>
      </c>
    </row>
    <row r="114" spans="1:13" x14ac:dyDescent="0.35">
      <c r="A114" t="s">
        <v>4656</v>
      </c>
      <c r="B114">
        <v>471.91301059745899</v>
      </c>
      <c r="C114">
        <v>464.14638227285701</v>
      </c>
      <c r="D114">
        <v>456.939446793218</v>
      </c>
      <c r="E114">
        <v>423.01315462346798</v>
      </c>
      <c r="F114">
        <v>355.21160220824601</v>
      </c>
      <c r="G114">
        <v>399.28916517143398</v>
      </c>
      <c r="H114">
        <v>-0.23934680615558401</v>
      </c>
      <c r="I114">
        <v>0.14071153391629901</v>
      </c>
      <c r="J114" t="s">
        <v>4657</v>
      </c>
      <c r="K114" t="s">
        <v>4658</v>
      </c>
      <c r="L114" t="s">
        <v>4659</v>
      </c>
      <c r="M114" t="s">
        <v>4436</v>
      </c>
    </row>
    <row r="115" spans="1:13" x14ac:dyDescent="0.35">
      <c r="A115" t="s">
        <v>4660</v>
      </c>
      <c r="B115">
        <v>5591.7401637520697</v>
      </c>
      <c r="C115">
        <v>5656.5541674774504</v>
      </c>
      <c r="D115">
        <v>4900.1163752265802</v>
      </c>
      <c r="E115">
        <v>5189.93380741482</v>
      </c>
      <c r="F115">
        <v>4377.3332198955204</v>
      </c>
      <c r="G115">
        <v>4096.6824133032496</v>
      </c>
      <c r="H115">
        <v>-0.238298008566251</v>
      </c>
      <c r="I115">
        <v>6.5007428674640905E-2</v>
      </c>
      <c r="J115" t="s">
        <v>2413</v>
      </c>
      <c r="K115" t="s">
        <v>4524</v>
      </c>
      <c r="L115" t="s">
        <v>2415</v>
      </c>
      <c r="M115" t="s">
        <v>4436</v>
      </c>
    </row>
    <row r="116" spans="1:13" x14ac:dyDescent="0.35">
      <c r="A116" t="s">
        <v>4661</v>
      </c>
      <c r="B116">
        <v>3179.83566777124</v>
      </c>
      <c r="C116">
        <v>3477.0522171216999</v>
      </c>
      <c r="D116">
        <v>3406.2758760949</v>
      </c>
      <c r="E116">
        <v>3408.9025598449798</v>
      </c>
      <c r="F116">
        <v>2348.9450158222098</v>
      </c>
      <c r="G116">
        <v>2770.60280053206</v>
      </c>
      <c r="H116">
        <v>-0.23540540630123499</v>
      </c>
      <c r="I116">
        <v>0.11568016587416501</v>
      </c>
      <c r="J116" t="s">
        <v>4662</v>
      </c>
      <c r="K116" t="s">
        <v>4663</v>
      </c>
      <c r="L116" t="s">
        <v>2444</v>
      </c>
      <c r="M116" t="s">
        <v>4440</v>
      </c>
    </row>
    <row r="117" spans="1:13" x14ac:dyDescent="0.35">
      <c r="A117" t="s">
        <v>4664</v>
      </c>
      <c r="B117">
        <v>1952.00381656222</v>
      </c>
      <c r="C117">
        <v>1840.40292939253</v>
      </c>
      <c r="D117">
        <v>2011.4921801142</v>
      </c>
      <c r="E117">
        <v>1658.5032993340801</v>
      </c>
      <c r="F117">
        <v>1580.04185250558</v>
      </c>
      <c r="G117">
        <v>1710.7159645418301</v>
      </c>
      <c r="H117">
        <v>-0.22778605524331599</v>
      </c>
      <c r="I117">
        <v>4.0418085056328303E-2</v>
      </c>
      <c r="J117" t="s">
        <v>4665</v>
      </c>
      <c r="K117" t="s">
        <v>4666</v>
      </c>
      <c r="L117" t="s">
        <v>2444</v>
      </c>
      <c r="M117" t="s">
        <v>4436</v>
      </c>
    </row>
    <row r="118" spans="1:13" x14ac:dyDescent="0.35">
      <c r="A118" t="s">
        <v>4667</v>
      </c>
      <c r="B118">
        <v>730.17813094261396</v>
      </c>
      <c r="C118">
        <v>763.52447670241702</v>
      </c>
      <c r="D118">
        <v>687.80570574993203</v>
      </c>
      <c r="E118">
        <v>532.41310840539904</v>
      </c>
      <c r="F118">
        <v>648.69435891079104</v>
      </c>
      <c r="G118">
        <v>681.35582313657596</v>
      </c>
      <c r="H118">
        <v>-0.22235185085208001</v>
      </c>
      <c r="I118">
        <v>0.15576934266977699</v>
      </c>
      <c r="J118" t="s">
        <v>4668</v>
      </c>
      <c r="K118" t="s">
        <v>4669</v>
      </c>
      <c r="L118" t="s">
        <v>4670</v>
      </c>
      <c r="M118" t="s">
        <v>4436</v>
      </c>
    </row>
    <row r="119" spans="1:13" x14ac:dyDescent="0.35">
      <c r="A119" t="s">
        <v>4671</v>
      </c>
      <c r="B119">
        <v>4139.10611476753</v>
      </c>
      <c r="C119">
        <v>3710.9643400421</v>
      </c>
      <c r="D119">
        <v>3449.4135161767799</v>
      </c>
      <c r="E119">
        <v>3087.99602875132</v>
      </c>
      <c r="F119">
        <v>3034.4600895960498</v>
      </c>
      <c r="G119">
        <v>3547.2019107737501</v>
      </c>
      <c r="H119">
        <v>-0.22199595783434001</v>
      </c>
      <c r="I119">
        <v>7.3773101479094896E-2</v>
      </c>
      <c r="J119" t="s">
        <v>4672</v>
      </c>
      <c r="K119" t="s">
        <v>4673</v>
      </c>
      <c r="L119" t="s">
        <v>4674</v>
      </c>
      <c r="M119" t="s">
        <v>4436</v>
      </c>
    </row>
    <row r="120" spans="1:13" x14ac:dyDescent="0.35">
      <c r="A120" t="s">
        <v>4675</v>
      </c>
      <c r="B120">
        <v>3879.98297076674</v>
      </c>
      <c r="C120">
        <v>3897.0642365793901</v>
      </c>
      <c r="D120">
        <v>3998.2201594406602</v>
      </c>
      <c r="E120">
        <v>3426.4065524500902</v>
      </c>
      <c r="F120">
        <v>3240.22290794839</v>
      </c>
      <c r="G120">
        <v>3471.4957082030201</v>
      </c>
      <c r="H120">
        <v>-0.21464400688128599</v>
      </c>
      <c r="I120">
        <v>2.5994183924426501E-2</v>
      </c>
      <c r="J120" t="s">
        <v>4676</v>
      </c>
      <c r="K120" t="s">
        <v>4677</v>
      </c>
      <c r="L120" t="s">
        <v>4678</v>
      </c>
      <c r="M120" t="s">
        <v>4439</v>
      </c>
    </row>
    <row r="121" spans="1:13" x14ac:dyDescent="0.35">
      <c r="A121" t="s">
        <v>4679</v>
      </c>
      <c r="B121">
        <v>1220.10963830834</v>
      </c>
      <c r="C121">
        <v>1373.31425626533</v>
      </c>
      <c r="D121">
        <v>1387.5940893003899</v>
      </c>
      <c r="E121">
        <v>1147.97018168507</v>
      </c>
      <c r="F121">
        <v>1101.37255928593</v>
      </c>
      <c r="G121">
        <v>1177.1093431965201</v>
      </c>
      <c r="H121">
        <v>-0.21436457313781501</v>
      </c>
      <c r="I121">
        <v>8.2975216989909603E-2</v>
      </c>
      <c r="J121" t="s">
        <v>4680</v>
      </c>
      <c r="K121" t="s">
        <v>4681</v>
      </c>
      <c r="L121" t="s">
        <v>2415</v>
      </c>
      <c r="M121" t="s">
        <v>4436</v>
      </c>
    </row>
    <row r="122" spans="1:13" x14ac:dyDescent="0.35">
      <c r="A122" t="s">
        <v>4682</v>
      </c>
      <c r="B122">
        <v>5275.9874584795898</v>
      </c>
      <c r="C122">
        <v>5135.7686862584596</v>
      </c>
      <c r="D122">
        <v>4809.0480239426097</v>
      </c>
      <c r="E122">
        <v>4400.7954741344902</v>
      </c>
      <c r="F122">
        <v>4484.5464778791102</v>
      </c>
      <c r="G122">
        <v>4327.4642243656399</v>
      </c>
      <c r="H122">
        <v>-0.20260133158908999</v>
      </c>
      <c r="I122">
        <v>3.6289407132752201E-2</v>
      </c>
      <c r="J122" t="s">
        <v>2413</v>
      </c>
      <c r="K122" t="s">
        <v>4683</v>
      </c>
      <c r="L122" t="s">
        <v>2415</v>
      </c>
      <c r="M122" t="s">
        <v>4436</v>
      </c>
    </row>
    <row r="123" spans="1:13" x14ac:dyDescent="0.35">
      <c r="A123" t="s">
        <v>4684</v>
      </c>
      <c r="B123">
        <v>717.307776108138</v>
      </c>
      <c r="C123">
        <v>761.31775856165905</v>
      </c>
      <c r="D123">
        <v>720.55835840469103</v>
      </c>
      <c r="E123">
        <v>654.94105664116296</v>
      </c>
      <c r="F123">
        <v>619.45437946072195</v>
      </c>
      <c r="G123">
        <v>645.94485741800895</v>
      </c>
      <c r="H123">
        <v>-0.19365402257103201</v>
      </c>
      <c r="I123">
        <v>0.14894624177464899</v>
      </c>
      <c r="J123" t="s">
        <v>2413</v>
      </c>
      <c r="K123" t="s">
        <v>4685</v>
      </c>
      <c r="L123" t="s">
        <v>4686</v>
      </c>
      <c r="M123" t="s">
        <v>4440</v>
      </c>
    </row>
    <row r="124" spans="1:13" x14ac:dyDescent="0.35">
      <c r="A124" t="s">
        <v>4687</v>
      </c>
      <c r="B124">
        <v>3517.89698809015</v>
      </c>
      <c r="C124">
        <v>3607.2485874264498</v>
      </c>
      <c r="D124">
        <v>3756.9689130568299</v>
      </c>
      <c r="E124">
        <v>2753.96150320382</v>
      </c>
      <c r="F124">
        <v>3622.5085652030002</v>
      </c>
      <c r="G124">
        <v>3208.9661347722599</v>
      </c>
      <c r="H124">
        <v>-0.18012280854535401</v>
      </c>
      <c r="I124">
        <v>0.16397084939704001</v>
      </c>
      <c r="J124" t="s">
        <v>4688</v>
      </c>
      <c r="K124" t="s">
        <v>4689</v>
      </c>
      <c r="L124" t="s">
        <v>2415</v>
      </c>
      <c r="M124" t="s">
        <v>4436</v>
      </c>
    </row>
    <row r="125" spans="1:13" x14ac:dyDescent="0.35">
      <c r="A125" t="s">
        <v>4690</v>
      </c>
      <c r="B125">
        <v>1698.0288144952201</v>
      </c>
      <c r="C125">
        <v>1844.08079296046</v>
      </c>
      <c r="D125">
        <v>1874.8896531882599</v>
      </c>
      <c r="E125">
        <v>1727.06060370409</v>
      </c>
      <c r="F125">
        <v>1519.3959692017399</v>
      </c>
      <c r="G125">
        <v>1532.4400681656</v>
      </c>
      <c r="H125">
        <v>-0.179700227412459</v>
      </c>
      <c r="I125">
        <v>0.13389226866851001</v>
      </c>
      <c r="J125" t="s">
        <v>4691</v>
      </c>
      <c r="K125" t="s">
        <v>4692</v>
      </c>
      <c r="L125" t="s">
        <v>4693</v>
      </c>
      <c r="M125" t="s">
        <v>4694</v>
      </c>
    </row>
    <row r="126" spans="1:13" x14ac:dyDescent="0.35">
      <c r="A126" t="s">
        <v>4695</v>
      </c>
      <c r="B126">
        <v>742.19046212145804</v>
      </c>
      <c r="C126">
        <v>965.80697293860703</v>
      </c>
      <c r="D126">
        <v>733.33988139191297</v>
      </c>
      <c r="E126">
        <v>691.40770790180602</v>
      </c>
      <c r="F126">
        <v>699.59358239794801</v>
      </c>
      <c r="G126">
        <v>761.94629684090296</v>
      </c>
      <c r="H126">
        <v>-0.17797244683758101</v>
      </c>
      <c r="I126">
        <v>0.27741299976230699</v>
      </c>
      <c r="J126" t="s">
        <v>2413</v>
      </c>
      <c r="K126" t="s">
        <v>4696</v>
      </c>
      <c r="L126" t="s">
        <v>2415</v>
      </c>
      <c r="M126" t="s">
        <v>4436</v>
      </c>
    </row>
    <row r="127" spans="1:13" x14ac:dyDescent="0.35">
      <c r="A127" t="s">
        <v>4697</v>
      </c>
      <c r="B127">
        <v>1404.58472426916</v>
      </c>
      <c r="C127">
        <v>1350.51150214416</v>
      </c>
      <c r="D127">
        <v>1422.7432775152499</v>
      </c>
      <c r="E127">
        <v>1252.9941373157201</v>
      </c>
      <c r="F127">
        <v>1360.2005255291399</v>
      </c>
      <c r="G127">
        <v>1091.6345983586</v>
      </c>
      <c r="H127">
        <v>-0.17067129392265701</v>
      </c>
      <c r="I127">
        <v>0.19675009762537299</v>
      </c>
      <c r="J127" t="s">
        <v>2413</v>
      </c>
      <c r="K127" t="s">
        <v>4698</v>
      </c>
      <c r="L127" t="s">
        <v>4699</v>
      </c>
      <c r="M127" t="s">
        <v>4437</v>
      </c>
    </row>
    <row r="128" spans="1:13" x14ac:dyDescent="0.35">
      <c r="A128" t="s">
        <v>4700</v>
      </c>
      <c r="B128">
        <v>2803.1632829489099</v>
      </c>
      <c r="C128">
        <v>2662.0376504682499</v>
      </c>
      <c r="D128">
        <v>2550.7126811376702</v>
      </c>
      <c r="E128">
        <v>2540.99625984166</v>
      </c>
      <c r="F128">
        <v>1990.4845270083999</v>
      </c>
      <c r="G128">
        <v>2606.97971755661</v>
      </c>
      <c r="H128">
        <v>-0.165371915774393</v>
      </c>
      <c r="I128">
        <v>0.22790884305567399</v>
      </c>
      <c r="J128" t="s">
        <v>2413</v>
      </c>
      <c r="K128" t="s">
        <v>4701</v>
      </c>
      <c r="L128" t="s">
        <v>4702</v>
      </c>
      <c r="M128" t="s">
        <v>4436</v>
      </c>
    </row>
    <row r="129" spans="1:13" x14ac:dyDescent="0.35">
      <c r="A129" t="s">
        <v>4703</v>
      </c>
      <c r="B129">
        <v>1965.7321950523201</v>
      </c>
      <c r="C129">
        <v>1698.4373956704101</v>
      </c>
      <c r="D129">
        <v>1853.3208331473199</v>
      </c>
      <c r="E129">
        <v>1792.7005759732499</v>
      </c>
      <c r="F129">
        <v>1434.92491745709</v>
      </c>
      <c r="G129">
        <v>1698.50528670785</v>
      </c>
      <c r="H129">
        <v>-0.161934165781698</v>
      </c>
      <c r="I129">
        <v>0.231514746139351</v>
      </c>
      <c r="J129" t="s">
        <v>3196</v>
      </c>
      <c r="K129" t="s">
        <v>3197</v>
      </c>
      <c r="L129" t="s">
        <v>2558</v>
      </c>
      <c r="M129" t="s">
        <v>4436</v>
      </c>
    </row>
    <row r="130" spans="1:13" x14ac:dyDescent="0.35">
      <c r="A130" t="s">
        <v>4704</v>
      </c>
      <c r="B130">
        <v>1275.8811759243999</v>
      </c>
      <c r="C130">
        <v>1479.9722997353199</v>
      </c>
      <c r="D130">
        <v>1325.2841647376699</v>
      </c>
      <c r="E130">
        <v>1334.67943613956</v>
      </c>
      <c r="F130">
        <v>1149.02289616753</v>
      </c>
      <c r="G130">
        <v>1163.67759757913</v>
      </c>
      <c r="H130">
        <v>-0.16108491514958001</v>
      </c>
      <c r="I130">
        <v>0.225698399205847</v>
      </c>
      <c r="J130" t="s">
        <v>4705</v>
      </c>
      <c r="K130" t="s">
        <v>4706</v>
      </c>
      <c r="L130" t="s">
        <v>2444</v>
      </c>
      <c r="M130" t="s">
        <v>4437</v>
      </c>
    </row>
    <row r="131" spans="1:13" x14ac:dyDescent="0.35">
      <c r="A131" t="s">
        <v>4707</v>
      </c>
      <c r="B131">
        <v>4145.9703040125896</v>
      </c>
      <c r="C131">
        <v>4006.6645709037298</v>
      </c>
      <c r="D131">
        <v>4023.7832054151099</v>
      </c>
      <c r="E131">
        <v>3982.1583176622999</v>
      </c>
      <c r="F131">
        <v>3538.0375134583501</v>
      </c>
      <c r="G131">
        <v>3421.4319290836702</v>
      </c>
      <c r="H131">
        <v>-0.153279163344508</v>
      </c>
      <c r="I131">
        <v>0.15420512584357701</v>
      </c>
      <c r="J131" t="s">
        <v>4708</v>
      </c>
      <c r="K131" t="s">
        <v>4709</v>
      </c>
      <c r="L131" t="s">
        <v>4710</v>
      </c>
      <c r="M131" t="s">
        <v>4440</v>
      </c>
    </row>
    <row r="132" spans="1:13" x14ac:dyDescent="0.35">
      <c r="A132" t="s">
        <v>4711</v>
      </c>
      <c r="B132">
        <v>1288.7515307588801</v>
      </c>
      <c r="C132">
        <v>1242.382313247</v>
      </c>
      <c r="D132">
        <v>1326.8818551110801</v>
      </c>
      <c r="E132">
        <v>1369.6874213497799</v>
      </c>
      <c r="F132">
        <v>973.58301946711401</v>
      </c>
      <c r="G132">
        <v>1123.3823607269701</v>
      </c>
      <c r="H132">
        <v>-0.15294724790067299</v>
      </c>
      <c r="I132">
        <v>0.32190794706294601</v>
      </c>
      <c r="J132" t="s">
        <v>4712</v>
      </c>
      <c r="K132" t="s">
        <v>4713</v>
      </c>
      <c r="L132" t="s">
        <v>2415</v>
      </c>
      <c r="M132" t="s">
        <v>4436</v>
      </c>
    </row>
    <row r="133" spans="1:13" x14ac:dyDescent="0.35">
      <c r="A133" t="s">
        <v>4714</v>
      </c>
      <c r="B133">
        <v>1249.2824425998199</v>
      </c>
      <c r="C133">
        <v>1188.68550515521</v>
      </c>
      <c r="D133">
        <v>1150.3370688500599</v>
      </c>
      <c r="E133">
        <v>1105.66886622272</v>
      </c>
      <c r="F133">
        <v>991.99337689863899</v>
      </c>
      <c r="G133">
        <v>1135.5930385609599</v>
      </c>
      <c r="H133">
        <v>-0.149028463578252</v>
      </c>
      <c r="I133">
        <v>0.23767676324148301</v>
      </c>
      <c r="J133" t="s">
        <v>2413</v>
      </c>
      <c r="K133" t="s">
        <v>4715</v>
      </c>
      <c r="L133" t="s">
        <v>2415</v>
      </c>
      <c r="M133" t="s">
        <v>4436</v>
      </c>
    </row>
    <row r="134" spans="1:13" x14ac:dyDescent="0.35">
      <c r="A134" t="s">
        <v>4716</v>
      </c>
      <c r="B134">
        <v>961.84451796318501</v>
      </c>
      <c r="C134">
        <v>1025.3883627390801</v>
      </c>
      <c r="D134">
        <v>1159.12436590378</v>
      </c>
      <c r="E134">
        <v>1142.13551748336</v>
      </c>
      <c r="F134">
        <v>895.60974093359596</v>
      </c>
      <c r="G134">
        <v>807.12580482666101</v>
      </c>
      <c r="H134">
        <v>-0.143510581842866</v>
      </c>
      <c r="I134">
        <v>0.39460671740227998</v>
      </c>
      <c r="J134" t="s">
        <v>2413</v>
      </c>
      <c r="K134" t="s">
        <v>4717</v>
      </c>
      <c r="L134" t="s">
        <v>2444</v>
      </c>
      <c r="M134" t="s">
        <v>4441</v>
      </c>
    </row>
    <row r="135" spans="1:13" x14ac:dyDescent="0.35">
      <c r="A135" t="s">
        <v>4718</v>
      </c>
      <c r="B135">
        <v>1734.92383168739</v>
      </c>
      <c r="C135">
        <v>1774.93695788337</v>
      </c>
      <c r="D135">
        <v>1797.4016700782199</v>
      </c>
      <c r="E135">
        <v>1521.3886905940601</v>
      </c>
      <c r="F135">
        <v>1627.69218938718</v>
      </c>
      <c r="G135">
        <v>1652.10471093869</v>
      </c>
      <c r="H135">
        <v>-0.142853124617703</v>
      </c>
      <c r="I135">
        <v>0.19006177152576401</v>
      </c>
      <c r="J135" t="s">
        <v>4719</v>
      </c>
      <c r="K135" t="s">
        <v>4720</v>
      </c>
      <c r="L135" t="s">
        <v>4721</v>
      </c>
      <c r="M135" t="s">
        <v>4440</v>
      </c>
    </row>
    <row r="136" spans="1:13" x14ac:dyDescent="0.35">
      <c r="A136" t="s">
        <v>4722</v>
      </c>
      <c r="B136">
        <v>9206.59382492861</v>
      </c>
      <c r="C136">
        <v>8878.3626529847606</v>
      </c>
      <c r="D136">
        <v>8841.6185264114392</v>
      </c>
      <c r="E136">
        <v>7863.6686778452304</v>
      </c>
      <c r="F136">
        <v>8287.9097307917891</v>
      </c>
      <c r="G136">
        <v>8227.5547245416692</v>
      </c>
      <c r="H136">
        <v>-0.142395587698426</v>
      </c>
      <c r="I136">
        <v>0.11122914260463899</v>
      </c>
      <c r="J136" t="s">
        <v>4723</v>
      </c>
      <c r="K136" t="s">
        <v>4724</v>
      </c>
      <c r="L136" t="s">
        <v>2458</v>
      </c>
      <c r="M136" t="s">
        <v>4436</v>
      </c>
    </row>
    <row r="137" spans="1:13" x14ac:dyDescent="0.35">
      <c r="A137" t="s">
        <v>4725</v>
      </c>
      <c r="B137">
        <v>1090.54806630795</v>
      </c>
      <c r="C137">
        <v>1263.7139219410001</v>
      </c>
      <c r="D137">
        <v>1251.79040756114</v>
      </c>
      <c r="E137">
        <v>1212.1514879038</v>
      </c>
      <c r="F137">
        <v>865.28679928167298</v>
      </c>
      <c r="G137">
        <v>1199.0885632976999</v>
      </c>
      <c r="H137">
        <v>-0.13660341103622201</v>
      </c>
      <c r="I137">
        <v>0.41214487131468203</v>
      </c>
      <c r="J137" t="s">
        <v>4726</v>
      </c>
      <c r="K137" t="s">
        <v>4599</v>
      </c>
      <c r="L137" t="s">
        <v>2582</v>
      </c>
      <c r="M137" t="s">
        <v>4438</v>
      </c>
    </row>
    <row r="138" spans="1:13" x14ac:dyDescent="0.35">
      <c r="A138" t="s">
        <v>4727</v>
      </c>
      <c r="B138">
        <v>2999.6507000885799</v>
      </c>
      <c r="C138">
        <v>3073.2227973629101</v>
      </c>
      <c r="D138">
        <v>2781.57894009438</v>
      </c>
      <c r="E138">
        <v>2956.7160842130002</v>
      </c>
      <c r="F138">
        <v>2706.3225424341699</v>
      </c>
      <c r="G138">
        <v>2592.3269041558301</v>
      </c>
      <c r="H138">
        <v>-0.100525004834815</v>
      </c>
      <c r="I138">
        <v>0.36702131168635499</v>
      </c>
      <c r="J138" t="s">
        <v>2413</v>
      </c>
      <c r="K138" t="s">
        <v>4728</v>
      </c>
      <c r="L138" t="s">
        <v>4729</v>
      </c>
      <c r="M138" t="s">
        <v>4439</v>
      </c>
    </row>
    <row r="139" spans="1:13" x14ac:dyDescent="0.35">
      <c r="A139" t="s">
        <v>4730</v>
      </c>
      <c r="B139">
        <v>1025.3382684799301</v>
      </c>
      <c r="C139">
        <v>993.75873605488005</v>
      </c>
      <c r="D139">
        <v>930.65464250716695</v>
      </c>
      <c r="E139">
        <v>983.14091798695699</v>
      </c>
      <c r="F139">
        <v>771.06908772033898</v>
      </c>
      <c r="G139">
        <v>996.39131125348797</v>
      </c>
      <c r="H139">
        <v>-0.100195476705769</v>
      </c>
      <c r="I139">
        <v>0.50805841833899301</v>
      </c>
      <c r="J139" t="s">
        <v>2413</v>
      </c>
      <c r="K139" t="s">
        <v>4731</v>
      </c>
      <c r="L139" t="s">
        <v>2460</v>
      </c>
      <c r="M139" t="s">
        <v>4436</v>
      </c>
    </row>
    <row r="140" spans="1:13" x14ac:dyDescent="0.35">
      <c r="A140" t="s">
        <v>4732</v>
      </c>
      <c r="B140">
        <v>960.12847065192102</v>
      </c>
      <c r="C140">
        <v>977.576136355985</v>
      </c>
      <c r="D140">
        <v>1117.5844161953</v>
      </c>
      <c r="E140">
        <v>888.32762470928299</v>
      </c>
      <c r="F140">
        <v>868.53568588723601</v>
      </c>
      <c r="G140">
        <v>1091.6345983586</v>
      </c>
      <c r="H140">
        <v>-9.9269281492842795E-2</v>
      </c>
      <c r="I140">
        <v>0.51227600161532105</v>
      </c>
      <c r="J140" t="s">
        <v>2413</v>
      </c>
      <c r="K140" t="s">
        <v>4733</v>
      </c>
      <c r="L140" t="s">
        <v>2444</v>
      </c>
      <c r="M140" t="s">
        <v>4436</v>
      </c>
    </row>
    <row r="141" spans="1:13" x14ac:dyDescent="0.35">
      <c r="A141" t="s">
        <v>4734</v>
      </c>
      <c r="B141">
        <v>3044.2679301814301</v>
      </c>
      <c r="C141">
        <v>3190.9144315366898</v>
      </c>
      <c r="D141">
        <v>3161.8292489642599</v>
      </c>
      <c r="E141">
        <v>2858.9854588344701</v>
      </c>
      <c r="F141">
        <v>2877.4305703271598</v>
      </c>
      <c r="G141">
        <v>3063.6590685478</v>
      </c>
      <c r="H141">
        <v>-9.3962912027794901E-2</v>
      </c>
      <c r="I141">
        <v>0.34596292729213302</v>
      </c>
      <c r="J141" t="s">
        <v>4735</v>
      </c>
      <c r="K141" t="s">
        <v>4736</v>
      </c>
      <c r="L141" t="s">
        <v>4721</v>
      </c>
      <c r="M141" t="s">
        <v>4440</v>
      </c>
    </row>
    <row r="142" spans="1:13" x14ac:dyDescent="0.35">
      <c r="A142" t="s">
        <v>4737</v>
      </c>
      <c r="B142">
        <v>548.27711594868401</v>
      </c>
      <c r="C142">
        <v>614.20321584443002</v>
      </c>
      <c r="D142">
        <v>619.90386488031004</v>
      </c>
      <c r="E142">
        <v>582.00775411987502</v>
      </c>
      <c r="F142">
        <v>526.31963010124298</v>
      </c>
      <c r="G142">
        <v>562.91224814688496</v>
      </c>
      <c r="H142">
        <v>-9.2569768405721897E-2</v>
      </c>
      <c r="I142">
        <v>0.53365725554886501</v>
      </c>
      <c r="J142" t="s">
        <v>4738</v>
      </c>
      <c r="K142" t="s">
        <v>4739</v>
      </c>
      <c r="L142" t="s">
        <v>2415</v>
      </c>
      <c r="M142" t="s">
        <v>4436</v>
      </c>
    </row>
    <row r="143" spans="1:13" x14ac:dyDescent="0.35">
      <c r="A143" t="s">
        <v>4740</v>
      </c>
      <c r="B143">
        <v>3222.7368505528302</v>
      </c>
      <c r="C143">
        <v>3294.63018415234</v>
      </c>
      <c r="D143">
        <v>3337.5751900385799</v>
      </c>
      <c r="E143">
        <v>3397.2332314415798</v>
      </c>
      <c r="F143">
        <v>2748.55806830649</v>
      </c>
      <c r="G143">
        <v>3095.4068309161698</v>
      </c>
      <c r="H143">
        <v>-9.2399879625931505E-2</v>
      </c>
      <c r="I143">
        <v>0.43300763742313902</v>
      </c>
      <c r="J143" t="s">
        <v>2413</v>
      </c>
      <c r="K143" t="s">
        <v>4741</v>
      </c>
      <c r="L143" t="s">
        <v>3232</v>
      </c>
      <c r="M143" t="s">
        <v>4439</v>
      </c>
    </row>
    <row r="144" spans="1:13" x14ac:dyDescent="0.35">
      <c r="A144" t="s">
        <v>4742</v>
      </c>
      <c r="B144">
        <v>1026.19629213557</v>
      </c>
      <c r="C144">
        <v>933.44177354081705</v>
      </c>
      <c r="D144">
        <v>965.80383072203006</v>
      </c>
      <c r="E144">
        <v>1123.1728588278299</v>
      </c>
      <c r="F144">
        <v>563.14034496429304</v>
      </c>
      <c r="G144">
        <v>1057.44470042343</v>
      </c>
      <c r="H144">
        <v>-8.9990505711221094E-2</v>
      </c>
      <c r="I144">
        <v>0.69334026451895803</v>
      </c>
      <c r="J144" t="s">
        <v>2413</v>
      </c>
      <c r="K144" t="s">
        <v>4743</v>
      </c>
      <c r="L144" t="s">
        <v>2415</v>
      </c>
      <c r="M144" t="s">
        <v>4436</v>
      </c>
    </row>
    <row r="145" spans="1:13" x14ac:dyDescent="0.35">
      <c r="A145" t="s">
        <v>4744</v>
      </c>
      <c r="B145">
        <v>491.64755467698899</v>
      </c>
      <c r="C145">
        <v>608.31863413574104</v>
      </c>
      <c r="D145">
        <v>521.64590691603405</v>
      </c>
      <c r="E145">
        <v>495.94645714475598</v>
      </c>
      <c r="F145">
        <v>507.90927266971801</v>
      </c>
      <c r="G145">
        <v>522.61701129472203</v>
      </c>
      <c r="H145">
        <v>-8.5869816909958499E-2</v>
      </c>
      <c r="I145">
        <v>0.59196063371764596</v>
      </c>
      <c r="J145" t="s">
        <v>2413</v>
      </c>
      <c r="K145" t="s">
        <v>4745</v>
      </c>
      <c r="L145" t="s">
        <v>2443</v>
      </c>
      <c r="M145" t="s">
        <v>4436</v>
      </c>
    </row>
    <row r="146" spans="1:13" x14ac:dyDescent="0.35">
      <c r="A146" t="s">
        <v>4746</v>
      </c>
      <c r="B146">
        <v>712.15963417434705</v>
      </c>
      <c r="C146">
        <v>670.10674207697696</v>
      </c>
      <c r="D146">
        <v>704.58145467066197</v>
      </c>
      <c r="E146">
        <v>621.39173748137</v>
      </c>
      <c r="F146">
        <v>591.29736221250698</v>
      </c>
      <c r="G146">
        <v>763.16736462430094</v>
      </c>
      <c r="H146">
        <v>-7.7258073049093101E-2</v>
      </c>
      <c r="I146">
        <v>0.62356407060983898</v>
      </c>
      <c r="J146" t="s">
        <v>2413</v>
      </c>
      <c r="K146" t="s">
        <v>4747</v>
      </c>
      <c r="L146" t="s">
        <v>4748</v>
      </c>
      <c r="M146" t="s">
        <v>4749</v>
      </c>
    </row>
    <row r="147" spans="1:13" x14ac:dyDescent="0.35">
      <c r="A147" t="s">
        <v>4750</v>
      </c>
      <c r="B147">
        <v>1001.31360612224</v>
      </c>
      <c r="C147">
        <v>981.98957263750196</v>
      </c>
      <c r="D147">
        <v>919.470809893347</v>
      </c>
      <c r="E147">
        <v>1032.73556370143</v>
      </c>
      <c r="F147">
        <v>860.95495047425504</v>
      </c>
      <c r="G147">
        <v>884.05307518079098</v>
      </c>
      <c r="H147">
        <v>-6.3876791359870996E-2</v>
      </c>
      <c r="I147">
        <v>0.64321687763458701</v>
      </c>
      <c r="J147" t="s">
        <v>2413</v>
      </c>
      <c r="K147" t="s">
        <v>4751</v>
      </c>
      <c r="L147" t="s">
        <v>2415</v>
      </c>
      <c r="M147" t="s">
        <v>4439</v>
      </c>
    </row>
    <row r="148" spans="1:13" x14ac:dyDescent="0.35">
      <c r="A148" t="s">
        <v>4752</v>
      </c>
      <c r="B148">
        <v>1276.7391995800299</v>
      </c>
      <c r="C148">
        <v>1276.2186580719599</v>
      </c>
      <c r="D148">
        <v>1393.1860056073001</v>
      </c>
      <c r="E148">
        <v>1337.59676824041</v>
      </c>
      <c r="F148">
        <v>1120.86587891931</v>
      </c>
      <c r="G148">
        <v>1330.96388390478</v>
      </c>
      <c r="H148">
        <v>-5.8534721776559502E-2</v>
      </c>
      <c r="I148">
        <v>0.65762681912922305</v>
      </c>
      <c r="J148" t="s">
        <v>4753</v>
      </c>
      <c r="K148" t="s">
        <v>4504</v>
      </c>
      <c r="L148" t="s">
        <v>4469</v>
      </c>
      <c r="M148" t="s">
        <v>4438</v>
      </c>
    </row>
    <row r="149" spans="1:13" x14ac:dyDescent="0.35">
      <c r="A149" t="s">
        <v>4754</v>
      </c>
      <c r="B149">
        <v>1878.2137821778899</v>
      </c>
      <c r="C149">
        <v>1710.9421318013699</v>
      </c>
      <c r="D149">
        <v>1916.4296028967301</v>
      </c>
      <c r="E149">
        <v>2012.95914958754</v>
      </c>
      <c r="F149">
        <v>1587.6225879185599</v>
      </c>
      <c r="G149">
        <v>1725.36877794262</v>
      </c>
      <c r="H149">
        <v>-4.8009813464300499E-2</v>
      </c>
      <c r="I149">
        <v>0.72053662168681298</v>
      </c>
      <c r="J149" t="s">
        <v>4755</v>
      </c>
      <c r="K149" t="s">
        <v>4756</v>
      </c>
      <c r="L149" t="s">
        <v>4619</v>
      </c>
      <c r="M149" t="s">
        <v>4437</v>
      </c>
    </row>
    <row r="150" spans="1:13" x14ac:dyDescent="0.35">
      <c r="A150" t="s">
        <v>4757</v>
      </c>
      <c r="B150">
        <v>1099.1283028642599</v>
      </c>
      <c r="C150">
        <v>1034.2152353021199</v>
      </c>
      <c r="D150">
        <v>1099.2109769011699</v>
      </c>
      <c r="E150">
        <v>1147.97018168507</v>
      </c>
      <c r="F150">
        <v>830.63200882233195</v>
      </c>
      <c r="G150">
        <v>1153.9090553119399</v>
      </c>
      <c r="H150">
        <v>-4.5541266793101901E-2</v>
      </c>
      <c r="I150">
        <v>0.77849783367099401</v>
      </c>
      <c r="J150" t="s">
        <v>4758</v>
      </c>
      <c r="K150" t="s">
        <v>4759</v>
      </c>
      <c r="L150" t="s">
        <v>2415</v>
      </c>
      <c r="M150" t="s">
        <v>4438</v>
      </c>
    </row>
    <row r="151" spans="1:13" x14ac:dyDescent="0.35">
      <c r="A151" t="s">
        <v>4760</v>
      </c>
      <c r="B151">
        <v>7333.5281846845101</v>
      </c>
      <c r="C151">
        <v>6805.5187460990001</v>
      </c>
      <c r="D151">
        <v>7485.9782445791097</v>
      </c>
      <c r="E151">
        <v>7552.9728091045399</v>
      </c>
      <c r="F151">
        <v>6365.6518225002201</v>
      </c>
      <c r="G151">
        <v>7041.8979068613498</v>
      </c>
      <c r="H151">
        <v>-4.4823079078223999E-2</v>
      </c>
      <c r="I151">
        <v>0.68346069795101805</v>
      </c>
      <c r="J151" t="s">
        <v>4761</v>
      </c>
      <c r="K151" t="s">
        <v>4762</v>
      </c>
      <c r="L151" t="s">
        <v>2415</v>
      </c>
      <c r="M151" t="s">
        <v>4436</v>
      </c>
    </row>
    <row r="152" spans="1:13" x14ac:dyDescent="0.35">
      <c r="A152" t="s">
        <v>4763</v>
      </c>
      <c r="B152">
        <v>1947.71369828406</v>
      </c>
      <c r="C152">
        <v>1756.5476400437101</v>
      </c>
      <c r="D152">
        <v>1806.18896713193</v>
      </c>
      <c r="E152">
        <v>1782.48991362027</v>
      </c>
      <c r="F152">
        <v>1939.5853035212499</v>
      </c>
      <c r="G152">
        <v>1621.5780163537199</v>
      </c>
      <c r="H152">
        <v>-4.33968745333108E-2</v>
      </c>
      <c r="I152">
        <v>0.72584454391697895</v>
      </c>
      <c r="J152" t="s">
        <v>2413</v>
      </c>
      <c r="K152" t="s">
        <v>4764</v>
      </c>
      <c r="L152" t="s">
        <v>2415</v>
      </c>
      <c r="M152" t="s">
        <v>4440</v>
      </c>
    </row>
    <row r="153" spans="1:13" x14ac:dyDescent="0.35">
      <c r="A153" t="s">
        <v>4765</v>
      </c>
      <c r="B153">
        <v>540.55490304799798</v>
      </c>
      <c r="C153">
        <v>579.63129830588105</v>
      </c>
      <c r="D153">
        <v>621.50155525371304</v>
      </c>
      <c r="E153">
        <v>622.85040353179602</v>
      </c>
      <c r="F153">
        <v>414.77452331023898</v>
      </c>
      <c r="G153">
        <v>654.49233190180098</v>
      </c>
      <c r="H153">
        <v>-4.2098826800032602E-2</v>
      </c>
      <c r="I153">
        <v>0.83353334457302597</v>
      </c>
      <c r="J153" t="s">
        <v>4761</v>
      </c>
      <c r="K153" t="s">
        <v>4766</v>
      </c>
      <c r="L153" t="s">
        <v>2415</v>
      </c>
      <c r="M153" t="s">
        <v>4436</v>
      </c>
    </row>
    <row r="154" spans="1:13" x14ac:dyDescent="0.35">
      <c r="A154" t="s">
        <v>4767</v>
      </c>
      <c r="B154">
        <v>568.01166002821401</v>
      </c>
      <c r="C154">
        <v>529.612353782024</v>
      </c>
      <c r="D154">
        <v>722.95489396479502</v>
      </c>
      <c r="E154">
        <v>717.66369680947003</v>
      </c>
      <c r="F154">
        <v>556.64257175316595</v>
      </c>
      <c r="G154">
        <v>494.53245227654702</v>
      </c>
      <c r="H154">
        <v>-4.17171619079902E-2</v>
      </c>
      <c r="I154">
        <v>0.83424248818062496</v>
      </c>
      <c r="J154" t="s">
        <v>4768</v>
      </c>
      <c r="K154" t="s">
        <v>4769</v>
      </c>
      <c r="L154" t="s">
        <v>2415</v>
      </c>
      <c r="M154" t="s">
        <v>4441</v>
      </c>
    </row>
    <row r="155" spans="1:13" x14ac:dyDescent="0.35">
      <c r="A155" t="s">
        <v>4770</v>
      </c>
      <c r="B155">
        <v>2835.7681818629098</v>
      </c>
      <c r="C155">
        <v>2952.5888723347798</v>
      </c>
      <c r="D155">
        <v>2970.9052493426202</v>
      </c>
      <c r="E155">
        <v>2985.8894052215101</v>
      </c>
      <c r="F155">
        <v>2686.8292228007899</v>
      </c>
      <c r="G155">
        <v>2852.4143420197902</v>
      </c>
      <c r="H155">
        <v>-3.9236672393776602E-2</v>
      </c>
      <c r="I155">
        <v>0.70444584229158902</v>
      </c>
      <c r="J155" t="s">
        <v>2413</v>
      </c>
      <c r="K155" t="s">
        <v>4771</v>
      </c>
      <c r="L155" t="s">
        <v>2560</v>
      </c>
      <c r="M155" t="s">
        <v>4436</v>
      </c>
    </row>
    <row r="156" spans="1:13" x14ac:dyDescent="0.35">
      <c r="A156" t="s">
        <v>4772</v>
      </c>
      <c r="B156">
        <v>633.22145785622695</v>
      </c>
      <c r="C156">
        <v>592.87160715043206</v>
      </c>
      <c r="D156">
        <v>538.42165583676399</v>
      </c>
      <c r="E156">
        <v>571.79709176689505</v>
      </c>
      <c r="F156">
        <v>502.49446166044601</v>
      </c>
      <c r="G156">
        <v>650.82912855160396</v>
      </c>
      <c r="H156">
        <v>-3.2354972537711198E-2</v>
      </c>
      <c r="I156">
        <v>0.84609201816745905</v>
      </c>
      <c r="J156" t="s">
        <v>2413</v>
      </c>
      <c r="K156" t="s">
        <v>4773</v>
      </c>
      <c r="L156" t="s">
        <v>2415</v>
      </c>
      <c r="M156" t="s">
        <v>4436</v>
      </c>
    </row>
    <row r="157" spans="1:13" x14ac:dyDescent="0.35">
      <c r="A157" t="s">
        <v>4774</v>
      </c>
      <c r="B157">
        <v>1885.9359950785699</v>
      </c>
      <c r="C157">
        <v>2201.56913176333</v>
      </c>
      <c r="D157">
        <v>1979.53837264615</v>
      </c>
      <c r="E157">
        <v>2240.5110534539499</v>
      </c>
      <c r="F157">
        <v>1921.1749460897199</v>
      </c>
      <c r="G157">
        <v>1774.2114892785801</v>
      </c>
      <c r="H157">
        <v>-3.1865396502394699E-2</v>
      </c>
      <c r="I157">
        <v>0.81448667336793701</v>
      </c>
      <c r="J157" t="s">
        <v>4775</v>
      </c>
      <c r="K157" t="s">
        <v>4776</v>
      </c>
      <c r="L157" t="s">
        <v>2483</v>
      </c>
      <c r="M157" t="s">
        <v>4439</v>
      </c>
    </row>
    <row r="158" spans="1:13" x14ac:dyDescent="0.35">
      <c r="A158" t="s">
        <v>4777</v>
      </c>
      <c r="B158">
        <v>3894.56937291248</v>
      </c>
      <c r="C158">
        <v>3747.0074030078199</v>
      </c>
      <c r="D158">
        <v>3716.2278085350599</v>
      </c>
      <c r="E158">
        <v>4158.6569097638203</v>
      </c>
      <c r="F158">
        <v>3208.8170040946102</v>
      </c>
      <c r="G158">
        <v>3743.79382390097</v>
      </c>
      <c r="H158">
        <v>-3.17784375756811E-2</v>
      </c>
      <c r="I158">
        <v>0.80024402811057505</v>
      </c>
      <c r="J158" t="s">
        <v>4778</v>
      </c>
      <c r="K158" t="s">
        <v>4779</v>
      </c>
      <c r="L158" t="s">
        <v>4780</v>
      </c>
      <c r="M158" t="s">
        <v>4442</v>
      </c>
    </row>
    <row r="159" spans="1:13" x14ac:dyDescent="0.35">
      <c r="A159" t="s">
        <v>4781</v>
      </c>
      <c r="B159">
        <v>0.85802365563174399</v>
      </c>
      <c r="C159">
        <v>0</v>
      </c>
      <c r="D159">
        <v>0.79884518670143101</v>
      </c>
      <c r="E159">
        <v>0</v>
      </c>
      <c r="F159">
        <v>0</v>
      </c>
      <c r="G159">
        <v>1.2210677833988799</v>
      </c>
      <c r="H159">
        <v>-2.3138304564552899E-2</v>
      </c>
      <c r="I159">
        <v>0.93955208951993596</v>
      </c>
      <c r="J159" t="s">
        <v>2413</v>
      </c>
      <c r="K159" t="s">
        <v>4150</v>
      </c>
      <c r="L159" t="s">
        <v>2444</v>
      </c>
      <c r="M159" t="s">
        <v>4440</v>
      </c>
    </row>
    <row r="160" spans="1:13" x14ac:dyDescent="0.35">
      <c r="A160" t="s">
        <v>4782</v>
      </c>
      <c r="B160">
        <v>5011.7161725450096</v>
      </c>
      <c r="C160">
        <v>5023.9616337933603</v>
      </c>
      <c r="D160">
        <v>5454.5149347973702</v>
      </c>
      <c r="E160">
        <v>5448.1176983401801</v>
      </c>
      <c r="F160">
        <v>4828.92845806881</v>
      </c>
      <c r="G160">
        <v>4972.1880140002504</v>
      </c>
      <c r="H160">
        <v>-2.2708584995712398E-2</v>
      </c>
      <c r="I160">
        <v>0.82842505511432796</v>
      </c>
      <c r="J160" t="s">
        <v>4783</v>
      </c>
      <c r="K160" t="s">
        <v>4784</v>
      </c>
      <c r="L160" t="s">
        <v>2470</v>
      </c>
      <c r="M160" t="s">
        <v>4438</v>
      </c>
    </row>
    <row r="161" spans="1:13" x14ac:dyDescent="0.35">
      <c r="A161" t="s">
        <v>4785</v>
      </c>
      <c r="B161">
        <v>1357.39342320942</v>
      </c>
      <c r="C161">
        <v>1094.5321978161801</v>
      </c>
      <c r="D161">
        <v>1064.0617886863099</v>
      </c>
      <c r="E161">
        <v>1215.06882000465</v>
      </c>
      <c r="F161">
        <v>1132.7784631397101</v>
      </c>
      <c r="G161">
        <v>1133.1509029941601</v>
      </c>
      <c r="H161">
        <v>-1.42174265359995E-2</v>
      </c>
      <c r="I161">
        <v>0.92156963798561298</v>
      </c>
      <c r="J161" t="s">
        <v>2413</v>
      </c>
      <c r="K161" t="s">
        <v>4786</v>
      </c>
      <c r="L161" t="s">
        <v>2417</v>
      </c>
      <c r="M161" t="s">
        <v>4441</v>
      </c>
    </row>
    <row r="162" spans="1:13" x14ac:dyDescent="0.35">
      <c r="A162" t="s">
        <v>4787</v>
      </c>
      <c r="B162">
        <v>2634.1326227894501</v>
      </c>
      <c r="C162">
        <v>2953.3244450483699</v>
      </c>
      <c r="D162">
        <v>2782.3777852810799</v>
      </c>
      <c r="E162">
        <v>2783.1348242123299</v>
      </c>
      <c r="F162">
        <v>2869.8498349141801</v>
      </c>
      <c r="G162">
        <v>2659.48563224277</v>
      </c>
      <c r="H162">
        <v>-9.9005041053558708E-3</v>
      </c>
      <c r="I162">
        <v>0.92625550627623698</v>
      </c>
      <c r="J162" t="s">
        <v>4788</v>
      </c>
      <c r="K162" t="s">
        <v>4789</v>
      </c>
      <c r="L162" t="s">
        <v>4790</v>
      </c>
      <c r="M162" t="s">
        <v>4439</v>
      </c>
    </row>
    <row r="163" spans="1:13" x14ac:dyDescent="0.35">
      <c r="A163" t="s">
        <v>4791</v>
      </c>
      <c r="B163">
        <v>2878.6693646445001</v>
      </c>
      <c r="C163">
        <v>2573.7689248379202</v>
      </c>
      <c r="D163">
        <v>2720.8667059050699</v>
      </c>
      <c r="E163">
        <v>2942.12942370874</v>
      </c>
      <c r="F163">
        <v>2374.93610866672</v>
      </c>
      <c r="G163">
        <v>2827.99298635181</v>
      </c>
      <c r="H163">
        <v>-5.3820037468795797E-3</v>
      </c>
      <c r="I163">
        <v>0.96596458324733203</v>
      </c>
      <c r="J163" t="s">
        <v>2841</v>
      </c>
      <c r="K163" t="s">
        <v>4792</v>
      </c>
      <c r="L163" t="s">
        <v>2458</v>
      </c>
      <c r="M163" t="s">
        <v>4436</v>
      </c>
    </row>
    <row r="164" spans="1:13" x14ac:dyDescent="0.35">
      <c r="A164" t="s">
        <v>4793</v>
      </c>
      <c r="B164">
        <v>1102.56039748679</v>
      </c>
      <c r="C164">
        <v>1177.65191445142</v>
      </c>
      <c r="D164">
        <v>1161.5209014638799</v>
      </c>
      <c r="E164">
        <v>1238.4074768114599</v>
      </c>
      <c r="F164">
        <v>1194.5073086454099</v>
      </c>
      <c r="G164">
        <v>1030.5812091886601</v>
      </c>
      <c r="H164">
        <v>8.4558887149117599E-3</v>
      </c>
      <c r="I164">
        <v>0.94866213998106996</v>
      </c>
      <c r="J164" t="s">
        <v>4794</v>
      </c>
      <c r="K164" t="s">
        <v>4795</v>
      </c>
      <c r="L164" t="s">
        <v>4796</v>
      </c>
      <c r="M164" t="s">
        <v>4436</v>
      </c>
    </row>
    <row r="165" spans="1:13" x14ac:dyDescent="0.35">
      <c r="A165" t="s">
        <v>4797</v>
      </c>
      <c r="B165">
        <v>2554.3364228157002</v>
      </c>
      <c r="C165">
        <v>2411.2073551353801</v>
      </c>
      <c r="D165">
        <v>2623.4075931275001</v>
      </c>
      <c r="E165">
        <v>2548.2895900937901</v>
      </c>
      <c r="F165">
        <v>2415.00571013533</v>
      </c>
      <c r="G165">
        <v>2698.55980131153</v>
      </c>
      <c r="H165">
        <v>1.35977245138249E-2</v>
      </c>
      <c r="I165">
        <v>0.90015492760883398</v>
      </c>
      <c r="J165" t="s">
        <v>4798</v>
      </c>
      <c r="K165" t="s">
        <v>4799</v>
      </c>
      <c r="L165" t="s">
        <v>2468</v>
      </c>
      <c r="M165" t="s">
        <v>4436</v>
      </c>
    </row>
    <row r="166" spans="1:13" x14ac:dyDescent="0.35">
      <c r="A166" t="s">
        <v>4800</v>
      </c>
      <c r="B166">
        <v>3329.13178385116</v>
      </c>
      <c r="C166">
        <v>3336.5578288267502</v>
      </c>
      <c r="D166">
        <v>3510.12575036609</v>
      </c>
      <c r="E166">
        <v>3397.2332314415798</v>
      </c>
      <c r="F166">
        <v>3109.1844815240102</v>
      </c>
      <c r="G166">
        <v>3846.3635177064798</v>
      </c>
      <c r="H166">
        <v>2.4474636670475901E-2</v>
      </c>
      <c r="I166">
        <v>0.83672527133428198</v>
      </c>
      <c r="J166" t="s">
        <v>4801</v>
      </c>
      <c r="K166" t="s">
        <v>4802</v>
      </c>
      <c r="L166" t="s">
        <v>2468</v>
      </c>
      <c r="M166" t="s">
        <v>4436</v>
      </c>
    </row>
    <row r="167" spans="1:13" x14ac:dyDescent="0.35">
      <c r="A167" t="s">
        <v>4803</v>
      </c>
      <c r="B167">
        <v>5529.9624605465897</v>
      </c>
      <c r="C167">
        <v>5427.7910535521596</v>
      </c>
      <c r="D167">
        <v>5582.3301646696</v>
      </c>
      <c r="E167">
        <v>5561.8936502733904</v>
      </c>
      <c r="F167">
        <v>5770.0226114802899</v>
      </c>
      <c r="G167">
        <v>5569.2901600822997</v>
      </c>
      <c r="H167">
        <v>3.1078133250659602E-2</v>
      </c>
      <c r="I167">
        <v>0.72962068461371099</v>
      </c>
      <c r="J167" t="s">
        <v>4804</v>
      </c>
      <c r="K167" t="s">
        <v>4805</v>
      </c>
      <c r="L167" t="s">
        <v>4806</v>
      </c>
      <c r="M167" t="s">
        <v>4439</v>
      </c>
    </row>
    <row r="168" spans="1:13" x14ac:dyDescent="0.35">
      <c r="A168" t="s">
        <v>4807</v>
      </c>
      <c r="B168">
        <v>2360.42307664293</v>
      </c>
      <c r="C168">
        <v>2190.5355410595398</v>
      </c>
      <c r="D168">
        <v>2122.5316610657001</v>
      </c>
      <c r="E168">
        <v>2224.4657268992701</v>
      </c>
      <c r="F168">
        <v>2463.7390092187802</v>
      </c>
      <c r="G168">
        <v>2133.2054175978501</v>
      </c>
      <c r="H168">
        <v>3.1746377563962598E-2</v>
      </c>
      <c r="I168">
        <v>0.785776220532175</v>
      </c>
      <c r="J168" t="s">
        <v>4808</v>
      </c>
      <c r="K168" t="s">
        <v>4809</v>
      </c>
      <c r="L168" t="s">
        <v>2468</v>
      </c>
      <c r="M168" t="s">
        <v>4436</v>
      </c>
    </row>
    <row r="169" spans="1:13" x14ac:dyDescent="0.35">
      <c r="A169" t="s">
        <v>4810</v>
      </c>
      <c r="B169">
        <v>1431.1834575937501</v>
      </c>
      <c r="C169">
        <v>1433.6312187793901</v>
      </c>
      <c r="D169">
        <v>1520.2023902928199</v>
      </c>
      <c r="E169">
        <v>1358.01809294637</v>
      </c>
      <c r="F169">
        <v>1544.3040998443901</v>
      </c>
      <c r="G169">
        <v>1602.0409318193299</v>
      </c>
      <c r="H169">
        <v>3.9034921057793701E-2</v>
      </c>
      <c r="I169">
        <v>0.75117947375214</v>
      </c>
      <c r="J169" t="s">
        <v>2413</v>
      </c>
      <c r="K169" t="s">
        <v>4811</v>
      </c>
      <c r="L169" t="s">
        <v>4812</v>
      </c>
      <c r="M169" t="s">
        <v>4436</v>
      </c>
    </row>
    <row r="170" spans="1:13" x14ac:dyDescent="0.35">
      <c r="A170" t="s">
        <v>4813</v>
      </c>
      <c r="B170">
        <v>1522.13396509071</v>
      </c>
      <c r="C170">
        <v>1697.70182295682</v>
      </c>
      <c r="D170">
        <v>1597.6903734028599</v>
      </c>
      <c r="E170">
        <v>1645.37530488025</v>
      </c>
      <c r="F170">
        <v>1729.49063636149</v>
      </c>
      <c r="G170">
        <v>1578.84064393475</v>
      </c>
      <c r="H170">
        <v>3.98199275482728E-2</v>
      </c>
      <c r="I170">
        <v>0.73061014032500005</v>
      </c>
      <c r="J170" t="s">
        <v>2413</v>
      </c>
      <c r="K170" t="s">
        <v>4814</v>
      </c>
      <c r="L170" t="s">
        <v>2415</v>
      </c>
      <c r="M170" t="s">
        <v>4438</v>
      </c>
    </row>
    <row r="171" spans="1:13" x14ac:dyDescent="0.35">
      <c r="A171" t="s">
        <v>4815</v>
      </c>
      <c r="B171">
        <v>0.85802365563174399</v>
      </c>
      <c r="C171">
        <v>0</v>
      </c>
      <c r="D171">
        <v>0</v>
      </c>
      <c r="E171">
        <v>0</v>
      </c>
      <c r="F171">
        <v>1.0829622018544101</v>
      </c>
      <c r="G171">
        <v>0</v>
      </c>
      <c r="H171">
        <v>4.7897607729092399E-2</v>
      </c>
      <c r="I171">
        <v>0.87435545854327401</v>
      </c>
      <c r="J171" t="s">
        <v>2413</v>
      </c>
      <c r="K171" t="s">
        <v>2444</v>
      </c>
      <c r="L171" t="s">
        <v>2444</v>
      </c>
      <c r="M171" t="s">
        <v>4749</v>
      </c>
    </row>
    <row r="172" spans="1:13" x14ac:dyDescent="0.35">
      <c r="A172" t="s">
        <v>4816</v>
      </c>
      <c r="B172">
        <v>1138.5973910233199</v>
      </c>
      <c r="C172">
        <v>1021.71049917115</v>
      </c>
      <c r="D172">
        <v>961.01075960182095</v>
      </c>
      <c r="E172">
        <v>1147.97018168507</v>
      </c>
      <c r="F172">
        <v>908.60528735584899</v>
      </c>
      <c r="G172">
        <v>1199.0885632976999</v>
      </c>
      <c r="H172">
        <v>5.8975979310050802E-2</v>
      </c>
      <c r="I172">
        <v>0.70551572055242195</v>
      </c>
      <c r="J172" t="s">
        <v>4817</v>
      </c>
      <c r="K172" t="s">
        <v>4818</v>
      </c>
      <c r="L172" t="s">
        <v>4819</v>
      </c>
      <c r="M172" t="s">
        <v>4436</v>
      </c>
    </row>
    <row r="173" spans="1:13" x14ac:dyDescent="0.35">
      <c r="A173" t="s">
        <v>4820</v>
      </c>
      <c r="B173">
        <v>2800.5892119820101</v>
      </c>
      <c r="C173">
        <v>2630.4080237840499</v>
      </c>
      <c r="D173">
        <v>2826.3142705496598</v>
      </c>
      <c r="E173">
        <v>3556.2278309379799</v>
      </c>
      <c r="F173">
        <v>2202.7451185718701</v>
      </c>
      <c r="G173">
        <v>2882.94103660476</v>
      </c>
      <c r="H173">
        <v>6.3607322749222706E-2</v>
      </c>
      <c r="I173">
        <v>0.70625040913576898</v>
      </c>
      <c r="J173" t="s">
        <v>2875</v>
      </c>
      <c r="K173" t="s">
        <v>4821</v>
      </c>
      <c r="L173" t="s">
        <v>2877</v>
      </c>
      <c r="M173" t="s">
        <v>4436</v>
      </c>
    </row>
    <row r="174" spans="1:13" x14ac:dyDescent="0.35">
      <c r="A174" t="s">
        <v>4822</v>
      </c>
      <c r="B174">
        <v>43131.133121296501</v>
      </c>
      <c r="C174">
        <v>36907.360904184803</v>
      </c>
      <c r="D174">
        <v>42122.307849579702</v>
      </c>
      <c r="E174">
        <v>43625.784236133397</v>
      </c>
      <c r="F174">
        <v>38411.586337574001</v>
      </c>
      <c r="G174">
        <v>46041.581840838197</v>
      </c>
      <c r="H174">
        <v>6.7546863567600202E-2</v>
      </c>
      <c r="I174">
        <v>0.56032121040821303</v>
      </c>
      <c r="J174" t="s">
        <v>2689</v>
      </c>
      <c r="K174" t="s">
        <v>4823</v>
      </c>
      <c r="L174" t="s">
        <v>2445</v>
      </c>
      <c r="M174" t="s">
        <v>4436</v>
      </c>
    </row>
    <row r="175" spans="1:13" x14ac:dyDescent="0.35">
      <c r="A175" t="s">
        <v>4824</v>
      </c>
      <c r="B175">
        <v>2579.2191088290201</v>
      </c>
      <c r="C175">
        <v>2742.9506489627302</v>
      </c>
      <c r="D175">
        <v>2662.5510072758698</v>
      </c>
      <c r="E175">
        <v>3004.8520638770501</v>
      </c>
      <c r="F175">
        <v>2559.0396829819701</v>
      </c>
      <c r="G175">
        <v>2827.99298635181</v>
      </c>
      <c r="H175">
        <v>7.04593384379366E-2</v>
      </c>
      <c r="I175">
        <v>0.53059521603276905</v>
      </c>
      <c r="J175" t="s">
        <v>4825</v>
      </c>
      <c r="K175" t="s">
        <v>4826</v>
      </c>
      <c r="L175" t="s">
        <v>4827</v>
      </c>
      <c r="M175" t="s">
        <v>4437</v>
      </c>
    </row>
    <row r="176" spans="1:13" x14ac:dyDescent="0.35">
      <c r="A176" t="s">
        <v>4828</v>
      </c>
      <c r="B176">
        <v>3203.8603301289299</v>
      </c>
      <c r="C176">
        <v>3174.7318318378002</v>
      </c>
      <c r="D176">
        <v>3418.2585538954199</v>
      </c>
      <c r="E176">
        <v>3963.1956590067698</v>
      </c>
      <c r="F176">
        <v>3076.6956154683799</v>
      </c>
      <c r="G176">
        <v>3262.6931172418099</v>
      </c>
      <c r="H176">
        <v>7.1136273141447201E-2</v>
      </c>
      <c r="I176">
        <v>0.58201017835376501</v>
      </c>
      <c r="J176" t="s">
        <v>2413</v>
      </c>
      <c r="K176" t="s">
        <v>4829</v>
      </c>
      <c r="L176" t="s">
        <v>4490</v>
      </c>
      <c r="M176" t="s">
        <v>4749</v>
      </c>
    </row>
    <row r="177" spans="1:13" x14ac:dyDescent="0.35">
      <c r="A177" t="s">
        <v>4830</v>
      </c>
      <c r="B177">
        <v>1589.91783388562</v>
      </c>
      <c r="C177">
        <v>1577.80347064228</v>
      </c>
      <c r="D177">
        <v>1625.64995493741</v>
      </c>
      <c r="E177">
        <v>1817.4978988304899</v>
      </c>
      <c r="F177">
        <v>1809.6298392987201</v>
      </c>
      <c r="G177">
        <v>1426.2071710098901</v>
      </c>
      <c r="H177">
        <v>7.4962465063658903E-2</v>
      </c>
      <c r="I177">
        <v>0.58242333361679499</v>
      </c>
      <c r="J177" t="s">
        <v>2413</v>
      </c>
      <c r="K177" t="s">
        <v>4831</v>
      </c>
      <c r="L177" t="s">
        <v>2415</v>
      </c>
      <c r="M177" t="s">
        <v>4441</v>
      </c>
    </row>
    <row r="178" spans="1:13" x14ac:dyDescent="0.35">
      <c r="A178" t="s">
        <v>4832</v>
      </c>
      <c r="B178">
        <v>1383.9921565340001</v>
      </c>
      <c r="C178">
        <v>1538.81811682221</v>
      </c>
      <c r="D178">
        <v>1466.67976278383</v>
      </c>
      <c r="E178">
        <v>1642.4579727794001</v>
      </c>
      <c r="F178">
        <v>1484.74117874239</v>
      </c>
      <c r="G178">
        <v>1533.661135949</v>
      </c>
      <c r="H178">
        <v>8.4843296018928802E-2</v>
      </c>
      <c r="I178">
        <v>0.47109713492362398</v>
      </c>
      <c r="J178" t="s">
        <v>2413</v>
      </c>
      <c r="K178" t="s">
        <v>4833</v>
      </c>
      <c r="L178" t="s">
        <v>4834</v>
      </c>
      <c r="M178" t="s">
        <v>4436</v>
      </c>
    </row>
    <row r="179" spans="1:13" x14ac:dyDescent="0.35">
      <c r="A179" t="s">
        <v>4835</v>
      </c>
      <c r="B179">
        <v>3313.68735804979</v>
      </c>
      <c r="C179">
        <v>3157.0780867117301</v>
      </c>
      <c r="D179">
        <v>3215.3518764732598</v>
      </c>
      <c r="E179">
        <v>3602.9051445516102</v>
      </c>
      <c r="F179">
        <v>3244.5547567558101</v>
      </c>
      <c r="G179">
        <v>3572.8443342251298</v>
      </c>
      <c r="H179">
        <v>0.104303959392288</v>
      </c>
      <c r="I179">
        <v>0.31118745711776302</v>
      </c>
      <c r="J179" t="s">
        <v>4836</v>
      </c>
      <c r="K179" t="s">
        <v>4837</v>
      </c>
      <c r="L179" t="s">
        <v>4540</v>
      </c>
      <c r="M179" t="s">
        <v>4438</v>
      </c>
    </row>
    <row r="180" spans="1:13" x14ac:dyDescent="0.35">
      <c r="A180" t="s">
        <v>4838</v>
      </c>
      <c r="B180">
        <v>1220.9676619639699</v>
      </c>
      <c r="C180">
        <v>1163.6760328932801</v>
      </c>
      <c r="D180">
        <v>1279.7499890956899</v>
      </c>
      <c r="E180">
        <v>1247.1594731140201</v>
      </c>
      <c r="F180">
        <v>1190.1754598380001</v>
      </c>
      <c r="G180">
        <v>1512.90298363121</v>
      </c>
      <c r="H180">
        <v>0.106787841641489</v>
      </c>
      <c r="I180">
        <v>0.44810087886975097</v>
      </c>
      <c r="J180" t="s">
        <v>4839</v>
      </c>
      <c r="K180" t="s">
        <v>4840</v>
      </c>
      <c r="L180" t="s">
        <v>2468</v>
      </c>
      <c r="M180" t="s">
        <v>4436</v>
      </c>
    </row>
    <row r="181" spans="1:13" x14ac:dyDescent="0.35">
      <c r="A181" t="s">
        <v>4841</v>
      </c>
      <c r="B181">
        <v>448.74637189540198</v>
      </c>
      <c r="C181">
        <v>452.37721885547802</v>
      </c>
      <c r="D181">
        <v>396.22721260391</v>
      </c>
      <c r="E181">
        <v>398.21583176623</v>
      </c>
      <c r="F181">
        <v>309.72718973036098</v>
      </c>
      <c r="G181">
        <v>704.55611102115495</v>
      </c>
      <c r="H181">
        <v>0.115450717950163</v>
      </c>
      <c r="I181">
        <v>0.66737603597131301</v>
      </c>
      <c r="J181" t="s">
        <v>2413</v>
      </c>
      <c r="K181" t="s">
        <v>4842</v>
      </c>
      <c r="L181" t="s">
        <v>2555</v>
      </c>
      <c r="M181" t="s">
        <v>4439</v>
      </c>
    </row>
    <row r="182" spans="1:13" x14ac:dyDescent="0.35">
      <c r="A182" t="s">
        <v>4843</v>
      </c>
      <c r="B182">
        <v>1281.88734151382</v>
      </c>
      <c r="C182">
        <v>1274.74751264479</v>
      </c>
      <c r="D182">
        <v>1292.53151208292</v>
      </c>
      <c r="E182">
        <v>1423.6580652155301</v>
      </c>
      <c r="F182">
        <v>1425.1782576404</v>
      </c>
      <c r="G182">
        <v>1328.5217483379799</v>
      </c>
      <c r="H182">
        <v>0.11685370549471701</v>
      </c>
      <c r="I182">
        <v>0.299996548023585</v>
      </c>
      <c r="J182" t="s">
        <v>2413</v>
      </c>
      <c r="K182" t="s">
        <v>4844</v>
      </c>
      <c r="L182" t="s">
        <v>4845</v>
      </c>
      <c r="M182" t="s">
        <v>4437</v>
      </c>
    </row>
    <row r="183" spans="1:13" x14ac:dyDescent="0.35">
      <c r="A183" t="s">
        <v>4846</v>
      </c>
      <c r="B183">
        <v>1535.00431992519</v>
      </c>
      <c r="C183">
        <v>1299.0214121931299</v>
      </c>
      <c r="D183">
        <v>1277.35345353559</v>
      </c>
      <c r="E183">
        <v>1744.5645963091999</v>
      </c>
      <c r="F183">
        <v>1141.4421607545501</v>
      </c>
      <c r="G183">
        <v>1617.9148130035201</v>
      </c>
      <c r="H183">
        <v>0.12759820530624699</v>
      </c>
      <c r="I183">
        <v>0.471669400977482</v>
      </c>
      <c r="J183" t="s">
        <v>4847</v>
      </c>
      <c r="K183" t="s">
        <v>4848</v>
      </c>
      <c r="L183" t="s">
        <v>4849</v>
      </c>
      <c r="M183" t="s">
        <v>4440</v>
      </c>
    </row>
    <row r="184" spans="1:13" x14ac:dyDescent="0.35">
      <c r="A184" t="s">
        <v>4850</v>
      </c>
      <c r="B184">
        <v>950.69021043997202</v>
      </c>
      <c r="C184">
        <v>1179.8586325921699</v>
      </c>
      <c r="D184">
        <v>965.80383072203006</v>
      </c>
      <c r="E184">
        <v>1236.94881076104</v>
      </c>
      <c r="F184">
        <v>932.43045579664602</v>
      </c>
      <c r="G184">
        <v>1240.60486793326</v>
      </c>
      <c r="H184">
        <v>0.135022754453374</v>
      </c>
      <c r="I184">
        <v>0.41904033644547301</v>
      </c>
      <c r="J184" t="s">
        <v>2413</v>
      </c>
      <c r="K184" t="s">
        <v>4851</v>
      </c>
      <c r="L184" t="s">
        <v>4852</v>
      </c>
      <c r="M184" t="s">
        <v>4436</v>
      </c>
    </row>
    <row r="185" spans="1:13" x14ac:dyDescent="0.35">
      <c r="A185" t="s">
        <v>4853</v>
      </c>
      <c r="B185">
        <v>491.64755467698899</v>
      </c>
      <c r="C185">
        <v>332.47886654093702</v>
      </c>
      <c r="D185">
        <v>372.26185700286698</v>
      </c>
      <c r="E185">
        <v>561.58642941391395</v>
      </c>
      <c r="F185">
        <v>301.063492115526</v>
      </c>
      <c r="G185">
        <v>487.206045576154</v>
      </c>
      <c r="H185">
        <v>0.16386415546755601</v>
      </c>
      <c r="I185">
        <v>0.51553775564300197</v>
      </c>
      <c r="J185" t="s">
        <v>2413</v>
      </c>
      <c r="K185" t="s">
        <v>4854</v>
      </c>
      <c r="L185" t="s">
        <v>4855</v>
      </c>
      <c r="M185" t="s">
        <v>4436</v>
      </c>
    </row>
    <row r="186" spans="1:13" x14ac:dyDescent="0.35">
      <c r="A186" t="s">
        <v>4856</v>
      </c>
      <c r="B186">
        <v>1818.15212628366</v>
      </c>
      <c r="C186">
        <v>1750.66305833502</v>
      </c>
      <c r="D186">
        <v>1751.8674944362399</v>
      </c>
      <c r="E186">
        <v>1794.15924202367</v>
      </c>
      <c r="F186">
        <v>2202.7451185718701</v>
      </c>
      <c r="G186">
        <v>2008.65650369116</v>
      </c>
      <c r="H186">
        <v>0.173552242861814</v>
      </c>
      <c r="I186">
        <v>0.158276967815519</v>
      </c>
      <c r="J186" t="s">
        <v>4857</v>
      </c>
      <c r="K186" t="s">
        <v>4858</v>
      </c>
      <c r="L186" t="s">
        <v>4859</v>
      </c>
      <c r="M186" t="s">
        <v>4436</v>
      </c>
    </row>
    <row r="187" spans="1:13" x14ac:dyDescent="0.35">
      <c r="A187" t="s">
        <v>4860</v>
      </c>
      <c r="B187">
        <v>24.024662357688801</v>
      </c>
      <c r="C187">
        <v>25.009472261928899</v>
      </c>
      <c r="D187">
        <v>13.580368173924301</v>
      </c>
      <c r="E187">
        <v>33.549319159792297</v>
      </c>
      <c r="F187">
        <v>33.5718282574867</v>
      </c>
      <c r="G187">
        <v>8.5474744837921808</v>
      </c>
      <c r="H187">
        <v>0.19543018106398799</v>
      </c>
      <c r="I187">
        <v>0.70640114858275405</v>
      </c>
      <c r="J187" t="s">
        <v>2413</v>
      </c>
      <c r="K187" t="s">
        <v>4861</v>
      </c>
      <c r="L187" t="s">
        <v>2415</v>
      </c>
      <c r="M187" t="s">
        <v>4749</v>
      </c>
    </row>
    <row r="188" spans="1:13" x14ac:dyDescent="0.35">
      <c r="A188" t="s">
        <v>4862</v>
      </c>
      <c r="B188">
        <v>406.703212769446</v>
      </c>
      <c r="C188">
        <v>334.68558468169499</v>
      </c>
      <c r="D188">
        <v>416.99718745814698</v>
      </c>
      <c r="E188">
        <v>396.75716571580398</v>
      </c>
      <c r="F188">
        <v>419.10637211765601</v>
      </c>
      <c r="G188">
        <v>515.29060459432799</v>
      </c>
      <c r="H188">
        <v>0.19620232406570301</v>
      </c>
      <c r="I188">
        <v>0.29974489133265297</v>
      </c>
      <c r="J188" t="s">
        <v>2413</v>
      </c>
      <c r="K188" t="s">
        <v>4863</v>
      </c>
      <c r="L188" t="s">
        <v>2415</v>
      </c>
      <c r="M188" t="s">
        <v>4439</v>
      </c>
    </row>
    <row r="189" spans="1:13" x14ac:dyDescent="0.35">
      <c r="A189" t="s">
        <v>4864</v>
      </c>
      <c r="B189">
        <v>1036.4925760031499</v>
      </c>
      <c r="C189">
        <v>1092.32547967542</v>
      </c>
      <c r="D189">
        <v>1021.72299379113</v>
      </c>
      <c r="E189">
        <v>1207.7754897525199</v>
      </c>
      <c r="F189">
        <v>1046.1414869913599</v>
      </c>
      <c r="G189">
        <v>1365.1537818399499</v>
      </c>
      <c r="H189">
        <v>0.19631280764626099</v>
      </c>
      <c r="I189">
        <v>0.170961689016388</v>
      </c>
      <c r="J189" t="s">
        <v>4865</v>
      </c>
      <c r="K189" t="s">
        <v>4866</v>
      </c>
      <c r="L189" t="s">
        <v>4855</v>
      </c>
      <c r="M189" t="s">
        <v>4436</v>
      </c>
    </row>
    <row r="190" spans="1:13" x14ac:dyDescent="0.35">
      <c r="A190" t="s">
        <v>4867</v>
      </c>
      <c r="B190">
        <v>6302.1837506151596</v>
      </c>
      <c r="C190">
        <v>5939.0140894945298</v>
      </c>
      <c r="D190">
        <v>6763.0233506143104</v>
      </c>
      <c r="E190">
        <v>7657.9967647351996</v>
      </c>
      <c r="F190">
        <v>7182.2053226984399</v>
      </c>
      <c r="G190">
        <v>6985.7287888250003</v>
      </c>
      <c r="H190">
        <v>0.198023189410099</v>
      </c>
      <c r="I190">
        <v>5.5796302976510601E-2</v>
      </c>
      <c r="J190" t="s">
        <v>4868</v>
      </c>
      <c r="K190" t="s">
        <v>4869</v>
      </c>
      <c r="L190" t="s">
        <v>4870</v>
      </c>
      <c r="M190" t="s">
        <v>4436</v>
      </c>
    </row>
    <row r="191" spans="1:13" x14ac:dyDescent="0.35">
      <c r="A191" t="s">
        <v>4871</v>
      </c>
      <c r="B191">
        <v>936.96183194986395</v>
      </c>
      <c r="C191">
        <v>885.62954715771696</v>
      </c>
      <c r="D191">
        <v>940.24078474758403</v>
      </c>
      <c r="E191">
        <v>1012.31423899547</v>
      </c>
      <c r="F191">
        <v>1098.12367268037</v>
      </c>
      <c r="G191">
        <v>1075.7607171744201</v>
      </c>
      <c r="H191">
        <v>0.204113557156794</v>
      </c>
      <c r="I191">
        <v>9.7133815099178497E-2</v>
      </c>
      <c r="J191" t="s">
        <v>3336</v>
      </c>
      <c r="K191" t="s">
        <v>4872</v>
      </c>
      <c r="L191" t="s">
        <v>2444</v>
      </c>
      <c r="M191" t="s">
        <v>4438</v>
      </c>
    </row>
    <row r="192" spans="1:13" x14ac:dyDescent="0.35">
      <c r="A192" t="s">
        <v>4873</v>
      </c>
      <c r="B192">
        <v>932.67171367170499</v>
      </c>
      <c r="C192">
        <v>1116.59937922377</v>
      </c>
      <c r="D192">
        <v>1062.4640983129</v>
      </c>
      <c r="E192">
        <v>1210.6928218533701</v>
      </c>
      <c r="F192">
        <v>1065.6348066247399</v>
      </c>
      <c r="G192">
        <v>1327.3006805545799</v>
      </c>
      <c r="H192">
        <v>0.20755584172209399</v>
      </c>
      <c r="I192">
        <v>0.154553464413275</v>
      </c>
      <c r="J192" t="s">
        <v>2413</v>
      </c>
      <c r="K192" t="s">
        <v>4874</v>
      </c>
      <c r="L192" t="s">
        <v>2415</v>
      </c>
      <c r="M192" t="s">
        <v>4436</v>
      </c>
    </row>
    <row r="193" spans="1:13" x14ac:dyDescent="0.35">
      <c r="A193" t="s">
        <v>4875</v>
      </c>
      <c r="B193">
        <v>531.97466649168098</v>
      </c>
      <c r="C193">
        <v>450.906073428306</v>
      </c>
      <c r="D193">
        <v>506.467848368707</v>
      </c>
      <c r="E193">
        <v>618.47440538051899</v>
      </c>
      <c r="F193">
        <v>568.55515597356498</v>
      </c>
      <c r="G193">
        <v>554.36477366309202</v>
      </c>
      <c r="H193">
        <v>0.22113668360456701</v>
      </c>
      <c r="I193">
        <v>0.15456084098867301</v>
      </c>
      <c r="J193" t="s">
        <v>2413</v>
      </c>
      <c r="K193" t="s">
        <v>2552</v>
      </c>
      <c r="L193" t="s">
        <v>2444</v>
      </c>
      <c r="M193" t="s">
        <v>4436</v>
      </c>
    </row>
    <row r="194" spans="1:13" x14ac:dyDescent="0.35">
      <c r="A194" t="s">
        <v>4876</v>
      </c>
      <c r="B194">
        <v>1080.2517824403701</v>
      </c>
      <c r="C194">
        <v>1110.7147975150799</v>
      </c>
      <c r="D194">
        <v>835.59206528969696</v>
      </c>
      <c r="E194">
        <v>1229.6554805089099</v>
      </c>
      <c r="F194">
        <v>1185.84361103058</v>
      </c>
      <c r="G194">
        <v>1168.5618687127301</v>
      </c>
      <c r="H194">
        <v>0.239436045975367</v>
      </c>
      <c r="I194">
        <v>0.112657160538385</v>
      </c>
      <c r="J194" t="s">
        <v>2413</v>
      </c>
      <c r="K194" t="s">
        <v>4877</v>
      </c>
      <c r="L194" t="s">
        <v>2415</v>
      </c>
      <c r="M194" t="s">
        <v>4441</v>
      </c>
    </row>
    <row r="195" spans="1:13" x14ac:dyDescent="0.35">
      <c r="A195" t="s">
        <v>4878</v>
      </c>
      <c r="B195">
        <v>1379.7020382558401</v>
      </c>
      <c r="C195">
        <v>1160.7337420389399</v>
      </c>
      <c r="D195">
        <v>1198.2677800521501</v>
      </c>
      <c r="E195">
        <v>1753.3165926117499</v>
      </c>
      <c r="F195">
        <v>1275.72947378449</v>
      </c>
      <c r="G195">
        <v>1417.6596965261001</v>
      </c>
      <c r="H195">
        <v>0.244610963895003</v>
      </c>
      <c r="I195">
        <v>0.12034940142323999</v>
      </c>
      <c r="J195" t="s">
        <v>4879</v>
      </c>
      <c r="K195" t="s">
        <v>4880</v>
      </c>
      <c r="L195" t="s">
        <v>4693</v>
      </c>
      <c r="M195" t="s">
        <v>4694</v>
      </c>
    </row>
    <row r="196" spans="1:13" x14ac:dyDescent="0.35">
      <c r="A196" t="s">
        <v>4881</v>
      </c>
      <c r="B196">
        <v>676.12264063781402</v>
      </c>
      <c r="C196">
        <v>701.00079604759503</v>
      </c>
      <c r="D196">
        <v>727.74796508500299</v>
      </c>
      <c r="E196">
        <v>659.31705479243999</v>
      </c>
      <c r="F196">
        <v>1085.1281262581199</v>
      </c>
      <c r="G196">
        <v>791.25192364247596</v>
      </c>
      <c r="H196">
        <v>0.26260100960170402</v>
      </c>
      <c r="I196">
        <v>0.174715747202877</v>
      </c>
      <c r="J196" t="s">
        <v>4882</v>
      </c>
      <c r="K196" t="s">
        <v>4883</v>
      </c>
      <c r="L196" t="s">
        <v>2415</v>
      </c>
      <c r="M196" t="s">
        <v>4436</v>
      </c>
    </row>
    <row r="197" spans="1:13" x14ac:dyDescent="0.35">
      <c r="A197" t="s">
        <v>4884</v>
      </c>
      <c r="B197">
        <v>0</v>
      </c>
      <c r="C197">
        <v>0</v>
      </c>
      <c r="D197">
        <v>0</v>
      </c>
      <c r="E197">
        <v>90.437295126396606</v>
      </c>
      <c r="F197">
        <v>0</v>
      </c>
      <c r="G197">
        <v>2.4421355667977598</v>
      </c>
      <c r="H197">
        <v>0.27590802386061902</v>
      </c>
      <c r="I197">
        <v>0.39735406929699302</v>
      </c>
      <c r="J197" t="s">
        <v>2413</v>
      </c>
      <c r="K197" t="s">
        <v>2444</v>
      </c>
      <c r="L197" t="s">
        <v>2444</v>
      </c>
      <c r="M197" t="s">
        <v>4438</v>
      </c>
    </row>
    <row r="198" spans="1:13" x14ac:dyDescent="0.35">
      <c r="A198" t="s">
        <v>4885</v>
      </c>
      <c r="B198">
        <v>949.83218678434002</v>
      </c>
      <c r="C198">
        <v>890.77855615281999</v>
      </c>
      <c r="D198">
        <v>819.61516155566801</v>
      </c>
      <c r="E198">
        <v>1082.3302094159101</v>
      </c>
      <c r="F198">
        <v>1141.4421607545501</v>
      </c>
      <c r="G198">
        <v>1047.67615815624</v>
      </c>
      <c r="H198">
        <v>0.29496222129660798</v>
      </c>
      <c r="I198">
        <v>2.4034687971438699E-2</v>
      </c>
      <c r="J198" t="s">
        <v>2413</v>
      </c>
      <c r="K198" t="s">
        <v>4886</v>
      </c>
      <c r="L198" t="s">
        <v>4887</v>
      </c>
      <c r="M198" t="s">
        <v>4436</v>
      </c>
    </row>
    <row r="199" spans="1:13" x14ac:dyDescent="0.35">
      <c r="A199" t="s">
        <v>4888</v>
      </c>
      <c r="B199">
        <v>2062.6888681387099</v>
      </c>
      <c r="C199">
        <v>1947.06097286252</v>
      </c>
      <c r="D199">
        <v>2263.9272591118502</v>
      </c>
      <c r="E199">
        <v>3318.4652647185799</v>
      </c>
      <c r="F199">
        <v>2083.61927636788</v>
      </c>
      <c r="G199">
        <v>2482.4308036499301</v>
      </c>
      <c r="H199">
        <v>0.32145291729167003</v>
      </c>
      <c r="I199">
        <v>6.3308940585126094E-2</v>
      </c>
      <c r="J199" t="s">
        <v>2413</v>
      </c>
      <c r="K199" t="s">
        <v>4889</v>
      </c>
      <c r="L199" t="s">
        <v>4834</v>
      </c>
      <c r="M199" t="s">
        <v>4436</v>
      </c>
    </row>
    <row r="200" spans="1:13" x14ac:dyDescent="0.35">
      <c r="A200" t="s">
        <v>4890</v>
      </c>
      <c r="B200">
        <v>273.70954614652601</v>
      </c>
      <c r="C200">
        <v>390.58911091424199</v>
      </c>
      <c r="D200">
        <v>408.20989040443101</v>
      </c>
      <c r="E200">
        <v>520.74378000199295</v>
      </c>
      <c r="F200">
        <v>431.01895633805498</v>
      </c>
      <c r="G200">
        <v>416.384114139019</v>
      </c>
      <c r="H200">
        <v>0.33721769036635002</v>
      </c>
      <c r="I200">
        <v>0.108807162085374</v>
      </c>
      <c r="J200" t="s">
        <v>4891</v>
      </c>
      <c r="K200" t="s">
        <v>4892</v>
      </c>
      <c r="L200" t="s">
        <v>4893</v>
      </c>
      <c r="M200" t="s">
        <v>4436</v>
      </c>
    </row>
    <row r="201" spans="1:13" x14ac:dyDescent="0.35">
      <c r="A201" t="s">
        <v>4894</v>
      </c>
      <c r="B201">
        <v>152.72821070245001</v>
      </c>
      <c r="C201">
        <v>0</v>
      </c>
      <c r="D201">
        <v>0</v>
      </c>
      <c r="E201">
        <v>392.381167564527</v>
      </c>
      <c r="F201">
        <v>245.832419820951</v>
      </c>
      <c r="G201">
        <v>319.91975925050701</v>
      </c>
      <c r="H201">
        <v>0.33997348600174299</v>
      </c>
      <c r="I201">
        <v>0.41076832231140697</v>
      </c>
      <c r="J201" t="s">
        <v>2413</v>
      </c>
      <c r="K201" t="s">
        <v>2536</v>
      </c>
      <c r="L201" t="s">
        <v>2483</v>
      </c>
      <c r="M201" t="s">
        <v>4436</v>
      </c>
    </row>
    <row r="202" spans="1:13" x14ac:dyDescent="0.35">
      <c r="A202" t="s">
        <v>4895</v>
      </c>
      <c r="B202">
        <v>2571.4968959283401</v>
      </c>
      <c r="C202">
        <v>2331.0299293544899</v>
      </c>
      <c r="D202">
        <v>2484.4085306414499</v>
      </c>
      <c r="E202">
        <v>3468.7078679124402</v>
      </c>
      <c r="F202">
        <v>3053.9534092294298</v>
      </c>
      <c r="G202">
        <v>3003.8267471612498</v>
      </c>
      <c r="H202">
        <v>0.36303514649773899</v>
      </c>
      <c r="I202">
        <v>1.5044594633870901E-3</v>
      </c>
      <c r="J202" t="s">
        <v>2413</v>
      </c>
      <c r="K202" t="s">
        <v>3197</v>
      </c>
      <c r="L202" t="s">
        <v>2558</v>
      </c>
      <c r="M202" t="s">
        <v>4436</v>
      </c>
    </row>
    <row r="203" spans="1:13" x14ac:dyDescent="0.35">
      <c r="A203" t="s">
        <v>4896</v>
      </c>
      <c r="B203">
        <v>486.499412743199</v>
      </c>
      <c r="C203">
        <v>425.16102845279102</v>
      </c>
      <c r="D203">
        <v>385.84222517679098</v>
      </c>
      <c r="E203">
        <v>455.10380773283498</v>
      </c>
      <c r="F203">
        <v>599.96105982734298</v>
      </c>
      <c r="G203">
        <v>645.94485741800895</v>
      </c>
      <c r="H203">
        <v>0.38147630712024699</v>
      </c>
      <c r="I203">
        <v>4.6853563120141002E-2</v>
      </c>
      <c r="J203" t="s">
        <v>2413</v>
      </c>
      <c r="K203" t="s">
        <v>4897</v>
      </c>
      <c r="L203" t="s">
        <v>2475</v>
      </c>
      <c r="M203" t="s">
        <v>4439</v>
      </c>
    </row>
    <row r="204" spans="1:13" x14ac:dyDescent="0.35">
      <c r="A204" t="s">
        <v>4898</v>
      </c>
      <c r="B204">
        <v>3291.3787430033699</v>
      </c>
      <c r="C204">
        <v>3238.7266579197899</v>
      </c>
      <c r="D204">
        <v>3566.8437586218902</v>
      </c>
      <c r="E204">
        <v>4711.4913428751797</v>
      </c>
      <c r="F204">
        <v>4392.4946907214799</v>
      </c>
      <c r="G204">
        <v>4154.0725991230001</v>
      </c>
      <c r="H204">
        <v>0.38932867463582099</v>
      </c>
      <c r="I204">
        <v>2.9211818687564903E-4</v>
      </c>
      <c r="J204" t="s">
        <v>2413</v>
      </c>
      <c r="K204" t="s">
        <v>4899</v>
      </c>
      <c r="L204" t="s">
        <v>4834</v>
      </c>
      <c r="M204" t="s">
        <v>4439</v>
      </c>
    </row>
    <row r="205" spans="1:13" x14ac:dyDescent="0.35">
      <c r="A205" t="s">
        <v>4900</v>
      </c>
      <c r="B205">
        <v>493.36360198825298</v>
      </c>
      <c r="C205">
        <v>546.530526194505</v>
      </c>
      <c r="D205">
        <v>648.66229160156195</v>
      </c>
      <c r="E205">
        <v>754.130348070114</v>
      </c>
      <c r="F205">
        <v>860.95495047425504</v>
      </c>
      <c r="G205">
        <v>648.38699298480606</v>
      </c>
      <c r="H205">
        <v>0.41279375927759199</v>
      </c>
      <c r="I205">
        <v>2.0362209491127801E-2</v>
      </c>
      <c r="J205" t="s">
        <v>4691</v>
      </c>
      <c r="K205" t="s">
        <v>4901</v>
      </c>
      <c r="L205" t="s">
        <v>4693</v>
      </c>
      <c r="M205" t="s">
        <v>4694</v>
      </c>
    </row>
    <row r="206" spans="1:13" x14ac:dyDescent="0.35">
      <c r="A206" t="s">
        <v>4902</v>
      </c>
      <c r="B206">
        <v>530.25861918041801</v>
      </c>
      <c r="C206">
        <v>426.63217387996298</v>
      </c>
      <c r="D206">
        <v>423.38794895175801</v>
      </c>
      <c r="E206">
        <v>653.48239059073705</v>
      </c>
      <c r="F206">
        <v>620.53734166257595</v>
      </c>
      <c r="G206">
        <v>631.292044017222</v>
      </c>
      <c r="H206">
        <v>0.45597257195801</v>
      </c>
      <c r="I206">
        <v>5.1026755929100701E-3</v>
      </c>
      <c r="J206" t="s">
        <v>4903</v>
      </c>
      <c r="K206" t="s">
        <v>4904</v>
      </c>
      <c r="L206" t="s">
        <v>2475</v>
      </c>
      <c r="M206" t="s">
        <v>4439</v>
      </c>
    </row>
    <row r="207" spans="1:13" x14ac:dyDescent="0.35">
      <c r="A207" t="s">
        <v>4905</v>
      </c>
      <c r="B207">
        <v>187.90718058335199</v>
      </c>
      <c r="C207">
        <v>125.047361309644</v>
      </c>
      <c r="D207">
        <v>143.79213360625801</v>
      </c>
      <c r="E207">
        <v>220.25857361428899</v>
      </c>
      <c r="F207">
        <v>153.780632663326</v>
      </c>
      <c r="G207">
        <v>267.41384456435497</v>
      </c>
      <c r="H207">
        <v>0.45863721548252301</v>
      </c>
      <c r="I207">
        <v>0.1026924227418</v>
      </c>
      <c r="J207" t="s">
        <v>4906</v>
      </c>
      <c r="K207" t="s">
        <v>4907</v>
      </c>
      <c r="L207" t="s">
        <v>2444</v>
      </c>
      <c r="M207" t="s">
        <v>4437</v>
      </c>
    </row>
    <row r="208" spans="1:13" x14ac:dyDescent="0.35">
      <c r="A208" t="s">
        <v>4908</v>
      </c>
      <c r="B208">
        <v>4.2901182781587197</v>
      </c>
      <c r="C208">
        <v>1.4711454271722899</v>
      </c>
      <c r="D208">
        <v>3.19538074680572</v>
      </c>
      <c r="E208">
        <v>2.9173321008515001</v>
      </c>
      <c r="F208">
        <v>14.0785086241073</v>
      </c>
      <c r="G208">
        <v>2.4421355667977598</v>
      </c>
      <c r="H208">
        <v>0.47021675763496601</v>
      </c>
      <c r="I208">
        <v>0.40890556165680803</v>
      </c>
      <c r="J208" t="s">
        <v>4909</v>
      </c>
      <c r="K208" t="s">
        <v>4910</v>
      </c>
      <c r="L208" t="s">
        <v>2474</v>
      </c>
      <c r="M208" t="s">
        <v>4441</v>
      </c>
    </row>
    <row r="209" spans="1:13" x14ac:dyDescent="0.35">
      <c r="A209" t="s">
        <v>4911</v>
      </c>
      <c r="B209">
        <v>1339.3749264411499</v>
      </c>
      <c r="C209">
        <v>1722.7112952187499</v>
      </c>
      <c r="D209">
        <v>1502.62779618539</v>
      </c>
      <c r="E209">
        <v>1848.1298858894299</v>
      </c>
      <c r="F209">
        <v>2405.2590503186402</v>
      </c>
      <c r="G209">
        <v>2124.6579431140499</v>
      </c>
      <c r="H209">
        <v>0.474505673789194</v>
      </c>
      <c r="I209">
        <v>1.73432225538064E-3</v>
      </c>
      <c r="J209" t="s">
        <v>4691</v>
      </c>
      <c r="K209" t="s">
        <v>4692</v>
      </c>
      <c r="L209" t="s">
        <v>4693</v>
      </c>
      <c r="M209" t="s">
        <v>4694</v>
      </c>
    </row>
    <row r="210" spans="1:13" x14ac:dyDescent="0.35">
      <c r="A210" t="s">
        <v>4912</v>
      </c>
      <c r="B210">
        <v>15.4444258013714</v>
      </c>
      <c r="C210">
        <v>4.4134362815168604</v>
      </c>
      <c r="D210">
        <v>11.18383261382</v>
      </c>
      <c r="E210">
        <v>17.503992605109001</v>
      </c>
      <c r="F210">
        <v>10.8296220185441</v>
      </c>
      <c r="G210">
        <v>23.200287884578799</v>
      </c>
      <c r="H210">
        <v>0.47979308825808697</v>
      </c>
      <c r="I210">
        <v>0.38253965632821602</v>
      </c>
      <c r="J210" t="s">
        <v>2413</v>
      </c>
      <c r="K210" t="s">
        <v>3354</v>
      </c>
      <c r="L210" t="s">
        <v>2444</v>
      </c>
      <c r="M210" t="s">
        <v>4437</v>
      </c>
    </row>
    <row r="211" spans="1:13" x14ac:dyDescent="0.35">
      <c r="A211" t="s">
        <v>4913</v>
      </c>
      <c r="B211">
        <v>338.919343974539</v>
      </c>
      <c r="C211">
        <v>363.37292051155498</v>
      </c>
      <c r="D211">
        <v>415.39949708474398</v>
      </c>
      <c r="E211">
        <v>606.805076977113</v>
      </c>
      <c r="F211">
        <v>468.92263340295898</v>
      </c>
      <c r="G211">
        <v>559.24904479668805</v>
      </c>
      <c r="H211">
        <v>0.53326345122208296</v>
      </c>
      <c r="I211">
        <v>3.0682208252717398E-3</v>
      </c>
      <c r="J211" t="s">
        <v>4914</v>
      </c>
      <c r="K211" t="s">
        <v>4915</v>
      </c>
      <c r="L211" t="s">
        <v>2877</v>
      </c>
      <c r="M211" t="s">
        <v>4436</v>
      </c>
    </row>
    <row r="212" spans="1:13" x14ac:dyDescent="0.35">
      <c r="A212" t="s">
        <v>4916</v>
      </c>
      <c r="B212">
        <v>2710.4967281406798</v>
      </c>
      <c r="C212">
        <v>2905.5122186652702</v>
      </c>
      <c r="D212">
        <v>3035.6117094654401</v>
      </c>
      <c r="E212">
        <v>4021.5423010238001</v>
      </c>
      <c r="F212">
        <v>4365.4206356751201</v>
      </c>
      <c r="G212">
        <v>4238.3262761775204</v>
      </c>
      <c r="H212">
        <v>0.54089358937186305</v>
      </c>
      <c r="I212" s="6">
        <v>2.4220256518950401E-7</v>
      </c>
      <c r="J212" t="s">
        <v>2413</v>
      </c>
      <c r="K212" t="s">
        <v>4917</v>
      </c>
      <c r="L212" t="s">
        <v>2926</v>
      </c>
      <c r="M212" t="s">
        <v>4441</v>
      </c>
    </row>
    <row r="213" spans="1:13" x14ac:dyDescent="0.35">
      <c r="A213" t="s">
        <v>4918</v>
      </c>
      <c r="B213">
        <v>1448.34393070638</v>
      </c>
      <c r="C213">
        <v>1294.6079759116101</v>
      </c>
      <c r="D213">
        <v>1533.78275846675</v>
      </c>
      <c r="E213">
        <v>2128.1937675711702</v>
      </c>
      <c r="F213">
        <v>2059.79410792709</v>
      </c>
      <c r="G213">
        <v>2077.0362995615001</v>
      </c>
      <c r="H213">
        <v>0.54498359789013595</v>
      </c>
      <c r="I213" s="6">
        <v>4.6424504407383703E-6</v>
      </c>
      <c r="J213" t="s">
        <v>2413</v>
      </c>
      <c r="K213" t="s">
        <v>4919</v>
      </c>
      <c r="L213" t="s">
        <v>2474</v>
      </c>
      <c r="M213" t="s">
        <v>4436</v>
      </c>
    </row>
    <row r="214" spans="1:13" x14ac:dyDescent="0.35">
      <c r="A214" t="s">
        <v>4920</v>
      </c>
      <c r="B214">
        <v>28.314780635847502</v>
      </c>
      <c r="C214">
        <v>13.975881558136701</v>
      </c>
      <c r="D214">
        <v>21.568820040938601</v>
      </c>
      <c r="E214">
        <v>40.842649411921002</v>
      </c>
      <c r="F214">
        <v>44.401450276030801</v>
      </c>
      <c r="G214">
        <v>19.5370845343821</v>
      </c>
      <c r="H214">
        <v>0.56003068387300903</v>
      </c>
      <c r="I214">
        <v>0.24159324670393101</v>
      </c>
      <c r="J214" t="s">
        <v>2413</v>
      </c>
      <c r="K214" t="s">
        <v>3778</v>
      </c>
      <c r="L214" t="s">
        <v>2415</v>
      </c>
      <c r="M214" t="s">
        <v>4441</v>
      </c>
    </row>
    <row r="215" spans="1:13" x14ac:dyDescent="0.35">
      <c r="A215" t="s">
        <v>4921</v>
      </c>
      <c r="B215">
        <v>2975.6260377308899</v>
      </c>
      <c r="C215">
        <v>2980.5406354510601</v>
      </c>
      <c r="D215">
        <v>3079.5481947340199</v>
      </c>
      <c r="E215">
        <v>4517.4887581685498</v>
      </c>
      <c r="F215">
        <v>4500.7909109069196</v>
      </c>
      <c r="G215">
        <v>4422.7075114707504</v>
      </c>
      <c r="H215">
        <v>0.56916493415560299</v>
      </c>
      <c r="I215" s="6">
        <v>9.5532669565076109E-10</v>
      </c>
      <c r="J215" t="s">
        <v>4922</v>
      </c>
      <c r="K215" t="s">
        <v>4923</v>
      </c>
      <c r="L215" t="s">
        <v>4924</v>
      </c>
      <c r="M215" t="s">
        <v>4438</v>
      </c>
    </row>
    <row r="216" spans="1:13" x14ac:dyDescent="0.35">
      <c r="A216" t="s">
        <v>4925</v>
      </c>
      <c r="B216">
        <v>82.370270940647401</v>
      </c>
      <c r="C216">
        <v>83.855289348820406</v>
      </c>
      <c r="D216">
        <v>73.493757176531602</v>
      </c>
      <c r="E216">
        <v>93.354627227248102</v>
      </c>
      <c r="F216">
        <v>155.946557067035</v>
      </c>
      <c r="G216">
        <v>141.64386287427001</v>
      </c>
      <c r="H216">
        <v>0.65821061452138896</v>
      </c>
      <c r="I216">
        <v>2.8660098762878401E-2</v>
      </c>
      <c r="J216" t="s">
        <v>4909</v>
      </c>
      <c r="K216" t="s">
        <v>4910</v>
      </c>
      <c r="L216" t="s">
        <v>2474</v>
      </c>
      <c r="M216" t="s">
        <v>4441</v>
      </c>
    </row>
    <row r="217" spans="1:13" x14ac:dyDescent="0.35">
      <c r="A217" t="s">
        <v>4926</v>
      </c>
      <c r="B217">
        <v>1347.0971393418399</v>
      </c>
      <c r="C217">
        <v>927.55719183212705</v>
      </c>
      <c r="D217">
        <v>1273.35922760208</v>
      </c>
      <c r="E217">
        <v>2310.5270238743901</v>
      </c>
      <c r="F217">
        <v>1464.16489690716</v>
      </c>
      <c r="G217">
        <v>2200.3641456847899</v>
      </c>
      <c r="H217">
        <v>0.728075141207016</v>
      </c>
      <c r="I217">
        <v>2.9936186231498802E-4</v>
      </c>
      <c r="J217" t="s">
        <v>2413</v>
      </c>
      <c r="K217" t="s">
        <v>4927</v>
      </c>
      <c r="L217" t="s">
        <v>4827</v>
      </c>
      <c r="M217" t="s">
        <v>4437</v>
      </c>
    </row>
    <row r="218" spans="1:13" x14ac:dyDescent="0.35">
      <c r="A218" t="s">
        <v>4928</v>
      </c>
      <c r="B218">
        <v>12.0123311788444</v>
      </c>
      <c r="C218">
        <v>9.5624452766198704</v>
      </c>
      <c r="D218">
        <v>11.9826778005215</v>
      </c>
      <c r="E218">
        <v>30.631987058940801</v>
      </c>
      <c r="F218">
        <v>20.5762818352338</v>
      </c>
      <c r="G218">
        <v>19.5370845343821</v>
      </c>
      <c r="H218">
        <v>0.79702782467285704</v>
      </c>
      <c r="I218">
        <v>0.11374066273519599</v>
      </c>
      <c r="J218" t="s">
        <v>2413</v>
      </c>
      <c r="K218" t="s">
        <v>4929</v>
      </c>
      <c r="L218" t="s">
        <v>4930</v>
      </c>
      <c r="M218" t="s">
        <v>4437</v>
      </c>
    </row>
    <row r="219" spans="1:13" x14ac:dyDescent="0.35">
      <c r="A219" t="s">
        <v>4931</v>
      </c>
      <c r="B219">
        <v>97.814696742018796</v>
      </c>
      <c r="C219">
        <v>97.095598193371004</v>
      </c>
      <c r="D219">
        <v>86.275280163754502</v>
      </c>
      <c r="E219">
        <v>176.49859210151601</v>
      </c>
      <c r="F219">
        <v>178.68876330597701</v>
      </c>
      <c r="G219">
        <v>168.50735410904599</v>
      </c>
      <c r="H219">
        <v>0.85550320513043998</v>
      </c>
      <c r="I219">
        <v>4.40363744700855E-4</v>
      </c>
      <c r="J219" t="s">
        <v>2413</v>
      </c>
      <c r="K219" t="s">
        <v>4932</v>
      </c>
      <c r="L219" t="s">
        <v>4796</v>
      </c>
      <c r="M219" t="s">
        <v>4436</v>
      </c>
    </row>
    <row r="220" spans="1:13" x14ac:dyDescent="0.35">
      <c r="A220" t="s">
        <v>1889</v>
      </c>
      <c r="B220">
        <v>284.005830014107</v>
      </c>
      <c r="C220">
        <v>141.965533722126</v>
      </c>
      <c r="D220">
        <v>268.41198273168101</v>
      </c>
      <c r="E220">
        <v>656.39972269158795</v>
      </c>
      <c r="F220">
        <v>542.56406312905904</v>
      </c>
      <c r="G220">
        <v>717.98785663854301</v>
      </c>
      <c r="H220">
        <v>1.3900389567184299</v>
      </c>
      <c r="I220" s="6">
        <v>5.7200477826457901E-8</v>
      </c>
      <c r="J220" t="s">
        <v>3648</v>
      </c>
      <c r="K220" t="s">
        <v>3649</v>
      </c>
      <c r="L220" t="s">
        <v>3201</v>
      </c>
      <c r="M220" t="s">
        <v>4436</v>
      </c>
    </row>
  </sheetData>
  <conditionalFormatting sqref="A2:A1048576">
    <cfRule type="duplicateValues" dxfId="3" priority="1"/>
  </conditionalFormatting>
  <conditionalFormatting sqref="A221:A1048576 A2:A194">
    <cfRule type="duplicateValues" dxfId="2" priority="2"/>
  </conditionalFormatting>
  <conditionalFormatting sqref="A195:A208">
    <cfRule type="duplicateValues" dxfId="1" priority="3"/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4A524-44B5-434E-88E1-62480FF6730C}">
  <dimension ref="A1:L244"/>
  <sheetViews>
    <sheetView workbookViewId="0">
      <pane ySplit="1" topLeftCell="A2" activePane="bottomLeft" state="frozen"/>
      <selection pane="bottomLeft" activeCell="J241" sqref="J241"/>
    </sheetView>
  </sheetViews>
  <sheetFormatPr defaultColWidth="9.1796875" defaultRowHeight="14.5" x14ac:dyDescent="0.35"/>
  <cols>
    <col min="1" max="1" width="11.453125" bestFit="1" customWidth="1"/>
    <col min="2" max="4" width="8.54296875" customWidth="1"/>
    <col min="5" max="7" width="8" customWidth="1"/>
    <col min="10" max="10" width="51.81640625" customWidth="1"/>
    <col min="11" max="11" width="55.81640625" customWidth="1"/>
    <col min="12" max="12" width="40.54296875" customWidth="1"/>
  </cols>
  <sheetData>
    <row r="1" spans="1:12" s="1" customFormat="1" ht="16.5" x14ac:dyDescent="0.35">
      <c r="A1" s="1" t="s">
        <v>2407</v>
      </c>
      <c r="B1" s="1" t="s">
        <v>4418</v>
      </c>
      <c r="C1" s="1" t="s">
        <v>4419</v>
      </c>
      <c r="D1" s="1" t="s">
        <v>4420</v>
      </c>
      <c r="E1" s="1" t="s">
        <v>4421</v>
      </c>
      <c r="F1" s="1" t="s">
        <v>4422</v>
      </c>
      <c r="G1" s="1" t="s">
        <v>4423</v>
      </c>
      <c r="H1" s="1" t="s">
        <v>4395</v>
      </c>
      <c r="I1" s="1" t="s">
        <v>4396</v>
      </c>
      <c r="J1" s="1" t="s">
        <v>2408</v>
      </c>
      <c r="K1" s="1" t="s">
        <v>2411</v>
      </c>
      <c r="L1" s="1" t="s">
        <v>2412</v>
      </c>
    </row>
    <row r="2" spans="1:12" x14ac:dyDescent="0.35">
      <c r="A2" t="s">
        <v>1440</v>
      </c>
      <c r="B2">
        <v>1109.42458673184</v>
      </c>
      <c r="C2">
        <v>517.10761765105894</v>
      </c>
      <c r="D2">
        <v>651.05882716166604</v>
      </c>
      <c r="E2">
        <v>55.429309916178603</v>
      </c>
      <c r="F2">
        <v>29.239979450069001</v>
      </c>
      <c r="G2">
        <v>18.316016750983199</v>
      </c>
      <c r="H2">
        <v>-4.0472970797645402</v>
      </c>
      <c r="I2" s="6">
        <v>5.5731994694899401E-33</v>
      </c>
      <c r="J2" t="s">
        <v>2600</v>
      </c>
      <c r="K2" t="s">
        <v>2588</v>
      </c>
      <c r="L2" t="s">
        <v>2582</v>
      </c>
    </row>
    <row r="3" spans="1:12" x14ac:dyDescent="0.35">
      <c r="A3" t="s">
        <v>1104</v>
      </c>
      <c r="B3">
        <v>541.41292670362998</v>
      </c>
      <c r="C3">
        <v>463.410809559271</v>
      </c>
      <c r="D3">
        <v>297.17040945293201</v>
      </c>
      <c r="E3">
        <v>36.4666512606438</v>
      </c>
      <c r="F3">
        <v>18.410357431525</v>
      </c>
      <c r="G3">
        <v>3.6632033501966501</v>
      </c>
      <c r="H3">
        <v>-3.8417875545445401</v>
      </c>
      <c r="I3" s="6">
        <v>8.4811962613772492E-22</v>
      </c>
      <c r="J3" t="s">
        <v>3170</v>
      </c>
      <c r="K3" t="s">
        <v>3167</v>
      </c>
      <c r="L3" t="s">
        <v>2582</v>
      </c>
    </row>
    <row r="4" spans="1:12" x14ac:dyDescent="0.35">
      <c r="A4" t="s">
        <v>1873</v>
      </c>
      <c r="B4">
        <v>292.58606657042498</v>
      </c>
      <c r="C4">
        <v>355.28162066210803</v>
      </c>
      <c r="D4">
        <v>230.86625895671301</v>
      </c>
      <c r="E4">
        <v>26.2559889076635</v>
      </c>
      <c r="F4">
        <v>19.4933196333794</v>
      </c>
      <c r="G4">
        <v>2.4421355667977598</v>
      </c>
      <c r="H4">
        <v>-3.5884914013582101</v>
      </c>
      <c r="I4" s="6">
        <v>3.3737356941178801E-19</v>
      </c>
      <c r="J4" t="s">
        <v>4131</v>
      </c>
      <c r="K4" t="s">
        <v>4130</v>
      </c>
      <c r="L4" t="s">
        <v>2582</v>
      </c>
    </row>
    <row r="5" spans="1:12" x14ac:dyDescent="0.35">
      <c r="A5" t="s">
        <v>830</v>
      </c>
      <c r="B5">
        <v>205.92567735161799</v>
      </c>
      <c r="C5">
        <v>186.835469250881</v>
      </c>
      <c r="D5">
        <v>117.43024244511</v>
      </c>
      <c r="E5">
        <v>10.2106623529803</v>
      </c>
      <c r="F5">
        <v>12.9955464222529</v>
      </c>
      <c r="G5">
        <v>3.6632033501966501</v>
      </c>
      <c r="H5">
        <v>-3.5779064585184601</v>
      </c>
      <c r="I5" s="6">
        <v>1.7454613156260899E-18</v>
      </c>
      <c r="J5" t="s">
        <v>3170</v>
      </c>
      <c r="K5" t="s">
        <v>3167</v>
      </c>
      <c r="L5" t="s">
        <v>2582</v>
      </c>
    </row>
    <row r="6" spans="1:12" x14ac:dyDescent="0.35">
      <c r="A6" t="s">
        <v>1865</v>
      </c>
      <c r="B6">
        <v>6208.6591721512996</v>
      </c>
      <c r="C6">
        <v>5723.4912844137898</v>
      </c>
      <c r="D6">
        <v>3693.06129812071</v>
      </c>
      <c r="E6">
        <v>615.55707327966695</v>
      </c>
      <c r="F6">
        <v>461.34189798997801</v>
      </c>
      <c r="G6">
        <v>337.01470821809102</v>
      </c>
      <c r="H6">
        <v>-3.3293311848895102</v>
      </c>
      <c r="I6" s="6">
        <v>4.28488375920555E-49</v>
      </c>
      <c r="J6" t="s">
        <v>4129</v>
      </c>
      <c r="K6" t="s">
        <v>4130</v>
      </c>
      <c r="L6" t="s">
        <v>2582</v>
      </c>
    </row>
    <row r="7" spans="1:12" x14ac:dyDescent="0.35">
      <c r="A7" t="s">
        <v>920</v>
      </c>
      <c r="B7">
        <v>2035.2321111584999</v>
      </c>
      <c r="C7">
        <v>1791.8551302958499</v>
      </c>
      <c r="D7">
        <v>1262.17539498826</v>
      </c>
      <c r="E7">
        <v>141.490606891298</v>
      </c>
      <c r="F7">
        <v>60.645883303846901</v>
      </c>
      <c r="G7">
        <v>19.5370845343821</v>
      </c>
      <c r="H7">
        <v>-3.1889543420269799</v>
      </c>
      <c r="I7" s="6">
        <v>7.9192641089807E-10</v>
      </c>
      <c r="J7" t="s">
        <v>3166</v>
      </c>
      <c r="K7" t="s">
        <v>3167</v>
      </c>
      <c r="L7" t="s">
        <v>2582</v>
      </c>
    </row>
    <row r="8" spans="1:12" x14ac:dyDescent="0.35">
      <c r="A8" t="s">
        <v>204</v>
      </c>
      <c r="B8">
        <v>5407.2650777912504</v>
      </c>
      <c r="C8">
        <v>5313.7772829463001</v>
      </c>
      <c r="D8">
        <v>3485.3615495783401</v>
      </c>
      <c r="E8">
        <v>511.991783699439</v>
      </c>
      <c r="F8">
        <v>376.87084624533401</v>
      </c>
      <c r="G8">
        <v>158.73881184185501</v>
      </c>
      <c r="H8">
        <v>-3.15543864175772</v>
      </c>
      <c r="I8" s="6">
        <v>8.2200081566605199E-14</v>
      </c>
      <c r="J8" t="s">
        <v>2413</v>
      </c>
      <c r="K8" t="s">
        <v>3491</v>
      </c>
      <c r="L8" t="s">
        <v>2468</v>
      </c>
    </row>
    <row r="9" spans="1:12" x14ac:dyDescent="0.35">
      <c r="A9" t="s">
        <v>2087</v>
      </c>
      <c r="B9">
        <v>5072.6358520948697</v>
      </c>
      <c r="C9">
        <v>3680.8058587850601</v>
      </c>
      <c r="D9">
        <v>3260.8860521152401</v>
      </c>
      <c r="E9">
        <v>541.16510470795401</v>
      </c>
      <c r="F9">
        <v>297.81460550996201</v>
      </c>
      <c r="G9">
        <v>217.35006544500101</v>
      </c>
      <c r="H9">
        <v>-3.0537931775699398</v>
      </c>
      <c r="I9" s="6">
        <v>2.8898775019837E-15</v>
      </c>
      <c r="J9" t="s">
        <v>2580</v>
      </c>
      <c r="K9" t="s">
        <v>2581</v>
      </c>
      <c r="L9" t="s">
        <v>2582</v>
      </c>
    </row>
    <row r="10" spans="1:12" x14ac:dyDescent="0.35">
      <c r="A10" t="s">
        <v>2144</v>
      </c>
      <c r="B10">
        <v>2012.0654724564399</v>
      </c>
      <c r="C10">
        <v>1394.6458649593301</v>
      </c>
      <c r="D10">
        <v>1205.45738673246</v>
      </c>
      <c r="E10">
        <v>226.09323781599201</v>
      </c>
      <c r="F10">
        <v>74.724391927954201</v>
      </c>
      <c r="G10">
        <v>68.379795870337404</v>
      </c>
      <c r="H10">
        <v>-2.8746115878409899</v>
      </c>
      <c r="I10" s="6">
        <v>8.2671988272046903E-10</v>
      </c>
      <c r="J10" t="s">
        <v>2600</v>
      </c>
      <c r="K10" t="s">
        <v>2588</v>
      </c>
      <c r="L10" t="s">
        <v>2582</v>
      </c>
    </row>
    <row r="11" spans="1:12" x14ac:dyDescent="0.35">
      <c r="A11" t="s">
        <v>665</v>
      </c>
      <c r="B11">
        <v>549.13513960431601</v>
      </c>
      <c r="C11">
        <v>340.570166390385</v>
      </c>
      <c r="D11">
        <v>234.06163970351901</v>
      </c>
      <c r="E11">
        <v>68.5573043700103</v>
      </c>
      <c r="F11">
        <v>60.645883303846901</v>
      </c>
      <c r="G11">
        <v>28.0845590181743</v>
      </c>
      <c r="H11">
        <v>-2.5397211812638498</v>
      </c>
      <c r="I11" s="6">
        <v>6.6909872003288596E-13</v>
      </c>
      <c r="J11" t="s">
        <v>2600</v>
      </c>
      <c r="K11" t="s">
        <v>2588</v>
      </c>
      <c r="L11" t="s">
        <v>2582</v>
      </c>
    </row>
    <row r="12" spans="1:12" x14ac:dyDescent="0.35">
      <c r="A12" t="s">
        <v>2210</v>
      </c>
      <c r="B12">
        <v>34.320946225269701</v>
      </c>
      <c r="C12">
        <v>22.0671814075843</v>
      </c>
      <c r="D12">
        <v>16.775748920729999</v>
      </c>
      <c r="E12">
        <v>0</v>
      </c>
      <c r="F12">
        <v>3.2488866055632299</v>
      </c>
      <c r="G12">
        <v>0</v>
      </c>
      <c r="H12">
        <v>-2.1120325660530002</v>
      </c>
      <c r="I12">
        <v>2.3709328173801599E-4</v>
      </c>
      <c r="J12" t="s">
        <v>4131</v>
      </c>
      <c r="K12" t="s">
        <v>4130</v>
      </c>
      <c r="L12" t="s">
        <v>2582</v>
      </c>
    </row>
    <row r="13" spans="1:12" x14ac:dyDescent="0.35">
      <c r="A13" t="s">
        <v>1499</v>
      </c>
      <c r="B13">
        <v>652.09797828012495</v>
      </c>
      <c r="C13">
        <v>422.95431031203299</v>
      </c>
      <c r="D13">
        <v>314.74500356036401</v>
      </c>
      <c r="E13">
        <v>147.32527109300099</v>
      </c>
      <c r="F13">
        <v>77.973278533517401</v>
      </c>
      <c r="G13">
        <v>61.053389169944097</v>
      </c>
      <c r="H13">
        <v>-2.07735173541831</v>
      </c>
      <c r="I13" s="6">
        <v>3.84595544483389E-10</v>
      </c>
      <c r="J13" t="s">
        <v>2580</v>
      </c>
      <c r="K13" t="s">
        <v>2581</v>
      </c>
      <c r="L13" t="s">
        <v>2582</v>
      </c>
    </row>
    <row r="14" spans="1:12" x14ac:dyDescent="0.35">
      <c r="A14" t="s">
        <v>1045</v>
      </c>
      <c r="B14">
        <v>8681.4833476819804</v>
      </c>
      <c r="C14">
        <v>9975.1015689417</v>
      </c>
      <c r="D14">
        <v>7487.5759349525097</v>
      </c>
      <c r="E14">
        <v>2783.1348242123299</v>
      </c>
      <c r="F14">
        <v>1833.4550077395099</v>
      </c>
      <c r="G14">
        <v>1492.1448313134299</v>
      </c>
      <c r="H14">
        <v>-2.03057589730345</v>
      </c>
      <c r="I14" s="6">
        <v>2.6041839120377301E-23</v>
      </c>
      <c r="J14" t="s">
        <v>4008</v>
      </c>
      <c r="K14" t="s">
        <v>3167</v>
      </c>
      <c r="L14" t="s">
        <v>2582</v>
      </c>
    </row>
    <row r="15" spans="1:12" x14ac:dyDescent="0.35">
      <c r="A15" t="s">
        <v>357</v>
      </c>
      <c r="B15">
        <v>2103.0159799533999</v>
      </c>
      <c r="C15">
        <v>2100.79567000203</v>
      </c>
      <c r="D15">
        <v>1670.3852853926901</v>
      </c>
      <c r="E15">
        <v>593.677082523281</v>
      </c>
      <c r="F15">
        <v>569.63811817541898</v>
      </c>
      <c r="G15">
        <v>787.58872029227905</v>
      </c>
      <c r="H15">
        <v>-1.55450885294991</v>
      </c>
      <c r="I15" s="6">
        <v>9.8747467392709298E-20</v>
      </c>
      <c r="J15" t="s">
        <v>2413</v>
      </c>
      <c r="K15" t="s">
        <v>2946</v>
      </c>
      <c r="L15" t="s">
        <v>2468</v>
      </c>
    </row>
    <row r="16" spans="1:12" x14ac:dyDescent="0.35">
      <c r="A16" t="s">
        <v>1694</v>
      </c>
      <c r="B16">
        <v>12620.669950687299</v>
      </c>
      <c r="C16">
        <v>13272.6740439484</v>
      </c>
      <c r="D16">
        <v>11947.5286123066</v>
      </c>
      <c r="E16">
        <v>4820.8912966571097</v>
      </c>
      <c r="F16">
        <v>4110.9245182393397</v>
      </c>
      <c r="G16">
        <v>4473.9923583734999</v>
      </c>
      <c r="H16">
        <v>-1.4842712551371999</v>
      </c>
      <c r="I16" s="6">
        <v>5.5646130498453696E-43</v>
      </c>
      <c r="J16" t="s">
        <v>3979</v>
      </c>
      <c r="K16" t="s">
        <v>3980</v>
      </c>
      <c r="L16" t="s">
        <v>2415</v>
      </c>
    </row>
    <row r="17" spans="1:12" x14ac:dyDescent="0.35">
      <c r="A17" t="s">
        <v>802</v>
      </c>
      <c r="B17">
        <v>622.92517398864595</v>
      </c>
      <c r="C17">
        <v>470.766536695132</v>
      </c>
      <c r="D17">
        <v>579.16276035853696</v>
      </c>
      <c r="E17">
        <v>226.09323781599201</v>
      </c>
      <c r="F17">
        <v>179.771725507832</v>
      </c>
      <c r="G17">
        <v>205.13938761101201</v>
      </c>
      <c r="H17">
        <v>-1.4116693624305201</v>
      </c>
      <c r="I17" s="6">
        <v>8.8688846600535202E-13</v>
      </c>
      <c r="J17" t="s">
        <v>4036</v>
      </c>
      <c r="K17" t="s">
        <v>4037</v>
      </c>
      <c r="L17" t="s">
        <v>2415</v>
      </c>
    </row>
    <row r="18" spans="1:12" x14ac:dyDescent="0.35">
      <c r="A18" t="s">
        <v>384</v>
      </c>
      <c r="B18">
        <v>5282.8516477246403</v>
      </c>
      <c r="C18">
        <v>6049.3499965324499</v>
      </c>
      <c r="D18">
        <v>5094.2357555950202</v>
      </c>
      <c r="E18">
        <v>2187.9990756386301</v>
      </c>
      <c r="F18">
        <v>1987.2356404028401</v>
      </c>
      <c r="G18">
        <v>1946.38204673782</v>
      </c>
      <c r="H18">
        <v>-1.40936315918247</v>
      </c>
      <c r="I18" s="6">
        <v>1.6819492536356901E-32</v>
      </c>
      <c r="J18" t="s">
        <v>3507</v>
      </c>
      <c r="K18" t="s">
        <v>2443</v>
      </c>
      <c r="L18" t="s">
        <v>2443</v>
      </c>
    </row>
    <row r="19" spans="1:12" x14ac:dyDescent="0.35">
      <c r="A19" t="s">
        <v>1578</v>
      </c>
      <c r="B19">
        <v>8.5802365563174394</v>
      </c>
      <c r="C19">
        <v>13.240308844550601</v>
      </c>
      <c r="D19">
        <v>9.5861422404171694</v>
      </c>
      <c r="E19">
        <v>0</v>
      </c>
      <c r="F19">
        <v>2.1659244037088201</v>
      </c>
      <c r="G19">
        <v>0</v>
      </c>
      <c r="H19">
        <v>-1.30365398656433</v>
      </c>
      <c r="I19">
        <v>2.1919186006442899E-2</v>
      </c>
      <c r="J19" t="s">
        <v>4231</v>
      </c>
      <c r="K19" t="s">
        <v>4130</v>
      </c>
      <c r="L19" t="s">
        <v>2582</v>
      </c>
    </row>
    <row r="20" spans="1:12" x14ac:dyDescent="0.35">
      <c r="A20" t="s">
        <v>897</v>
      </c>
      <c r="B20">
        <v>822.84468575084202</v>
      </c>
      <c r="C20">
        <v>998.17217233639701</v>
      </c>
      <c r="D20">
        <v>751.71332068604602</v>
      </c>
      <c r="E20">
        <v>446.35181143028001</v>
      </c>
      <c r="F20">
        <v>317.307925143342</v>
      </c>
      <c r="G20">
        <v>258.866370080563</v>
      </c>
      <c r="H20">
        <v>-1.2847715396020301</v>
      </c>
      <c r="I20" s="6">
        <v>4.0778159185655298E-9</v>
      </c>
      <c r="J20" t="s">
        <v>2413</v>
      </c>
      <c r="K20" t="s">
        <v>3069</v>
      </c>
      <c r="L20" t="s">
        <v>2963</v>
      </c>
    </row>
    <row r="21" spans="1:12" x14ac:dyDescent="0.35">
      <c r="A21" t="s">
        <v>48</v>
      </c>
      <c r="B21">
        <v>79.796199973752195</v>
      </c>
      <c r="C21">
        <v>17.653745126067498</v>
      </c>
      <c r="D21">
        <v>56.7180082558016</v>
      </c>
      <c r="E21">
        <v>5.8346642017030099</v>
      </c>
      <c r="F21">
        <v>6.4977732111264501</v>
      </c>
      <c r="G21">
        <v>30.526694584972098</v>
      </c>
      <c r="H21">
        <v>-1.22927587652666</v>
      </c>
      <c r="I21">
        <v>2.3318444556684501E-2</v>
      </c>
      <c r="J21" t="s">
        <v>2504</v>
      </c>
      <c r="K21" t="s">
        <v>3241</v>
      </c>
      <c r="L21" t="s">
        <v>2468</v>
      </c>
    </row>
    <row r="22" spans="1:12" x14ac:dyDescent="0.35">
      <c r="A22" t="s">
        <v>1788</v>
      </c>
      <c r="B22">
        <v>466.76486866366798</v>
      </c>
      <c r="C22">
        <v>505.33845423368098</v>
      </c>
      <c r="D22">
        <v>501.67477724849903</v>
      </c>
      <c r="E22">
        <v>271.31188537919002</v>
      </c>
      <c r="F22">
        <v>153.780632663326</v>
      </c>
      <c r="G22">
        <v>195.370845343821</v>
      </c>
      <c r="H22">
        <v>-1.20345784028948</v>
      </c>
      <c r="I22" s="6">
        <v>1.19841942982241E-7</v>
      </c>
      <c r="J22" t="s">
        <v>3479</v>
      </c>
      <c r="K22" t="s">
        <v>3480</v>
      </c>
      <c r="L22" t="s">
        <v>2458</v>
      </c>
    </row>
    <row r="23" spans="1:12" x14ac:dyDescent="0.35">
      <c r="A23" t="s">
        <v>2336</v>
      </c>
      <c r="B23">
        <v>8708.0820810065707</v>
      </c>
      <c r="C23">
        <v>9551.4116859160804</v>
      </c>
      <c r="D23">
        <v>8505.30470281013</v>
      </c>
      <c r="E23">
        <v>4288.47818825171</v>
      </c>
      <c r="F23">
        <v>3481.7234789619201</v>
      </c>
      <c r="G23">
        <v>3869.5638055910599</v>
      </c>
      <c r="H23">
        <v>-1.18899781937688</v>
      </c>
      <c r="I23" s="6">
        <v>1.0602075297743899E-23</v>
      </c>
      <c r="J23" t="s">
        <v>3929</v>
      </c>
      <c r="K23" t="s">
        <v>2581</v>
      </c>
      <c r="L23" t="s">
        <v>2582</v>
      </c>
    </row>
    <row r="24" spans="1:12" x14ac:dyDescent="0.35">
      <c r="A24" t="s">
        <v>570</v>
      </c>
      <c r="B24">
        <v>32.604898914006299</v>
      </c>
      <c r="C24">
        <v>32.365199397790299</v>
      </c>
      <c r="D24">
        <v>16.775748920729999</v>
      </c>
      <c r="E24">
        <v>4.3759981512772503</v>
      </c>
      <c r="F24">
        <v>12.9955464222529</v>
      </c>
      <c r="G24">
        <v>7.3264067003932896</v>
      </c>
      <c r="H24">
        <v>-1.17936314241496</v>
      </c>
      <c r="I24">
        <v>2.63677530290208E-2</v>
      </c>
      <c r="J24" t="s">
        <v>2580</v>
      </c>
      <c r="K24" t="s">
        <v>2581</v>
      </c>
      <c r="L24" t="s">
        <v>2582</v>
      </c>
    </row>
    <row r="25" spans="1:12" x14ac:dyDescent="0.35">
      <c r="A25" t="s">
        <v>2288</v>
      </c>
      <c r="B25">
        <v>75812.396140654004</v>
      </c>
      <c r="C25">
        <v>85599.332252733104</v>
      </c>
      <c r="D25">
        <v>72835.508742689606</v>
      </c>
      <c r="E25">
        <v>39642.167252420702</v>
      </c>
      <c r="F25">
        <v>28651.930974462099</v>
      </c>
      <c r="G25">
        <v>34369.394899328297</v>
      </c>
      <c r="H25">
        <v>-1.17284891156805</v>
      </c>
      <c r="I25" s="6">
        <v>2.3384014488237099E-17</v>
      </c>
      <c r="J25" t="s">
        <v>3928</v>
      </c>
      <c r="K25" t="s">
        <v>2719</v>
      </c>
      <c r="L25" t="s">
        <v>2624</v>
      </c>
    </row>
    <row r="26" spans="1:12" x14ac:dyDescent="0.35">
      <c r="A26" t="s">
        <v>794</v>
      </c>
      <c r="B26">
        <v>7683.6018361822598</v>
      </c>
      <c r="C26">
        <v>8311.2360908098399</v>
      </c>
      <c r="D26">
        <v>7571.45467955616</v>
      </c>
      <c r="E26">
        <v>4151.3635795116897</v>
      </c>
      <c r="F26">
        <v>3517.4612316231201</v>
      </c>
      <c r="G26">
        <v>3273.6827272924002</v>
      </c>
      <c r="H26">
        <v>-1.0945351084658299</v>
      </c>
      <c r="I26" s="6">
        <v>5.9882224673654701E-19</v>
      </c>
      <c r="J26" t="s">
        <v>3793</v>
      </c>
      <c r="K26" t="s">
        <v>3794</v>
      </c>
      <c r="L26" t="s">
        <v>2458</v>
      </c>
    </row>
    <row r="27" spans="1:12" x14ac:dyDescent="0.35">
      <c r="A27" t="s">
        <v>4933</v>
      </c>
      <c r="B27">
        <v>6.0061655894222099</v>
      </c>
      <c r="C27">
        <v>8.0912998494475801</v>
      </c>
      <c r="D27">
        <v>6.3907614936114499</v>
      </c>
      <c r="E27">
        <v>0</v>
      </c>
      <c r="F27">
        <v>1.0829622018544101</v>
      </c>
      <c r="G27">
        <v>0</v>
      </c>
      <c r="H27">
        <v>-1.0542550843443099</v>
      </c>
      <c r="I27">
        <v>5.2980042918473302E-2</v>
      </c>
      <c r="J27" t="s">
        <v>2413</v>
      </c>
      <c r="K27" t="s">
        <v>4130</v>
      </c>
      <c r="L27" t="s">
        <v>2582</v>
      </c>
    </row>
    <row r="28" spans="1:12" x14ac:dyDescent="0.35">
      <c r="A28" t="s">
        <v>4934</v>
      </c>
      <c r="B28">
        <v>5.1481419337904599</v>
      </c>
      <c r="C28">
        <v>5.14900899510301</v>
      </c>
      <c r="D28">
        <v>10.384987427118601</v>
      </c>
      <c r="E28">
        <v>0</v>
      </c>
      <c r="F28">
        <v>1.0829622018544101</v>
      </c>
      <c r="G28">
        <v>0</v>
      </c>
      <c r="H28">
        <v>-1.0401905019912201</v>
      </c>
      <c r="I28">
        <v>5.53757618247048E-2</v>
      </c>
      <c r="J28" t="s">
        <v>4231</v>
      </c>
      <c r="K28" t="s">
        <v>4130</v>
      </c>
      <c r="L28" t="s">
        <v>2582</v>
      </c>
    </row>
    <row r="29" spans="1:12" x14ac:dyDescent="0.35">
      <c r="A29" t="s">
        <v>1994</v>
      </c>
      <c r="B29">
        <v>1386.5662275008999</v>
      </c>
      <c r="C29">
        <v>1288.72339420292</v>
      </c>
      <c r="D29">
        <v>1397.9790767274999</v>
      </c>
      <c r="E29">
        <v>875.19963025545098</v>
      </c>
      <c r="F29">
        <v>490.58187744004698</v>
      </c>
      <c r="G29">
        <v>595.88107829865498</v>
      </c>
      <c r="H29">
        <v>-1.0232675160979301</v>
      </c>
      <c r="I29" s="6">
        <v>4.13393736399357E-7</v>
      </c>
      <c r="J29" t="s">
        <v>2413</v>
      </c>
      <c r="K29" t="s">
        <v>2946</v>
      </c>
      <c r="L29" t="s">
        <v>2468</v>
      </c>
    </row>
    <row r="30" spans="1:12" x14ac:dyDescent="0.35">
      <c r="A30" t="s">
        <v>4935</v>
      </c>
      <c r="B30">
        <v>606.62272453164303</v>
      </c>
      <c r="C30">
        <v>624.50123383463597</v>
      </c>
      <c r="D30">
        <v>223.676652276401</v>
      </c>
      <c r="E30">
        <v>2.9173321008515001</v>
      </c>
      <c r="F30">
        <v>6.4977732111264501</v>
      </c>
      <c r="G30">
        <v>167.28628632564701</v>
      </c>
      <c r="H30">
        <v>-1.02144583542115</v>
      </c>
      <c r="I30">
        <v>6.7046350722568607E-2</v>
      </c>
      <c r="J30" t="s">
        <v>2413</v>
      </c>
      <c r="K30" t="s">
        <v>4936</v>
      </c>
      <c r="L30" t="s">
        <v>4937</v>
      </c>
    </row>
    <row r="31" spans="1:12" x14ac:dyDescent="0.35">
      <c r="A31" t="s">
        <v>4938</v>
      </c>
      <c r="B31">
        <v>2912.9903108697699</v>
      </c>
      <c r="C31">
        <v>2965.8291811793301</v>
      </c>
      <c r="D31">
        <v>2867.8542202581398</v>
      </c>
      <c r="E31">
        <v>1559.31400790513</v>
      </c>
      <c r="F31">
        <v>1365.61533653841</v>
      </c>
      <c r="G31">
        <v>1478.71308569605</v>
      </c>
      <c r="H31">
        <v>-0.98183765613242702</v>
      </c>
      <c r="I31" s="6">
        <v>4.91040224775106E-19</v>
      </c>
      <c r="J31" t="s">
        <v>2413</v>
      </c>
      <c r="K31" t="s">
        <v>4939</v>
      </c>
      <c r="L31" t="s">
        <v>2415</v>
      </c>
    </row>
    <row r="32" spans="1:12" x14ac:dyDescent="0.35">
      <c r="A32" t="s">
        <v>4940</v>
      </c>
      <c r="B32">
        <v>3986.3779040650802</v>
      </c>
      <c r="C32">
        <v>4194.9711855817804</v>
      </c>
      <c r="D32">
        <v>3764.95736492384</v>
      </c>
      <c r="E32">
        <v>2316.3616880760901</v>
      </c>
      <c r="F32">
        <v>1779.30689764679</v>
      </c>
      <c r="G32">
        <v>1907.30787766905</v>
      </c>
      <c r="H32">
        <v>-0.98042627121774895</v>
      </c>
      <c r="I32" s="6">
        <v>1.7490104652985701E-13</v>
      </c>
      <c r="J32" t="s">
        <v>4941</v>
      </c>
      <c r="K32" t="s">
        <v>4942</v>
      </c>
      <c r="L32" t="s">
        <v>4943</v>
      </c>
    </row>
    <row r="33" spans="1:12" x14ac:dyDescent="0.35">
      <c r="A33" t="s">
        <v>4944</v>
      </c>
      <c r="B33">
        <v>29.172804291479299</v>
      </c>
      <c r="C33">
        <v>21.331608693998199</v>
      </c>
      <c r="D33">
        <v>59.913389002607303</v>
      </c>
      <c r="E33">
        <v>11.669328403406</v>
      </c>
      <c r="F33">
        <v>10.8296220185441</v>
      </c>
      <c r="G33">
        <v>21.979220101179902</v>
      </c>
      <c r="H33">
        <v>-0.96725658845790496</v>
      </c>
      <c r="I33">
        <v>5.6094155287340401E-2</v>
      </c>
      <c r="J33" t="s">
        <v>2413</v>
      </c>
      <c r="K33" t="s">
        <v>4945</v>
      </c>
      <c r="L33" t="s">
        <v>2582</v>
      </c>
    </row>
    <row r="34" spans="1:12" x14ac:dyDescent="0.35">
      <c r="A34" t="s">
        <v>4946</v>
      </c>
      <c r="B34">
        <v>952.40625775123499</v>
      </c>
      <c r="C34">
        <v>1046.71997143308</v>
      </c>
      <c r="D34">
        <v>980.981889269357</v>
      </c>
      <c r="E34">
        <v>576.17308991817197</v>
      </c>
      <c r="F34">
        <v>384.45158165831498</v>
      </c>
      <c r="G34">
        <v>572.680790414076</v>
      </c>
      <c r="H34">
        <v>-0.93606596245111595</v>
      </c>
      <c r="I34" s="6">
        <v>3.6545155451102001E-7</v>
      </c>
      <c r="J34" t="s">
        <v>4947</v>
      </c>
      <c r="K34" t="s">
        <v>4948</v>
      </c>
      <c r="L34" t="s">
        <v>2415</v>
      </c>
    </row>
    <row r="35" spans="1:12" x14ac:dyDescent="0.35">
      <c r="A35" t="s">
        <v>4949</v>
      </c>
      <c r="B35">
        <v>22311.189117392201</v>
      </c>
      <c r="C35">
        <v>22857.922074689399</v>
      </c>
      <c r="D35">
        <v>19723.487659658302</v>
      </c>
      <c r="E35">
        <v>12079.2135635756</v>
      </c>
      <c r="F35">
        <v>11159.925490109699</v>
      </c>
      <c r="G35">
        <v>10501.1829372304</v>
      </c>
      <c r="H35">
        <v>-0.93506251444006405</v>
      </c>
      <c r="I35" s="6">
        <v>1.7330094447288099E-17</v>
      </c>
      <c r="J35" t="s">
        <v>2413</v>
      </c>
      <c r="K35" t="s">
        <v>4950</v>
      </c>
      <c r="L35" t="s">
        <v>4951</v>
      </c>
    </row>
    <row r="36" spans="1:12" x14ac:dyDescent="0.35">
      <c r="A36" t="s">
        <v>4952</v>
      </c>
      <c r="B36">
        <v>735.326272876404</v>
      </c>
      <c r="C36">
        <v>926.82161911854098</v>
      </c>
      <c r="D36">
        <v>674.22533757600797</v>
      </c>
      <c r="E36">
        <v>536.78910655667698</v>
      </c>
      <c r="F36">
        <v>328.137547161886</v>
      </c>
      <c r="G36">
        <v>361.43606388606901</v>
      </c>
      <c r="H36">
        <v>-0.89815337280600505</v>
      </c>
      <c r="I36" s="6">
        <v>4.3356069550708803E-5</v>
      </c>
      <c r="J36" t="s">
        <v>2413</v>
      </c>
      <c r="K36" t="s">
        <v>4953</v>
      </c>
      <c r="L36" t="s">
        <v>2415</v>
      </c>
    </row>
    <row r="37" spans="1:12" x14ac:dyDescent="0.35">
      <c r="A37" t="s">
        <v>4954</v>
      </c>
      <c r="B37">
        <v>2.57407096689523</v>
      </c>
      <c r="C37">
        <v>7.3557271358614402</v>
      </c>
      <c r="D37">
        <v>7.1896066803128802</v>
      </c>
      <c r="E37">
        <v>0</v>
      </c>
      <c r="F37">
        <v>1.0829622018544101</v>
      </c>
      <c r="G37">
        <v>0</v>
      </c>
      <c r="H37">
        <v>-0.87740042010308705</v>
      </c>
      <c r="I37">
        <v>9.5456629174213298E-2</v>
      </c>
      <c r="J37" t="s">
        <v>4955</v>
      </c>
      <c r="K37" t="s">
        <v>3167</v>
      </c>
      <c r="L37" t="s">
        <v>2582</v>
      </c>
    </row>
    <row r="38" spans="1:12" x14ac:dyDescent="0.35">
      <c r="A38" t="s">
        <v>4956</v>
      </c>
      <c r="B38">
        <v>2217.1331261524301</v>
      </c>
      <c r="C38">
        <v>2228.0497494524302</v>
      </c>
      <c r="D38">
        <v>2029.8656194083401</v>
      </c>
      <c r="E38">
        <v>1387.1914139548901</v>
      </c>
      <c r="F38">
        <v>1086.2110884599699</v>
      </c>
      <c r="G38">
        <v>1022.03373470486</v>
      </c>
      <c r="H38">
        <v>-0.87591519213601099</v>
      </c>
      <c r="I38" s="6">
        <v>3.2006313305529399E-9</v>
      </c>
      <c r="J38" t="s">
        <v>4957</v>
      </c>
      <c r="K38" t="s">
        <v>4958</v>
      </c>
      <c r="L38" t="s">
        <v>2926</v>
      </c>
    </row>
    <row r="39" spans="1:12" x14ac:dyDescent="0.35">
      <c r="A39" t="s">
        <v>4959</v>
      </c>
      <c r="B39">
        <v>6552.7266580596297</v>
      </c>
      <c r="C39">
        <v>6272.2285287490504</v>
      </c>
      <c r="D39">
        <v>5659.0193025929402</v>
      </c>
      <c r="E39">
        <v>3664.1691186694902</v>
      </c>
      <c r="F39">
        <v>2856.8542884919302</v>
      </c>
      <c r="G39">
        <v>3514.2330806219802</v>
      </c>
      <c r="H39">
        <v>-0.870100686186557</v>
      </c>
      <c r="I39" s="6">
        <v>3.5668496707090197E-11</v>
      </c>
      <c r="J39" t="s">
        <v>2413</v>
      </c>
      <c r="K39" t="s">
        <v>4960</v>
      </c>
      <c r="L39" t="s">
        <v>2443</v>
      </c>
    </row>
    <row r="40" spans="1:12" x14ac:dyDescent="0.35">
      <c r="A40" t="s">
        <v>4961</v>
      </c>
      <c r="B40">
        <v>25171.8399852685</v>
      </c>
      <c r="C40">
        <v>26038.538488235899</v>
      </c>
      <c r="D40">
        <v>23177.6942469553</v>
      </c>
      <c r="E40">
        <v>14303.6792904749</v>
      </c>
      <c r="F40">
        <v>12645.749631053901</v>
      </c>
      <c r="G40">
        <v>13586.821225879399</v>
      </c>
      <c r="H40">
        <v>-0.86904213260783503</v>
      </c>
      <c r="I40" s="6">
        <v>2.04532268849808E-17</v>
      </c>
      <c r="J40" t="s">
        <v>2413</v>
      </c>
      <c r="K40" t="s">
        <v>3167</v>
      </c>
      <c r="L40" t="s">
        <v>2582</v>
      </c>
    </row>
    <row r="41" spans="1:12" x14ac:dyDescent="0.35">
      <c r="A41" t="s">
        <v>4962</v>
      </c>
      <c r="B41">
        <v>5.1481419337904599</v>
      </c>
      <c r="C41">
        <v>6.6201544222753004</v>
      </c>
      <c r="D41">
        <v>3.9942259335071499</v>
      </c>
      <c r="E41">
        <v>0</v>
      </c>
      <c r="F41">
        <v>0</v>
      </c>
      <c r="G41">
        <v>1.2210677833988799</v>
      </c>
      <c r="H41">
        <v>-0.83334598388681802</v>
      </c>
      <c r="I41">
        <v>0.11210809197707</v>
      </c>
      <c r="J41" t="s">
        <v>4231</v>
      </c>
      <c r="K41" t="s">
        <v>4130</v>
      </c>
      <c r="L41" t="s">
        <v>2582</v>
      </c>
    </row>
    <row r="42" spans="1:12" x14ac:dyDescent="0.35">
      <c r="A42" t="s">
        <v>4963</v>
      </c>
      <c r="B42">
        <v>13712.0760406509</v>
      </c>
      <c r="C42">
        <v>14560.6618654377</v>
      </c>
      <c r="D42">
        <v>13502.081345627599</v>
      </c>
      <c r="E42">
        <v>8646.9723469238597</v>
      </c>
      <c r="F42">
        <v>6882.2247927847702</v>
      </c>
      <c r="G42">
        <v>7907.6349652911604</v>
      </c>
      <c r="H42">
        <v>-0.82553523399859396</v>
      </c>
      <c r="I42" s="6">
        <v>1.46966768348825E-12</v>
      </c>
      <c r="J42" t="s">
        <v>4964</v>
      </c>
      <c r="K42" t="s">
        <v>4965</v>
      </c>
      <c r="L42" t="s">
        <v>4966</v>
      </c>
    </row>
    <row r="43" spans="1:12" x14ac:dyDescent="0.35">
      <c r="A43" t="s">
        <v>4967</v>
      </c>
      <c r="B43">
        <v>4157.9826351914298</v>
      </c>
      <c r="C43">
        <v>4412.7007088032797</v>
      </c>
      <c r="D43">
        <v>3536.4876415272302</v>
      </c>
      <c r="E43">
        <v>2805.0148149687202</v>
      </c>
      <c r="F43">
        <v>1882.1883068229599</v>
      </c>
      <c r="G43">
        <v>2228.4487047029602</v>
      </c>
      <c r="H43">
        <v>-0.79213568737964002</v>
      </c>
      <c r="I43" s="6">
        <v>1.3285963580156301E-6</v>
      </c>
      <c r="J43" t="s">
        <v>4968</v>
      </c>
      <c r="K43" t="s">
        <v>4969</v>
      </c>
      <c r="L43" t="s">
        <v>2415</v>
      </c>
    </row>
    <row r="44" spans="1:12" x14ac:dyDescent="0.35">
      <c r="A44" t="s">
        <v>4970</v>
      </c>
      <c r="B44">
        <v>4242.9269770989704</v>
      </c>
      <c r="C44">
        <v>4481.1089711667901</v>
      </c>
      <c r="D44">
        <v>3860.0199421413099</v>
      </c>
      <c r="E44">
        <v>2816.6841433721302</v>
      </c>
      <c r="F44">
        <v>1914.6771728786</v>
      </c>
      <c r="G44">
        <v>2501.9678881843101</v>
      </c>
      <c r="H44">
        <v>-0.78491653123723204</v>
      </c>
      <c r="I44" s="6">
        <v>4.3281991931790799E-7</v>
      </c>
      <c r="J44" t="s">
        <v>4971</v>
      </c>
      <c r="K44" t="s">
        <v>2581</v>
      </c>
      <c r="L44" t="s">
        <v>2582</v>
      </c>
    </row>
    <row r="45" spans="1:12" x14ac:dyDescent="0.35">
      <c r="A45" t="s">
        <v>4972</v>
      </c>
      <c r="B45">
        <v>8732.1067433642493</v>
      </c>
      <c r="C45">
        <v>9457.2583785770494</v>
      </c>
      <c r="D45">
        <v>8709.0102254190006</v>
      </c>
      <c r="E45">
        <v>5960.1094820396202</v>
      </c>
      <c r="F45">
        <v>4716.3003890759501</v>
      </c>
      <c r="G45">
        <v>4852.5233712271602</v>
      </c>
      <c r="H45">
        <v>-0.78372131082285301</v>
      </c>
      <c r="I45" s="6">
        <v>2.6852368391785001E-10</v>
      </c>
      <c r="J45" t="s">
        <v>4973</v>
      </c>
      <c r="K45" t="s">
        <v>4974</v>
      </c>
      <c r="L45" t="s">
        <v>2926</v>
      </c>
    </row>
    <row r="46" spans="1:12" x14ac:dyDescent="0.35">
      <c r="A46" t="s">
        <v>4975</v>
      </c>
      <c r="B46">
        <v>5.1481419337904599</v>
      </c>
      <c r="C46">
        <v>6.6201544222753004</v>
      </c>
      <c r="D46">
        <v>2.3965355601042901</v>
      </c>
      <c r="E46">
        <v>0</v>
      </c>
      <c r="F46">
        <v>0</v>
      </c>
      <c r="G46">
        <v>0</v>
      </c>
      <c r="H46">
        <v>-0.75865665968464802</v>
      </c>
      <c r="I46">
        <v>0.113293638505243</v>
      </c>
      <c r="J46" t="s">
        <v>4955</v>
      </c>
      <c r="K46" t="s">
        <v>3167</v>
      </c>
      <c r="L46" t="s">
        <v>2582</v>
      </c>
    </row>
    <row r="47" spans="1:12" x14ac:dyDescent="0.35">
      <c r="A47" t="s">
        <v>4976</v>
      </c>
      <c r="B47">
        <v>6301.3257269595297</v>
      </c>
      <c r="C47">
        <v>6564.9864687563304</v>
      </c>
      <c r="D47">
        <v>5749.2888086902003</v>
      </c>
      <c r="E47">
        <v>3875.6756959812201</v>
      </c>
      <c r="F47">
        <v>3661.4952044697602</v>
      </c>
      <c r="G47">
        <v>3467.83250485283</v>
      </c>
      <c r="H47">
        <v>-0.75189598456950801</v>
      </c>
      <c r="I47" s="6">
        <v>3.3696251750527599E-12</v>
      </c>
      <c r="J47" t="s">
        <v>2413</v>
      </c>
      <c r="K47" t="s">
        <v>4977</v>
      </c>
      <c r="L47" t="s">
        <v>4978</v>
      </c>
    </row>
    <row r="48" spans="1:12" x14ac:dyDescent="0.35">
      <c r="A48" t="s">
        <v>4979</v>
      </c>
      <c r="B48">
        <v>4515.7784995898701</v>
      </c>
      <c r="C48">
        <v>4400.1959726723098</v>
      </c>
      <c r="D48">
        <v>4122.0411633793801</v>
      </c>
      <c r="E48">
        <v>2917.3321008514999</v>
      </c>
      <c r="F48">
        <v>2267.7228506831302</v>
      </c>
      <c r="G48">
        <v>2547.1473961700699</v>
      </c>
      <c r="H48">
        <v>-0.745273454194468</v>
      </c>
      <c r="I48" s="6">
        <v>4.36980204728845E-9</v>
      </c>
      <c r="J48" t="s">
        <v>2413</v>
      </c>
      <c r="K48" t="s">
        <v>4980</v>
      </c>
      <c r="L48" t="s">
        <v>4966</v>
      </c>
    </row>
    <row r="49" spans="1:12" x14ac:dyDescent="0.35">
      <c r="A49" t="s">
        <v>4981</v>
      </c>
      <c r="B49">
        <v>4079.9024825289398</v>
      </c>
      <c r="C49">
        <v>4027.9961795977201</v>
      </c>
      <c r="D49">
        <v>3775.34235235096</v>
      </c>
      <c r="E49">
        <v>2667.9002062287</v>
      </c>
      <c r="F49">
        <v>2500.5597240818302</v>
      </c>
      <c r="G49">
        <v>2003.7722325575701</v>
      </c>
      <c r="H49">
        <v>-0.71869996030360195</v>
      </c>
      <c r="I49" s="6">
        <v>9.4630444054837896E-8</v>
      </c>
      <c r="J49" t="s">
        <v>2413</v>
      </c>
      <c r="K49" t="s">
        <v>4982</v>
      </c>
      <c r="L49" t="s">
        <v>4966</v>
      </c>
    </row>
    <row r="50" spans="1:12" x14ac:dyDescent="0.35">
      <c r="A50" t="s">
        <v>4983</v>
      </c>
      <c r="B50">
        <v>798.82002339315295</v>
      </c>
      <c r="C50">
        <v>653.92414237808202</v>
      </c>
      <c r="D50">
        <v>675.82302794941097</v>
      </c>
      <c r="E50">
        <v>380.71183916112102</v>
      </c>
      <c r="F50">
        <v>501.41149945859098</v>
      </c>
      <c r="G50">
        <v>405.39450408842902</v>
      </c>
      <c r="H50">
        <v>-0.70526256739104898</v>
      </c>
      <c r="I50" s="6">
        <v>6.8177868818216299E-5</v>
      </c>
      <c r="J50" t="s">
        <v>4984</v>
      </c>
      <c r="K50" t="s">
        <v>4985</v>
      </c>
      <c r="L50" t="s">
        <v>2415</v>
      </c>
    </row>
    <row r="51" spans="1:12" x14ac:dyDescent="0.35">
      <c r="A51" t="s">
        <v>4986</v>
      </c>
      <c r="B51">
        <v>1969.1642896748499</v>
      </c>
      <c r="C51">
        <v>1866.14797436805</v>
      </c>
      <c r="D51">
        <v>1782.2236115308899</v>
      </c>
      <c r="E51">
        <v>1505.34336403938</v>
      </c>
      <c r="F51">
        <v>812.22165139080698</v>
      </c>
      <c r="G51">
        <v>1084.30819165821</v>
      </c>
      <c r="H51">
        <v>-0.70263511596758799</v>
      </c>
      <c r="I51">
        <v>4.56029609789546E-4</v>
      </c>
      <c r="J51" t="s">
        <v>4987</v>
      </c>
      <c r="K51" t="s">
        <v>4988</v>
      </c>
      <c r="L51" t="s">
        <v>2458</v>
      </c>
    </row>
    <row r="52" spans="1:12" x14ac:dyDescent="0.35">
      <c r="A52" t="s">
        <v>4989</v>
      </c>
      <c r="B52">
        <v>2616.1141260211898</v>
      </c>
      <c r="C52">
        <v>2884.1806099712699</v>
      </c>
      <c r="D52">
        <v>3042.0024709590498</v>
      </c>
      <c r="E52">
        <v>1802.91123832623</v>
      </c>
      <c r="F52">
        <v>1603.8670209463801</v>
      </c>
      <c r="G52">
        <v>1838.9280817987201</v>
      </c>
      <c r="H52">
        <v>-0.69618668306939002</v>
      </c>
      <c r="I52" s="6">
        <v>9.7144521548956895E-9</v>
      </c>
      <c r="J52" t="s">
        <v>2481</v>
      </c>
      <c r="K52" t="s">
        <v>4990</v>
      </c>
      <c r="L52" t="s">
        <v>2483</v>
      </c>
    </row>
    <row r="53" spans="1:12" x14ac:dyDescent="0.35">
      <c r="A53" t="s">
        <v>4509</v>
      </c>
      <c r="B53">
        <v>2322.6700357951299</v>
      </c>
      <c r="C53">
        <v>2409.00063699462</v>
      </c>
      <c r="D53">
        <v>2155.28431372046</v>
      </c>
      <c r="E53">
        <v>1538.8926831991701</v>
      </c>
      <c r="F53">
        <v>1480.40932993498</v>
      </c>
      <c r="G53">
        <v>1383.4697985909299</v>
      </c>
      <c r="H53">
        <v>-0.63933850683431503</v>
      </c>
      <c r="I53" s="6">
        <v>2.9738386346176299E-8</v>
      </c>
      <c r="J53" t="s">
        <v>4510</v>
      </c>
      <c r="K53" t="s">
        <v>4511</v>
      </c>
      <c r="L53" t="s">
        <v>2444</v>
      </c>
    </row>
    <row r="54" spans="1:12" x14ac:dyDescent="0.35">
      <c r="A54" t="s">
        <v>4991</v>
      </c>
      <c r="B54">
        <v>3.4320946225269702</v>
      </c>
      <c r="C54">
        <v>15.447026985309</v>
      </c>
      <c r="D54">
        <v>4.7930711202085803</v>
      </c>
      <c r="E54">
        <v>1.45866605042575</v>
      </c>
      <c r="F54">
        <v>5.4148110092720403</v>
      </c>
      <c r="G54">
        <v>1.2210677833988799</v>
      </c>
      <c r="H54">
        <v>-0.63120270925141797</v>
      </c>
      <c r="I54">
        <v>0.26908764138161401</v>
      </c>
      <c r="J54" t="s">
        <v>4231</v>
      </c>
      <c r="K54" t="s">
        <v>4130</v>
      </c>
      <c r="L54" t="s">
        <v>2582</v>
      </c>
    </row>
    <row r="55" spans="1:12" x14ac:dyDescent="0.35">
      <c r="A55" t="s">
        <v>4992</v>
      </c>
      <c r="B55">
        <v>827.13480402900097</v>
      </c>
      <c r="C55">
        <v>927.55719183212705</v>
      </c>
      <c r="D55">
        <v>837.98860084980095</v>
      </c>
      <c r="E55">
        <v>710.37036655734096</v>
      </c>
      <c r="F55">
        <v>472.17152000852201</v>
      </c>
      <c r="G55">
        <v>505.52206232713701</v>
      </c>
      <c r="H55">
        <v>-0.60544671021507201</v>
      </c>
      <c r="I55">
        <v>1.09698188328618E-3</v>
      </c>
      <c r="J55" t="s">
        <v>4598</v>
      </c>
      <c r="K55" t="s">
        <v>4599</v>
      </c>
      <c r="L55" t="s">
        <v>2582</v>
      </c>
    </row>
    <row r="56" spans="1:12" x14ac:dyDescent="0.35">
      <c r="A56" t="s">
        <v>4993</v>
      </c>
      <c r="B56">
        <v>4010.4025664227702</v>
      </c>
      <c r="C56">
        <v>4090.5198602525502</v>
      </c>
      <c r="D56">
        <v>3553.2633904479599</v>
      </c>
      <c r="E56">
        <v>2484.1082838750499</v>
      </c>
      <c r="F56">
        <v>2760.4706525268898</v>
      </c>
      <c r="G56">
        <v>2392.0717876784101</v>
      </c>
      <c r="H56">
        <v>-0.60312423408198401</v>
      </c>
      <c r="I56" s="6">
        <v>3.1221124377004498E-7</v>
      </c>
      <c r="J56" t="s">
        <v>4994</v>
      </c>
      <c r="K56" t="s">
        <v>4995</v>
      </c>
      <c r="L56" t="s">
        <v>2415</v>
      </c>
    </row>
    <row r="57" spans="1:12" x14ac:dyDescent="0.35">
      <c r="A57" t="s">
        <v>4996</v>
      </c>
      <c r="B57">
        <v>3408.06996016929</v>
      </c>
      <c r="C57">
        <v>3409.37952747178</v>
      </c>
      <c r="D57">
        <v>3117.0939185089801</v>
      </c>
      <c r="E57">
        <v>2616.8468944637998</v>
      </c>
      <c r="F57">
        <v>1731.6565607652001</v>
      </c>
      <c r="G57">
        <v>2191.8166712009902</v>
      </c>
      <c r="H57">
        <v>-0.59250549559520904</v>
      </c>
      <c r="I57">
        <v>1.72706287713639E-4</v>
      </c>
      <c r="J57" t="s">
        <v>4997</v>
      </c>
      <c r="K57" t="s">
        <v>4998</v>
      </c>
      <c r="L57" t="s">
        <v>4999</v>
      </c>
    </row>
    <row r="58" spans="1:12" x14ac:dyDescent="0.35">
      <c r="A58" t="s">
        <v>5000</v>
      </c>
      <c r="B58">
        <v>1299.04781462646</v>
      </c>
      <c r="C58">
        <v>1269.59850364968</v>
      </c>
      <c r="D58">
        <v>1174.3024244511</v>
      </c>
      <c r="E58">
        <v>829.98098269225295</v>
      </c>
      <c r="F58">
        <v>816.55350019822401</v>
      </c>
      <c r="G58">
        <v>848.64210946222295</v>
      </c>
      <c r="H58">
        <v>-0.57835360506331301</v>
      </c>
      <c r="I58" s="6">
        <v>2.7031049502142002E-6</v>
      </c>
      <c r="J58" t="s">
        <v>5001</v>
      </c>
      <c r="K58" t="s">
        <v>4965</v>
      </c>
      <c r="L58" t="s">
        <v>4966</v>
      </c>
    </row>
    <row r="59" spans="1:12" x14ac:dyDescent="0.35">
      <c r="A59" t="s">
        <v>5002</v>
      </c>
      <c r="B59">
        <v>4258.3714029003404</v>
      </c>
      <c r="C59">
        <v>4426.6765903614096</v>
      </c>
      <c r="D59">
        <v>4111.6561759522601</v>
      </c>
      <c r="E59">
        <v>3125.9213460623901</v>
      </c>
      <c r="F59">
        <v>2586.1137380283299</v>
      </c>
      <c r="G59">
        <v>2843.866867536</v>
      </c>
      <c r="H59">
        <v>-0.57561175140112897</v>
      </c>
      <c r="I59" s="6">
        <v>5.4649497763325101E-7</v>
      </c>
      <c r="J59" t="s">
        <v>5003</v>
      </c>
      <c r="K59" t="s">
        <v>5004</v>
      </c>
      <c r="L59" t="s">
        <v>2963</v>
      </c>
    </row>
    <row r="60" spans="1:12" x14ac:dyDescent="0.35">
      <c r="A60" t="s">
        <v>5005</v>
      </c>
      <c r="B60">
        <v>135.56773758981501</v>
      </c>
      <c r="C60">
        <v>123.576215882472</v>
      </c>
      <c r="D60">
        <v>82.281054230247406</v>
      </c>
      <c r="E60">
        <v>61.263974117881602</v>
      </c>
      <c r="F60">
        <v>57.396996698283701</v>
      </c>
      <c r="G60">
        <v>103.790761588905</v>
      </c>
      <c r="H60">
        <v>-0.55535580444744703</v>
      </c>
      <c r="I60">
        <v>0.109642656779343</v>
      </c>
      <c r="J60" t="s">
        <v>5006</v>
      </c>
      <c r="K60" t="s">
        <v>4965</v>
      </c>
      <c r="L60" t="s">
        <v>4966</v>
      </c>
    </row>
    <row r="61" spans="1:12" x14ac:dyDescent="0.35">
      <c r="A61" t="s">
        <v>5007</v>
      </c>
      <c r="B61">
        <v>6.0061655894222099</v>
      </c>
      <c r="C61">
        <v>2.2067181407584302</v>
      </c>
      <c r="D61">
        <v>1.59769037340286</v>
      </c>
      <c r="E61">
        <v>0</v>
      </c>
      <c r="F61">
        <v>0</v>
      </c>
      <c r="G61">
        <v>0</v>
      </c>
      <c r="H61">
        <v>-0.54563147726608296</v>
      </c>
      <c r="I61">
        <v>0.20574051355894901</v>
      </c>
      <c r="J61" t="s">
        <v>4955</v>
      </c>
      <c r="K61" t="s">
        <v>3167</v>
      </c>
      <c r="L61" t="s">
        <v>2582</v>
      </c>
    </row>
    <row r="62" spans="1:12" x14ac:dyDescent="0.35">
      <c r="A62" t="s">
        <v>5008</v>
      </c>
      <c r="B62">
        <v>11274.4308350011</v>
      </c>
      <c r="C62">
        <v>10976.951604845999</v>
      </c>
      <c r="D62">
        <v>10331.464799609599</v>
      </c>
      <c r="E62">
        <v>7919.09798776141</v>
      </c>
      <c r="F62">
        <v>7031.67357664068</v>
      </c>
      <c r="G62">
        <v>7374.0283439458499</v>
      </c>
      <c r="H62">
        <v>-0.54150952578123002</v>
      </c>
      <c r="I62" s="6">
        <v>6.7582858795096703E-8</v>
      </c>
      <c r="J62" t="s">
        <v>2413</v>
      </c>
      <c r="K62" t="s">
        <v>5009</v>
      </c>
      <c r="L62" t="s">
        <v>5010</v>
      </c>
    </row>
    <row r="63" spans="1:12" x14ac:dyDescent="0.35">
      <c r="A63" t="s">
        <v>5011</v>
      </c>
      <c r="B63">
        <v>8322.8294596279102</v>
      </c>
      <c r="C63">
        <v>9643.3582751143495</v>
      </c>
      <c r="D63">
        <v>7768.7694406714099</v>
      </c>
      <c r="E63">
        <v>6343.7386533015897</v>
      </c>
      <c r="F63">
        <v>6340.7436918575604</v>
      </c>
      <c r="G63">
        <v>4972.1880140002504</v>
      </c>
      <c r="H63">
        <v>-0.53554817162841895</v>
      </c>
      <c r="I63">
        <v>1.24288914748163E-4</v>
      </c>
      <c r="J63" t="s">
        <v>4973</v>
      </c>
      <c r="K63" t="s">
        <v>5012</v>
      </c>
      <c r="L63" t="s">
        <v>5013</v>
      </c>
    </row>
    <row r="64" spans="1:12" x14ac:dyDescent="0.35">
      <c r="A64" t="s">
        <v>5014</v>
      </c>
      <c r="B64">
        <v>0.85802365563174399</v>
      </c>
      <c r="C64">
        <v>0</v>
      </c>
      <c r="D64">
        <v>15.9769037340286</v>
      </c>
      <c r="E64">
        <v>0</v>
      </c>
      <c r="F64">
        <v>0</v>
      </c>
      <c r="G64">
        <v>0</v>
      </c>
      <c r="H64">
        <v>-0.51631951301265899</v>
      </c>
      <c r="I64">
        <v>0.21814747484911101</v>
      </c>
      <c r="J64" t="s">
        <v>4231</v>
      </c>
      <c r="K64" t="s">
        <v>4130</v>
      </c>
      <c r="L64" t="s">
        <v>2582</v>
      </c>
    </row>
    <row r="65" spans="1:12" x14ac:dyDescent="0.35">
      <c r="A65" t="s">
        <v>5015</v>
      </c>
      <c r="B65">
        <v>4382.7848329669496</v>
      </c>
      <c r="C65">
        <v>4203.06248543123</v>
      </c>
      <c r="D65">
        <v>4619.7217146943703</v>
      </c>
      <c r="E65">
        <v>3420.5718882483902</v>
      </c>
      <c r="F65">
        <v>2616.4366796802501</v>
      </c>
      <c r="G65">
        <v>3156.46022008611</v>
      </c>
      <c r="H65">
        <v>-0.51631857605673603</v>
      </c>
      <c r="I65" s="6">
        <v>7.2215750994692105E-5</v>
      </c>
      <c r="J65" t="s">
        <v>5016</v>
      </c>
      <c r="K65" t="s">
        <v>2719</v>
      </c>
      <c r="L65" t="s">
        <v>2624</v>
      </c>
    </row>
    <row r="66" spans="1:12" x14ac:dyDescent="0.35">
      <c r="A66" t="s">
        <v>4583</v>
      </c>
      <c r="B66">
        <v>28828.736805570999</v>
      </c>
      <c r="C66">
        <v>27558.9672872185</v>
      </c>
      <c r="D66">
        <v>23424.537409646098</v>
      </c>
      <c r="E66">
        <v>22168.806634370601</v>
      </c>
      <c r="F66">
        <v>16145.8834674474</v>
      </c>
      <c r="G66">
        <v>18250.079090679701</v>
      </c>
      <c r="H66">
        <v>-0.48904868727337197</v>
      </c>
      <c r="I66">
        <v>6.4026523929741098E-4</v>
      </c>
      <c r="J66" t="s">
        <v>2413</v>
      </c>
      <c r="K66" t="s">
        <v>4584</v>
      </c>
      <c r="L66" t="s">
        <v>4585</v>
      </c>
    </row>
    <row r="67" spans="1:12" x14ac:dyDescent="0.35">
      <c r="A67" t="s">
        <v>5017</v>
      </c>
      <c r="B67">
        <v>766.21512447914699</v>
      </c>
      <c r="C67">
        <v>803.24540323606902</v>
      </c>
      <c r="D67">
        <v>845.17820753011404</v>
      </c>
      <c r="E67">
        <v>637.43706403605302</v>
      </c>
      <c r="F67">
        <v>503.57742386230001</v>
      </c>
      <c r="G67">
        <v>586.11253603146304</v>
      </c>
      <c r="H67">
        <v>-0.47681029437428402</v>
      </c>
      <c r="I67">
        <v>1.8497181486768E-3</v>
      </c>
      <c r="J67" t="s">
        <v>2413</v>
      </c>
      <c r="K67" t="s">
        <v>5018</v>
      </c>
      <c r="L67" t="s">
        <v>2415</v>
      </c>
    </row>
    <row r="68" spans="1:12" x14ac:dyDescent="0.35">
      <c r="A68" t="s">
        <v>5019</v>
      </c>
      <c r="B68">
        <v>963.56056527444798</v>
      </c>
      <c r="C68">
        <v>1012.88362660812</v>
      </c>
      <c r="D68">
        <v>979.384198895954</v>
      </c>
      <c r="E68">
        <v>895.62095496141103</v>
      </c>
      <c r="F68">
        <v>474.33744441223098</v>
      </c>
      <c r="G68">
        <v>754.61989014050903</v>
      </c>
      <c r="H68">
        <v>-0.46161685730701102</v>
      </c>
      <c r="I68">
        <v>3.0295293821379101E-2</v>
      </c>
      <c r="J68" t="s">
        <v>2413</v>
      </c>
      <c r="K68" t="s">
        <v>4958</v>
      </c>
      <c r="L68" t="s">
        <v>2926</v>
      </c>
    </row>
    <row r="69" spans="1:12" x14ac:dyDescent="0.35">
      <c r="A69" t="s">
        <v>5020</v>
      </c>
      <c r="B69">
        <v>2980.7741796646801</v>
      </c>
      <c r="C69">
        <v>3240.19780334696</v>
      </c>
      <c r="D69">
        <v>2929.3652996341498</v>
      </c>
      <c r="E69">
        <v>2158.8257546301102</v>
      </c>
      <c r="F69">
        <v>2227.6532492145202</v>
      </c>
      <c r="G69">
        <v>2244.3225858871501</v>
      </c>
      <c r="H69">
        <v>-0.46070925004431801</v>
      </c>
      <c r="I69" s="6">
        <v>1.13251575029251E-5</v>
      </c>
      <c r="J69" t="s">
        <v>2413</v>
      </c>
      <c r="K69" t="s">
        <v>5021</v>
      </c>
      <c r="L69" t="s">
        <v>2638</v>
      </c>
    </row>
    <row r="70" spans="1:12" x14ac:dyDescent="0.35">
      <c r="A70" t="s">
        <v>5022</v>
      </c>
      <c r="B70">
        <v>2302.9354917156002</v>
      </c>
      <c r="C70">
        <v>2436.9524001108898</v>
      </c>
      <c r="D70">
        <v>2150.4912426002502</v>
      </c>
      <c r="E70">
        <v>1646.8339709306699</v>
      </c>
      <c r="F70">
        <v>1407.8508624107301</v>
      </c>
      <c r="G70">
        <v>1935.39243668723</v>
      </c>
      <c r="H70">
        <v>-0.45834949760430399</v>
      </c>
      <c r="I70">
        <v>1.6945543553089301E-3</v>
      </c>
      <c r="J70" t="s">
        <v>2413</v>
      </c>
      <c r="K70" t="s">
        <v>4599</v>
      </c>
      <c r="L70" t="s">
        <v>2582</v>
      </c>
    </row>
    <row r="71" spans="1:12" x14ac:dyDescent="0.35">
      <c r="A71" t="s">
        <v>5023</v>
      </c>
      <c r="B71">
        <v>2.57407096689523</v>
      </c>
      <c r="C71">
        <v>1.4711454271722899</v>
      </c>
      <c r="D71">
        <v>3.9942259335071499</v>
      </c>
      <c r="E71">
        <v>0</v>
      </c>
      <c r="F71">
        <v>1.0829622018544101</v>
      </c>
      <c r="G71">
        <v>0</v>
      </c>
      <c r="H71">
        <v>-0.44995131802595401</v>
      </c>
      <c r="I71">
        <v>0.32422900471968302</v>
      </c>
      <c r="J71" t="s">
        <v>2413</v>
      </c>
      <c r="K71" t="s">
        <v>4130</v>
      </c>
      <c r="L71" t="s">
        <v>2582</v>
      </c>
    </row>
    <row r="72" spans="1:12" x14ac:dyDescent="0.35">
      <c r="A72" t="s">
        <v>5024</v>
      </c>
      <c r="B72">
        <v>2273.76268742412</v>
      </c>
      <c r="C72">
        <v>2464.1685905135801</v>
      </c>
      <c r="D72">
        <v>2172.8589078278901</v>
      </c>
      <c r="E72">
        <v>1779.5725815194201</v>
      </c>
      <c r="F72">
        <v>1688.33807269102</v>
      </c>
      <c r="G72">
        <v>1581.2827795015501</v>
      </c>
      <c r="H72">
        <v>-0.448573165463726</v>
      </c>
      <c r="I72">
        <v>1.2624239002151E-4</v>
      </c>
      <c r="J72" t="s">
        <v>5025</v>
      </c>
      <c r="K72" t="s">
        <v>5026</v>
      </c>
      <c r="L72" t="s">
        <v>2638</v>
      </c>
    </row>
    <row r="73" spans="1:12" x14ac:dyDescent="0.35">
      <c r="A73" t="s">
        <v>5027</v>
      </c>
      <c r="B73">
        <v>12415.602296991299</v>
      </c>
      <c r="C73">
        <v>12668.768846094201</v>
      </c>
      <c r="D73">
        <v>11422.687324643801</v>
      </c>
      <c r="E73">
        <v>10048.750421383</v>
      </c>
      <c r="F73">
        <v>8311.7348992325897</v>
      </c>
      <c r="G73">
        <v>8675.6866010490594</v>
      </c>
      <c r="H73">
        <v>-0.429236192288251</v>
      </c>
      <c r="I73">
        <v>1.6749214885950501E-4</v>
      </c>
      <c r="J73" t="s">
        <v>2413</v>
      </c>
      <c r="K73" t="s">
        <v>5028</v>
      </c>
      <c r="L73" t="s">
        <v>2415</v>
      </c>
    </row>
    <row r="74" spans="1:12" x14ac:dyDescent="0.35">
      <c r="A74" t="s">
        <v>5029</v>
      </c>
      <c r="B74">
        <v>9899.0189150234291</v>
      </c>
      <c r="C74">
        <v>9817.6890082342597</v>
      </c>
      <c r="D74">
        <v>9654.8429264734896</v>
      </c>
      <c r="E74">
        <v>7798.02870557607</v>
      </c>
      <c r="F74">
        <v>7334.9029931599098</v>
      </c>
      <c r="G74">
        <v>6634.0612672061297</v>
      </c>
      <c r="H74">
        <v>-0.428944269719371</v>
      </c>
      <c r="I74" s="6">
        <v>3.1472841484675803E-5</v>
      </c>
      <c r="J74" t="s">
        <v>3204</v>
      </c>
      <c r="K74" t="s">
        <v>5030</v>
      </c>
      <c r="L74" t="s">
        <v>5031</v>
      </c>
    </row>
    <row r="75" spans="1:12" x14ac:dyDescent="0.35">
      <c r="A75" t="s">
        <v>5032</v>
      </c>
      <c r="B75">
        <v>2.57407096689523</v>
      </c>
      <c r="C75">
        <v>2.9422908543445798</v>
      </c>
      <c r="D75">
        <v>1.59769037340286</v>
      </c>
      <c r="E75">
        <v>0</v>
      </c>
      <c r="F75">
        <v>0</v>
      </c>
      <c r="G75">
        <v>0</v>
      </c>
      <c r="H75">
        <v>-0.42855831419414703</v>
      </c>
      <c r="I75">
        <v>0.278898023946823</v>
      </c>
      <c r="J75" t="s">
        <v>4955</v>
      </c>
      <c r="K75" t="s">
        <v>3167</v>
      </c>
      <c r="L75" t="s">
        <v>2582</v>
      </c>
    </row>
    <row r="76" spans="1:12" x14ac:dyDescent="0.35">
      <c r="A76" t="s">
        <v>5033</v>
      </c>
      <c r="B76">
        <v>2.57407096689523</v>
      </c>
      <c r="C76">
        <v>2.9422908543445798</v>
      </c>
      <c r="D76">
        <v>1.59769037340286</v>
      </c>
      <c r="E76">
        <v>0</v>
      </c>
      <c r="F76">
        <v>0</v>
      </c>
      <c r="G76">
        <v>0</v>
      </c>
      <c r="H76">
        <v>-0.42855831419414703</v>
      </c>
      <c r="I76">
        <v>0.278898023946823</v>
      </c>
      <c r="J76" t="s">
        <v>4955</v>
      </c>
      <c r="K76" t="s">
        <v>3167</v>
      </c>
      <c r="L76" t="s">
        <v>2582</v>
      </c>
    </row>
    <row r="77" spans="1:12" x14ac:dyDescent="0.35">
      <c r="A77" t="s">
        <v>5034</v>
      </c>
      <c r="B77">
        <v>2.57407096689523</v>
      </c>
      <c r="C77">
        <v>2.9422908543445798</v>
      </c>
      <c r="D77">
        <v>1.59769037340286</v>
      </c>
      <c r="E77">
        <v>0</v>
      </c>
      <c r="F77">
        <v>0</v>
      </c>
      <c r="G77">
        <v>0</v>
      </c>
      <c r="H77">
        <v>-0.42855831419414703</v>
      </c>
      <c r="I77">
        <v>0.278898023946823</v>
      </c>
      <c r="J77" t="s">
        <v>4955</v>
      </c>
      <c r="K77" t="s">
        <v>3167</v>
      </c>
      <c r="L77" t="s">
        <v>2582</v>
      </c>
    </row>
    <row r="78" spans="1:12" x14ac:dyDescent="0.35">
      <c r="A78" t="s">
        <v>5035</v>
      </c>
      <c r="B78">
        <v>60.919679549853797</v>
      </c>
      <c r="C78">
        <v>83.855289348820406</v>
      </c>
      <c r="D78">
        <v>61.511079376010201</v>
      </c>
      <c r="E78">
        <v>51.053311764901302</v>
      </c>
      <c r="F78">
        <v>40.069601468613101</v>
      </c>
      <c r="G78">
        <v>57.390185819747501</v>
      </c>
      <c r="H78">
        <v>-0.42696030548531999</v>
      </c>
      <c r="I78">
        <v>0.23170789203689199</v>
      </c>
      <c r="J78" t="s">
        <v>2413</v>
      </c>
      <c r="K78" t="s">
        <v>5036</v>
      </c>
      <c r="L78" t="s">
        <v>4966</v>
      </c>
    </row>
    <row r="79" spans="1:12" x14ac:dyDescent="0.35">
      <c r="A79" t="s">
        <v>5037</v>
      </c>
      <c r="B79">
        <v>350.07365149775097</v>
      </c>
      <c r="C79">
        <v>347.925893526246</v>
      </c>
      <c r="D79">
        <v>301.963480573141</v>
      </c>
      <c r="E79">
        <v>284.43987983302202</v>
      </c>
      <c r="F79">
        <v>218.758364774591</v>
      </c>
      <c r="G79">
        <v>235.66608219598399</v>
      </c>
      <c r="H79">
        <v>-0.426131152966507</v>
      </c>
      <c r="I79">
        <v>3.3036343985873302E-2</v>
      </c>
      <c r="J79" t="s">
        <v>5038</v>
      </c>
      <c r="K79" t="s">
        <v>5039</v>
      </c>
      <c r="L79" t="s">
        <v>2582</v>
      </c>
    </row>
    <row r="80" spans="1:12" x14ac:dyDescent="0.35">
      <c r="A80" t="s">
        <v>5040</v>
      </c>
      <c r="B80">
        <v>2637.5647174119799</v>
      </c>
      <c r="C80">
        <v>2606.8696969492898</v>
      </c>
      <c r="D80">
        <v>1815.77510937235</v>
      </c>
      <c r="E80">
        <v>2190.9164077394798</v>
      </c>
      <c r="F80">
        <v>1368.8642231439701</v>
      </c>
      <c r="G80">
        <v>1653.32577872209</v>
      </c>
      <c r="H80">
        <v>-0.42499120287584702</v>
      </c>
      <c r="I80">
        <v>3.2609183368010497E-2</v>
      </c>
      <c r="J80" t="s">
        <v>2600</v>
      </c>
      <c r="K80" t="s">
        <v>2588</v>
      </c>
      <c r="L80" t="s">
        <v>2582</v>
      </c>
    </row>
    <row r="81" spans="1:12" x14ac:dyDescent="0.35">
      <c r="A81" t="s">
        <v>5041</v>
      </c>
      <c r="B81">
        <v>5111.2469165983002</v>
      </c>
      <c r="C81">
        <v>5399.8392904358798</v>
      </c>
      <c r="D81">
        <v>4776.2953712878498</v>
      </c>
      <c r="E81">
        <v>4303.0648487559702</v>
      </c>
      <c r="F81">
        <v>3661.4952044697602</v>
      </c>
      <c r="G81">
        <v>3445.8532847516499</v>
      </c>
      <c r="H81">
        <v>-0.41750199148458</v>
      </c>
      <c r="I81">
        <v>7.5736354423965296E-4</v>
      </c>
      <c r="J81" t="s">
        <v>2413</v>
      </c>
      <c r="K81" t="s">
        <v>5042</v>
      </c>
      <c r="L81" t="s">
        <v>2457</v>
      </c>
    </row>
    <row r="82" spans="1:12" x14ac:dyDescent="0.35">
      <c r="A82" t="s">
        <v>5043</v>
      </c>
      <c r="B82">
        <v>525.96850090225905</v>
      </c>
      <c r="C82">
        <v>545.05938076733298</v>
      </c>
      <c r="D82">
        <v>158.17134696688299</v>
      </c>
      <c r="E82">
        <v>0</v>
      </c>
      <c r="F82">
        <v>6.4977732111264501</v>
      </c>
      <c r="G82">
        <v>323.58296260070398</v>
      </c>
      <c r="H82">
        <v>-0.41319566460808299</v>
      </c>
      <c r="I82" t="s">
        <v>4476</v>
      </c>
      <c r="J82" t="s">
        <v>5044</v>
      </c>
      <c r="K82" t="s">
        <v>4936</v>
      </c>
      <c r="L82" t="s">
        <v>4937</v>
      </c>
    </row>
    <row r="83" spans="1:12" x14ac:dyDescent="0.35">
      <c r="A83" t="s">
        <v>4597</v>
      </c>
      <c r="B83">
        <v>738.75836749893097</v>
      </c>
      <c r="C83">
        <v>748.07744971710804</v>
      </c>
      <c r="D83">
        <v>713.36875172437794</v>
      </c>
      <c r="E83">
        <v>567.421093615617</v>
      </c>
      <c r="F83">
        <v>426.68710753063698</v>
      </c>
      <c r="G83">
        <v>660.597670818795</v>
      </c>
      <c r="H83">
        <v>-0.40146652374481401</v>
      </c>
      <c r="I83">
        <v>3.0119478363458099E-2</v>
      </c>
      <c r="J83" t="s">
        <v>4598</v>
      </c>
      <c r="K83" t="s">
        <v>4599</v>
      </c>
      <c r="L83" t="s">
        <v>2582</v>
      </c>
    </row>
    <row r="84" spans="1:12" x14ac:dyDescent="0.35">
      <c r="A84" t="s">
        <v>5045</v>
      </c>
      <c r="B84">
        <v>2761.97814747858</v>
      </c>
      <c r="C84">
        <v>3098.2322696248398</v>
      </c>
      <c r="D84">
        <v>2643.3787227950302</v>
      </c>
      <c r="E84">
        <v>2225.9243929497002</v>
      </c>
      <c r="F84">
        <v>2364.1064866481702</v>
      </c>
      <c r="G84">
        <v>1845.03342071571</v>
      </c>
      <c r="H84">
        <v>-0.39641333619680003</v>
      </c>
      <c r="I84">
        <v>3.7386166556774001E-3</v>
      </c>
      <c r="J84" t="s">
        <v>2413</v>
      </c>
      <c r="K84" t="s">
        <v>5046</v>
      </c>
      <c r="L84" t="s">
        <v>2475</v>
      </c>
    </row>
    <row r="85" spans="1:12" x14ac:dyDescent="0.35">
      <c r="A85" t="s">
        <v>5047</v>
      </c>
      <c r="B85">
        <v>2.57407096689523</v>
      </c>
      <c r="C85">
        <v>2.2067181407584302</v>
      </c>
      <c r="D85">
        <v>1.59769037340286</v>
      </c>
      <c r="E85">
        <v>0</v>
      </c>
      <c r="F85">
        <v>0</v>
      </c>
      <c r="G85">
        <v>0</v>
      </c>
      <c r="H85">
        <v>-0.39116175711940399</v>
      </c>
      <c r="I85">
        <v>0.30637407671579098</v>
      </c>
      <c r="J85" t="s">
        <v>4955</v>
      </c>
      <c r="K85" t="s">
        <v>3167</v>
      </c>
      <c r="L85" t="s">
        <v>2582</v>
      </c>
    </row>
    <row r="86" spans="1:12" x14ac:dyDescent="0.35">
      <c r="A86" t="s">
        <v>5048</v>
      </c>
      <c r="B86">
        <v>3689.5017192165001</v>
      </c>
      <c r="C86">
        <v>3298.3080477202702</v>
      </c>
      <c r="D86">
        <v>3570.8379845554</v>
      </c>
      <c r="E86">
        <v>2848.7747964814898</v>
      </c>
      <c r="F86">
        <v>2514.63823270594</v>
      </c>
      <c r="G86">
        <v>2686.3491234775402</v>
      </c>
      <c r="H86">
        <v>-0.38813028631574698</v>
      </c>
      <c r="I86">
        <v>4.5436510508432501E-4</v>
      </c>
      <c r="J86" t="s">
        <v>2413</v>
      </c>
      <c r="K86" t="s">
        <v>5049</v>
      </c>
      <c r="L86" t="s">
        <v>2415</v>
      </c>
    </row>
    <row r="87" spans="1:12" x14ac:dyDescent="0.35">
      <c r="A87" t="s">
        <v>5050</v>
      </c>
      <c r="B87">
        <v>1528.9981543357701</v>
      </c>
      <c r="C87">
        <v>1203.3969594269299</v>
      </c>
      <c r="D87">
        <v>1544.96659108057</v>
      </c>
      <c r="E87">
        <v>1145.05284958421</v>
      </c>
      <c r="F87">
        <v>1032.06297836725</v>
      </c>
      <c r="G87">
        <v>1090.4135305752</v>
      </c>
      <c r="H87">
        <v>-0.38242171509780498</v>
      </c>
      <c r="I87">
        <v>8.8690521342574703E-3</v>
      </c>
      <c r="J87" t="s">
        <v>5051</v>
      </c>
      <c r="K87" t="s">
        <v>5052</v>
      </c>
      <c r="L87" t="s">
        <v>5053</v>
      </c>
    </row>
    <row r="88" spans="1:12" x14ac:dyDescent="0.35">
      <c r="A88" t="s">
        <v>4606</v>
      </c>
      <c r="B88">
        <v>1107.7085394205801</v>
      </c>
      <c r="C88">
        <v>987.87415434619095</v>
      </c>
      <c r="D88">
        <v>996.15994781668405</v>
      </c>
      <c r="E88">
        <v>951.05026487759005</v>
      </c>
      <c r="F88">
        <v>578.30181579025395</v>
      </c>
      <c r="G88">
        <v>827.88395714444198</v>
      </c>
      <c r="H88">
        <v>-0.38211688415427902</v>
      </c>
      <c r="I88">
        <v>4.4647064465242303E-2</v>
      </c>
      <c r="J88" t="s">
        <v>4607</v>
      </c>
      <c r="K88" t="s">
        <v>4608</v>
      </c>
      <c r="L88" t="s">
        <v>4609</v>
      </c>
    </row>
    <row r="89" spans="1:12" x14ac:dyDescent="0.35">
      <c r="A89" t="s">
        <v>5054</v>
      </c>
      <c r="B89">
        <v>1.71604731126349</v>
      </c>
      <c r="C89">
        <v>3.6778635679307201</v>
      </c>
      <c r="D89">
        <v>0.79884518670143101</v>
      </c>
      <c r="E89">
        <v>0</v>
      </c>
      <c r="F89">
        <v>0</v>
      </c>
      <c r="G89">
        <v>0</v>
      </c>
      <c r="H89">
        <v>-0.368586635810916</v>
      </c>
      <c r="I89">
        <v>0.32366437592763903</v>
      </c>
      <c r="J89" t="s">
        <v>4955</v>
      </c>
      <c r="K89" t="s">
        <v>3167</v>
      </c>
      <c r="L89" t="s">
        <v>2582</v>
      </c>
    </row>
    <row r="90" spans="1:12" x14ac:dyDescent="0.35">
      <c r="A90" t="s">
        <v>5055</v>
      </c>
      <c r="B90">
        <v>2922.4285710817198</v>
      </c>
      <c r="C90">
        <v>2824.59922017079</v>
      </c>
      <c r="D90">
        <v>2755.2170489332302</v>
      </c>
      <c r="E90">
        <v>2282.8123689162999</v>
      </c>
      <c r="F90">
        <v>2098.7807471938399</v>
      </c>
      <c r="G90">
        <v>2232.1119080531598</v>
      </c>
      <c r="H90">
        <v>-0.35979808062606</v>
      </c>
      <c r="I90">
        <v>5.2671948434723304E-4</v>
      </c>
      <c r="J90" t="s">
        <v>5056</v>
      </c>
      <c r="K90" t="s">
        <v>5057</v>
      </c>
      <c r="L90" t="s">
        <v>2415</v>
      </c>
    </row>
    <row r="91" spans="1:12" x14ac:dyDescent="0.35">
      <c r="A91" t="s">
        <v>5058</v>
      </c>
      <c r="B91">
        <v>3.4320946225269702</v>
      </c>
      <c r="C91">
        <v>0.73557271358614396</v>
      </c>
      <c r="D91">
        <v>1.59769037340286</v>
      </c>
      <c r="E91">
        <v>0</v>
      </c>
      <c r="F91">
        <v>0</v>
      </c>
      <c r="G91">
        <v>0</v>
      </c>
      <c r="H91">
        <v>-0.34688144968386603</v>
      </c>
      <c r="I91">
        <v>0.341603565096746</v>
      </c>
      <c r="J91" t="s">
        <v>4231</v>
      </c>
      <c r="K91" t="s">
        <v>4130</v>
      </c>
      <c r="L91" t="s">
        <v>2582</v>
      </c>
    </row>
    <row r="92" spans="1:12" x14ac:dyDescent="0.35">
      <c r="A92" t="s">
        <v>4616</v>
      </c>
      <c r="B92">
        <v>1848.1829542307801</v>
      </c>
      <c r="C92">
        <v>1635.91371501558</v>
      </c>
      <c r="D92">
        <v>1584.90885041564</v>
      </c>
      <c r="E92">
        <v>1397.4020763078699</v>
      </c>
      <c r="F92">
        <v>1121.9488411211701</v>
      </c>
      <c r="G92">
        <v>1461.6181367284601</v>
      </c>
      <c r="H92">
        <v>-0.343491908131146</v>
      </c>
      <c r="I92">
        <v>1.9111286752472999E-2</v>
      </c>
      <c r="J92" t="s">
        <v>4617</v>
      </c>
      <c r="K92" t="s">
        <v>4618</v>
      </c>
      <c r="L92" t="s">
        <v>4619</v>
      </c>
    </row>
    <row r="93" spans="1:12" x14ac:dyDescent="0.35">
      <c r="A93" t="s">
        <v>5059</v>
      </c>
      <c r="B93">
        <v>680.41275891597297</v>
      </c>
      <c r="C93">
        <v>775.29364011979601</v>
      </c>
      <c r="D93">
        <v>675.82302794941097</v>
      </c>
      <c r="E93">
        <v>825.60498454097501</v>
      </c>
      <c r="F93">
        <v>389.86639266758698</v>
      </c>
      <c r="G93">
        <v>448.13187650739002</v>
      </c>
      <c r="H93">
        <v>-0.34222791811566999</v>
      </c>
      <c r="I93">
        <v>0.175035067863169</v>
      </c>
      <c r="J93" t="s">
        <v>5060</v>
      </c>
      <c r="K93" t="s">
        <v>5061</v>
      </c>
      <c r="L93" t="s">
        <v>2582</v>
      </c>
    </row>
    <row r="94" spans="1:12" x14ac:dyDescent="0.35">
      <c r="A94" t="s">
        <v>5062</v>
      </c>
      <c r="B94">
        <v>2.57407096689523</v>
      </c>
      <c r="C94">
        <v>2.2067181407584302</v>
      </c>
      <c r="D94">
        <v>0.79884518670143101</v>
      </c>
      <c r="E94">
        <v>0</v>
      </c>
      <c r="F94">
        <v>0</v>
      </c>
      <c r="G94">
        <v>0</v>
      </c>
      <c r="H94">
        <v>-0.34167184181093002</v>
      </c>
      <c r="I94">
        <v>0.34613234646475999</v>
      </c>
      <c r="J94" t="s">
        <v>4955</v>
      </c>
      <c r="K94" t="s">
        <v>3167</v>
      </c>
      <c r="L94" t="s">
        <v>2582</v>
      </c>
    </row>
    <row r="95" spans="1:12" x14ac:dyDescent="0.35">
      <c r="A95" t="s">
        <v>5063</v>
      </c>
      <c r="B95">
        <v>0.85802365563174399</v>
      </c>
      <c r="C95">
        <v>2.2067181407584302</v>
      </c>
      <c r="D95">
        <v>2.3965355601042901</v>
      </c>
      <c r="E95">
        <v>0</v>
      </c>
      <c r="F95">
        <v>0</v>
      </c>
      <c r="G95">
        <v>0</v>
      </c>
      <c r="H95">
        <v>-0.33673759297130401</v>
      </c>
      <c r="I95">
        <v>0.35038620239412999</v>
      </c>
      <c r="J95" t="s">
        <v>4955</v>
      </c>
      <c r="K95" t="s">
        <v>3167</v>
      </c>
      <c r="L95" t="s">
        <v>2582</v>
      </c>
    </row>
    <row r="96" spans="1:12" x14ac:dyDescent="0.35">
      <c r="A96" t="s">
        <v>5064</v>
      </c>
      <c r="B96">
        <v>0.85802365563174399</v>
      </c>
      <c r="C96">
        <v>2.9422908543445798</v>
      </c>
      <c r="D96">
        <v>1.59769037340286</v>
      </c>
      <c r="E96">
        <v>0</v>
      </c>
      <c r="F96">
        <v>0</v>
      </c>
      <c r="G96">
        <v>0</v>
      </c>
      <c r="H96">
        <v>-0.33180698472389197</v>
      </c>
      <c r="I96">
        <v>0.35460501012607698</v>
      </c>
      <c r="J96" t="s">
        <v>4231</v>
      </c>
      <c r="K96" t="s">
        <v>4130</v>
      </c>
      <c r="L96" t="s">
        <v>2582</v>
      </c>
    </row>
    <row r="97" spans="1:12" x14ac:dyDescent="0.35">
      <c r="A97" t="s">
        <v>5065</v>
      </c>
      <c r="B97">
        <v>2672.7436872928802</v>
      </c>
      <c r="C97">
        <v>2547.28830714882</v>
      </c>
      <c r="D97">
        <v>2589.0572500993399</v>
      </c>
      <c r="E97">
        <v>2117.9831052181898</v>
      </c>
      <c r="F97">
        <v>2019.7245064584699</v>
      </c>
      <c r="G97">
        <v>2086.8048418286899</v>
      </c>
      <c r="H97">
        <v>-0.32485088445209997</v>
      </c>
      <c r="I97">
        <v>1.3230629287623E-3</v>
      </c>
      <c r="J97" t="s">
        <v>5066</v>
      </c>
      <c r="K97" t="s">
        <v>5067</v>
      </c>
      <c r="L97" t="s">
        <v>2415</v>
      </c>
    </row>
    <row r="98" spans="1:12" x14ac:dyDescent="0.35">
      <c r="A98" t="s">
        <v>5068</v>
      </c>
      <c r="B98">
        <v>1903.95449184684</v>
      </c>
      <c r="C98">
        <v>1689.61052310737</v>
      </c>
      <c r="D98">
        <v>1845.3323812803101</v>
      </c>
      <c r="E98">
        <v>1499.5086998376701</v>
      </c>
      <c r="F98">
        <v>1326.62869727165</v>
      </c>
      <c r="G98">
        <v>1520.2293903316099</v>
      </c>
      <c r="H98">
        <v>-0.32018812584936601</v>
      </c>
      <c r="I98">
        <v>9.3258618367372294E-3</v>
      </c>
      <c r="J98" t="s">
        <v>5016</v>
      </c>
      <c r="K98" t="s">
        <v>2946</v>
      </c>
      <c r="L98" t="s">
        <v>2468</v>
      </c>
    </row>
    <row r="99" spans="1:12" x14ac:dyDescent="0.35">
      <c r="A99" t="s">
        <v>5069</v>
      </c>
      <c r="B99">
        <v>2148.49123370189</v>
      </c>
      <c r="C99">
        <v>2274.3908304083602</v>
      </c>
      <c r="D99">
        <v>2309.46143475384</v>
      </c>
      <c r="E99">
        <v>1801.4525722758001</v>
      </c>
      <c r="F99">
        <v>1873.52460920813</v>
      </c>
      <c r="G99">
        <v>1732.69518464301</v>
      </c>
      <c r="H99">
        <v>-0.313247558069287</v>
      </c>
      <c r="I99">
        <v>3.6113791070942398E-3</v>
      </c>
      <c r="J99" t="s">
        <v>2413</v>
      </c>
      <c r="K99" t="s">
        <v>5070</v>
      </c>
      <c r="L99" t="s">
        <v>2415</v>
      </c>
    </row>
    <row r="100" spans="1:12" x14ac:dyDescent="0.35">
      <c r="A100" t="s">
        <v>5071</v>
      </c>
      <c r="B100">
        <v>3446.68102467271</v>
      </c>
      <c r="C100">
        <v>3522.6577253640398</v>
      </c>
      <c r="D100">
        <v>3611.57908907717</v>
      </c>
      <c r="E100">
        <v>3283.45727950837</v>
      </c>
      <c r="F100">
        <v>2513.55527050408</v>
      </c>
      <c r="G100">
        <v>2755.9499871312801</v>
      </c>
      <c r="H100">
        <v>-0.30380751270189099</v>
      </c>
      <c r="I100">
        <v>1.8540361179270701E-2</v>
      </c>
      <c r="J100" t="s">
        <v>5072</v>
      </c>
      <c r="K100" t="s">
        <v>5073</v>
      </c>
      <c r="L100" t="s">
        <v>5074</v>
      </c>
    </row>
    <row r="101" spans="1:12" x14ac:dyDescent="0.35">
      <c r="A101" t="s">
        <v>5075</v>
      </c>
      <c r="B101">
        <v>1.71604731126349</v>
      </c>
      <c r="C101">
        <v>1.4711454271722899</v>
      </c>
      <c r="D101">
        <v>1.59769037340286</v>
      </c>
      <c r="E101">
        <v>0</v>
      </c>
      <c r="F101">
        <v>0</v>
      </c>
      <c r="G101">
        <v>0</v>
      </c>
      <c r="H101">
        <v>-0.30158551287031898</v>
      </c>
      <c r="I101">
        <v>0.38565838355954002</v>
      </c>
      <c r="J101" t="s">
        <v>4955</v>
      </c>
      <c r="K101" t="s">
        <v>3167</v>
      </c>
      <c r="L101" t="s">
        <v>2582</v>
      </c>
    </row>
    <row r="102" spans="1:12" x14ac:dyDescent="0.35">
      <c r="A102" t="s">
        <v>5076</v>
      </c>
      <c r="B102">
        <v>2264.3244272121701</v>
      </c>
      <c r="C102">
        <v>2329.5587839273198</v>
      </c>
      <c r="D102">
        <v>2261.5307235517498</v>
      </c>
      <c r="E102">
        <v>1839.37788958687</v>
      </c>
      <c r="F102">
        <v>1887.6031178322301</v>
      </c>
      <c r="G102">
        <v>1928.06602998684</v>
      </c>
      <c r="H102">
        <v>-0.27537741236691399</v>
      </c>
      <c r="I102">
        <v>7.0016115368119903E-3</v>
      </c>
      <c r="J102" t="s">
        <v>5077</v>
      </c>
      <c r="K102" t="s">
        <v>5078</v>
      </c>
      <c r="L102" t="s">
        <v>2926</v>
      </c>
    </row>
    <row r="103" spans="1:12" x14ac:dyDescent="0.35">
      <c r="A103" t="s">
        <v>5079</v>
      </c>
      <c r="B103">
        <v>4384.5008802782104</v>
      </c>
      <c r="C103">
        <v>4483.3156893075502</v>
      </c>
      <c r="D103">
        <v>4381.66584905735</v>
      </c>
      <c r="E103">
        <v>4025.9182991750699</v>
      </c>
      <c r="F103">
        <v>3204.4851552872001</v>
      </c>
      <c r="G103">
        <v>3779.20478961954</v>
      </c>
      <c r="H103">
        <v>-0.26478762527510002</v>
      </c>
      <c r="I103">
        <v>2.6847740239954E-2</v>
      </c>
      <c r="J103" t="s">
        <v>5080</v>
      </c>
      <c r="K103" t="s">
        <v>5081</v>
      </c>
      <c r="L103" t="s">
        <v>2555</v>
      </c>
    </row>
    <row r="104" spans="1:12" x14ac:dyDescent="0.35">
      <c r="A104" t="s">
        <v>5082</v>
      </c>
      <c r="B104">
        <v>2.57407096689523</v>
      </c>
      <c r="C104">
        <v>2.9422908543445798</v>
      </c>
      <c r="D104">
        <v>0</v>
      </c>
      <c r="E104">
        <v>0</v>
      </c>
      <c r="F104">
        <v>0</v>
      </c>
      <c r="G104">
        <v>0</v>
      </c>
      <c r="H104">
        <v>-0.24832145153408899</v>
      </c>
      <c r="I104">
        <v>0.43263699797863803</v>
      </c>
      <c r="J104" t="s">
        <v>4231</v>
      </c>
      <c r="K104" t="s">
        <v>4130</v>
      </c>
      <c r="L104" t="s">
        <v>2582</v>
      </c>
    </row>
    <row r="105" spans="1:12" x14ac:dyDescent="0.35">
      <c r="A105" t="s">
        <v>5083</v>
      </c>
      <c r="B105">
        <v>19351.007505462701</v>
      </c>
      <c r="C105">
        <v>18317.967286435702</v>
      </c>
      <c r="D105">
        <v>18270.388265048401</v>
      </c>
      <c r="E105">
        <v>16878.224869476398</v>
      </c>
      <c r="F105">
        <v>14519.274240262101</v>
      </c>
      <c r="G105">
        <v>15831.1438117665</v>
      </c>
      <c r="H105">
        <v>-0.242418433256159</v>
      </c>
      <c r="I105">
        <v>1.6501790158539999E-2</v>
      </c>
      <c r="J105" t="s">
        <v>5084</v>
      </c>
      <c r="K105" t="s">
        <v>5085</v>
      </c>
      <c r="L105" t="s">
        <v>4870</v>
      </c>
    </row>
    <row r="106" spans="1:12" x14ac:dyDescent="0.35">
      <c r="A106" t="s">
        <v>5086</v>
      </c>
      <c r="B106">
        <v>4580.9882974178799</v>
      </c>
      <c r="C106">
        <v>4717.9633849415304</v>
      </c>
      <c r="D106">
        <v>4856.1798899579999</v>
      </c>
      <c r="E106">
        <v>4342.4488321174604</v>
      </c>
      <c r="F106">
        <v>3931.1527927315001</v>
      </c>
      <c r="G106">
        <v>3792.6365352369298</v>
      </c>
      <c r="H106">
        <v>-0.22878659257057399</v>
      </c>
      <c r="I106">
        <v>2.88278765629763E-2</v>
      </c>
      <c r="J106" t="s">
        <v>2413</v>
      </c>
      <c r="K106" t="s">
        <v>5087</v>
      </c>
      <c r="L106" t="s">
        <v>2415</v>
      </c>
    </row>
    <row r="107" spans="1:12" x14ac:dyDescent="0.35">
      <c r="A107" t="s">
        <v>5088</v>
      </c>
      <c r="B107">
        <v>222.22812680862199</v>
      </c>
      <c r="C107">
        <v>166.23943327046899</v>
      </c>
      <c r="D107">
        <v>188.52746406153801</v>
      </c>
      <c r="E107">
        <v>158.99459949640701</v>
      </c>
      <c r="F107">
        <v>145.116935048491</v>
      </c>
      <c r="G107">
        <v>185.60230307662999</v>
      </c>
      <c r="H107">
        <v>-0.22546208125880299</v>
      </c>
      <c r="I107">
        <v>0.34899836133176398</v>
      </c>
      <c r="J107" t="s">
        <v>2413</v>
      </c>
      <c r="K107" t="s">
        <v>5089</v>
      </c>
      <c r="L107" t="s">
        <v>2582</v>
      </c>
    </row>
    <row r="108" spans="1:12" x14ac:dyDescent="0.35">
      <c r="A108" t="s">
        <v>5090</v>
      </c>
      <c r="B108">
        <v>12.0123311788444</v>
      </c>
      <c r="C108">
        <v>12.5047361309644</v>
      </c>
      <c r="D108">
        <v>7.9884518670143096</v>
      </c>
      <c r="E108">
        <v>5.8346642017030099</v>
      </c>
      <c r="F108">
        <v>17.3273952296705</v>
      </c>
      <c r="G108">
        <v>0</v>
      </c>
      <c r="H108">
        <v>-0.22446494967679501</v>
      </c>
      <c r="I108">
        <v>0.69716061094293003</v>
      </c>
      <c r="J108" t="s">
        <v>2413</v>
      </c>
      <c r="K108" t="s">
        <v>5026</v>
      </c>
      <c r="L108" t="s">
        <v>2638</v>
      </c>
    </row>
    <row r="109" spans="1:12" x14ac:dyDescent="0.35">
      <c r="A109" t="s">
        <v>5091</v>
      </c>
      <c r="B109">
        <v>757.63488792282999</v>
      </c>
      <c r="C109">
        <v>675.99132378566605</v>
      </c>
      <c r="D109">
        <v>721.35720359139202</v>
      </c>
      <c r="E109">
        <v>574.71442386774595</v>
      </c>
      <c r="F109">
        <v>582.63366459767201</v>
      </c>
      <c r="G109">
        <v>681.35582313657596</v>
      </c>
      <c r="H109">
        <v>-0.22445835041713599</v>
      </c>
      <c r="I109">
        <v>0.13348726532747701</v>
      </c>
      <c r="J109" t="s">
        <v>5092</v>
      </c>
      <c r="K109" t="s">
        <v>5093</v>
      </c>
      <c r="L109" t="s">
        <v>2582</v>
      </c>
    </row>
    <row r="110" spans="1:12" x14ac:dyDescent="0.35">
      <c r="A110" t="s">
        <v>5094</v>
      </c>
      <c r="B110">
        <v>3.4320946225269702</v>
      </c>
      <c r="C110">
        <v>0</v>
      </c>
      <c r="D110">
        <v>0.79884518670143101</v>
      </c>
      <c r="E110">
        <v>0</v>
      </c>
      <c r="F110">
        <v>0</v>
      </c>
      <c r="G110">
        <v>0</v>
      </c>
      <c r="H110">
        <v>-0.22316919690989001</v>
      </c>
      <c r="I110">
        <v>0.46973781732620001</v>
      </c>
      <c r="J110" t="s">
        <v>4231</v>
      </c>
      <c r="K110" t="s">
        <v>4130</v>
      </c>
      <c r="L110" t="s">
        <v>2582</v>
      </c>
    </row>
    <row r="111" spans="1:12" x14ac:dyDescent="0.35">
      <c r="A111" t="s">
        <v>5095</v>
      </c>
      <c r="B111">
        <v>2399.0341411463601</v>
      </c>
      <c r="C111">
        <v>2312.6406115148402</v>
      </c>
      <c r="D111">
        <v>2390.94364379738</v>
      </c>
      <c r="E111">
        <v>2284.27103496673</v>
      </c>
      <c r="F111">
        <v>1770.6432000319601</v>
      </c>
      <c r="G111">
        <v>2031.8567915757401</v>
      </c>
      <c r="H111">
        <v>-0.22070640656170001</v>
      </c>
      <c r="I111">
        <v>8.7577470947922995E-2</v>
      </c>
      <c r="J111" t="s">
        <v>5096</v>
      </c>
      <c r="K111" t="s">
        <v>5097</v>
      </c>
      <c r="L111" t="s">
        <v>2444</v>
      </c>
    </row>
    <row r="112" spans="1:12" x14ac:dyDescent="0.35">
      <c r="A112" t="s">
        <v>5098</v>
      </c>
      <c r="B112">
        <v>1213.2454490632899</v>
      </c>
      <c r="C112">
        <v>1217.3728409850701</v>
      </c>
      <c r="D112">
        <v>1250.99156237444</v>
      </c>
      <c r="E112">
        <v>1206.3168237021</v>
      </c>
      <c r="F112">
        <v>892.36085432803304</v>
      </c>
      <c r="G112">
        <v>1061.1079037736299</v>
      </c>
      <c r="H112">
        <v>-0.21838268068640401</v>
      </c>
      <c r="I112">
        <v>0.138377497402909</v>
      </c>
      <c r="J112" t="s">
        <v>2413</v>
      </c>
      <c r="K112" t="s">
        <v>5099</v>
      </c>
      <c r="L112" t="s">
        <v>5100</v>
      </c>
    </row>
    <row r="113" spans="1:12" x14ac:dyDescent="0.35">
      <c r="A113" t="s">
        <v>5101</v>
      </c>
      <c r="B113">
        <v>1.71604731126349</v>
      </c>
      <c r="C113">
        <v>2.2067181407584302</v>
      </c>
      <c r="D113">
        <v>0</v>
      </c>
      <c r="E113">
        <v>0</v>
      </c>
      <c r="F113">
        <v>0</v>
      </c>
      <c r="G113">
        <v>0</v>
      </c>
      <c r="H113">
        <v>-0.21686673628783101</v>
      </c>
      <c r="I113">
        <v>0.481393449785469</v>
      </c>
      <c r="J113" t="s">
        <v>2580</v>
      </c>
      <c r="K113" t="s">
        <v>2581</v>
      </c>
      <c r="L113" t="s">
        <v>2582</v>
      </c>
    </row>
    <row r="114" spans="1:12" x14ac:dyDescent="0.35">
      <c r="A114" t="s">
        <v>5102</v>
      </c>
      <c r="B114">
        <v>0</v>
      </c>
      <c r="C114">
        <v>2.9422908543445798</v>
      </c>
      <c r="D114">
        <v>0.79884518670143101</v>
      </c>
      <c r="E114">
        <v>0</v>
      </c>
      <c r="F114">
        <v>0</v>
      </c>
      <c r="G114">
        <v>0</v>
      </c>
      <c r="H114">
        <v>-0.21193673848276701</v>
      </c>
      <c r="I114">
        <v>0.49096667136163402</v>
      </c>
      <c r="J114" t="s">
        <v>2580</v>
      </c>
      <c r="K114" t="s">
        <v>2581</v>
      </c>
      <c r="L114" t="s">
        <v>2582</v>
      </c>
    </row>
    <row r="115" spans="1:12" x14ac:dyDescent="0.35">
      <c r="A115" t="s">
        <v>5103</v>
      </c>
      <c r="B115">
        <v>3.4320946225269702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-0.20012133810739999</v>
      </c>
      <c r="I115">
        <v>0.51435770794268199</v>
      </c>
      <c r="J115" t="s">
        <v>5016</v>
      </c>
      <c r="K115" t="s">
        <v>3491</v>
      </c>
      <c r="L115" t="s">
        <v>2468</v>
      </c>
    </row>
    <row r="116" spans="1:12" x14ac:dyDescent="0.35">
      <c r="A116" t="s">
        <v>5104</v>
      </c>
      <c r="B116">
        <v>2.57407096689523</v>
      </c>
      <c r="C116">
        <v>0</v>
      </c>
      <c r="D116">
        <v>0.79884518670143101</v>
      </c>
      <c r="E116">
        <v>0</v>
      </c>
      <c r="F116">
        <v>0</v>
      </c>
      <c r="G116">
        <v>0</v>
      </c>
      <c r="H116">
        <v>-0.198135012305273</v>
      </c>
      <c r="I116">
        <v>0.51839847892778801</v>
      </c>
      <c r="J116" t="s">
        <v>4231</v>
      </c>
      <c r="K116" t="s">
        <v>4130</v>
      </c>
      <c r="L116" t="s">
        <v>2582</v>
      </c>
    </row>
    <row r="117" spans="1:12" x14ac:dyDescent="0.35">
      <c r="A117" t="s">
        <v>5105</v>
      </c>
      <c r="B117">
        <v>647.80786000196599</v>
      </c>
      <c r="C117">
        <v>679.66918735359695</v>
      </c>
      <c r="D117">
        <v>580.76045073193995</v>
      </c>
      <c r="E117">
        <v>576.17308991817197</v>
      </c>
      <c r="F117">
        <v>533.90036551422395</v>
      </c>
      <c r="G117">
        <v>551.92263809629503</v>
      </c>
      <c r="H117">
        <v>-0.19684354729527201</v>
      </c>
      <c r="I117">
        <v>0.18562172195537899</v>
      </c>
      <c r="J117" t="s">
        <v>4971</v>
      </c>
      <c r="K117" t="s">
        <v>2581</v>
      </c>
      <c r="L117" t="s">
        <v>2582</v>
      </c>
    </row>
    <row r="118" spans="1:12" x14ac:dyDescent="0.35">
      <c r="A118" t="s">
        <v>5106</v>
      </c>
      <c r="B118">
        <v>1215.81952003018</v>
      </c>
      <c r="C118">
        <v>1085.70532525315</v>
      </c>
      <c r="D118">
        <v>1097.61328652777</v>
      </c>
      <c r="E118">
        <v>1000.64491059207</v>
      </c>
      <c r="F118">
        <v>917.26898497068396</v>
      </c>
      <c r="G118">
        <v>1048.8972259396401</v>
      </c>
      <c r="H118">
        <v>-0.19394847320515701</v>
      </c>
      <c r="I118">
        <v>0.13838046219497799</v>
      </c>
      <c r="J118" t="s">
        <v>5107</v>
      </c>
      <c r="K118" t="s">
        <v>5108</v>
      </c>
      <c r="L118" t="s">
        <v>2415</v>
      </c>
    </row>
    <row r="119" spans="1:12" x14ac:dyDescent="0.35">
      <c r="A119" t="s">
        <v>5109</v>
      </c>
      <c r="B119">
        <v>0.85802365563174399</v>
      </c>
      <c r="C119">
        <v>0</v>
      </c>
      <c r="D119">
        <v>2.3965355601042901</v>
      </c>
      <c r="E119">
        <v>0</v>
      </c>
      <c r="F119">
        <v>0</v>
      </c>
      <c r="G119">
        <v>0</v>
      </c>
      <c r="H119">
        <v>-0.19364240079816</v>
      </c>
      <c r="I119">
        <v>0.52770743012086496</v>
      </c>
      <c r="J119" t="s">
        <v>2413</v>
      </c>
      <c r="K119" t="s">
        <v>4130</v>
      </c>
      <c r="L119" t="s">
        <v>2582</v>
      </c>
    </row>
    <row r="120" spans="1:12" x14ac:dyDescent="0.35">
      <c r="A120" t="s">
        <v>5110</v>
      </c>
      <c r="B120">
        <v>1721.1954531972799</v>
      </c>
      <c r="C120">
        <v>1680.7836505443399</v>
      </c>
      <c r="D120">
        <v>1616.8626578837</v>
      </c>
      <c r="E120">
        <v>1588.4873289136401</v>
      </c>
      <c r="F120">
        <v>1406.7679002088801</v>
      </c>
      <c r="G120">
        <v>1393.23834085812</v>
      </c>
      <c r="H120">
        <v>-0.19232488099426001</v>
      </c>
      <c r="I120">
        <v>0.104300241518912</v>
      </c>
      <c r="J120" t="s">
        <v>2413</v>
      </c>
      <c r="K120" t="s">
        <v>5111</v>
      </c>
      <c r="L120" t="s">
        <v>2555</v>
      </c>
    </row>
    <row r="121" spans="1:12" x14ac:dyDescent="0.35">
      <c r="A121" t="s">
        <v>5112</v>
      </c>
      <c r="B121">
        <v>0.85802365563174399</v>
      </c>
      <c r="C121">
        <v>0.73557271358614396</v>
      </c>
      <c r="D121">
        <v>1.59769037340286</v>
      </c>
      <c r="E121">
        <v>0</v>
      </c>
      <c r="F121">
        <v>0</v>
      </c>
      <c r="G121">
        <v>0</v>
      </c>
      <c r="H121">
        <v>-0.191153445163005</v>
      </c>
      <c r="I121">
        <v>0.53290346849047798</v>
      </c>
      <c r="J121" t="s">
        <v>4231</v>
      </c>
      <c r="K121" t="s">
        <v>4130</v>
      </c>
      <c r="L121" t="s">
        <v>2582</v>
      </c>
    </row>
    <row r="122" spans="1:12" x14ac:dyDescent="0.35">
      <c r="A122" t="s">
        <v>5113</v>
      </c>
      <c r="B122">
        <v>0.85802365563174399</v>
      </c>
      <c r="C122">
        <v>0.73557271358614396</v>
      </c>
      <c r="D122">
        <v>1.59769037340286</v>
      </c>
      <c r="E122">
        <v>0</v>
      </c>
      <c r="F122">
        <v>0</v>
      </c>
      <c r="G122">
        <v>0</v>
      </c>
      <c r="H122">
        <v>-0.191153445163005</v>
      </c>
      <c r="I122">
        <v>0.53290346849047798</v>
      </c>
      <c r="J122" t="s">
        <v>4231</v>
      </c>
      <c r="K122" t="s">
        <v>4130</v>
      </c>
      <c r="L122" t="s">
        <v>2582</v>
      </c>
    </row>
    <row r="123" spans="1:12" x14ac:dyDescent="0.35">
      <c r="A123" t="s">
        <v>5114</v>
      </c>
      <c r="B123">
        <v>1.71604731126349</v>
      </c>
      <c r="C123">
        <v>1.4711454271722899</v>
      </c>
      <c r="D123">
        <v>0</v>
      </c>
      <c r="E123">
        <v>0</v>
      </c>
      <c r="F123">
        <v>0</v>
      </c>
      <c r="G123">
        <v>0</v>
      </c>
      <c r="H123">
        <v>-0.19094920965300199</v>
      </c>
      <c r="I123">
        <v>0.53333106019341703</v>
      </c>
      <c r="J123" t="s">
        <v>2580</v>
      </c>
      <c r="K123" t="s">
        <v>2581</v>
      </c>
      <c r="L123" t="s">
        <v>2582</v>
      </c>
    </row>
    <row r="124" spans="1:12" x14ac:dyDescent="0.35">
      <c r="A124" t="s">
        <v>5115</v>
      </c>
      <c r="B124">
        <v>0</v>
      </c>
      <c r="C124">
        <v>2.2067181407584302</v>
      </c>
      <c r="D124">
        <v>0.79884518670143101</v>
      </c>
      <c r="E124">
        <v>0</v>
      </c>
      <c r="F124">
        <v>0</v>
      </c>
      <c r="G124">
        <v>0</v>
      </c>
      <c r="H124">
        <v>-0.18370301010235199</v>
      </c>
      <c r="I124">
        <v>0.54862099830535904</v>
      </c>
      <c r="J124" t="s">
        <v>4231</v>
      </c>
      <c r="K124" t="s">
        <v>4130</v>
      </c>
      <c r="L124" t="s">
        <v>2582</v>
      </c>
    </row>
    <row r="125" spans="1:12" x14ac:dyDescent="0.35">
      <c r="A125" t="s">
        <v>5116</v>
      </c>
      <c r="B125">
        <v>7574.6328319170298</v>
      </c>
      <c r="C125">
        <v>8710.6520742871198</v>
      </c>
      <c r="D125">
        <v>7353.3699435866702</v>
      </c>
      <c r="E125">
        <v>7426.0688627175005</v>
      </c>
      <c r="F125">
        <v>6287.6785439667001</v>
      </c>
      <c r="G125">
        <v>7345.9437849276701</v>
      </c>
      <c r="H125">
        <v>-0.165034584661545</v>
      </c>
      <c r="I125">
        <v>0.17334724383108599</v>
      </c>
      <c r="J125" t="s">
        <v>5117</v>
      </c>
      <c r="K125" t="s">
        <v>5118</v>
      </c>
      <c r="L125" t="s">
        <v>2415</v>
      </c>
    </row>
    <row r="126" spans="1:12" x14ac:dyDescent="0.35">
      <c r="A126" t="s">
        <v>5119</v>
      </c>
      <c r="B126">
        <v>2.57407096689523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-0.159685747827713</v>
      </c>
      <c r="I126">
        <v>0.60091880570036804</v>
      </c>
      <c r="J126" t="s">
        <v>4231</v>
      </c>
      <c r="K126" t="s">
        <v>4130</v>
      </c>
      <c r="L126" t="s">
        <v>2582</v>
      </c>
    </row>
    <row r="127" spans="1:12" x14ac:dyDescent="0.35">
      <c r="A127" t="s">
        <v>5120</v>
      </c>
      <c r="B127">
        <v>2.57407096689523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-0.159685747827713</v>
      </c>
      <c r="I127">
        <v>0.60091880570036804</v>
      </c>
      <c r="J127" t="s">
        <v>4231</v>
      </c>
      <c r="K127" t="s">
        <v>4130</v>
      </c>
      <c r="L127" t="s">
        <v>2582</v>
      </c>
    </row>
    <row r="128" spans="1:12" x14ac:dyDescent="0.35">
      <c r="A128" t="s">
        <v>5121</v>
      </c>
      <c r="B128">
        <v>2.57407096689523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-0.159685747827713</v>
      </c>
      <c r="I128">
        <v>0.60091880570036804</v>
      </c>
      <c r="J128" t="s">
        <v>2413</v>
      </c>
      <c r="K128" t="s">
        <v>3491</v>
      </c>
      <c r="L128" t="s">
        <v>2468</v>
      </c>
    </row>
    <row r="129" spans="1:12" x14ac:dyDescent="0.35">
      <c r="A129" t="s">
        <v>5122</v>
      </c>
      <c r="B129">
        <v>2383.58971534498</v>
      </c>
      <c r="C129">
        <v>2329.5587839273198</v>
      </c>
      <c r="D129">
        <v>2315.0533510607502</v>
      </c>
      <c r="E129">
        <v>2330.9483485803498</v>
      </c>
      <c r="F129">
        <v>1751.1498803985801</v>
      </c>
      <c r="G129">
        <v>2206.4694846017801</v>
      </c>
      <c r="H129">
        <v>-0.15890865785137401</v>
      </c>
      <c r="I129">
        <v>0.24620119799239401</v>
      </c>
      <c r="J129" t="s">
        <v>5123</v>
      </c>
      <c r="K129" t="s">
        <v>5124</v>
      </c>
      <c r="L129" t="s">
        <v>2415</v>
      </c>
    </row>
    <row r="130" spans="1:12" x14ac:dyDescent="0.35">
      <c r="A130" t="s">
        <v>5125</v>
      </c>
      <c r="B130">
        <v>1.71604731126349</v>
      </c>
      <c r="C130">
        <v>0</v>
      </c>
      <c r="D130">
        <v>0.79884518670143101</v>
      </c>
      <c r="E130">
        <v>0</v>
      </c>
      <c r="F130">
        <v>0</v>
      </c>
      <c r="G130">
        <v>0</v>
      </c>
      <c r="H130">
        <v>-0.15690683105867201</v>
      </c>
      <c r="I130">
        <v>0.60712629631491799</v>
      </c>
      <c r="J130" t="s">
        <v>2580</v>
      </c>
      <c r="K130" t="s">
        <v>2581</v>
      </c>
      <c r="L130" t="s">
        <v>2582</v>
      </c>
    </row>
    <row r="131" spans="1:12" x14ac:dyDescent="0.35">
      <c r="A131" t="s">
        <v>5126</v>
      </c>
      <c r="B131">
        <v>1.71604731126349</v>
      </c>
      <c r="C131">
        <v>0</v>
      </c>
      <c r="D131">
        <v>0.79884518670143101</v>
      </c>
      <c r="E131">
        <v>0</v>
      </c>
      <c r="F131">
        <v>0</v>
      </c>
      <c r="G131">
        <v>0</v>
      </c>
      <c r="H131">
        <v>-0.15690683105867201</v>
      </c>
      <c r="I131">
        <v>0.60712629631491799</v>
      </c>
      <c r="J131" t="s">
        <v>2413</v>
      </c>
      <c r="K131" t="s">
        <v>2581</v>
      </c>
      <c r="L131" t="s">
        <v>2582</v>
      </c>
    </row>
    <row r="132" spans="1:12" x14ac:dyDescent="0.35">
      <c r="A132" t="s">
        <v>5127</v>
      </c>
      <c r="B132">
        <v>0.85802365563174399</v>
      </c>
      <c r="C132">
        <v>0</v>
      </c>
      <c r="D132">
        <v>1.59769037340286</v>
      </c>
      <c r="E132">
        <v>0</v>
      </c>
      <c r="F132">
        <v>0</v>
      </c>
      <c r="G132">
        <v>0</v>
      </c>
      <c r="H132">
        <v>-0.15408989033425799</v>
      </c>
      <c r="I132">
        <v>0.61345098582347002</v>
      </c>
      <c r="J132" t="s">
        <v>2413</v>
      </c>
      <c r="K132" t="s">
        <v>3491</v>
      </c>
      <c r="L132" t="s">
        <v>2468</v>
      </c>
    </row>
    <row r="133" spans="1:12" x14ac:dyDescent="0.35">
      <c r="A133" t="s">
        <v>5128</v>
      </c>
      <c r="B133">
        <v>1.71604731126349</v>
      </c>
      <c r="C133">
        <v>0.73557271358614396</v>
      </c>
      <c r="D133">
        <v>0</v>
      </c>
      <c r="E133">
        <v>0</v>
      </c>
      <c r="F133">
        <v>0</v>
      </c>
      <c r="G133">
        <v>0</v>
      </c>
      <c r="H133">
        <v>-0.15382821407852701</v>
      </c>
      <c r="I133">
        <v>0.61404014995056799</v>
      </c>
      <c r="J133" t="s">
        <v>4231</v>
      </c>
      <c r="K133" t="s">
        <v>4130</v>
      </c>
      <c r="L133" t="s">
        <v>2582</v>
      </c>
    </row>
    <row r="134" spans="1:12" x14ac:dyDescent="0.35">
      <c r="A134" t="s">
        <v>5129</v>
      </c>
      <c r="B134">
        <v>1.71604731126349</v>
      </c>
      <c r="C134">
        <v>0.73557271358614396</v>
      </c>
      <c r="D134">
        <v>0</v>
      </c>
      <c r="E134">
        <v>0</v>
      </c>
      <c r="F134">
        <v>0</v>
      </c>
      <c r="G134">
        <v>0</v>
      </c>
      <c r="H134">
        <v>-0.15382821407852701</v>
      </c>
      <c r="I134">
        <v>0.61404014995056799</v>
      </c>
      <c r="J134" t="s">
        <v>4231</v>
      </c>
      <c r="K134" t="s">
        <v>4130</v>
      </c>
      <c r="L134" t="s">
        <v>2582</v>
      </c>
    </row>
    <row r="135" spans="1:12" x14ac:dyDescent="0.35">
      <c r="A135" t="s">
        <v>5130</v>
      </c>
      <c r="B135">
        <v>0</v>
      </c>
      <c r="C135">
        <v>0</v>
      </c>
      <c r="D135">
        <v>2.3965355601042901</v>
      </c>
      <c r="E135">
        <v>0</v>
      </c>
      <c r="F135">
        <v>0</v>
      </c>
      <c r="G135">
        <v>0</v>
      </c>
      <c r="H135">
        <v>-0.15123416577758</v>
      </c>
      <c r="I135">
        <v>0.61989564862734403</v>
      </c>
      <c r="J135" t="s">
        <v>4231</v>
      </c>
      <c r="K135" t="s">
        <v>4130</v>
      </c>
      <c r="L135" t="s">
        <v>2582</v>
      </c>
    </row>
    <row r="136" spans="1:12" x14ac:dyDescent="0.35">
      <c r="A136" t="s">
        <v>5131</v>
      </c>
      <c r="B136">
        <v>0.85802365563174399</v>
      </c>
      <c r="C136">
        <v>0.73557271358614396</v>
      </c>
      <c r="D136">
        <v>0.79884518670143101</v>
      </c>
      <c r="E136">
        <v>0</v>
      </c>
      <c r="F136">
        <v>0</v>
      </c>
      <c r="G136">
        <v>0</v>
      </c>
      <c r="H136">
        <v>-0.150968040228596</v>
      </c>
      <c r="I136">
        <v>0.62049790556318996</v>
      </c>
      <c r="J136" t="s">
        <v>2580</v>
      </c>
      <c r="K136" t="s">
        <v>2581</v>
      </c>
      <c r="L136" t="s">
        <v>2582</v>
      </c>
    </row>
    <row r="137" spans="1:12" x14ac:dyDescent="0.35">
      <c r="A137" t="s">
        <v>5132</v>
      </c>
      <c r="B137">
        <v>3.4320946225269702</v>
      </c>
      <c r="C137">
        <v>0.73557271358614396</v>
      </c>
      <c r="D137">
        <v>0</v>
      </c>
      <c r="E137">
        <v>1.45866605042575</v>
      </c>
      <c r="F137">
        <v>0</v>
      </c>
      <c r="G137">
        <v>0</v>
      </c>
      <c r="H137">
        <v>-0.14925159016874501</v>
      </c>
      <c r="I137">
        <v>0.673084909905311</v>
      </c>
      <c r="J137" t="s">
        <v>2580</v>
      </c>
      <c r="K137" t="s">
        <v>2581</v>
      </c>
      <c r="L137" t="s">
        <v>2582</v>
      </c>
    </row>
    <row r="138" spans="1:12" x14ac:dyDescent="0.35">
      <c r="A138" t="s">
        <v>5133</v>
      </c>
      <c r="B138">
        <v>0.85802365563174399</v>
      </c>
      <c r="C138">
        <v>1.4711454271722899</v>
      </c>
      <c r="D138">
        <v>0</v>
      </c>
      <c r="E138">
        <v>0</v>
      </c>
      <c r="F138">
        <v>0</v>
      </c>
      <c r="G138">
        <v>0</v>
      </c>
      <c r="H138">
        <v>-0.14779703114556</v>
      </c>
      <c r="I138">
        <v>0.62769594856325495</v>
      </c>
      <c r="J138" t="s">
        <v>2413</v>
      </c>
      <c r="K138" t="s">
        <v>3491</v>
      </c>
      <c r="L138" t="s">
        <v>2468</v>
      </c>
    </row>
    <row r="139" spans="1:12" x14ac:dyDescent="0.35">
      <c r="A139" t="s">
        <v>5134</v>
      </c>
      <c r="B139">
        <v>0.85802365563174399</v>
      </c>
      <c r="C139">
        <v>1.4711454271722899</v>
      </c>
      <c r="D139">
        <v>0</v>
      </c>
      <c r="E139">
        <v>0</v>
      </c>
      <c r="F139">
        <v>0</v>
      </c>
      <c r="G139">
        <v>0</v>
      </c>
      <c r="H139">
        <v>-0.14779703114556</v>
      </c>
      <c r="I139">
        <v>0.62769594856325495</v>
      </c>
      <c r="J139" t="s">
        <v>2413</v>
      </c>
      <c r="K139" t="s">
        <v>3491</v>
      </c>
      <c r="L139" t="s">
        <v>2468</v>
      </c>
    </row>
    <row r="140" spans="1:12" x14ac:dyDescent="0.35">
      <c r="A140" t="s">
        <v>5135</v>
      </c>
      <c r="B140">
        <v>473.62905790872202</v>
      </c>
      <c r="C140">
        <v>544.32380805374601</v>
      </c>
      <c r="D140">
        <v>584.75467666544705</v>
      </c>
      <c r="E140">
        <v>478.44246453964701</v>
      </c>
      <c r="F140">
        <v>460.25893578812401</v>
      </c>
      <c r="G140">
        <v>514.06953681092898</v>
      </c>
      <c r="H140">
        <v>-0.139382723714498</v>
      </c>
      <c r="I140">
        <v>0.39243406247408902</v>
      </c>
      <c r="J140" t="s">
        <v>5136</v>
      </c>
      <c r="K140" t="s">
        <v>5137</v>
      </c>
      <c r="L140" t="s">
        <v>2582</v>
      </c>
    </row>
    <row r="141" spans="1:12" x14ac:dyDescent="0.35">
      <c r="A141" t="s">
        <v>4725</v>
      </c>
      <c r="B141">
        <v>1090.54806630795</v>
      </c>
      <c r="C141">
        <v>1263.7139219410001</v>
      </c>
      <c r="D141">
        <v>1251.79040756114</v>
      </c>
      <c r="E141">
        <v>1212.1514879038</v>
      </c>
      <c r="F141">
        <v>865.28679928167298</v>
      </c>
      <c r="G141">
        <v>1199.0885632976999</v>
      </c>
      <c r="H141">
        <v>-0.13660341103622201</v>
      </c>
      <c r="I141">
        <v>0.41214487131468203</v>
      </c>
      <c r="J141" t="s">
        <v>4726</v>
      </c>
      <c r="K141" t="s">
        <v>4599</v>
      </c>
      <c r="L141" t="s">
        <v>2582</v>
      </c>
    </row>
    <row r="142" spans="1:12" x14ac:dyDescent="0.35">
      <c r="A142" t="s">
        <v>5138</v>
      </c>
      <c r="B142">
        <v>1178.0664791823799</v>
      </c>
      <c r="C142">
        <v>1174.70962359707</v>
      </c>
      <c r="D142">
        <v>1080.0386924203301</v>
      </c>
      <c r="E142">
        <v>1219.4448181559301</v>
      </c>
      <c r="F142">
        <v>982.24671708194899</v>
      </c>
      <c r="G142">
        <v>920.685108682757</v>
      </c>
      <c r="H142">
        <v>-0.13568928960396201</v>
      </c>
      <c r="I142">
        <v>0.36558917477689001</v>
      </c>
      <c r="J142" t="s">
        <v>2413</v>
      </c>
      <c r="K142" t="s">
        <v>5139</v>
      </c>
      <c r="L142" t="s">
        <v>2415</v>
      </c>
    </row>
    <row r="143" spans="1:12" x14ac:dyDescent="0.35">
      <c r="A143" t="s">
        <v>5140</v>
      </c>
      <c r="B143">
        <v>791.09781049246806</v>
      </c>
      <c r="C143">
        <v>874.59595645392506</v>
      </c>
      <c r="D143">
        <v>896.30429947900495</v>
      </c>
      <c r="E143">
        <v>873.74096420502497</v>
      </c>
      <c r="F143">
        <v>714.75505322390995</v>
      </c>
      <c r="G143">
        <v>787.58872029227905</v>
      </c>
      <c r="H143">
        <v>-0.108554641613805</v>
      </c>
      <c r="I143">
        <v>0.455319355826169</v>
      </c>
      <c r="J143" t="s">
        <v>5141</v>
      </c>
      <c r="K143" t="s">
        <v>5142</v>
      </c>
      <c r="L143" t="s">
        <v>2415</v>
      </c>
    </row>
    <row r="144" spans="1:12" x14ac:dyDescent="0.35">
      <c r="A144" t="s">
        <v>5143</v>
      </c>
      <c r="B144">
        <v>0</v>
      </c>
      <c r="C144">
        <v>1.4711454271722899</v>
      </c>
      <c r="D144">
        <v>1.59769037340286</v>
      </c>
      <c r="E144">
        <v>1.45866605042575</v>
      </c>
      <c r="F144">
        <v>0</v>
      </c>
      <c r="G144">
        <v>0</v>
      </c>
      <c r="H144">
        <v>-9.9449348138424806E-2</v>
      </c>
      <c r="I144">
        <v>0.76677180802432499</v>
      </c>
      <c r="J144" t="s">
        <v>4231</v>
      </c>
      <c r="K144" t="s">
        <v>4130</v>
      </c>
      <c r="L144" t="s">
        <v>2582</v>
      </c>
    </row>
    <row r="145" spans="1:12" x14ac:dyDescent="0.35">
      <c r="A145" t="s">
        <v>5144</v>
      </c>
      <c r="B145">
        <v>0</v>
      </c>
      <c r="C145">
        <v>0</v>
      </c>
      <c r="D145">
        <v>1.59769037340286</v>
      </c>
      <c r="E145">
        <v>0</v>
      </c>
      <c r="F145">
        <v>0</v>
      </c>
      <c r="G145">
        <v>0</v>
      </c>
      <c r="H145">
        <v>-9.4962773403963904E-2</v>
      </c>
      <c r="I145">
        <v>0.75390066156049396</v>
      </c>
      <c r="J145" t="s">
        <v>5016</v>
      </c>
      <c r="K145" t="s">
        <v>3491</v>
      </c>
      <c r="L145" t="s">
        <v>2468</v>
      </c>
    </row>
    <row r="146" spans="1:12" x14ac:dyDescent="0.35">
      <c r="A146" t="s">
        <v>5145</v>
      </c>
      <c r="B146">
        <v>0</v>
      </c>
      <c r="C146">
        <v>0</v>
      </c>
      <c r="D146">
        <v>1.59769037340286</v>
      </c>
      <c r="E146">
        <v>0</v>
      </c>
      <c r="F146">
        <v>0</v>
      </c>
      <c r="G146">
        <v>0</v>
      </c>
      <c r="H146">
        <v>-9.4962773403963904E-2</v>
      </c>
      <c r="I146">
        <v>0.75390066156049396</v>
      </c>
      <c r="J146" t="s">
        <v>4955</v>
      </c>
      <c r="K146" t="s">
        <v>3167</v>
      </c>
      <c r="L146" t="s">
        <v>2582</v>
      </c>
    </row>
    <row r="147" spans="1:12" x14ac:dyDescent="0.35">
      <c r="A147" t="s">
        <v>5146</v>
      </c>
      <c r="B147">
        <v>0</v>
      </c>
      <c r="C147">
        <v>0</v>
      </c>
      <c r="D147">
        <v>1.59769037340286</v>
      </c>
      <c r="E147">
        <v>0</v>
      </c>
      <c r="F147">
        <v>0</v>
      </c>
      <c r="G147">
        <v>0</v>
      </c>
      <c r="H147">
        <v>-9.4962773403963904E-2</v>
      </c>
      <c r="I147">
        <v>0.75390066156049396</v>
      </c>
      <c r="J147" t="s">
        <v>4955</v>
      </c>
      <c r="K147" t="s">
        <v>3167</v>
      </c>
      <c r="L147" t="s">
        <v>2582</v>
      </c>
    </row>
    <row r="148" spans="1:12" x14ac:dyDescent="0.35">
      <c r="A148" t="s">
        <v>5147</v>
      </c>
      <c r="B148">
        <v>0</v>
      </c>
      <c r="C148">
        <v>0</v>
      </c>
      <c r="D148">
        <v>1.59769037340286</v>
      </c>
      <c r="E148">
        <v>0</v>
      </c>
      <c r="F148">
        <v>0</v>
      </c>
      <c r="G148">
        <v>0</v>
      </c>
      <c r="H148">
        <v>-9.4962773403963904E-2</v>
      </c>
      <c r="I148">
        <v>0.75390066156049396</v>
      </c>
      <c r="J148" t="s">
        <v>4231</v>
      </c>
      <c r="K148" t="s">
        <v>4130</v>
      </c>
      <c r="L148" t="s">
        <v>2582</v>
      </c>
    </row>
    <row r="149" spans="1:12" x14ac:dyDescent="0.35">
      <c r="A149" t="s">
        <v>5148</v>
      </c>
      <c r="B149">
        <v>0.85802365563174399</v>
      </c>
      <c r="C149">
        <v>0</v>
      </c>
      <c r="D149">
        <v>0.79884518670143101</v>
      </c>
      <c r="E149">
        <v>0</v>
      </c>
      <c r="F149">
        <v>0</v>
      </c>
      <c r="G149">
        <v>0</v>
      </c>
      <c r="H149">
        <v>-9.4962773403963793E-2</v>
      </c>
      <c r="I149">
        <v>0.75390066156049396</v>
      </c>
      <c r="J149" t="s">
        <v>4955</v>
      </c>
      <c r="K149" t="s">
        <v>3167</v>
      </c>
      <c r="L149" t="s">
        <v>2582</v>
      </c>
    </row>
    <row r="150" spans="1:12" x14ac:dyDescent="0.35">
      <c r="A150" t="s">
        <v>5149</v>
      </c>
      <c r="B150">
        <v>1.71604731126349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-9.4962773403963793E-2</v>
      </c>
      <c r="I150">
        <v>0.75390066156049396</v>
      </c>
      <c r="J150" t="s">
        <v>4231</v>
      </c>
      <c r="K150" t="s">
        <v>4130</v>
      </c>
      <c r="L150" t="s">
        <v>2582</v>
      </c>
    </row>
    <row r="151" spans="1:12" x14ac:dyDescent="0.35">
      <c r="A151" t="s">
        <v>5150</v>
      </c>
      <c r="B151">
        <v>0.85802365563174399</v>
      </c>
      <c r="C151">
        <v>0</v>
      </c>
      <c r="D151">
        <v>0.79884518670143101</v>
      </c>
      <c r="E151">
        <v>0</v>
      </c>
      <c r="F151">
        <v>0</v>
      </c>
      <c r="G151">
        <v>0</v>
      </c>
      <c r="H151">
        <v>-9.4962773403963793E-2</v>
      </c>
      <c r="I151">
        <v>0.75390066156049396</v>
      </c>
      <c r="J151" t="s">
        <v>4231</v>
      </c>
      <c r="K151" t="s">
        <v>4130</v>
      </c>
      <c r="L151" t="s">
        <v>2582</v>
      </c>
    </row>
    <row r="152" spans="1:12" x14ac:dyDescent="0.35">
      <c r="A152" t="s">
        <v>5151</v>
      </c>
      <c r="B152">
        <v>1.71604731126349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-9.4962773403963793E-2</v>
      </c>
      <c r="I152">
        <v>0.75390066156049396</v>
      </c>
      <c r="J152" t="s">
        <v>4231</v>
      </c>
      <c r="K152" t="s">
        <v>4130</v>
      </c>
      <c r="L152" t="s">
        <v>2582</v>
      </c>
    </row>
    <row r="153" spans="1:12" x14ac:dyDescent="0.35">
      <c r="A153" t="s">
        <v>5152</v>
      </c>
      <c r="B153">
        <v>1.71604731126349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-9.4962773403963793E-2</v>
      </c>
      <c r="I153">
        <v>0.75390066156049396</v>
      </c>
      <c r="J153" t="s">
        <v>4231</v>
      </c>
      <c r="K153" t="s">
        <v>4130</v>
      </c>
      <c r="L153" t="s">
        <v>2582</v>
      </c>
    </row>
    <row r="154" spans="1:12" x14ac:dyDescent="0.35">
      <c r="A154" t="s">
        <v>5153</v>
      </c>
      <c r="B154">
        <v>0.85802365563174399</v>
      </c>
      <c r="C154">
        <v>0</v>
      </c>
      <c r="D154">
        <v>0.79884518670143101</v>
      </c>
      <c r="E154">
        <v>0</v>
      </c>
      <c r="F154">
        <v>0</v>
      </c>
      <c r="G154">
        <v>0</v>
      </c>
      <c r="H154">
        <v>-9.4962773403963793E-2</v>
      </c>
      <c r="I154">
        <v>0.75390066156049396</v>
      </c>
      <c r="J154" t="s">
        <v>2580</v>
      </c>
      <c r="K154" t="s">
        <v>2581</v>
      </c>
      <c r="L154" t="s">
        <v>2582</v>
      </c>
    </row>
    <row r="155" spans="1:12" x14ac:dyDescent="0.35">
      <c r="A155" t="s">
        <v>5154</v>
      </c>
      <c r="B155">
        <v>1.71604731126349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-9.4962773403963793E-2</v>
      </c>
      <c r="I155">
        <v>0.75390066156049396</v>
      </c>
      <c r="J155" t="s">
        <v>2413</v>
      </c>
      <c r="K155" t="s">
        <v>2581</v>
      </c>
      <c r="L155" t="s">
        <v>2582</v>
      </c>
    </row>
    <row r="156" spans="1:12" x14ac:dyDescent="0.35">
      <c r="A156" t="s">
        <v>5155</v>
      </c>
      <c r="B156">
        <v>1.71604731126349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-9.4962773403963793E-2</v>
      </c>
      <c r="I156">
        <v>0.75390066156049396</v>
      </c>
      <c r="J156" t="s">
        <v>2413</v>
      </c>
      <c r="K156" t="s">
        <v>2588</v>
      </c>
      <c r="L156" t="s">
        <v>2582</v>
      </c>
    </row>
    <row r="157" spans="1:12" x14ac:dyDescent="0.35">
      <c r="A157" t="s">
        <v>5156</v>
      </c>
      <c r="B157">
        <v>1.71604731126349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-9.4962773403963793E-2</v>
      </c>
      <c r="I157">
        <v>0.75390066156049396</v>
      </c>
      <c r="J157" t="s">
        <v>2413</v>
      </c>
      <c r="K157" t="s">
        <v>4130</v>
      </c>
      <c r="L157" t="s">
        <v>2582</v>
      </c>
    </row>
    <row r="158" spans="1:12" x14ac:dyDescent="0.35">
      <c r="A158" t="s">
        <v>5157</v>
      </c>
      <c r="B158">
        <v>0</v>
      </c>
      <c r="C158">
        <v>0.73557271358614396</v>
      </c>
      <c r="D158">
        <v>0.79884518670143101</v>
      </c>
      <c r="E158">
        <v>0</v>
      </c>
      <c r="F158">
        <v>0</v>
      </c>
      <c r="G158">
        <v>0</v>
      </c>
      <c r="H158">
        <v>-9.4839960695263306E-2</v>
      </c>
      <c r="I158">
        <v>0.75420693352591905</v>
      </c>
      <c r="J158" t="s">
        <v>4231</v>
      </c>
      <c r="K158" t="s">
        <v>4130</v>
      </c>
      <c r="L158" t="s">
        <v>2582</v>
      </c>
    </row>
    <row r="159" spans="1:12" x14ac:dyDescent="0.35">
      <c r="A159" t="s">
        <v>5158</v>
      </c>
      <c r="B159">
        <v>0</v>
      </c>
      <c r="C159">
        <v>0.73557271358614396</v>
      </c>
      <c r="D159">
        <v>0.79884518670143101</v>
      </c>
      <c r="E159">
        <v>0</v>
      </c>
      <c r="F159">
        <v>0</v>
      </c>
      <c r="G159">
        <v>0</v>
      </c>
      <c r="H159">
        <v>-9.4839960695263306E-2</v>
      </c>
      <c r="I159">
        <v>0.75420693352591905</v>
      </c>
      <c r="J159" t="s">
        <v>4231</v>
      </c>
      <c r="K159" t="s">
        <v>4130</v>
      </c>
      <c r="L159" t="s">
        <v>2582</v>
      </c>
    </row>
    <row r="160" spans="1:12" x14ac:dyDescent="0.35">
      <c r="A160" t="s">
        <v>5159</v>
      </c>
      <c r="B160">
        <v>0</v>
      </c>
      <c r="C160">
        <v>0.73557271358614396</v>
      </c>
      <c r="D160">
        <v>0.79884518670143101</v>
      </c>
      <c r="E160">
        <v>0</v>
      </c>
      <c r="F160">
        <v>0</v>
      </c>
      <c r="G160">
        <v>0</v>
      </c>
      <c r="H160">
        <v>-9.4839960695263306E-2</v>
      </c>
      <c r="I160">
        <v>0.75420693352591905</v>
      </c>
      <c r="J160" t="s">
        <v>4231</v>
      </c>
      <c r="K160" t="s">
        <v>4130</v>
      </c>
      <c r="L160" t="s">
        <v>2582</v>
      </c>
    </row>
    <row r="161" spans="1:12" x14ac:dyDescent="0.35">
      <c r="A161" t="s">
        <v>5160</v>
      </c>
      <c r="B161">
        <v>0</v>
      </c>
      <c r="C161">
        <v>0.73557271358614396</v>
      </c>
      <c r="D161">
        <v>0.79884518670143101</v>
      </c>
      <c r="E161">
        <v>0</v>
      </c>
      <c r="F161">
        <v>0</v>
      </c>
      <c r="G161">
        <v>0</v>
      </c>
      <c r="H161">
        <v>-9.4839960695263306E-2</v>
      </c>
      <c r="I161">
        <v>0.75420693352591905</v>
      </c>
      <c r="J161" t="s">
        <v>2600</v>
      </c>
      <c r="K161" t="s">
        <v>2588</v>
      </c>
      <c r="L161" t="s">
        <v>2582</v>
      </c>
    </row>
    <row r="162" spans="1:12" x14ac:dyDescent="0.35">
      <c r="A162" t="s">
        <v>5161</v>
      </c>
      <c r="B162">
        <v>0</v>
      </c>
      <c r="C162">
        <v>1.4711454271722899</v>
      </c>
      <c r="D162">
        <v>0</v>
      </c>
      <c r="E162">
        <v>0</v>
      </c>
      <c r="F162">
        <v>0</v>
      </c>
      <c r="G162">
        <v>0</v>
      </c>
      <c r="H162">
        <v>-9.4767760879116397E-2</v>
      </c>
      <c r="I162">
        <v>0.75438700614626297</v>
      </c>
      <c r="J162" t="s">
        <v>4955</v>
      </c>
      <c r="K162" t="s">
        <v>3167</v>
      </c>
      <c r="L162" t="s">
        <v>2582</v>
      </c>
    </row>
    <row r="163" spans="1:12" x14ac:dyDescent="0.35">
      <c r="A163" t="s">
        <v>5162</v>
      </c>
      <c r="B163">
        <v>0</v>
      </c>
      <c r="C163">
        <v>1.4711454271722899</v>
      </c>
      <c r="D163">
        <v>0</v>
      </c>
      <c r="E163">
        <v>0</v>
      </c>
      <c r="F163">
        <v>0</v>
      </c>
      <c r="G163">
        <v>0</v>
      </c>
      <c r="H163">
        <v>-9.4767760879116397E-2</v>
      </c>
      <c r="I163">
        <v>0.75438700614626297</v>
      </c>
      <c r="J163" t="s">
        <v>4231</v>
      </c>
      <c r="K163" t="s">
        <v>4130</v>
      </c>
      <c r="L163" t="s">
        <v>2582</v>
      </c>
    </row>
    <row r="164" spans="1:12" x14ac:dyDescent="0.35">
      <c r="A164" t="s">
        <v>5163</v>
      </c>
      <c r="B164">
        <v>0</v>
      </c>
      <c r="C164">
        <v>1.4711454271722899</v>
      </c>
      <c r="D164">
        <v>0</v>
      </c>
      <c r="E164">
        <v>0</v>
      </c>
      <c r="F164">
        <v>0</v>
      </c>
      <c r="G164">
        <v>0</v>
      </c>
      <c r="H164">
        <v>-9.4767760879116397E-2</v>
      </c>
      <c r="I164">
        <v>0.75438700614626297</v>
      </c>
      <c r="J164" t="s">
        <v>2580</v>
      </c>
      <c r="K164" t="s">
        <v>2581</v>
      </c>
      <c r="L164" t="s">
        <v>2582</v>
      </c>
    </row>
    <row r="165" spans="1:12" x14ac:dyDescent="0.35">
      <c r="A165" t="s">
        <v>5164</v>
      </c>
      <c r="B165">
        <v>0</v>
      </c>
      <c r="C165">
        <v>1.4711454271722899</v>
      </c>
      <c r="D165">
        <v>0</v>
      </c>
      <c r="E165">
        <v>0</v>
      </c>
      <c r="F165">
        <v>0</v>
      </c>
      <c r="G165">
        <v>0</v>
      </c>
      <c r="H165">
        <v>-9.4767760879116397E-2</v>
      </c>
      <c r="I165">
        <v>0.75438700614626297</v>
      </c>
      <c r="J165" t="s">
        <v>2600</v>
      </c>
      <c r="K165" t="s">
        <v>2588</v>
      </c>
      <c r="L165" t="s">
        <v>2582</v>
      </c>
    </row>
    <row r="166" spans="1:12" x14ac:dyDescent="0.35">
      <c r="A166" t="s">
        <v>5165</v>
      </c>
      <c r="B166">
        <v>0</v>
      </c>
      <c r="C166">
        <v>1.4711454271722899</v>
      </c>
      <c r="D166">
        <v>0</v>
      </c>
      <c r="E166">
        <v>0</v>
      </c>
      <c r="F166">
        <v>0</v>
      </c>
      <c r="G166">
        <v>0</v>
      </c>
      <c r="H166">
        <v>-9.4767760879116397E-2</v>
      </c>
      <c r="I166">
        <v>0.75438700614626297</v>
      </c>
      <c r="J166" t="s">
        <v>2413</v>
      </c>
      <c r="K166" t="s">
        <v>3491</v>
      </c>
      <c r="L166" t="s">
        <v>2468</v>
      </c>
    </row>
    <row r="167" spans="1:12" x14ac:dyDescent="0.35">
      <c r="A167" t="s">
        <v>5166</v>
      </c>
      <c r="B167">
        <v>0</v>
      </c>
      <c r="C167">
        <v>2.2067181407584302</v>
      </c>
      <c r="D167">
        <v>0</v>
      </c>
      <c r="E167">
        <v>1.45866605042575</v>
      </c>
      <c r="F167">
        <v>0</v>
      </c>
      <c r="G167">
        <v>0</v>
      </c>
      <c r="H167">
        <v>-5.6432063201339297E-2</v>
      </c>
      <c r="I167">
        <v>0.85409454905235804</v>
      </c>
      <c r="J167" t="s">
        <v>2580</v>
      </c>
      <c r="K167" t="s">
        <v>2581</v>
      </c>
      <c r="L167" t="s">
        <v>2582</v>
      </c>
    </row>
    <row r="168" spans="1:12" x14ac:dyDescent="0.35">
      <c r="A168" t="s">
        <v>4754</v>
      </c>
      <c r="B168">
        <v>1878.2137821778899</v>
      </c>
      <c r="C168">
        <v>1710.9421318013699</v>
      </c>
      <c r="D168">
        <v>1916.4296028967301</v>
      </c>
      <c r="E168">
        <v>2012.95914958754</v>
      </c>
      <c r="F168">
        <v>1587.6225879185599</v>
      </c>
      <c r="G168">
        <v>1725.36877794262</v>
      </c>
      <c r="H168">
        <v>-4.8009813464300499E-2</v>
      </c>
      <c r="I168">
        <v>0.72053662168681298</v>
      </c>
      <c r="J168" t="s">
        <v>4755</v>
      </c>
      <c r="K168" t="s">
        <v>4756</v>
      </c>
      <c r="L168" t="s">
        <v>4619</v>
      </c>
    </row>
    <row r="169" spans="1:12" x14ac:dyDescent="0.35">
      <c r="A169" t="s">
        <v>5167</v>
      </c>
      <c r="B169">
        <v>2370.7193605105099</v>
      </c>
      <c r="C169">
        <v>2226.5786040252601</v>
      </c>
      <c r="D169">
        <v>2211.2034767895602</v>
      </c>
      <c r="E169">
        <v>2462.2282931186701</v>
      </c>
      <c r="F169">
        <v>2212.4917783885599</v>
      </c>
      <c r="G169">
        <v>1919.51855550304</v>
      </c>
      <c r="H169">
        <v>-4.5952671766034202E-2</v>
      </c>
      <c r="I169">
        <v>0.72279595902732896</v>
      </c>
      <c r="J169" t="s">
        <v>2413</v>
      </c>
      <c r="K169" t="s">
        <v>5168</v>
      </c>
      <c r="L169" t="s">
        <v>5169</v>
      </c>
    </row>
    <row r="170" spans="1:12" x14ac:dyDescent="0.35">
      <c r="A170" t="s">
        <v>4774</v>
      </c>
      <c r="B170">
        <v>1885.9359950785699</v>
      </c>
      <c r="C170">
        <v>2201.56913176333</v>
      </c>
      <c r="D170">
        <v>1979.53837264615</v>
      </c>
      <c r="E170">
        <v>2240.5110534539499</v>
      </c>
      <c r="F170">
        <v>1921.1749460897199</v>
      </c>
      <c r="G170">
        <v>1774.2114892785801</v>
      </c>
      <c r="H170">
        <v>-3.1865396502394699E-2</v>
      </c>
      <c r="I170">
        <v>0.81448667336793701</v>
      </c>
      <c r="J170" t="s">
        <v>4775</v>
      </c>
      <c r="K170" t="s">
        <v>4776</v>
      </c>
      <c r="L170" t="s">
        <v>2483</v>
      </c>
    </row>
    <row r="171" spans="1:12" x14ac:dyDescent="0.35">
      <c r="A171" t="s">
        <v>5170</v>
      </c>
      <c r="B171">
        <v>0</v>
      </c>
      <c r="C171">
        <v>0.73557271358614396</v>
      </c>
      <c r="D171">
        <v>0</v>
      </c>
      <c r="E171">
        <v>0</v>
      </c>
      <c r="F171">
        <v>0</v>
      </c>
      <c r="G171">
        <v>0</v>
      </c>
      <c r="H171">
        <v>-2.3497281380347498E-2</v>
      </c>
      <c r="I171">
        <v>0.93816720128410303</v>
      </c>
      <c r="J171" t="s">
        <v>4955</v>
      </c>
      <c r="K171" t="s">
        <v>3167</v>
      </c>
      <c r="L171" t="s">
        <v>2582</v>
      </c>
    </row>
    <row r="172" spans="1:12" x14ac:dyDescent="0.35">
      <c r="A172" t="s">
        <v>5171</v>
      </c>
      <c r="B172">
        <v>0</v>
      </c>
      <c r="C172">
        <v>0.73557271358614396</v>
      </c>
      <c r="D172">
        <v>0</v>
      </c>
      <c r="E172">
        <v>0</v>
      </c>
      <c r="F172">
        <v>0</v>
      </c>
      <c r="G172">
        <v>0</v>
      </c>
      <c r="H172">
        <v>-2.3497281380347498E-2</v>
      </c>
      <c r="I172">
        <v>0.93816720128410303</v>
      </c>
      <c r="J172" t="s">
        <v>4955</v>
      </c>
      <c r="K172" t="s">
        <v>3167</v>
      </c>
      <c r="L172" t="s">
        <v>2582</v>
      </c>
    </row>
    <row r="173" spans="1:12" x14ac:dyDescent="0.35">
      <c r="A173" t="s">
        <v>5172</v>
      </c>
      <c r="B173">
        <v>0</v>
      </c>
      <c r="C173">
        <v>0.73557271358614396</v>
      </c>
      <c r="D173">
        <v>0</v>
      </c>
      <c r="E173">
        <v>0</v>
      </c>
      <c r="F173">
        <v>0</v>
      </c>
      <c r="G173">
        <v>0</v>
      </c>
      <c r="H173">
        <v>-2.3497281380347498E-2</v>
      </c>
      <c r="I173">
        <v>0.93816720128410303</v>
      </c>
      <c r="J173" t="s">
        <v>4955</v>
      </c>
      <c r="K173" t="s">
        <v>3167</v>
      </c>
      <c r="L173" t="s">
        <v>2582</v>
      </c>
    </row>
    <row r="174" spans="1:12" x14ac:dyDescent="0.35">
      <c r="A174" t="s">
        <v>5173</v>
      </c>
      <c r="B174">
        <v>0</v>
      </c>
      <c r="C174">
        <v>0.73557271358614396</v>
      </c>
      <c r="D174">
        <v>0</v>
      </c>
      <c r="E174">
        <v>0</v>
      </c>
      <c r="F174">
        <v>0</v>
      </c>
      <c r="G174">
        <v>0</v>
      </c>
      <c r="H174">
        <v>-2.3497281380347498E-2</v>
      </c>
      <c r="I174">
        <v>0.93816720128410303</v>
      </c>
      <c r="J174" t="s">
        <v>4955</v>
      </c>
      <c r="K174" t="s">
        <v>3167</v>
      </c>
      <c r="L174" t="s">
        <v>2582</v>
      </c>
    </row>
    <row r="175" spans="1:12" x14ac:dyDescent="0.35">
      <c r="A175" t="s">
        <v>5174</v>
      </c>
      <c r="B175">
        <v>0</v>
      </c>
      <c r="C175">
        <v>0.73557271358614396</v>
      </c>
      <c r="D175">
        <v>0</v>
      </c>
      <c r="E175">
        <v>0</v>
      </c>
      <c r="F175">
        <v>0</v>
      </c>
      <c r="G175">
        <v>0</v>
      </c>
      <c r="H175">
        <v>-2.3497281380347498E-2</v>
      </c>
      <c r="I175">
        <v>0.93816720128410303</v>
      </c>
      <c r="J175" t="s">
        <v>4955</v>
      </c>
      <c r="K175" t="s">
        <v>3167</v>
      </c>
      <c r="L175" t="s">
        <v>2582</v>
      </c>
    </row>
    <row r="176" spans="1:12" x14ac:dyDescent="0.35">
      <c r="A176" t="s">
        <v>5175</v>
      </c>
      <c r="B176">
        <v>0</v>
      </c>
      <c r="C176">
        <v>0.73557271358614396</v>
      </c>
      <c r="D176">
        <v>0</v>
      </c>
      <c r="E176">
        <v>0</v>
      </c>
      <c r="F176">
        <v>0</v>
      </c>
      <c r="G176">
        <v>0</v>
      </c>
      <c r="H176">
        <v>-2.3497281380347498E-2</v>
      </c>
      <c r="I176">
        <v>0.93816720128410303</v>
      </c>
      <c r="J176" t="s">
        <v>4955</v>
      </c>
      <c r="K176" t="s">
        <v>3167</v>
      </c>
      <c r="L176" t="s">
        <v>2582</v>
      </c>
    </row>
    <row r="177" spans="1:12" x14ac:dyDescent="0.35">
      <c r="A177" t="s">
        <v>5176</v>
      </c>
      <c r="B177">
        <v>0</v>
      </c>
      <c r="C177">
        <v>0.73557271358614396</v>
      </c>
      <c r="D177">
        <v>0</v>
      </c>
      <c r="E177">
        <v>0</v>
      </c>
      <c r="F177">
        <v>0</v>
      </c>
      <c r="G177">
        <v>0</v>
      </c>
      <c r="H177">
        <v>-2.3497281380347498E-2</v>
      </c>
      <c r="I177">
        <v>0.93816720128410303</v>
      </c>
      <c r="J177" t="s">
        <v>4955</v>
      </c>
      <c r="K177" t="s">
        <v>3167</v>
      </c>
      <c r="L177" t="s">
        <v>2582</v>
      </c>
    </row>
    <row r="178" spans="1:12" x14ac:dyDescent="0.35">
      <c r="A178" t="s">
        <v>5177</v>
      </c>
      <c r="B178">
        <v>0</v>
      </c>
      <c r="C178">
        <v>0.73557271358614396</v>
      </c>
      <c r="D178">
        <v>0</v>
      </c>
      <c r="E178">
        <v>0</v>
      </c>
      <c r="F178">
        <v>0</v>
      </c>
      <c r="G178">
        <v>0</v>
      </c>
      <c r="H178">
        <v>-2.3497281380347498E-2</v>
      </c>
      <c r="I178">
        <v>0.93816720128410303</v>
      </c>
      <c r="J178" t="s">
        <v>4231</v>
      </c>
      <c r="K178" t="s">
        <v>4130</v>
      </c>
      <c r="L178" t="s">
        <v>2582</v>
      </c>
    </row>
    <row r="179" spans="1:12" x14ac:dyDescent="0.35">
      <c r="A179" t="s">
        <v>5178</v>
      </c>
      <c r="B179">
        <v>0</v>
      </c>
      <c r="C179">
        <v>0.73557271358614396</v>
      </c>
      <c r="D179">
        <v>0</v>
      </c>
      <c r="E179">
        <v>0</v>
      </c>
      <c r="F179">
        <v>0</v>
      </c>
      <c r="G179">
        <v>0</v>
      </c>
      <c r="H179">
        <v>-2.3497281380347498E-2</v>
      </c>
      <c r="I179">
        <v>0.93816720128410303</v>
      </c>
      <c r="J179" t="s">
        <v>4231</v>
      </c>
      <c r="K179" t="s">
        <v>4130</v>
      </c>
      <c r="L179" t="s">
        <v>2582</v>
      </c>
    </row>
    <row r="180" spans="1:12" x14ac:dyDescent="0.35">
      <c r="A180" t="s">
        <v>5179</v>
      </c>
      <c r="B180">
        <v>0</v>
      </c>
      <c r="C180">
        <v>0.73557271358614396</v>
      </c>
      <c r="D180">
        <v>0</v>
      </c>
      <c r="E180">
        <v>0</v>
      </c>
      <c r="F180">
        <v>0</v>
      </c>
      <c r="G180">
        <v>0</v>
      </c>
      <c r="H180">
        <v>-2.3497281380347498E-2</v>
      </c>
      <c r="I180">
        <v>0.93816720128410303</v>
      </c>
      <c r="J180" t="s">
        <v>4231</v>
      </c>
      <c r="K180" t="s">
        <v>4130</v>
      </c>
      <c r="L180" t="s">
        <v>2582</v>
      </c>
    </row>
    <row r="181" spans="1:12" x14ac:dyDescent="0.35">
      <c r="A181" t="s">
        <v>5180</v>
      </c>
      <c r="B181">
        <v>0</v>
      </c>
      <c r="C181">
        <v>0.73557271358614396</v>
      </c>
      <c r="D181">
        <v>0</v>
      </c>
      <c r="E181">
        <v>0</v>
      </c>
      <c r="F181">
        <v>0</v>
      </c>
      <c r="G181">
        <v>0</v>
      </c>
      <c r="H181">
        <v>-2.3497281380347498E-2</v>
      </c>
      <c r="I181">
        <v>0.93816720128410303</v>
      </c>
      <c r="J181" t="s">
        <v>4231</v>
      </c>
      <c r="K181" t="s">
        <v>4130</v>
      </c>
      <c r="L181" t="s">
        <v>2582</v>
      </c>
    </row>
    <row r="182" spans="1:12" x14ac:dyDescent="0.35">
      <c r="A182" t="s">
        <v>5181</v>
      </c>
      <c r="B182">
        <v>0</v>
      </c>
      <c r="C182">
        <v>0.73557271358614396</v>
      </c>
      <c r="D182">
        <v>0</v>
      </c>
      <c r="E182">
        <v>0</v>
      </c>
      <c r="F182">
        <v>0</v>
      </c>
      <c r="G182">
        <v>0</v>
      </c>
      <c r="H182">
        <v>-2.3497281380347498E-2</v>
      </c>
      <c r="I182">
        <v>0.93816720128410303</v>
      </c>
      <c r="J182" t="s">
        <v>4231</v>
      </c>
      <c r="K182" t="s">
        <v>4130</v>
      </c>
      <c r="L182" t="s">
        <v>2582</v>
      </c>
    </row>
    <row r="183" spans="1:12" x14ac:dyDescent="0.35">
      <c r="A183" t="s">
        <v>5182</v>
      </c>
      <c r="B183">
        <v>0</v>
      </c>
      <c r="C183">
        <v>0.73557271358614396</v>
      </c>
      <c r="D183">
        <v>0</v>
      </c>
      <c r="E183">
        <v>0</v>
      </c>
      <c r="F183">
        <v>0</v>
      </c>
      <c r="G183">
        <v>0</v>
      </c>
      <c r="H183">
        <v>-2.3497281380347498E-2</v>
      </c>
      <c r="I183">
        <v>0.93816720128410303</v>
      </c>
      <c r="J183" t="s">
        <v>2580</v>
      </c>
      <c r="K183" t="s">
        <v>2581</v>
      </c>
      <c r="L183" t="s">
        <v>2582</v>
      </c>
    </row>
    <row r="184" spans="1:12" x14ac:dyDescent="0.35">
      <c r="A184" t="s">
        <v>5183</v>
      </c>
      <c r="B184">
        <v>0</v>
      </c>
      <c r="C184">
        <v>0.73557271358614396</v>
      </c>
      <c r="D184">
        <v>0</v>
      </c>
      <c r="E184">
        <v>0</v>
      </c>
      <c r="F184">
        <v>0</v>
      </c>
      <c r="G184">
        <v>0</v>
      </c>
      <c r="H184">
        <v>-2.3497281380347498E-2</v>
      </c>
      <c r="I184">
        <v>0.93816720128410303</v>
      </c>
      <c r="J184" t="s">
        <v>2600</v>
      </c>
      <c r="K184" t="s">
        <v>2588</v>
      </c>
      <c r="L184" t="s">
        <v>2582</v>
      </c>
    </row>
    <row r="185" spans="1:12" x14ac:dyDescent="0.35">
      <c r="A185" t="s">
        <v>5184</v>
      </c>
      <c r="B185">
        <v>0</v>
      </c>
      <c r="C185">
        <v>0.73557271358614396</v>
      </c>
      <c r="D185">
        <v>0</v>
      </c>
      <c r="E185">
        <v>0</v>
      </c>
      <c r="F185">
        <v>0</v>
      </c>
      <c r="G185">
        <v>0</v>
      </c>
      <c r="H185">
        <v>-2.3497281380347498E-2</v>
      </c>
      <c r="I185">
        <v>0.93816720128410303</v>
      </c>
      <c r="J185" t="s">
        <v>2600</v>
      </c>
      <c r="K185" t="s">
        <v>2588</v>
      </c>
      <c r="L185" t="s">
        <v>2582</v>
      </c>
    </row>
    <row r="186" spans="1:12" x14ac:dyDescent="0.35">
      <c r="A186" t="s">
        <v>5185</v>
      </c>
      <c r="B186">
        <v>0</v>
      </c>
      <c r="C186">
        <v>0.73557271358614396</v>
      </c>
      <c r="D186">
        <v>0</v>
      </c>
      <c r="E186">
        <v>0</v>
      </c>
      <c r="F186">
        <v>0</v>
      </c>
      <c r="G186">
        <v>0</v>
      </c>
      <c r="H186">
        <v>-2.3497281380347498E-2</v>
      </c>
      <c r="I186">
        <v>0.93816720128410303</v>
      </c>
      <c r="J186" t="s">
        <v>2600</v>
      </c>
      <c r="K186" t="s">
        <v>2588</v>
      </c>
      <c r="L186" t="s">
        <v>2582</v>
      </c>
    </row>
    <row r="187" spans="1:12" x14ac:dyDescent="0.35">
      <c r="A187" t="s">
        <v>5186</v>
      </c>
      <c r="B187">
        <v>0</v>
      </c>
      <c r="C187">
        <v>0.73557271358614396</v>
      </c>
      <c r="D187">
        <v>0</v>
      </c>
      <c r="E187">
        <v>0</v>
      </c>
      <c r="F187">
        <v>0</v>
      </c>
      <c r="G187">
        <v>0</v>
      </c>
      <c r="H187">
        <v>-2.3497281380347498E-2</v>
      </c>
      <c r="I187">
        <v>0.93816720128410303</v>
      </c>
      <c r="J187" t="s">
        <v>2600</v>
      </c>
      <c r="K187" t="s">
        <v>2588</v>
      </c>
      <c r="L187" t="s">
        <v>2582</v>
      </c>
    </row>
    <row r="188" spans="1:12" x14ac:dyDescent="0.35">
      <c r="A188" t="s">
        <v>5187</v>
      </c>
      <c r="B188">
        <v>0</v>
      </c>
      <c r="C188">
        <v>0.73557271358614396</v>
      </c>
      <c r="D188">
        <v>0</v>
      </c>
      <c r="E188">
        <v>0</v>
      </c>
      <c r="F188">
        <v>0</v>
      </c>
      <c r="G188">
        <v>0</v>
      </c>
      <c r="H188">
        <v>-2.3497281380347498E-2</v>
      </c>
      <c r="I188">
        <v>0.93816720128410303</v>
      </c>
      <c r="J188" t="s">
        <v>2600</v>
      </c>
      <c r="K188" t="s">
        <v>2588</v>
      </c>
      <c r="L188" t="s">
        <v>2582</v>
      </c>
    </row>
    <row r="189" spans="1:12" x14ac:dyDescent="0.35">
      <c r="A189" t="s">
        <v>5188</v>
      </c>
      <c r="B189">
        <v>0</v>
      </c>
      <c r="C189">
        <v>0.73557271358614396</v>
      </c>
      <c r="D189">
        <v>0</v>
      </c>
      <c r="E189">
        <v>0</v>
      </c>
      <c r="F189">
        <v>0</v>
      </c>
      <c r="G189">
        <v>0</v>
      </c>
      <c r="H189">
        <v>-2.3497281380347498E-2</v>
      </c>
      <c r="I189">
        <v>0.93816720128410303</v>
      </c>
      <c r="J189" t="s">
        <v>2413</v>
      </c>
      <c r="K189" t="s">
        <v>3491</v>
      </c>
      <c r="L189" t="s">
        <v>2468</v>
      </c>
    </row>
    <row r="190" spans="1:12" x14ac:dyDescent="0.35">
      <c r="A190" t="s">
        <v>5189</v>
      </c>
      <c r="B190">
        <v>0</v>
      </c>
      <c r="C190">
        <v>0.73557271358614396</v>
      </c>
      <c r="D190">
        <v>0</v>
      </c>
      <c r="E190">
        <v>0</v>
      </c>
      <c r="F190">
        <v>0</v>
      </c>
      <c r="G190">
        <v>0</v>
      </c>
      <c r="H190">
        <v>-2.3497281380347498E-2</v>
      </c>
      <c r="I190">
        <v>0.93816720128410303</v>
      </c>
      <c r="J190" t="s">
        <v>2413</v>
      </c>
      <c r="K190" t="s">
        <v>3491</v>
      </c>
      <c r="L190" t="s">
        <v>2468</v>
      </c>
    </row>
    <row r="191" spans="1:12" x14ac:dyDescent="0.35">
      <c r="A191" t="s">
        <v>5190</v>
      </c>
      <c r="B191">
        <v>0</v>
      </c>
      <c r="C191">
        <v>0.73557271358614396</v>
      </c>
      <c r="D191">
        <v>0</v>
      </c>
      <c r="E191">
        <v>0</v>
      </c>
      <c r="F191">
        <v>0</v>
      </c>
      <c r="G191">
        <v>0</v>
      </c>
      <c r="H191">
        <v>-2.3497281380347498E-2</v>
      </c>
      <c r="I191">
        <v>0.93816720128410303</v>
      </c>
      <c r="J191" t="s">
        <v>2413</v>
      </c>
      <c r="K191" t="s">
        <v>3491</v>
      </c>
      <c r="L191" t="s">
        <v>2468</v>
      </c>
    </row>
    <row r="192" spans="1:12" x14ac:dyDescent="0.35">
      <c r="A192" t="s">
        <v>5191</v>
      </c>
      <c r="B192">
        <v>0</v>
      </c>
      <c r="C192">
        <v>0.73557271358614396</v>
      </c>
      <c r="D192">
        <v>0</v>
      </c>
      <c r="E192">
        <v>0</v>
      </c>
      <c r="F192">
        <v>0</v>
      </c>
      <c r="G192">
        <v>0</v>
      </c>
      <c r="H192">
        <v>-2.3497281380347498E-2</v>
      </c>
      <c r="I192">
        <v>0.93816720128410303</v>
      </c>
      <c r="J192" t="s">
        <v>2413</v>
      </c>
      <c r="K192" t="s">
        <v>3491</v>
      </c>
      <c r="L192" t="s">
        <v>2468</v>
      </c>
    </row>
    <row r="193" spans="1:12" x14ac:dyDescent="0.35">
      <c r="A193" t="s">
        <v>5192</v>
      </c>
      <c r="B193">
        <v>0</v>
      </c>
      <c r="C193">
        <v>0.73557271358614396</v>
      </c>
      <c r="D193">
        <v>0</v>
      </c>
      <c r="E193">
        <v>0</v>
      </c>
      <c r="F193">
        <v>0</v>
      </c>
      <c r="G193">
        <v>0</v>
      </c>
      <c r="H193">
        <v>-2.3497281380347498E-2</v>
      </c>
      <c r="I193">
        <v>0.93816720128410303</v>
      </c>
      <c r="J193" t="s">
        <v>2413</v>
      </c>
      <c r="K193" t="s">
        <v>3491</v>
      </c>
      <c r="L193" t="s">
        <v>2468</v>
      </c>
    </row>
    <row r="194" spans="1:12" x14ac:dyDescent="0.35">
      <c r="A194" t="s">
        <v>5193</v>
      </c>
      <c r="B194">
        <v>0.85802365563174399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-2.3497281380347401E-2</v>
      </c>
      <c r="I194">
        <v>0.93816720128410303</v>
      </c>
      <c r="J194" t="s">
        <v>4955</v>
      </c>
      <c r="K194" t="s">
        <v>3167</v>
      </c>
      <c r="L194" t="s">
        <v>2582</v>
      </c>
    </row>
    <row r="195" spans="1:12" x14ac:dyDescent="0.35">
      <c r="A195" t="s">
        <v>5194</v>
      </c>
      <c r="B195">
        <v>0.85802365563174399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-2.3497281380347401E-2</v>
      </c>
      <c r="I195">
        <v>0.93816720128410303</v>
      </c>
      <c r="J195" t="s">
        <v>4955</v>
      </c>
      <c r="K195" t="s">
        <v>3167</v>
      </c>
      <c r="L195" t="s">
        <v>2582</v>
      </c>
    </row>
    <row r="196" spans="1:12" x14ac:dyDescent="0.35">
      <c r="A196" t="s">
        <v>5195</v>
      </c>
      <c r="B196">
        <v>0.85802365563174399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-2.3497281380347401E-2</v>
      </c>
      <c r="I196">
        <v>0.93816720128410303</v>
      </c>
      <c r="J196" t="s">
        <v>4231</v>
      </c>
      <c r="K196" t="s">
        <v>4130</v>
      </c>
      <c r="L196" t="s">
        <v>2582</v>
      </c>
    </row>
    <row r="197" spans="1:12" x14ac:dyDescent="0.35">
      <c r="A197" t="s">
        <v>5196</v>
      </c>
      <c r="B197">
        <v>0.85802365563174399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-2.3497281380347401E-2</v>
      </c>
      <c r="I197">
        <v>0.93816720128410303</v>
      </c>
      <c r="J197" t="s">
        <v>4231</v>
      </c>
      <c r="K197" t="s">
        <v>4130</v>
      </c>
      <c r="L197" t="s">
        <v>2582</v>
      </c>
    </row>
    <row r="198" spans="1:12" x14ac:dyDescent="0.35">
      <c r="A198" t="s">
        <v>5197</v>
      </c>
      <c r="B198">
        <v>0.85802365563174399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-2.3497281380347401E-2</v>
      </c>
      <c r="I198">
        <v>0.93816720128410303</v>
      </c>
      <c r="J198" t="s">
        <v>2580</v>
      </c>
      <c r="K198" t="s">
        <v>2581</v>
      </c>
      <c r="L198" t="s">
        <v>2582</v>
      </c>
    </row>
    <row r="199" spans="1:12" x14ac:dyDescent="0.35">
      <c r="A199" t="s">
        <v>5198</v>
      </c>
      <c r="B199">
        <v>0</v>
      </c>
      <c r="C199">
        <v>0</v>
      </c>
      <c r="D199">
        <v>0.79884518670143101</v>
      </c>
      <c r="E199">
        <v>0</v>
      </c>
      <c r="F199">
        <v>0</v>
      </c>
      <c r="G199">
        <v>0</v>
      </c>
      <c r="H199">
        <v>-2.3497281380347401E-2</v>
      </c>
      <c r="I199">
        <v>0.93816720128410303</v>
      </c>
      <c r="J199" t="s">
        <v>2580</v>
      </c>
      <c r="K199" t="s">
        <v>2581</v>
      </c>
      <c r="L199" t="s">
        <v>2582</v>
      </c>
    </row>
    <row r="200" spans="1:12" x14ac:dyDescent="0.35">
      <c r="A200" t="s">
        <v>5199</v>
      </c>
      <c r="B200">
        <v>0</v>
      </c>
      <c r="C200">
        <v>0</v>
      </c>
      <c r="D200">
        <v>0.79884518670143101</v>
      </c>
      <c r="E200">
        <v>0</v>
      </c>
      <c r="F200">
        <v>0</v>
      </c>
      <c r="G200">
        <v>0</v>
      </c>
      <c r="H200">
        <v>-2.3497281380347401E-2</v>
      </c>
      <c r="I200">
        <v>0.93816720128410303</v>
      </c>
      <c r="J200" t="s">
        <v>2600</v>
      </c>
      <c r="K200" t="s">
        <v>2588</v>
      </c>
      <c r="L200" t="s">
        <v>2582</v>
      </c>
    </row>
    <row r="201" spans="1:12" x14ac:dyDescent="0.35">
      <c r="A201" t="s">
        <v>5200</v>
      </c>
      <c r="B201">
        <v>0.85802365563174399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-2.3497281380347401E-2</v>
      </c>
      <c r="I201">
        <v>0.93816720128410303</v>
      </c>
      <c r="J201" t="s">
        <v>2600</v>
      </c>
      <c r="K201" t="s">
        <v>2588</v>
      </c>
      <c r="L201" t="s">
        <v>2582</v>
      </c>
    </row>
    <row r="202" spans="1:12" x14ac:dyDescent="0.35">
      <c r="A202" t="s">
        <v>5201</v>
      </c>
      <c r="B202">
        <v>0.85802365563174399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-2.3497281380347401E-2</v>
      </c>
      <c r="I202">
        <v>0.93816720128410303</v>
      </c>
      <c r="J202" t="s">
        <v>2413</v>
      </c>
      <c r="K202" t="s">
        <v>3491</v>
      </c>
      <c r="L202" t="s">
        <v>2468</v>
      </c>
    </row>
    <row r="203" spans="1:12" x14ac:dyDescent="0.35">
      <c r="A203" t="s">
        <v>5202</v>
      </c>
      <c r="B203">
        <v>0.85802365563174399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-2.3497281380347401E-2</v>
      </c>
      <c r="I203">
        <v>0.93816720128410303</v>
      </c>
      <c r="J203" t="s">
        <v>2413</v>
      </c>
      <c r="K203" t="s">
        <v>3491</v>
      </c>
      <c r="L203" t="s">
        <v>2468</v>
      </c>
    </row>
    <row r="204" spans="1:12" x14ac:dyDescent="0.35">
      <c r="A204" t="s">
        <v>5203</v>
      </c>
      <c r="B204">
        <v>0</v>
      </c>
      <c r="C204">
        <v>0</v>
      </c>
      <c r="D204">
        <v>0.79884518670143101</v>
      </c>
      <c r="E204">
        <v>0</v>
      </c>
      <c r="F204">
        <v>0</v>
      </c>
      <c r="G204">
        <v>0</v>
      </c>
      <c r="H204">
        <v>-2.3497281380347401E-2</v>
      </c>
      <c r="I204">
        <v>0.93816720128410303</v>
      </c>
      <c r="J204" t="s">
        <v>2413</v>
      </c>
      <c r="K204" t="s">
        <v>4130</v>
      </c>
      <c r="L204" t="s">
        <v>2582</v>
      </c>
    </row>
    <row r="205" spans="1:12" x14ac:dyDescent="0.35">
      <c r="A205" t="s">
        <v>5204</v>
      </c>
      <c r="B205">
        <v>0</v>
      </c>
      <c r="C205">
        <v>0</v>
      </c>
      <c r="D205">
        <v>0.79884518670143101</v>
      </c>
      <c r="E205">
        <v>0</v>
      </c>
      <c r="F205">
        <v>0</v>
      </c>
      <c r="G205">
        <v>0</v>
      </c>
      <c r="H205">
        <v>-2.3497281380347401E-2</v>
      </c>
      <c r="I205">
        <v>0.93816720128410303</v>
      </c>
      <c r="J205" t="s">
        <v>2413</v>
      </c>
      <c r="K205" t="s">
        <v>3491</v>
      </c>
      <c r="L205" t="s">
        <v>2468</v>
      </c>
    </row>
    <row r="206" spans="1:12" x14ac:dyDescent="0.35">
      <c r="A206" t="s">
        <v>5205</v>
      </c>
      <c r="B206">
        <v>0.85802365563174399</v>
      </c>
      <c r="C206">
        <v>0</v>
      </c>
      <c r="D206">
        <v>0.79884518670143101</v>
      </c>
      <c r="E206">
        <v>0</v>
      </c>
      <c r="F206">
        <v>1.0829622018544101</v>
      </c>
      <c r="G206">
        <v>0</v>
      </c>
      <c r="H206">
        <v>-2.3138307088271099E-2</v>
      </c>
      <c r="I206">
        <v>0.93955208296131199</v>
      </c>
      <c r="J206" t="s">
        <v>4955</v>
      </c>
      <c r="K206" t="s">
        <v>3167</v>
      </c>
      <c r="L206" t="s">
        <v>2582</v>
      </c>
    </row>
    <row r="207" spans="1:12" x14ac:dyDescent="0.35">
      <c r="A207" t="s">
        <v>5206</v>
      </c>
      <c r="B207">
        <v>0</v>
      </c>
      <c r="C207">
        <v>0.73557271358614396</v>
      </c>
      <c r="D207">
        <v>0.79884518670143101</v>
      </c>
      <c r="E207">
        <v>0</v>
      </c>
      <c r="F207">
        <v>0</v>
      </c>
      <c r="G207">
        <v>1.2210677833988799</v>
      </c>
      <c r="H207">
        <v>-1.56552703906221E-2</v>
      </c>
      <c r="I207">
        <v>0.95903523780079003</v>
      </c>
      <c r="J207" t="s">
        <v>4231</v>
      </c>
      <c r="K207" t="s">
        <v>4130</v>
      </c>
      <c r="L207" t="s">
        <v>2582</v>
      </c>
    </row>
    <row r="208" spans="1:12" x14ac:dyDescent="0.35">
      <c r="A208" t="s">
        <v>5207</v>
      </c>
      <c r="B208">
        <v>0</v>
      </c>
      <c r="C208">
        <v>1.4711454271722899</v>
      </c>
      <c r="D208">
        <v>0</v>
      </c>
      <c r="E208">
        <v>1.45866605042575</v>
      </c>
      <c r="F208">
        <v>0</v>
      </c>
      <c r="G208">
        <v>0</v>
      </c>
      <c r="H208">
        <v>-1.16290189020397E-2</v>
      </c>
      <c r="I208">
        <v>0.96954623715245303</v>
      </c>
      <c r="J208" t="s">
        <v>2580</v>
      </c>
      <c r="K208" t="s">
        <v>2581</v>
      </c>
      <c r="L208" t="s">
        <v>2582</v>
      </c>
    </row>
    <row r="209" spans="1:12" x14ac:dyDescent="0.35">
      <c r="A209" t="s">
        <v>5208</v>
      </c>
      <c r="B209">
        <v>1930.5532251714201</v>
      </c>
      <c r="C209">
        <v>1952.2099818576301</v>
      </c>
      <c r="D209">
        <v>1747.0744233160301</v>
      </c>
      <c r="E209">
        <v>2209.8790663950099</v>
      </c>
      <c r="F209">
        <v>1730.5735985633501</v>
      </c>
      <c r="G209">
        <v>1700.9474222746401</v>
      </c>
      <c r="H209">
        <v>2.0324278109921001E-3</v>
      </c>
      <c r="I209">
        <v>0.98862946607494495</v>
      </c>
      <c r="J209" t="s">
        <v>2413</v>
      </c>
      <c r="K209" t="s">
        <v>3794</v>
      </c>
      <c r="L209" t="s">
        <v>2458</v>
      </c>
    </row>
    <row r="210" spans="1:12" x14ac:dyDescent="0.35">
      <c r="A210" t="s">
        <v>5209</v>
      </c>
      <c r="B210">
        <v>1720.33742954165</v>
      </c>
      <c r="C210">
        <v>1735.9516040633</v>
      </c>
      <c r="D210">
        <v>1738.28712626231</v>
      </c>
      <c r="E210">
        <v>2059.63646320116</v>
      </c>
      <c r="F210">
        <v>1404.60197580517</v>
      </c>
      <c r="G210">
        <v>1748.5690658271999</v>
      </c>
      <c r="H210">
        <v>3.8964466610370398E-3</v>
      </c>
      <c r="I210">
        <v>0.97995862473919804</v>
      </c>
      <c r="J210" t="s">
        <v>5210</v>
      </c>
      <c r="K210" t="s">
        <v>5211</v>
      </c>
      <c r="L210" t="s">
        <v>5212</v>
      </c>
    </row>
    <row r="211" spans="1:12" x14ac:dyDescent="0.35">
      <c r="A211" t="s">
        <v>5213</v>
      </c>
      <c r="B211">
        <v>663.25228580333805</v>
      </c>
      <c r="C211">
        <v>538.43922634505702</v>
      </c>
      <c r="D211">
        <v>627.89231674732503</v>
      </c>
      <c r="E211">
        <v>589.30108437200397</v>
      </c>
      <c r="F211">
        <v>722.33578863689104</v>
      </c>
      <c r="G211">
        <v>536.04875691210896</v>
      </c>
      <c r="H211">
        <v>1.5378183745490199E-2</v>
      </c>
      <c r="I211">
        <v>0.93051312089749005</v>
      </c>
      <c r="J211" t="s">
        <v>5214</v>
      </c>
      <c r="K211" t="s">
        <v>5061</v>
      </c>
      <c r="L211" t="s">
        <v>2582</v>
      </c>
    </row>
    <row r="212" spans="1:12" x14ac:dyDescent="0.35">
      <c r="A212" t="s">
        <v>5215</v>
      </c>
      <c r="B212">
        <v>1.71604731126349</v>
      </c>
      <c r="C212">
        <v>0.73557271358614396</v>
      </c>
      <c r="D212">
        <v>0</v>
      </c>
      <c r="E212">
        <v>2.9173321008515001</v>
      </c>
      <c r="F212">
        <v>0</v>
      </c>
      <c r="G212">
        <v>0</v>
      </c>
      <c r="H212">
        <v>2.1808896427790499E-2</v>
      </c>
      <c r="I212">
        <v>0.949820402681674</v>
      </c>
      <c r="J212" t="s">
        <v>4231</v>
      </c>
      <c r="K212" t="s">
        <v>4130</v>
      </c>
      <c r="L212" t="s">
        <v>2582</v>
      </c>
    </row>
    <row r="213" spans="1:12" x14ac:dyDescent="0.35">
      <c r="A213" t="s">
        <v>5216</v>
      </c>
      <c r="B213">
        <v>239.388599921256</v>
      </c>
      <c r="C213">
        <v>246.41685905135799</v>
      </c>
      <c r="D213">
        <v>241.25124638383201</v>
      </c>
      <c r="E213">
        <v>272.77055142961598</v>
      </c>
      <c r="F213">
        <v>246.91538202280501</v>
      </c>
      <c r="G213">
        <v>232.00287884578799</v>
      </c>
      <c r="H213">
        <v>4.5121248389430803E-2</v>
      </c>
      <c r="I213">
        <v>0.81560175305605798</v>
      </c>
      <c r="J213" t="s">
        <v>2413</v>
      </c>
      <c r="K213" t="s">
        <v>5217</v>
      </c>
      <c r="L213" t="s">
        <v>2415</v>
      </c>
    </row>
    <row r="214" spans="1:12" x14ac:dyDescent="0.35">
      <c r="A214" t="s">
        <v>5218</v>
      </c>
      <c r="B214">
        <v>0</v>
      </c>
      <c r="C214">
        <v>0.73557271358614396</v>
      </c>
      <c r="D214">
        <v>0</v>
      </c>
      <c r="E214">
        <v>0</v>
      </c>
      <c r="F214">
        <v>0</v>
      </c>
      <c r="G214">
        <v>1.2210677833988799</v>
      </c>
      <c r="H214">
        <v>4.7897607729092302E-2</v>
      </c>
      <c r="I214">
        <v>0.87435545854327401</v>
      </c>
      <c r="J214" t="s">
        <v>4955</v>
      </c>
      <c r="K214" t="s">
        <v>3167</v>
      </c>
      <c r="L214" t="s">
        <v>2582</v>
      </c>
    </row>
    <row r="215" spans="1:12" x14ac:dyDescent="0.35">
      <c r="A215" t="s">
        <v>5219</v>
      </c>
      <c r="B215">
        <v>0</v>
      </c>
      <c r="C215">
        <v>0</v>
      </c>
      <c r="D215">
        <v>0.79884518670143101</v>
      </c>
      <c r="E215">
        <v>0</v>
      </c>
      <c r="F215">
        <v>1.0829622018544101</v>
      </c>
      <c r="G215">
        <v>0</v>
      </c>
      <c r="H215">
        <v>4.7897607729092399E-2</v>
      </c>
      <c r="I215">
        <v>0.87435545854327401</v>
      </c>
      <c r="J215" t="s">
        <v>4955</v>
      </c>
      <c r="K215" t="s">
        <v>3167</v>
      </c>
      <c r="L215" t="s">
        <v>2582</v>
      </c>
    </row>
    <row r="216" spans="1:12" x14ac:dyDescent="0.35">
      <c r="A216" t="s">
        <v>5220</v>
      </c>
      <c r="B216">
        <v>0.85802365563174399</v>
      </c>
      <c r="C216">
        <v>0</v>
      </c>
      <c r="D216">
        <v>0</v>
      </c>
      <c r="E216">
        <v>0</v>
      </c>
      <c r="F216">
        <v>1.0829622018544101</v>
      </c>
      <c r="G216">
        <v>0</v>
      </c>
      <c r="H216">
        <v>4.7897607729092399E-2</v>
      </c>
      <c r="I216">
        <v>0.87435545854327401</v>
      </c>
      <c r="J216" t="s">
        <v>2580</v>
      </c>
      <c r="K216" t="s">
        <v>2581</v>
      </c>
      <c r="L216" t="s">
        <v>2582</v>
      </c>
    </row>
    <row r="217" spans="1:12" x14ac:dyDescent="0.35">
      <c r="A217" t="s">
        <v>5221</v>
      </c>
      <c r="B217">
        <v>5729.88197230878</v>
      </c>
      <c r="C217">
        <v>6337.6945002582197</v>
      </c>
      <c r="D217">
        <v>5933.8220468182299</v>
      </c>
      <c r="E217">
        <v>6717.1571622105903</v>
      </c>
      <c r="F217">
        <v>5889.14845368428</v>
      </c>
      <c r="G217">
        <v>6110.2231881280104</v>
      </c>
      <c r="H217">
        <v>5.54278850161532E-2</v>
      </c>
      <c r="I217">
        <v>0.59997864682682001</v>
      </c>
      <c r="J217" t="s">
        <v>2413</v>
      </c>
      <c r="K217" t="s">
        <v>5222</v>
      </c>
      <c r="L217" t="s">
        <v>5223</v>
      </c>
    </row>
    <row r="218" spans="1:12" x14ac:dyDescent="0.35">
      <c r="A218" t="s">
        <v>5224</v>
      </c>
      <c r="B218">
        <v>608.338771842906</v>
      </c>
      <c r="C218">
        <v>678.933614640011</v>
      </c>
      <c r="D218">
        <v>590.34659297235703</v>
      </c>
      <c r="E218">
        <v>741.00235361628199</v>
      </c>
      <c r="F218">
        <v>466.75670899925001</v>
      </c>
      <c r="G218">
        <v>786.36765250888004</v>
      </c>
      <c r="H218">
        <v>8.2349259742870898E-2</v>
      </c>
      <c r="I218">
        <v>0.69297156138914595</v>
      </c>
      <c r="J218" t="s">
        <v>5225</v>
      </c>
      <c r="K218" t="s">
        <v>5226</v>
      </c>
      <c r="L218" t="s">
        <v>2582</v>
      </c>
    </row>
    <row r="219" spans="1:12" x14ac:dyDescent="0.35">
      <c r="A219" t="s">
        <v>5227</v>
      </c>
      <c r="B219">
        <v>3653.4647256799599</v>
      </c>
      <c r="C219">
        <v>3552.0806339074902</v>
      </c>
      <c r="D219">
        <v>4092.4838914714301</v>
      </c>
      <c r="E219">
        <v>4044.88095783061</v>
      </c>
      <c r="F219">
        <v>3803.3632529126799</v>
      </c>
      <c r="G219">
        <v>4168.7254125237796</v>
      </c>
      <c r="H219">
        <v>8.8090069027865703E-2</v>
      </c>
      <c r="I219">
        <v>0.423190406252825</v>
      </c>
      <c r="J219" t="s">
        <v>2413</v>
      </c>
      <c r="K219" t="s">
        <v>5228</v>
      </c>
      <c r="L219" t="s">
        <v>2415</v>
      </c>
    </row>
    <row r="220" spans="1:12" x14ac:dyDescent="0.35">
      <c r="A220" t="s">
        <v>5229</v>
      </c>
      <c r="B220">
        <v>1087.1159716854199</v>
      </c>
      <c r="C220">
        <v>989.34529977336399</v>
      </c>
      <c r="D220">
        <v>972.19459221564102</v>
      </c>
      <c r="E220">
        <v>1204.8581576516699</v>
      </c>
      <c r="F220">
        <v>847.95940405200201</v>
      </c>
      <c r="G220">
        <v>1201.5306988645</v>
      </c>
      <c r="H220">
        <v>9.1129441820597207E-2</v>
      </c>
      <c r="I220">
        <v>0.58972537828634697</v>
      </c>
      <c r="J220" t="s">
        <v>5230</v>
      </c>
      <c r="K220" t="s">
        <v>5231</v>
      </c>
      <c r="L220" t="s">
        <v>5232</v>
      </c>
    </row>
    <row r="221" spans="1:12" x14ac:dyDescent="0.35">
      <c r="A221" t="s">
        <v>5233</v>
      </c>
      <c r="B221">
        <v>196.48741713966899</v>
      </c>
      <c r="C221">
        <v>224.34967764377399</v>
      </c>
      <c r="D221">
        <v>243.647781943936</v>
      </c>
      <c r="E221">
        <v>153.15993529470401</v>
      </c>
      <c r="F221">
        <v>296.731643308108</v>
      </c>
      <c r="G221">
        <v>260.08743786396201</v>
      </c>
      <c r="H221">
        <v>9.3615150279718395E-2</v>
      </c>
      <c r="I221">
        <v>0.727380718811791</v>
      </c>
      <c r="J221" t="s">
        <v>2413</v>
      </c>
      <c r="K221" t="s">
        <v>5234</v>
      </c>
      <c r="L221" t="s">
        <v>2582</v>
      </c>
    </row>
    <row r="222" spans="1:12" x14ac:dyDescent="0.35">
      <c r="A222" t="s">
        <v>5235</v>
      </c>
      <c r="B222">
        <v>0</v>
      </c>
      <c r="C222">
        <v>0.73557271358614396</v>
      </c>
      <c r="D222">
        <v>0</v>
      </c>
      <c r="E222">
        <v>0</v>
      </c>
      <c r="F222">
        <v>1.0829622018544101</v>
      </c>
      <c r="G222">
        <v>1.2210677833988799</v>
      </c>
      <c r="H222">
        <v>0.116417683898488</v>
      </c>
      <c r="I222">
        <v>0.70252559625917399</v>
      </c>
      <c r="J222" t="s">
        <v>4955</v>
      </c>
      <c r="K222" t="s">
        <v>3167</v>
      </c>
      <c r="L222" t="s">
        <v>2582</v>
      </c>
    </row>
    <row r="223" spans="1:12" x14ac:dyDescent="0.35">
      <c r="A223" t="s">
        <v>5236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1.2210677833988799</v>
      </c>
      <c r="H223">
        <v>0.11929249683853201</v>
      </c>
      <c r="I223">
        <v>0.69370591296636896</v>
      </c>
      <c r="J223" t="s">
        <v>4955</v>
      </c>
      <c r="K223" t="s">
        <v>3167</v>
      </c>
      <c r="L223" t="s">
        <v>2582</v>
      </c>
    </row>
    <row r="224" spans="1:12" x14ac:dyDescent="0.35">
      <c r="A224" t="s">
        <v>5237</v>
      </c>
      <c r="B224">
        <v>0</v>
      </c>
      <c r="C224">
        <v>0</v>
      </c>
      <c r="D224">
        <v>0</v>
      </c>
      <c r="E224">
        <v>1.45866605042575</v>
      </c>
      <c r="F224">
        <v>0</v>
      </c>
      <c r="G224">
        <v>0</v>
      </c>
      <c r="H224">
        <v>0.11929249683853201</v>
      </c>
      <c r="I224">
        <v>0.69370591296636896</v>
      </c>
      <c r="J224" t="s">
        <v>4231</v>
      </c>
      <c r="K224" t="s">
        <v>4130</v>
      </c>
      <c r="L224" t="s">
        <v>2582</v>
      </c>
    </row>
    <row r="225" spans="1:12" x14ac:dyDescent="0.35">
      <c r="A225" t="s">
        <v>5238</v>
      </c>
      <c r="B225">
        <v>0</v>
      </c>
      <c r="C225">
        <v>0</v>
      </c>
      <c r="D225">
        <v>0</v>
      </c>
      <c r="E225">
        <v>1.45866605042575</v>
      </c>
      <c r="F225">
        <v>0</v>
      </c>
      <c r="G225">
        <v>0</v>
      </c>
      <c r="H225">
        <v>0.11929249683853201</v>
      </c>
      <c r="I225">
        <v>0.69370591296636896</v>
      </c>
      <c r="J225" t="s">
        <v>2580</v>
      </c>
      <c r="K225" t="s">
        <v>2581</v>
      </c>
      <c r="L225" t="s">
        <v>2582</v>
      </c>
    </row>
    <row r="226" spans="1:12" x14ac:dyDescent="0.35">
      <c r="A226" t="s">
        <v>5239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1.2210677833988799</v>
      </c>
      <c r="H226">
        <v>0.11929249683853201</v>
      </c>
      <c r="I226">
        <v>0.69370591296636896</v>
      </c>
      <c r="J226" t="s">
        <v>2600</v>
      </c>
      <c r="K226" t="s">
        <v>2588</v>
      </c>
      <c r="L226" t="s">
        <v>2582</v>
      </c>
    </row>
    <row r="227" spans="1:12" x14ac:dyDescent="0.35">
      <c r="A227" t="s">
        <v>5240</v>
      </c>
      <c r="B227">
        <v>0</v>
      </c>
      <c r="C227">
        <v>0</v>
      </c>
      <c r="D227">
        <v>0</v>
      </c>
      <c r="E227">
        <v>1.45866605042575</v>
      </c>
      <c r="F227">
        <v>0</v>
      </c>
      <c r="G227">
        <v>0</v>
      </c>
      <c r="H227">
        <v>0.11929249683853201</v>
      </c>
      <c r="I227">
        <v>0.69370591296636896</v>
      </c>
      <c r="J227" t="s">
        <v>2413</v>
      </c>
      <c r="K227" t="s">
        <v>2581</v>
      </c>
      <c r="L227" t="s">
        <v>2582</v>
      </c>
    </row>
    <row r="228" spans="1:12" x14ac:dyDescent="0.35">
      <c r="A228" t="s">
        <v>5241</v>
      </c>
      <c r="B228">
        <v>0</v>
      </c>
      <c r="C228">
        <v>0</v>
      </c>
      <c r="D228">
        <v>0</v>
      </c>
      <c r="E228">
        <v>1.45866605042575</v>
      </c>
      <c r="F228">
        <v>0</v>
      </c>
      <c r="G228">
        <v>0</v>
      </c>
      <c r="H228">
        <v>0.11929249683853201</v>
      </c>
      <c r="I228">
        <v>0.69370591296636896</v>
      </c>
      <c r="J228" t="s">
        <v>2413</v>
      </c>
      <c r="K228" t="s">
        <v>3491</v>
      </c>
      <c r="L228" t="s">
        <v>2468</v>
      </c>
    </row>
    <row r="229" spans="1:12" x14ac:dyDescent="0.35">
      <c r="A229" t="s">
        <v>5242</v>
      </c>
      <c r="B229">
        <v>0.85802365563174399</v>
      </c>
      <c r="C229">
        <v>0</v>
      </c>
      <c r="D229">
        <v>0</v>
      </c>
      <c r="E229">
        <v>4.3759981512772503</v>
      </c>
      <c r="F229">
        <v>0</v>
      </c>
      <c r="G229">
        <v>0</v>
      </c>
      <c r="H229">
        <v>0.15914217276663001</v>
      </c>
      <c r="I229">
        <v>0.60930615292488899</v>
      </c>
      <c r="J229" t="s">
        <v>2600</v>
      </c>
      <c r="K229" t="s">
        <v>2588</v>
      </c>
      <c r="L229" t="s">
        <v>2582</v>
      </c>
    </row>
    <row r="230" spans="1:12" x14ac:dyDescent="0.35">
      <c r="A230" t="s">
        <v>5243</v>
      </c>
      <c r="B230">
        <v>1073.38759319531</v>
      </c>
      <c r="C230">
        <v>1054.07569856894</v>
      </c>
      <c r="D230">
        <v>1075.2456213001301</v>
      </c>
      <c r="E230">
        <v>1181.51950084486</v>
      </c>
      <c r="F230">
        <v>1201.0050818565401</v>
      </c>
      <c r="G230">
        <v>1200.3096310811</v>
      </c>
      <c r="H230">
        <v>0.16040161162130701</v>
      </c>
      <c r="I230">
        <v>0.15999749444287001</v>
      </c>
      <c r="J230" t="s">
        <v>5244</v>
      </c>
      <c r="K230" t="s">
        <v>5245</v>
      </c>
      <c r="L230" t="s">
        <v>2582</v>
      </c>
    </row>
    <row r="231" spans="1:12" x14ac:dyDescent="0.35">
      <c r="A231" t="s">
        <v>5246</v>
      </c>
      <c r="B231">
        <v>17228.2569814298</v>
      </c>
      <c r="C231">
        <v>19372.778557718299</v>
      </c>
      <c r="D231">
        <v>18157.751093723498</v>
      </c>
      <c r="E231">
        <v>19295.2345150318</v>
      </c>
      <c r="F231">
        <v>21356.014620568902</v>
      </c>
      <c r="G231">
        <v>20955.965298691601</v>
      </c>
      <c r="H231">
        <v>0.168762017414013</v>
      </c>
      <c r="I231">
        <v>9.16099845172062E-2</v>
      </c>
      <c r="J231" t="s">
        <v>5247</v>
      </c>
      <c r="K231" t="s">
        <v>2581</v>
      </c>
      <c r="L231" t="s">
        <v>2582</v>
      </c>
    </row>
    <row r="232" spans="1:12" x14ac:dyDescent="0.35">
      <c r="A232" t="s">
        <v>5248</v>
      </c>
      <c r="B232">
        <v>803.96816532694402</v>
      </c>
      <c r="C232">
        <v>714.24110489214604</v>
      </c>
      <c r="D232">
        <v>720.55835840469103</v>
      </c>
      <c r="E232">
        <v>863.530301852045</v>
      </c>
      <c r="F232">
        <v>801.39202937226298</v>
      </c>
      <c r="G232">
        <v>901.14802414837504</v>
      </c>
      <c r="H232">
        <v>0.19392051509147201</v>
      </c>
      <c r="I232">
        <v>0.159076532007353</v>
      </c>
      <c r="J232" t="s">
        <v>2413</v>
      </c>
      <c r="K232" t="s">
        <v>5249</v>
      </c>
      <c r="L232" t="s">
        <v>2415</v>
      </c>
    </row>
    <row r="233" spans="1:12" x14ac:dyDescent="0.35">
      <c r="A233" t="s">
        <v>5250</v>
      </c>
      <c r="B233">
        <v>1.71604731126349</v>
      </c>
      <c r="C233">
        <v>0</v>
      </c>
      <c r="D233">
        <v>0</v>
      </c>
      <c r="E233">
        <v>7.2933302521287597</v>
      </c>
      <c r="F233">
        <v>0</v>
      </c>
      <c r="G233">
        <v>0</v>
      </c>
      <c r="H233">
        <v>0.194990851630577</v>
      </c>
      <c r="I233">
        <v>0.58184111741682398</v>
      </c>
      <c r="J233" t="s">
        <v>2580</v>
      </c>
      <c r="K233" t="s">
        <v>2581</v>
      </c>
      <c r="L233" t="s">
        <v>2582</v>
      </c>
    </row>
    <row r="234" spans="1:12" x14ac:dyDescent="0.35">
      <c r="A234" t="s">
        <v>4873</v>
      </c>
      <c r="B234">
        <v>932.67171367170499</v>
      </c>
      <c r="C234">
        <v>1116.59937922377</v>
      </c>
      <c r="D234">
        <v>1062.4640983129</v>
      </c>
      <c r="E234">
        <v>1210.6928218533701</v>
      </c>
      <c r="F234">
        <v>1065.6348066247399</v>
      </c>
      <c r="G234">
        <v>1327.3006805545799</v>
      </c>
      <c r="H234">
        <v>0.20755584172209399</v>
      </c>
      <c r="I234">
        <v>0.154553464413275</v>
      </c>
      <c r="J234" t="s">
        <v>2413</v>
      </c>
      <c r="K234" t="s">
        <v>4874</v>
      </c>
      <c r="L234" t="s">
        <v>2415</v>
      </c>
    </row>
    <row r="235" spans="1:12" x14ac:dyDescent="0.35">
      <c r="A235" t="s">
        <v>5251</v>
      </c>
      <c r="B235">
        <v>0</v>
      </c>
      <c r="C235">
        <v>0</v>
      </c>
      <c r="D235">
        <v>1.59769037340286</v>
      </c>
      <c r="E235">
        <v>1.45866605042575</v>
      </c>
      <c r="F235">
        <v>0</v>
      </c>
      <c r="G235">
        <v>4.8842711335955302</v>
      </c>
      <c r="H235">
        <v>0.234755715278327</v>
      </c>
      <c r="I235">
        <v>0.54501880717741602</v>
      </c>
      <c r="J235" t="s">
        <v>2413</v>
      </c>
      <c r="K235" t="s">
        <v>3491</v>
      </c>
      <c r="L235" t="s">
        <v>2468</v>
      </c>
    </row>
    <row r="236" spans="1:12" x14ac:dyDescent="0.35">
      <c r="A236" t="s">
        <v>5252</v>
      </c>
      <c r="B236">
        <v>0</v>
      </c>
      <c r="C236">
        <v>0</v>
      </c>
      <c r="D236">
        <v>0</v>
      </c>
      <c r="E236">
        <v>1.45866605042575</v>
      </c>
      <c r="F236">
        <v>0</v>
      </c>
      <c r="G236">
        <v>2.4421355667977598</v>
      </c>
      <c r="H236">
        <v>0.240776875306185</v>
      </c>
      <c r="I236">
        <v>0.43126777147715101</v>
      </c>
      <c r="J236" t="s">
        <v>4231</v>
      </c>
      <c r="K236" t="s">
        <v>4130</v>
      </c>
      <c r="L236" t="s">
        <v>2582</v>
      </c>
    </row>
    <row r="237" spans="1:12" x14ac:dyDescent="0.35">
      <c r="A237" t="s">
        <v>5253</v>
      </c>
      <c r="B237">
        <v>2995.3605818104202</v>
      </c>
      <c r="C237">
        <v>3062.1892066591199</v>
      </c>
      <c r="D237">
        <v>3202.5703534860399</v>
      </c>
      <c r="E237">
        <v>4228.6728801842501</v>
      </c>
      <c r="F237">
        <v>3413.4968602450999</v>
      </c>
      <c r="G237">
        <v>4143.0829890724099</v>
      </c>
      <c r="H237">
        <v>0.34351822786330499</v>
      </c>
      <c r="I237">
        <v>5.0004074298337503E-3</v>
      </c>
      <c r="J237" t="s">
        <v>2413</v>
      </c>
      <c r="K237" t="s">
        <v>4953</v>
      </c>
      <c r="L237" t="s">
        <v>2415</v>
      </c>
    </row>
    <row r="238" spans="1:12" x14ac:dyDescent="0.35">
      <c r="A238" t="s">
        <v>5254</v>
      </c>
      <c r="B238">
        <v>4157.1246115357999</v>
      </c>
      <c r="C238">
        <v>3700.6663220518899</v>
      </c>
      <c r="D238">
        <v>4291.3963429600899</v>
      </c>
      <c r="E238">
        <v>5347.4697408608099</v>
      </c>
      <c r="F238">
        <v>4856.0025131151697</v>
      </c>
      <c r="G238">
        <v>5422.7620260744397</v>
      </c>
      <c r="H238">
        <v>0.35960985073061302</v>
      </c>
      <c r="I238">
        <v>1.3030938582769601E-3</v>
      </c>
      <c r="J238" t="s">
        <v>5255</v>
      </c>
      <c r="K238" t="s">
        <v>5256</v>
      </c>
      <c r="L238" t="s">
        <v>2415</v>
      </c>
    </row>
    <row r="239" spans="1:12" x14ac:dyDescent="0.35">
      <c r="A239" t="s">
        <v>5257</v>
      </c>
      <c r="B239">
        <v>0</v>
      </c>
      <c r="C239">
        <v>0</v>
      </c>
      <c r="D239">
        <v>0</v>
      </c>
      <c r="E239">
        <v>0</v>
      </c>
      <c r="F239">
        <v>2.1659244037088201</v>
      </c>
      <c r="G239">
        <v>9.7685422671910604</v>
      </c>
      <c r="H239">
        <v>0.47738764680552198</v>
      </c>
      <c r="I239">
        <v>0.235468345365165</v>
      </c>
      <c r="J239" t="s">
        <v>2413</v>
      </c>
      <c r="K239" t="s">
        <v>3491</v>
      </c>
      <c r="L239" t="s">
        <v>2468</v>
      </c>
    </row>
    <row r="240" spans="1:12" x14ac:dyDescent="0.35">
      <c r="A240" t="s">
        <v>5258</v>
      </c>
      <c r="B240">
        <v>3697.2239321171801</v>
      </c>
      <c r="C240">
        <v>3897.7998092929802</v>
      </c>
      <c r="D240">
        <v>3604.3894823968599</v>
      </c>
      <c r="E240">
        <v>5522.5096669119002</v>
      </c>
      <c r="F240">
        <v>5249.1177923883197</v>
      </c>
      <c r="G240">
        <v>4865.9551168445496</v>
      </c>
      <c r="H240">
        <v>0.47743794041455101</v>
      </c>
      <c r="I240" s="6">
        <v>4.6455279942713203E-6</v>
      </c>
      <c r="J240" t="s">
        <v>5259</v>
      </c>
      <c r="K240" t="s">
        <v>5260</v>
      </c>
      <c r="L240" t="s">
        <v>2714</v>
      </c>
    </row>
    <row r="241" spans="1:12" x14ac:dyDescent="0.35">
      <c r="A241" t="s">
        <v>5261</v>
      </c>
      <c r="B241">
        <v>30.8888516027428</v>
      </c>
      <c r="C241">
        <v>27.951763116273501</v>
      </c>
      <c r="D241">
        <v>31.9538074680572</v>
      </c>
      <c r="E241">
        <v>45.218647563198303</v>
      </c>
      <c r="F241">
        <v>58.479958900138101</v>
      </c>
      <c r="G241">
        <v>35.410965718567603</v>
      </c>
      <c r="H241">
        <v>0.52957543659308903</v>
      </c>
      <c r="I241">
        <v>0.19219467854894601</v>
      </c>
      <c r="J241" t="s">
        <v>2413</v>
      </c>
      <c r="K241" t="s">
        <v>5262</v>
      </c>
      <c r="L241" t="s">
        <v>5263</v>
      </c>
    </row>
    <row r="242" spans="1:12" x14ac:dyDescent="0.35">
      <c r="A242" t="s">
        <v>5264</v>
      </c>
      <c r="B242">
        <v>21.450591390793601</v>
      </c>
      <c r="C242">
        <v>13.240308844550601</v>
      </c>
      <c r="D242">
        <v>26.361891161147199</v>
      </c>
      <c r="E242">
        <v>43.759981512772498</v>
      </c>
      <c r="F242">
        <v>28.157017248214601</v>
      </c>
      <c r="G242">
        <v>25.642423451376501</v>
      </c>
      <c r="H242">
        <v>0.530476809960718</v>
      </c>
      <c r="I242">
        <v>0.26057615835493397</v>
      </c>
      <c r="J242" t="s">
        <v>5265</v>
      </c>
      <c r="K242" t="s">
        <v>2581</v>
      </c>
      <c r="L242" t="s">
        <v>2582</v>
      </c>
    </row>
    <row r="243" spans="1:12" x14ac:dyDescent="0.35">
      <c r="A243" t="s">
        <v>5266</v>
      </c>
      <c r="B243">
        <v>73.7900343843299</v>
      </c>
      <c r="C243">
        <v>64.730398795580697</v>
      </c>
      <c r="D243">
        <v>94.263732030768793</v>
      </c>
      <c r="E243">
        <v>173.581260000664</v>
      </c>
      <c r="F243">
        <v>86.636976148352701</v>
      </c>
      <c r="G243">
        <v>145.30706622446701</v>
      </c>
      <c r="H243">
        <v>0.72436789173120097</v>
      </c>
      <c r="I243">
        <v>2.9198675189019599E-2</v>
      </c>
      <c r="J243" t="s">
        <v>2413</v>
      </c>
      <c r="K243" t="s">
        <v>4130</v>
      </c>
      <c r="L243" t="s">
        <v>2582</v>
      </c>
    </row>
    <row r="244" spans="1:12" x14ac:dyDescent="0.35">
      <c r="A244" t="s">
        <v>5267</v>
      </c>
      <c r="B244">
        <v>306.31444506053202</v>
      </c>
      <c r="C244">
        <v>231.70540477963499</v>
      </c>
      <c r="D244">
        <v>305.95770650664798</v>
      </c>
      <c r="E244">
        <v>593.677082523281</v>
      </c>
      <c r="F244">
        <v>489.49891523819298</v>
      </c>
      <c r="G244">
        <v>514.06953681092898</v>
      </c>
      <c r="H244">
        <v>0.89401742534929995</v>
      </c>
      <c r="I244" s="6">
        <v>3.0528368025056102E-6</v>
      </c>
      <c r="J244" t="s">
        <v>5268</v>
      </c>
      <c r="K244" t="s">
        <v>5269</v>
      </c>
      <c r="L244" t="s">
        <v>3051</v>
      </c>
    </row>
  </sheetData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regulated DE genes</vt:lpstr>
      <vt:lpstr>Downregulated DE genes</vt:lpstr>
      <vt:lpstr>Upregulated immune genes</vt:lpstr>
      <vt:lpstr>DNA repair genes</vt:lpstr>
      <vt:lpstr>Histone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zhang dong</dc:creator>
  <cp:lastModifiedBy>shengzhang dong</cp:lastModifiedBy>
  <dcterms:created xsi:type="dcterms:W3CDTF">2022-06-22T16:10:24Z</dcterms:created>
  <dcterms:modified xsi:type="dcterms:W3CDTF">2023-08-18T18:43:17Z</dcterms:modified>
</cp:coreProperties>
</file>